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M analysis total" sheetId="1" state="visible" r:id="rId2"/>
  </sheets>
  <definedNames>
    <definedName function="false" hidden="true" localSheetId="0" name="_xlnm._FilterDatabase" vbProcedure="false">'DM analysis total'!$L$1:$L$260</definedName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35" uniqueCount="159">
  <si>
    <t xml:space="preserve">age</t>
  </si>
  <si>
    <t xml:space="preserve">Sex</t>
  </si>
  <si>
    <t xml:space="preserve">smoking</t>
  </si>
  <si>
    <t xml:space="preserve">Ope. Time (min)</t>
  </si>
  <si>
    <t xml:space="preserve">Intraoperative Bleeding (ml)</t>
  </si>
  <si>
    <t xml:space="preserve">height</t>
  </si>
  <si>
    <t xml:space="preserve">weight</t>
  </si>
  <si>
    <t xml:space="preserve">BMI</t>
  </si>
  <si>
    <t xml:space="preserve">BMI Category</t>
  </si>
  <si>
    <t xml:space="preserve">CRP</t>
  </si>
  <si>
    <t xml:space="preserve">Serum ALB</t>
  </si>
  <si>
    <t xml:space="preserve">HbA1c</t>
  </si>
  <si>
    <t xml:space="preserve">ASA</t>
  </si>
  <si>
    <t xml:space="preserve">CVD</t>
  </si>
  <si>
    <t xml:space="preserve">CAD</t>
  </si>
  <si>
    <t xml:space="preserve">Arrhythmia</t>
  </si>
  <si>
    <t xml:space="preserve">CKD</t>
  </si>
  <si>
    <t xml:space="preserve">COPD</t>
  </si>
  <si>
    <t xml:space="preserve">IP</t>
  </si>
  <si>
    <t xml:space="preserve">Diabetes mellitus</t>
  </si>
  <si>
    <t xml:space="preserve">Post-op complication 1</t>
  </si>
  <si>
    <t xml:space="preserve">Post-op complication 2</t>
  </si>
  <si>
    <t xml:space="preserve">Post-op complication 3</t>
  </si>
  <si>
    <t xml:space="preserve">Post-op complication 4</t>
  </si>
  <si>
    <t xml:space="preserve">Post-op complication 5</t>
  </si>
  <si>
    <t xml:space="preserve">Clavien-Dindo Ⅰ</t>
  </si>
  <si>
    <t xml:space="preserve">Clavien-Dindo Ⅱ</t>
  </si>
  <si>
    <t xml:space="preserve">Clavien-Dindo Ⅲ</t>
  </si>
  <si>
    <t xml:space="preserve">Clavien-Dindo Ⅳ</t>
  </si>
  <si>
    <t xml:space="preserve">Clavien-Dindo Ⅴ</t>
  </si>
  <si>
    <t xml:space="preserve">Discharge (POD)</t>
  </si>
  <si>
    <t xml:space="preserve">NewStage</t>
  </si>
  <si>
    <t xml:space="preserve">Survival (Years)</t>
  </si>
  <si>
    <t xml:space="preserve">death_censor </t>
  </si>
  <si>
    <t xml:space="preserve">F</t>
  </si>
  <si>
    <t xml:space="preserve">ex</t>
  </si>
  <si>
    <t xml:space="preserve">Overweight</t>
  </si>
  <si>
    <t xml:space="preserve">Yes</t>
  </si>
  <si>
    <t xml:space="preserve">Bacterial infection</t>
  </si>
  <si>
    <t xml:space="preserve">Ⅱ</t>
  </si>
  <si>
    <t xml:space="preserve">1A</t>
  </si>
  <si>
    <t xml:space="preserve">Normal</t>
  </si>
  <si>
    <t xml:space="preserve">None</t>
  </si>
  <si>
    <t xml:space="preserve">never</t>
  </si>
  <si>
    <t xml:space="preserve">Wound dehiscence</t>
  </si>
  <si>
    <t xml:space="preserve">Pleural effusion</t>
  </si>
  <si>
    <t xml:space="preserve">Empyema</t>
  </si>
  <si>
    <t xml:space="preserve">ⅢA</t>
  </si>
  <si>
    <t xml:space="preserve">Ⅰ</t>
  </si>
  <si>
    <t xml:space="preserve">3A</t>
  </si>
  <si>
    <t xml:space="preserve">M</t>
  </si>
  <si>
    <t xml:space="preserve">current</t>
  </si>
  <si>
    <t xml:space="preserve">Skin rash</t>
  </si>
  <si>
    <t xml:space="preserve">Af</t>
  </si>
  <si>
    <t xml:space="preserve">Obese</t>
  </si>
  <si>
    <t xml:space="preserve">Renal insufficiency</t>
  </si>
  <si>
    <t xml:space="preserve">Pleurodesis</t>
  </si>
  <si>
    <t xml:space="preserve">Drug induced liver injury</t>
  </si>
  <si>
    <t xml:space="preserve">Underweight</t>
  </si>
  <si>
    <t xml:space="preserve">Atelectasis</t>
  </si>
  <si>
    <t xml:space="preserve">Chylothorax</t>
  </si>
  <si>
    <t xml:space="preserve">Air leakageage</t>
  </si>
  <si>
    <t xml:space="preserve">Delirium</t>
  </si>
  <si>
    <t xml:space="preserve">1B</t>
  </si>
  <si>
    <t xml:space="preserve">Air leakage</t>
  </si>
  <si>
    <t xml:space="preserve">2A</t>
  </si>
  <si>
    <t xml:space="preserve">Pneumonia</t>
  </si>
  <si>
    <t xml:space="preserve">ARDS</t>
  </si>
  <si>
    <t xml:space="preserve">ⅣA</t>
  </si>
  <si>
    <t xml:space="preserve">2B</t>
  </si>
  <si>
    <t xml:space="preserve">Anemia</t>
  </si>
  <si>
    <t xml:space="preserve">Re-ope. (Air leakage)</t>
  </si>
  <si>
    <t xml:space="preserve">ⅢB</t>
  </si>
  <si>
    <t xml:space="preserve">Hypoxic</t>
  </si>
  <si>
    <t xml:space="preserve">IP </t>
  </si>
  <si>
    <t xml:space="preserve">Intractable pain</t>
  </si>
  <si>
    <t xml:space="preserve">Anorexia</t>
  </si>
  <si>
    <t xml:space="preserve">Brain stroke</t>
  </si>
  <si>
    <t xml:space="preserve">Cardiac failure</t>
  </si>
  <si>
    <t xml:space="preserve">Hypoximia</t>
  </si>
  <si>
    <t xml:space="preserve">MRSA infection</t>
  </si>
  <si>
    <t xml:space="preserve">Rib fracture</t>
  </si>
  <si>
    <t xml:space="preserve">Ileus</t>
  </si>
  <si>
    <t xml:space="preserve">Hyperglycemia</t>
  </si>
  <si>
    <t xml:space="preserve">Rec. N. palsy</t>
  </si>
  <si>
    <t xml:space="preserve">Nausea</t>
  </si>
  <si>
    <t xml:space="preserve">Severe pain</t>
  </si>
  <si>
    <t xml:space="preserve">Rer N Palsy</t>
  </si>
  <si>
    <t xml:space="preserve">HOT induction</t>
  </si>
  <si>
    <t xml:space="preserve">Ⅱd</t>
  </si>
  <si>
    <t xml:space="preserve">Radiation pneumonitis</t>
  </si>
  <si>
    <t xml:space="preserve">Immobility</t>
  </si>
  <si>
    <t xml:space="preserve">Ⅲa</t>
  </si>
  <si>
    <t xml:space="preserve">PE</t>
  </si>
  <si>
    <t xml:space="preserve">Aspiration </t>
  </si>
  <si>
    <t xml:space="preserve">Pyothorax (décor.)</t>
  </si>
  <si>
    <t xml:space="preserve">Ⅲb</t>
  </si>
  <si>
    <t xml:space="preserve">Re-intubation</t>
  </si>
  <si>
    <t xml:space="preserve">Ⅳa</t>
  </si>
  <si>
    <t xml:space="preserve">Air leak</t>
  </si>
  <si>
    <t xml:space="preserve">High BS</t>
  </si>
  <si>
    <t xml:space="preserve">Acute arterial occlusion</t>
  </si>
  <si>
    <t xml:space="preserve">Pleuritis</t>
  </si>
  <si>
    <t xml:space="preserve">Esophageal rupture</t>
  </si>
  <si>
    <t xml:space="preserve">Rectal ulcer</t>
  </si>
  <si>
    <t xml:space="preserve">Ⅴ</t>
  </si>
  <si>
    <t xml:space="preserve">Rethoratomy (Hematoma)</t>
  </si>
  <si>
    <t xml:space="preserve">Bleeding (Rethoracotomy)</t>
  </si>
  <si>
    <t xml:space="preserve">Duodenal ulcer</t>
  </si>
  <si>
    <t xml:space="preserve">delirium</t>
  </si>
  <si>
    <t xml:space="preserve">Wound infection</t>
  </si>
  <si>
    <t xml:space="preserve">Laryngectomy</t>
  </si>
  <si>
    <t xml:space="preserve">Bleeding (Reop)</t>
  </si>
  <si>
    <t xml:space="preserve">Subcutaneous hematoma</t>
  </si>
  <si>
    <t xml:space="preserve">AV block</t>
  </si>
  <si>
    <t xml:space="preserve">Aspiration</t>
  </si>
  <si>
    <t xml:space="preserve">Cystitis</t>
  </si>
  <si>
    <t xml:space="preserve">Aspergillosis</t>
  </si>
  <si>
    <t xml:space="preserve">GERD</t>
  </si>
  <si>
    <t xml:space="preserve">Bronchial asthma</t>
  </si>
  <si>
    <t xml:space="preserve">Rec. N. Palsy</t>
  </si>
  <si>
    <t xml:space="preserve">PSVT</t>
  </si>
  <si>
    <t xml:space="preserve">SSI</t>
  </si>
  <si>
    <t xml:space="preserve">DVT</t>
  </si>
  <si>
    <t xml:space="preserve">Anaphylactic</t>
  </si>
  <si>
    <t xml:space="preserve">Dementia</t>
  </si>
  <si>
    <t xml:space="preserve">Hypertension</t>
  </si>
  <si>
    <t xml:space="preserve">subcu. Emphysema</t>
  </si>
  <si>
    <t xml:space="preserve">pneumonia</t>
  </si>
  <si>
    <t xml:space="preserve">Gastric ulcer</t>
  </si>
  <si>
    <t xml:space="preserve">3B</t>
  </si>
  <si>
    <t xml:space="preserve">Phrenic N. Palsy</t>
  </si>
  <si>
    <t xml:space="preserve">Asthma</t>
  </si>
  <si>
    <t xml:space="preserve">Bleeding (rethoracotomy)</t>
  </si>
  <si>
    <t xml:space="preserve">Mediastinitis</t>
  </si>
  <si>
    <t xml:space="preserve">Subarachnoid hemorrhage</t>
  </si>
  <si>
    <t xml:space="preserve">HT</t>
  </si>
  <si>
    <t xml:space="preserve">AGML</t>
  </si>
  <si>
    <t xml:space="preserve">non</t>
  </si>
  <si>
    <t xml:space="preserve">Hypoalbuminemia</t>
  </si>
  <si>
    <t xml:space="preserve">Sternal dehiscence</t>
  </si>
  <si>
    <t xml:space="preserve">Sepsis</t>
  </si>
  <si>
    <t xml:space="preserve">BPF</t>
  </si>
  <si>
    <t xml:space="preserve">Angina</t>
  </si>
  <si>
    <t xml:space="preserve">Trauma (Fall)</t>
  </si>
  <si>
    <t xml:space="preserve">smoker</t>
  </si>
  <si>
    <t xml:space="preserve">Schizophrenia</t>
  </si>
  <si>
    <t xml:space="preserve">Acute cholecystitis</t>
  </si>
  <si>
    <t xml:space="preserve">Pleural effusion </t>
  </si>
  <si>
    <t xml:space="preserve">Bronchial stenosis</t>
  </si>
  <si>
    <t xml:space="preserve">Rash</t>
  </si>
  <si>
    <t xml:space="preserve">Hemothorax</t>
  </si>
  <si>
    <t xml:space="preserve">Re-op  </t>
  </si>
  <si>
    <t xml:space="preserve">atelectasis</t>
  </si>
  <si>
    <t xml:space="preserve">Phrenic N paralysis</t>
  </si>
  <si>
    <t xml:space="preserve">Hypotension</t>
  </si>
  <si>
    <t xml:space="preserve">Bleeding ulcer</t>
  </si>
  <si>
    <t xml:space="preserve">Re-ope. (Air leak)</t>
  </si>
  <si>
    <t xml:space="preserve">Brain mets.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220"/>
  <sheetViews>
    <sheetView showFormulas="false" showGridLines="true" showRowColHeaders="true" showZeros="true" rightToLeft="false" tabSelected="true" showOutlineSymbols="true" defaultGridColor="true" view="normal" topLeftCell="S1" colorId="64" zoomScale="100" zoomScaleNormal="100" zoomScalePageLayoutView="100" workbookViewId="0">
      <selection pane="topLeft" activeCell="K10" activeCellId="0" sqref="K10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3.85"/>
    <col collapsed="false" customWidth="true" hidden="false" outlineLevel="0" max="5" min="5" style="0" width="13.41"/>
    <col collapsed="false" customWidth="true" hidden="false" outlineLevel="0" max="31" min="31" style="0" width="16.7"/>
    <col collapsed="false" customWidth="true" hidden="false" outlineLevel="0" max="33" min="33" style="1" width="14.28"/>
    <col collapsed="false" customWidth="true" hidden="false" outlineLevel="0" max="34" min="34" style="1" width="13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2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1" t="s">
        <v>32</v>
      </c>
      <c r="AH1" s="1" t="s">
        <v>33</v>
      </c>
    </row>
    <row r="2" customFormat="false" ht="15" hidden="false" customHeight="false" outlineLevel="0" collapsed="false">
      <c r="A2" s="0" t="n">
        <v>69</v>
      </c>
      <c r="B2" s="0" t="s">
        <v>34</v>
      </c>
      <c r="C2" s="0" t="s">
        <v>35</v>
      </c>
      <c r="D2" s="0" t="n">
        <v>273</v>
      </c>
      <c r="E2" s="0" t="n">
        <v>5</v>
      </c>
      <c r="F2" s="0" t="n">
        <v>1.55</v>
      </c>
      <c r="G2" s="0" t="n">
        <v>66.9</v>
      </c>
      <c r="H2" s="0" t="n">
        <v>27.8459937565036</v>
      </c>
      <c r="I2" s="0" t="s">
        <v>36</v>
      </c>
      <c r="J2" s="0" t="n">
        <v>0.1</v>
      </c>
      <c r="K2" s="0" t="n">
        <v>3.9</v>
      </c>
      <c r="L2" s="0" t="n">
        <v>5.2</v>
      </c>
      <c r="M2" s="0" t="n">
        <v>2</v>
      </c>
      <c r="T2" s="0" t="s">
        <v>37</v>
      </c>
      <c r="U2" s="0" t="s">
        <v>38</v>
      </c>
      <c r="Z2" s="0" t="s">
        <v>39</v>
      </c>
      <c r="AE2" s="0" t="n">
        <v>6</v>
      </c>
      <c r="AF2" s="0" t="s">
        <v>40</v>
      </c>
      <c r="AG2" s="1" t="n">
        <v>4.31111111111111</v>
      </c>
      <c r="AH2" s="1" t="n">
        <v>0</v>
      </c>
    </row>
    <row r="3" customFormat="false" ht="15" hidden="false" customHeight="false" outlineLevel="0" collapsed="false">
      <c r="A3" s="0" t="n">
        <v>75</v>
      </c>
      <c r="B3" s="0" t="s">
        <v>34</v>
      </c>
      <c r="C3" s="0" t="s">
        <v>35</v>
      </c>
      <c r="D3" s="0" t="n">
        <v>154</v>
      </c>
      <c r="E3" s="0" t="n">
        <v>2</v>
      </c>
      <c r="F3" s="0" t="n">
        <v>1.49</v>
      </c>
      <c r="G3" s="0" t="n">
        <v>42.8</v>
      </c>
      <c r="H3" s="0" t="n">
        <v>19.2784108823927</v>
      </c>
      <c r="I3" s="0" t="s">
        <v>41</v>
      </c>
      <c r="J3" s="0" t="n">
        <v>0.1</v>
      </c>
      <c r="K3" s="0" t="n">
        <v>3.7</v>
      </c>
      <c r="L3" s="0" t="n">
        <v>5.3</v>
      </c>
      <c r="M3" s="0" t="n">
        <v>2</v>
      </c>
      <c r="T3" s="0" t="s">
        <v>37</v>
      </c>
      <c r="U3" s="0" t="s">
        <v>42</v>
      </c>
      <c r="Z3" s="0" t="s">
        <v>42</v>
      </c>
      <c r="AE3" s="0" t="n">
        <v>4</v>
      </c>
      <c r="AF3" s="0" t="s">
        <v>40</v>
      </c>
      <c r="AG3" s="1" t="n">
        <v>5.49722222222222</v>
      </c>
      <c r="AH3" s="1" t="n">
        <v>0</v>
      </c>
    </row>
    <row r="4" customFormat="false" ht="15" hidden="false" customHeight="false" outlineLevel="0" collapsed="false">
      <c r="A4" s="0" t="n">
        <v>77</v>
      </c>
      <c r="B4" s="0" t="s">
        <v>34</v>
      </c>
      <c r="C4" s="0" t="s">
        <v>43</v>
      </c>
      <c r="D4" s="0" t="n">
        <v>150</v>
      </c>
      <c r="E4" s="0" t="n">
        <v>162</v>
      </c>
      <c r="F4" s="0" t="n">
        <v>1.5</v>
      </c>
      <c r="G4" s="0" t="n">
        <v>53</v>
      </c>
      <c r="H4" s="0" t="n">
        <v>23.5555555555556</v>
      </c>
      <c r="I4" s="0" t="s">
        <v>41</v>
      </c>
      <c r="J4" s="0" t="n">
        <v>0</v>
      </c>
      <c r="K4" s="0" t="n">
        <v>4</v>
      </c>
      <c r="L4" s="0" t="n">
        <v>5.4</v>
      </c>
      <c r="M4" s="0" t="n">
        <v>2</v>
      </c>
      <c r="T4" s="0" t="s">
        <v>37</v>
      </c>
      <c r="U4" s="0" t="s">
        <v>42</v>
      </c>
      <c r="Z4" s="0" t="s">
        <v>42</v>
      </c>
      <c r="AE4" s="0" t="n">
        <v>11</v>
      </c>
      <c r="AF4" s="0" t="s">
        <v>40</v>
      </c>
      <c r="AG4" s="1" t="n">
        <v>0.186111111111111</v>
      </c>
      <c r="AH4" s="1" t="n">
        <v>0</v>
      </c>
    </row>
    <row r="5" customFormat="false" ht="15" hidden="false" customHeight="false" outlineLevel="0" collapsed="false">
      <c r="A5" s="0" t="n">
        <v>77</v>
      </c>
      <c r="B5" s="0" t="s">
        <v>34</v>
      </c>
      <c r="C5" s="0" t="s">
        <v>43</v>
      </c>
      <c r="D5" s="0" t="n">
        <v>150</v>
      </c>
      <c r="E5" s="0" t="n">
        <v>162</v>
      </c>
      <c r="F5" s="0" t="n">
        <v>1.5</v>
      </c>
      <c r="G5" s="0" t="n">
        <v>53</v>
      </c>
      <c r="H5" s="0" t="n">
        <v>23.5555555555556</v>
      </c>
      <c r="I5" s="0" t="s">
        <v>41</v>
      </c>
      <c r="J5" s="0" t="n">
        <v>0</v>
      </c>
      <c r="K5" s="0" t="n">
        <v>4</v>
      </c>
      <c r="L5" s="0" t="n">
        <v>5.4</v>
      </c>
      <c r="M5" s="0" t="n">
        <v>2</v>
      </c>
      <c r="T5" s="0" t="s">
        <v>37</v>
      </c>
      <c r="U5" s="0" t="s">
        <v>42</v>
      </c>
      <c r="Z5" s="0" t="s">
        <v>42</v>
      </c>
      <c r="AE5" s="0" t="n">
        <v>11</v>
      </c>
      <c r="AF5" s="0" t="s">
        <v>40</v>
      </c>
      <c r="AG5" s="1" t="n">
        <v>0.186111111111111</v>
      </c>
      <c r="AH5" s="1" t="n">
        <v>0</v>
      </c>
    </row>
    <row r="6" customFormat="false" ht="15" hidden="false" customHeight="false" outlineLevel="0" collapsed="false">
      <c r="A6" s="0" t="n">
        <v>77</v>
      </c>
      <c r="B6" s="0" t="s">
        <v>34</v>
      </c>
      <c r="C6" s="0" t="s">
        <v>43</v>
      </c>
      <c r="D6" s="0" t="n">
        <v>247</v>
      </c>
      <c r="E6" s="0" t="n">
        <v>300</v>
      </c>
      <c r="F6" s="0" t="n">
        <v>1.47</v>
      </c>
      <c r="G6" s="0" t="n">
        <v>62.6</v>
      </c>
      <c r="H6" s="0" t="n">
        <v>28.9694108936091</v>
      </c>
      <c r="I6" s="0" t="s">
        <v>36</v>
      </c>
      <c r="J6" s="0" t="n">
        <v>0.1</v>
      </c>
      <c r="K6" s="0" t="n">
        <v>4.1</v>
      </c>
      <c r="L6" s="0" t="n">
        <v>5.4</v>
      </c>
      <c r="M6" s="0" t="n">
        <v>2</v>
      </c>
      <c r="O6" s="0" t="s">
        <v>37</v>
      </c>
      <c r="T6" s="0" t="s">
        <v>37</v>
      </c>
      <c r="U6" s="0" t="s">
        <v>44</v>
      </c>
      <c r="V6" s="0" t="s">
        <v>45</v>
      </c>
      <c r="W6" s="0" t="s">
        <v>46</v>
      </c>
      <c r="Z6" s="0" t="s">
        <v>47</v>
      </c>
      <c r="AA6" s="0" t="s">
        <v>48</v>
      </c>
      <c r="AB6" s="0" t="s">
        <v>47</v>
      </c>
      <c r="AE6" s="0" t="n">
        <v>66</v>
      </c>
      <c r="AF6" s="0" t="s">
        <v>49</v>
      </c>
      <c r="AG6" s="1" t="n">
        <v>0.633333333333333</v>
      </c>
      <c r="AH6" s="1" t="n">
        <v>1</v>
      </c>
    </row>
    <row r="7" customFormat="false" ht="15" hidden="false" customHeight="false" outlineLevel="0" collapsed="false">
      <c r="A7" s="0" t="n">
        <v>71</v>
      </c>
      <c r="B7" s="0" t="s">
        <v>34</v>
      </c>
      <c r="C7" s="0" t="s">
        <v>43</v>
      </c>
      <c r="D7" s="0" t="n">
        <v>105</v>
      </c>
      <c r="E7" s="0" t="n">
        <v>5</v>
      </c>
      <c r="F7" s="0" t="n">
        <v>1.5</v>
      </c>
      <c r="G7" s="0" t="n">
        <v>46.5</v>
      </c>
      <c r="H7" s="0" t="n">
        <v>20.6666666666667</v>
      </c>
      <c r="I7" s="0" t="s">
        <v>41</v>
      </c>
      <c r="J7" s="0" t="n">
        <v>0.1</v>
      </c>
      <c r="K7" s="0" t="n">
        <v>4</v>
      </c>
      <c r="L7" s="0" t="n">
        <v>5.4</v>
      </c>
      <c r="M7" s="0" t="n">
        <v>2</v>
      </c>
      <c r="T7" s="0" t="s">
        <v>37</v>
      </c>
      <c r="U7" s="0" t="s">
        <v>42</v>
      </c>
      <c r="Z7" s="0" t="s">
        <v>42</v>
      </c>
      <c r="AE7" s="0" t="n">
        <v>9</v>
      </c>
      <c r="AF7" s="0" t="s">
        <v>40</v>
      </c>
      <c r="AG7" s="1" t="n">
        <v>3.03611111111111</v>
      </c>
      <c r="AH7" s="1" t="n">
        <v>0</v>
      </c>
    </row>
    <row r="8" customFormat="false" ht="15" hidden="false" customHeight="false" outlineLevel="0" collapsed="false">
      <c r="A8" s="0" t="n">
        <v>61</v>
      </c>
      <c r="B8" s="0" t="s">
        <v>50</v>
      </c>
      <c r="C8" s="0" t="s">
        <v>51</v>
      </c>
      <c r="D8" s="0" t="n">
        <v>205</v>
      </c>
      <c r="E8" s="0" t="n">
        <v>10</v>
      </c>
      <c r="F8" s="0" t="n">
        <v>1.72</v>
      </c>
      <c r="G8" s="0" t="n">
        <v>58</v>
      </c>
      <c r="H8" s="0" t="n">
        <v>19.6051919956733</v>
      </c>
      <c r="I8" s="0" t="s">
        <v>41</v>
      </c>
      <c r="J8" s="0" t="n">
        <v>0.3</v>
      </c>
      <c r="K8" s="0" t="n">
        <v>4.1</v>
      </c>
      <c r="L8" s="0" t="n">
        <v>5.4</v>
      </c>
      <c r="M8" s="0" t="n">
        <v>3</v>
      </c>
      <c r="Q8" s="0" t="s">
        <v>37</v>
      </c>
      <c r="T8" s="0" t="s">
        <v>37</v>
      </c>
      <c r="U8" s="0" t="s">
        <v>42</v>
      </c>
      <c r="Z8" s="0" t="s">
        <v>42</v>
      </c>
      <c r="AE8" s="0" t="n">
        <v>8</v>
      </c>
      <c r="AF8" s="0" t="s">
        <v>40</v>
      </c>
      <c r="AG8" s="1" t="n">
        <v>1.975</v>
      </c>
      <c r="AH8" s="1" t="n">
        <v>0</v>
      </c>
    </row>
    <row r="9" customFormat="false" ht="15" hidden="false" customHeight="false" outlineLevel="0" collapsed="false">
      <c r="A9" s="0" t="n">
        <v>61</v>
      </c>
      <c r="B9" s="0" t="s">
        <v>34</v>
      </c>
      <c r="C9" s="0" t="s">
        <v>43</v>
      </c>
      <c r="D9" s="0" t="n">
        <v>171</v>
      </c>
      <c r="E9" s="0" t="n">
        <v>0</v>
      </c>
      <c r="F9" s="0" t="n">
        <v>1.56</v>
      </c>
      <c r="G9" s="0" t="n">
        <v>48.7</v>
      </c>
      <c r="H9" s="0" t="n">
        <v>20.0115055884287</v>
      </c>
      <c r="I9" s="0" t="s">
        <v>41</v>
      </c>
      <c r="J9" s="0" t="n">
        <v>0</v>
      </c>
      <c r="K9" s="0" t="n">
        <v>4</v>
      </c>
      <c r="L9" s="0" t="n">
        <v>5.5</v>
      </c>
      <c r="M9" s="0" t="n">
        <v>2</v>
      </c>
      <c r="T9" s="0" t="s">
        <v>37</v>
      </c>
      <c r="U9" s="0" t="s">
        <v>42</v>
      </c>
      <c r="Z9" s="0" t="s">
        <v>42</v>
      </c>
      <c r="AE9" s="0" t="n">
        <v>6</v>
      </c>
      <c r="AF9" s="0" t="s">
        <v>40</v>
      </c>
      <c r="AG9" s="1" t="n">
        <v>0.522222222222222</v>
      </c>
      <c r="AH9" s="1" t="n">
        <v>0</v>
      </c>
    </row>
    <row r="10" customFormat="false" ht="15" hidden="false" customHeight="false" outlineLevel="0" collapsed="false">
      <c r="A10" s="0" t="n">
        <v>71</v>
      </c>
      <c r="B10" s="0" t="s">
        <v>50</v>
      </c>
      <c r="C10" s="0" t="s">
        <v>43</v>
      </c>
      <c r="D10" s="0" t="n">
        <v>180</v>
      </c>
      <c r="E10" s="0" t="n">
        <v>0</v>
      </c>
      <c r="F10" s="0" t="n">
        <v>1.67</v>
      </c>
      <c r="G10" s="0" t="n">
        <v>62.5</v>
      </c>
      <c r="H10" s="0" t="n">
        <v>22.4102692817957</v>
      </c>
      <c r="I10" s="0" t="s">
        <v>41</v>
      </c>
      <c r="J10" s="0" t="n">
        <v>0</v>
      </c>
      <c r="K10" s="0" t="n">
        <v>4.7</v>
      </c>
      <c r="L10" s="0" t="n">
        <v>5.5</v>
      </c>
      <c r="M10" s="0" t="n">
        <v>2</v>
      </c>
      <c r="T10" s="0" t="s">
        <v>37</v>
      </c>
      <c r="U10" s="0" t="s">
        <v>42</v>
      </c>
      <c r="Z10" s="0" t="s">
        <v>42</v>
      </c>
      <c r="AE10" s="0" t="n">
        <v>17</v>
      </c>
      <c r="AG10" s="1" t="n">
        <v>5.18055555555556</v>
      </c>
      <c r="AH10" s="1" t="n">
        <v>0</v>
      </c>
    </row>
    <row r="11" customFormat="false" ht="15" hidden="false" customHeight="false" outlineLevel="0" collapsed="false">
      <c r="A11" s="0" t="n">
        <v>67</v>
      </c>
      <c r="B11" s="0" t="s">
        <v>34</v>
      </c>
      <c r="C11" s="0" t="s">
        <v>43</v>
      </c>
      <c r="D11" s="0" t="n">
        <v>191</v>
      </c>
      <c r="E11" s="0" t="n">
        <v>0</v>
      </c>
      <c r="F11" s="0" t="n">
        <v>1.48</v>
      </c>
      <c r="G11" s="0" t="n">
        <v>43.7</v>
      </c>
      <c r="H11" s="0" t="n">
        <v>19.9506939371804</v>
      </c>
      <c r="I11" s="0" t="s">
        <v>41</v>
      </c>
      <c r="J11" s="0" t="n">
        <v>0</v>
      </c>
      <c r="K11" s="0" t="n">
        <v>4</v>
      </c>
      <c r="L11" s="0" t="n">
        <v>5.6</v>
      </c>
      <c r="M11" s="0" t="n">
        <v>2</v>
      </c>
      <c r="T11" s="0" t="s">
        <v>37</v>
      </c>
      <c r="U11" s="0" t="s">
        <v>52</v>
      </c>
      <c r="Z11" s="0" t="s">
        <v>39</v>
      </c>
      <c r="AE11" s="0" t="n">
        <v>11</v>
      </c>
      <c r="AF11" s="0" t="s">
        <v>40</v>
      </c>
      <c r="AG11" s="1" t="n">
        <v>0.5</v>
      </c>
      <c r="AH11" s="1" t="n">
        <v>0</v>
      </c>
    </row>
    <row r="12" customFormat="false" ht="15" hidden="false" customHeight="false" outlineLevel="0" collapsed="false">
      <c r="A12" s="0" t="n">
        <v>73</v>
      </c>
      <c r="B12" s="0" t="s">
        <v>34</v>
      </c>
      <c r="C12" s="0" t="s">
        <v>43</v>
      </c>
      <c r="D12" s="0" t="n">
        <v>135</v>
      </c>
      <c r="E12" s="0" t="n">
        <v>17</v>
      </c>
      <c r="F12" s="0" t="n">
        <v>1.52</v>
      </c>
      <c r="G12" s="0" t="n">
        <v>43.5</v>
      </c>
      <c r="H12" s="0" t="n">
        <v>18.8279085872576</v>
      </c>
      <c r="I12" s="0" t="s">
        <v>41</v>
      </c>
      <c r="J12" s="0" t="n">
        <v>0</v>
      </c>
      <c r="K12" s="0" t="n">
        <v>4</v>
      </c>
      <c r="L12" s="0" t="n">
        <v>5.6</v>
      </c>
      <c r="M12" s="0" t="n">
        <v>3</v>
      </c>
      <c r="O12" s="0" t="s">
        <v>37</v>
      </c>
      <c r="T12" s="0" t="s">
        <v>37</v>
      </c>
      <c r="U12" s="0" t="s">
        <v>53</v>
      </c>
      <c r="Z12" s="0" t="s">
        <v>39</v>
      </c>
      <c r="AE12" s="0" t="n">
        <v>17</v>
      </c>
      <c r="AF12" s="0" t="s">
        <v>40</v>
      </c>
      <c r="AG12" s="1" t="n">
        <v>3.36666666666667</v>
      </c>
      <c r="AH12" s="1" t="n">
        <v>0</v>
      </c>
    </row>
    <row r="13" customFormat="false" ht="15" hidden="false" customHeight="false" outlineLevel="0" collapsed="false">
      <c r="A13" s="0" t="n">
        <v>67</v>
      </c>
      <c r="B13" s="0" t="s">
        <v>34</v>
      </c>
      <c r="C13" s="0" t="s">
        <v>43</v>
      </c>
      <c r="D13" s="0" t="n">
        <v>267</v>
      </c>
      <c r="E13" s="0" t="n">
        <v>115</v>
      </c>
      <c r="F13" s="0" t="n">
        <v>1.57</v>
      </c>
      <c r="G13" s="0" t="n">
        <v>74.3</v>
      </c>
      <c r="H13" s="0" t="n">
        <v>30.143210677918</v>
      </c>
      <c r="I13" s="0" t="s">
        <v>54</v>
      </c>
      <c r="J13" s="0" t="n">
        <v>0</v>
      </c>
      <c r="K13" s="0" t="n">
        <v>4</v>
      </c>
      <c r="L13" s="0" t="n">
        <v>5.7</v>
      </c>
      <c r="M13" s="0" t="n">
        <v>3</v>
      </c>
      <c r="T13" s="0" t="s">
        <v>37</v>
      </c>
      <c r="U13" s="0" t="s">
        <v>55</v>
      </c>
      <c r="Z13" s="0" t="s">
        <v>39</v>
      </c>
      <c r="AE13" s="0" t="n">
        <v>33</v>
      </c>
      <c r="AF13" s="0" t="s">
        <v>40</v>
      </c>
      <c r="AG13" s="1" t="n">
        <v>3.71666666666667</v>
      </c>
      <c r="AH13" s="1" t="n">
        <v>0</v>
      </c>
    </row>
    <row r="14" customFormat="false" ht="15" hidden="false" customHeight="false" outlineLevel="0" collapsed="false">
      <c r="A14" s="0" t="n">
        <v>67</v>
      </c>
      <c r="B14" s="0" t="s">
        <v>34</v>
      </c>
      <c r="C14" s="0" t="s">
        <v>43</v>
      </c>
      <c r="D14" s="0" t="n">
        <v>267</v>
      </c>
      <c r="E14" s="0" t="n">
        <v>115</v>
      </c>
      <c r="F14" s="0" t="n">
        <v>1.57</v>
      </c>
      <c r="G14" s="0" t="n">
        <v>74.3</v>
      </c>
      <c r="H14" s="0" t="n">
        <v>30.143210677918</v>
      </c>
      <c r="I14" s="0" t="s">
        <v>54</v>
      </c>
      <c r="J14" s="0" t="n">
        <v>0</v>
      </c>
      <c r="K14" s="0" t="n">
        <v>4</v>
      </c>
      <c r="L14" s="0" t="n">
        <v>5.7</v>
      </c>
      <c r="M14" s="0" t="n">
        <v>3</v>
      </c>
      <c r="T14" s="0" t="s">
        <v>37</v>
      </c>
      <c r="U14" s="0" t="s">
        <v>55</v>
      </c>
      <c r="Z14" s="0" t="s">
        <v>39</v>
      </c>
      <c r="AE14" s="0" t="n">
        <v>33</v>
      </c>
      <c r="AF14" s="0" t="s">
        <v>40</v>
      </c>
      <c r="AG14" s="1" t="n">
        <v>3.71666666666667</v>
      </c>
      <c r="AH14" s="1" t="n">
        <v>0</v>
      </c>
    </row>
    <row r="15" customFormat="false" ht="15" hidden="false" customHeight="false" outlineLevel="0" collapsed="false">
      <c r="A15" s="0" t="n">
        <v>67</v>
      </c>
      <c r="B15" s="0" t="s">
        <v>34</v>
      </c>
      <c r="C15" s="0" t="s">
        <v>43</v>
      </c>
      <c r="D15" s="0" t="n">
        <v>267</v>
      </c>
      <c r="E15" s="0" t="n">
        <v>115</v>
      </c>
      <c r="F15" s="0" t="n">
        <v>1.57</v>
      </c>
      <c r="G15" s="0" t="n">
        <v>74.3</v>
      </c>
      <c r="H15" s="0" t="n">
        <v>30.143210677918</v>
      </c>
      <c r="I15" s="0" t="s">
        <v>54</v>
      </c>
      <c r="J15" s="0" t="n">
        <v>0</v>
      </c>
      <c r="K15" s="0" t="n">
        <v>4</v>
      </c>
      <c r="L15" s="0" t="n">
        <v>5.7</v>
      </c>
      <c r="M15" s="0" t="n">
        <v>3</v>
      </c>
      <c r="T15" s="0" t="s">
        <v>37</v>
      </c>
      <c r="U15" s="0" t="s">
        <v>55</v>
      </c>
      <c r="Z15" s="0" t="s">
        <v>39</v>
      </c>
      <c r="AE15" s="0" t="n">
        <v>33</v>
      </c>
      <c r="AF15" s="0" t="s">
        <v>40</v>
      </c>
      <c r="AG15" s="1" t="n">
        <v>3.71666666666667</v>
      </c>
      <c r="AH15" s="1" t="n">
        <v>0</v>
      </c>
    </row>
    <row r="16" customFormat="false" ht="15" hidden="false" customHeight="false" outlineLevel="0" collapsed="false">
      <c r="A16" s="0" t="n">
        <v>50</v>
      </c>
      <c r="B16" s="0" t="s">
        <v>34</v>
      </c>
      <c r="C16" s="0" t="s">
        <v>43</v>
      </c>
      <c r="D16" s="0" t="n">
        <v>146</v>
      </c>
      <c r="E16" s="0" t="n">
        <v>5</v>
      </c>
      <c r="F16" s="0" t="n">
        <v>1.53</v>
      </c>
      <c r="G16" s="0" t="n">
        <v>73.8</v>
      </c>
      <c r="H16" s="0" t="n">
        <v>31.5263360246059</v>
      </c>
      <c r="I16" s="0" t="s">
        <v>54</v>
      </c>
      <c r="J16" s="0" t="n">
        <v>0.1</v>
      </c>
      <c r="K16" s="0" t="n">
        <v>4</v>
      </c>
      <c r="L16" s="0" t="n">
        <v>5.7</v>
      </c>
      <c r="M16" s="0" t="n">
        <v>1</v>
      </c>
      <c r="T16" s="0" t="s">
        <v>37</v>
      </c>
      <c r="U16" s="0" t="s">
        <v>42</v>
      </c>
      <c r="Z16" s="0" t="s">
        <v>42</v>
      </c>
      <c r="AE16" s="0" t="n">
        <v>6</v>
      </c>
      <c r="AF16" s="0" t="s">
        <v>49</v>
      </c>
      <c r="AG16" s="1" t="n">
        <v>4.21111111111111</v>
      </c>
      <c r="AH16" s="1" t="n">
        <v>0</v>
      </c>
    </row>
    <row r="17" customFormat="false" ht="15" hidden="false" customHeight="false" outlineLevel="0" collapsed="false">
      <c r="A17" s="0" t="n">
        <v>72</v>
      </c>
      <c r="B17" s="0" t="s">
        <v>34</v>
      </c>
      <c r="C17" s="0" t="s">
        <v>51</v>
      </c>
      <c r="D17" s="0" t="n">
        <v>211</v>
      </c>
      <c r="E17" s="0" t="n">
        <v>5</v>
      </c>
      <c r="F17" s="0" t="n">
        <v>1.58</v>
      </c>
      <c r="G17" s="0" t="n">
        <v>48.5</v>
      </c>
      <c r="H17" s="0" t="n">
        <v>19.4279762858516</v>
      </c>
      <c r="I17" s="0" t="s">
        <v>41</v>
      </c>
      <c r="J17" s="0" t="n">
        <v>0.1</v>
      </c>
      <c r="K17" s="0" t="n">
        <v>3.9</v>
      </c>
      <c r="L17" s="0" t="n">
        <v>5.7</v>
      </c>
      <c r="M17" s="0" t="n">
        <v>2</v>
      </c>
      <c r="R17" s="0" t="s">
        <v>37</v>
      </c>
      <c r="T17" s="0" t="s">
        <v>37</v>
      </c>
      <c r="U17" s="0" t="s">
        <v>42</v>
      </c>
      <c r="Z17" s="0" t="s">
        <v>42</v>
      </c>
      <c r="AE17" s="0" t="n">
        <v>10</v>
      </c>
      <c r="AF17" s="0" t="s">
        <v>40</v>
      </c>
      <c r="AG17" s="1" t="n">
        <v>4.6</v>
      </c>
      <c r="AH17" s="1" t="n">
        <v>0</v>
      </c>
    </row>
    <row r="18" customFormat="false" ht="15" hidden="false" customHeight="false" outlineLevel="0" collapsed="false">
      <c r="A18" s="0" t="n">
        <v>76</v>
      </c>
      <c r="B18" s="0" t="s">
        <v>50</v>
      </c>
      <c r="C18" s="0" t="s">
        <v>35</v>
      </c>
      <c r="D18" s="0" t="n">
        <v>135</v>
      </c>
      <c r="E18" s="0" t="n">
        <v>17</v>
      </c>
      <c r="F18" s="0" t="n">
        <v>1.59</v>
      </c>
      <c r="G18" s="0" t="n">
        <v>49.6</v>
      </c>
      <c r="H18" s="0" t="n">
        <v>19.6194770776472</v>
      </c>
      <c r="I18" s="0" t="s">
        <v>41</v>
      </c>
      <c r="J18" s="0" t="n">
        <v>0.1</v>
      </c>
      <c r="K18" s="0" t="n">
        <v>3.9</v>
      </c>
      <c r="L18" s="0" t="n">
        <v>5.7</v>
      </c>
      <c r="M18" s="0" t="n">
        <v>2</v>
      </c>
      <c r="T18" s="0" t="s">
        <v>37</v>
      </c>
      <c r="U18" s="0" t="s">
        <v>42</v>
      </c>
      <c r="Z18" s="0" t="s">
        <v>42</v>
      </c>
      <c r="AE18" s="0" t="n">
        <v>14</v>
      </c>
      <c r="AG18" s="1" t="n">
        <v>5.14166666666667</v>
      </c>
      <c r="AH18" s="1" t="n">
        <v>0</v>
      </c>
    </row>
    <row r="19" customFormat="false" ht="15" hidden="false" customHeight="false" outlineLevel="0" collapsed="false">
      <c r="A19" s="0" t="n">
        <v>73</v>
      </c>
      <c r="B19" s="0" t="s">
        <v>34</v>
      </c>
      <c r="C19" s="0" t="s">
        <v>43</v>
      </c>
      <c r="D19" s="0" t="n">
        <v>267</v>
      </c>
      <c r="E19" s="0" t="n">
        <v>115</v>
      </c>
      <c r="F19" s="0" t="n">
        <v>1.4</v>
      </c>
      <c r="G19" s="0" t="n">
        <v>50</v>
      </c>
      <c r="H19" s="0" t="n">
        <v>25.5102040816327</v>
      </c>
      <c r="I19" s="0" t="s">
        <v>36</v>
      </c>
      <c r="J19" s="0" t="n">
        <v>0</v>
      </c>
      <c r="K19" s="0" t="n">
        <v>4.2</v>
      </c>
      <c r="L19" s="0" t="n">
        <v>5.7</v>
      </c>
      <c r="M19" s="0" t="n">
        <v>2</v>
      </c>
      <c r="T19" s="0" t="s">
        <v>37</v>
      </c>
      <c r="U19" s="0" t="s">
        <v>56</v>
      </c>
      <c r="V19" s="0" t="s">
        <v>57</v>
      </c>
      <c r="Z19" s="0" t="s">
        <v>47</v>
      </c>
      <c r="AA19" s="0" t="s">
        <v>39</v>
      </c>
      <c r="AE19" s="0" t="n">
        <v>37</v>
      </c>
      <c r="AG19" s="1" t="n">
        <v>5.49722222222222</v>
      </c>
      <c r="AH19" s="1" t="n">
        <v>0</v>
      </c>
    </row>
    <row r="20" customFormat="false" ht="15" hidden="false" customHeight="false" outlineLevel="0" collapsed="false">
      <c r="A20" s="0" t="n">
        <v>77</v>
      </c>
      <c r="B20" s="0" t="s">
        <v>50</v>
      </c>
      <c r="C20" s="0" t="s">
        <v>35</v>
      </c>
      <c r="D20" s="0" t="n">
        <v>267</v>
      </c>
      <c r="E20" s="0" t="n">
        <v>115</v>
      </c>
      <c r="F20" s="0" t="n">
        <v>1.5</v>
      </c>
      <c r="G20" s="0" t="n">
        <v>40</v>
      </c>
      <c r="H20" s="0" t="n">
        <v>17.7777777777778</v>
      </c>
      <c r="I20" s="0" t="s">
        <v>58</v>
      </c>
      <c r="J20" s="0" t="n">
        <v>0.1</v>
      </c>
      <c r="K20" s="0" t="n">
        <v>3.8</v>
      </c>
      <c r="L20" s="0" t="n">
        <v>5.7</v>
      </c>
      <c r="M20" s="0" t="n">
        <v>2</v>
      </c>
      <c r="T20" s="0" t="s">
        <v>37</v>
      </c>
      <c r="U20" s="0" t="s">
        <v>56</v>
      </c>
      <c r="Z20" s="0" t="s">
        <v>47</v>
      </c>
      <c r="AE20" s="0" t="n">
        <v>30</v>
      </c>
      <c r="AG20" s="1" t="n">
        <v>5.49722222222222</v>
      </c>
      <c r="AH20" s="1" t="n">
        <v>0</v>
      </c>
    </row>
    <row r="21" customFormat="false" ht="15" hidden="false" customHeight="false" outlineLevel="0" collapsed="false">
      <c r="A21" s="0" t="n">
        <v>72</v>
      </c>
      <c r="B21" s="0" t="s">
        <v>34</v>
      </c>
      <c r="C21" s="0" t="s">
        <v>51</v>
      </c>
      <c r="D21" s="0" t="n">
        <v>211</v>
      </c>
      <c r="E21" s="0" t="n">
        <v>5</v>
      </c>
      <c r="F21" s="0" t="n">
        <v>1.58</v>
      </c>
      <c r="G21" s="0" t="n">
        <v>48.5</v>
      </c>
      <c r="H21" s="0" t="n">
        <v>19.4279762858516</v>
      </c>
      <c r="I21" s="0" t="s">
        <v>41</v>
      </c>
      <c r="J21" s="0" t="n">
        <v>0.1</v>
      </c>
      <c r="K21" s="0" t="n">
        <v>3.9</v>
      </c>
      <c r="L21" s="0" t="n">
        <v>5.7</v>
      </c>
      <c r="M21" s="0" t="n">
        <v>2</v>
      </c>
      <c r="R21" s="0" t="s">
        <v>37</v>
      </c>
      <c r="T21" s="0" t="s">
        <v>37</v>
      </c>
      <c r="U21" s="0" t="s">
        <v>42</v>
      </c>
      <c r="Z21" s="0" t="s">
        <v>42</v>
      </c>
      <c r="AE21" s="0" t="n">
        <v>10</v>
      </c>
      <c r="AF21" s="0" t="s">
        <v>40</v>
      </c>
      <c r="AG21" s="1" t="n">
        <v>4.6</v>
      </c>
      <c r="AH21" s="1" t="n">
        <v>0</v>
      </c>
    </row>
    <row r="22" customFormat="false" ht="15" hidden="false" customHeight="false" outlineLevel="0" collapsed="false">
      <c r="A22" s="0" t="n">
        <v>66</v>
      </c>
      <c r="B22" s="0" t="s">
        <v>34</v>
      </c>
      <c r="C22" s="0" t="s">
        <v>43</v>
      </c>
      <c r="D22" s="0" t="n">
        <v>231</v>
      </c>
      <c r="E22" s="0" t="n">
        <v>80</v>
      </c>
      <c r="F22" s="0" t="n">
        <v>1.56</v>
      </c>
      <c r="G22" s="0" t="n">
        <v>57</v>
      </c>
      <c r="H22" s="0" t="n">
        <v>23.422090729783</v>
      </c>
      <c r="I22" s="0" t="s">
        <v>41</v>
      </c>
      <c r="J22" s="0" t="n">
        <v>0.1</v>
      </c>
      <c r="K22" s="0" t="n">
        <v>4.3</v>
      </c>
      <c r="L22" s="0" t="n">
        <v>5.8</v>
      </c>
      <c r="M22" s="0" t="n">
        <v>2</v>
      </c>
      <c r="T22" s="0" t="s">
        <v>37</v>
      </c>
      <c r="U22" s="0" t="s">
        <v>42</v>
      </c>
      <c r="Z22" s="0" t="s">
        <v>42</v>
      </c>
      <c r="AE22" s="0" t="n">
        <v>10</v>
      </c>
      <c r="AF22" s="0" t="s">
        <v>40</v>
      </c>
      <c r="AG22" s="1" t="n">
        <v>2.25833333333333</v>
      </c>
      <c r="AH22" s="1" t="n">
        <v>0</v>
      </c>
    </row>
    <row r="23" customFormat="false" ht="15" hidden="false" customHeight="false" outlineLevel="0" collapsed="false">
      <c r="A23" s="0" t="n">
        <v>73</v>
      </c>
      <c r="B23" s="0" t="s">
        <v>34</v>
      </c>
      <c r="C23" s="0" t="s">
        <v>43</v>
      </c>
      <c r="D23" s="0" t="n">
        <v>115</v>
      </c>
      <c r="E23" s="0" t="n">
        <v>5</v>
      </c>
      <c r="F23" s="0" t="n">
        <v>1.49</v>
      </c>
      <c r="G23" s="0" t="n">
        <v>56.2</v>
      </c>
      <c r="H23" s="0" t="n">
        <v>25.3141750371605</v>
      </c>
      <c r="I23" s="0" t="s">
        <v>36</v>
      </c>
      <c r="J23" s="0" t="n">
        <v>0.7</v>
      </c>
      <c r="K23" s="0" t="n">
        <v>4.7</v>
      </c>
      <c r="L23" s="0" t="n">
        <v>5.8</v>
      </c>
      <c r="M23" s="0" t="n">
        <v>2</v>
      </c>
      <c r="O23" s="0" t="s">
        <v>37</v>
      </c>
      <c r="T23" s="0" t="s">
        <v>37</v>
      </c>
      <c r="U23" s="0" t="s">
        <v>42</v>
      </c>
      <c r="Z23" s="0" t="s">
        <v>42</v>
      </c>
      <c r="AE23" s="0" t="n">
        <v>5</v>
      </c>
      <c r="AF23" s="0" t="s">
        <v>40</v>
      </c>
      <c r="AG23" s="1" t="n">
        <v>2.42777777777778</v>
      </c>
      <c r="AH23" s="1" t="n">
        <v>0</v>
      </c>
    </row>
    <row r="24" customFormat="false" ht="15" hidden="false" customHeight="false" outlineLevel="0" collapsed="false">
      <c r="A24" s="0" t="n">
        <v>69</v>
      </c>
      <c r="B24" s="0" t="s">
        <v>34</v>
      </c>
      <c r="C24" s="0" t="s">
        <v>51</v>
      </c>
      <c r="D24" s="0" t="n">
        <v>118</v>
      </c>
      <c r="E24" s="0" t="n">
        <v>20</v>
      </c>
      <c r="F24" s="0" t="n">
        <v>1.52</v>
      </c>
      <c r="G24" s="0" t="n">
        <v>51.2</v>
      </c>
      <c r="H24" s="0" t="n">
        <v>22.1606648199446</v>
      </c>
      <c r="I24" s="0" t="s">
        <v>41</v>
      </c>
      <c r="J24" s="0" t="n">
        <v>0.1</v>
      </c>
      <c r="K24" s="0" t="n">
        <v>3.9</v>
      </c>
      <c r="L24" s="0" t="n">
        <v>5.8</v>
      </c>
      <c r="M24" s="0" t="n">
        <v>2</v>
      </c>
      <c r="T24" s="0" t="s">
        <v>37</v>
      </c>
      <c r="U24" s="0" t="s">
        <v>42</v>
      </c>
      <c r="Z24" s="0" t="s">
        <v>42</v>
      </c>
      <c r="AE24" s="0" t="n">
        <v>18</v>
      </c>
      <c r="AG24" s="1" t="n">
        <v>3.83888888888889</v>
      </c>
      <c r="AH24" s="1" t="n">
        <v>0</v>
      </c>
    </row>
    <row r="25" customFormat="false" ht="15" hidden="false" customHeight="false" outlineLevel="0" collapsed="false">
      <c r="A25" s="0" t="n">
        <v>67</v>
      </c>
      <c r="B25" s="0" t="s">
        <v>50</v>
      </c>
      <c r="C25" s="0" t="s">
        <v>35</v>
      </c>
      <c r="D25" s="0" t="n">
        <v>280</v>
      </c>
      <c r="E25" s="0" t="n">
        <v>69</v>
      </c>
      <c r="F25" s="0" t="n">
        <v>1.55</v>
      </c>
      <c r="G25" s="0" t="n">
        <v>60.9</v>
      </c>
      <c r="H25" s="0" t="n">
        <v>25.3485952133195</v>
      </c>
      <c r="I25" s="0" t="s">
        <v>36</v>
      </c>
      <c r="J25" s="0" t="n">
        <v>0</v>
      </c>
      <c r="K25" s="0" t="n">
        <v>4.7</v>
      </c>
      <c r="L25" s="0" t="n">
        <v>5.8</v>
      </c>
      <c r="M25" s="0" t="n">
        <v>2</v>
      </c>
      <c r="T25" s="0" t="s">
        <v>37</v>
      </c>
      <c r="U25" s="0" t="s">
        <v>42</v>
      </c>
      <c r="Z25" s="0" t="s">
        <v>42</v>
      </c>
      <c r="AE25" s="0" t="n">
        <v>13</v>
      </c>
      <c r="AF25" s="0" t="n">
        <v>4</v>
      </c>
      <c r="AG25" s="1" t="n">
        <v>3.93333333333333</v>
      </c>
      <c r="AH25" s="1" t="n">
        <v>0</v>
      </c>
    </row>
    <row r="26" customFormat="false" ht="15" hidden="false" customHeight="false" outlineLevel="0" collapsed="false">
      <c r="A26" s="0" t="n">
        <v>78</v>
      </c>
      <c r="B26" s="0" t="s">
        <v>50</v>
      </c>
      <c r="C26" s="0" t="s">
        <v>35</v>
      </c>
      <c r="D26" s="0" t="n">
        <v>173</v>
      </c>
      <c r="E26" s="0" t="n">
        <v>45</v>
      </c>
      <c r="F26" s="0" t="n">
        <v>1.75</v>
      </c>
      <c r="G26" s="0" t="n">
        <v>81.6</v>
      </c>
      <c r="H26" s="0" t="n">
        <v>26.6448979591837</v>
      </c>
      <c r="I26" s="0" t="s">
        <v>36</v>
      </c>
      <c r="J26" s="0" t="n">
        <v>0.2</v>
      </c>
      <c r="K26" s="0" t="n">
        <v>3.7</v>
      </c>
      <c r="L26" s="0" t="n">
        <v>5.8</v>
      </c>
      <c r="M26" s="0" t="n">
        <v>3</v>
      </c>
      <c r="T26" s="0" t="s">
        <v>37</v>
      </c>
      <c r="U26" s="0" t="s">
        <v>42</v>
      </c>
      <c r="Z26" s="0" t="s">
        <v>42</v>
      </c>
      <c r="AE26" s="0" t="n">
        <v>13</v>
      </c>
      <c r="AG26" s="1" t="n">
        <v>5.03333333333333</v>
      </c>
      <c r="AH26" s="1" t="n">
        <v>0</v>
      </c>
    </row>
    <row r="27" customFormat="false" ht="15" hidden="false" customHeight="false" outlineLevel="0" collapsed="false">
      <c r="A27" s="0" t="n">
        <v>68</v>
      </c>
      <c r="B27" s="0" t="s">
        <v>50</v>
      </c>
      <c r="C27" s="0" t="s">
        <v>35</v>
      </c>
      <c r="D27" s="0" t="n">
        <v>272</v>
      </c>
      <c r="E27" s="0" t="n">
        <v>0</v>
      </c>
      <c r="F27" s="0" t="n">
        <v>1.69</v>
      </c>
      <c r="G27" s="0" t="n">
        <v>77.1</v>
      </c>
      <c r="H27" s="0" t="n">
        <v>26.9948531213893</v>
      </c>
      <c r="I27" s="0" t="s">
        <v>36</v>
      </c>
      <c r="J27" s="0" t="n">
        <v>0.1</v>
      </c>
      <c r="K27" s="0" t="n">
        <v>3.9</v>
      </c>
      <c r="L27" s="0" t="n">
        <v>5.9</v>
      </c>
      <c r="M27" s="0" t="n">
        <v>3</v>
      </c>
      <c r="O27" s="0" t="s">
        <v>37</v>
      </c>
      <c r="T27" s="0" t="s">
        <v>37</v>
      </c>
      <c r="U27" s="0" t="s">
        <v>42</v>
      </c>
      <c r="Z27" s="0" t="s">
        <v>42</v>
      </c>
      <c r="AE27" s="0" t="n">
        <v>9</v>
      </c>
      <c r="AF27" s="0" t="s">
        <v>40</v>
      </c>
      <c r="AG27" s="1" t="n">
        <v>0.0555555555555556</v>
      </c>
      <c r="AH27" s="1" t="n">
        <v>0</v>
      </c>
    </row>
    <row r="28" customFormat="false" ht="15" hidden="false" customHeight="false" outlineLevel="0" collapsed="false">
      <c r="A28" s="0" t="n">
        <v>72</v>
      </c>
      <c r="B28" s="0" t="s">
        <v>34</v>
      </c>
      <c r="C28" s="0" t="s">
        <v>43</v>
      </c>
      <c r="D28" s="0" t="n">
        <v>243</v>
      </c>
      <c r="E28" s="0" t="n">
        <v>50</v>
      </c>
      <c r="F28" s="0" t="n">
        <v>1.51</v>
      </c>
      <c r="G28" s="0" t="n">
        <v>53</v>
      </c>
      <c r="H28" s="0" t="n">
        <v>23.2445945353274</v>
      </c>
      <c r="I28" s="0" t="s">
        <v>41</v>
      </c>
      <c r="J28" s="0" t="n">
        <v>0</v>
      </c>
      <c r="K28" s="0" t="n">
        <v>4.3</v>
      </c>
      <c r="L28" s="0" t="n">
        <v>5.9</v>
      </c>
      <c r="M28" s="0" t="n">
        <v>2</v>
      </c>
      <c r="T28" s="0" t="s">
        <v>37</v>
      </c>
      <c r="U28" s="0" t="s">
        <v>59</v>
      </c>
      <c r="Z28" s="0" t="s">
        <v>47</v>
      </c>
      <c r="AE28" s="0" t="n">
        <v>16</v>
      </c>
      <c r="AF28" s="0" t="s">
        <v>40</v>
      </c>
      <c r="AG28" s="1" t="n">
        <v>0.177777777777778</v>
      </c>
      <c r="AH28" s="1" t="n">
        <v>0</v>
      </c>
    </row>
    <row r="29" customFormat="false" ht="15" hidden="false" customHeight="false" outlineLevel="0" collapsed="false">
      <c r="A29" s="0" t="n">
        <v>72</v>
      </c>
      <c r="B29" s="0" t="s">
        <v>34</v>
      </c>
      <c r="C29" s="0" t="s">
        <v>51</v>
      </c>
      <c r="D29" s="0" t="n">
        <v>259</v>
      </c>
      <c r="E29" s="0" t="n">
        <v>40</v>
      </c>
      <c r="F29" s="0" t="n">
        <v>1.49</v>
      </c>
      <c r="G29" s="0" t="n">
        <v>48.1</v>
      </c>
      <c r="H29" s="0" t="n">
        <v>21.6656907346516</v>
      </c>
      <c r="I29" s="0" t="s">
        <v>41</v>
      </c>
      <c r="J29" s="0" t="n">
        <v>0</v>
      </c>
      <c r="K29" s="0" t="n">
        <v>3.3</v>
      </c>
      <c r="L29" s="0" t="n">
        <v>5.9</v>
      </c>
      <c r="M29" s="0" t="n">
        <v>2</v>
      </c>
      <c r="N29" s="0" t="s">
        <v>37</v>
      </c>
      <c r="T29" s="0" t="s">
        <v>37</v>
      </c>
      <c r="U29" s="0" t="s">
        <v>42</v>
      </c>
      <c r="Z29" s="0" t="s">
        <v>42</v>
      </c>
      <c r="AE29" s="0" t="n">
        <v>18</v>
      </c>
      <c r="AF29" s="0" t="s">
        <v>40</v>
      </c>
      <c r="AG29" s="1" t="n">
        <v>0.186111111111111</v>
      </c>
      <c r="AH29" s="1" t="n">
        <v>0</v>
      </c>
    </row>
    <row r="30" customFormat="false" ht="15" hidden="false" customHeight="false" outlineLevel="0" collapsed="false">
      <c r="A30" s="0" t="n">
        <v>72</v>
      </c>
      <c r="B30" s="0" t="s">
        <v>50</v>
      </c>
      <c r="C30" s="0" t="s">
        <v>43</v>
      </c>
      <c r="D30" s="0" t="n">
        <v>98</v>
      </c>
      <c r="E30" s="0" t="n">
        <v>23</v>
      </c>
      <c r="F30" s="0" t="n">
        <v>1.66</v>
      </c>
      <c r="G30" s="0" t="n">
        <v>65.4</v>
      </c>
      <c r="H30" s="0" t="n">
        <v>23.7334881695457</v>
      </c>
      <c r="I30" s="0" t="s">
        <v>41</v>
      </c>
      <c r="J30" s="0" t="n">
        <v>0.6</v>
      </c>
      <c r="K30" s="0" t="n">
        <v>4.2</v>
      </c>
      <c r="L30" s="0" t="n">
        <v>5.9</v>
      </c>
      <c r="M30" s="0" t="n">
        <v>2</v>
      </c>
      <c r="T30" s="0" t="s">
        <v>37</v>
      </c>
      <c r="U30" s="0" t="s">
        <v>53</v>
      </c>
      <c r="Z30" s="0" t="s">
        <v>39</v>
      </c>
      <c r="AE30" s="0" t="n">
        <v>15</v>
      </c>
      <c r="AG30" s="1" t="n">
        <v>1.02777777777778</v>
      </c>
      <c r="AH30" s="1" t="n">
        <v>1</v>
      </c>
    </row>
    <row r="31" customFormat="false" ht="15" hidden="false" customHeight="false" outlineLevel="0" collapsed="false">
      <c r="A31" s="0" t="n">
        <v>70</v>
      </c>
      <c r="B31" s="0" t="s">
        <v>50</v>
      </c>
      <c r="C31" s="0" t="s">
        <v>35</v>
      </c>
      <c r="D31" s="0" t="n">
        <v>227</v>
      </c>
      <c r="E31" s="0" t="n">
        <v>160</v>
      </c>
      <c r="F31" s="0" t="n">
        <v>1.63</v>
      </c>
      <c r="G31" s="0" t="n">
        <v>56.2</v>
      </c>
      <c r="H31" s="0" t="n">
        <v>21.1524709247619</v>
      </c>
      <c r="I31" s="0" t="s">
        <v>41</v>
      </c>
      <c r="J31" s="0" t="n">
        <v>0.1</v>
      </c>
      <c r="K31" s="0" t="n">
        <v>4.6</v>
      </c>
      <c r="L31" s="0" t="n">
        <v>5.9</v>
      </c>
      <c r="M31" s="0" t="n">
        <v>2</v>
      </c>
      <c r="T31" s="0" t="s">
        <v>37</v>
      </c>
      <c r="U31" s="0" t="s">
        <v>60</v>
      </c>
      <c r="Z31" s="0" t="s">
        <v>47</v>
      </c>
      <c r="AE31" s="0" t="n">
        <v>22</v>
      </c>
      <c r="AG31" s="1" t="n">
        <v>1.97777777777778</v>
      </c>
      <c r="AH31" s="1" t="n">
        <v>1</v>
      </c>
    </row>
    <row r="32" customFormat="false" ht="15" hidden="false" customHeight="false" outlineLevel="0" collapsed="false">
      <c r="A32" s="0" t="n">
        <v>61</v>
      </c>
      <c r="B32" s="0" t="s">
        <v>50</v>
      </c>
      <c r="C32" s="0" t="s">
        <v>35</v>
      </c>
      <c r="D32" s="0" t="n">
        <v>120</v>
      </c>
      <c r="E32" s="0" t="n">
        <v>40</v>
      </c>
      <c r="F32" s="0" t="n">
        <v>1.63</v>
      </c>
      <c r="G32" s="0" t="n">
        <v>54</v>
      </c>
      <c r="H32" s="0" t="n">
        <v>20.3244382551093</v>
      </c>
      <c r="I32" s="0" t="s">
        <v>41</v>
      </c>
      <c r="J32" s="0" t="n">
        <v>0</v>
      </c>
      <c r="K32" s="0" t="n">
        <v>4.2</v>
      </c>
      <c r="L32" s="0" t="n">
        <v>5.9</v>
      </c>
      <c r="M32" s="0" t="n">
        <v>2</v>
      </c>
      <c r="T32" s="0" t="s">
        <v>37</v>
      </c>
      <c r="U32" s="0" t="s">
        <v>61</v>
      </c>
      <c r="V32" s="0" t="s">
        <v>53</v>
      </c>
      <c r="Z32" s="0" t="s">
        <v>48</v>
      </c>
      <c r="AA32" s="0" t="s">
        <v>39</v>
      </c>
      <c r="AE32" s="0" t="n">
        <v>19</v>
      </c>
      <c r="AG32" s="1" t="n">
        <v>2.9</v>
      </c>
      <c r="AH32" s="1" t="n">
        <v>1</v>
      </c>
    </row>
    <row r="33" customFormat="false" ht="15" hidden="false" customHeight="false" outlineLevel="0" collapsed="false">
      <c r="A33" s="0" t="n">
        <v>74</v>
      </c>
      <c r="B33" s="0" t="s">
        <v>34</v>
      </c>
      <c r="C33" s="0" t="s">
        <v>43</v>
      </c>
      <c r="D33" s="0" t="n">
        <v>259</v>
      </c>
      <c r="E33" s="0" t="n">
        <v>110</v>
      </c>
      <c r="F33" s="0" t="n">
        <v>1.51</v>
      </c>
      <c r="G33" s="0" t="n">
        <v>71</v>
      </c>
      <c r="H33" s="0" t="n">
        <v>31.138985132231</v>
      </c>
      <c r="I33" s="0" t="s">
        <v>54</v>
      </c>
      <c r="J33" s="0" t="n">
        <v>0.1</v>
      </c>
      <c r="K33" s="0" t="n">
        <v>4.5</v>
      </c>
      <c r="L33" s="0" t="n">
        <v>5.9</v>
      </c>
      <c r="M33" s="0" t="n">
        <v>2</v>
      </c>
      <c r="T33" s="0" t="s">
        <v>37</v>
      </c>
      <c r="U33" s="0" t="s">
        <v>42</v>
      </c>
      <c r="Z33" s="0" t="s">
        <v>42</v>
      </c>
      <c r="AE33" s="0" t="n">
        <v>24</v>
      </c>
      <c r="AG33" s="1" t="n">
        <v>2.91944444444444</v>
      </c>
      <c r="AH33" s="1" t="n">
        <v>1</v>
      </c>
    </row>
    <row r="34" customFormat="false" ht="15" hidden="false" customHeight="false" outlineLevel="0" collapsed="false">
      <c r="A34" s="0" t="n">
        <v>74</v>
      </c>
      <c r="B34" s="0" t="s">
        <v>50</v>
      </c>
      <c r="C34" s="0" t="s">
        <v>35</v>
      </c>
      <c r="D34" s="0" t="n">
        <v>173</v>
      </c>
      <c r="E34" s="0" t="n">
        <v>5</v>
      </c>
      <c r="F34" s="0" t="n">
        <v>1.78</v>
      </c>
      <c r="G34" s="0" t="n">
        <v>56.6</v>
      </c>
      <c r="H34" s="0" t="n">
        <v>17.8639060724656</v>
      </c>
      <c r="I34" s="0" t="s">
        <v>58</v>
      </c>
      <c r="J34" s="0" t="n">
        <v>0.2</v>
      </c>
      <c r="K34" s="0" t="n">
        <v>3.8</v>
      </c>
      <c r="L34" s="0" t="n">
        <v>5.9</v>
      </c>
      <c r="M34" s="0" t="n">
        <v>2</v>
      </c>
      <c r="N34" s="0" t="s">
        <v>37</v>
      </c>
      <c r="T34" s="0" t="s">
        <v>37</v>
      </c>
      <c r="U34" s="0" t="s">
        <v>62</v>
      </c>
      <c r="Z34" s="0" t="s">
        <v>39</v>
      </c>
      <c r="AE34" s="0" t="n">
        <v>5</v>
      </c>
      <c r="AF34" s="0" t="s">
        <v>40</v>
      </c>
      <c r="AG34" s="1" t="n">
        <v>3.41388888888889</v>
      </c>
      <c r="AH34" s="1" t="n">
        <v>0</v>
      </c>
    </row>
    <row r="35" customFormat="false" ht="15" hidden="false" customHeight="false" outlineLevel="0" collapsed="false">
      <c r="A35" s="0" t="n">
        <v>59</v>
      </c>
      <c r="B35" s="0" t="s">
        <v>50</v>
      </c>
      <c r="C35" s="0" t="s">
        <v>51</v>
      </c>
      <c r="D35" s="0" t="n">
        <v>156</v>
      </c>
      <c r="E35" s="0" t="n">
        <v>105</v>
      </c>
      <c r="F35" s="0" t="n">
        <v>1.69</v>
      </c>
      <c r="G35" s="0" t="n">
        <v>66</v>
      </c>
      <c r="H35" s="0" t="n">
        <v>23.1084345786212</v>
      </c>
      <c r="I35" s="0" t="s">
        <v>41</v>
      </c>
      <c r="J35" s="0" t="n">
        <v>0</v>
      </c>
      <c r="K35" s="0" t="n">
        <v>4.4</v>
      </c>
      <c r="L35" s="0" t="n">
        <v>5.9</v>
      </c>
      <c r="M35" s="0" t="n">
        <v>2</v>
      </c>
      <c r="T35" s="0" t="s">
        <v>37</v>
      </c>
      <c r="U35" s="0" t="s">
        <v>42</v>
      </c>
      <c r="Z35" s="0" t="s">
        <v>42</v>
      </c>
      <c r="AE35" s="0" t="n">
        <v>7</v>
      </c>
      <c r="AF35" s="0" t="s">
        <v>40</v>
      </c>
      <c r="AG35" s="1" t="n">
        <v>4.43888888888889</v>
      </c>
      <c r="AH35" s="1" t="n">
        <v>0</v>
      </c>
    </row>
    <row r="36" customFormat="false" ht="15" hidden="false" customHeight="false" outlineLevel="0" collapsed="false">
      <c r="A36" s="0" t="n">
        <v>70</v>
      </c>
      <c r="B36" s="0" t="s">
        <v>50</v>
      </c>
      <c r="C36" s="0" t="s">
        <v>35</v>
      </c>
      <c r="D36" s="0" t="n">
        <v>280</v>
      </c>
      <c r="E36" s="0" t="n">
        <v>230</v>
      </c>
      <c r="F36" s="0" t="n">
        <v>1.6</v>
      </c>
      <c r="G36" s="0" t="n">
        <v>61</v>
      </c>
      <c r="H36" s="0" t="n">
        <v>23.828125</v>
      </c>
      <c r="I36" s="0" t="s">
        <v>41</v>
      </c>
      <c r="J36" s="0" t="n">
        <v>0.4</v>
      </c>
      <c r="K36" s="0" t="n">
        <v>4.5</v>
      </c>
      <c r="L36" s="0" t="n">
        <v>5.9</v>
      </c>
      <c r="M36" s="0" t="n">
        <v>2</v>
      </c>
      <c r="O36" s="0" t="s">
        <v>37</v>
      </c>
      <c r="T36" s="0" t="s">
        <v>37</v>
      </c>
      <c r="U36" s="0" t="s">
        <v>59</v>
      </c>
      <c r="Z36" s="0" t="s">
        <v>47</v>
      </c>
      <c r="AE36" s="0" t="n">
        <v>15</v>
      </c>
      <c r="AG36" s="1" t="n">
        <v>5.01111111111111</v>
      </c>
      <c r="AH36" s="1" t="n">
        <v>0</v>
      </c>
    </row>
    <row r="37" customFormat="false" ht="15" hidden="false" customHeight="false" outlineLevel="0" collapsed="false">
      <c r="A37" s="0" t="n">
        <v>69</v>
      </c>
      <c r="B37" s="0" t="s">
        <v>34</v>
      </c>
      <c r="C37" s="0" t="s">
        <v>43</v>
      </c>
      <c r="D37" s="0" t="n">
        <v>189</v>
      </c>
      <c r="E37" s="0" t="n">
        <v>0</v>
      </c>
      <c r="F37" s="0" t="n">
        <v>1.55</v>
      </c>
      <c r="G37" s="0" t="n">
        <v>43</v>
      </c>
      <c r="H37" s="0" t="n">
        <v>17.89802289282</v>
      </c>
      <c r="I37" s="0" t="s">
        <v>58</v>
      </c>
      <c r="J37" s="0" t="n">
        <v>0</v>
      </c>
      <c r="K37" s="0" t="n">
        <v>4.1</v>
      </c>
      <c r="L37" s="0" t="n">
        <v>6</v>
      </c>
      <c r="M37" s="0" t="n">
        <v>2</v>
      </c>
      <c r="T37" s="0" t="s">
        <v>37</v>
      </c>
      <c r="U37" s="0" t="s">
        <v>42</v>
      </c>
      <c r="Z37" s="0" t="s">
        <v>42</v>
      </c>
      <c r="AE37" s="0" t="n">
        <v>7</v>
      </c>
      <c r="AF37" s="0" t="s">
        <v>40</v>
      </c>
      <c r="AG37" s="1" t="n">
        <v>0.116666666666667</v>
      </c>
      <c r="AH37" s="1" t="n">
        <v>0</v>
      </c>
    </row>
    <row r="38" customFormat="false" ht="15" hidden="false" customHeight="false" outlineLevel="0" collapsed="false">
      <c r="A38" s="0" t="n">
        <v>69</v>
      </c>
      <c r="B38" s="0" t="s">
        <v>34</v>
      </c>
      <c r="C38" s="0" t="s">
        <v>43</v>
      </c>
      <c r="D38" s="0" t="n">
        <v>189</v>
      </c>
      <c r="E38" s="0" t="n">
        <v>0</v>
      </c>
      <c r="F38" s="0" t="n">
        <v>1.55</v>
      </c>
      <c r="G38" s="0" t="n">
        <v>43</v>
      </c>
      <c r="H38" s="0" t="n">
        <v>17.89802289282</v>
      </c>
      <c r="I38" s="0" t="s">
        <v>58</v>
      </c>
      <c r="J38" s="0" t="n">
        <v>0</v>
      </c>
      <c r="K38" s="0" t="n">
        <v>4.1</v>
      </c>
      <c r="L38" s="0" t="n">
        <v>6</v>
      </c>
      <c r="M38" s="0" t="n">
        <v>2</v>
      </c>
      <c r="T38" s="0" t="s">
        <v>37</v>
      </c>
      <c r="U38" s="0" t="s">
        <v>42</v>
      </c>
      <c r="Z38" s="0" t="s">
        <v>42</v>
      </c>
      <c r="AE38" s="0" t="n">
        <v>7</v>
      </c>
      <c r="AF38" s="0" t="s">
        <v>40</v>
      </c>
      <c r="AG38" s="1" t="n">
        <v>0.116666666666667</v>
      </c>
      <c r="AH38" s="1" t="n">
        <v>0</v>
      </c>
    </row>
    <row r="39" customFormat="false" ht="15" hidden="false" customHeight="false" outlineLevel="0" collapsed="false">
      <c r="A39" s="0" t="n">
        <v>69</v>
      </c>
      <c r="B39" s="0" t="s">
        <v>34</v>
      </c>
      <c r="C39" s="0" t="s">
        <v>43</v>
      </c>
      <c r="D39" s="0" t="n">
        <v>189</v>
      </c>
      <c r="E39" s="0" t="n">
        <v>0</v>
      </c>
      <c r="F39" s="0" t="n">
        <v>1.55</v>
      </c>
      <c r="G39" s="0" t="n">
        <v>43</v>
      </c>
      <c r="H39" s="0" t="n">
        <v>17.89802289282</v>
      </c>
      <c r="I39" s="0" t="s">
        <v>58</v>
      </c>
      <c r="J39" s="0" t="n">
        <v>0</v>
      </c>
      <c r="K39" s="0" t="n">
        <v>4.1</v>
      </c>
      <c r="L39" s="0" t="n">
        <v>6</v>
      </c>
      <c r="M39" s="0" t="n">
        <v>2</v>
      </c>
      <c r="T39" s="0" t="s">
        <v>37</v>
      </c>
      <c r="U39" s="0" t="s">
        <v>42</v>
      </c>
      <c r="Z39" s="0" t="s">
        <v>42</v>
      </c>
      <c r="AE39" s="0" t="n">
        <v>7</v>
      </c>
      <c r="AF39" s="0" t="s">
        <v>40</v>
      </c>
      <c r="AG39" s="1" t="n">
        <v>0.116666666666667</v>
      </c>
      <c r="AH39" s="1" t="n">
        <v>0</v>
      </c>
    </row>
    <row r="40" customFormat="false" ht="15" hidden="false" customHeight="false" outlineLevel="0" collapsed="false">
      <c r="A40" s="0" t="n">
        <v>72</v>
      </c>
      <c r="B40" s="0" t="s">
        <v>50</v>
      </c>
      <c r="C40" s="0" t="s">
        <v>35</v>
      </c>
      <c r="D40" s="0" t="n">
        <v>243</v>
      </c>
      <c r="E40" s="0" t="n">
        <v>100</v>
      </c>
      <c r="F40" s="0" t="n">
        <v>1.62</v>
      </c>
      <c r="G40" s="0" t="n">
        <v>56.9</v>
      </c>
      <c r="H40" s="0" t="n">
        <v>21.6811461667429</v>
      </c>
      <c r="I40" s="0" t="s">
        <v>41</v>
      </c>
      <c r="J40" s="0" t="n">
        <v>0.5</v>
      </c>
      <c r="K40" s="0" t="n">
        <v>4.7</v>
      </c>
      <c r="L40" s="0" t="n">
        <v>6</v>
      </c>
      <c r="M40" s="0" t="n">
        <v>2</v>
      </c>
      <c r="T40" s="0" t="s">
        <v>37</v>
      </c>
      <c r="U40" s="0" t="s">
        <v>42</v>
      </c>
      <c r="Z40" s="0" t="s">
        <v>42</v>
      </c>
      <c r="AE40" s="0" t="n">
        <v>11</v>
      </c>
      <c r="AF40" s="0" t="s">
        <v>63</v>
      </c>
      <c r="AG40" s="1" t="n">
        <v>0.283333333333333</v>
      </c>
      <c r="AH40" s="1" t="n">
        <v>0</v>
      </c>
    </row>
    <row r="41" customFormat="false" ht="15" hidden="false" customHeight="false" outlineLevel="0" collapsed="false">
      <c r="A41" s="0" t="n">
        <v>61</v>
      </c>
      <c r="B41" s="0" t="s">
        <v>50</v>
      </c>
      <c r="C41" s="0" t="s">
        <v>43</v>
      </c>
      <c r="D41" s="0" t="n">
        <v>236</v>
      </c>
      <c r="E41" s="0" t="n">
        <v>35</v>
      </c>
      <c r="F41" s="0" t="n">
        <v>1.7</v>
      </c>
      <c r="G41" s="0" t="n">
        <v>94.1</v>
      </c>
      <c r="H41" s="0" t="n">
        <v>32.560553633218</v>
      </c>
      <c r="I41" s="0" t="s">
        <v>54</v>
      </c>
      <c r="J41" s="0" t="n">
        <v>0</v>
      </c>
      <c r="K41" s="0" t="n">
        <v>4.2</v>
      </c>
      <c r="L41" s="0" t="n">
        <v>6</v>
      </c>
      <c r="M41" s="0" t="n">
        <v>1</v>
      </c>
      <c r="P41" s="0" t="s">
        <v>37</v>
      </c>
      <c r="T41" s="0" t="s">
        <v>37</v>
      </c>
      <c r="U41" s="0" t="s">
        <v>42</v>
      </c>
      <c r="Z41" s="0" t="s">
        <v>42</v>
      </c>
      <c r="AE41" s="0" t="n">
        <v>10</v>
      </c>
      <c r="AF41" s="0" t="s">
        <v>40</v>
      </c>
      <c r="AG41" s="1" t="n">
        <v>3.24444444444444</v>
      </c>
      <c r="AH41" s="1" t="n">
        <v>0</v>
      </c>
    </row>
    <row r="42" customFormat="false" ht="15" hidden="false" customHeight="false" outlineLevel="0" collapsed="false">
      <c r="A42" s="0" t="n">
        <v>75</v>
      </c>
      <c r="B42" s="0" t="s">
        <v>50</v>
      </c>
      <c r="C42" s="0" t="s">
        <v>35</v>
      </c>
      <c r="D42" s="0" t="n">
        <v>296</v>
      </c>
      <c r="E42" s="0" t="n">
        <v>175</v>
      </c>
      <c r="F42" s="0" t="n">
        <v>1.69</v>
      </c>
      <c r="G42" s="0" t="n">
        <v>58</v>
      </c>
      <c r="H42" s="0" t="n">
        <v>20.307412205455</v>
      </c>
      <c r="I42" s="0" t="s">
        <v>41</v>
      </c>
      <c r="J42" s="0" t="n">
        <v>0.5</v>
      </c>
      <c r="K42" s="0" t="n">
        <v>4.3</v>
      </c>
      <c r="L42" s="0" t="n">
        <v>6</v>
      </c>
      <c r="M42" s="0" t="n">
        <v>2</v>
      </c>
      <c r="S42" s="0" t="s">
        <v>37</v>
      </c>
      <c r="T42" s="0" t="s">
        <v>37</v>
      </c>
      <c r="U42" s="0" t="s">
        <v>42</v>
      </c>
      <c r="Z42" s="0" t="s">
        <v>42</v>
      </c>
      <c r="AE42" s="0" t="n">
        <v>9</v>
      </c>
      <c r="AF42" s="0" t="s">
        <v>40</v>
      </c>
      <c r="AG42" s="1" t="n">
        <v>1.43611111111111</v>
      </c>
      <c r="AH42" s="1" t="n">
        <v>1</v>
      </c>
    </row>
    <row r="43" customFormat="false" ht="15" hidden="false" customHeight="false" outlineLevel="0" collapsed="false">
      <c r="A43" s="0" t="n">
        <v>71</v>
      </c>
      <c r="B43" s="0" t="s">
        <v>50</v>
      </c>
      <c r="C43" s="0" t="s">
        <v>35</v>
      </c>
      <c r="D43" s="0" t="n">
        <v>258</v>
      </c>
      <c r="E43" s="0" t="n">
        <v>250</v>
      </c>
      <c r="F43" s="0" t="n">
        <v>1.65</v>
      </c>
      <c r="G43" s="0" t="n">
        <v>54</v>
      </c>
      <c r="H43" s="0" t="n">
        <v>19.8347107438017</v>
      </c>
      <c r="I43" s="0" t="s">
        <v>41</v>
      </c>
      <c r="J43" s="0" t="n">
        <v>0.8</v>
      </c>
      <c r="K43" s="0" t="n">
        <v>4.1</v>
      </c>
      <c r="L43" s="0" t="n">
        <v>6</v>
      </c>
      <c r="M43" s="0" t="n">
        <v>2</v>
      </c>
      <c r="O43" s="0" t="s">
        <v>37</v>
      </c>
      <c r="T43" s="0" t="s">
        <v>37</v>
      </c>
      <c r="U43" s="0" t="s">
        <v>56</v>
      </c>
      <c r="Z43" s="0" t="s">
        <v>47</v>
      </c>
      <c r="AE43" s="0" t="n">
        <v>26</v>
      </c>
      <c r="AG43" s="1" t="n">
        <v>0.933333333333333</v>
      </c>
      <c r="AH43" s="1" t="n">
        <v>1</v>
      </c>
    </row>
    <row r="44" customFormat="false" ht="15" hidden="false" customHeight="false" outlineLevel="0" collapsed="false">
      <c r="A44" s="0" t="n">
        <v>73</v>
      </c>
      <c r="B44" s="0" t="s">
        <v>50</v>
      </c>
      <c r="C44" s="0" t="s">
        <v>51</v>
      </c>
      <c r="D44" s="0" t="n">
        <v>110</v>
      </c>
      <c r="E44" s="0" t="n">
        <v>80</v>
      </c>
      <c r="F44" s="0" t="n">
        <v>1.62</v>
      </c>
      <c r="G44" s="0" t="n">
        <v>72</v>
      </c>
      <c r="H44" s="0" t="n">
        <v>27.4348422496571</v>
      </c>
      <c r="I44" s="0" t="s">
        <v>36</v>
      </c>
      <c r="J44" s="0" t="n">
        <v>2</v>
      </c>
      <c r="K44" s="0" t="n">
        <v>4.1</v>
      </c>
      <c r="L44" s="0" t="n">
        <v>6</v>
      </c>
      <c r="M44" s="0" t="n">
        <v>2</v>
      </c>
      <c r="T44" s="0" t="s">
        <v>37</v>
      </c>
      <c r="U44" s="0" t="s">
        <v>64</v>
      </c>
      <c r="Z44" s="0" t="s">
        <v>48</v>
      </c>
      <c r="AE44" s="0" t="n">
        <v>22</v>
      </c>
      <c r="AG44" s="1" t="n">
        <v>2.05</v>
      </c>
      <c r="AH44" s="1" t="n">
        <v>1</v>
      </c>
    </row>
    <row r="45" customFormat="false" ht="15" hidden="false" customHeight="false" outlineLevel="0" collapsed="false">
      <c r="A45" s="0" t="n">
        <v>63</v>
      </c>
      <c r="B45" s="0" t="s">
        <v>34</v>
      </c>
      <c r="C45" s="0" t="s">
        <v>43</v>
      </c>
      <c r="D45" s="0" t="n">
        <v>142</v>
      </c>
      <c r="E45" s="0" t="n">
        <v>20</v>
      </c>
      <c r="F45" s="0" t="n">
        <v>1.58</v>
      </c>
      <c r="G45" s="0" t="n">
        <v>47</v>
      </c>
      <c r="H45" s="0" t="n">
        <v>18.8271110398975</v>
      </c>
      <c r="I45" s="0" t="s">
        <v>41</v>
      </c>
      <c r="J45" s="0" t="n">
        <v>0</v>
      </c>
      <c r="K45" s="0" t="n">
        <v>3.8</v>
      </c>
      <c r="L45" s="0" t="n">
        <v>6.1</v>
      </c>
      <c r="M45" s="0" t="n">
        <v>2</v>
      </c>
      <c r="T45" s="0" t="s">
        <v>37</v>
      </c>
      <c r="U45" s="0" t="s">
        <v>42</v>
      </c>
      <c r="Z45" s="0" t="s">
        <v>42</v>
      </c>
      <c r="AE45" s="0" t="n">
        <v>5</v>
      </c>
      <c r="AF45" s="0" t="s">
        <v>40</v>
      </c>
      <c r="AG45" s="1" t="n">
        <v>0.208333333333333</v>
      </c>
      <c r="AH45" s="1" t="n">
        <v>0</v>
      </c>
    </row>
    <row r="46" customFormat="false" ht="15" hidden="false" customHeight="false" outlineLevel="0" collapsed="false">
      <c r="A46" s="0" t="n">
        <v>72</v>
      </c>
      <c r="B46" s="0" t="s">
        <v>50</v>
      </c>
      <c r="C46" s="0" t="s">
        <v>35</v>
      </c>
      <c r="D46" s="0" t="n">
        <v>267</v>
      </c>
      <c r="E46" s="0" t="n">
        <v>250</v>
      </c>
      <c r="F46" s="0" t="n">
        <v>1.66</v>
      </c>
      <c r="G46" s="0" t="n">
        <v>49.6</v>
      </c>
      <c r="H46" s="0" t="n">
        <v>17.9997096821019</v>
      </c>
      <c r="I46" s="0" t="s">
        <v>58</v>
      </c>
      <c r="J46" s="0" t="n">
        <v>0.1</v>
      </c>
      <c r="K46" s="0" t="n">
        <v>4.2</v>
      </c>
      <c r="L46" s="0" t="n">
        <v>6.1</v>
      </c>
      <c r="M46" s="0" t="n">
        <v>2</v>
      </c>
      <c r="T46" s="0" t="s">
        <v>37</v>
      </c>
      <c r="U46" s="0" t="s">
        <v>60</v>
      </c>
      <c r="Z46" s="0" t="s">
        <v>47</v>
      </c>
      <c r="AE46" s="0" t="n">
        <v>15</v>
      </c>
      <c r="AF46" s="0" t="s">
        <v>65</v>
      </c>
      <c r="AG46" s="1" t="n">
        <v>2.51388888888889</v>
      </c>
      <c r="AH46" s="1" t="n">
        <v>0</v>
      </c>
    </row>
    <row r="47" customFormat="false" ht="15" hidden="false" customHeight="false" outlineLevel="0" collapsed="false">
      <c r="A47" s="0" t="n">
        <v>66</v>
      </c>
      <c r="B47" s="0" t="s">
        <v>50</v>
      </c>
      <c r="C47" s="0" t="s">
        <v>35</v>
      </c>
      <c r="D47" s="0" t="n">
        <v>360</v>
      </c>
      <c r="E47" s="0" t="n">
        <v>643</v>
      </c>
      <c r="F47" s="0" t="n">
        <v>1.8</v>
      </c>
      <c r="G47" s="0" t="n">
        <v>65.7</v>
      </c>
      <c r="H47" s="0" t="n">
        <v>20.2777777777778</v>
      </c>
      <c r="I47" s="0" t="s">
        <v>41</v>
      </c>
      <c r="J47" s="0" t="n">
        <v>0</v>
      </c>
      <c r="K47" s="0" t="n">
        <v>3.6</v>
      </c>
      <c r="L47" s="0" t="n">
        <v>6.1</v>
      </c>
      <c r="M47" s="0" t="n">
        <v>2</v>
      </c>
      <c r="T47" s="0" t="s">
        <v>37</v>
      </c>
      <c r="U47" s="0" t="s">
        <v>45</v>
      </c>
      <c r="Z47" s="0" t="s">
        <v>48</v>
      </c>
      <c r="AE47" s="0" t="n">
        <v>11</v>
      </c>
      <c r="AF47" s="0" t="s">
        <v>40</v>
      </c>
      <c r="AG47" s="1" t="n">
        <v>3.99444444444444</v>
      </c>
      <c r="AH47" s="1" t="n">
        <v>0</v>
      </c>
    </row>
    <row r="48" customFormat="false" ht="15" hidden="false" customHeight="false" outlineLevel="0" collapsed="false">
      <c r="A48" s="0" t="n">
        <v>72</v>
      </c>
      <c r="B48" s="0" t="s">
        <v>34</v>
      </c>
      <c r="C48" s="0" t="s">
        <v>43</v>
      </c>
      <c r="D48" s="0" t="n">
        <v>211</v>
      </c>
      <c r="E48" s="0" t="n">
        <v>10</v>
      </c>
      <c r="F48" s="0" t="n">
        <v>1.44</v>
      </c>
      <c r="G48" s="0" t="n">
        <v>52.8</v>
      </c>
      <c r="H48" s="0" t="n">
        <v>25.462962962963</v>
      </c>
      <c r="I48" s="0" t="s">
        <v>36</v>
      </c>
      <c r="J48" s="0" t="n">
        <v>0</v>
      </c>
      <c r="K48" s="0" t="n">
        <v>4.5</v>
      </c>
      <c r="L48" s="0" t="n">
        <v>6.1</v>
      </c>
      <c r="T48" s="0" t="s">
        <v>37</v>
      </c>
      <c r="U48" s="0" t="s">
        <v>42</v>
      </c>
      <c r="Z48" s="0" t="s">
        <v>42</v>
      </c>
      <c r="AE48" s="0" t="n">
        <v>13</v>
      </c>
      <c r="AG48" s="1" t="n">
        <v>5.49722222222222</v>
      </c>
      <c r="AH48" s="1" t="n">
        <v>0</v>
      </c>
    </row>
    <row r="49" customFormat="false" ht="15" hidden="false" customHeight="false" outlineLevel="0" collapsed="false">
      <c r="A49" s="0" t="n">
        <v>66</v>
      </c>
      <c r="B49" s="0" t="s">
        <v>50</v>
      </c>
      <c r="C49" s="0" t="s">
        <v>51</v>
      </c>
      <c r="D49" s="0" t="e">
        <f aca="false">D49:D55202</f>
        <v>#VALUE!</v>
      </c>
      <c r="E49" s="0" t="n">
        <v>80</v>
      </c>
      <c r="F49" s="0" t="n">
        <v>1.66</v>
      </c>
      <c r="G49" s="0" t="n">
        <v>65.7</v>
      </c>
      <c r="H49" s="0" t="n">
        <v>23.8423573813326</v>
      </c>
      <c r="I49" s="0" t="s">
        <v>41</v>
      </c>
      <c r="J49" s="0" t="n">
        <v>0</v>
      </c>
      <c r="K49" s="0" t="n">
        <v>4</v>
      </c>
      <c r="L49" s="0" t="n">
        <v>6.1</v>
      </c>
      <c r="M49" s="0" t="n">
        <v>2</v>
      </c>
      <c r="T49" s="0" t="s">
        <v>37</v>
      </c>
      <c r="U49" s="0" t="s">
        <v>57</v>
      </c>
      <c r="V49" s="0" t="s">
        <v>38</v>
      </c>
      <c r="W49" s="0" t="s">
        <v>53</v>
      </c>
      <c r="Z49" s="0" t="s">
        <v>39</v>
      </c>
      <c r="AA49" s="0" t="s">
        <v>39</v>
      </c>
      <c r="AB49" s="0" t="s">
        <v>39</v>
      </c>
      <c r="AE49" s="0" t="n">
        <v>16</v>
      </c>
      <c r="AF49" s="0" t="s">
        <v>65</v>
      </c>
      <c r="AG49" s="1" t="n">
        <v>0.558333333333333</v>
      </c>
      <c r="AH49" s="1" t="n">
        <v>0</v>
      </c>
    </row>
    <row r="50" customFormat="false" ht="15" hidden="false" customHeight="false" outlineLevel="0" collapsed="false">
      <c r="A50" s="0" t="n">
        <v>79</v>
      </c>
      <c r="B50" s="0" t="s">
        <v>50</v>
      </c>
      <c r="C50" s="0" t="s">
        <v>35</v>
      </c>
      <c r="D50" s="0" t="n">
        <v>120</v>
      </c>
      <c r="E50" s="0" t="n">
        <v>20</v>
      </c>
      <c r="F50" s="0" t="n">
        <v>1.6</v>
      </c>
      <c r="G50" s="0" t="n">
        <v>59.4</v>
      </c>
      <c r="H50" s="0" t="n">
        <v>23.203125</v>
      </c>
      <c r="I50" s="0" t="s">
        <v>41</v>
      </c>
      <c r="J50" s="0" t="n">
        <v>0.3</v>
      </c>
      <c r="K50" s="0" t="n">
        <v>4</v>
      </c>
      <c r="L50" s="0" t="n">
        <v>6.1</v>
      </c>
      <c r="M50" s="0" t="n">
        <v>2</v>
      </c>
      <c r="T50" s="0" t="s">
        <v>37</v>
      </c>
      <c r="U50" s="0" t="s">
        <v>53</v>
      </c>
      <c r="Z50" s="0" t="s">
        <v>39</v>
      </c>
      <c r="AE50" s="0" t="n">
        <v>30</v>
      </c>
      <c r="AG50" s="1" t="n">
        <v>2.38611111111111</v>
      </c>
      <c r="AH50" s="1" t="n">
        <v>0</v>
      </c>
    </row>
    <row r="51" customFormat="false" ht="15" hidden="false" customHeight="false" outlineLevel="0" collapsed="false">
      <c r="A51" s="0" t="n">
        <v>79</v>
      </c>
      <c r="B51" s="0" t="s">
        <v>50</v>
      </c>
      <c r="C51" s="0" t="s">
        <v>35</v>
      </c>
      <c r="D51" s="0" t="n">
        <v>233</v>
      </c>
      <c r="E51" s="0" t="n">
        <v>70</v>
      </c>
      <c r="F51" s="0" t="n">
        <v>1.59</v>
      </c>
      <c r="G51" s="0" t="n">
        <v>56.5</v>
      </c>
      <c r="H51" s="0" t="n">
        <v>22.3487994936909</v>
      </c>
      <c r="I51" s="0" t="s">
        <v>41</v>
      </c>
      <c r="J51" s="0" t="n">
        <v>0.2</v>
      </c>
      <c r="K51" s="0" t="n">
        <v>3.9</v>
      </c>
      <c r="L51" s="0" t="n">
        <v>6.1</v>
      </c>
      <c r="M51" s="0" t="n">
        <v>2</v>
      </c>
      <c r="N51" s="0" t="s">
        <v>37</v>
      </c>
      <c r="T51" s="0" t="s">
        <v>37</v>
      </c>
      <c r="U51" s="0" t="s">
        <v>42</v>
      </c>
      <c r="Z51" s="0" t="s">
        <v>42</v>
      </c>
      <c r="AE51" s="0" t="n">
        <v>14</v>
      </c>
      <c r="AF51" s="0" t="s">
        <v>49</v>
      </c>
      <c r="AG51" s="1" t="n">
        <v>3.63611111111111</v>
      </c>
      <c r="AH51" s="1" t="n">
        <v>0</v>
      </c>
    </row>
    <row r="52" customFormat="false" ht="15" hidden="false" customHeight="false" outlineLevel="0" collapsed="false">
      <c r="A52" s="0" t="n">
        <v>65</v>
      </c>
      <c r="B52" s="0" t="s">
        <v>50</v>
      </c>
      <c r="C52" s="0" t="s">
        <v>35</v>
      </c>
      <c r="D52" s="0" t="n">
        <v>252</v>
      </c>
      <c r="E52" s="0" t="n">
        <v>60</v>
      </c>
      <c r="F52" s="0" t="n">
        <v>1.57</v>
      </c>
      <c r="G52" s="0" t="n">
        <v>62.9</v>
      </c>
      <c r="H52" s="0" t="n">
        <v>25.5182766035133</v>
      </c>
      <c r="I52" s="0" t="s">
        <v>36</v>
      </c>
      <c r="J52" s="0" t="n">
        <v>0.1</v>
      </c>
      <c r="K52" s="0" t="n">
        <v>4.2</v>
      </c>
      <c r="L52" s="0" t="n">
        <v>6.2</v>
      </c>
      <c r="M52" s="0" t="n">
        <v>2</v>
      </c>
      <c r="N52" s="0" t="s">
        <v>37</v>
      </c>
      <c r="O52" s="0" t="s">
        <v>37</v>
      </c>
      <c r="T52" s="0" t="s">
        <v>37</v>
      </c>
      <c r="U52" s="0" t="s">
        <v>57</v>
      </c>
      <c r="Z52" s="0" t="s">
        <v>39</v>
      </c>
      <c r="AE52" s="0" t="n">
        <v>9</v>
      </c>
      <c r="AF52" s="0" t="s">
        <v>40</v>
      </c>
      <c r="AG52" s="1" t="n">
        <v>0.3</v>
      </c>
      <c r="AH52" s="1" t="n">
        <v>0</v>
      </c>
    </row>
    <row r="53" customFormat="false" ht="15" hidden="false" customHeight="false" outlineLevel="0" collapsed="false">
      <c r="A53" s="0" t="n">
        <v>66</v>
      </c>
      <c r="B53" s="0" t="s">
        <v>50</v>
      </c>
      <c r="C53" s="0" t="s">
        <v>51</v>
      </c>
      <c r="D53" s="0" t="n">
        <v>270</v>
      </c>
      <c r="E53" s="0" t="n">
        <v>125</v>
      </c>
      <c r="F53" s="0" t="n">
        <v>1.68</v>
      </c>
      <c r="G53" s="0" t="n">
        <v>66.1</v>
      </c>
      <c r="H53" s="0" t="n">
        <v>23.4197845804989</v>
      </c>
      <c r="I53" s="0" t="s">
        <v>41</v>
      </c>
      <c r="J53" s="0" t="n">
        <v>0.2</v>
      </c>
      <c r="K53" s="0" t="n">
        <v>3.7</v>
      </c>
      <c r="L53" s="0" t="n">
        <v>6.2</v>
      </c>
      <c r="M53" s="0" t="n">
        <v>2</v>
      </c>
      <c r="T53" s="0" t="s">
        <v>37</v>
      </c>
      <c r="U53" s="0" t="s">
        <v>42</v>
      </c>
      <c r="Z53" s="0" t="s">
        <v>42</v>
      </c>
      <c r="AE53" s="0" t="n">
        <v>12</v>
      </c>
      <c r="AF53" s="0" t="s">
        <v>40</v>
      </c>
      <c r="AG53" s="1" t="n">
        <v>0.669444444444444</v>
      </c>
      <c r="AH53" s="1" t="n">
        <v>0</v>
      </c>
    </row>
    <row r="54" customFormat="false" ht="15" hidden="false" customHeight="false" outlineLevel="0" collapsed="false">
      <c r="A54" s="0" t="n">
        <v>63</v>
      </c>
      <c r="B54" s="0" t="s">
        <v>50</v>
      </c>
      <c r="C54" s="0" t="s">
        <v>35</v>
      </c>
      <c r="D54" s="0" t="n">
        <v>305</v>
      </c>
      <c r="E54" s="0" t="n">
        <v>250</v>
      </c>
      <c r="F54" s="0" t="n">
        <v>1.65</v>
      </c>
      <c r="G54" s="0" t="n">
        <v>73</v>
      </c>
      <c r="H54" s="0" t="n">
        <v>26.8135904499541</v>
      </c>
      <c r="I54" s="0" t="s">
        <v>36</v>
      </c>
      <c r="J54" s="0" t="n">
        <v>0.2</v>
      </c>
      <c r="K54" s="0" t="n">
        <v>4.6</v>
      </c>
      <c r="L54" s="0" t="n">
        <v>6.2</v>
      </c>
      <c r="M54" s="0" t="n">
        <v>2</v>
      </c>
      <c r="T54" s="0" t="s">
        <v>37</v>
      </c>
      <c r="U54" s="0" t="s">
        <v>42</v>
      </c>
      <c r="Z54" s="0" t="s">
        <v>42</v>
      </c>
      <c r="AE54" s="0" t="n">
        <v>17</v>
      </c>
      <c r="AG54" s="1" t="n">
        <v>5.49722222222222</v>
      </c>
      <c r="AH54" s="1" t="n">
        <v>0</v>
      </c>
    </row>
    <row r="55" customFormat="false" ht="15" hidden="false" customHeight="false" outlineLevel="0" collapsed="false">
      <c r="A55" s="0" t="n">
        <v>75</v>
      </c>
      <c r="B55" s="0" t="s">
        <v>34</v>
      </c>
      <c r="C55" s="0" t="s">
        <v>43</v>
      </c>
      <c r="D55" s="0" t="n">
        <v>206</v>
      </c>
      <c r="E55" s="0" t="n">
        <v>5</v>
      </c>
      <c r="F55" s="0" t="n">
        <v>1.51</v>
      </c>
      <c r="G55" s="0" t="n">
        <v>62.2</v>
      </c>
      <c r="H55" s="0" t="n">
        <v>27.2795052848559</v>
      </c>
      <c r="I55" s="0" t="s">
        <v>36</v>
      </c>
      <c r="J55" s="0" t="n">
        <v>0.1</v>
      </c>
      <c r="K55" s="0" t="n">
        <v>3.8</v>
      </c>
      <c r="L55" s="0" t="n">
        <v>6.2</v>
      </c>
      <c r="M55" s="0" t="n">
        <v>2</v>
      </c>
      <c r="T55" s="0" t="s">
        <v>37</v>
      </c>
      <c r="U55" s="0" t="s">
        <v>42</v>
      </c>
      <c r="Z55" s="0" t="s">
        <v>42</v>
      </c>
      <c r="AE55" s="0" t="n">
        <v>16</v>
      </c>
      <c r="AF55" s="0" t="s">
        <v>40</v>
      </c>
      <c r="AG55" s="1" t="n">
        <v>5.49722222222222</v>
      </c>
      <c r="AH55" s="1" t="n">
        <v>0</v>
      </c>
    </row>
    <row r="56" customFormat="false" ht="15" hidden="false" customHeight="false" outlineLevel="0" collapsed="false">
      <c r="A56" s="0" t="n">
        <v>74</v>
      </c>
      <c r="B56" s="0" t="s">
        <v>50</v>
      </c>
      <c r="C56" s="0" t="s">
        <v>35</v>
      </c>
      <c r="D56" s="0" t="n">
        <v>300</v>
      </c>
      <c r="E56" s="0" t="n">
        <v>50</v>
      </c>
      <c r="F56" s="0" t="n">
        <v>1.55</v>
      </c>
      <c r="G56" s="0" t="n">
        <v>55.6</v>
      </c>
      <c r="H56" s="0" t="n">
        <v>23.1425598335068</v>
      </c>
      <c r="I56" s="0" t="s">
        <v>41</v>
      </c>
      <c r="J56" s="0" t="n">
        <v>0.4</v>
      </c>
      <c r="K56" s="0" t="n">
        <v>3.8</v>
      </c>
      <c r="L56" s="0" t="n">
        <v>6.2</v>
      </c>
      <c r="M56" s="0" t="n">
        <v>2</v>
      </c>
      <c r="R56" s="0" t="s">
        <v>37</v>
      </c>
      <c r="T56" s="0" t="s">
        <v>37</v>
      </c>
      <c r="U56" s="0" t="s">
        <v>42</v>
      </c>
      <c r="Z56" s="0" t="s">
        <v>42</v>
      </c>
      <c r="AE56" s="0" t="n">
        <v>14</v>
      </c>
      <c r="AF56" s="0" t="s">
        <v>63</v>
      </c>
      <c r="AG56" s="1" t="n">
        <v>1.48611111111111</v>
      </c>
      <c r="AH56" s="1" t="n">
        <v>0</v>
      </c>
    </row>
    <row r="57" customFormat="false" ht="15" hidden="false" customHeight="false" outlineLevel="0" collapsed="false">
      <c r="A57" s="0" t="n">
        <v>64</v>
      </c>
      <c r="B57" s="0" t="s">
        <v>50</v>
      </c>
      <c r="C57" s="0" t="s">
        <v>51</v>
      </c>
      <c r="D57" s="0" t="n">
        <v>110</v>
      </c>
      <c r="E57" s="0" t="n">
        <v>5</v>
      </c>
      <c r="F57" s="0" t="n">
        <v>1.67</v>
      </c>
      <c r="G57" s="0" t="n">
        <v>100.6</v>
      </c>
      <c r="H57" s="0" t="n">
        <v>36.0715694359783</v>
      </c>
      <c r="I57" s="0" t="s">
        <v>54</v>
      </c>
      <c r="J57" s="0" t="n">
        <v>0.1</v>
      </c>
      <c r="K57" s="0" t="n">
        <v>4.1</v>
      </c>
      <c r="L57" s="0" t="n">
        <v>6.2</v>
      </c>
      <c r="M57" s="0" t="n">
        <v>2</v>
      </c>
      <c r="T57" s="0" t="s">
        <v>37</v>
      </c>
      <c r="U57" s="0" t="s">
        <v>42</v>
      </c>
      <c r="Z57" s="0" t="s">
        <v>42</v>
      </c>
      <c r="AE57" s="0" t="n">
        <v>9</v>
      </c>
      <c r="AF57" s="0" t="s">
        <v>40</v>
      </c>
      <c r="AG57" s="1" t="n">
        <v>0.275</v>
      </c>
      <c r="AH57" s="1" t="n">
        <v>0</v>
      </c>
    </row>
    <row r="58" customFormat="false" ht="15" hidden="false" customHeight="false" outlineLevel="0" collapsed="false">
      <c r="A58" s="0" t="n">
        <v>72</v>
      </c>
      <c r="B58" s="0" t="s">
        <v>50</v>
      </c>
      <c r="C58" s="0" t="s">
        <v>35</v>
      </c>
      <c r="D58" s="0" t="n">
        <v>274</v>
      </c>
      <c r="E58" s="0" t="n">
        <v>50</v>
      </c>
      <c r="F58" s="0" t="n">
        <v>1.56</v>
      </c>
      <c r="G58" s="0" t="n">
        <v>57.7</v>
      </c>
      <c r="H58" s="0" t="n">
        <v>23.7097304404997</v>
      </c>
      <c r="I58" s="0" t="s">
        <v>41</v>
      </c>
      <c r="J58" s="0" t="n">
        <v>0.1</v>
      </c>
      <c r="K58" s="0" t="n">
        <v>3.8</v>
      </c>
      <c r="L58" s="0" t="n">
        <v>6.3</v>
      </c>
      <c r="M58" s="0" t="n">
        <v>2</v>
      </c>
      <c r="O58" s="0" t="s">
        <v>37</v>
      </c>
      <c r="T58" s="0" t="s">
        <v>37</v>
      </c>
      <c r="U58" s="0" t="s">
        <v>42</v>
      </c>
      <c r="Z58" s="0" t="s">
        <v>42</v>
      </c>
      <c r="AE58" s="0" t="n">
        <v>7</v>
      </c>
      <c r="AF58" s="0" t="s">
        <v>40</v>
      </c>
      <c r="AG58" s="1" t="n">
        <v>0.152777777777778</v>
      </c>
      <c r="AH58" s="1" t="n">
        <v>0</v>
      </c>
    </row>
    <row r="59" customFormat="false" ht="15" hidden="false" customHeight="false" outlineLevel="0" collapsed="false">
      <c r="A59" s="0" t="n">
        <v>69</v>
      </c>
      <c r="B59" s="0" t="s">
        <v>50</v>
      </c>
      <c r="C59" s="0" t="s">
        <v>43</v>
      </c>
      <c r="D59" s="0" t="n">
        <v>227</v>
      </c>
      <c r="E59" s="0" t="n">
        <v>150</v>
      </c>
      <c r="F59" s="0" t="n">
        <v>1.6</v>
      </c>
      <c r="G59" s="0" t="n">
        <v>56.3</v>
      </c>
      <c r="H59" s="0" t="n">
        <v>21.9921875</v>
      </c>
      <c r="I59" s="0" t="s">
        <v>41</v>
      </c>
      <c r="J59" s="0" t="n">
        <v>0</v>
      </c>
      <c r="K59" s="0" t="n">
        <v>3.8</v>
      </c>
      <c r="L59" s="0" t="n">
        <v>6.3</v>
      </c>
      <c r="M59" s="0" t="n">
        <v>2</v>
      </c>
      <c r="T59" s="0" t="s">
        <v>37</v>
      </c>
      <c r="U59" s="0" t="s">
        <v>42</v>
      </c>
      <c r="Z59" s="0" t="s">
        <v>42</v>
      </c>
      <c r="AE59" s="0" t="n">
        <v>7</v>
      </c>
      <c r="AF59" s="0" t="s">
        <v>40</v>
      </c>
      <c r="AG59" s="1" t="n">
        <v>0.486111111111111</v>
      </c>
      <c r="AH59" s="1" t="n">
        <v>0</v>
      </c>
    </row>
    <row r="60" customFormat="false" ht="15" hidden="false" customHeight="false" outlineLevel="0" collapsed="false">
      <c r="A60" s="0" t="n">
        <v>72</v>
      </c>
      <c r="B60" s="0" t="s">
        <v>50</v>
      </c>
      <c r="C60" s="0" t="s">
        <v>35</v>
      </c>
      <c r="D60" s="0" t="n">
        <v>65</v>
      </c>
      <c r="E60" s="0" t="n">
        <v>5</v>
      </c>
      <c r="F60" s="0" t="n">
        <v>1.58</v>
      </c>
      <c r="G60" s="0" t="n">
        <v>46.3</v>
      </c>
      <c r="H60" s="0" t="n">
        <v>18.5467072584522</v>
      </c>
      <c r="I60" s="0" t="s">
        <v>41</v>
      </c>
      <c r="J60" s="0" t="n">
        <v>0.1</v>
      </c>
      <c r="K60" s="0" t="n">
        <v>3.8</v>
      </c>
      <c r="L60" s="0" t="n">
        <v>6.3</v>
      </c>
      <c r="M60" s="0" t="n">
        <v>2</v>
      </c>
      <c r="T60" s="0" t="s">
        <v>37</v>
      </c>
      <c r="U60" s="0" t="s">
        <v>42</v>
      </c>
      <c r="Z60" s="0" t="s">
        <v>42</v>
      </c>
      <c r="AE60" s="0" t="n">
        <v>16</v>
      </c>
      <c r="AF60" s="0" t="s">
        <v>40</v>
      </c>
      <c r="AG60" s="1" t="n">
        <v>3.18888888888889</v>
      </c>
      <c r="AH60" s="1" t="n">
        <v>0</v>
      </c>
    </row>
    <row r="61" customFormat="false" ht="15" hidden="false" customHeight="false" outlineLevel="0" collapsed="false">
      <c r="A61" s="0" t="n">
        <v>70</v>
      </c>
      <c r="B61" s="0" t="s">
        <v>50</v>
      </c>
      <c r="C61" s="0" t="s">
        <v>35</v>
      </c>
      <c r="D61" s="0" t="n">
        <v>197</v>
      </c>
      <c r="E61" s="0" t="n">
        <v>5</v>
      </c>
      <c r="F61" s="0" t="n">
        <v>1.67</v>
      </c>
      <c r="G61" s="0" t="n">
        <v>66.5</v>
      </c>
      <c r="H61" s="0" t="n">
        <v>23.8445265158306</v>
      </c>
      <c r="I61" s="0" t="s">
        <v>41</v>
      </c>
      <c r="J61" s="0" t="n">
        <v>0.1</v>
      </c>
      <c r="K61" s="0" t="n">
        <v>4.2</v>
      </c>
      <c r="L61" s="0" t="n">
        <v>6.3</v>
      </c>
      <c r="M61" s="0" t="n">
        <v>2</v>
      </c>
      <c r="T61" s="0" t="s">
        <v>37</v>
      </c>
      <c r="U61" s="0" t="s">
        <v>42</v>
      </c>
      <c r="Z61" s="0" t="s">
        <v>42</v>
      </c>
      <c r="AE61" s="0" t="n">
        <v>8</v>
      </c>
      <c r="AF61" s="0" t="s">
        <v>40</v>
      </c>
      <c r="AG61" s="1" t="n">
        <v>4.16666666666667</v>
      </c>
      <c r="AH61" s="1" t="n">
        <v>0</v>
      </c>
    </row>
    <row r="62" customFormat="false" ht="15" hidden="false" customHeight="false" outlineLevel="0" collapsed="false">
      <c r="A62" s="0" t="n">
        <v>77</v>
      </c>
      <c r="B62" s="0" t="s">
        <v>50</v>
      </c>
      <c r="C62" s="0" t="s">
        <v>51</v>
      </c>
      <c r="D62" s="0" t="n">
        <v>89</v>
      </c>
      <c r="E62" s="0" t="n">
        <v>35</v>
      </c>
      <c r="F62" s="0" t="n">
        <v>1.71</v>
      </c>
      <c r="G62" s="0" t="n">
        <v>55</v>
      </c>
      <c r="H62" s="0" t="n">
        <v>18.8092062514962</v>
      </c>
      <c r="I62" s="0" t="s">
        <v>41</v>
      </c>
      <c r="J62" s="0" t="n">
        <v>0.1</v>
      </c>
      <c r="K62" s="0" t="n">
        <v>4.4</v>
      </c>
      <c r="L62" s="0" t="n">
        <v>6.3</v>
      </c>
      <c r="M62" s="0" t="n">
        <v>3</v>
      </c>
      <c r="T62" s="0" t="s">
        <v>37</v>
      </c>
      <c r="U62" s="0" t="s">
        <v>42</v>
      </c>
      <c r="Z62" s="0" t="s">
        <v>42</v>
      </c>
      <c r="AE62" s="0" t="n">
        <v>26</v>
      </c>
      <c r="AG62" s="1" t="n">
        <v>2.675</v>
      </c>
      <c r="AH62" s="1" t="n">
        <v>0</v>
      </c>
    </row>
    <row r="63" customFormat="false" ht="15" hidden="false" customHeight="false" outlineLevel="0" collapsed="false">
      <c r="A63" s="0" t="n">
        <v>80</v>
      </c>
      <c r="B63" s="0" t="s">
        <v>50</v>
      </c>
      <c r="C63" s="0" t="s">
        <v>51</v>
      </c>
      <c r="D63" s="0" t="n">
        <v>202</v>
      </c>
      <c r="E63" s="0" t="n">
        <v>99</v>
      </c>
      <c r="F63" s="0" t="n">
        <v>1.67</v>
      </c>
      <c r="G63" s="0" t="n">
        <v>46.5</v>
      </c>
      <c r="H63" s="0" t="n">
        <v>16.673240345656</v>
      </c>
      <c r="I63" s="0" t="s">
        <v>58</v>
      </c>
      <c r="J63" s="0" t="n">
        <v>0</v>
      </c>
      <c r="K63" s="0" t="n">
        <v>4</v>
      </c>
      <c r="L63" s="0" t="n">
        <v>6.3</v>
      </c>
      <c r="M63" s="0" t="n">
        <v>1</v>
      </c>
      <c r="T63" s="0" t="s">
        <v>37</v>
      </c>
      <c r="U63" s="0" t="s">
        <v>56</v>
      </c>
      <c r="Z63" s="0" t="s">
        <v>47</v>
      </c>
      <c r="AE63" s="0" t="n">
        <v>12</v>
      </c>
      <c r="AF63" s="0" t="s">
        <v>40</v>
      </c>
      <c r="AG63" s="1" t="n">
        <v>0.163888888888889</v>
      </c>
      <c r="AH63" s="1" t="n">
        <v>0</v>
      </c>
    </row>
    <row r="64" customFormat="false" ht="15" hidden="false" customHeight="false" outlineLevel="0" collapsed="false">
      <c r="A64" s="0" t="n">
        <v>83</v>
      </c>
      <c r="B64" s="0" t="s">
        <v>50</v>
      </c>
      <c r="C64" s="0" t="s">
        <v>35</v>
      </c>
      <c r="D64" s="0" t="n">
        <v>120</v>
      </c>
      <c r="E64" s="0" t="n">
        <v>55</v>
      </c>
      <c r="F64" s="0" t="n">
        <v>1.55</v>
      </c>
      <c r="G64" s="0" t="n">
        <v>55.6</v>
      </c>
      <c r="H64" s="0" t="n">
        <v>23.1425598335068</v>
      </c>
      <c r="I64" s="0" t="s">
        <v>41</v>
      </c>
      <c r="J64" s="0" t="n">
        <v>0.4</v>
      </c>
      <c r="K64" s="0" t="n">
        <v>4</v>
      </c>
      <c r="L64" s="0" t="n">
        <v>6.3</v>
      </c>
      <c r="M64" s="0" t="n">
        <v>2</v>
      </c>
      <c r="T64" s="0" t="s">
        <v>37</v>
      </c>
      <c r="U64" s="0" t="s">
        <v>42</v>
      </c>
      <c r="Z64" s="0" t="s">
        <v>42</v>
      </c>
      <c r="AE64" s="0" t="n">
        <v>16</v>
      </c>
      <c r="AG64" s="1" t="n">
        <v>4.96666666666667</v>
      </c>
      <c r="AH64" s="1" t="n">
        <v>0</v>
      </c>
    </row>
    <row r="65" customFormat="false" ht="15" hidden="false" customHeight="false" outlineLevel="0" collapsed="false">
      <c r="A65" s="0" t="n">
        <v>85</v>
      </c>
      <c r="B65" s="0" t="s">
        <v>50</v>
      </c>
      <c r="C65" s="0" t="s">
        <v>35</v>
      </c>
      <c r="D65" s="0" t="n">
        <v>218</v>
      </c>
      <c r="E65" s="0" t="n">
        <v>75</v>
      </c>
      <c r="F65" s="0" t="n">
        <v>1.56</v>
      </c>
      <c r="G65" s="0" t="n">
        <v>53.1</v>
      </c>
      <c r="H65" s="0" t="n">
        <v>21.8195266272189</v>
      </c>
      <c r="I65" s="0" t="s">
        <v>41</v>
      </c>
      <c r="J65" s="0" t="n">
        <v>0.3</v>
      </c>
      <c r="K65" s="0" t="n">
        <v>2.8</v>
      </c>
      <c r="L65" s="0" t="n">
        <v>6.3</v>
      </c>
      <c r="M65" s="0" t="n">
        <v>2</v>
      </c>
      <c r="T65" s="0" t="s">
        <v>37</v>
      </c>
      <c r="U65" s="0" t="s">
        <v>56</v>
      </c>
      <c r="Z65" s="0" t="s">
        <v>47</v>
      </c>
      <c r="AE65" s="0" t="n">
        <v>9</v>
      </c>
      <c r="AF65" s="0" t="s">
        <v>65</v>
      </c>
      <c r="AG65" s="1" t="n">
        <v>0.858333333333333</v>
      </c>
      <c r="AH65" s="1" t="n">
        <v>1</v>
      </c>
    </row>
    <row r="66" customFormat="false" ht="15" hidden="false" customHeight="false" outlineLevel="0" collapsed="false">
      <c r="A66" s="0" t="n">
        <v>67</v>
      </c>
      <c r="B66" s="0" t="s">
        <v>50</v>
      </c>
      <c r="C66" s="0" t="s">
        <v>51</v>
      </c>
      <c r="D66" s="0" t="n">
        <v>250</v>
      </c>
      <c r="E66" s="0" t="n">
        <v>50</v>
      </c>
      <c r="F66" s="0" t="n">
        <v>1.62</v>
      </c>
      <c r="G66" s="0" t="n">
        <v>58</v>
      </c>
      <c r="H66" s="0" t="n">
        <v>22.1002895900015</v>
      </c>
      <c r="I66" s="0" t="s">
        <v>41</v>
      </c>
      <c r="J66" s="0" t="n">
        <v>0.1</v>
      </c>
      <c r="K66" s="0" t="n">
        <v>4.2</v>
      </c>
      <c r="L66" s="0" t="n">
        <v>6.3</v>
      </c>
      <c r="M66" s="0" t="n">
        <v>2</v>
      </c>
      <c r="T66" s="0" t="s">
        <v>37</v>
      </c>
      <c r="U66" s="0" t="s">
        <v>42</v>
      </c>
      <c r="Z66" s="0" t="s">
        <v>42</v>
      </c>
      <c r="AE66" s="0" t="n">
        <v>32</v>
      </c>
      <c r="AG66" s="1" t="n">
        <v>1.98888888888889</v>
      </c>
      <c r="AH66" s="1" t="n">
        <v>1</v>
      </c>
    </row>
    <row r="67" customFormat="false" ht="15" hidden="false" customHeight="false" outlineLevel="0" collapsed="false">
      <c r="A67" s="0" t="n">
        <v>66</v>
      </c>
      <c r="B67" s="0" t="s">
        <v>50</v>
      </c>
      <c r="C67" s="0" t="s">
        <v>35</v>
      </c>
      <c r="D67" s="0" t="n">
        <v>281</v>
      </c>
      <c r="E67" s="0" t="n">
        <v>110</v>
      </c>
      <c r="F67" s="0" t="n">
        <v>1.62</v>
      </c>
      <c r="G67" s="0" t="n">
        <v>75.4</v>
      </c>
      <c r="H67" s="0" t="n">
        <v>28.730376467002</v>
      </c>
      <c r="I67" s="0" t="s">
        <v>36</v>
      </c>
      <c r="J67" s="0" t="n">
        <v>0.1</v>
      </c>
      <c r="K67" s="0" t="n">
        <v>3.7</v>
      </c>
      <c r="L67" s="0" t="n">
        <v>6.4</v>
      </c>
      <c r="M67" s="0" t="n">
        <v>2</v>
      </c>
      <c r="P67" s="0" t="s">
        <v>37</v>
      </c>
      <c r="T67" s="0" t="s">
        <v>37</v>
      </c>
      <c r="U67" s="0" t="s">
        <v>42</v>
      </c>
      <c r="Z67" s="0" t="s">
        <v>42</v>
      </c>
      <c r="AE67" s="0" t="n">
        <v>6</v>
      </c>
      <c r="AF67" s="0" t="s">
        <v>40</v>
      </c>
      <c r="AG67" s="1" t="n">
        <v>4.50555555555556</v>
      </c>
      <c r="AH67" s="1" t="n">
        <v>0</v>
      </c>
    </row>
    <row r="68" customFormat="false" ht="15" hidden="false" customHeight="false" outlineLevel="0" collapsed="false">
      <c r="A68" s="0" t="n">
        <v>66</v>
      </c>
      <c r="B68" s="0" t="s">
        <v>50</v>
      </c>
      <c r="C68" s="0" t="s">
        <v>51</v>
      </c>
      <c r="D68" s="0" t="n">
        <v>250</v>
      </c>
      <c r="E68" s="0" t="n">
        <v>340</v>
      </c>
      <c r="F68" s="0" t="n">
        <v>1.67</v>
      </c>
      <c r="G68" s="0" t="n">
        <v>70</v>
      </c>
      <c r="H68" s="0" t="n">
        <v>25.0995015956112</v>
      </c>
      <c r="I68" s="0" t="s">
        <v>36</v>
      </c>
      <c r="J68" s="0" t="n">
        <v>0</v>
      </c>
      <c r="K68" s="0" t="n">
        <v>4.8</v>
      </c>
      <c r="L68" s="0" t="n">
        <v>6.4</v>
      </c>
      <c r="M68" s="0" t="n">
        <v>2</v>
      </c>
      <c r="T68" s="0" t="s">
        <v>37</v>
      </c>
      <c r="U68" s="0" t="s">
        <v>42</v>
      </c>
      <c r="Z68" s="0" t="s">
        <v>42</v>
      </c>
      <c r="AE68" s="0" t="n">
        <v>14</v>
      </c>
      <c r="AG68" s="1" t="n">
        <v>5.49722222222222</v>
      </c>
      <c r="AH68" s="1" t="n">
        <v>0</v>
      </c>
    </row>
    <row r="69" customFormat="false" ht="15" hidden="false" customHeight="false" outlineLevel="0" collapsed="false">
      <c r="A69" s="0" t="n">
        <v>67</v>
      </c>
      <c r="B69" s="0" t="s">
        <v>50</v>
      </c>
      <c r="C69" s="0" t="s">
        <v>51</v>
      </c>
      <c r="D69" s="0" t="n">
        <v>257</v>
      </c>
      <c r="E69" s="0" t="n">
        <v>70</v>
      </c>
      <c r="F69" s="0" t="n">
        <v>1.75</v>
      </c>
      <c r="G69" s="0" t="n">
        <v>60.6</v>
      </c>
      <c r="H69" s="0" t="n">
        <v>19.7877551020408</v>
      </c>
      <c r="I69" s="0" t="s">
        <v>41</v>
      </c>
      <c r="J69" s="0" t="n">
        <v>0.4</v>
      </c>
      <c r="K69" s="0" t="n">
        <v>2.7</v>
      </c>
      <c r="L69" s="0" t="n">
        <v>6.4</v>
      </c>
      <c r="M69" s="0" t="n">
        <v>2</v>
      </c>
      <c r="T69" s="0" t="s">
        <v>37</v>
      </c>
      <c r="U69" s="0" t="s">
        <v>56</v>
      </c>
      <c r="V69" s="0" t="s">
        <v>66</v>
      </c>
      <c r="W69" s="0" t="s">
        <v>67</v>
      </c>
      <c r="X69" s="0" t="s">
        <v>53</v>
      </c>
      <c r="Z69" s="0" t="s">
        <v>47</v>
      </c>
      <c r="AA69" s="0" t="s">
        <v>39</v>
      </c>
      <c r="AB69" s="0" t="s">
        <v>68</v>
      </c>
      <c r="AC69" s="0" t="s">
        <v>39</v>
      </c>
      <c r="AE69" s="0" t="n">
        <v>28</v>
      </c>
      <c r="AF69" s="0" t="s">
        <v>69</v>
      </c>
      <c r="AG69" s="1" t="n">
        <v>0.111111111111111</v>
      </c>
      <c r="AH69" s="1" t="n">
        <v>1</v>
      </c>
    </row>
    <row r="70" customFormat="false" ht="15" hidden="false" customHeight="false" outlineLevel="0" collapsed="false">
      <c r="A70" s="0" t="n">
        <v>66</v>
      </c>
      <c r="B70" s="0" t="s">
        <v>50</v>
      </c>
      <c r="C70" s="0" t="s">
        <v>51</v>
      </c>
      <c r="D70" s="0" t="n">
        <v>170</v>
      </c>
      <c r="E70" s="0" t="n">
        <v>30</v>
      </c>
      <c r="F70" s="0" t="n">
        <v>1.64</v>
      </c>
      <c r="G70" s="0" t="n">
        <v>63.4</v>
      </c>
      <c r="H70" s="0" t="n">
        <v>23.5722784057109</v>
      </c>
      <c r="I70" s="0" t="s">
        <v>41</v>
      </c>
      <c r="J70" s="0" t="n">
        <v>3</v>
      </c>
      <c r="K70" s="0" t="n">
        <v>3.5</v>
      </c>
      <c r="L70" s="0" t="n">
        <v>6.4</v>
      </c>
      <c r="M70" s="0" t="n">
        <v>2</v>
      </c>
      <c r="O70" s="0" t="s">
        <v>37</v>
      </c>
      <c r="T70" s="0" t="s">
        <v>37</v>
      </c>
      <c r="U70" s="0" t="s">
        <v>53</v>
      </c>
      <c r="Z70" s="0" t="s">
        <v>39</v>
      </c>
      <c r="AE70" s="0" t="n">
        <v>13</v>
      </c>
      <c r="AF70" s="0" t="s">
        <v>40</v>
      </c>
      <c r="AG70" s="1" t="n">
        <v>0.308333333333333</v>
      </c>
      <c r="AH70" s="1" t="n">
        <v>0</v>
      </c>
    </row>
    <row r="71" customFormat="false" ht="15" hidden="false" customHeight="false" outlineLevel="0" collapsed="false">
      <c r="A71" s="0" t="n">
        <v>66</v>
      </c>
      <c r="B71" s="0" t="s">
        <v>50</v>
      </c>
      <c r="C71" s="0" t="s">
        <v>35</v>
      </c>
      <c r="D71" s="0" t="n">
        <v>236</v>
      </c>
      <c r="E71" s="0" t="n">
        <v>15</v>
      </c>
      <c r="F71" s="0" t="n">
        <v>1.75</v>
      </c>
      <c r="G71" s="0" t="n">
        <v>61.9</v>
      </c>
      <c r="H71" s="0" t="n">
        <v>20.2122448979592</v>
      </c>
      <c r="I71" s="0" t="s">
        <v>41</v>
      </c>
      <c r="J71" s="0" t="n">
        <v>0</v>
      </c>
      <c r="K71" s="0" t="n">
        <v>4.8</v>
      </c>
      <c r="L71" s="0" t="n">
        <v>6.4</v>
      </c>
      <c r="M71" s="0" t="n">
        <v>2</v>
      </c>
      <c r="N71" s="0" t="s">
        <v>37</v>
      </c>
      <c r="T71" s="0" t="s">
        <v>37</v>
      </c>
      <c r="U71" s="0" t="s">
        <v>42</v>
      </c>
      <c r="Z71" s="0" t="s">
        <v>42</v>
      </c>
      <c r="AE71" s="0" t="n">
        <v>8</v>
      </c>
      <c r="AF71" s="0" t="s">
        <v>40</v>
      </c>
      <c r="AG71" s="1" t="n">
        <v>3.50833333333333</v>
      </c>
      <c r="AH71" s="1" t="n">
        <v>0</v>
      </c>
    </row>
    <row r="72" customFormat="false" ht="15" hidden="false" customHeight="false" outlineLevel="0" collapsed="false">
      <c r="A72" s="0" t="n">
        <v>77</v>
      </c>
      <c r="B72" s="0" t="s">
        <v>50</v>
      </c>
      <c r="C72" s="0" t="s">
        <v>35</v>
      </c>
      <c r="D72" s="0" t="n">
        <v>220</v>
      </c>
      <c r="E72" s="0" t="n">
        <v>150</v>
      </c>
      <c r="F72" s="0" t="n">
        <v>1.68</v>
      </c>
      <c r="G72" s="0" t="n">
        <v>56</v>
      </c>
      <c r="H72" s="0" t="n">
        <v>19.8412698412698</v>
      </c>
      <c r="I72" s="0" t="s">
        <v>41</v>
      </c>
      <c r="J72" s="0" t="n">
        <v>1</v>
      </c>
      <c r="K72" s="0" t="n">
        <v>3.6</v>
      </c>
      <c r="L72" s="0" t="n">
        <v>6.4</v>
      </c>
      <c r="M72" s="0" t="n">
        <v>2</v>
      </c>
      <c r="T72" s="0" t="s">
        <v>37</v>
      </c>
      <c r="U72" s="0" t="s">
        <v>42</v>
      </c>
      <c r="Z72" s="0" t="s">
        <v>42</v>
      </c>
      <c r="AE72" s="0" t="n">
        <v>20</v>
      </c>
      <c r="AG72" s="1" t="n">
        <v>5.11666666666667</v>
      </c>
      <c r="AH72" s="1" t="n">
        <v>0</v>
      </c>
    </row>
    <row r="73" customFormat="false" ht="15" hidden="false" customHeight="false" outlineLevel="0" collapsed="false">
      <c r="A73" s="0" t="n">
        <v>72</v>
      </c>
      <c r="B73" s="0" t="s">
        <v>50</v>
      </c>
      <c r="C73" s="0" t="s">
        <v>35</v>
      </c>
      <c r="D73" s="0" t="n">
        <v>318</v>
      </c>
      <c r="E73" s="0" t="n">
        <v>1110</v>
      </c>
      <c r="F73" s="0" t="n">
        <v>1.6</v>
      </c>
      <c r="G73" s="0" t="n">
        <v>52.2</v>
      </c>
      <c r="H73" s="0" t="n">
        <v>20.390625</v>
      </c>
      <c r="I73" s="0" t="s">
        <v>41</v>
      </c>
      <c r="J73" s="0" t="n">
        <v>0.1</v>
      </c>
      <c r="K73" s="0" t="n">
        <v>3.7</v>
      </c>
      <c r="L73" s="0" t="n">
        <v>6.5</v>
      </c>
      <c r="M73" s="0" t="n">
        <v>2</v>
      </c>
      <c r="T73" s="0" t="s">
        <v>37</v>
      </c>
      <c r="U73" s="0" t="s">
        <v>70</v>
      </c>
      <c r="V73" s="0" t="s">
        <v>62</v>
      </c>
      <c r="Z73" s="0" t="s">
        <v>39</v>
      </c>
      <c r="AA73" s="0" t="s">
        <v>39</v>
      </c>
      <c r="AE73" s="0" t="n">
        <v>12</v>
      </c>
      <c r="AF73" s="0" t="s">
        <v>40</v>
      </c>
      <c r="AG73" s="1" t="n">
        <v>0.0694444444444445</v>
      </c>
      <c r="AH73" s="1" t="n">
        <v>0</v>
      </c>
    </row>
    <row r="74" customFormat="false" ht="15" hidden="false" customHeight="false" outlineLevel="0" collapsed="false">
      <c r="A74" s="0" t="n">
        <v>85</v>
      </c>
      <c r="B74" s="0" t="s">
        <v>34</v>
      </c>
      <c r="C74" s="0" t="s">
        <v>43</v>
      </c>
      <c r="D74" s="0" t="n">
        <v>165</v>
      </c>
      <c r="E74" s="0" t="n">
        <v>35</v>
      </c>
      <c r="F74" s="0" t="n">
        <v>1.38</v>
      </c>
      <c r="G74" s="0" t="n">
        <v>46.8</v>
      </c>
      <c r="H74" s="0" t="n">
        <v>24.5746691871456</v>
      </c>
      <c r="I74" s="0" t="s">
        <v>41</v>
      </c>
      <c r="J74" s="0" t="n">
        <v>0.2</v>
      </c>
      <c r="K74" s="0" t="n">
        <v>3.7</v>
      </c>
      <c r="L74" s="0" t="n">
        <v>6.5</v>
      </c>
      <c r="M74" s="0" t="n">
        <v>2</v>
      </c>
      <c r="N74" s="0" t="s">
        <v>37</v>
      </c>
      <c r="T74" s="0" t="s">
        <v>37</v>
      </c>
      <c r="U74" s="0" t="s">
        <v>53</v>
      </c>
      <c r="Z74" s="0" t="s">
        <v>39</v>
      </c>
      <c r="AE74" s="0" t="n">
        <v>9</v>
      </c>
      <c r="AF74" s="0" t="s">
        <v>65</v>
      </c>
      <c r="AG74" s="1" t="n">
        <v>2.25555555555556</v>
      </c>
      <c r="AH74" s="1" t="n">
        <v>0</v>
      </c>
    </row>
    <row r="75" customFormat="false" ht="15" hidden="false" customHeight="false" outlineLevel="0" collapsed="false">
      <c r="A75" s="0" t="n">
        <v>61</v>
      </c>
      <c r="B75" s="0" t="s">
        <v>34</v>
      </c>
      <c r="C75" s="0" t="s">
        <v>43</v>
      </c>
      <c r="D75" s="0" t="n">
        <v>248</v>
      </c>
      <c r="E75" s="0" t="n">
        <v>150</v>
      </c>
      <c r="F75" s="0" t="n">
        <v>1.56</v>
      </c>
      <c r="G75" s="0" t="n">
        <v>66.5</v>
      </c>
      <c r="H75" s="0" t="n">
        <v>27.3257725180802</v>
      </c>
      <c r="I75" s="0" t="s">
        <v>36</v>
      </c>
      <c r="J75" s="0" t="n">
        <v>0.1</v>
      </c>
      <c r="K75" s="0" t="n">
        <v>3.9</v>
      </c>
      <c r="L75" s="0" t="n">
        <v>6.5</v>
      </c>
      <c r="M75" s="0" t="n">
        <v>2</v>
      </c>
      <c r="T75" s="0" t="s">
        <v>37</v>
      </c>
      <c r="U75" s="0" t="s">
        <v>66</v>
      </c>
      <c r="Z75" s="0" t="s">
        <v>39</v>
      </c>
      <c r="AE75" s="0" t="n">
        <v>15</v>
      </c>
      <c r="AF75" s="0" t="s">
        <v>40</v>
      </c>
      <c r="AG75" s="1" t="n">
        <v>3.56388888888889</v>
      </c>
      <c r="AH75" s="1" t="n">
        <v>0</v>
      </c>
    </row>
    <row r="76" customFormat="false" ht="15" hidden="false" customHeight="false" outlineLevel="0" collapsed="false">
      <c r="A76" s="0" t="n">
        <v>63</v>
      </c>
      <c r="B76" s="0" t="s">
        <v>50</v>
      </c>
      <c r="C76" s="0" t="s">
        <v>35</v>
      </c>
      <c r="D76" s="0" t="n">
        <v>175</v>
      </c>
      <c r="E76" s="0" t="n">
        <v>50</v>
      </c>
      <c r="F76" s="0" t="n">
        <v>1.66</v>
      </c>
      <c r="G76" s="0" t="n">
        <v>60.2</v>
      </c>
      <c r="H76" s="0" t="n">
        <v>21.8464218319059</v>
      </c>
      <c r="I76" s="0" t="s">
        <v>41</v>
      </c>
      <c r="J76" s="0" t="n">
        <v>0</v>
      </c>
      <c r="K76" s="0" t="n">
        <v>3.5</v>
      </c>
      <c r="L76" s="0" t="n">
        <v>6.5</v>
      </c>
      <c r="M76" s="0" t="n">
        <v>2</v>
      </c>
      <c r="T76" s="0" t="s">
        <v>37</v>
      </c>
      <c r="U76" s="0" t="s">
        <v>71</v>
      </c>
      <c r="V76" s="0" t="s">
        <v>56</v>
      </c>
      <c r="Z76" s="0" t="s">
        <v>72</v>
      </c>
      <c r="AA76" s="0" t="s">
        <v>47</v>
      </c>
      <c r="AE76" s="0" t="n">
        <v>23</v>
      </c>
      <c r="AF76" s="0" t="s">
        <v>40</v>
      </c>
      <c r="AG76" s="1" t="n">
        <v>3.78888888888889</v>
      </c>
      <c r="AH76" s="1" t="n">
        <v>0</v>
      </c>
    </row>
    <row r="77" customFormat="false" ht="15" hidden="false" customHeight="false" outlineLevel="0" collapsed="false">
      <c r="A77" s="0" t="n">
        <v>63</v>
      </c>
      <c r="B77" s="0" t="s">
        <v>50</v>
      </c>
      <c r="C77" s="0" t="s">
        <v>35</v>
      </c>
      <c r="D77" s="0" t="n">
        <v>175</v>
      </c>
      <c r="E77" s="0" t="n">
        <v>50</v>
      </c>
      <c r="F77" s="0" t="n">
        <v>1.66</v>
      </c>
      <c r="G77" s="0" t="n">
        <v>60.2</v>
      </c>
      <c r="H77" s="0" t="n">
        <v>21.8464218319059</v>
      </c>
      <c r="I77" s="0" t="s">
        <v>41</v>
      </c>
      <c r="J77" s="0" t="n">
        <v>0</v>
      </c>
      <c r="K77" s="0" t="n">
        <v>3.5</v>
      </c>
      <c r="L77" s="0" t="n">
        <v>6.5</v>
      </c>
      <c r="M77" s="0" t="n">
        <v>2</v>
      </c>
      <c r="T77" s="0" t="s">
        <v>37</v>
      </c>
      <c r="U77" s="0" t="s">
        <v>71</v>
      </c>
      <c r="V77" s="0" t="s">
        <v>56</v>
      </c>
      <c r="Z77" s="0" t="s">
        <v>72</v>
      </c>
      <c r="AA77" s="0" t="s">
        <v>47</v>
      </c>
      <c r="AE77" s="0" t="n">
        <v>23</v>
      </c>
      <c r="AF77" s="0" t="s">
        <v>40</v>
      </c>
      <c r="AG77" s="1" t="n">
        <v>3.78888888888889</v>
      </c>
      <c r="AH77" s="1" t="n">
        <v>0</v>
      </c>
    </row>
    <row r="78" customFormat="false" ht="15" hidden="false" customHeight="false" outlineLevel="0" collapsed="false">
      <c r="A78" s="0" t="n">
        <v>72</v>
      </c>
      <c r="B78" s="0" t="s">
        <v>50</v>
      </c>
      <c r="C78" s="0" t="s">
        <v>43</v>
      </c>
      <c r="D78" s="0" t="n">
        <v>101</v>
      </c>
      <c r="E78" s="0" t="n">
        <v>50</v>
      </c>
      <c r="F78" s="0" t="n">
        <v>1.62</v>
      </c>
      <c r="G78" s="0" t="n">
        <v>66</v>
      </c>
      <c r="H78" s="0" t="n">
        <v>25.148605395519</v>
      </c>
      <c r="I78" s="0" t="s">
        <v>36</v>
      </c>
      <c r="J78" s="0" t="n">
        <v>0.1</v>
      </c>
      <c r="K78" s="0" t="n">
        <v>3.8</v>
      </c>
      <c r="L78" s="0" t="n">
        <v>6.5</v>
      </c>
      <c r="M78" s="0" t="n">
        <v>2</v>
      </c>
      <c r="T78" s="0" t="s">
        <v>37</v>
      </c>
      <c r="U78" s="0" t="s">
        <v>42</v>
      </c>
      <c r="Z78" s="0" t="s">
        <v>42</v>
      </c>
      <c r="AE78" s="0" t="n">
        <v>4</v>
      </c>
      <c r="AF78" s="0" t="s">
        <v>40</v>
      </c>
      <c r="AG78" s="1" t="n">
        <v>3.78888888888889</v>
      </c>
      <c r="AH78" s="1" t="n">
        <v>0</v>
      </c>
    </row>
    <row r="79" customFormat="false" ht="15" hidden="false" customHeight="false" outlineLevel="0" collapsed="false">
      <c r="A79" s="0" t="n">
        <v>73</v>
      </c>
      <c r="B79" s="0" t="s">
        <v>50</v>
      </c>
      <c r="C79" s="0" t="s">
        <v>35</v>
      </c>
      <c r="D79" s="0" t="n">
        <v>341</v>
      </c>
      <c r="E79" s="0" t="n">
        <v>1450</v>
      </c>
      <c r="F79" s="0" t="n">
        <v>1.74</v>
      </c>
      <c r="G79" s="0" t="n">
        <v>70.2</v>
      </c>
      <c r="H79" s="0" t="n">
        <v>23.1866825208086</v>
      </c>
      <c r="I79" s="0" t="s">
        <v>41</v>
      </c>
      <c r="J79" s="0" t="n">
        <v>2.2</v>
      </c>
      <c r="K79" s="0" t="n">
        <v>3.5</v>
      </c>
      <c r="L79" s="0" t="n">
        <v>6.5</v>
      </c>
      <c r="M79" s="0" t="n">
        <v>2</v>
      </c>
      <c r="T79" s="0" t="s">
        <v>37</v>
      </c>
      <c r="U79" s="0" t="s">
        <v>70</v>
      </c>
      <c r="V79" s="0" t="s">
        <v>45</v>
      </c>
      <c r="W79" s="0" t="s">
        <v>73</v>
      </c>
      <c r="Z79" s="0" t="s">
        <v>39</v>
      </c>
      <c r="AA79" s="0" t="s">
        <v>48</v>
      </c>
      <c r="AB79" s="0" t="s">
        <v>39</v>
      </c>
      <c r="AE79" s="0" t="n">
        <v>14</v>
      </c>
      <c r="AF79" s="0" t="s">
        <v>69</v>
      </c>
      <c r="AG79" s="1" t="n">
        <v>2.26388888888889</v>
      </c>
      <c r="AH79" s="1" t="n">
        <v>1</v>
      </c>
    </row>
    <row r="80" customFormat="false" ht="15" hidden="false" customHeight="false" outlineLevel="0" collapsed="false">
      <c r="A80" s="0" t="n">
        <v>62</v>
      </c>
      <c r="B80" s="0" t="s">
        <v>34</v>
      </c>
      <c r="C80" s="0" t="s">
        <v>51</v>
      </c>
      <c r="D80" s="0" t="n">
        <v>177</v>
      </c>
      <c r="E80" s="0" t="n">
        <v>5</v>
      </c>
      <c r="F80" s="0" t="n">
        <v>1.53</v>
      </c>
      <c r="G80" s="0" t="n">
        <v>61.8</v>
      </c>
      <c r="H80" s="0" t="n">
        <v>26.40010252467</v>
      </c>
      <c r="I80" s="0" t="s">
        <v>36</v>
      </c>
      <c r="J80" s="0" t="n">
        <v>0.2</v>
      </c>
      <c r="K80" s="0" t="n">
        <v>4.4</v>
      </c>
      <c r="L80" s="0" t="n">
        <v>6.5</v>
      </c>
      <c r="M80" s="0" t="n">
        <v>2</v>
      </c>
      <c r="N80" s="0" t="s">
        <v>37</v>
      </c>
      <c r="T80" s="0" t="s">
        <v>37</v>
      </c>
      <c r="U80" s="0" t="s">
        <v>42</v>
      </c>
      <c r="Z80" s="0" t="s">
        <v>42</v>
      </c>
      <c r="AE80" s="0" t="n">
        <v>3</v>
      </c>
      <c r="AF80" s="0" t="s">
        <v>40</v>
      </c>
      <c r="AG80" s="1" t="n">
        <v>5.04444444444444</v>
      </c>
      <c r="AH80" s="1" t="n">
        <v>0</v>
      </c>
    </row>
    <row r="81" customFormat="false" ht="15" hidden="false" customHeight="false" outlineLevel="0" collapsed="false">
      <c r="A81" s="0" t="n">
        <v>62</v>
      </c>
      <c r="B81" s="0" t="s">
        <v>50</v>
      </c>
      <c r="C81" s="0" t="s">
        <v>35</v>
      </c>
      <c r="D81" s="0" t="n">
        <v>262</v>
      </c>
      <c r="E81" s="0" t="n">
        <v>195</v>
      </c>
      <c r="F81" s="0" t="n">
        <v>1.75</v>
      </c>
      <c r="G81" s="0" t="n">
        <v>82.9</v>
      </c>
      <c r="H81" s="0" t="n">
        <v>27.069387755102</v>
      </c>
      <c r="I81" s="0" t="s">
        <v>36</v>
      </c>
      <c r="J81" s="0" t="n">
        <v>0.7</v>
      </c>
      <c r="K81" s="0" t="n">
        <v>4</v>
      </c>
      <c r="L81" s="0" t="n">
        <v>6.5</v>
      </c>
      <c r="M81" s="0" t="n">
        <v>2</v>
      </c>
      <c r="T81" s="0" t="s">
        <v>37</v>
      </c>
      <c r="U81" s="0" t="s">
        <v>74</v>
      </c>
      <c r="Z81" s="0" t="s">
        <v>68</v>
      </c>
      <c r="AE81" s="0" t="n">
        <v>27</v>
      </c>
      <c r="AF81" s="0" t="s">
        <v>49</v>
      </c>
      <c r="AG81" s="1" t="n">
        <v>3.73333333333333</v>
      </c>
      <c r="AH81" s="1" t="n">
        <v>0</v>
      </c>
    </row>
    <row r="82" customFormat="false" ht="15" hidden="false" customHeight="false" outlineLevel="0" collapsed="false">
      <c r="A82" s="0" t="n">
        <v>64</v>
      </c>
      <c r="B82" s="0" t="s">
        <v>50</v>
      </c>
      <c r="C82" s="0" t="s">
        <v>51</v>
      </c>
      <c r="D82" s="0" t="n">
        <v>110</v>
      </c>
      <c r="E82" s="0" t="n">
        <v>5</v>
      </c>
      <c r="F82" s="0" t="n">
        <v>1.64</v>
      </c>
      <c r="G82" s="0" t="n">
        <v>100.6</v>
      </c>
      <c r="H82" s="0" t="n">
        <v>37.4033313503867</v>
      </c>
      <c r="I82" s="0" t="s">
        <v>54</v>
      </c>
      <c r="J82" s="0" t="n">
        <v>0.1</v>
      </c>
      <c r="K82" s="0" t="n">
        <v>4.1</v>
      </c>
      <c r="L82" s="0" t="n">
        <v>6.5</v>
      </c>
      <c r="M82" s="0" t="n">
        <v>2</v>
      </c>
      <c r="T82" s="0" t="s">
        <v>37</v>
      </c>
      <c r="U82" s="0" t="s">
        <v>42</v>
      </c>
      <c r="Z82" s="0" t="s">
        <v>42</v>
      </c>
      <c r="AE82" s="0" t="n">
        <v>9</v>
      </c>
      <c r="AF82" s="0" t="s">
        <v>40</v>
      </c>
      <c r="AG82" s="1" t="n">
        <v>5.05555555555556</v>
      </c>
      <c r="AH82" s="1" t="n">
        <v>0</v>
      </c>
    </row>
    <row r="83" customFormat="false" ht="15" hidden="false" customHeight="false" outlineLevel="0" collapsed="false">
      <c r="A83" s="0" t="n">
        <v>69</v>
      </c>
      <c r="B83" s="0" t="s">
        <v>50</v>
      </c>
      <c r="C83" s="0" t="s">
        <v>35</v>
      </c>
      <c r="D83" s="0" t="n">
        <v>120</v>
      </c>
      <c r="E83" s="0" t="n">
        <v>5</v>
      </c>
      <c r="F83" s="0" t="n">
        <v>1.67</v>
      </c>
      <c r="G83" s="0" t="n">
        <v>69</v>
      </c>
      <c r="H83" s="0" t="n">
        <v>24.7409372871024</v>
      </c>
      <c r="I83" s="0" t="s">
        <v>41</v>
      </c>
      <c r="J83" s="0" t="n">
        <v>0.4</v>
      </c>
      <c r="K83" s="0" t="n">
        <v>4.2</v>
      </c>
      <c r="L83" s="0" t="n">
        <v>6.6</v>
      </c>
      <c r="T83" s="0" t="s">
        <v>37</v>
      </c>
      <c r="U83" s="0" t="s">
        <v>42</v>
      </c>
      <c r="Z83" s="0" t="s">
        <v>42</v>
      </c>
      <c r="AE83" s="0" t="n">
        <v>30</v>
      </c>
      <c r="AG83" s="1" t="n">
        <v>1.11666666666667</v>
      </c>
      <c r="AH83" s="1" t="n">
        <v>1</v>
      </c>
    </row>
    <row r="84" customFormat="false" ht="15" hidden="false" customHeight="false" outlineLevel="0" collapsed="false">
      <c r="A84" s="0" t="n">
        <v>74</v>
      </c>
      <c r="B84" s="0" t="s">
        <v>50</v>
      </c>
      <c r="C84" s="0" t="s">
        <v>35</v>
      </c>
      <c r="D84" s="0" t="n">
        <v>220</v>
      </c>
      <c r="E84" s="0" t="n">
        <v>50</v>
      </c>
      <c r="F84" s="0" t="n">
        <v>1.67</v>
      </c>
      <c r="G84" s="0" t="n">
        <v>57.7</v>
      </c>
      <c r="H84" s="0" t="n">
        <v>20.6891606009538</v>
      </c>
      <c r="I84" s="0" t="s">
        <v>41</v>
      </c>
      <c r="J84" s="0" t="n">
        <v>0</v>
      </c>
      <c r="K84" s="0" t="n">
        <v>4.4</v>
      </c>
      <c r="L84" s="0" t="n">
        <v>6.6</v>
      </c>
      <c r="M84" s="0" t="n">
        <v>2</v>
      </c>
      <c r="T84" s="0" t="s">
        <v>37</v>
      </c>
      <c r="U84" s="0" t="s">
        <v>42</v>
      </c>
      <c r="Z84" s="0" t="s">
        <v>42</v>
      </c>
      <c r="AE84" s="0" t="n">
        <v>8</v>
      </c>
      <c r="AF84" s="0" t="s">
        <v>40</v>
      </c>
      <c r="AG84" s="1" t="n">
        <v>2.54722222222222</v>
      </c>
      <c r="AH84" s="1" t="n">
        <v>0</v>
      </c>
    </row>
    <row r="85" customFormat="false" ht="15" hidden="false" customHeight="false" outlineLevel="0" collapsed="false">
      <c r="A85" s="0" t="n">
        <v>74</v>
      </c>
      <c r="B85" s="0" t="s">
        <v>50</v>
      </c>
      <c r="C85" s="0" t="s">
        <v>35</v>
      </c>
      <c r="D85" s="0" t="n">
        <v>220</v>
      </c>
      <c r="E85" s="0" t="n">
        <v>50</v>
      </c>
      <c r="F85" s="0" t="n">
        <v>1.67</v>
      </c>
      <c r="G85" s="0" t="n">
        <v>57.7</v>
      </c>
      <c r="H85" s="0" t="n">
        <v>20.6891606009538</v>
      </c>
      <c r="I85" s="0" t="s">
        <v>41</v>
      </c>
      <c r="J85" s="0" t="n">
        <v>0</v>
      </c>
      <c r="K85" s="0" t="n">
        <v>4.4</v>
      </c>
      <c r="L85" s="0" t="n">
        <v>6.6</v>
      </c>
      <c r="M85" s="0" t="n">
        <v>2</v>
      </c>
      <c r="T85" s="0" t="s">
        <v>37</v>
      </c>
      <c r="U85" s="0" t="s">
        <v>42</v>
      </c>
      <c r="Z85" s="0" t="s">
        <v>42</v>
      </c>
      <c r="AE85" s="0" t="n">
        <v>8</v>
      </c>
      <c r="AF85" s="0" t="s">
        <v>40</v>
      </c>
      <c r="AG85" s="1" t="n">
        <v>2.54722222222222</v>
      </c>
      <c r="AH85" s="1" t="n">
        <v>0</v>
      </c>
    </row>
    <row r="86" customFormat="false" ht="15" hidden="false" customHeight="false" outlineLevel="0" collapsed="false">
      <c r="A86" s="0" t="n">
        <v>78</v>
      </c>
      <c r="B86" s="0" t="s">
        <v>50</v>
      </c>
      <c r="C86" s="0" t="s">
        <v>35</v>
      </c>
      <c r="D86" s="0" t="n">
        <v>133</v>
      </c>
      <c r="E86" s="0" t="n">
        <v>40</v>
      </c>
      <c r="F86" s="0" t="n">
        <v>1.53</v>
      </c>
      <c r="G86" s="0" t="n">
        <v>52</v>
      </c>
      <c r="H86" s="0" t="n">
        <v>22.2136784997223</v>
      </c>
      <c r="I86" s="0" t="s">
        <v>41</v>
      </c>
      <c r="J86" s="0" t="n">
        <v>0.4</v>
      </c>
      <c r="K86" s="0" t="n">
        <v>4.4</v>
      </c>
      <c r="L86" s="0" t="n">
        <v>6.6</v>
      </c>
      <c r="M86" s="0" t="n">
        <v>2</v>
      </c>
      <c r="O86" s="0" t="s">
        <v>37</v>
      </c>
      <c r="T86" s="0" t="s">
        <v>37</v>
      </c>
      <c r="U86" s="0" t="s">
        <v>38</v>
      </c>
      <c r="V86" s="0" t="s">
        <v>45</v>
      </c>
      <c r="Z86" s="0" t="s">
        <v>39</v>
      </c>
      <c r="AA86" s="0" t="s">
        <v>48</v>
      </c>
      <c r="AE86" s="0" t="n">
        <v>24</v>
      </c>
      <c r="AF86" s="0" t="s">
        <v>40</v>
      </c>
      <c r="AG86" s="1" t="n">
        <v>3.74166666666667</v>
      </c>
      <c r="AH86" s="1" t="n">
        <v>0</v>
      </c>
    </row>
    <row r="87" customFormat="false" ht="15" hidden="false" customHeight="false" outlineLevel="0" collapsed="false">
      <c r="A87" s="0" t="n">
        <v>89</v>
      </c>
      <c r="B87" s="0" t="s">
        <v>50</v>
      </c>
      <c r="C87" s="0" t="s">
        <v>51</v>
      </c>
      <c r="D87" s="0" t="n">
        <v>147</v>
      </c>
      <c r="E87" s="0" t="n">
        <v>5</v>
      </c>
      <c r="F87" s="0" t="n">
        <v>1.61</v>
      </c>
      <c r="G87" s="0" t="n">
        <v>59.2</v>
      </c>
      <c r="H87" s="0" t="n">
        <v>22.8386250530458</v>
      </c>
      <c r="I87" s="0" t="s">
        <v>41</v>
      </c>
      <c r="J87" s="0" t="n">
        <v>0</v>
      </c>
      <c r="K87" s="0" t="n">
        <v>4.1</v>
      </c>
      <c r="L87" s="0" t="n">
        <v>6.6</v>
      </c>
      <c r="M87" s="0" t="n">
        <v>3</v>
      </c>
      <c r="O87" s="0" t="s">
        <v>37</v>
      </c>
      <c r="P87" s="0" t="s">
        <v>37</v>
      </c>
      <c r="T87" s="0" t="s">
        <v>37</v>
      </c>
      <c r="U87" s="0" t="s">
        <v>53</v>
      </c>
      <c r="Z87" s="0" t="s">
        <v>39</v>
      </c>
      <c r="AE87" s="0" t="n">
        <v>12</v>
      </c>
      <c r="AF87" s="0" t="s">
        <v>40</v>
      </c>
      <c r="AG87" s="1" t="n">
        <v>0.291666666666667</v>
      </c>
      <c r="AH87" s="1" t="n">
        <v>0</v>
      </c>
    </row>
    <row r="88" customFormat="false" ht="15" hidden="false" customHeight="false" outlineLevel="0" collapsed="false">
      <c r="A88" s="0" t="n">
        <v>63</v>
      </c>
      <c r="B88" s="0" t="s">
        <v>50</v>
      </c>
      <c r="C88" s="0" t="s">
        <v>35</v>
      </c>
      <c r="D88" s="0" t="n">
        <v>192</v>
      </c>
      <c r="E88" s="0" t="n">
        <v>30</v>
      </c>
      <c r="F88" s="0" t="n">
        <v>1.66</v>
      </c>
      <c r="G88" s="0" t="n">
        <v>66.6</v>
      </c>
      <c r="H88" s="0" t="n">
        <v>24.1689650166933</v>
      </c>
      <c r="I88" s="0" t="s">
        <v>41</v>
      </c>
      <c r="J88" s="0" t="n">
        <v>0.4</v>
      </c>
      <c r="K88" s="0" t="n">
        <v>3.9</v>
      </c>
      <c r="L88" s="0" t="n">
        <v>6.6</v>
      </c>
      <c r="M88" s="0" t="n">
        <v>2</v>
      </c>
      <c r="T88" s="0" t="s">
        <v>37</v>
      </c>
      <c r="U88" s="0" t="s">
        <v>42</v>
      </c>
      <c r="Z88" s="0" t="s">
        <v>42</v>
      </c>
      <c r="AE88" s="0" t="n">
        <v>7</v>
      </c>
      <c r="AF88" s="0" t="s">
        <v>65</v>
      </c>
      <c r="AG88" s="1" t="n">
        <v>0.502777777777778</v>
      </c>
      <c r="AH88" s="1" t="n">
        <v>0</v>
      </c>
    </row>
    <row r="89" customFormat="false" ht="15" hidden="false" customHeight="false" outlineLevel="0" collapsed="false">
      <c r="A89" s="0" t="n">
        <v>67</v>
      </c>
      <c r="B89" s="0" t="s">
        <v>50</v>
      </c>
      <c r="C89" s="0" t="s">
        <v>51</v>
      </c>
      <c r="D89" s="0" t="n">
        <v>310</v>
      </c>
      <c r="E89" s="0" t="n">
        <v>247</v>
      </c>
      <c r="F89" s="0" t="n">
        <v>1.64</v>
      </c>
      <c r="G89" s="0" t="n">
        <v>65</v>
      </c>
      <c r="H89" s="0" t="n">
        <v>24.1671624033314</v>
      </c>
      <c r="I89" s="0" t="s">
        <v>41</v>
      </c>
      <c r="J89" s="0" t="n">
        <v>11.2</v>
      </c>
      <c r="K89" s="0" t="n">
        <v>2.6</v>
      </c>
      <c r="L89" s="0" t="n">
        <v>6.6</v>
      </c>
      <c r="M89" s="0" t="n">
        <v>2</v>
      </c>
      <c r="R89" s="0" t="s">
        <v>37</v>
      </c>
      <c r="T89" s="0" t="s">
        <v>37</v>
      </c>
      <c r="U89" s="0" t="s">
        <v>56</v>
      </c>
      <c r="Z89" s="0" t="s">
        <v>47</v>
      </c>
      <c r="AE89" s="0" t="n">
        <v>14</v>
      </c>
      <c r="AF89" s="0" t="s">
        <v>49</v>
      </c>
      <c r="AG89" s="1" t="n">
        <v>3.43333333333333</v>
      </c>
      <c r="AH89" s="1" t="n">
        <v>0</v>
      </c>
    </row>
    <row r="90" customFormat="false" ht="15" hidden="false" customHeight="false" outlineLevel="0" collapsed="false">
      <c r="A90" s="0" t="n">
        <v>62</v>
      </c>
      <c r="B90" s="0" t="s">
        <v>50</v>
      </c>
      <c r="C90" s="0" t="s">
        <v>43</v>
      </c>
      <c r="D90" s="0" t="n">
        <v>208</v>
      </c>
      <c r="E90" s="0" t="n">
        <v>50</v>
      </c>
      <c r="F90" s="0" t="n">
        <v>1.71</v>
      </c>
      <c r="G90" s="0" t="n">
        <v>74.6</v>
      </c>
      <c r="H90" s="0" t="n">
        <v>25.512123388393</v>
      </c>
      <c r="I90" s="0" t="s">
        <v>36</v>
      </c>
      <c r="J90" s="0" t="n">
        <v>0</v>
      </c>
      <c r="K90" s="0" t="n">
        <v>4.4</v>
      </c>
      <c r="L90" s="0" t="n">
        <v>6.7</v>
      </c>
      <c r="M90" s="0" t="n">
        <v>2</v>
      </c>
      <c r="T90" s="0" t="s">
        <v>37</v>
      </c>
      <c r="U90" s="0" t="s">
        <v>42</v>
      </c>
      <c r="Z90" s="0" t="s">
        <v>42</v>
      </c>
      <c r="AE90" s="0" t="n">
        <v>4</v>
      </c>
      <c r="AF90" s="0" t="s">
        <v>40</v>
      </c>
      <c r="AG90" s="1" t="n">
        <v>2.43055555555556</v>
      </c>
      <c r="AH90" s="1" t="n">
        <v>0</v>
      </c>
    </row>
    <row r="91" customFormat="false" ht="15" hidden="false" customHeight="false" outlineLevel="0" collapsed="false">
      <c r="A91" s="0" t="n">
        <v>83</v>
      </c>
      <c r="B91" s="0" t="s">
        <v>34</v>
      </c>
      <c r="C91" s="0" t="s">
        <v>43</v>
      </c>
      <c r="D91" s="0" t="n">
        <v>129</v>
      </c>
      <c r="E91" s="0" t="n">
        <v>15</v>
      </c>
      <c r="F91" s="0" t="n">
        <v>1.45</v>
      </c>
      <c r="G91" s="0" t="n">
        <v>60.1</v>
      </c>
      <c r="H91" s="0" t="n">
        <v>28.5850178359096</v>
      </c>
      <c r="I91" s="0" t="s">
        <v>36</v>
      </c>
      <c r="J91" s="0" t="n">
        <v>0.1</v>
      </c>
      <c r="K91" s="0" t="n">
        <v>3.7</v>
      </c>
      <c r="L91" s="0" t="n">
        <v>6.7</v>
      </c>
      <c r="M91" s="0" t="n">
        <v>2</v>
      </c>
      <c r="O91" s="0" t="s">
        <v>37</v>
      </c>
      <c r="T91" s="0" t="s">
        <v>37</v>
      </c>
      <c r="U91" s="0" t="s">
        <v>42</v>
      </c>
      <c r="Z91" s="0" t="s">
        <v>42</v>
      </c>
      <c r="AE91" s="0" t="n">
        <v>8</v>
      </c>
      <c r="AF91" s="0" t="s">
        <v>65</v>
      </c>
      <c r="AG91" s="1" t="n">
        <v>3.05277777777778</v>
      </c>
      <c r="AH91" s="1" t="n">
        <v>0</v>
      </c>
    </row>
    <row r="92" customFormat="false" ht="15" hidden="false" customHeight="false" outlineLevel="0" collapsed="false">
      <c r="A92" s="0" t="n">
        <v>80</v>
      </c>
      <c r="B92" s="0" t="s">
        <v>34</v>
      </c>
      <c r="C92" s="0" t="s">
        <v>43</v>
      </c>
      <c r="D92" s="0" t="n">
        <v>225</v>
      </c>
      <c r="E92" s="0" t="n">
        <v>5</v>
      </c>
      <c r="F92" s="0" t="n">
        <v>1.44</v>
      </c>
      <c r="G92" s="0" t="n">
        <v>62</v>
      </c>
      <c r="H92" s="0" t="n">
        <v>29.8996913580247</v>
      </c>
      <c r="I92" s="0" t="s">
        <v>36</v>
      </c>
      <c r="J92" s="0" t="n">
        <v>0</v>
      </c>
      <c r="K92" s="0" t="n">
        <v>3.7</v>
      </c>
      <c r="L92" s="0" t="n">
        <v>6.7</v>
      </c>
      <c r="M92" s="0" t="n">
        <v>2</v>
      </c>
      <c r="T92" s="0" t="s">
        <v>37</v>
      </c>
      <c r="U92" s="0" t="s">
        <v>42</v>
      </c>
      <c r="Z92" s="0" t="s">
        <v>42</v>
      </c>
      <c r="AE92" s="0" t="n">
        <v>6</v>
      </c>
      <c r="AF92" s="0" t="s">
        <v>40</v>
      </c>
      <c r="AG92" s="1" t="n">
        <v>5.10277777777778</v>
      </c>
      <c r="AH92" s="1" t="n">
        <v>0</v>
      </c>
    </row>
    <row r="93" customFormat="false" ht="15" hidden="false" customHeight="false" outlineLevel="0" collapsed="false">
      <c r="A93" s="0" t="n">
        <v>62</v>
      </c>
      <c r="B93" s="0" t="s">
        <v>50</v>
      </c>
      <c r="C93" s="0" t="s">
        <v>51</v>
      </c>
      <c r="D93" s="0" t="n">
        <v>129</v>
      </c>
      <c r="E93" s="0" t="n">
        <v>30</v>
      </c>
      <c r="F93" s="0" t="n">
        <v>1.68</v>
      </c>
      <c r="G93" s="0" t="n">
        <v>67.2</v>
      </c>
      <c r="H93" s="0" t="n">
        <v>23.8095238095238</v>
      </c>
      <c r="I93" s="0" t="s">
        <v>41</v>
      </c>
      <c r="J93" s="0" t="n">
        <v>0.1</v>
      </c>
      <c r="K93" s="0" t="n">
        <v>4.4</v>
      </c>
      <c r="L93" s="0" t="n">
        <v>6.7</v>
      </c>
      <c r="T93" s="0" t="s">
        <v>37</v>
      </c>
      <c r="U93" s="0" t="s">
        <v>42</v>
      </c>
      <c r="Z93" s="0" t="s">
        <v>42</v>
      </c>
      <c r="AE93" s="0" t="n">
        <v>13</v>
      </c>
      <c r="AG93" s="1" t="n">
        <v>5.49722222222222</v>
      </c>
      <c r="AH93" s="1" t="n">
        <v>0</v>
      </c>
    </row>
    <row r="94" customFormat="false" ht="15" hidden="false" customHeight="false" outlineLevel="0" collapsed="false">
      <c r="A94" s="0" t="n">
        <v>77</v>
      </c>
      <c r="B94" s="0" t="s">
        <v>50</v>
      </c>
      <c r="C94" s="0" t="s">
        <v>35</v>
      </c>
      <c r="D94" s="0" t="n">
        <v>79</v>
      </c>
      <c r="E94" s="0" t="n">
        <v>0</v>
      </c>
      <c r="F94" s="0" t="n">
        <v>1.66</v>
      </c>
      <c r="G94" s="0" t="n">
        <v>72.6</v>
      </c>
      <c r="H94" s="0" t="n">
        <v>26.3463492524314</v>
      </c>
      <c r="I94" s="0" t="s">
        <v>36</v>
      </c>
      <c r="J94" s="0" t="n">
        <v>0.6</v>
      </c>
      <c r="K94" s="0" t="n">
        <v>3.9</v>
      </c>
      <c r="L94" s="0" t="n">
        <v>6.7</v>
      </c>
      <c r="M94" s="0" t="n">
        <v>2</v>
      </c>
      <c r="R94" s="0" t="s">
        <v>37</v>
      </c>
      <c r="T94" s="0" t="s">
        <v>37</v>
      </c>
      <c r="U94" s="0" t="s">
        <v>38</v>
      </c>
      <c r="Z94" s="0" t="s">
        <v>39</v>
      </c>
      <c r="AE94" s="0" t="n">
        <v>8</v>
      </c>
      <c r="AF94" s="0" t="s">
        <v>40</v>
      </c>
      <c r="AG94" s="1" t="n">
        <v>0.555555555555556</v>
      </c>
      <c r="AH94" s="1" t="n">
        <v>0</v>
      </c>
    </row>
    <row r="95" customFormat="false" ht="15" hidden="false" customHeight="false" outlineLevel="0" collapsed="false">
      <c r="A95" s="0" t="n">
        <v>73</v>
      </c>
      <c r="B95" s="0" t="s">
        <v>50</v>
      </c>
      <c r="C95" s="0" t="s">
        <v>35</v>
      </c>
      <c r="D95" s="0" t="n">
        <v>280</v>
      </c>
      <c r="E95" s="0" t="n">
        <v>894</v>
      </c>
      <c r="F95" s="0" t="n">
        <v>1.7</v>
      </c>
      <c r="G95" s="0" t="n">
        <v>79.3</v>
      </c>
      <c r="H95" s="0" t="n">
        <v>27.439446366782</v>
      </c>
      <c r="I95" s="0" t="s">
        <v>36</v>
      </c>
      <c r="J95" s="0" t="n">
        <v>0.7</v>
      </c>
      <c r="K95" s="0" t="n">
        <v>3.5</v>
      </c>
      <c r="L95" s="0" t="n">
        <v>6.7</v>
      </c>
      <c r="M95" s="0" t="n">
        <v>2</v>
      </c>
      <c r="T95" s="0" t="s">
        <v>37</v>
      </c>
      <c r="U95" s="0" t="s">
        <v>38</v>
      </c>
      <c r="V95" s="0" t="s">
        <v>75</v>
      </c>
      <c r="Z95" s="0" t="s">
        <v>39</v>
      </c>
      <c r="AA95" s="0" t="s">
        <v>48</v>
      </c>
      <c r="AE95" s="0" t="n">
        <v>24</v>
      </c>
      <c r="AF95" s="0" t="s">
        <v>69</v>
      </c>
      <c r="AG95" s="1" t="n">
        <v>0.0555555555555556</v>
      </c>
      <c r="AH95" s="1" t="n">
        <v>0</v>
      </c>
    </row>
    <row r="96" customFormat="false" ht="15" hidden="false" customHeight="false" outlineLevel="0" collapsed="false">
      <c r="A96" s="0" t="n">
        <v>71</v>
      </c>
      <c r="B96" s="0" t="s">
        <v>50</v>
      </c>
      <c r="C96" s="0" t="s">
        <v>51</v>
      </c>
      <c r="D96" s="0" t="n">
        <v>222</v>
      </c>
      <c r="E96" s="0" t="n">
        <v>80</v>
      </c>
      <c r="F96" s="0" t="n">
        <v>1.57</v>
      </c>
      <c r="G96" s="0" t="n">
        <v>68.5</v>
      </c>
      <c r="H96" s="0" t="n">
        <v>27.7901740435717</v>
      </c>
      <c r="I96" s="0" t="s">
        <v>36</v>
      </c>
      <c r="J96" s="0" t="n">
        <v>0.1</v>
      </c>
      <c r="K96" s="0" t="n">
        <v>3.7</v>
      </c>
      <c r="L96" s="0" t="n">
        <v>6.7</v>
      </c>
      <c r="M96" s="0" t="n">
        <v>2</v>
      </c>
      <c r="Q96" s="0" t="s">
        <v>37</v>
      </c>
      <c r="T96" s="0" t="s">
        <v>37</v>
      </c>
      <c r="U96" s="0" t="s">
        <v>76</v>
      </c>
      <c r="Z96" s="0" t="s">
        <v>48</v>
      </c>
      <c r="AE96" s="0" t="n">
        <v>10</v>
      </c>
      <c r="AF96" s="0" t="s">
        <v>65</v>
      </c>
      <c r="AG96" s="1" t="n">
        <v>0.0972222222222222</v>
      </c>
      <c r="AH96" s="1" t="n">
        <v>0</v>
      </c>
    </row>
    <row r="97" customFormat="false" ht="15" hidden="false" customHeight="false" outlineLevel="0" collapsed="false">
      <c r="A97" s="0" t="n">
        <v>70</v>
      </c>
      <c r="B97" s="0" t="s">
        <v>50</v>
      </c>
      <c r="C97" s="0" t="s">
        <v>51</v>
      </c>
      <c r="D97" s="0" t="n">
        <v>182</v>
      </c>
      <c r="E97" s="0" t="n">
        <v>20</v>
      </c>
      <c r="F97" s="0" t="n">
        <v>1.65</v>
      </c>
      <c r="G97" s="0" t="n">
        <v>69.5</v>
      </c>
      <c r="H97" s="0" t="n">
        <v>25.5280073461892</v>
      </c>
      <c r="I97" s="0" t="s">
        <v>36</v>
      </c>
      <c r="J97" s="0" t="n">
        <v>0.4</v>
      </c>
      <c r="K97" s="0" t="n">
        <v>3.9</v>
      </c>
      <c r="L97" s="0" t="n">
        <v>6.7</v>
      </c>
      <c r="M97" s="0" t="n">
        <v>3</v>
      </c>
      <c r="O97" s="0" t="s">
        <v>37</v>
      </c>
      <c r="P97" s="0" t="s">
        <v>37</v>
      </c>
      <c r="T97" s="0" t="s">
        <v>37</v>
      </c>
      <c r="U97" s="0" t="s">
        <v>42</v>
      </c>
      <c r="Z97" s="0" t="s">
        <v>42</v>
      </c>
      <c r="AE97" s="0" t="n">
        <v>5</v>
      </c>
      <c r="AF97" s="0" t="s">
        <v>40</v>
      </c>
      <c r="AG97" s="1" t="n">
        <v>0.547222222222222</v>
      </c>
      <c r="AH97" s="1" t="n">
        <v>0</v>
      </c>
    </row>
    <row r="98" customFormat="false" ht="15" hidden="false" customHeight="false" outlineLevel="0" collapsed="false">
      <c r="A98" s="0" t="n">
        <v>64</v>
      </c>
      <c r="B98" s="0" t="s">
        <v>50</v>
      </c>
      <c r="C98" s="0" t="s">
        <v>51</v>
      </c>
      <c r="D98" s="0" t="n">
        <v>260</v>
      </c>
      <c r="E98" s="0" t="n">
        <v>0</v>
      </c>
      <c r="F98" s="0" t="n">
        <v>1.69</v>
      </c>
      <c r="G98" s="0" t="n">
        <v>81.2</v>
      </c>
      <c r="H98" s="0" t="n">
        <v>28.430377087637</v>
      </c>
      <c r="I98" s="0" t="s">
        <v>36</v>
      </c>
      <c r="J98" s="0" t="n">
        <v>0.6</v>
      </c>
      <c r="K98" s="0" t="n">
        <v>3.5</v>
      </c>
      <c r="L98" s="0" t="n">
        <v>6.8</v>
      </c>
      <c r="M98" s="0" t="n">
        <v>2</v>
      </c>
      <c r="T98" s="0" t="s">
        <v>37</v>
      </c>
      <c r="U98" s="0" t="s">
        <v>42</v>
      </c>
      <c r="Z98" s="0" t="s">
        <v>42</v>
      </c>
      <c r="AE98" s="0" t="n">
        <v>10</v>
      </c>
      <c r="AF98" s="0" t="s">
        <v>40</v>
      </c>
      <c r="AG98" s="1" t="n">
        <v>0.0888888888888889</v>
      </c>
      <c r="AH98" s="1" t="n">
        <v>0</v>
      </c>
    </row>
    <row r="99" customFormat="false" ht="15" hidden="false" customHeight="false" outlineLevel="0" collapsed="false">
      <c r="A99" s="0" t="n">
        <v>70</v>
      </c>
      <c r="B99" s="0" t="s">
        <v>50</v>
      </c>
      <c r="C99" s="0" t="s">
        <v>51</v>
      </c>
      <c r="D99" s="0" t="n">
        <v>196</v>
      </c>
      <c r="E99" s="0" t="n">
        <v>0</v>
      </c>
      <c r="F99" s="0" t="n">
        <v>1.68</v>
      </c>
      <c r="G99" s="0" t="n">
        <v>51.6</v>
      </c>
      <c r="H99" s="0" t="n">
        <v>18.2823129251701</v>
      </c>
      <c r="I99" s="0" t="s">
        <v>58</v>
      </c>
      <c r="J99" s="0" t="n">
        <v>0.3</v>
      </c>
      <c r="K99" s="0" t="n">
        <v>3.9</v>
      </c>
      <c r="L99" s="0" t="n">
        <v>6.8</v>
      </c>
      <c r="M99" s="0" t="n">
        <v>2</v>
      </c>
      <c r="T99" s="0" t="s">
        <v>37</v>
      </c>
      <c r="U99" s="0" t="s">
        <v>57</v>
      </c>
      <c r="V99" s="0" t="s">
        <v>70</v>
      </c>
      <c r="Z99" s="0" t="s">
        <v>39</v>
      </c>
      <c r="AE99" s="0" t="n">
        <v>11</v>
      </c>
      <c r="AF99" s="0" t="s">
        <v>40</v>
      </c>
      <c r="AG99" s="1" t="n">
        <v>0.433333333333333</v>
      </c>
      <c r="AH99" s="1" t="n">
        <v>0</v>
      </c>
    </row>
    <row r="100" customFormat="false" ht="15" hidden="false" customHeight="false" outlineLevel="0" collapsed="false">
      <c r="A100" s="0" t="n">
        <v>85</v>
      </c>
      <c r="B100" s="0" t="s">
        <v>34</v>
      </c>
      <c r="C100" s="0" t="s">
        <v>43</v>
      </c>
      <c r="D100" s="0" t="n">
        <v>169</v>
      </c>
      <c r="E100" s="0" t="n">
        <v>0</v>
      </c>
      <c r="F100" s="0" t="n">
        <v>1.46</v>
      </c>
      <c r="G100" s="0" t="n">
        <v>43.2</v>
      </c>
      <c r="H100" s="0" t="n">
        <v>20.2664665040345</v>
      </c>
      <c r="I100" s="0" t="s">
        <v>41</v>
      </c>
      <c r="J100" s="0" t="n">
        <v>0</v>
      </c>
      <c r="K100" s="0" t="n">
        <v>4.1</v>
      </c>
      <c r="L100" s="0" t="n">
        <v>6.8</v>
      </c>
      <c r="M100" s="0" t="n">
        <v>2</v>
      </c>
      <c r="T100" s="0" t="s">
        <v>37</v>
      </c>
      <c r="U100" s="0" t="s">
        <v>42</v>
      </c>
      <c r="Z100" s="0" t="s">
        <v>42</v>
      </c>
      <c r="AE100" s="0" t="n">
        <v>9</v>
      </c>
      <c r="AF100" s="0" t="s">
        <v>40</v>
      </c>
      <c r="AG100" s="1" t="n">
        <v>0.783333333333333</v>
      </c>
      <c r="AH100" s="1" t="n">
        <v>0</v>
      </c>
    </row>
    <row r="101" customFormat="false" ht="15" hidden="false" customHeight="false" outlineLevel="0" collapsed="false">
      <c r="A101" s="0" t="n">
        <v>65</v>
      </c>
      <c r="B101" s="0" t="s">
        <v>50</v>
      </c>
      <c r="C101" s="0" t="s">
        <v>35</v>
      </c>
      <c r="D101" s="0" t="n">
        <v>136</v>
      </c>
      <c r="E101" s="0" t="n">
        <v>0</v>
      </c>
      <c r="F101" s="0" t="n">
        <v>1.6</v>
      </c>
      <c r="G101" s="0" t="n">
        <v>50.5</v>
      </c>
      <c r="H101" s="0" t="n">
        <v>19.7265625</v>
      </c>
      <c r="I101" s="0" t="s">
        <v>41</v>
      </c>
      <c r="J101" s="0" t="n">
        <v>0.2</v>
      </c>
      <c r="K101" s="0" t="n">
        <v>4.3</v>
      </c>
      <c r="L101" s="0" t="n">
        <v>6.8</v>
      </c>
      <c r="M101" s="0" t="n">
        <v>2</v>
      </c>
      <c r="T101" s="0" t="s">
        <v>37</v>
      </c>
      <c r="U101" s="0" t="s">
        <v>42</v>
      </c>
      <c r="Z101" s="0" t="s">
        <v>42</v>
      </c>
      <c r="AE101" s="0" t="n">
        <v>6</v>
      </c>
      <c r="AF101" s="0" t="s">
        <v>69</v>
      </c>
      <c r="AG101" s="1" t="n">
        <v>2.31944444444444</v>
      </c>
      <c r="AH101" s="1" t="n">
        <v>0</v>
      </c>
    </row>
    <row r="102" customFormat="false" ht="15" hidden="false" customHeight="false" outlineLevel="0" collapsed="false">
      <c r="A102" s="0" t="n">
        <v>72</v>
      </c>
      <c r="B102" s="0" t="s">
        <v>50</v>
      </c>
      <c r="C102" s="0" t="s">
        <v>35</v>
      </c>
      <c r="D102" s="0" t="n">
        <v>185</v>
      </c>
      <c r="E102" s="0" t="n">
        <v>0</v>
      </c>
      <c r="F102" s="0" t="n">
        <v>1.67</v>
      </c>
      <c r="G102" s="0" t="n">
        <v>57.7</v>
      </c>
      <c r="H102" s="0" t="n">
        <v>20.6891606009538</v>
      </c>
      <c r="I102" s="0" t="s">
        <v>41</v>
      </c>
      <c r="J102" s="0" t="n">
        <v>17</v>
      </c>
      <c r="K102" s="0" t="n">
        <v>3.6</v>
      </c>
      <c r="L102" s="0" t="n">
        <v>6.8</v>
      </c>
      <c r="M102" s="0" t="n">
        <v>2</v>
      </c>
      <c r="O102" s="0" t="s">
        <v>37</v>
      </c>
      <c r="T102" s="0" t="s">
        <v>37</v>
      </c>
      <c r="U102" s="0" t="s">
        <v>42</v>
      </c>
      <c r="Z102" s="0" t="s">
        <v>42</v>
      </c>
      <c r="AE102" s="0" t="n">
        <v>17</v>
      </c>
      <c r="AF102" s="0" t="s">
        <v>40</v>
      </c>
      <c r="AG102" s="1" t="n">
        <v>2.61388888888889</v>
      </c>
      <c r="AH102" s="1" t="n">
        <v>0</v>
      </c>
    </row>
    <row r="103" customFormat="false" ht="15" hidden="false" customHeight="false" outlineLevel="0" collapsed="false">
      <c r="A103" s="0" t="n">
        <v>77</v>
      </c>
      <c r="B103" s="0" t="s">
        <v>34</v>
      </c>
      <c r="C103" s="0" t="s">
        <v>35</v>
      </c>
      <c r="D103" s="0" t="n">
        <v>240</v>
      </c>
      <c r="E103" s="0" t="n">
        <v>105</v>
      </c>
      <c r="F103" s="0" t="n">
        <v>1.43</v>
      </c>
      <c r="G103" s="0" t="n">
        <v>50.8</v>
      </c>
      <c r="H103" s="0" t="n">
        <v>24.8422905765563</v>
      </c>
      <c r="I103" s="0" t="s">
        <v>41</v>
      </c>
      <c r="J103" s="0" t="n">
        <v>0.2</v>
      </c>
      <c r="K103" s="0" t="n">
        <v>4.3</v>
      </c>
      <c r="L103" s="0" t="n">
        <v>6.8</v>
      </c>
      <c r="M103" s="0" t="n">
        <v>2</v>
      </c>
      <c r="T103" s="0" t="s">
        <v>37</v>
      </c>
      <c r="U103" s="0" t="s">
        <v>42</v>
      </c>
      <c r="Z103" s="0" t="s">
        <v>42</v>
      </c>
      <c r="AE103" s="0" t="n">
        <v>12</v>
      </c>
      <c r="AF103" s="0" t="s">
        <v>65</v>
      </c>
      <c r="AG103" s="1" t="n">
        <v>2.70555555555556</v>
      </c>
      <c r="AH103" s="1" t="n">
        <v>0</v>
      </c>
    </row>
    <row r="104" customFormat="false" ht="15" hidden="false" customHeight="false" outlineLevel="0" collapsed="false">
      <c r="A104" s="0" t="n">
        <v>71</v>
      </c>
      <c r="B104" s="0" t="s">
        <v>50</v>
      </c>
      <c r="C104" s="0" t="s">
        <v>51</v>
      </c>
      <c r="D104" s="0" t="n">
        <v>173</v>
      </c>
      <c r="E104" s="0" t="n">
        <v>5</v>
      </c>
      <c r="F104" s="0" t="n">
        <v>1.63</v>
      </c>
      <c r="G104" s="0" t="n">
        <v>77.8</v>
      </c>
      <c r="H104" s="0" t="n">
        <v>29.2822462268057</v>
      </c>
      <c r="I104" s="0" t="s">
        <v>36</v>
      </c>
      <c r="J104" s="0" t="n">
        <v>0.1</v>
      </c>
      <c r="K104" s="0" t="n">
        <v>4.1</v>
      </c>
      <c r="L104" s="0" t="n">
        <v>6.8</v>
      </c>
      <c r="M104" s="0" t="n">
        <v>3</v>
      </c>
      <c r="O104" s="0" t="s">
        <v>37</v>
      </c>
      <c r="P104" s="0" t="s">
        <v>37</v>
      </c>
      <c r="T104" s="0" t="s">
        <v>37</v>
      </c>
      <c r="U104" s="0" t="s">
        <v>42</v>
      </c>
      <c r="Z104" s="0" t="s">
        <v>42</v>
      </c>
      <c r="AE104" s="0" t="n">
        <v>15</v>
      </c>
      <c r="AF104" s="0" t="s">
        <v>40</v>
      </c>
      <c r="AG104" s="1" t="n">
        <v>3.33611111111111</v>
      </c>
      <c r="AH104" s="1" t="n">
        <v>0</v>
      </c>
    </row>
    <row r="105" customFormat="false" ht="15" hidden="false" customHeight="false" outlineLevel="0" collapsed="false">
      <c r="A105" s="0" t="n">
        <v>58</v>
      </c>
      <c r="B105" s="0" t="s">
        <v>50</v>
      </c>
      <c r="C105" s="0" t="s">
        <v>35</v>
      </c>
      <c r="D105" s="0" t="n">
        <v>299</v>
      </c>
      <c r="E105" s="0" t="n">
        <v>50</v>
      </c>
      <c r="F105" s="0" t="n">
        <v>1.62</v>
      </c>
      <c r="G105" s="0" t="n">
        <v>68.1</v>
      </c>
      <c r="H105" s="0" t="n">
        <v>25.9487882944673</v>
      </c>
      <c r="I105" s="0" t="s">
        <v>36</v>
      </c>
      <c r="J105" s="0" t="n">
        <v>0.1</v>
      </c>
      <c r="K105" s="0" t="n">
        <v>4</v>
      </c>
      <c r="L105" s="0" t="n">
        <v>6.8</v>
      </c>
      <c r="M105" s="0" t="n">
        <v>2</v>
      </c>
      <c r="T105" s="0" t="s">
        <v>37</v>
      </c>
      <c r="U105" s="0" t="s">
        <v>42</v>
      </c>
      <c r="Z105" s="0" t="s">
        <v>42</v>
      </c>
      <c r="AE105" s="0" t="n">
        <v>14</v>
      </c>
      <c r="AF105" s="0" t="s">
        <v>40</v>
      </c>
      <c r="AG105" s="1" t="n">
        <v>3.81388888888889</v>
      </c>
      <c r="AH105" s="1" t="n">
        <v>0</v>
      </c>
    </row>
    <row r="106" customFormat="false" ht="15" hidden="false" customHeight="false" outlineLevel="0" collapsed="false">
      <c r="A106" s="0" t="n">
        <v>63</v>
      </c>
      <c r="B106" s="0" t="s">
        <v>50</v>
      </c>
      <c r="C106" s="0" t="s">
        <v>51</v>
      </c>
      <c r="D106" s="0" t="n">
        <v>319</v>
      </c>
      <c r="E106" s="0" t="n">
        <v>50</v>
      </c>
      <c r="F106" s="0" t="n">
        <v>1.84</v>
      </c>
      <c r="G106" s="0" t="n">
        <v>85.6</v>
      </c>
      <c r="H106" s="0" t="n">
        <v>25.2835538752363</v>
      </c>
      <c r="I106" s="0" t="s">
        <v>36</v>
      </c>
      <c r="J106" s="0" t="n">
        <v>0.1</v>
      </c>
      <c r="K106" s="0" t="n">
        <v>4.4</v>
      </c>
      <c r="L106" s="0" t="n">
        <v>6.8</v>
      </c>
      <c r="M106" s="0" t="n">
        <v>2</v>
      </c>
      <c r="T106" s="0" t="s">
        <v>37</v>
      </c>
      <c r="U106" s="0" t="s">
        <v>56</v>
      </c>
      <c r="Z106" s="0" t="s">
        <v>47</v>
      </c>
      <c r="AE106" s="0" t="n">
        <v>12</v>
      </c>
      <c r="AF106" s="0" t="s">
        <v>40</v>
      </c>
      <c r="AG106" s="1" t="n">
        <v>0.102777777777778</v>
      </c>
      <c r="AH106" s="1" t="n">
        <v>0</v>
      </c>
    </row>
    <row r="107" customFormat="false" ht="15" hidden="false" customHeight="false" outlineLevel="0" collapsed="false">
      <c r="A107" s="0" t="n">
        <v>81</v>
      </c>
      <c r="B107" s="0" t="s">
        <v>50</v>
      </c>
      <c r="C107" s="0" t="s">
        <v>51</v>
      </c>
      <c r="D107" s="0" t="n">
        <v>159</v>
      </c>
      <c r="E107" s="0" t="n">
        <v>10</v>
      </c>
      <c r="F107" s="0" t="n">
        <v>1.69</v>
      </c>
      <c r="G107" s="0" t="n">
        <v>84</v>
      </c>
      <c r="H107" s="0" t="n">
        <v>29.4107349182452</v>
      </c>
      <c r="I107" s="0" t="s">
        <v>36</v>
      </c>
      <c r="J107" s="0" t="n">
        <v>0.1</v>
      </c>
      <c r="K107" s="0" t="n">
        <v>4</v>
      </c>
      <c r="L107" s="0" t="n">
        <v>6.8</v>
      </c>
      <c r="M107" s="0" t="n">
        <v>2</v>
      </c>
      <c r="R107" s="0" t="s">
        <v>37</v>
      </c>
      <c r="T107" s="0" t="s">
        <v>37</v>
      </c>
      <c r="U107" s="0" t="s">
        <v>66</v>
      </c>
      <c r="Z107" s="0" t="s">
        <v>39</v>
      </c>
      <c r="AE107" s="0" t="n">
        <v>12</v>
      </c>
      <c r="AF107" s="0" t="s">
        <v>40</v>
      </c>
      <c r="AG107" s="1" t="n">
        <v>1.51666666666667</v>
      </c>
      <c r="AH107" s="1" t="n">
        <v>1</v>
      </c>
    </row>
    <row r="108" customFormat="false" ht="15" hidden="false" customHeight="false" outlineLevel="0" collapsed="false">
      <c r="A108" s="0" t="n">
        <v>70</v>
      </c>
      <c r="B108" s="0" t="s">
        <v>50</v>
      </c>
      <c r="C108" s="0" t="s">
        <v>35</v>
      </c>
      <c r="D108" s="0" t="n">
        <v>299</v>
      </c>
      <c r="E108" s="0" t="n">
        <v>5</v>
      </c>
      <c r="F108" s="0" t="n">
        <v>1.77</v>
      </c>
      <c r="G108" s="0" t="n">
        <v>66.8</v>
      </c>
      <c r="H108" s="0" t="n">
        <v>21.3220977369211</v>
      </c>
      <c r="I108" s="0" t="s">
        <v>41</v>
      </c>
      <c r="J108" s="0" t="n">
        <v>0.1</v>
      </c>
      <c r="K108" s="0" t="n">
        <v>4.1</v>
      </c>
      <c r="L108" s="0" t="n">
        <v>6.8</v>
      </c>
      <c r="M108" s="0" t="n">
        <v>3</v>
      </c>
      <c r="T108" s="0" t="s">
        <v>37</v>
      </c>
      <c r="U108" s="0" t="s">
        <v>42</v>
      </c>
      <c r="Z108" s="0" t="s">
        <v>42</v>
      </c>
      <c r="AE108" s="0" t="n">
        <v>8</v>
      </c>
      <c r="AF108" s="0" t="s">
        <v>40</v>
      </c>
      <c r="AG108" s="1" t="n">
        <v>3.83888888888889</v>
      </c>
      <c r="AH108" s="1" t="n">
        <v>0</v>
      </c>
    </row>
    <row r="109" customFormat="false" ht="15" hidden="false" customHeight="false" outlineLevel="0" collapsed="false">
      <c r="A109" s="0" t="n">
        <v>74</v>
      </c>
      <c r="B109" s="0" t="s">
        <v>50</v>
      </c>
      <c r="C109" s="0" t="s">
        <v>35</v>
      </c>
      <c r="D109" s="0" t="n">
        <v>261</v>
      </c>
      <c r="E109" s="0" t="n">
        <v>132</v>
      </c>
      <c r="F109" s="0" t="n">
        <v>1.59</v>
      </c>
      <c r="G109" s="0" t="n">
        <v>60.5</v>
      </c>
      <c r="H109" s="0" t="n">
        <v>23.9310153870496</v>
      </c>
      <c r="I109" s="0" t="s">
        <v>41</v>
      </c>
      <c r="J109" s="0" t="n">
        <v>0</v>
      </c>
      <c r="K109" s="0" t="n">
        <v>3.9</v>
      </c>
      <c r="L109" s="0" t="n">
        <v>6.9</v>
      </c>
      <c r="M109" s="0" t="n">
        <v>2</v>
      </c>
      <c r="T109" s="0" t="s">
        <v>37</v>
      </c>
      <c r="U109" s="0" t="s">
        <v>42</v>
      </c>
      <c r="Z109" s="0" t="s">
        <v>42</v>
      </c>
      <c r="AE109" s="0" t="n">
        <v>8</v>
      </c>
      <c r="AF109" s="0" t="s">
        <v>40</v>
      </c>
      <c r="AG109" s="1" t="n">
        <v>0.513888888888889</v>
      </c>
      <c r="AH109" s="1" t="n">
        <v>0</v>
      </c>
    </row>
    <row r="110" customFormat="false" ht="15" hidden="false" customHeight="false" outlineLevel="0" collapsed="false">
      <c r="A110" s="0" t="n">
        <v>74</v>
      </c>
      <c r="B110" s="0" t="s">
        <v>50</v>
      </c>
      <c r="C110" s="0" t="s">
        <v>35</v>
      </c>
      <c r="D110" s="0" t="n">
        <v>261</v>
      </c>
      <c r="E110" s="0" t="n">
        <v>132</v>
      </c>
      <c r="F110" s="0" t="n">
        <v>1.59</v>
      </c>
      <c r="G110" s="0" t="n">
        <v>60.5</v>
      </c>
      <c r="H110" s="0" t="n">
        <v>23.9310153870496</v>
      </c>
      <c r="I110" s="0" t="s">
        <v>41</v>
      </c>
      <c r="J110" s="0" t="n">
        <v>0</v>
      </c>
      <c r="K110" s="0" t="n">
        <v>3.9</v>
      </c>
      <c r="L110" s="0" t="n">
        <v>6.9</v>
      </c>
      <c r="M110" s="0" t="n">
        <v>2</v>
      </c>
      <c r="T110" s="0" t="s">
        <v>37</v>
      </c>
      <c r="U110" s="0" t="s">
        <v>42</v>
      </c>
      <c r="Z110" s="0" t="s">
        <v>42</v>
      </c>
      <c r="AE110" s="0" t="n">
        <v>8</v>
      </c>
      <c r="AF110" s="0" t="s">
        <v>63</v>
      </c>
      <c r="AG110" s="1" t="n">
        <v>0.513888888888889</v>
      </c>
      <c r="AH110" s="1" t="n">
        <v>0</v>
      </c>
    </row>
    <row r="111" customFormat="false" ht="15" hidden="false" customHeight="false" outlineLevel="0" collapsed="false">
      <c r="A111" s="0" t="n">
        <v>74</v>
      </c>
      <c r="B111" s="0" t="s">
        <v>50</v>
      </c>
      <c r="C111" s="0" t="s">
        <v>35</v>
      </c>
      <c r="D111" s="0" t="n">
        <v>261</v>
      </c>
      <c r="E111" s="0" t="n">
        <v>132</v>
      </c>
      <c r="F111" s="0" t="n">
        <v>1.59</v>
      </c>
      <c r="G111" s="0" t="n">
        <v>60.5</v>
      </c>
      <c r="H111" s="0" t="n">
        <v>23.9310153870496</v>
      </c>
      <c r="I111" s="0" t="s">
        <v>41</v>
      </c>
      <c r="J111" s="0" t="n">
        <v>0</v>
      </c>
      <c r="K111" s="0" t="n">
        <v>3.9</v>
      </c>
      <c r="L111" s="0" t="n">
        <v>6.9</v>
      </c>
      <c r="M111" s="0" t="n">
        <v>2</v>
      </c>
      <c r="T111" s="0" t="s">
        <v>37</v>
      </c>
      <c r="U111" s="0" t="s">
        <v>42</v>
      </c>
      <c r="Z111" s="0" t="s">
        <v>42</v>
      </c>
      <c r="AE111" s="0" t="n">
        <v>8</v>
      </c>
      <c r="AF111" s="0" t="s">
        <v>63</v>
      </c>
      <c r="AG111" s="1" t="n">
        <v>0.513888888888889</v>
      </c>
      <c r="AH111" s="1" t="n">
        <v>0</v>
      </c>
    </row>
    <row r="112" customFormat="false" ht="15" hidden="false" customHeight="false" outlineLevel="0" collapsed="false">
      <c r="A112" s="0" t="n">
        <v>61</v>
      </c>
      <c r="B112" s="0" t="s">
        <v>34</v>
      </c>
      <c r="C112" s="0" t="s">
        <v>43</v>
      </c>
      <c r="D112" s="0" t="n">
        <v>198</v>
      </c>
      <c r="E112" s="0" t="n">
        <v>107</v>
      </c>
      <c r="F112" s="0" t="n">
        <v>1.56</v>
      </c>
      <c r="G112" s="0" t="n">
        <v>61</v>
      </c>
      <c r="H112" s="0" t="n">
        <v>25.0657462195924</v>
      </c>
      <c r="I112" s="0" t="s">
        <v>36</v>
      </c>
      <c r="J112" s="0" t="n">
        <v>0.1</v>
      </c>
      <c r="K112" s="0" t="n">
        <v>4.6</v>
      </c>
      <c r="L112" s="0" t="n">
        <v>6.9</v>
      </c>
      <c r="M112" s="0" t="n">
        <v>2</v>
      </c>
      <c r="T112" s="0" t="s">
        <v>37</v>
      </c>
      <c r="U112" s="0" t="s">
        <v>42</v>
      </c>
      <c r="Z112" s="0" t="s">
        <v>42</v>
      </c>
      <c r="AE112" s="0" t="n">
        <v>8</v>
      </c>
      <c r="AF112" s="0" t="s">
        <v>63</v>
      </c>
      <c r="AG112" s="1" t="n">
        <v>2.99444444444444</v>
      </c>
      <c r="AH112" s="1" t="n">
        <v>0</v>
      </c>
    </row>
    <row r="113" customFormat="false" ht="15" hidden="false" customHeight="false" outlineLevel="0" collapsed="false">
      <c r="A113" s="0" t="n">
        <v>76</v>
      </c>
      <c r="B113" s="0" t="s">
        <v>50</v>
      </c>
      <c r="C113" s="0" t="s">
        <v>35</v>
      </c>
      <c r="D113" s="0" t="n">
        <v>159</v>
      </c>
      <c r="E113" s="0" t="n">
        <v>75</v>
      </c>
      <c r="F113" s="0" t="n">
        <v>1.67</v>
      </c>
      <c r="G113" s="0" t="n">
        <v>59.8</v>
      </c>
      <c r="H113" s="0" t="n">
        <v>21.4421456488221</v>
      </c>
      <c r="I113" s="0" t="s">
        <v>41</v>
      </c>
      <c r="J113" s="0" t="n">
        <v>0</v>
      </c>
      <c r="K113" s="0" t="n">
        <v>4.4</v>
      </c>
      <c r="L113" s="0" t="n">
        <v>6.9</v>
      </c>
      <c r="M113" s="0" t="n">
        <v>2</v>
      </c>
      <c r="N113" s="0" t="s">
        <v>37</v>
      </c>
      <c r="O113" s="0" t="s">
        <v>37</v>
      </c>
      <c r="R113" s="0" t="s">
        <v>37</v>
      </c>
      <c r="S113" s="0" t="s">
        <v>37</v>
      </c>
      <c r="T113" s="0" t="s">
        <v>37</v>
      </c>
      <c r="U113" s="0" t="s">
        <v>42</v>
      </c>
      <c r="Z113" s="0" t="s">
        <v>42</v>
      </c>
      <c r="AE113" s="0" t="n">
        <v>9</v>
      </c>
      <c r="AF113" s="0" t="s">
        <v>40</v>
      </c>
      <c r="AG113" s="1" t="n">
        <v>3.28055555555556</v>
      </c>
      <c r="AH113" s="1" t="n">
        <v>0</v>
      </c>
    </row>
    <row r="114" customFormat="false" ht="15" hidden="false" customHeight="false" outlineLevel="0" collapsed="false">
      <c r="A114" s="0" t="n">
        <v>70</v>
      </c>
      <c r="B114" s="0" t="s">
        <v>50</v>
      </c>
      <c r="C114" s="0" t="s">
        <v>35</v>
      </c>
      <c r="D114" s="0" t="n">
        <v>172</v>
      </c>
      <c r="E114" s="0" t="n">
        <v>50</v>
      </c>
      <c r="F114" s="0" t="n">
        <v>1.66</v>
      </c>
      <c r="G114" s="0" t="n">
        <v>56.8</v>
      </c>
      <c r="H114" s="0" t="n">
        <v>20.6125707649877</v>
      </c>
      <c r="I114" s="0" t="s">
        <v>41</v>
      </c>
      <c r="J114" s="0" t="n">
        <v>0</v>
      </c>
      <c r="K114" s="0" t="n">
        <v>4.7</v>
      </c>
      <c r="L114" s="0" t="n">
        <v>6.9</v>
      </c>
      <c r="M114" s="0" t="n">
        <v>2</v>
      </c>
      <c r="T114" s="0" t="s">
        <v>37</v>
      </c>
      <c r="U114" s="0" t="s">
        <v>56</v>
      </c>
      <c r="Z114" s="0" t="s">
        <v>47</v>
      </c>
      <c r="AE114" s="0" t="n">
        <v>20</v>
      </c>
      <c r="AF114" s="0" t="s">
        <v>40</v>
      </c>
      <c r="AG114" s="1" t="n">
        <v>3.61666666666667</v>
      </c>
      <c r="AH114" s="1" t="n">
        <v>0</v>
      </c>
    </row>
    <row r="115" customFormat="false" ht="15" hidden="false" customHeight="false" outlineLevel="0" collapsed="false">
      <c r="A115" s="0" t="n">
        <v>68</v>
      </c>
      <c r="B115" s="0" t="s">
        <v>50</v>
      </c>
      <c r="C115" s="0" t="s">
        <v>35</v>
      </c>
      <c r="D115" s="0" t="n">
        <v>147</v>
      </c>
      <c r="E115" s="0" t="n">
        <v>40</v>
      </c>
      <c r="F115" s="0" t="n">
        <v>1.75</v>
      </c>
      <c r="G115" s="0" t="n">
        <v>75.6</v>
      </c>
      <c r="H115" s="0" t="n">
        <v>24.6857142857143</v>
      </c>
      <c r="I115" s="0" t="s">
        <v>41</v>
      </c>
      <c r="J115" s="0" t="n">
        <v>0</v>
      </c>
      <c r="K115" s="0" t="n">
        <v>4.4</v>
      </c>
      <c r="L115" s="0" t="n">
        <v>7</v>
      </c>
      <c r="M115" s="0" t="n">
        <v>3</v>
      </c>
      <c r="N115" s="0" t="s">
        <v>37</v>
      </c>
      <c r="T115" s="0" t="s">
        <v>37</v>
      </c>
      <c r="U115" s="0" t="s">
        <v>42</v>
      </c>
      <c r="Z115" s="0" t="s">
        <v>42</v>
      </c>
      <c r="AE115" s="0" t="n">
        <v>14</v>
      </c>
      <c r="AF115" s="0" t="s">
        <v>63</v>
      </c>
      <c r="AG115" s="1" t="n">
        <v>0.630555555555556</v>
      </c>
      <c r="AH115" s="1" t="n">
        <v>0</v>
      </c>
    </row>
    <row r="116" customFormat="false" ht="15" hidden="false" customHeight="false" outlineLevel="0" collapsed="false">
      <c r="A116" s="0" t="n">
        <v>68</v>
      </c>
      <c r="B116" s="0" t="s">
        <v>34</v>
      </c>
      <c r="C116" s="0" t="s">
        <v>35</v>
      </c>
      <c r="D116" s="0" t="n">
        <v>164</v>
      </c>
      <c r="E116" s="0" t="n">
        <v>78</v>
      </c>
      <c r="F116" s="0" t="n">
        <v>1.49</v>
      </c>
      <c r="G116" s="0" t="n">
        <v>42.6</v>
      </c>
      <c r="H116" s="0" t="n">
        <v>19.188324850232</v>
      </c>
      <c r="I116" s="0" t="s">
        <v>41</v>
      </c>
      <c r="J116" s="0" t="n">
        <v>0.3</v>
      </c>
      <c r="K116" s="0" t="n">
        <v>3.6</v>
      </c>
      <c r="L116" s="0" t="n">
        <v>7</v>
      </c>
      <c r="M116" s="0" t="n">
        <v>2</v>
      </c>
      <c r="O116" s="0" t="s">
        <v>37</v>
      </c>
      <c r="T116" s="0" t="s">
        <v>37</v>
      </c>
      <c r="U116" s="0" t="s">
        <v>42</v>
      </c>
      <c r="Z116" s="0" t="s">
        <v>42</v>
      </c>
      <c r="AE116" s="0" t="n">
        <v>12</v>
      </c>
      <c r="AF116" s="0" t="s">
        <v>40</v>
      </c>
      <c r="AG116" s="1" t="n">
        <v>2.56111111111111</v>
      </c>
      <c r="AH116" s="1" t="n">
        <v>0</v>
      </c>
    </row>
    <row r="117" customFormat="false" ht="15" hidden="false" customHeight="false" outlineLevel="0" collapsed="false">
      <c r="A117" s="0" t="n">
        <v>67</v>
      </c>
      <c r="B117" s="0" t="s">
        <v>50</v>
      </c>
      <c r="C117" s="0" t="s">
        <v>51</v>
      </c>
      <c r="D117" s="0" t="n">
        <v>261</v>
      </c>
      <c r="E117" s="0" t="n">
        <v>132</v>
      </c>
      <c r="F117" s="0" t="n">
        <v>1.63</v>
      </c>
      <c r="G117" s="0" t="n">
        <v>60</v>
      </c>
      <c r="H117" s="0" t="n">
        <v>22.5827091723437</v>
      </c>
      <c r="I117" s="0" t="s">
        <v>41</v>
      </c>
      <c r="J117" s="0" t="n">
        <v>0</v>
      </c>
      <c r="K117" s="0" t="n">
        <v>4.3</v>
      </c>
      <c r="L117" s="0" t="n">
        <v>7</v>
      </c>
      <c r="M117" s="0" t="n">
        <v>2</v>
      </c>
      <c r="T117" s="0" t="s">
        <v>37</v>
      </c>
      <c r="U117" s="0" t="s">
        <v>42</v>
      </c>
      <c r="Z117" s="0" t="s">
        <v>42</v>
      </c>
      <c r="AE117" s="0" t="n">
        <v>7</v>
      </c>
      <c r="AG117" s="1" t="n">
        <v>3.35277777777778</v>
      </c>
      <c r="AH117" s="1" t="n">
        <v>1</v>
      </c>
    </row>
    <row r="118" customFormat="false" ht="15" hidden="false" customHeight="false" outlineLevel="0" collapsed="false">
      <c r="A118" s="0" t="n">
        <v>75</v>
      </c>
      <c r="B118" s="0" t="s">
        <v>50</v>
      </c>
      <c r="C118" s="0" t="s">
        <v>35</v>
      </c>
      <c r="D118" s="0" t="n">
        <v>216</v>
      </c>
      <c r="E118" s="0" t="n">
        <v>5</v>
      </c>
      <c r="F118" s="0" t="n">
        <v>1.69</v>
      </c>
      <c r="G118" s="0" t="n">
        <v>54.5</v>
      </c>
      <c r="H118" s="0" t="n">
        <v>19.0819649171948</v>
      </c>
      <c r="I118" s="0" t="s">
        <v>41</v>
      </c>
      <c r="J118" s="0" t="n">
        <v>0.4</v>
      </c>
      <c r="K118" s="0" t="n">
        <v>3.2</v>
      </c>
      <c r="L118" s="0" t="n">
        <v>7</v>
      </c>
      <c r="M118" s="0" t="n">
        <v>3</v>
      </c>
      <c r="T118" s="0" t="s">
        <v>37</v>
      </c>
      <c r="U118" s="0" t="s">
        <v>56</v>
      </c>
      <c r="Z118" s="0" t="s">
        <v>47</v>
      </c>
      <c r="AE118" s="0" t="n">
        <v>20</v>
      </c>
      <c r="AF118" s="0" t="s">
        <v>40</v>
      </c>
      <c r="AG118" s="1" t="n">
        <v>0.0527777777777778</v>
      </c>
      <c r="AH118" s="1" t="n">
        <v>0</v>
      </c>
    </row>
    <row r="119" customFormat="false" ht="15" hidden="false" customHeight="false" outlineLevel="0" collapsed="false">
      <c r="A119" s="0" t="n">
        <v>71</v>
      </c>
      <c r="B119" s="0" t="s">
        <v>50</v>
      </c>
      <c r="C119" s="0" t="s">
        <v>51</v>
      </c>
      <c r="D119" s="0" t="n">
        <v>251</v>
      </c>
      <c r="E119" s="0" t="n">
        <v>110</v>
      </c>
      <c r="F119" s="0" t="n">
        <v>1.66</v>
      </c>
      <c r="G119" s="0" t="n">
        <v>63.4</v>
      </c>
      <c r="H119" s="0" t="n">
        <v>23.0076934242996</v>
      </c>
      <c r="I119" s="0" t="s">
        <v>41</v>
      </c>
      <c r="J119" s="0" t="n">
        <v>0.1</v>
      </c>
      <c r="K119" s="0" t="n">
        <v>4.2</v>
      </c>
      <c r="L119" s="0" t="n">
        <v>7</v>
      </c>
      <c r="M119" s="0" t="n">
        <v>2</v>
      </c>
      <c r="T119" s="0" t="s">
        <v>37</v>
      </c>
      <c r="U119" s="0" t="s">
        <v>77</v>
      </c>
      <c r="Z119" s="0" t="s">
        <v>39</v>
      </c>
      <c r="AE119" s="0" t="n">
        <v>11</v>
      </c>
      <c r="AF119" s="0" t="s">
        <v>69</v>
      </c>
      <c r="AG119" s="1" t="n">
        <v>1.89722222222222</v>
      </c>
      <c r="AH119" s="1" t="n">
        <v>1</v>
      </c>
    </row>
    <row r="120" customFormat="false" ht="15" hidden="false" customHeight="false" outlineLevel="0" collapsed="false">
      <c r="A120" s="0" t="n">
        <v>74</v>
      </c>
      <c r="B120" s="0" t="s">
        <v>50</v>
      </c>
      <c r="C120" s="0" t="s">
        <v>51</v>
      </c>
      <c r="D120" s="0" t="n">
        <v>170</v>
      </c>
      <c r="E120" s="0" t="n">
        <v>63</v>
      </c>
      <c r="F120" s="0" t="n">
        <v>1.62</v>
      </c>
      <c r="G120" s="0" t="n">
        <v>64.2</v>
      </c>
      <c r="H120" s="0" t="n">
        <v>24.4627343392775</v>
      </c>
      <c r="I120" s="0" t="s">
        <v>41</v>
      </c>
      <c r="J120" s="0" t="n">
        <v>0.1</v>
      </c>
      <c r="K120" s="0" t="n">
        <v>4.3</v>
      </c>
      <c r="L120" s="0" t="n">
        <v>7</v>
      </c>
      <c r="M120" s="0" t="n">
        <v>2</v>
      </c>
      <c r="T120" s="0" t="s">
        <v>37</v>
      </c>
      <c r="U120" s="0" t="s">
        <v>42</v>
      </c>
      <c r="Z120" s="0" t="s">
        <v>42</v>
      </c>
      <c r="AE120" s="0" t="n">
        <v>10</v>
      </c>
      <c r="AF120" s="0" t="s">
        <v>63</v>
      </c>
      <c r="AG120" s="1" t="n">
        <v>3.44444444444444</v>
      </c>
      <c r="AH120" s="1" t="n">
        <v>0</v>
      </c>
    </row>
    <row r="121" customFormat="false" ht="15" hidden="false" customHeight="false" outlineLevel="0" collapsed="false">
      <c r="A121" s="0" t="n">
        <v>74</v>
      </c>
      <c r="B121" s="0" t="s">
        <v>50</v>
      </c>
      <c r="C121" s="0" t="s">
        <v>43</v>
      </c>
      <c r="D121" s="0" t="n">
        <v>162</v>
      </c>
      <c r="E121" s="0" t="n">
        <v>20</v>
      </c>
      <c r="F121" s="0" t="n">
        <v>1.6</v>
      </c>
      <c r="G121" s="0" t="n">
        <v>51.7</v>
      </c>
      <c r="H121" s="0" t="n">
        <v>20.1953125</v>
      </c>
      <c r="I121" s="0" t="s">
        <v>41</v>
      </c>
      <c r="J121" s="0" t="n">
        <v>0</v>
      </c>
      <c r="K121" s="0" t="n">
        <v>3.4</v>
      </c>
      <c r="L121" s="0" t="n">
        <v>7.1</v>
      </c>
      <c r="M121" s="0" t="n">
        <v>2</v>
      </c>
      <c r="T121" s="0" t="s">
        <v>37</v>
      </c>
      <c r="U121" s="0" t="s">
        <v>44</v>
      </c>
      <c r="Z121" s="0" t="s">
        <v>47</v>
      </c>
      <c r="AE121" s="0" t="n">
        <v>18</v>
      </c>
      <c r="AF121" s="0" t="s">
        <v>40</v>
      </c>
      <c r="AG121" s="1" t="n">
        <v>0.0944444444444444</v>
      </c>
      <c r="AH121" s="1" t="n">
        <v>0</v>
      </c>
    </row>
    <row r="122" customFormat="false" ht="15" hidden="false" customHeight="false" outlineLevel="0" collapsed="false">
      <c r="A122" s="0" t="n">
        <v>61</v>
      </c>
      <c r="B122" s="0" t="s">
        <v>50</v>
      </c>
      <c r="C122" s="0" t="s">
        <v>35</v>
      </c>
      <c r="D122" s="0" t="n">
        <v>156</v>
      </c>
      <c r="E122" s="0" t="n">
        <v>53</v>
      </c>
      <c r="F122" s="0" t="n">
        <v>1.67</v>
      </c>
      <c r="G122" s="0" t="n">
        <v>60</v>
      </c>
      <c r="H122" s="0" t="n">
        <v>21.5138585105239</v>
      </c>
      <c r="I122" s="0" t="s">
        <v>41</v>
      </c>
      <c r="J122" s="0" t="n">
        <v>0.1</v>
      </c>
      <c r="K122" s="0" t="n">
        <v>3.8</v>
      </c>
      <c r="L122" s="0" t="n">
        <v>7.1</v>
      </c>
      <c r="M122" s="0" t="n">
        <v>2</v>
      </c>
      <c r="T122" s="0" t="s">
        <v>37</v>
      </c>
      <c r="U122" s="0" t="s">
        <v>42</v>
      </c>
      <c r="Z122" s="0" t="s">
        <v>42</v>
      </c>
      <c r="AE122" s="0" t="n">
        <v>9</v>
      </c>
      <c r="AF122" s="0" t="s">
        <v>69</v>
      </c>
      <c r="AG122" s="1" t="n">
        <v>0.116666666666667</v>
      </c>
      <c r="AH122" s="1" t="n">
        <v>0</v>
      </c>
    </row>
    <row r="123" customFormat="false" ht="15" hidden="false" customHeight="false" outlineLevel="0" collapsed="false">
      <c r="A123" s="0" t="n">
        <v>64</v>
      </c>
      <c r="B123" s="0" t="s">
        <v>50</v>
      </c>
      <c r="C123" s="0" t="s">
        <v>51</v>
      </c>
      <c r="D123" s="0" t="n">
        <v>192</v>
      </c>
      <c r="E123" s="0" t="n">
        <v>40</v>
      </c>
      <c r="F123" s="0" t="n">
        <v>1.68</v>
      </c>
      <c r="G123" s="0" t="n">
        <v>74.5</v>
      </c>
      <c r="H123" s="0" t="n">
        <v>26.3959750566893</v>
      </c>
      <c r="I123" s="0" t="s">
        <v>36</v>
      </c>
      <c r="J123" s="0" t="n">
        <v>0.1</v>
      </c>
      <c r="K123" s="0" t="n">
        <v>4.2</v>
      </c>
      <c r="L123" s="0" t="n">
        <v>7.1</v>
      </c>
      <c r="M123" s="0" t="n">
        <v>2</v>
      </c>
      <c r="T123" s="0" t="s">
        <v>37</v>
      </c>
      <c r="U123" s="0" t="s">
        <v>71</v>
      </c>
      <c r="Z123" s="0" t="s">
        <v>72</v>
      </c>
      <c r="AE123" s="0" t="n">
        <v>26</v>
      </c>
      <c r="AF123" s="0" t="s">
        <v>40</v>
      </c>
      <c r="AG123" s="1" t="n">
        <v>2.41111111111111</v>
      </c>
      <c r="AH123" s="1" t="n">
        <v>0</v>
      </c>
    </row>
    <row r="124" customFormat="false" ht="15" hidden="false" customHeight="false" outlineLevel="0" collapsed="false">
      <c r="A124" s="0" t="n">
        <v>80</v>
      </c>
      <c r="B124" s="0" t="s">
        <v>50</v>
      </c>
      <c r="C124" s="0" t="s">
        <v>35</v>
      </c>
      <c r="D124" s="0" t="n">
        <v>202</v>
      </c>
      <c r="E124" s="0" t="n">
        <v>5</v>
      </c>
      <c r="F124" s="0" t="n">
        <v>1.61</v>
      </c>
      <c r="G124" s="0" t="n">
        <v>48</v>
      </c>
      <c r="H124" s="0" t="n">
        <v>18.5178040970642</v>
      </c>
      <c r="I124" s="0" t="s">
        <v>41</v>
      </c>
      <c r="J124" s="0" t="n">
        <v>0.2</v>
      </c>
      <c r="K124" s="0" t="n">
        <v>3.1</v>
      </c>
      <c r="L124" s="0" t="n">
        <v>7.1</v>
      </c>
      <c r="M124" s="0" t="n">
        <v>2</v>
      </c>
      <c r="Q124" s="0" t="s">
        <v>37</v>
      </c>
      <c r="T124" s="0" t="s">
        <v>37</v>
      </c>
      <c r="U124" s="0" t="s">
        <v>42</v>
      </c>
      <c r="Z124" s="0" t="s">
        <v>42</v>
      </c>
      <c r="AE124" s="0" t="n">
        <v>8</v>
      </c>
      <c r="AF124" s="0" t="s">
        <v>40</v>
      </c>
      <c r="AG124" s="1" t="n">
        <v>3.03611111111111</v>
      </c>
      <c r="AH124" s="1" t="n">
        <v>1</v>
      </c>
    </row>
    <row r="125" customFormat="false" ht="15" hidden="false" customHeight="false" outlineLevel="0" collapsed="false">
      <c r="A125" s="0" t="n">
        <v>60</v>
      </c>
      <c r="B125" s="0" t="s">
        <v>50</v>
      </c>
      <c r="C125" s="0" t="s">
        <v>51</v>
      </c>
      <c r="D125" s="0" t="n">
        <v>190</v>
      </c>
      <c r="E125" s="0" t="n">
        <v>20</v>
      </c>
      <c r="F125" s="0" t="n">
        <v>1.7</v>
      </c>
      <c r="G125" s="0" t="n">
        <v>72</v>
      </c>
      <c r="H125" s="0" t="n">
        <v>24.9134948096886</v>
      </c>
      <c r="I125" s="0" t="s">
        <v>41</v>
      </c>
      <c r="J125" s="0" t="n">
        <v>0.1</v>
      </c>
      <c r="K125" s="0" t="n">
        <v>4.3</v>
      </c>
      <c r="L125" s="0" t="n">
        <v>7.1</v>
      </c>
      <c r="T125" s="0" t="s">
        <v>37</v>
      </c>
      <c r="U125" s="0" t="s">
        <v>56</v>
      </c>
      <c r="Z125" s="0" t="s">
        <v>47</v>
      </c>
      <c r="AE125" s="0" t="n">
        <v>52</v>
      </c>
      <c r="AG125" s="1" t="n">
        <v>0.75</v>
      </c>
      <c r="AH125" s="1" t="n">
        <v>1</v>
      </c>
    </row>
    <row r="126" customFormat="false" ht="15" hidden="false" customHeight="false" outlineLevel="0" collapsed="false">
      <c r="A126" s="0" t="n">
        <v>77</v>
      </c>
      <c r="B126" s="0" t="s">
        <v>50</v>
      </c>
      <c r="C126" s="0" t="s">
        <v>35</v>
      </c>
      <c r="D126" s="0" t="n">
        <v>128</v>
      </c>
      <c r="E126" s="0" t="n">
        <v>5</v>
      </c>
      <c r="F126" s="0" t="n">
        <v>1.65</v>
      </c>
      <c r="G126" s="0" t="n">
        <v>62.1</v>
      </c>
      <c r="H126" s="0" t="n">
        <v>22.8099173553719</v>
      </c>
      <c r="I126" s="0" t="s">
        <v>41</v>
      </c>
      <c r="J126" s="0" t="n">
        <v>0.3</v>
      </c>
      <c r="K126" s="0" t="n">
        <v>3.9</v>
      </c>
      <c r="L126" s="0" t="n">
        <v>7.1</v>
      </c>
      <c r="M126" s="0" t="n">
        <v>2</v>
      </c>
      <c r="T126" s="0" t="s">
        <v>37</v>
      </c>
      <c r="U126" s="0" t="s">
        <v>42</v>
      </c>
      <c r="Z126" s="0" t="s">
        <v>42</v>
      </c>
      <c r="AE126" s="0" t="n">
        <v>8</v>
      </c>
      <c r="AF126" s="0" t="s">
        <v>63</v>
      </c>
      <c r="AG126" s="1" t="n">
        <v>2.98333333333333</v>
      </c>
      <c r="AH126" s="1" t="n">
        <v>0</v>
      </c>
    </row>
    <row r="127" customFormat="false" ht="15" hidden="false" customHeight="false" outlineLevel="0" collapsed="false">
      <c r="A127" s="0" t="n">
        <v>41</v>
      </c>
      <c r="B127" s="0" t="s">
        <v>34</v>
      </c>
      <c r="C127" s="0" t="s">
        <v>43</v>
      </c>
      <c r="D127" s="0" t="n">
        <v>99</v>
      </c>
      <c r="E127" s="0" t="n">
        <v>10</v>
      </c>
      <c r="F127" s="0" t="n">
        <v>1.67</v>
      </c>
      <c r="G127" s="0" t="n">
        <v>64.1</v>
      </c>
      <c r="H127" s="0" t="n">
        <v>22.9839721754097</v>
      </c>
      <c r="I127" s="0" t="s">
        <v>41</v>
      </c>
      <c r="J127" s="0" t="n">
        <v>0</v>
      </c>
      <c r="K127" s="0" t="n">
        <v>4.3</v>
      </c>
      <c r="L127" s="0" t="n">
        <v>7.2</v>
      </c>
      <c r="M127" s="0" t="n">
        <v>1</v>
      </c>
      <c r="T127" s="0" t="s">
        <v>37</v>
      </c>
      <c r="U127" s="0" t="s">
        <v>42</v>
      </c>
      <c r="Z127" s="0" t="s">
        <v>42</v>
      </c>
      <c r="AE127" s="0" t="n">
        <v>11</v>
      </c>
      <c r="AG127" s="1" t="n">
        <v>5.34444444444444</v>
      </c>
      <c r="AH127" s="1" t="n">
        <v>0</v>
      </c>
    </row>
    <row r="128" customFormat="false" ht="15" hidden="false" customHeight="false" outlineLevel="0" collapsed="false">
      <c r="A128" s="0" t="n">
        <v>75</v>
      </c>
      <c r="B128" s="0" t="s">
        <v>50</v>
      </c>
      <c r="C128" s="0" t="s">
        <v>35</v>
      </c>
      <c r="D128" s="0" t="n">
        <v>82</v>
      </c>
      <c r="E128" s="0" t="n">
        <v>5</v>
      </c>
      <c r="F128" s="0" t="n">
        <v>1.54</v>
      </c>
      <c r="G128" s="0" t="n">
        <v>53.3</v>
      </c>
      <c r="H128" s="0" t="n">
        <v>22.4742789677855</v>
      </c>
      <c r="I128" s="0" t="s">
        <v>41</v>
      </c>
      <c r="J128" s="0" t="n">
        <v>0.1</v>
      </c>
      <c r="K128" s="0" t="n">
        <v>4</v>
      </c>
      <c r="L128" s="0" t="n">
        <v>7.2</v>
      </c>
      <c r="M128" s="0" t="n">
        <v>2</v>
      </c>
      <c r="R128" s="0" t="s">
        <v>37</v>
      </c>
      <c r="S128" s="0" t="s">
        <v>37</v>
      </c>
      <c r="T128" s="0" t="s">
        <v>37</v>
      </c>
      <c r="U128" s="0" t="s">
        <v>42</v>
      </c>
      <c r="Z128" s="0" t="s">
        <v>42</v>
      </c>
      <c r="AE128" s="0" t="n">
        <v>4</v>
      </c>
      <c r="AF128" s="0" t="s">
        <v>40</v>
      </c>
      <c r="AG128" s="1" t="n">
        <v>3.43888888888889</v>
      </c>
      <c r="AH128" s="1" t="n">
        <v>0</v>
      </c>
    </row>
    <row r="129" customFormat="false" ht="15" hidden="false" customHeight="false" outlineLevel="0" collapsed="false">
      <c r="A129" s="0" t="n">
        <v>66</v>
      </c>
      <c r="B129" s="0" t="s">
        <v>50</v>
      </c>
      <c r="C129" s="0" t="s">
        <v>51</v>
      </c>
      <c r="D129" s="0" t="n">
        <v>167</v>
      </c>
      <c r="E129" s="0" t="n">
        <v>34</v>
      </c>
      <c r="F129" s="0" t="n">
        <v>1.64</v>
      </c>
      <c r="G129" s="0" t="n">
        <v>77</v>
      </c>
      <c r="H129" s="0" t="n">
        <v>28.6287923854848</v>
      </c>
      <c r="I129" s="0" t="s">
        <v>36</v>
      </c>
      <c r="J129" s="0" t="n">
        <v>0.2</v>
      </c>
      <c r="K129" s="0" t="n">
        <v>4.5</v>
      </c>
      <c r="L129" s="0" t="n">
        <v>7.2</v>
      </c>
      <c r="M129" s="0" t="n">
        <v>2</v>
      </c>
      <c r="R129" s="0" t="s">
        <v>37</v>
      </c>
      <c r="T129" s="0" t="s">
        <v>37</v>
      </c>
      <c r="U129" s="0" t="s">
        <v>42</v>
      </c>
      <c r="Z129" s="0" t="s">
        <v>42</v>
      </c>
      <c r="AE129" s="0" t="n">
        <v>11</v>
      </c>
      <c r="AF129" s="0" t="s">
        <v>49</v>
      </c>
      <c r="AG129" s="1" t="n">
        <v>3.49166666666667</v>
      </c>
      <c r="AH129" s="1" t="n">
        <v>0</v>
      </c>
    </row>
    <row r="130" customFormat="false" ht="15" hidden="false" customHeight="false" outlineLevel="0" collapsed="false">
      <c r="A130" s="0" t="n">
        <v>65</v>
      </c>
      <c r="B130" s="0" t="s">
        <v>50</v>
      </c>
      <c r="C130" s="0" t="s">
        <v>51</v>
      </c>
      <c r="D130" s="0" t="n">
        <v>250</v>
      </c>
      <c r="E130" s="0" t="n">
        <v>55</v>
      </c>
      <c r="F130" s="0" t="n">
        <v>1.63</v>
      </c>
      <c r="G130" s="0" t="n">
        <v>85</v>
      </c>
      <c r="H130" s="0" t="n">
        <v>31.9921713274869</v>
      </c>
      <c r="I130" s="0" t="s">
        <v>54</v>
      </c>
      <c r="J130" s="0" t="n">
        <v>0.2</v>
      </c>
      <c r="K130" s="0" t="n">
        <v>4.2</v>
      </c>
      <c r="L130" s="0" t="n">
        <v>7.2</v>
      </c>
      <c r="M130" s="0" t="n">
        <v>2</v>
      </c>
      <c r="T130" s="0" t="s">
        <v>37</v>
      </c>
      <c r="U130" s="0" t="s">
        <v>42</v>
      </c>
      <c r="Z130" s="0" t="s">
        <v>42</v>
      </c>
      <c r="AE130" s="0" t="n">
        <v>24</v>
      </c>
      <c r="AG130" s="1" t="n">
        <v>5.49722222222222</v>
      </c>
      <c r="AH130" s="1" t="n">
        <v>0</v>
      </c>
    </row>
    <row r="131" customFormat="false" ht="15" hidden="false" customHeight="false" outlineLevel="0" collapsed="false">
      <c r="A131" s="0" t="n">
        <v>63</v>
      </c>
      <c r="B131" s="0" t="s">
        <v>50</v>
      </c>
      <c r="C131" s="0" t="s">
        <v>51</v>
      </c>
      <c r="D131" s="0" t="n">
        <v>180</v>
      </c>
      <c r="E131" s="0" t="n">
        <v>33</v>
      </c>
      <c r="F131" s="0" t="n">
        <v>1.61</v>
      </c>
      <c r="G131" s="0" t="n">
        <v>62.4</v>
      </c>
      <c r="H131" s="0" t="n">
        <v>24.0731453261834</v>
      </c>
      <c r="I131" s="0" t="s">
        <v>41</v>
      </c>
      <c r="J131" s="0" t="n">
        <v>1.6</v>
      </c>
      <c r="K131" s="0" t="n">
        <v>4.2</v>
      </c>
      <c r="L131" s="0" t="n">
        <v>7.3</v>
      </c>
      <c r="T131" s="0" t="s">
        <v>37</v>
      </c>
      <c r="U131" s="0" t="s">
        <v>66</v>
      </c>
      <c r="Z131" s="0" t="s">
        <v>39</v>
      </c>
      <c r="AE131" s="0" t="n">
        <v>44</v>
      </c>
      <c r="AG131" s="1" t="n">
        <v>1.40833333333333</v>
      </c>
      <c r="AH131" s="1" t="n">
        <v>1</v>
      </c>
    </row>
    <row r="132" customFormat="false" ht="15" hidden="false" customHeight="false" outlineLevel="0" collapsed="false">
      <c r="A132" s="0" t="n">
        <v>69</v>
      </c>
      <c r="B132" s="0" t="s">
        <v>34</v>
      </c>
      <c r="C132" s="0" t="s">
        <v>35</v>
      </c>
      <c r="D132" s="0" t="n">
        <v>233</v>
      </c>
      <c r="E132" s="0" t="n">
        <v>210</v>
      </c>
      <c r="F132" s="0" t="n">
        <v>1.49</v>
      </c>
      <c r="G132" s="0" t="n">
        <v>39</v>
      </c>
      <c r="H132" s="0" t="n">
        <v>17.5667762713391</v>
      </c>
      <c r="I132" s="0" t="s">
        <v>58</v>
      </c>
      <c r="J132" s="0" t="n">
        <v>0.3</v>
      </c>
      <c r="K132" s="0" t="n">
        <v>3.8</v>
      </c>
      <c r="L132" s="0" t="n">
        <v>7.3</v>
      </c>
      <c r="M132" s="0" t="n">
        <v>2</v>
      </c>
      <c r="T132" s="0" t="s">
        <v>37</v>
      </c>
      <c r="U132" s="0" t="s">
        <v>42</v>
      </c>
      <c r="Z132" s="0" t="s">
        <v>42</v>
      </c>
      <c r="AE132" s="0" t="n">
        <v>49</v>
      </c>
      <c r="AG132" s="1" t="n">
        <v>2.6</v>
      </c>
      <c r="AH132" s="1" t="n">
        <v>1</v>
      </c>
    </row>
    <row r="133" customFormat="false" ht="15" hidden="false" customHeight="false" outlineLevel="0" collapsed="false">
      <c r="A133" s="0" t="n">
        <v>77</v>
      </c>
      <c r="B133" s="0" t="s">
        <v>50</v>
      </c>
      <c r="C133" s="0" t="s">
        <v>35</v>
      </c>
      <c r="D133" s="0" t="n">
        <v>101</v>
      </c>
      <c r="E133" s="0" t="n">
        <v>32</v>
      </c>
      <c r="F133" s="0" t="n">
        <v>1.64</v>
      </c>
      <c r="G133" s="0" t="n">
        <v>52</v>
      </c>
      <c r="H133" s="0" t="n">
        <v>19.3337299226651</v>
      </c>
      <c r="I133" s="0" t="s">
        <v>41</v>
      </c>
      <c r="J133" s="0" t="n">
        <v>0</v>
      </c>
      <c r="K133" s="0" t="n">
        <v>4</v>
      </c>
      <c r="L133" s="0" t="n">
        <v>7.3</v>
      </c>
      <c r="M133" s="0" t="n">
        <v>2</v>
      </c>
      <c r="R133" s="0" t="s">
        <v>37</v>
      </c>
      <c r="T133" s="0" t="s">
        <v>37</v>
      </c>
      <c r="U133" s="0" t="s">
        <v>42</v>
      </c>
      <c r="Z133" s="0" t="s">
        <v>42</v>
      </c>
      <c r="AE133" s="0" t="n">
        <v>18</v>
      </c>
      <c r="AG133" s="1" t="n">
        <v>3.12222222222222</v>
      </c>
      <c r="AH133" s="1" t="n">
        <v>1</v>
      </c>
    </row>
    <row r="134" customFormat="false" ht="15" hidden="false" customHeight="false" outlineLevel="0" collapsed="false">
      <c r="A134" s="0" t="n">
        <v>81</v>
      </c>
      <c r="B134" s="0" t="s">
        <v>50</v>
      </c>
      <c r="C134" s="0" t="s">
        <v>51</v>
      </c>
      <c r="D134" s="0" t="n">
        <v>286</v>
      </c>
      <c r="E134" s="0" t="n">
        <v>610</v>
      </c>
      <c r="F134" s="0" t="n">
        <v>1.62</v>
      </c>
      <c r="G134" s="0" t="n">
        <v>59.5</v>
      </c>
      <c r="H134" s="0" t="n">
        <v>22.671848803536</v>
      </c>
      <c r="I134" s="0" t="s">
        <v>41</v>
      </c>
      <c r="J134" s="0" t="n">
        <v>0</v>
      </c>
      <c r="K134" s="0" t="n">
        <v>3.4</v>
      </c>
      <c r="L134" s="0" t="n">
        <v>7.3</v>
      </c>
      <c r="M134" s="0" t="n">
        <v>2</v>
      </c>
      <c r="N134" s="0" t="s">
        <v>37</v>
      </c>
      <c r="S134" s="0" t="s">
        <v>37</v>
      </c>
      <c r="T134" s="0" t="s">
        <v>37</v>
      </c>
      <c r="U134" s="0" t="s">
        <v>78</v>
      </c>
      <c r="Z134" s="0" t="s">
        <v>39</v>
      </c>
      <c r="AE134" s="0" t="n">
        <v>13</v>
      </c>
      <c r="AF134" s="0" t="s">
        <v>63</v>
      </c>
      <c r="AG134" s="1" t="n">
        <v>0.305555555555556</v>
      </c>
      <c r="AH134" s="1" t="n">
        <v>0</v>
      </c>
    </row>
    <row r="135" customFormat="false" ht="15" hidden="false" customHeight="false" outlineLevel="0" collapsed="false">
      <c r="A135" s="0" t="n">
        <v>72</v>
      </c>
      <c r="B135" s="0" t="s">
        <v>50</v>
      </c>
      <c r="C135" s="0" t="s">
        <v>35</v>
      </c>
      <c r="D135" s="0" t="n">
        <v>308</v>
      </c>
      <c r="E135" s="0" t="n">
        <v>790</v>
      </c>
      <c r="F135" s="0" t="n">
        <v>1.61</v>
      </c>
      <c r="G135" s="0" t="n">
        <v>74.5</v>
      </c>
      <c r="H135" s="0" t="n">
        <v>28.741175108985</v>
      </c>
      <c r="I135" s="0" t="s">
        <v>36</v>
      </c>
      <c r="J135" s="0" t="n">
        <v>1.1</v>
      </c>
      <c r="K135" s="0" t="n">
        <v>3.8</v>
      </c>
      <c r="L135" s="0" t="n">
        <v>7.3</v>
      </c>
      <c r="M135" s="0" t="n">
        <v>2</v>
      </c>
      <c r="T135" s="0" t="s">
        <v>37</v>
      </c>
      <c r="U135" s="0" t="s">
        <v>42</v>
      </c>
      <c r="Z135" s="0" t="s">
        <v>42</v>
      </c>
      <c r="AE135" s="0" t="n">
        <v>5</v>
      </c>
      <c r="AF135" s="0" t="s">
        <v>69</v>
      </c>
      <c r="AG135" s="1" t="n">
        <v>1.25555555555556</v>
      </c>
      <c r="AH135" s="1" t="n">
        <v>0</v>
      </c>
    </row>
    <row r="136" customFormat="false" ht="15" hidden="false" customHeight="false" outlineLevel="0" collapsed="false">
      <c r="A136" s="0" t="n">
        <v>74</v>
      </c>
      <c r="B136" s="0" t="s">
        <v>50</v>
      </c>
      <c r="C136" s="0" t="s">
        <v>35</v>
      </c>
      <c r="D136" s="0" t="n">
        <v>166</v>
      </c>
      <c r="E136" s="0" t="n">
        <v>5</v>
      </c>
      <c r="F136" s="0" t="n">
        <v>1.66</v>
      </c>
      <c r="G136" s="0" t="n">
        <v>66</v>
      </c>
      <c r="H136" s="0" t="n">
        <v>23.9512265931195</v>
      </c>
      <c r="I136" s="0" t="s">
        <v>41</v>
      </c>
      <c r="J136" s="0" t="n">
        <v>0</v>
      </c>
      <c r="K136" s="0" t="n">
        <v>3.9</v>
      </c>
      <c r="L136" s="0" t="n">
        <v>7.3</v>
      </c>
      <c r="M136" s="0" t="n">
        <v>3</v>
      </c>
      <c r="N136" s="0" t="s">
        <v>37</v>
      </c>
      <c r="T136" s="0" t="s">
        <v>37</v>
      </c>
      <c r="U136" s="0" t="s">
        <v>56</v>
      </c>
      <c r="Z136" s="0" t="s">
        <v>47</v>
      </c>
      <c r="AE136" s="0" t="n">
        <v>14</v>
      </c>
      <c r="AF136" s="0" t="s">
        <v>63</v>
      </c>
      <c r="AG136" s="1" t="n">
        <v>3.96388888888889</v>
      </c>
      <c r="AH136" s="1" t="n">
        <v>0</v>
      </c>
    </row>
    <row r="137" customFormat="false" ht="15" hidden="false" customHeight="false" outlineLevel="0" collapsed="false">
      <c r="A137" s="0" t="n">
        <v>80</v>
      </c>
      <c r="B137" s="0" t="s">
        <v>50</v>
      </c>
      <c r="C137" s="0" t="s">
        <v>35</v>
      </c>
      <c r="D137" s="0" t="n">
        <v>93</v>
      </c>
      <c r="E137" s="0" t="n">
        <v>0</v>
      </c>
      <c r="F137" s="0" t="n">
        <v>1.76</v>
      </c>
      <c r="G137" s="0" t="n">
        <v>89.9</v>
      </c>
      <c r="H137" s="0" t="n">
        <v>29.0224690082645</v>
      </c>
      <c r="I137" s="0" t="s">
        <v>36</v>
      </c>
      <c r="J137" s="0" t="n">
        <v>0</v>
      </c>
      <c r="K137" s="0" t="n">
        <v>3.8</v>
      </c>
      <c r="L137" s="0" t="n">
        <v>7.4</v>
      </c>
      <c r="M137" s="0" t="n">
        <v>2</v>
      </c>
      <c r="T137" s="0" t="s">
        <v>37</v>
      </c>
      <c r="U137" s="0" t="s">
        <v>45</v>
      </c>
      <c r="V137" s="0" t="s">
        <v>53</v>
      </c>
      <c r="Z137" s="0" t="s">
        <v>48</v>
      </c>
      <c r="AA137" s="0" t="s">
        <v>39</v>
      </c>
      <c r="AE137" s="0" t="n">
        <v>25</v>
      </c>
      <c r="AF137" s="0" t="s">
        <v>63</v>
      </c>
      <c r="AG137" s="1" t="n">
        <v>0.416666666666667</v>
      </c>
      <c r="AH137" s="1" t="n">
        <v>0</v>
      </c>
    </row>
    <row r="138" customFormat="false" ht="15" hidden="false" customHeight="false" outlineLevel="0" collapsed="false">
      <c r="A138" s="0" t="n">
        <v>72</v>
      </c>
      <c r="B138" s="0" t="s">
        <v>50</v>
      </c>
      <c r="C138" s="0" t="s">
        <v>35</v>
      </c>
      <c r="D138" s="0" t="n">
        <v>96</v>
      </c>
      <c r="E138" s="0" t="n">
        <v>55</v>
      </c>
      <c r="F138" s="0" t="n">
        <v>1.61</v>
      </c>
      <c r="G138" s="0" t="n">
        <v>54.2</v>
      </c>
      <c r="H138" s="0" t="n">
        <v>20.9096871262683</v>
      </c>
      <c r="I138" s="0" t="s">
        <v>41</v>
      </c>
      <c r="J138" s="0" t="n">
        <v>1.3</v>
      </c>
      <c r="K138" s="0" t="n">
        <v>3.5</v>
      </c>
      <c r="L138" s="0" t="n">
        <v>7.4</v>
      </c>
      <c r="M138" s="0" t="n">
        <v>2</v>
      </c>
      <c r="N138" s="0" t="s">
        <v>37</v>
      </c>
      <c r="O138" s="0" t="s">
        <v>37</v>
      </c>
      <c r="T138" s="0" t="s">
        <v>37</v>
      </c>
      <c r="U138" s="0" t="s">
        <v>38</v>
      </c>
      <c r="Z138" s="0" t="s">
        <v>39</v>
      </c>
      <c r="AE138" s="0" t="n">
        <v>10</v>
      </c>
      <c r="AF138" s="0" t="s">
        <v>40</v>
      </c>
      <c r="AG138" s="1" t="n">
        <v>3.66944444444444</v>
      </c>
      <c r="AH138" s="1" t="n">
        <v>0</v>
      </c>
    </row>
    <row r="139" customFormat="false" ht="15" hidden="false" customHeight="false" outlineLevel="0" collapsed="false">
      <c r="A139" s="0" t="n">
        <v>64</v>
      </c>
      <c r="B139" s="0" t="s">
        <v>50</v>
      </c>
      <c r="C139" s="0" t="s">
        <v>35</v>
      </c>
      <c r="D139" s="0" t="n">
        <v>370</v>
      </c>
      <c r="E139" s="0" t="n">
        <v>270</v>
      </c>
      <c r="F139" s="0" t="n">
        <v>1.64</v>
      </c>
      <c r="G139" s="0" t="n">
        <v>63</v>
      </c>
      <c r="H139" s="0" t="n">
        <v>23.4235574063058</v>
      </c>
      <c r="I139" s="0" t="s">
        <v>41</v>
      </c>
      <c r="J139" s="0" t="n">
        <v>0</v>
      </c>
      <c r="K139" s="0" t="n">
        <v>4.5</v>
      </c>
      <c r="L139" s="0" t="n">
        <v>7.4</v>
      </c>
      <c r="M139" s="0" t="n">
        <v>2</v>
      </c>
      <c r="P139" s="0" t="s">
        <v>37</v>
      </c>
      <c r="T139" s="0" t="s">
        <v>37</v>
      </c>
      <c r="U139" s="0" t="s">
        <v>42</v>
      </c>
      <c r="Z139" s="0" t="s">
        <v>42</v>
      </c>
      <c r="AE139" s="0" t="n">
        <v>17</v>
      </c>
      <c r="AG139" s="1" t="n">
        <v>5.49722222222222</v>
      </c>
      <c r="AH139" s="1" t="n">
        <v>0</v>
      </c>
    </row>
    <row r="140" customFormat="false" ht="15" hidden="false" customHeight="false" outlineLevel="0" collapsed="false">
      <c r="A140" s="0" t="n">
        <v>63</v>
      </c>
      <c r="B140" s="0" t="s">
        <v>34</v>
      </c>
      <c r="C140" s="0" t="s">
        <v>43</v>
      </c>
      <c r="D140" s="0" t="n">
        <v>200</v>
      </c>
      <c r="E140" s="0" t="n">
        <v>100</v>
      </c>
      <c r="F140" s="0" t="n">
        <v>1.48</v>
      </c>
      <c r="G140" s="0" t="n">
        <v>55.5</v>
      </c>
      <c r="H140" s="0" t="n">
        <v>25.3378378378378</v>
      </c>
      <c r="I140" s="0" t="s">
        <v>36</v>
      </c>
      <c r="J140" s="0" t="n">
        <v>0.1</v>
      </c>
      <c r="K140" s="0" t="n">
        <v>4.6</v>
      </c>
      <c r="L140" s="0" t="n">
        <v>7.4</v>
      </c>
      <c r="M140" s="0" t="n">
        <v>2</v>
      </c>
      <c r="T140" s="0" t="s">
        <v>37</v>
      </c>
      <c r="U140" s="0" t="s">
        <v>42</v>
      </c>
      <c r="Z140" s="0" t="s">
        <v>42</v>
      </c>
      <c r="AE140" s="0" t="n">
        <v>12</v>
      </c>
      <c r="AG140" s="1" t="n">
        <v>5.49722222222222</v>
      </c>
      <c r="AH140" s="1" t="n">
        <v>0</v>
      </c>
    </row>
    <row r="141" customFormat="false" ht="15" hidden="false" customHeight="false" outlineLevel="0" collapsed="false">
      <c r="A141" s="0" t="n">
        <v>71</v>
      </c>
      <c r="B141" s="0" t="s">
        <v>50</v>
      </c>
      <c r="C141" s="0" t="s">
        <v>35</v>
      </c>
      <c r="D141" s="0" t="n">
        <v>268</v>
      </c>
      <c r="E141" s="0" t="n">
        <v>0</v>
      </c>
      <c r="F141" s="0" t="n">
        <v>1.63</v>
      </c>
      <c r="G141" s="0" t="n">
        <v>75</v>
      </c>
      <c r="H141" s="0" t="n">
        <v>28.2283864654296</v>
      </c>
      <c r="I141" s="0" t="s">
        <v>36</v>
      </c>
      <c r="J141" s="0" t="n">
        <v>0.5</v>
      </c>
      <c r="K141" s="0" t="n">
        <v>4.5</v>
      </c>
      <c r="L141" s="0" t="n">
        <v>7.4</v>
      </c>
      <c r="M141" s="0" t="n">
        <v>3</v>
      </c>
      <c r="N141" s="0" t="s">
        <v>37</v>
      </c>
      <c r="O141" s="0" t="s">
        <v>37</v>
      </c>
      <c r="T141" s="0" t="s">
        <v>37</v>
      </c>
      <c r="U141" s="0" t="s">
        <v>79</v>
      </c>
      <c r="Z141" s="0" t="s">
        <v>39</v>
      </c>
      <c r="AE141" s="0" t="n">
        <v>13</v>
      </c>
      <c r="AF141" s="0" t="s">
        <v>40</v>
      </c>
      <c r="AG141" s="1" t="n">
        <v>0.577777777777778</v>
      </c>
      <c r="AH141" s="1" t="n">
        <v>0</v>
      </c>
    </row>
    <row r="142" customFormat="false" ht="15" hidden="false" customHeight="false" outlineLevel="0" collapsed="false">
      <c r="A142" s="0" t="n">
        <v>64</v>
      </c>
      <c r="B142" s="0" t="s">
        <v>34</v>
      </c>
      <c r="C142" s="0" t="s">
        <v>43</v>
      </c>
      <c r="D142" s="0" t="n">
        <v>158</v>
      </c>
      <c r="E142" s="0" t="n">
        <v>50</v>
      </c>
      <c r="F142" s="0" t="n">
        <v>1.49</v>
      </c>
      <c r="G142" s="0" t="n">
        <v>64.6</v>
      </c>
      <c r="H142" s="0" t="n">
        <v>29.0977883879105</v>
      </c>
      <c r="I142" s="0" t="s">
        <v>36</v>
      </c>
      <c r="J142" s="0" t="n">
        <v>0.4</v>
      </c>
      <c r="K142" s="0" t="n">
        <v>4.1</v>
      </c>
      <c r="L142" s="0" t="n">
        <v>7.5</v>
      </c>
      <c r="M142" s="0" t="n">
        <v>2</v>
      </c>
      <c r="S142" s="0" t="s">
        <v>37</v>
      </c>
      <c r="T142" s="0" t="s">
        <v>37</v>
      </c>
      <c r="U142" s="0" t="s">
        <v>42</v>
      </c>
      <c r="Z142" s="0" t="s">
        <v>42</v>
      </c>
      <c r="AE142" s="0" t="n">
        <v>9</v>
      </c>
      <c r="AF142" s="0" t="s">
        <v>49</v>
      </c>
      <c r="AG142" s="1" t="n">
        <v>1.70833333333333</v>
      </c>
      <c r="AH142" s="1" t="n">
        <v>0</v>
      </c>
    </row>
    <row r="143" customFormat="false" ht="15" hidden="false" customHeight="false" outlineLevel="0" collapsed="false">
      <c r="A143" s="0" t="n">
        <v>87</v>
      </c>
      <c r="B143" s="0" t="s">
        <v>50</v>
      </c>
      <c r="C143" s="0" t="s">
        <v>35</v>
      </c>
      <c r="D143" s="0" t="n">
        <v>117</v>
      </c>
      <c r="E143" s="0" t="n">
        <v>5</v>
      </c>
      <c r="F143" s="0" t="n">
        <v>1.62</v>
      </c>
      <c r="G143" s="0" t="n">
        <v>59.2</v>
      </c>
      <c r="H143" s="0" t="n">
        <v>22.5575369608291</v>
      </c>
      <c r="I143" s="0" t="s">
        <v>41</v>
      </c>
      <c r="J143" s="0" t="n">
        <v>0.9</v>
      </c>
      <c r="K143" s="0" t="n">
        <v>3</v>
      </c>
      <c r="L143" s="0" t="n">
        <v>7.5</v>
      </c>
      <c r="M143" s="0" t="n">
        <v>2</v>
      </c>
      <c r="T143" s="0" t="s">
        <v>37</v>
      </c>
      <c r="U143" s="0" t="s">
        <v>61</v>
      </c>
      <c r="Z143" s="0" t="s">
        <v>48</v>
      </c>
      <c r="AE143" s="0" t="n">
        <v>9</v>
      </c>
      <c r="AF143" s="0" t="s">
        <v>63</v>
      </c>
      <c r="AG143" s="1" t="n">
        <v>2.55</v>
      </c>
      <c r="AH143" s="1" t="n">
        <v>0</v>
      </c>
    </row>
    <row r="144" customFormat="false" ht="15" hidden="false" customHeight="false" outlineLevel="0" collapsed="false">
      <c r="A144" s="0" t="n">
        <v>82</v>
      </c>
      <c r="B144" s="0" t="s">
        <v>34</v>
      </c>
      <c r="C144" s="0" t="s">
        <v>43</v>
      </c>
      <c r="D144" s="0" t="n">
        <v>117</v>
      </c>
      <c r="E144" s="0" t="n">
        <v>0</v>
      </c>
      <c r="F144" s="0" t="n">
        <v>1.51</v>
      </c>
      <c r="G144" s="0" t="n">
        <v>51.7</v>
      </c>
      <c r="H144" s="0" t="n">
        <v>22.6744441033288</v>
      </c>
      <c r="I144" s="0" t="s">
        <v>41</v>
      </c>
      <c r="J144" s="0" t="n">
        <v>0</v>
      </c>
      <c r="K144" s="0" t="n">
        <v>4.6</v>
      </c>
      <c r="L144" s="0" t="n">
        <v>7.5</v>
      </c>
      <c r="M144" s="0" t="n">
        <v>3</v>
      </c>
      <c r="T144" s="0" t="s">
        <v>37</v>
      </c>
      <c r="U144" s="0" t="s">
        <v>64</v>
      </c>
      <c r="Z144" s="0" t="s">
        <v>48</v>
      </c>
      <c r="AE144" s="0" t="n">
        <v>12</v>
      </c>
      <c r="AF144" s="0" t="s">
        <v>40</v>
      </c>
      <c r="AG144" s="1" t="n">
        <v>3.44166666666667</v>
      </c>
      <c r="AH144" s="1" t="n">
        <v>0</v>
      </c>
    </row>
    <row r="145" customFormat="false" ht="15" hidden="false" customHeight="false" outlineLevel="0" collapsed="false">
      <c r="A145" s="0" t="n">
        <v>67</v>
      </c>
      <c r="B145" s="0" t="s">
        <v>50</v>
      </c>
      <c r="C145" s="0" t="s">
        <v>35</v>
      </c>
      <c r="D145" s="0" t="n">
        <v>110</v>
      </c>
      <c r="E145" s="0" t="n">
        <v>30</v>
      </c>
      <c r="F145" s="0" t="n">
        <v>1.67</v>
      </c>
      <c r="G145" s="0" t="n">
        <v>56</v>
      </c>
      <c r="H145" s="0" t="n">
        <v>20.0796012764889</v>
      </c>
      <c r="I145" s="0" t="s">
        <v>41</v>
      </c>
      <c r="J145" s="0" t="n">
        <v>0.1</v>
      </c>
      <c r="K145" s="0" t="n">
        <v>3.9</v>
      </c>
      <c r="L145" s="0" t="n">
        <v>7.5</v>
      </c>
      <c r="T145" s="0" t="s">
        <v>37</v>
      </c>
      <c r="U145" s="0" t="s">
        <v>42</v>
      </c>
      <c r="Z145" s="0" t="s">
        <v>42</v>
      </c>
      <c r="AE145" s="0" t="n">
        <v>14</v>
      </c>
      <c r="AG145" s="1" t="n">
        <v>5.49722222222222</v>
      </c>
      <c r="AH145" s="1" t="n">
        <v>0</v>
      </c>
    </row>
    <row r="146" customFormat="false" ht="15" hidden="false" customHeight="false" outlineLevel="0" collapsed="false">
      <c r="A146" s="0" t="n">
        <v>60</v>
      </c>
      <c r="B146" s="0" t="s">
        <v>50</v>
      </c>
      <c r="C146" s="0" t="s">
        <v>51</v>
      </c>
      <c r="D146" s="0" t="n">
        <v>606</v>
      </c>
      <c r="E146" s="0" t="n">
        <v>890</v>
      </c>
      <c r="F146" s="0" t="n">
        <v>1.77</v>
      </c>
      <c r="G146" s="0" t="n">
        <v>76.4</v>
      </c>
      <c r="H146" s="0" t="n">
        <v>24.3863513039037</v>
      </c>
      <c r="I146" s="0" t="s">
        <v>41</v>
      </c>
      <c r="J146" s="0" t="n">
        <v>0.1</v>
      </c>
      <c r="K146" s="0" t="n">
        <v>4</v>
      </c>
      <c r="L146" s="0" t="n">
        <v>7.5</v>
      </c>
      <c r="M146" s="0" t="n">
        <v>2</v>
      </c>
      <c r="T146" s="0" t="s">
        <v>37</v>
      </c>
      <c r="U146" s="0" t="s">
        <v>80</v>
      </c>
      <c r="V146" s="0" t="s">
        <v>67</v>
      </c>
      <c r="Z146" s="0" t="s">
        <v>39</v>
      </c>
      <c r="AA146" s="0" t="s">
        <v>68</v>
      </c>
      <c r="AE146" s="0" t="n">
        <v>46</v>
      </c>
      <c r="AF146" s="0" t="s">
        <v>40</v>
      </c>
      <c r="AG146" s="1" t="n">
        <v>1.66944444444444</v>
      </c>
      <c r="AH146" s="1" t="n">
        <v>1</v>
      </c>
    </row>
    <row r="147" customFormat="false" ht="15" hidden="false" customHeight="false" outlineLevel="0" collapsed="false">
      <c r="A147" s="0" t="n">
        <v>60</v>
      </c>
      <c r="B147" s="0" t="s">
        <v>50</v>
      </c>
      <c r="C147" s="0" t="s">
        <v>51</v>
      </c>
      <c r="D147" s="0" t="n">
        <v>606</v>
      </c>
      <c r="E147" s="0" t="n">
        <v>890</v>
      </c>
      <c r="F147" s="0" t="n">
        <v>1.77</v>
      </c>
      <c r="G147" s="0" t="n">
        <v>76.4</v>
      </c>
      <c r="H147" s="0" t="n">
        <v>24.3863513039037</v>
      </c>
      <c r="I147" s="0" t="s">
        <v>41</v>
      </c>
      <c r="J147" s="0" t="n">
        <v>0.1</v>
      </c>
      <c r="K147" s="0" t="n">
        <v>4</v>
      </c>
      <c r="L147" s="0" t="n">
        <v>7.5</v>
      </c>
      <c r="M147" s="0" t="n">
        <v>2</v>
      </c>
      <c r="T147" s="0" t="s">
        <v>37</v>
      </c>
      <c r="U147" s="0" t="s">
        <v>80</v>
      </c>
      <c r="V147" s="0" t="s">
        <v>67</v>
      </c>
      <c r="Z147" s="0" t="s">
        <v>39</v>
      </c>
      <c r="AA147" s="0" t="s">
        <v>68</v>
      </c>
      <c r="AE147" s="0" t="n">
        <v>46</v>
      </c>
      <c r="AF147" s="0" t="s">
        <v>40</v>
      </c>
      <c r="AG147" s="1" t="n">
        <v>1.66944444444444</v>
      </c>
      <c r="AH147" s="1" t="n">
        <v>1</v>
      </c>
    </row>
    <row r="148" customFormat="false" ht="15" hidden="false" customHeight="false" outlineLevel="0" collapsed="false">
      <c r="A148" s="0" t="n">
        <v>81</v>
      </c>
      <c r="B148" s="0" t="s">
        <v>50</v>
      </c>
      <c r="C148" s="0" t="s">
        <v>35</v>
      </c>
      <c r="D148" s="0" t="n">
        <v>97</v>
      </c>
      <c r="E148" s="0" t="n">
        <v>0</v>
      </c>
      <c r="F148" s="0" t="n">
        <v>1.57</v>
      </c>
      <c r="G148" s="0" t="n">
        <v>56.8</v>
      </c>
      <c r="H148" s="0" t="n">
        <v>23.0435311777354</v>
      </c>
      <c r="I148" s="0" t="s">
        <v>41</v>
      </c>
      <c r="J148" s="0" t="n">
        <v>0</v>
      </c>
      <c r="K148" s="0" t="n">
        <v>3.9</v>
      </c>
      <c r="L148" s="0" t="n">
        <v>7.6</v>
      </c>
      <c r="M148" s="0" t="n">
        <v>3</v>
      </c>
      <c r="O148" s="0" t="s">
        <v>37</v>
      </c>
      <c r="R148" s="0" t="s">
        <v>37</v>
      </c>
      <c r="T148" s="0" t="s">
        <v>37</v>
      </c>
      <c r="U148" s="0" t="s">
        <v>42</v>
      </c>
      <c r="Z148" s="0" t="s">
        <v>42</v>
      </c>
      <c r="AE148" s="0" t="n">
        <v>5</v>
      </c>
      <c r="AF148" s="0" t="s">
        <v>40</v>
      </c>
      <c r="AG148" s="1" t="n">
        <v>0.194444444444444</v>
      </c>
      <c r="AH148" s="1" t="n">
        <v>0</v>
      </c>
    </row>
    <row r="149" customFormat="false" ht="15" hidden="false" customHeight="false" outlineLevel="0" collapsed="false">
      <c r="A149" s="0" t="n">
        <v>62</v>
      </c>
      <c r="B149" s="0" t="s">
        <v>50</v>
      </c>
      <c r="C149" s="0" t="s">
        <v>35</v>
      </c>
      <c r="D149" s="0" t="n">
        <v>263</v>
      </c>
      <c r="E149" s="0" t="n">
        <v>120</v>
      </c>
      <c r="F149" s="0" t="n">
        <v>1.67</v>
      </c>
      <c r="G149" s="0" t="n">
        <v>67</v>
      </c>
      <c r="H149" s="0" t="n">
        <v>24.023808670085</v>
      </c>
      <c r="I149" s="0" t="s">
        <v>41</v>
      </c>
      <c r="J149" s="0" t="n">
        <v>0.1</v>
      </c>
      <c r="K149" s="0" t="n">
        <v>4.6</v>
      </c>
      <c r="L149" s="0" t="n">
        <v>7.6</v>
      </c>
      <c r="M149" s="0" t="n">
        <v>2</v>
      </c>
      <c r="T149" s="0" t="s">
        <v>37</v>
      </c>
      <c r="U149" s="0" t="s">
        <v>61</v>
      </c>
      <c r="Z149" s="0" t="s">
        <v>48</v>
      </c>
      <c r="AE149" s="0" t="n">
        <v>14</v>
      </c>
      <c r="AG149" s="1" t="n">
        <v>1.48055555555556</v>
      </c>
      <c r="AH149" s="1" t="n">
        <v>1</v>
      </c>
    </row>
    <row r="150" customFormat="false" ht="15" hidden="false" customHeight="false" outlineLevel="0" collapsed="false">
      <c r="A150" s="0" t="n">
        <v>74</v>
      </c>
      <c r="B150" s="0" t="s">
        <v>34</v>
      </c>
      <c r="C150" s="0" t="s">
        <v>35</v>
      </c>
      <c r="D150" s="0" t="n">
        <v>110</v>
      </c>
      <c r="E150" s="0" t="n">
        <v>20</v>
      </c>
      <c r="F150" s="0" t="n">
        <v>1.45</v>
      </c>
      <c r="G150" s="0" t="n">
        <v>45</v>
      </c>
      <c r="H150" s="0" t="n">
        <v>21.4030915576694</v>
      </c>
      <c r="I150" s="0" t="s">
        <v>41</v>
      </c>
      <c r="J150" s="0" t="n">
        <v>0.1</v>
      </c>
      <c r="K150" s="0" t="n">
        <v>4.6</v>
      </c>
      <c r="L150" s="0" t="n">
        <v>7.6</v>
      </c>
      <c r="M150" s="0" t="n">
        <v>2</v>
      </c>
      <c r="T150" s="0" t="s">
        <v>37</v>
      </c>
      <c r="U150" s="0" t="s">
        <v>42</v>
      </c>
      <c r="Z150" s="0" t="s">
        <v>42</v>
      </c>
      <c r="AE150" s="0" t="n">
        <v>20</v>
      </c>
      <c r="AG150" s="1" t="n">
        <v>2.44444444444444</v>
      </c>
      <c r="AH150" s="1" t="n">
        <v>1</v>
      </c>
    </row>
    <row r="151" customFormat="false" ht="15" hidden="false" customHeight="false" outlineLevel="0" collapsed="false">
      <c r="A151" s="0" t="n">
        <v>53</v>
      </c>
      <c r="B151" s="0" t="s">
        <v>34</v>
      </c>
      <c r="C151" s="0" t="s">
        <v>43</v>
      </c>
      <c r="D151" s="0" t="n">
        <v>183</v>
      </c>
      <c r="E151" s="0" t="n">
        <v>5</v>
      </c>
      <c r="F151" s="0" t="n">
        <v>1.54</v>
      </c>
      <c r="G151" s="0" t="n">
        <v>83.7</v>
      </c>
      <c r="H151" s="0" t="n">
        <v>35.2926294484736</v>
      </c>
      <c r="I151" s="0" t="s">
        <v>54</v>
      </c>
      <c r="J151" s="0" t="n">
        <v>0.5</v>
      </c>
      <c r="K151" s="0" t="n">
        <v>3.8</v>
      </c>
      <c r="L151" s="0" t="n">
        <v>7.6</v>
      </c>
      <c r="M151" s="0" t="n">
        <v>2</v>
      </c>
      <c r="T151" s="0" t="s">
        <v>37</v>
      </c>
      <c r="U151" s="0" t="s">
        <v>38</v>
      </c>
      <c r="Z151" s="0" t="s">
        <v>39</v>
      </c>
      <c r="AE151" s="0" t="n">
        <v>11</v>
      </c>
      <c r="AF151" s="0" t="s">
        <v>40</v>
      </c>
      <c r="AG151" s="1" t="n">
        <v>3.48888888888889</v>
      </c>
      <c r="AH151" s="1" t="n">
        <v>0</v>
      </c>
    </row>
    <row r="152" customFormat="false" ht="15" hidden="false" customHeight="false" outlineLevel="0" collapsed="false">
      <c r="A152" s="0" t="n">
        <v>67</v>
      </c>
      <c r="B152" s="0" t="s">
        <v>50</v>
      </c>
      <c r="C152" s="0" t="s">
        <v>51</v>
      </c>
      <c r="D152" s="0" t="n">
        <v>260</v>
      </c>
      <c r="E152" s="0" t="n">
        <v>5</v>
      </c>
      <c r="F152" s="0" t="n">
        <v>1.64</v>
      </c>
      <c r="G152" s="0" t="n">
        <v>59.2</v>
      </c>
      <c r="H152" s="0" t="n">
        <v>22.0107079119572</v>
      </c>
      <c r="I152" s="0" t="s">
        <v>41</v>
      </c>
      <c r="J152" s="0" t="n">
        <v>0.2</v>
      </c>
      <c r="K152" s="0" t="n">
        <v>3.8</v>
      </c>
      <c r="L152" s="0" t="n">
        <v>7.6</v>
      </c>
      <c r="M152" s="0" t="n">
        <v>2</v>
      </c>
      <c r="T152" s="0" t="s">
        <v>37</v>
      </c>
      <c r="U152" s="0" t="s">
        <v>42</v>
      </c>
      <c r="Z152" s="0" t="s">
        <v>42</v>
      </c>
      <c r="AE152" s="0" t="n">
        <v>8</v>
      </c>
      <c r="AF152" s="0" t="s">
        <v>40</v>
      </c>
      <c r="AG152" s="1" t="n">
        <v>3.28333333333333</v>
      </c>
      <c r="AH152" s="1" t="n">
        <v>0</v>
      </c>
    </row>
    <row r="153" customFormat="false" ht="15" hidden="false" customHeight="false" outlineLevel="0" collapsed="false">
      <c r="A153" s="0" t="n">
        <v>79</v>
      </c>
      <c r="B153" s="0" t="s">
        <v>34</v>
      </c>
      <c r="C153" s="0" t="s">
        <v>35</v>
      </c>
      <c r="D153" s="0" t="n">
        <v>155</v>
      </c>
      <c r="E153" s="0" t="n">
        <v>5</v>
      </c>
      <c r="F153" s="0" t="n">
        <v>1.41</v>
      </c>
      <c r="G153" s="0" t="n">
        <v>53</v>
      </c>
      <c r="H153" s="0" t="n">
        <v>26.6586187817514</v>
      </c>
      <c r="I153" s="0" t="s">
        <v>36</v>
      </c>
      <c r="J153" s="0" t="n">
        <v>0.2</v>
      </c>
      <c r="K153" s="0" t="n">
        <v>3.7</v>
      </c>
      <c r="L153" s="0" t="n">
        <v>7.6</v>
      </c>
      <c r="M153" s="0" t="n">
        <v>2</v>
      </c>
      <c r="T153" s="0" t="s">
        <v>37</v>
      </c>
      <c r="U153" s="0" t="s">
        <v>74</v>
      </c>
      <c r="Z153" s="0" t="s">
        <v>68</v>
      </c>
      <c r="AE153" s="0" t="n">
        <v>36</v>
      </c>
      <c r="AF153" s="0" t="s">
        <v>63</v>
      </c>
      <c r="AG153" s="1" t="n">
        <v>4.20833333333333</v>
      </c>
      <c r="AH153" s="1" t="n">
        <v>0</v>
      </c>
    </row>
    <row r="154" customFormat="false" ht="15" hidden="false" customHeight="false" outlineLevel="0" collapsed="false">
      <c r="A154" s="0" t="n">
        <v>52</v>
      </c>
      <c r="B154" s="0" t="s">
        <v>50</v>
      </c>
      <c r="C154" s="0" t="s">
        <v>51</v>
      </c>
      <c r="D154" s="0" t="n">
        <v>231</v>
      </c>
      <c r="E154" s="0" t="n">
        <v>100</v>
      </c>
      <c r="F154" s="0" t="n">
        <v>1.6</v>
      </c>
      <c r="G154" s="0" t="n">
        <v>62</v>
      </c>
      <c r="H154" s="0" t="n">
        <v>24.21875</v>
      </c>
      <c r="I154" s="0" t="s">
        <v>41</v>
      </c>
      <c r="J154" s="0" t="n">
        <v>0.1</v>
      </c>
      <c r="K154" s="0" t="n">
        <v>4.3</v>
      </c>
      <c r="L154" s="0" t="n">
        <v>7.6</v>
      </c>
      <c r="M154" s="0" t="n">
        <v>2</v>
      </c>
      <c r="T154" s="0" t="s">
        <v>37</v>
      </c>
      <c r="U154" s="0" t="s">
        <v>42</v>
      </c>
      <c r="Z154" s="0" t="s">
        <v>42</v>
      </c>
      <c r="AE154" s="0" t="n">
        <v>14</v>
      </c>
      <c r="AG154" s="1" t="n">
        <v>5.49722222222222</v>
      </c>
      <c r="AH154" s="1" t="n">
        <v>0</v>
      </c>
    </row>
    <row r="155" customFormat="false" ht="15" hidden="false" customHeight="false" outlineLevel="0" collapsed="false">
      <c r="A155" s="0" t="n">
        <v>56</v>
      </c>
      <c r="B155" s="0" t="s">
        <v>50</v>
      </c>
      <c r="C155" s="0" t="s">
        <v>51</v>
      </c>
      <c r="D155" s="0" t="n">
        <v>186</v>
      </c>
      <c r="E155" s="0" t="n">
        <v>55</v>
      </c>
      <c r="F155" s="0" t="n">
        <v>1.68</v>
      </c>
      <c r="G155" s="0" t="n">
        <v>58</v>
      </c>
      <c r="H155" s="0" t="n">
        <v>20.5498866213152</v>
      </c>
      <c r="I155" s="0" t="s">
        <v>41</v>
      </c>
      <c r="J155" s="0" t="n">
        <v>0</v>
      </c>
      <c r="K155" s="0" t="n">
        <v>4.1</v>
      </c>
      <c r="L155" s="0" t="n">
        <v>7.7</v>
      </c>
      <c r="M155" s="0" t="n">
        <v>2</v>
      </c>
      <c r="T155" s="0" t="s">
        <v>37</v>
      </c>
      <c r="U155" s="0" t="s">
        <v>42</v>
      </c>
      <c r="Z155" s="0" t="s">
        <v>42</v>
      </c>
      <c r="AE155" s="0" t="n">
        <v>5</v>
      </c>
      <c r="AF155" s="0" t="s">
        <v>40</v>
      </c>
      <c r="AG155" s="1" t="n">
        <v>0.158333333333333</v>
      </c>
      <c r="AH155" s="1" t="n">
        <v>0</v>
      </c>
    </row>
    <row r="156" customFormat="false" ht="15" hidden="false" customHeight="false" outlineLevel="0" collapsed="false">
      <c r="A156" s="0" t="n">
        <v>65</v>
      </c>
      <c r="B156" s="0" t="s">
        <v>50</v>
      </c>
      <c r="C156" s="0" t="s">
        <v>35</v>
      </c>
      <c r="D156" s="0" t="n">
        <v>40</v>
      </c>
      <c r="E156" s="0" t="n">
        <v>0</v>
      </c>
      <c r="F156" s="0" t="n">
        <v>1.72</v>
      </c>
      <c r="G156" s="0" t="n">
        <v>71</v>
      </c>
      <c r="H156" s="0" t="n">
        <v>23.9994591671174</v>
      </c>
      <c r="I156" s="0" t="s">
        <v>41</v>
      </c>
      <c r="J156" s="0" t="n">
        <v>0.1</v>
      </c>
      <c r="K156" s="0" t="n">
        <v>3.8</v>
      </c>
      <c r="L156" s="0" t="n">
        <v>7.7</v>
      </c>
      <c r="M156" s="0" t="n">
        <v>2</v>
      </c>
      <c r="O156" s="0" t="s">
        <v>37</v>
      </c>
      <c r="T156" s="0" t="s">
        <v>37</v>
      </c>
      <c r="U156" s="0" t="s">
        <v>42</v>
      </c>
      <c r="Z156" s="0" t="s">
        <v>42</v>
      </c>
      <c r="AE156" s="0" t="n">
        <v>2</v>
      </c>
      <c r="AF156" s="0" t="s">
        <v>40</v>
      </c>
      <c r="AG156" s="1" t="n">
        <v>0.194444444444444</v>
      </c>
      <c r="AH156" s="1" t="n">
        <v>0</v>
      </c>
    </row>
    <row r="157" customFormat="false" ht="15" hidden="false" customHeight="false" outlineLevel="0" collapsed="false">
      <c r="A157" s="0" t="n">
        <v>64</v>
      </c>
      <c r="B157" s="0" t="s">
        <v>50</v>
      </c>
      <c r="C157" s="0" t="s">
        <v>35</v>
      </c>
      <c r="D157" s="0" t="n">
        <v>553</v>
      </c>
      <c r="E157" s="0" t="n">
        <v>615</v>
      </c>
      <c r="F157" s="0" t="n">
        <v>1.59</v>
      </c>
      <c r="G157" s="0" t="n">
        <v>51.9</v>
      </c>
      <c r="H157" s="0" t="n">
        <v>20.5292512163285</v>
      </c>
      <c r="I157" s="0" t="s">
        <v>41</v>
      </c>
      <c r="J157" s="0" t="n">
        <v>0.1</v>
      </c>
      <c r="K157" s="0" t="n">
        <v>3.8</v>
      </c>
      <c r="L157" s="0" t="n">
        <v>7.7</v>
      </c>
      <c r="M157" s="0" t="n">
        <v>2</v>
      </c>
      <c r="O157" s="0" t="s">
        <v>37</v>
      </c>
      <c r="T157" s="0" t="s">
        <v>37</v>
      </c>
      <c r="U157" s="0" t="s">
        <v>70</v>
      </c>
      <c r="V157" s="0" t="s">
        <v>38</v>
      </c>
      <c r="Z157" s="0" t="s">
        <v>39</v>
      </c>
      <c r="AA157" s="0" t="s">
        <v>39</v>
      </c>
      <c r="AE157" s="0" t="n">
        <v>18</v>
      </c>
      <c r="AF157" s="0" t="s">
        <v>69</v>
      </c>
      <c r="AG157" s="1" t="n">
        <v>0.519444444444445</v>
      </c>
      <c r="AH157" s="1" t="n">
        <v>0</v>
      </c>
    </row>
    <row r="158" customFormat="false" ht="15" hidden="false" customHeight="false" outlineLevel="0" collapsed="false">
      <c r="A158" s="0" t="n">
        <v>72</v>
      </c>
      <c r="B158" s="0" t="s">
        <v>34</v>
      </c>
      <c r="C158" s="0" t="s">
        <v>51</v>
      </c>
      <c r="D158" s="0" t="n">
        <v>110</v>
      </c>
      <c r="E158" s="0" t="n">
        <v>5</v>
      </c>
      <c r="F158" s="0" t="n">
        <v>1.52</v>
      </c>
      <c r="G158" s="0" t="n">
        <v>52.1</v>
      </c>
      <c r="H158" s="0" t="n">
        <v>22.5502077562327</v>
      </c>
      <c r="I158" s="0" t="s">
        <v>41</v>
      </c>
      <c r="J158" s="0" t="n">
        <v>3.4</v>
      </c>
      <c r="K158" s="0" t="n">
        <v>3.7</v>
      </c>
      <c r="L158" s="0" t="n">
        <v>7.7</v>
      </c>
      <c r="M158" s="0" t="n">
        <v>2</v>
      </c>
      <c r="T158" s="0" t="s">
        <v>37</v>
      </c>
      <c r="U158" s="0" t="s">
        <v>42</v>
      </c>
      <c r="Z158" s="0" t="s">
        <v>42</v>
      </c>
      <c r="AE158" s="0" t="n">
        <v>15</v>
      </c>
      <c r="AF158" s="0" t="s">
        <v>69</v>
      </c>
      <c r="AG158" s="1" t="n">
        <v>2.88055555555556</v>
      </c>
      <c r="AH158" s="1" t="n">
        <v>0</v>
      </c>
    </row>
    <row r="159" customFormat="false" ht="15" hidden="false" customHeight="false" outlineLevel="0" collapsed="false">
      <c r="A159" s="0" t="n">
        <v>74</v>
      </c>
      <c r="B159" s="0" t="s">
        <v>50</v>
      </c>
      <c r="C159" s="0" t="s">
        <v>35</v>
      </c>
      <c r="D159" s="0" t="n">
        <v>143</v>
      </c>
      <c r="E159" s="0" t="n">
        <v>5</v>
      </c>
      <c r="F159" s="0" t="n">
        <v>1.65</v>
      </c>
      <c r="G159" s="0" t="n">
        <v>66.6</v>
      </c>
      <c r="H159" s="0" t="n">
        <v>24.4628099173554</v>
      </c>
      <c r="I159" s="0" t="s">
        <v>41</v>
      </c>
      <c r="J159" s="0" t="n">
        <v>1.5</v>
      </c>
      <c r="K159" s="0" t="n">
        <v>3.4</v>
      </c>
      <c r="L159" s="0" t="n">
        <v>7.7</v>
      </c>
      <c r="M159" s="0" t="n">
        <v>2</v>
      </c>
      <c r="N159" s="0" t="s">
        <v>37</v>
      </c>
      <c r="T159" s="0" t="s">
        <v>37</v>
      </c>
      <c r="U159" s="0" t="s">
        <v>42</v>
      </c>
      <c r="Z159" s="0" t="s">
        <v>42</v>
      </c>
      <c r="AE159" s="0" t="n">
        <v>7</v>
      </c>
      <c r="AF159" s="0" t="s">
        <v>63</v>
      </c>
      <c r="AG159" s="1" t="n">
        <v>3.48611111111111</v>
      </c>
      <c r="AH159" s="1" t="n">
        <v>0</v>
      </c>
    </row>
    <row r="160" customFormat="false" ht="15" hidden="false" customHeight="false" outlineLevel="0" collapsed="false">
      <c r="A160" s="0" t="n">
        <v>70</v>
      </c>
      <c r="B160" s="0" t="s">
        <v>34</v>
      </c>
      <c r="C160" s="0" t="s">
        <v>35</v>
      </c>
      <c r="D160" s="0" t="n">
        <v>110</v>
      </c>
      <c r="E160" s="0" t="n">
        <v>29</v>
      </c>
      <c r="F160" s="0" t="n">
        <v>1.43</v>
      </c>
      <c r="G160" s="0" t="n">
        <v>53.2</v>
      </c>
      <c r="H160" s="0" t="n">
        <v>26.0159420998582</v>
      </c>
      <c r="I160" s="0" t="s">
        <v>36</v>
      </c>
      <c r="K160" s="0" t="n">
        <v>5</v>
      </c>
      <c r="L160" s="0" t="n">
        <v>7.7</v>
      </c>
      <c r="M160" s="0" t="n">
        <v>2</v>
      </c>
      <c r="T160" s="0" t="s">
        <v>37</v>
      </c>
      <c r="U160" s="0" t="s">
        <v>42</v>
      </c>
      <c r="Z160" s="0" t="s">
        <v>42</v>
      </c>
      <c r="AE160" s="0" t="n">
        <v>26</v>
      </c>
      <c r="AG160" s="1" t="n">
        <v>5.49722222222222</v>
      </c>
      <c r="AH160" s="1" t="n">
        <v>0</v>
      </c>
    </row>
    <row r="161" customFormat="false" ht="15" hidden="false" customHeight="false" outlineLevel="0" collapsed="false">
      <c r="A161" s="0" t="n">
        <v>78</v>
      </c>
      <c r="B161" s="0" t="s">
        <v>34</v>
      </c>
      <c r="C161" s="0" t="s">
        <v>43</v>
      </c>
      <c r="D161" s="0" t="n">
        <v>130</v>
      </c>
      <c r="E161" s="0" t="n">
        <v>30</v>
      </c>
      <c r="F161" s="0" t="n">
        <v>1.48</v>
      </c>
      <c r="G161" s="0" t="n">
        <v>49.8</v>
      </c>
      <c r="H161" s="0" t="n">
        <v>22.7355734112491</v>
      </c>
      <c r="I161" s="0" t="s">
        <v>41</v>
      </c>
      <c r="J161" s="0" t="n">
        <v>0</v>
      </c>
      <c r="K161" s="0" t="n">
        <v>4.2</v>
      </c>
      <c r="L161" s="0" t="n">
        <v>7.8</v>
      </c>
      <c r="M161" s="0" t="n">
        <v>2</v>
      </c>
      <c r="O161" s="0" t="s">
        <v>37</v>
      </c>
      <c r="T161" s="0" t="s">
        <v>37</v>
      </c>
      <c r="U161" s="0" t="s">
        <v>42</v>
      </c>
      <c r="Z161" s="0" t="s">
        <v>42</v>
      </c>
      <c r="AE161" s="0" t="n">
        <v>13</v>
      </c>
      <c r="AF161" s="0" t="s">
        <v>40</v>
      </c>
      <c r="AG161" s="1" t="n">
        <v>3.73055555555556</v>
      </c>
      <c r="AH161" s="1" t="n">
        <v>0</v>
      </c>
    </row>
    <row r="162" customFormat="false" ht="15" hidden="false" customHeight="false" outlineLevel="0" collapsed="false">
      <c r="A162" s="0" t="n">
        <v>63</v>
      </c>
      <c r="B162" s="0" t="s">
        <v>50</v>
      </c>
      <c r="C162" s="0" t="s">
        <v>51</v>
      </c>
      <c r="D162" s="0" t="n">
        <v>200</v>
      </c>
      <c r="E162" s="0" t="n">
        <v>30</v>
      </c>
      <c r="F162" s="0" t="n">
        <v>1.72</v>
      </c>
      <c r="G162" s="0" t="n">
        <v>73</v>
      </c>
      <c r="H162" s="0" t="n">
        <v>24.6755002704164</v>
      </c>
      <c r="I162" s="0" t="s">
        <v>41</v>
      </c>
      <c r="J162" s="0" t="n">
        <v>0</v>
      </c>
      <c r="K162" s="0" t="n">
        <v>4.1</v>
      </c>
      <c r="L162" s="0" t="n">
        <v>7.8</v>
      </c>
      <c r="M162" s="0" t="n">
        <v>2</v>
      </c>
      <c r="T162" s="0" t="s">
        <v>37</v>
      </c>
      <c r="U162" s="0" t="s">
        <v>42</v>
      </c>
      <c r="Z162" s="0" t="s">
        <v>42</v>
      </c>
      <c r="AE162" s="0" t="n">
        <v>10</v>
      </c>
      <c r="AF162" s="0" t="s">
        <v>63</v>
      </c>
      <c r="AG162" s="1" t="n">
        <v>3.37222222222222</v>
      </c>
      <c r="AH162" s="1" t="n">
        <v>0</v>
      </c>
    </row>
    <row r="163" customFormat="false" ht="15" hidden="false" customHeight="false" outlineLevel="0" collapsed="false">
      <c r="A163" s="0" t="n">
        <v>76</v>
      </c>
      <c r="B163" s="0" t="s">
        <v>50</v>
      </c>
      <c r="C163" s="0" t="s">
        <v>35</v>
      </c>
      <c r="D163" s="0" t="n">
        <v>161</v>
      </c>
      <c r="E163" s="0" t="n">
        <v>5</v>
      </c>
      <c r="F163" s="0" t="n">
        <v>1.61</v>
      </c>
      <c r="G163" s="0" t="n">
        <v>57</v>
      </c>
      <c r="H163" s="0" t="n">
        <v>21.9898923652637</v>
      </c>
      <c r="I163" s="0" t="s">
        <v>41</v>
      </c>
      <c r="J163" s="0" t="n">
        <v>0.1</v>
      </c>
      <c r="K163" s="0" t="n">
        <v>4</v>
      </c>
      <c r="L163" s="0" t="n">
        <v>7.9</v>
      </c>
      <c r="M163" s="0" t="n">
        <v>2</v>
      </c>
      <c r="R163" s="0" t="s">
        <v>37</v>
      </c>
      <c r="T163" s="0" t="s">
        <v>37</v>
      </c>
      <c r="U163" s="0" t="s">
        <v>42</v>
      </c>
      <c r="Z163" s="0" t="s">
        <v>42</v>
      </c>
      <c r="AE163" s="0" t="n">
        <v>9</v>
      </c>
      <c r="AF163" s="0" t="s">
        <v>65</v>
      </c>
      <c r="AG163" s="1" t="n">
        <v>0.313888888888889</v>
      </c>
      <c r="AH163" s="1" t="n">
        <v>0</v>
      </c>
    </row>
    <row r="164" customFormat="false" ht="15" hidden="false" customHeight="false" outlineLevel="0" collapsed="false">
      <c r="A164" s="0" t="n">
        <v>71</v>
      </c>
      <c r="B164" s="0" t="s">
        <v>50</v>
      </c>
      <c r="C164" s="0" t="s">
        <v>35</v>
      </c>
      <c r="D164" s="0" t="n">
        <v>254</v>
      </c>
      <c r="E164" s="0" t="n">
        <v>105</v>
      </c>
      <c r="F164" s="0" t="n">
        <v>1.57</v>
      </c>
      <c r="G164" s="0" t="n">
        <v>65.6</v>
      </c>
      <c r="H164" s="0" t="n">
        <v>26.6136557263986</v>
      </c>
      <c r="I164" s="0" t="s">
        <v>36</v>
      </c>
      <c r="J164" s="0" t="n">
        <v>0.1</v>
      </c>
      <c r="K164" s="0" t="n">
        <v>3.3</v>
      </c>
      <c r="L164" s="0" t="n">
        <v>7.9</v>
      </c>
      <c r="M164" s="0" t="n">
        <v>2</v>
      </c>
      <c r="N164" s="0" t="s">
        <v>37</v>
      </c>
      <c r="S164" s="0" t="s">
        <v>37</v>
      </c>
      <c r="T164" s="0" t="s">
        <v>37</v>
      </c>
      <c r="U164" s="0" t="s">
        <v>42</v>
      </c>
      <c r="Z164" s="0" t="s">
        <v>42</v>
      </c>
      <c r="AE164" s="0" t="n">
        <v>15</v>
      </c>
      <c r="AF164" s="0" t="s">
        <v>63</v>
      </c>
      <c r="AG164" s="1" t="n">
        <v>0.397222222222222</v>
      </c>
      <c r="AH164" s="1" t="n">
        <v>0</v>
      </c>
    </row>
    <row r="165" customFormat="false" ht="15" hidden="false" customHeight="false" outlineLevel="0" collapsed="false">
      <c r="A165" s="0" t="n">
        <v>63</v>
      </c>
      <c r="B165" s="0" t="s">
        <v>50</v>
      </c>
      <c r="C165" s="0" t="s">
        <v>51</v>
      </c>
      <c r="D165" s="0" t="n">
        <v>353</v>
      </c>
      <c r="E165" s="0" t="n">
        <v>180</v>
      </c>
      <c r="F165" s="0" t="n">
        <v>1.71</v>
      </c>
      <c r="G165" s="0" t="n">
        <v>87.6</v>
      </c>
      <c r="H165" s="0" t="n">
        <v>29.9579357751103</v>
      </c>
      <c r="I165" s="0" t="s">
        <v>36</v>
      </c>
      <c r="J165" s="0" t="n">
        <v>2.8</v>
      </c>
      <c r="K165" s="0" t="n">
        <v>3.9</v>
      </c>
      <c r="L165" s="0" t="n">
        <v>7.9</v>
      </c>
      <c r="M165" s="0" t="n">
        <v>2</v>
      </c>
      <c r="T165" s="0" t="s">
        <v>37</v>
      </c>
      <c r="U165" s="0" t="s">
        <v>38</v>
      </c>
      <c r="Z165" s="0" t="s">
        <v>39</v>
      </c>
      <c r="AE165" s="0" t="n">
        <v>13</v>
      </c>
      <c r="AF165" s="0" t="s">
        <v>65</v>
      </c>
      <c r="AG165" s="1" t="n">
        <v>0.15</v>
      </c>
      <c r="AH165" s="1" t="n">
        <v>0</v>
      </c>
    </row>
    <row r="166" customFormat="false" ht="15" hidden="false" customHeight="false" outlineLevel="0" collapsed="false">
      <c r="A166" s="0" t="n">
        <v>61</v>
      </c>
      <c r="B166" s="0" t="s">
        <v>50</v>
      </c>
      <c r="C166" s="0" t="s">
        <v>51</v>
      </c>
      <c r="D166" s="0" t="n">
        <v>199</v>
      </c>
      <c r="E166" s="0" t="n">
        <v>10</v>
      </c>
      <c r="F166" s="0" t="n">
        <v>1.62</v>
      </c>
      <c r="G166" s="0" t="n">
        <v>61</v>
      </c>
      <c r="H166" s="0" t="n">
        <v>23.2434080170706</v>
      </c>
      <c r="I166" s="0" t="s">
        <v>41</v>
      </c>
      <c r="J166" s="0" t="n">
        <v>0.1</v>
      </c>
      <c r="K166" s="0" t="n">
        <v>4</v>
      </c>
      <c r="L166" s="0" t="n">
        <v>7.9</v>
      </c>
      <c r="M166" s="0" t="n">
        <v>2</v>
      </c>
      <c r="T166" s="0" t="s">
        <v>37</v>
      </c>
      <c r="U166" s="0" t="s">
        <v>42</v>
      </c>
      <c r="Z166" s="0" t="s">
        <v>42</v>
      </c>
      <c r="AE166" s="0" t="n">
        <v>9</v>
      </c>
      <c r="AG166" s="1" t="n">
        <v>5.13611111111111</v>
      </c>
      <c r="AH166" s="1" t="n">
        <v>0</v>
      </c>
    </row>
    <row r="167" customFormat="false" ht="15" hidden="false" customHeight="false" outlineLevel="0" collapsed="false">
      <c r="A167" s="0" t="n">
        <v>61</v>
      </c>
      <c r="B167" s="0" t="s">
        <v>50</v>
      </c>
      <c r="C167" s="0" t="s">
        <v>35</v>
      </c>
      <c r="D167" s="0" t="n">
        <v>158</v>
      </c>
      <c r="E167" s="0" t="n">
        <v>40</v>
      </c>
      <c r="F167" s="0" t="n">
        <v>1.68</v>
      </c>
      <c r="G167" s="0" t="n">
        <v>56.2</v>
      </c>
      <c r="H167" s="0" t="n">
        <v>19.9121315192744</v>
      </c>
      <c r="I167" s="0" t="s">
        <v>41</v>
      </c>
      <c r="J167" s="0" t="n">
        <v>0.1</v>
      </c>
      <c r="K167" s="0" t="n">
        <v>4.1</v>
      </c>
      <c r="L167" s="0" t="n">
        <v>7.9</v>
      </c>
      <c r="M167" s="0" t="n">
        <v>2</v>
      </c>
      <c r="T167" s="0" t="s">
        <v>37</v>
      </c>
      <c r="U167" s="0" t="s">
        <v>42</v>
      </c>
      <c r="Z167" s="0" t="s">
        <v>42</v>
      </c>
      <c r="AE167" s="0" t="n">
        <v>6</v>
      </c>
      <c r="AF167" s="0" t="s">
        <v>63</v>
      </c>
      <c r="AG167" s="1" t="n">
        <v>4.59166666666667</v>
      </c>
      <c r="AH167" s="1" t="n">
        <v>0</v>
      </c>
    </row>
    <row r="168" customFormat="false" ht="15" hidden="false" customHeight="false" outlineLevel="0" collapsed="false">
      <c r="A168" s="0" t="n">
        <v>63</v>
      </c>
      <c r="B168" s="0" t="s">
        <v>50</v>
      </c>
      <c r="C168" s="0" t="s">
        <v>51</v>
      </c>
      <c r="D168" s="0" t="n">
        <v>230</v>
      </c>
      <c r="E168" s="0" t="n">
        <v>80</v>
      </c>
      <c r="F168" s="0" t="n">
        <v>1.64</v>
      </c>
      <c r="G168" s="0" t="n">
        <v>84</v>
      </c>
      <c r="H168" s="0" t="n">
        <v>31.2314098750744</v>
      </c>
      <c r="I168" s="0" t="s">
        <v>54</v>
      </c>
      <c r="J168" s="0" t="n">
        <v>0.2</v>
      </c>
      <c r="K168" s="0" t="n">
        <v>4</v>
      </c>
      <c r="L168" s="0" t="n">
        <v>7.9</v>
      </c>
      <c r="M168" s="0" t="n">
        <v>2</v>
      </c>
      <c r="T168" s="0" t="s">
        <v>37</v>
      </c>
      <c r="U168" s="0" t="s">
        <v>81</v>
      </c>
      <c r="Z168" s="0" t="s">
        <v>39</v>
      </c>
      <c r="AE168" s="0" t="n">
        <v>17</v>
      </c>
      <c r="AG168" s="1" t="n">
        <v>5.09444444444444</v>
      </c>
      <c r="AH168" s="1" t="n">
        <v>0</v>
      </c>
    </row>
    <row r="169" customFormat="false" ht="15" hidden="false" customHeight="false" outlineLevel="0" collapsed="false">
      <c r="A169" s="0" t="n">
        <v>60</v>
      </c>
      <c r="B169" s="0" t="s">
        <v>50</v>
      </c>
      <c r="C169" s="0" t="s">
        <v>51</v>
      </c>
      <c r="D169" s="0" t="n">
        <v>305</v>
      </c>
      <c r="E169" s="0" t="n">
        <v>60</v>
      </c>
      <c r="F169" s="0" t="n">
        <v>1.57</v>
      </c>
      <c r="G169" s="0" t="n">
        <v>93.3</v>
      </c>
      <c r="H169" s="0" t="n">
        <v>37.851434135259</v>
      </c>
      <c r="I169" s="0" t="s">
        <v>54</v>
      </c>
      <c r="J169" s="0" t="n">
        <v>0.2</v>
      </c>
      <c r="K169" s="0" t="n">
        <v>4.5</v>
      </c>
      <c r="L169" s="0" t="n">
        <v>7.8</v>
      </c>
      <c r="M169" s="0" t="n">
        <v>2</v>
      </c>
      <c r="T169" s="0" t="s">
        <v>37</v>
      </c>
      <c r="U169" s="0" t="s">
        <v>42</v>
      </c>
      <c r="Z169" s="0" t="s">
        <v>42</v>
      </c>
      <c r="AE169" s="0" t="n">
        <v>7</v>
      </c>
      <c r="AF169" s="0" t="s">
        <v>40</v>
      </c>
      <c r="AG169" s="1" t="n">
        <v>2.35277777777778</v>
      </c>
      <c r="AH169" s="1" t="n">
        <v>1</v>
      </c>
    </row>
    <row r="170" customFormat="false" ht="15" hidden="false" customHeight="false" outlineLevel="0" collapsed="false">
      <c r="A170" s="0" t="n">
        <v>60</v>
      </c>
      <c r="B170" s="0" t="s">
        <v>50</v>
      </c>
      <c r="C170" s="0" t="s">
        <v>51</v>
      </c>
      <c r="D170" s="0" t="n">
        <v>305</v>
      </c>
      <c r="E170" s="0" t="n">
        <v>60</v>
      </c>
      <c r="F170" s="0" t="n">
        <v>1.6</v>
      </c>
      <c r="G170" s="0" t="n">
        <v>86.5</v>
      </c>
      <c r="H170" s="0" t="n">
        <v>33.7890625</v>
      </c>
      <c r="I170" s="0" t="s">
        <v>54</v>
      </c>
      <c r="J170" s="0" t="n">
        <v>0.2</v>
      </c>
      <c r="K170" s="0" t="n">
        <v>4.5</v>
      </c>
      <c r="L170" s="0" t="n">
        <v>7.6</v>
      </c>
      <c r="M170" s="0" t="n">
        <v>2</v>
      </c>
      <c r="T170" s="0" t="s">
        <v>37</v>
      </c>
      <c r="U170" s="0" t="s">
        <v>42</v>
      </c>
      <c r="Z170" s="0" t="s">
        <v>42</v>
      </c>
      <c r="AE170" s="0" t="n">
        <v>7</v>
      </c>
      <c r="AF170" s="0" t="s">
        <v>65</v>
      </c>
      <c r="AG170" s="1" t="n">
        <v>2.25833333333333</v>
      </c>
      <c r="AH170" s="1" t="n">
        <v>1</v>
      </c>
    </row>
    <row r="171" customFormat="false" ht="15" hidden="false" customHeight="false" outlineLevel="0" collapsed="false">
      <c r="A171" s="0" t="n">
        <v>76</v>
      </c>
      <c r="B171" s="0" t="s">
        <v>50</v>
      </c>
      <c r="C171" s="0" t="s">
        <v>35</v>
      </c>
      <c r="D171" s="0" t="n">
        <v>295</v>
      </c>
      <c r="E171" s="0" t="n">
        <v>400</v>
      </c>
      <c r="F171" s="0" t="n">
        <v>1.69</v>
      </c>
      <c r="G171" s="0" t="n">
        <v>51.3</v>
      </c>
      <c r="H171" s="0" t="n">
        <v>17.9615559679283</v>
      </c>
      <c r="I171" s="0" t="s">
        <v>58</v>
      </c>
      <c r="J171" s="0" t="n">
        <v>0.1</v>
      </c>
      <c r="K171" s="0" t="n">
        <v>4.2</v>
      </c>
      <c r="L171" s="0" t="n">
        <v>7.7</v>
      </c>
      <c r="M171" s="0" t="n">
        <v>2</v>
      </c>
      <c r="N171" s="0" t="s">
        <v>37</v>
      </c>
      <c r="T171" s="0" t="s">
        <v>37</v>
      </c>
      <c r="U171" s="0" t="s">
        <v>56</v>
      </c>
      <c r="V171" s="0" t="s">
        <v>38</v>
      </c>
      <c r="W171" s="0" t="s">
        <v>70</v>
      </c>
      <c r="Z171" s="0" t="s">
        <v>47</v>
      </c>
      <c r="AA171" s="0" t="s">
        <v>39</v>
      </c>
      <c r="AB171" s="0" t="s">
        <v>39</v>
      </c>
      <c r="AE171" s="0" t="n">
        <v>32</v>
      </c>
      <c r="AF171" s="0" t="s">
        <v>63</v>
      </c>
      <c r="AG171" s="1" t="n">
        <v>3.40833333333333</v>
      </c>
      <c r="AH171" s="1" t="n">
        <v>0</v>
      </c>
    </row>
    <row r="172" customFormat="false" ht="15" hidden="false" customHeight="false" outlineLevel="0" collapsed="false">
      <c r="A172" s="0" t="n">
        <v>76</v>
      </c>
      <c r="B172" s="0" t="s">
        <v>50</v>
      </c>
      <c r="C172" s="0" t="s">
        <v>35</v>
      </c>
      <c r="D172" s="0" t="n">
        <v>200</v>
      </c>
      <c r="E172" s="0" t="n">
        <v>25</v>
      </c>
      <c r="F172" s="0" t="n">
        <v>1.63</v>
      </c>
      <c r="G172" s="0" t="n">
        <v>72.3</v>
      </c>
      <c r="H172" s="0" t="n">
        <v>27.2121645526742</v>
      </c>
      <c r="I172" s="0" t="s">
        <v>36</v>
      </c>
      <c r="J172" s="0" t="n">
        <v>0.1</v>
      </c>
      <c r="K172" s="0" t="n">
        <v>3.9</v>
      </c>
      <c r="L172" s="0" t="n">
        <v>8.1</v>
      </c>
      <c r="M172" s="0" t="n">
        <v>3</v>
      </c>
      <c r="Q172" s="0" t="s">
        <v>37</v>
      </c>
      <c r="T172" s="0" t="s">
        <v>37</v>
      </c>
      <c r="U172" s="0" t="s">
        <v>42</v>
      </c>
      <c r="Z172" s="0" t="s">
        <v>42</v>
      </c>
      <c r="AE172" s="0" t="n">
        <v>12</v>
      </c>
      <c r="AF172" s="0" t="s">
        <v>40</v>
      </c>
      <c r="AG172" s="1" t="n">
        <v>4.25277777777778</v>
      </c>
      <c r="AH172" s="1" t="n">
        <v>0</v>
      </c>
    </row>
    <row r="173" customFormat="false" ht="15" hidden="false" customHeight="false" outlineLevel="0" collapsed="false">
      <c r="A173" s="0" t="n">
        <v>83</v>
      </c>
      <c r="B173" s="0" t="s">
        <v>50</v>
      </c>
      <c r="C173" s="0" t="s">
        <v>35</v>
      </c>
      <c r="D173" s="0" t="n">
        <v>196</v>
      </c>
      <c r="E173" s="0" t="n">
        <v>30</v>
      </c>
      <c r="F173" s="0" t="n">
        <v>1.59</v>
      </c>
      <c r="G173" s="0" t="n">
        <v>47.1</v>
      </c>
      <c r="H173" s="0" t="n">
        <v>18.6305921442981</v>
      </c>
      <c r="I173" s="0" t="s">
        <v>41</v>
      </c>
      <c r="J173" s="0" t="n">
        <v>0.2</v>
      </c>
      <c r="K173" s="0" t="n">
        <v>3.4</v>
      </c>
      <c r="L173" s="0" t="n">
        <v>8.1</v>
      </c>
      <c r="M173" s="0" t="n">
        <v>2</v>
      </c>
      <c r="R173" s="0" t="s">
        <v>37</v>
      </c>
      <c r="S173" s="0" t="s">
        <v>37</v>
      </c>
      <c r="T173" s="0" t="s">
        <v>37</v>
      </c>
      <c r="U173" s="0" t="s">
        <v>71</v>
      </c>
      <c r="V173" s="0" t="s">
        <v>82</v>
      </c>
      <c r="W173" s="0" t="s">
        <v>53</v>
      </c>
      <c r="Z173" s="0" t="s">
        <v>72</v>
      </c>
      <c r="AA173" s="0" t="s">
        <v>39</v>
      </c>
      <c r="AB173" s="0" t="s">
        <v>39</v>
      </c>
      <c r="AE173" s="0" t="n">
        <v>25</v>
      </c>
      <c r="AF173" s="0" t="s">
        <v>65</v>
      </c>
      <c r="AG173" s="1" t="n">
        <v>0.522222222222222</v>
      </c>
      <c r="AH173" s="1" t="n">
        <v>0</v>
      </c>
    </row>
    <row r="174" customFormat="false" ht="15" hidden="false" customHeight="false" outlineLevel="0" collapsed="false">
      <c r="A174" s="0" t="n">
        <v>65</v>
      </c>
      <c r="B174" s="0" t="s">
        <v>50</v>
      </c>
      <c r="C174" s="0" t="s">
        <v>35</v>
      </c>
      <c r="D174" s="0" t="n">
        <v>100</v>
      </c>
      <c r="E174" s="0" t="n">
        <v>40</v>
      </c>
      <c r="F174" s="0" t="n">
        <v>1.65</v>
      </c>
      <c r="G174" s="0" t="n">
        <v>61</v>
      </c>
      <c r="H174" s="0" t="n">
        <v>22.4058769513315</v>
      </c>
      <c r="I174" s="0" t="s">
        <v>41</v>
      </c>
      <c r="J174" s="0" t="n">
        <v>0.3</v>
      </c>
      <c r="K174" s="0" t="n">
        <v>4.1</v>
      </c>
      <c r="L174" s="0" t="n">
        <v>8.1</v>
      </c>
      <c r="M174" s="0" t="n">
        <v>2</v>
      </c>
      <c r="T174" s="0" t="s">
        <v>37</v>
      </c>
      <c r="U174" s="0" t="s">
        <v>42</v>
      </c>
      <c r="Z174" s="0" t="s">
        <v>42</v>
      </c>
      <c r="AE174" s="0" t="n">
        <v>13</v>
      </c>
      <c r="AG174" s="1" t="n">
        <v>0.658333333333333</v>
      </c>
      <c r="AH174" s="1" t="n">
        <v>1</v>
      </c>
    </row>
    <row r="175" customFormat="false" ht="15" hidden="false" customHeight="false" outlineLevel="0" collapsed="false">
      <c r="A175" s="0" t="n">
        <v>75</v>
      </c>
      <c r="B175" s="0" t="s">
        <v>50</v>
      </c>
      <c r="C175" s="0" t="s">
        <v>35</v>
      </c>
      <c r="D175" s="0" t="n">
        <v>99</v>
      </c>
      <c r="E175" s="0" t="n">
        <v>18</v>
      </c>
      <c r="F175" s="0" t="n">
        <v>1.54</v>
      </c>
      <c r="G175" s="0" t="n">
        <v>53.4</v>
      </c>
      <c r="H175" s="0" t="n">
        <v>22.5164445943667</v>
      </c>
      <c r="I175" s="0" t="s">
        <v>41</v>
      </c>
      <c r="J175" s="0" t="n">
        <v>0</v>
      </c>
      <c r="K175" s="0" t="n">
        <v>3.9</v>
      </c>
      <c r="L175" s="0" t="n">
        <v>8.1</v>
      </c>
      <c r="M175" s="0" t="n">
        <v>2</v>
      </c>
      <c r="R175" s="0" t="s">
        <v>37</v>
      </c>
      <c r="T175" s="0" t="s">
        <v>37</v>
      </c>
      <c r="U175" s="0" t="s">
        <v>42</v>
      </c>
      <c r="Z175" s="0" t="s">
        <v>42</v>
      </c>
      <c r="AE175" s="0" t="n">
        <v>7</v>
      </c>
      <c r="AF175" s="0" t="s">
        <v>40</v>
      </c>
      <c r="AG175" s="1" t="n">
        <v>2.75555555555556</v>
      </c>
      <c r="AH175" s="1" t="n">
        <v>0</v>
      </c>
    </row>
    <row r="176" customFormat="false" ht="15" hidden="false" customHeight="false" outlineLevel="0" collapsed="false">
      <c r="A176" s="0" t="n">
        <v>71</v>
      </c>
      <c r="B176" s="0" t="s">
        <v>50</v>
      </c>
      <c r="C176" s="0" t="s">
        <v>35</v>
      </c>
      <c r="D176" s="0" t="n">
        <v>323</v>
      </c>
      <c r="E176" s="0" t="n">
        <v>8</v>
      </c>
      <c r="F176" s="0" t="n">
        <v>1.6</v>
      </c>
      <c r="G176" s="0" t="n">
        <v>55.2</v>
      </c>
      <c r="H176" s="0" t="n">
        <v>21.5625</v>
      </c>
      <c r="I176" s="0" t="s">
        <v>41</v>
      </c>
      <c r="J176" s="0" t="n">
        <v>0.1</v>
      </c>
      <c r="K176" s="0" t="n">
        <v>3.8</v>
      </c>
      <c r="L176" s="0" t="n">
        <v>8.2</v>
      </c>
      <c r="M176" s="0" t="n">
        <v>3</v>
      </c>
      <c r="Q176" s="0" t="s">
        <v>37</v>
      </c>
      <c r="T176" s="0" t="s">
        <v>37</v>
      </c>
      <c r="U176" s="0" t="s">
        <v>45</v>
      </c>
      <c r="Z176" s="0" t="s">
        <v>48</v>
      </c>
      <c r="AE176" s="0" t="n">
        <v>15</v>
      </c>
      <c r="AF176" s="0" t="s">
        <v>40</v>
      </c>
      <c r="AG176" s="1" t="n">
        <v>0.322222222222222</v>
      </c>
      <c r="AH176" s="1" t="n">
        <v>0</v>
      </c>
    </row>
    <row r="177" customFormat="false" ht="15" hidden="false" customHeight="false" outlineLevel="0" collapsed="false">
      <c r="A177" s="0" t="n">
        <v>66</v>
      </c>
      <c r="B177" s="0" t="s">
        <v>50</v>
      </c>
      <c r="C177" s="0" t="s">
        <v>51</v>
      </c>
      <c r="D177" s="0" t="n">
        <v>120</v>
      </c>
      <c r="E177" s="0" t="n">
        <v>20</v>
      </c>
      <c r="F177" s="0" t="n">
        <v>1.66</v>
      </c>
      <c r="G177" s="0" t="n">
        <v>54.7</v>
      </c>
      <c r="H177" s="0" t="n">
        <v>19.8504862824793</v>
      </c>
      <c r="I177" s="0" t="s">
        <v>41</v>
      </c>
      <c r="J177" s="0" t="n">
        <v>0</v>
      </c>
      <c r="K177" s="0" t="n">
        <v>3.7</v>
      </c>
      <c r="L177" s="0" t="n">
        <v>8.2</v>
      </c>
      <c r="M177" s="0" t="n">
        <v>2</v>
      </c>
      <c r="T177" s="0" t="s">
        <v>37</v>
      </c>
      <c r="U177" s="0" t="s">
        <v>42</v>
      </c>
      <c r="Z177" s="0" t="s">
        <v>42</v>
      </c>
      <c r="AE177" s="0" t="n">
        <v>13</v>
      </c>
      <c r="AG177" s="1" t="n">
        <v>1.76388888888889</v>
      </c>
      <c r="AH177" s="1" t="n">
        <v>1</v>
      </c>
    </row>
    <row r="178" customFormat="false" ht="15" hidden="false" customHeight="false" outlineLevel="0" collapsed="false">
      <c r="A178" s="0" t="n">
        <v>64</v>
      </c>
      <c r="B178" s="0" t="s">
        <v>34</v>
      </c>
      <c r="C178" s="0" t="s">
        <v>43</v>
      </c>
      <c r="D178" s="0" t="n">
        <v>90</v>
      </c>
      <c r="E178" s="0" t="n">
        <v>30</v>
      </c>
      <c r="F178" s="0" t="n">
        <v>1.47</v>
      </c>
      <c r="G178" s="0" t="n">
        <v>50</v>
      </c>
      <c r="H178" s="0" t="n">
        <v>23.1385071035217</v>
      </c>
      <c r="I178" s="0" t="s">
        <v>41</v>
      </c>
      <c r="J178" s="0" t="n">
        <v>0</v>
      </c>
      <c r="K178" s="0" t="n">
        <v>4.4</v>
      </c>
      <c r="L178" s="0" t="n">
        <v>8.2</v>
      </c>
      <c r="M178" s="0" t="n">
        <v>2</v>
      </c>
      <c r="T178" s="0" t="s">
        <v>37</v>
      </c>
      <c r="U178" s="0" t="s">
        <v>42</v>
      </c>
      <c r="Z178" s="0" t="s">
        <v>42</v>
      </c>
      <c r="AE178" s="0" t="n">
        <v>7</v>
      </c>
      <c r="AG178" s="1" t="n">
        <v>4.71388888888889</v>
      </c>
      <c r="AH178" s="1" t="n">
        <v>0</v>
      </c>
    </row>
    <row r="179" customFormat="false" ht="15" hidden="false" customHeight="false" outlineLevel="0" collapsed="false">
      <c r="A179" s="0" t="n">
        <v>43</v>
      </c>
      <c r="B179" s="0" t="s">
        <v>50</v>
      </c>
      <c r="C179" s="0" t="s">
        <v>51</v>
      </c>
      <c r="D179" s="0" t="n">
        <v>306</v>
      </c>
      <c r="E179" s="0" t="n">
        <v>330</v>
      </c>
      <c r="F179" s="0" t="n">
        <v>1.74</v>
      </c>
      <c r="G179" s="0" t="n">
        <v>56.7</v>
      </c>
      <c r="H179" s="0" t="n">
        <v>18.7277051129608</v>
      </c>
      <c r="I179" s="0" t="s">
        <v>41</v>
      </c>
      <c r="J179" s="0" t="n">
        <v>1.6</v>
      </c>
      <c r="K179" s="0" t="n">
        <v>4.2</v>
      </c>
      <c r="L179" s="0" t="n">
        <v>8.2</v>
      </c>
      <c r="M179" s="0" t="n">
        <v>2</v>
      </c>
      <c r="T179" s="0" t="s">
        <v>37</v>
      </c>
      <c r="U179" s="0" t="s">
        <v>56</v>
      </c>
      <c r="Z179" s="0" t="s">
        <v>47</v>
      </c>
      <c r="AE179" s="0" t="n">
        <v>19</v>
      </c>
      <c r="AG179" s="1" t="n">
        <v>5.49722222222222</v>
      </c>
      <c r="AH179" s="1" t="n">
        <v>0</v>
      </c>
    </row>
    <row r="180" customFormat="false" ht="15" hidden="false" customHeight="false" outlineLevel="0" collapsed="false">
      <c r="A180" s="0" t="n">
        <v>74</v>
      </c>
      <c r="B180" s="0" t="s">
        <v>50</v>
      </c>
      <c r="C180" s="0" t="s">
        <v>35</v>
      </c>
      <c r="D180" s="0" t="n">
        <v>223</v>
      </c>
      <c r="E180" s="0" t="n">
        <v>0</v>
      </c>
      <c r="F180" s="0" t="n">
        <v>1.62</v>
      </c>
      <c r="G180" s="0" t="n">
        <v>52.5</v>
      </c>
      <c r="H180" s="0" t="n">
        <v>20.0045724737083</v>
      </c>
      <c r="I180" s="0" t="s">
        <v>41</v>
      </c>
      <c r="J180" s="0" t="n">
        <v>0.1</v>
      </c>
      <c r="K180" s="0" t="n">
        <v>4</v>
      </c>
      <c r="L180" s="0" t="n">
        <v>8.2</v>
      </c>
      <c r="M180" s="0" t="n">
        <v>3</v>
      </c>
      <c r="S180" s="0" t="s">
        <v>37</v>
      </c>
      <c r="T180" s="0" t="s">
        <v>37</v>
      </c>
      <c r="U180" s="0" t="s">
        <v>42</v>
      </c>
      <c r="Z180" s="0" t="s">
        <v>42</v>
      </c>
      <c r="AE180" s="0" t="n">
        <v>8</v>
      </c>
      <c r="AF180" s="0" t="s">
        <v>63</v>
      </c>
      <c r="AG180" s="1" t="n">
        <v>0.230555555555556</v>
      </c>
      <c r="AH180" s="1" t="n">
        <v>0</v>
      </c>
    </row>
    <row r="181" customFormat="false" ht="15" hidden="false" customHeight="false" outlineLevel="0" collapsed="false">
      <c r="A181" s="0" t="n">
        <v>76</v>
      </c>
      <c r="B181" s="0" t="s">
        <v>34</v>
      </c>
      <c r="C181" s="0" t="s">
        <v>43</v>
      </c>
      <c r="D181" s="0" t="n">
        <v>138</v>
      </c>
      <c r="E181" s="0" t="n">
        <v>0</v>
      </c>
      <c r="F181" s="0" t="n">
        <v>1.5</v>
      </c>
      <c r="G181" s="0" t="n">
        <v>47.9</v>
      </c>
      <c r="H181" s="0" t="n">
        <v>21.2888888888889</v>
      </c>
      <c r="I181" s="0" t="s">
        <v>41</v>
      </c>
      <c r="J181" s="0" t="n">
        <v>0.9</v>
      </c>
      <c r="K181" s="0" t="n">
        <v>3.9</v>
      </c>
      <c r="L181" s="0" t="n">
        <v>8.3</v>
      </c>
      <c r="M181" s="0" t="n">
        <v>2</v>
      </c>
      <c r="N181" s="0" t="s">
        <v>37</v>
      </c>
      <c r="T181" s="0" t="s">
        <v>37</v>
      </c>
      <c r="U181" s="0" t="s">
        <v>42</v>
      </c>
      <c r="Z181" s="0" t="s">
        <v>42</v>
      </c>
      <c r="AE181" s="0" t="n">
        <v>8</v>
      </c>
      <c r="AF181" s="0" t="s">
        <v>65</v>
      </c>
      <c r="AG181" s="1" t="n">
        <v>0.116666666666667</v>
      </c>
      <c r="AH181" s="1" t="n">
        <v>0</v>
      </c>
    </row>
    <row r="182" customFormat="false" ht="15" hidden="false" customHeight="false" outlineLevel="0" collapsed="false">
      <c r="A182" s="0" t="n">
        <v>69</v>
      </c>
      <c r="B182" s="0" t="s">
        <v>34</v>
      </c>
      <c r="C182" s="0" t="s">
        <v>35</v>
      </c>
      <c r="D182" s="0" t="n">
        <v>176</v>
      </c>
      <c r="E182" s="0" t="n">
        <v>140</v>
      </c>
      <c r="F182" s="0" t="n">
        <v>1.49</v>
      </c>
      <c r="G182" s="0" t="n">
        <v>45</v>
      </c>
      <c r="H182" s="0" t="n">
        <v>20.2693572361605</v>
      </c>
      <c r="I182" s="0" t="s">
        <v>41</v>
      </c>
      <c r="J182" s="0" t="n">
        <v>0.1</v>
      </c>
      <c r="K182" s="0" t="n">
        <v>4.4</v>
      </c>
      <c r="L182" s="0" t="n">
        <v>8.3</v>
      </c>
      <c r="M182" s="0" t="n">
        <v>2</v>
      </c>
      <c r="T182" s="0" t="s">
        <v>37</v>
      </c>
      <c r="U182" s="0" t="s">
        <v>42</v>
      </c>
      <c r="Z182" s="0" t="s">
        <v>42</v>
      </c>
      <c r="AE182" s="0" t="n">
        <v>21</v>
      </c>
      <c r="AG182" s="1" t="n">
        <v>0.644444444444445</v>
      </c>
      <c r="AH182" s="1" t="n">
        <v>1</v>
      </c>
    </row>
    <row r="183" customFormat="false" ht="15" hidden="false" customHeight="false" outlineLevel="0" collapsed="false">
      <c r="A183" s="0" t="n">
        <v>67</v>
      </c>
      <c r="B183" s="0" t="s">
        <v>50</v>
      </c>
      <c r="C183" s="0" t="s">
        <v>51</v>
      </c>
      <c r="D183" s="0" t="n">
        <v>167</v>
      </c>
      <c r="E183" s="0" t="n">
        <v>30</v>
      </c>
      <c r="F183" s="0" t="n">
        <v>1.63</v>
      </c>
      <c r="G183" s="0" t="n">
        <v>55</v>
      </c>
      <c r="H183" s="0" t="n">
        <v>20.7008167413151</v>
      </c>
      <c r="I183" s="0" t="s">
        <v>41</v>
      </c>
      <c r="J183" s="0" t="n">
        <v>0.1</v>
      </c>
      <c r="K183" s="0" t="n">
        <v>4.2</v>
      </c>
      <c r="L183" s="0" t="n">
        <v>8.3</v>
      </c>
      <c r="M183" s="0" t="n">
        <v>2</v>
      </c>
      <c r="T183" s="0" t="s">
        <v>37</v>
      </c>
      <c r="U183" s="0" t="s">
        <v>42</v>
      </c>
      <c r="Z183" s="0" t="s">
        <v>42</v>
      </c>
      <c r="AE183" s="0" t="n">
        <v>20</v>
      </c>
      <c r="AG183" s="1" t="n">
        <v>1.46666666666667</v>
      </c>
      <c r="AH183" s="1" t="n">
        <v>1</v>
      </c>
    </row>
    <row r="184" customFormat="false" ht="15" hidden="false" customHeight="false" outlineLevel="0" collapsed="false">
      <c r="A184" s="0" t="n">
        <v>71</v>
      </c>
      <c r="B184" s="0" t="s">
        <v>50</v>
      </c>
      <c r="C184" s="0" t="s">
        <v>51</v>
      </c>
      <c r="D184" s="0" t="n">
        <v>155</v>
      </c>
      <c r="E184" s="0" t="n">
        <v>30</v>
      </c>
      <c r="F184" s="0" t="n">
        <v>1.61</v>
      </c>
      <c r="G184" s="0" t="n">
        <v>60.7</v>
      </c>
      <c r="H184" s="0" t="n">
        <v>23.417306431079</v>
      </c>
      <c r="I184" s="0" t="s">
        <v>41</v>
      </c>
      <c r="J184" s="0" t="n">
        <v>9</v>
      </c>
      <c r="K184" s="0" t="n">
        <v>4</v>
      </c>
      <c r="L184" s="0" t="n">
        <v>8.3</v>
      </c>
      <c r="M184" s="0" t="n">
        <v>2</v>
      </c>
      <c r="T184" s="0" t="s">
        <v>37</v>
      </c>
      <c r="U184" s="0" t="s">
        <v>38</v>
      </c>
      <c r="Z184" s="0" t="s">
        <v>39</v>
      </c>
      <c r="AE184" s="0" t="n">
        <v>14</v>
      </c>
      <c r="AG184" s="1" t="n">
        <v>2.12222222222222</v>
      </c>
      <c r="AH184" s="1" t="n">
        <v>1</v>
      </c>
    </row>
    <row r="185" customFormat="false" ht="15" hidden="false" customHeight="false" outlineLevel="0" collapsed="false">
      <c r="A185" s="0" t="n">
        <v>51</v>
      </c>
      <c r="B185" s="0" t="s">
        <v>50</v>
      </c>
      <c r="C185" s="0" t="s">
        <v>51</v>
      </c>
      <c r="D185" s="0" t="n">
        <v>109</v>
      </c>
      <c r="E185" s="0" t="n">
        <v>20</v>
      </c>
      <c r="F185" s="0" t="n">
        <v>1.73</v>
      </c>
      <c r="G185" s="0" t="n">
        <v>73</v>
      </c>
      <c r="H185" s="0" t="n">
        <v>24.3910588392529</v>
      </c>
      <c r="I185" s="0" t="s">
        <v>41</v>
      </c>
      <c r="J185" s="0" t="n">
        <v>2.4</v>
      </c>
      <c r="K185" s="0" t="n">
        <v>4.5</v>
      </c>
      <c r="L185" s="0" t="n">
        <v>7.4</v>
      </c>
      <c r="T185" s="0" t="s">
        <v>37</v>
      </c>
      <c r="U185" s="0" t="s">
        <v>42</v>
      </c>
      <c r="Z185" s="0" t="s">
        <v>42</v>
      </c>
      <c r="AE185" s="0" t="n">
        <v>16</v>
      </c>
      <c r="AG185" s="1" t="n">
        <v>5.49722222222222</v>
      </c>
      <c r="AH185" s="1" t="n">
        <v>0</v>
      </c>
    </row>
    <row r="186" customFormat="false" ht="15" hidden="false" customHeight="false" outlineLevel="0" collapsed="false">
      <c r="A186" s="0" t="n">
        <v>69</v>
      </c>
      <c r="B186" s="0" t="s">
        <v>50</v>
      </c>
      <c r="C186" s="0" t="s">
        <v>51</v>
      </c>
      <c r="D186" s="0" t="n">
        <v>170</v>
      </c>
      <c r="E186" s="0" t="n">
        <v>100</v>
      </c>
      <c r="F186" s="0" t="n">
        <v>1.69</v>
      </c>
      <c r="G186" s="0" t="n">
        <v>54.7</v>
      </c>
      <c r="H186" s="0" t="n">
        <v>19.1519904765239</v>
      </c>
      <c r="I186" s="0" t="s">
        <v>41</v>
      </c>
      <c r="J186" s="0" t="n">
        <v>0.4</v>
      </c>
      <c r="K186" s="0" t="n">
        <v>3.6</v>
      </c>
      <c r="L186" s="0" t="n">
        <v>8.4</v>
      </c>
      <c r="M186" s="0" t="n">
        <v>2</v>
      </c>
      <c r="S186" s="0" t="s">
        <v>37</v>
      </c>
      <c r="T186" s="0" t="s">
        <v>37</v>
      </c>
      <c r="U186" s="0" t="s">
        <v>42</v>
      </c>
      <c r="Z186" s="0" t="s">
        <v>42</v>
      </c>
      <c r="AE186" s="0" t="n">
        <v>22</v>
      </c>
      <c r="AF186" s="0" t="s">
        <v>65</v>
      </c>
      <c r="AG186" s="1" t="n">
        <v>3.40555555555556</v>
      </c>
      <c r="AH186" s="1" t="n">
        <v>0</v>
      </c>
    </row>
    <row r="187" customFormat="false" ht="15" hidden="false" customHeight="false" outlineLevel="0" collapsed="false">
      <c r="A187" s="0" t="n">
        <v>68</v>
      </c>
      <c r="B187" s="0" t="s">
        <v>34</v>
      </c>
      <c r="C187" s="0" t="s">
        <v>43</v>
      </c>
      <c r="D187" s="0" t="n">
        <v>191</v>
      </c>
      <c r="E187" s="0" t="n">
        <v>15</v>
      </c>
      <c r="F187" s="0" t="n">
        <v>1.59</v>
      </c>
      <c r="G187" s="0" t="n">
        <v>80.5</v>
      </c>
      <c r="H187" s="0" t="n">
        <v>31.8420948538428</v>
      </c>
      <c r="I187" s="0" t="s">
        <v>54</v>
      </c>
      <c r="J187" s="0" t="n">
        <v>0.1</v>
      </c>
      <c r="K187" s="0" t="n">
        <v>4.3</v>
      </c>
      <c r="L187" s="0" t="n">
        <v>8.4</v>
      </c>
      <c r="M187" s="0" t="n">
        <v>2</v>
      </c>
      <c r="T187" s="0" t="s">
        <v>37</v>
      </c>
      <c r="U187" s="0" t="s">
        <v>42</v>
      </c>
      <c r="Z187" s="0" t="s">
        <v>42</v>
      </c>
      <c r="AE187" s="0" t="n">
        <v>12</v>
      </c>
      <c r="AF187" s="0" t="s">
        <v>49</v>
      </c>
      <c r="AG187" s="1" t="n">
        <v>3.68055555555556</v>
      </c>
      <c r="AH187" s="1" t="n">
        <v>0</v>
      </c>
    </row>
    <row r="188" customFormat="false" ht="15" hidden="false" customHeight="false" outlineLevel="0" collapsed="false">
      <c r="A188" s="0" t="n">
        <v>73</v>
      </c>
      <c r="B188" s="0" t="s">
        <v>50</v>
      </c>
      <c r="C188" s="0" t="s">
        <v>51</v>
      </c>
      <c r="D188" s="0" t="n">
        <v>187</v>
      </c>
      <c r="E188" s="0" t="n">
        <v>5</v>
      </c>
      <c r="F188" s="0" t="n">
        <v>1.69</v>
      </c>
      <c r="G188" s="0" t="n">
        <v>64.1</v>
      </c>
      <c r="H188" s="0" t="n">
        <v>22.4431917649942</v>
      </c>
      <c r="I188" s="0" t="s">
        <v>41</v>
      </c>
      <c r="J188" s="0" t="n">
        <v>0.1</v>
      </c>
      <c r="K188" s="0" t="n">
        <v>3.9</v>
      </c>
      <c r="L188" s="0" t="n">
        <v>7.4</v>
      </c>
      <c r="M188" s="0" t="n">
        <v>2</v>
      </c>
      <c r="Q188" s="0" t="s">
        <v>37</v>
      </c>
      <c r="T188" s="0" t="s">
        <v>37</v>
      </c>
      <c r="U188" s="0" t="s">
        <v>83</v>
      </c>
      <c r="Z188" s="0" t="s">
        <v>39</v>
      </c>
      <c r="AE188" s="0" t="n">
        <v>8</v>
      </c>
      <c r="AF188" s="0" t="s">
        <v>65</v>
      </c>
      <c r="AG188" s="1" t="n">
        <v>3.79166666666667</v>
      </c>
      <c r="AH188" s="1" t="n">
        <v>0</v>
      </c>
    </row>
    <row r="189" customFormat="false" ht="15" hidden="false" customHeight="false" outlineLevel="0" collapsed="false">
      <c r="A189" s="0" t="n">
        <v>76</v>
      </c>
      <c r="B189" s="0" t="s">
        <v>50</v>
      </c>
      <c r="C189" s="0" t="s">
        <v>51</v>
      </c>
      <c r="D189" s="0" t="n">
        <v>150</v>
      </c>
      <c r="E189" s="0" t="n">
        <v>10</v>
      </c>
      <c r="F189" s="0" t="n">
        <v>1.58</v>
      </c>
      <c r="G189" s="0" t="n">
        <v>71.2</v>
      </c>
      <c r="H189" s="0" t="n">
        <v>28.5210703412915</v>
      </c>
      <c r="I189" s="0" t="s">
        <v>36</v>
      </c>
      <c r="J189" s="0" t="n">
        <v>0</v>
      </c>
      <c r="K189" s="0" t="n">
        <v>4.3</v>
      </c>
      <c r="L189" s="0" t="n">
        <v>8.5</v>
      </c>
      <c r="M189" s="0" t="n">
        <v>2</v>
      </c>
      <c r="T189" s="0" t="s">
        <v>37</v>
      </c>
      <c r="U189" s="0" t="s">
        <v>38</v>
      </c>
      <c r="Z189" s="0" t="s">
        <v>39</v>
      </c>
      <c r="AE189" s="0" t="n">
        <v>15</v>
      </c>
      <c r="AF189" s="0" t="s">
        <v>49</v>
      </c>
      <c r="AG189" s="1" t="n">
        <v>3.51666666666667</v>
      </c>
      <c r="AH189" s="1" t="n">
        <v>0</v>
      </c>
    </row>
    <row r="190" customFormat="false" ht="15" hidden="false" customHeight="false" outlineLevel="0" collapsed="false">
      <c r="A190" s="0" t="n">
        <v>64</v>
      </c>
      <c r="B190" s="0" t="s">
        <v>50</v>
      </c>
      <c r="C190" s="0" t="s">
        <v>35</v>
      </c>
      <c r="D190" s="0" t="n">
        <v>199</v>
      </c>
      <c r="E190" s="0" t="n">
        <v>120</v>
      </c>
      <c r="F190" s="0" t="n">
        <v>1.59</v>
      </c>
      <c r="G190" s="0" t="n">
        <v>53</v>
      </c>
      <c r="H190" s="0" t="n">
        <v>20.9643605870021</v>
      </c>
      <c r="I190" s="0" t="s">
        <v>41</v>
      </c>
      <c r="J190" s="0" t="n">
        <v>0.2</v>
      </c>
      <c r="K190" s="0" t="n">
        <v>4.1</v>
      </c>
      <c r="L190" s="0" t="n">
        <v>7.4</v>
      </c>
      <c r="M190" s="0" t="n">
        <v>2</v>
      </c>
      <c r="T190" s="0" t="s">
        <v>37</v>
      </c>
      <c r="U190" s="0" t="s">
        <v>42</v>
      </c>
      <c r="Z190" s="0" t="s">
        <v>42</v>
      </c>
      <c r="AE190" s="0" t="n">
        <v>13</v>
      </c>
      <c r="AG190" s="1" t="n">
        <v>5.49722222222222</v>
      </c>
      <c r="AH190" s="1" t="n">
        <v>0</v>
      </c>
    </row>
    <row r="191" customFormat="false" ht="15" hidden="false" customHeight="false" outlineLevel="0" collapsed="false">
      <c r="A191" s="0" t="n">
        <v>67</v>
      </c>
      <c r="B191" s="0" t="s">
        <v>50</v>
      </c>
      <c r="C191" s="0" t="s">
        <v>51</v>
      </c>
      <c r="D191" s="0" t="n">
        <v>268</v>
      </c>
      <c r="E191" s="0" t="n">
        <v>250</v>
      </c>
      <c r="F191" s="0" t="n">
        <v>1.68</v>
      </c>
      <c r="G191" s="0" t="n">
        <v>63.9</v>
      </c>
      <c r="H191" s="0" t="n">
        <v>22.640306122449</v>
      </c>
      <c r="I191" s="0" t="s">
        <v>41</v>
      </c>
      <c r="J191" s="0" t="n">
        <v>0.1</v>
      </c>
      <c r="K191" s="0" t="n">
        <v>4</v>
      </c>
      <c r="L191" s="0" t="n">
        <v>8.6</v>
      </c>
      <c r="M191" s="0" t="n">
        <v>2</v>
      </c>
      <c r="P191" s="0" t="s">
        <v>37</v>
      </c>
      <c r="R191" s="0" t="s">
        <v>37</v>
      </c>
      <c r="T191" s="0" t="s">
        <v>37</v>
      </c>
      <c r="U191" s="0" t="s">
        <v>42</v>
      </c>
      <c r="Z191" s="0" t="s">
        <v>42</v>
      </c>
      <c r="AE191" s="0" t="n">
        <v>7</v>
      </c>
      <c r="AF191" s="0" t="s">
        <v>40</v>
      </c>
      <c r="AG191" s="1" t="n">
        <v>2.01944444444444</v>
      </c>
      <c r="AH191" s="1" t="n">
        <v>1</v>
      </c>
    </row>
    <row r="192" customFormat="false" ht="15" hidden="false" customHeight="false" outlineLevel="0" collapsed="false">
      <c r="A192" s="0" t="n">
        <v>65</v>
      </c>
      <c r="B192" s="0" t="s">
        <v>50</v>
      </c>
      <c r="C192" s="0" t="s">
        <v>51</v>
      </c>
      <c r="D192" s="0" t="n">
        <v>255</v>
      </c>
      <c r="E192" s="0" t="n">
        <v>75</v>
      </c>
      <c r="F192" s="0" t="n">
        <v>1.62</v>
      </c>
      <c r="G192" s="0" t="n">
        <v>85.4</v>
      </c>
      <c r="H192" s="0" t="n">
        <v>32.5407712238988</v>
      </c>
      <c r="I192" s="0" t="s">
        <v>54</v>
      </c>
      <c r="J192" s="0" t="n">
        <v>0.9</v>
      </c>
      <c r="K192" s="0" t="n">
        <v>3.9</v>
      </c>
      <c r="L192" s="0" t="n">
        <v>7.7</v>
      </c>
      <c r="M192" s="0" t="n">
        <v>2</v>
      </c>
      <c r="T192" s="0" t="s">
        <v>37</v>
      </c>
      <c r="U192" s="0" t="s">
        <v>42</v>
      </c>
      <c r="Z192" s="0" t="s">
        <v>42</v>
      </c>
      <c r="AE192" s="0" t="n">
        <v>10</v>
      </c>
      <c r="AF192" s="0" t="s">
        <v>40</v>
      </c>
      <c r="AG192" s="1" t="n">
        <v>3.4</v>
      </c>
      <c r="AH192" s="1" t="n">
        <v>0</v>
      </c>
    </row>
    <row r="193" customFormat="false" ht="15" hidden="false" customHeight="false" outlineLevel="0" collapsed="false">
      <c r="A193" s="0" t="n">
        <v>52</v>
      </c>
      <c r="B193" s="0" t="s">
        <v>50</v>
      </c>
      <c r="C193" s="0" t="s">
        <v>35</v>
      </c>
      <c r="D193" s="0" t="n">
        <v>265</v>
      </c>
      <c r="E193" s="0" t="n">
        <v>220</v>
      </c>
      <c r="F193" s="0" t="n">
        <v>1.7</v>
      </c>
      <c r="G193" s="0" t="n">
        <v>63</v>
      </c>
      <c r="H193" s="0" t="n">
        <v>21.7993079584775</v>
      </c>
      <c r="I193" s="0" t="s">
        <v>41</v>
      </c>
      <c r="J193" s="0" t="n">
        <v>0.1</v>
      </c>
      <c r="K193" s="0" t="n">
        <v>4.1</v>
      </c>
      <c r="L193" s="0" t="n">
        <v>8.8</v>
      </c>
      <c r="M193" s="0" t="n">
        <v>2</v>
      </c>
      <c r="T193" s="0" t="s">
        <v>37</v>
      </c>
      <c r="U193" s="0" t="s">
        <v>56</v>
      </c>
      <c r="Z193" s="0" t="s">
        <v>47</v>
      </c>
      <c r="AE193" s="0" t="n">
        <v>30</v>
      </c>
      <c r="AG193" s="1" t="n">
        <v>5.06666666666667</v>
      </c>
      <c r="AH193" s="1" t="n">
        <v>0</v>
      </c>
    </row>
    <row r="194" customFormat="false" ht="15" hidden="false" customHeight="false" outlineLevel="0" collapsed="false">
      <c r="A194" s="0" t="n">
        <v>69</v>
      </c>
      <c r="B194" s="0" t="s">
        <v>50</v>
      </c>
      <c r="C194" s="0" t="s">
        <v>35</v>
      </c>
      <c r="D194" s="0" t="n">
        <v>310</v>
      </c>
      <c r="E194" s="0" t="n">
        <v>270</v>
      </c>
      <c r="F194" s="0" t="n">
        <v>1.62</v>
      </c>
      <c r="G194" s="0" t="n">
        <v>47.9</v>
      </c>
      <c r="H194" s="0" t="n">
        <v>18.2517908855357</v>
      </c>
      <c r="I194" s="0" t="s">
        <v>58</v>
      </c>
      <c r="J194" s="0" t="n">
        <v>0.2</v>
      </c>
      <c r="K194" s="0" t="n">
        <v>3.6</v>
      </c>
      <c r="L194" s="0" t="n">
        <v>8.8</v>
      </c>
      <c r="M194" s="0" t="n">
        <v>2</v>
      </c>
      <c r="T194" s="0" t="s">
        <v>37</v>
      </c>
      <c r="U194" s="0" t="s">
        <v>56</v>
      </c>
      <c r="V194" s="0" t="s">
        <v>59</v>
      </c>
      <c r="Z194" s="0" t="s">
        <v>47</v>
      </c>
      <c r="AA194" s="0" t="s">
        <v>47</v>
      </c>
      <c r="AE194" s="0" t="n">
        <v>43</v>
      </c>
      <c r="AG194" s="1" t="n">
        <v>5.49722222222222</v>
      </c>
      <c r="AH194" s="1" t="n">
        <v>0</v>
      </c>
    </row>
    <row r="195" customFormat="false" ht="15" hidden="false" customHeight="false" outlineLevel="0" collapsed="false">
      <c r="A195" s="0" t="n">
        <v>71</v>
      </c>
      <c r="B195" s="0" t="s">
        <v>34</v>
      </c>
      <c r="C195" s="0" t="s">
        <v>51</v>
      </c>
      <c r="D195" s="0" t="n">
        <v>249</v>
      </c>
      <c r="E195" s="0" t="n">
        <v>10</v>
      </c>
      <c r="F195" s="0" t="n">
        <v>1.51</v>
      </c>
      <c r="G195" s="0" t="n">
        <v>67.4</v>
      </c>
      <c r="H195" s="0" t="n">
        <v>29.5601070128503</v>
      </c>
      <c r="I195" s="0" t="s">
        <v>36</v>
      </c>
      <c r="J195" s="0" t="n">
        <v>0</v>
      </c>
      <c r="K195" s="0" t="n">
        <v>4.1</v>
      </c>
      <c r="L195" s="0" t="n">
        <v>8.9</v>
      </c>
      <c r="M195" s="0" t="n">
        <v>3</v>
      </c>
      <c r="N195" s="0" t="s">
        <v>37</v>
      </c>
      <c r="T195" s="0" t="s">
        <v>37</v>
      </c>
      <c r="U195" s="0" t="s">
        <v>42</v>
      </c>
      <c r="Z195" s="0" t="s">
        <v>42</v>
      </c>
      <c r="AE195" s="0" t="n">
        <v>11</v>
      </c>
      <c r="AF195" s="0" t="s">
        <v>40</v>
      </c>
      <c r="AG195" s="1" t="n">
        <v>0.352777777777778</v>
      </c>
      <c r="AH195" s="1" t="n">
        <v>0</v>
      </c>
    </row>
    <row r="196" customFormat="false" ht="15" hidden="false" customHeight="false" outlineLevel="0" collapsed="false">
      <c r="A196" s="0" t="n">
        <v>74</v>
      </c>
      <c r="B196" s="0" t="s">
        <v>50</v>
      </c>
      <c r="C196" s="0" t="s">
        <v>35</v>
      </c>
      <c r="D196" s="0" t="n">
        <v>183</v>
      </c>
      <c r="E196" s="0" t="n">
        <v>9</v>
      </c>
      <c r="F196" s="0" t="n">
        <v>1.56</v>
      </c>
      <c r="G196" s="0" t="n">
        <v>45.2</v>
      </c>
      <c r="H196" s="0" t="n">
        <v>18.5733070348455</v>
      </c>
      <c r="I196" s="0" t="s">
        <v>41</v>
      </c>
      <c r="J196" s="0" t="n">
        <v>0.2</v>
      </c>
      <c r="K196" s="0" t="n">
        <v>4</v>
      </c>
      <c r="L196" s="0" t="n">
        <v>9.1</v>
      </c>
      <c r="M196" s="0" t="n">
        <v>3</v>
      </c>
      <c r="R196" s="0" t="s">
        <v>37</v>
      </c>
      <c r="T196" s="0" t="s">
        <v>37</v>
      </c>
      <c r="U196" s="0" t="s">
        <v>42</v>
      </c>
      <c r="Z196" s="0" t="s">
        <v>42</v>
      </c>
      <c r="AE196" s="0" t="n">
        <v>14</v>
      </c>
      <c r="AF196" s="0" t="s">
        <v>63</v>
      </c>
      <c r="AG196" s="1" t="n">
        <v>0.275</v>
      </c>
      <c r="AH196" s="1" t="n">
        <v>0</v>
      </c>
    </row>
    <row r="197" customFormat="false" ht="15" hidden="false" customHeight="false" outlineLevel="0" collapsed="false">
      <c r="A197" s="0" t="n">
        <v>72</v>
      </c>
      <c r="B197" s="0" t="s">
        <v>50</v>
      </c>
      <c r="C197" s="0" t="s">
        <v>35</v>
      </c>
      <c r="D197" s="0" t="n">
        <v>225</v>
      </c>
      <c r="E197" s="0" t="n">
        <v>220</v>
      </c>
      <c r="F197" s="0" t="n">
        <v>1.76</v>
      </c>
      <c r="G197" s="0" t="n">
        <v>56</v>
      </c>
      <c r="H197" s="0" t="n">
        <v>18.0785123966942</v>
      </c>
      <c r="I197" s="0" t="s">
        <v>58</v>
      </c>
      <c r="J197" s="0" t="n">
        <v>0.3</v>
      </c>
      <c r="K197" s="0" t="n">
        <v>4.6</v>
      </c>
      <c r="L197" s="0" t="n">
        <v>9.3</v>
      </c>
      <c r="M197" s="0" t="n">
        <v>2</v>
      </c>
      <c r="O197" s="0" t="s">
        <v>37</v>
      </c>
      <c r="T197" s="0" t="s">
        <v>37</v>
      </c>
      <c r="U197" s="0" t="s">
        <v>45</v>
      </c>
      <c r="V197" s="0" t="s">
        <v>84</v>
      </c>
      <c r="Z197" s="0" t="s">
        <v>48</v>
      </c>
      <c r="AA197" s="0" t="s">
        <v>48</v>
      </c>
      <c r="AE197" s="0" t="n">
        <v>21</v>
      </c>
      <c r="AG197" s="1" t="n">
        <v>5.49722222222222</v>
      </c>
      <c r="AH197" s="1" t="n">
        <v>0</v>
      </c>
    </row>
    <row r="198" customFormat="false" ht="15" hidden="false" customHeight="false" outlineLevel="0" collapsed="false">
      <c r="A198" s="0" t="n">
        <v>72</v>
      </c>
      <c r="B198" s="0" t="s">
        <v>50</v>
      </c>
      <c r="C198" s="0" t="s">
        <v>51</v>
      </c>
      <c r="D198" s="0" t="n">
        <v>139</v>
      </c>
      <c r="E198" s="0" t="n">
        <v>20</v>
      </c>
      <c r="F198" s="0" t="n">
        <v>1.63</v>
      </c>
      <c r="G198" s="0" t="n">
        <v>50.2</v>
      </c>
      <c r="H198" s="0" t="n">
        <v>18.8942000075276</v>
      </c>
      <c r="I198" s="0" t="s">
        <v>41</v>
      </c>
      <c r="J198" s="0" t="n">
        <v>0.6</v>
      </c>
      <c r="K198" s="0" t="n">
        <v>4.1</v>
      </c>
      <c r="L198" s="0" t="n">
        <v>9.6</v>
      </c>
      <c r="T198" s="0" t="s">
        <v>37</v>
      </c>
      <c r="U198" s="0" t="s">
        <v>42</v>
      </c>
      <c r="Z198" s="0" t="s">
        <v>42</v>
      </c>
      <c r="AE198" s="0" t="n">
        <v>15</v>
      </c>
      <c r="AG198" s="1" t="n">
        <v>0.658333333333333</v>
      </c>
      <c r="AH198" s="1" t="n">
        <v>1</v>
      </c>
    </row>
    <row r="199" customFormat="false" ht="15" hidden="false" customHeight="false" outlineLevel="0" collapsed="false">
      <c r="A199" s="0" t="n">
        <v>64</v>
      </c>
      <c r="B199" s="0" t="s">
        <v>50</v>
      </c>
      <c r="C199" s="0" t="s">
        <v>51</v>
      </c>
      <c r="D199" s="0" t="n">
        <v>235</v>
      </c>
      <c r="E199" s="0" t="n">
        <v>180</v>
      </c>
      <c r="F199" s="0" t="n">
        <v>1.69</v>
      </c>
      <c r="G199" s="0" t="n">
        <v>50.5</v>
      </c>
      <c r="H199" s="0" t="n">
        <v>17.6814537306117</v>
      </c>
      <c r="I199" s="0" t="s">
        <v>58</v>
      </c>
      <c r="J199" s="0" t="n">
        <v>0.6</v>
      </c>
      <c r="K199" s="0" t="n">
        <v>3.6</v>
      </c>
      <c r="L199" s="0" t="n">
        <v>9.6</v>
      </c>
      <c r="M199" s="0" t="n">
        <v>2</v>
      </c>
      <c r="R199" s="0" t="s">
        <v>37</v>
      </c>
      <c r="T199" s="0" t="s">
        <v>37</v>
      </c>
      <c r="U199" s="0" t="s">
        <v>42</v>
      </c>
      <c r="Z199" s="0" t="s">
        <v>42</v>
      </c>
      <c r="AE199" s="0" t="n">
        <v>9</v>
      </c>
      <c r="AF199" s="0" t="s">
        <v>69</v>
      </c>
      <c r="AG199" s="1" t="n">
        <v>0.794444444444444</v>
      </c>
      <c r="AH199" s="1" t="n">
        <v>1</v>
      </c>
    </row>
    <row r="200" customFormat="false" ht="15" hidden="false" customHeight="false" outlineLevel="0" collapsed="false">
      <c r="A200" s="0" t="n">
        <v>72</v>
      </c>
      <c r="B200" s="0" t="s">
        <v>50</v>
      </c>
      <c r="C200" s="0" t="s">
        <v>51</v>
      </c>
      <c r="D200" s="0" t="n">
        <v>143</v>
      </c>
      <c r="E200" s="0" t="n">
        <v>70</v>
      </c>
      <c r="F200" s="0" t="n">
        <v>1.61</v>
      </c>
      <c r="G200" s="0" t="n">
        <v>51</v>
      </c>
      <c r="H200" s="0" t="n">
        <v>19.6751668531307</v>
      </c>
      <c r="I200" s="0" t="s">
        <v>41</v>
      </c>
      <c r="J200" s="0" t="n">
        <v>0.1</v>
      </c>
      <c r="K200" s="0" t="n">
        <v>4.3</v>
      </c>
      <c r="L200" s="0" t="n">
        <v>9.9</v>
      </c>
      <c r="M200" s="0" t="n">
        <v>2</v>
      </c>
      <c r="T200" s="0" t="s">
        <v>37</v>
      </c>
      <c r="U200" s="0" t="s">
        <v>45</v>
      </c>
      <c r="Z200" s="0" t="s">
        <v>48</v>
      </c>
      <c r="AE200" s="0" t="n">
        <v>22</v>
      </c>
      <c r="AG200" s="1" t="n">
        <v>3.83611111111111</v>
      </c>
      <c r="AH200" s="1" t="n">
        <v>1</v>
      </c>
    </row>
    <row r="201" customFormat="false" ht="15" hidden="false" customHeight="false" outlineLevel="0" collapsed="false">
      <c r="A201" s="0" t="n">
        <v>59</v>
      </c>
      <c r="B201" s="0" t="s">
        <v>50</v>
      </c>
      <c r="C201" s="0" t="s">
        <v>51</v>
      </c>
      <c r="D201" s="0" t="n">
        <v>277</v>
      </c>
      <c r="E201" s="0" t="n">
        <v>700</v>
      </c>
      <c r="F201" s="0" t="n">
        <v>1.65</v>
      </c>
      <c r="G201" s="0" t="n">
        <v>63.3</v>
      </c>
      <c r="H201" s="0" t="n">
        <v>23.2506887052342</v>
      </c>
      <c r="I201" s="0" t="s">
        <v>41</v>
      </c>
      <c r="J201" s="0" t="n">
        <v>0.1</v>
      </c>
      <c r="K201" s="0" t="n">
        <v>3.1</v>
      </c>
      <c r="L201" s="0" t="n">
        <v>9.9</v>
      </c>
      <c r="M201" s="0" t="n">
        <v>2</v>
      </c>
      <c r="Q201" s="0" t="s">
        <v>37</v>
      </c>
      <c r="T201" s="0" t="s">
        <v>37</v>
      </c>
      <c r="U201" s="0" t="s">
        <v>42</v>
      </c>
      <c r="Z201" s="0" t="s">
        <v>42</v>
      </c>
      <c r="AE201" s="0" t="n">
        <v>16</v>
      </c>
      <c r="AF201" s="0" t="s">
        <v>65</v>
      </c>
      <c r="AG201" s="1" t="n">
        <v>0.397222222222222</v>
      </c>
      <c r="AH201" s="1" t="n">
        <v>0</v>
      </c>
    </row>
    <row r="202" customFormat="false" ht="15" hidden="false" customHeight="false" outlineLevel="0" collapsed="false">
      <c r="A202" s="0" t="n">
        <v>68</v>
      </c>
      <c r="B202" s="0" t="s">
        <v>50</v>
      </c>
      <c r="C202" s="0" t="s">
        <v>51</v>
      </c>
      <c r="D202" s="0" t="n">
        <v>297</v>
      </c>
      <c r="E202" s="0" t="n">
        <v>140</v>
      </c>
      <c r="F202" s="0" t="n">
        <v>1.58</v>
      </c>
      <c r="G202" s="0" t="n">
        <v>68.4</v>
      </c>
      <c r="H202" s="0" t="n">
        <v>27.3994552155103</v>
      </c>
      <c r="I202" s="0" t="s">
        <v>36</v>
      </c>
      <c r="K202" s="0" t="n">
        <v>4.8</v>
      </c>
      <c r="L202" s="0" t="n">
        <v>10.4</v>
      </c>
      <c r="M202" s="0" t="n">
        <v>3</v>
      </c>
      <c r="T202" s="0" t="s">
        <v>37</v>
      </c>
      <c r="U202" s="0" t="s">
        <v>42</v>
      </c>
      <c r="Z202" s="0" t="s">
        <v>42</v>
      </c>
      <c r="AE202" s="0" t="n">
        <v>26</v>
      </c>
      <c r="AG202" s="1" t="n">
        <v>3.40833333333333</v>
      </c>
      <c r="AH202" s="1" t="n">
        <v>1</v>
      </c>
    </row>
    <row r="203" customFormat="false" ht="15" hidden="false" customHeight="false" outlineLevel="0" collapsed="false">
      <c r="A203" s="0" t="n">
        <v>64</v>
      </c>
      <c r="B203" s="0" t="s">
        <v>34</v>
      </c>
      <c r="C203" s="0" t="s">
        <v>43</v>
      </c>
      <c r="D203" s="0" t="n">
        <v>205</v>
      </c>
      <c r="E203" s="0" t="n">
        <v>0</v>
      </c>
      <c r="F203" s="0" t="n">
        <v>1.5</v>
      </c>
      <c r="G203" s="0" t="n">
        <v>60.5</v>
      </c>
      <c r="H203" s="0" t="n">
        <v>26.8888888888889</v>
      </c>
      <c r="I203" s="0" t="s">
        <v>36</v>
      </c>
      <c r="J203" s="0" t="n">
        <v>0</v>
      </c>
      <c r="K203" s="0" t="n">
        <v>4</v>
      </c>
      <c r="L203" s="0" t="n">
        <v>11.7</v>
      </c>
      <c r="M203" s="0" t="n">
        <v>2</v>
      </c>
      <c r="T203" s="0" t="s">
        <v>37</v>
      </c>
      <c r="U203" s="0" t="s">
        <v>56</v>
      </c>
      <c r="Z203" s="0" t="s">
        <v>47</v>
      </c>
      <c r="AE203" s="0" t="n">
        <v>18</v>
      </c>
      <c r="AF203" s="0" t="s">
        <v>40</v>
      </c>
      <c r="AG203" s="1" t="n">
        <v>0.252777777777778</v>
      </c>
      <c r="AH203" s="1" t="n">
        <v>0</v>
      </c>
    </row>
    <row r="204" customFormat="false" ht="15" hidden="false" customHeight="false" outlineLevel="0" collapsed="false">
      <c r="A204" s="0" t="n">
        <v>55</v>
      </c>
      <c r="B204" s="0" t="s">
        <v>50</v>
      </c>
      <c r="C204" s="0" t="s">
        <v>51</v>
      </c>
      <c r="D204" s="0" t="n">
        <v>95</v>
      </c>
      <c r="E204" s="0" t="n">
        <v>10</v>
      </c>
      <c r="F204" s="0" t="n">
        <v>1.72</v>
      </c>
      <c r="G204" s="0" t="n">
        <v>59.6</v>
      </c>
      <c r="H204" s="0" t="n">
        <v>20.1460248783126</v>
      </c>
      <c r="I204" s="0" t="s">
        <v>41</v>
      </c>
      <c r="J204" s="0" t="n">
        <v>4.4</v>
      </c>
      <c r="K204" s="0" t="n">
        <v>3.4</v>
      </c>
      <c r="L204" s="0" t="n">
        <v>14.8</v>
      </c>
      <c r="M204" s="0" t="n">
        <v>2</v>
      </c>
      <c r="T204" s="0" t="s">
        <v>37</v>
      </c>
      <c r="U204" s="0" t="s">
        <v>42</v>
      </c>
      <c r="Z204" s="0" t="s">
        <v>42</v>
      </c>
      <c r="AE204" s="0" t="n">
        <v>25</v>
      </c>
      <c r="AF204" s="0" t="s">
        <v>49</v>
      </c>
      <c r="AG204" s="1" t="n">
        <v>1.63888888888889</v>
      </c>
      <c r="AH204" s="1" t="n">
        <v>1</v>
      </c>
    </row>
    <row r="205" customFormat="false" ht="15" hidden="false" customHeight="false" outlineLevel="0" collapsed="false">
      <c r="A205" s="0" t="n">
        <v>62</v>
      </c>
      <c r="B205" s="0" t="s">
        <v>34</v>
      </c>
      <c r="C205" s="0" t="s">
        <v>43</v>
      </c>
      <c r="D205" s="0" t="n">
        <v>51</v>
      </c>
      <c r="E205" s="0" t="n">
        <v>5</v>
      </c>
      <c r="F205" s="0" t="n">
        <v>1.46</v>
      </c>
      <c r="G205" s="0" t="n">
        <v>61.7</v>
      </c>
      <c r="H205" s="0" t="n">
        <v>28.9453931319197</v>
      </c>
      <c r="I205" s="0" t="s">
        <v>36</v>
      </c>
      <c r="J205" s="0" t="n">
        <v>0.4</v>
      </c>
      <c r="K205" s="0" t="n">
        <v>4.1</v>
      </c>
      <c r="L205" s="0" t="n">
        <v>7.3</v>
      </c>
      <c r="M205" s="0" t="n">
        <v>3</v>
      </c>
      <c r="T205" s="0" t="s">
        <v>37</v>
      </c>
      <c r="U205" s="0" t="s">
        <v>42</v>
      </c>
      <c r="Z205" s="0" t="s">
        <v>42</v>
      </c>
      <c r="AE205" s="0" t="n">
        <v>6</v>
      </c>
      <c r="AF205" s="0" t="s">
        <v>40</v>
      </c>
      <c r="AG205" s="1" t="n">
        <v>0.0305555555555556</v>
      </c>
      <c r="AH205" s="1" t="n">
        <v>0</v>
      </c>
    </row>
    <row r="206" customFormat="false" ht="15" hidden="false" customHeight="false" outlineLevel="0" collapsed="false">
      <c r="A206" s="0" t="n">
        <v>73</v>
      </c>
      <c r="B206" s="0" t="s">
        <v>50</v>
      </c>
      <c r="C206" s="0" t="s">
        <v>35</v>
      </c>
      <c r="D206" s="0" t="n">
        <v>231</v>
      </c>
      <c r="E206" s="0" t="n">
        <v>0</v>
      </c>
      <c r="F206" s="0" t="n">
        <v>1.62</v>
      </c>
      <c r="G206" s="0" t="n">
        <v>59.1</v>
      </c>
      <c r="H206" s="0" t="n">
        <v>22.5194330132602</v>
      </c>
      <c r="I206" s="0" t="s">
        <v>41</v>
      </c>
      <c r="J206" s="0" t="n">
        <v>0.1</v>
      </c>
      <c r="K206" s="0" t="n">
        <v>4</v>
      </c>
      <c r="L206" s="0" t="n">
        <v>7.7</v>
      </c>
      <c r="M206" s="0" t="n">
        <v>2</v>
      </c>
      <c r="P206" s="0" t="s">
        <v>37</v>
      </c>
      <c r="T206" s="0" t="s">
        <v>37</v>
      </c>
      <c r="U206" s="0" t="s">
        <v>53</v>
      </c>
      <c r="Z206" s="0" t="s">
        <v>39</v>
      </c>
      <c r="AE206" s="0" t="n">
        <v>8</v>
      </c>
      <c r="AF206" s="0" t="s">
        <v>40</v>
      </c>
      <c r="AG206" s="1" t="n">
        <v>0.0527777777777778</v>
      </c>
      <c r="AH206" s="1" t="n">
        <v>0</v>
      </c>
    </row>
    <row r="207" customFormat="false" ht="15" hidden="false" customHeight="false" outlineLevel="0" collapsed="false">
      <c r="A207" s="0" t="n">
        <v>70</v>
      </c>
      <c r="B207" s="0" t="s">
        <v>34</v>
      </c>
      <c r="C207" s="0" t="s">
        <v>43</v>
      </c>
      <c r="D207" s="0" t="n">
        <v>150</v>
      </c>
      <c r="E207" s="0" t="n">
        <v>20</v>
      </c>
      <c r="F207" s="0" t="n">
        <v>1.53</v>
      </c>
      <c r="G207" s="0" t="n">
        <v>40.9</v>
      </c>
      <c r="H207" s="0" t="n">
        <v>17.4719125122816</v>
      </c>
      <c r="I207" s="0" t="s">
        <v>58</v>
      </c>
      <c r="J207" s="0" t="n">
        <v>0</v>
      </c>
      <c r="K207" s="0" t="n">
        <v>3.6</v>
      </c>
      <c r="L207" s="0" t="n">
        <v>7.1</v>
      </c>
      <c r="M207" s="0" t="n">
        <v>2</v>
      </c>
      <c r="P207" s="0" t="s">
        <v>37</v>
      </c>
      <c r="T207" s="0" t="s">
        <v>37</v>
      </c>
      <c r="U207" s="0" t="s">
        <v>85</v>
      </c>
      <c r="Z207" s="0" t="s">
        <v>39</v>
      </c>
      <c r="AE207" s="0" t="n">
        <v>11</v>
      </c>
      <c r="AF207" s="0" t="s">
        <v>40</v>
      </c>
      <c r="AG207" s="1" t="n">
        <v>0.0555555555555556</v>
      </c>
      <c r="AH207" s="1" t="n">
        <v>0</v>
      </c>
    </row>
    <row r="208" customFormat="false" ht="15" hidden="false" customHeight="false" outlineLevel="0" collapsed="false">
      <c r="A208" s="0" t="n">
        <v>70</v>
      </c>
      <c r="B208" s="0" t="s">
        <v>34</v>
      </c>
      <c r="C208" s="0" t="s">
        <v>43</v>
      </c>
      <c r="D208" s="0" t="n">
        <v>247</v>
      </c>
      <c r="E208" s="0" t="n">
        <v>20</v>
      </c>
      <c r="F208" s="0" t="n">
        <v>1.53</v>
      </c>
      <c r="G208" s="0" t="n">
        <v>40.9</v>
      </c>
      <c r="H208" s="0" t="n">
        <v>17.4719125122816</v>
      </c>
      <c r="I208" s="0" t="s">
        <v>58</v>
      </c>
      <c r="J208" s="0" t="n">
        <v>0</v>
      </c>
      <c r="K208" s="0" t="n">
        <v>3.6</v>
      </c>
      <c r="L208" s="0" t="n">
        <v>7.4</v>
      </c>
      <c r="M208" s="0" t="n">
        <v>2</v>
      </c>
      <c r="P208" s="0" t="s">
        <v>37</v>
      </c>
      <c r="T208" s="0" t="s">
        <v>37</v>
      </c>
      <c r="U208" s="0" t="s">
        <v>85</v>
      </c>
      <c r="Z208" s="0" t="s">
        <v>39</v>
      </c>
      <c r="AE208" s="0" t="n">
        <v>11</v>
      </c>
      <c r="AF208" s="0" t="s">
        <v>40</v>
      </c>
      <c r="AG208" s="1" t="n">
        <v>0.0555555555555556</v>
      </c>
      <c r="AH208" s="1" t="n">
        <v>0</v>
      </c>
    </row>
    <row r="209" customFormat="false" ht="15" hidden="false" customHeight="false" outlineLevel="0" collapsed="false">
      <c r="A209" s="0" t="n">
        <v>70</v>
      </c>
      <c r="B209" s="0" t="s">
        <v>34</v>
      </c>
      <c r="C209" s="0" t="s">
        <v>43</v>
      </c>
      <c r="D209" s="0" t="n">
        <v>105</v>
      </c>
      <c r="E209" s="0" t="n">
        <v>20</v>
      </c>
      <c r="F209" s="0" t="n">
        <v>1.53</v>
      </c>
      <c r="G209" s="0" t="n">
        <v>40.9</v>
      </c>
      <c r="H209" s="0" t="n">
        <v>17.4719125122816</v>
      </c>
      <c r="I209" s="0" t="s">
        <v>58</v>
      </c>
      <c r="J209" s="0" t="n">
        <v>0</v>
      </c>
      <c r="K209" s="0" t="n">
        <v>3.6</v>
      </c>
      <c r="L209" s="0" t="n">
        <v>7.1</v>
      </c>
      <c r="M209" s="0" t="n">
        <v>2</v>
      </c>
      <c r="P209" s="0" t="s">
        <v>37</v>
      </c>
      <c r="T209" s="0" t="s">
        <v>37</v>
      </c>
      <c r="U209" s="0" t="s">
        <v>85</v>
      </c>
      <c r="Z209" s="0" t="s">
        <v>39</v>
      </c>
      <c r="AE209" s="0" t="n">
        <v>11</v>
      </c>
      <c r="AF209" s="0" t="s">
        <v>63</v>
      </c>
      <c r="AG209" s="1" t="n">
        <v>0.0555555555555556</v>
      </c>
      <c r="AH209" s="1" t="n">
        <v>0</v>
      </c>
    </row>
    <row r="210" customFormat="false" ht="15" hidden="false" customHeight="false" outlineLevel="0" collapsed="false">
      <c r="A210" s="0" t="n">
        <v>74</v>
      </c>
      <c r="B210" s="0" t="s">
        <v>34</v>
      </c>
      <c r="C210" s="0" t="s">
        <v>35</v>
      </c>
      <c r="D210" s="0" t="n">
        <v>272</v>
      </c>
      <c r="E210" s="0" t="n">
        <v>0</v>
      </c>
      <c r="F210" s="0" t="n">
        <v>1.59</v>
      </c>
      <c r="G210" s="0" t="n">
        <v>62</v>
      </c>
      <c r="H210" s="0" t="n">
        <v>24.5243463470591</v>
      </c>
      <c r="I210" s="0" t="s">
        <v>41</v>
      </c>
      <c r="J210" s="0" t="n">
        <v>0</v>
      </c>
      <c r="K210" s="0" t="n">
        <v>4.2</v>
      </c>
      <c r="L210" s="0" t="n">
        <v>6.3</v>
      </c>
      <c r="M210" s="0" t="n">
        <v>2</v>
      </c>
      <c r="T210" s="0" t="s">
        <v>37</v>
      </c>
      <c r="U210" s="0" t="s">
        <v>42</v>
      </c>
      <c r="Z210" s="0" t="s">
        <v>42</v>
      </c>
      <c r="AE210" s="0" t="n">
        <v>14</v>
      </c>
      <c r="AF210" s="0" t="s">
        <v>40</v>
      </c>
      <c r="AG210" s="1" t="n">
        <v>0.0638888888888889</v>
      </c>
      <c r="AH210" s="1" t="n">
        <v>0</v>
      </c>
    </row>
    <row r="211" customFormat="false" ht="15" hidden="false" customHeight="false" outlineLevel="0" collapsed="false">
      <c r="A211" s="0" t="n">
        <v>70</v>
      </c>
      <c r="B211" s="0" t="s">
        <v>50</v>
      </c>
      <c r="C211" s="0" t="s">
        <v>51</v>
      </c>
      <c r="D211" s="0" t="n">
        <v>179</v>
      </c>
      <c r="E211" s="0" t="n">
        <v>120</v>
      </c>
      <c r="F211" s="0" t="n">
        <v>1.6</v>
      </c>
      <c r="G211" s="0" t="n">
        <v>58.8</v>
      </c>
      <c r="H211" s="0" t="n">
        <v>22.96875</v>
      </c>
      <c r="I211" s="0" t="s">
        <v>41</v>
      </c>
      <c r="J211" s="0" t="n">
        <v>0.2</v>
      </c>
      <c r="K211" s="0" t="n">
        <v>3.7</v>
      </c>
      <c r="L211" s="0" t="n">
        <v>6.6</v>
      </c>
      <c r="M211" s="0" t="n">
        <v>2</v>
      </c>
      <c r="R211" s="0" t="s">
        <v>37</v>
      </c>
      <c r="T211" s="0" t="s">
        <v>37</v>
      </c>
      <c r="U211" s="0" t="s">
        <v>42</v>
      </c>
      <c r="Z211" s="0" t="s">
        <v>42</v>
      </c>
      <c r="AE211" s="0" t="n">
        <v>6</v>
      </c>
      <c r="AF211" s="0" t="s">
        <v>63</v>
      </c>
      <c r="AG211" s="1" t="n">
        <v>0.125</v>
      </c>
      <c r="AH211" s="1" t="n">
        <v>0</v>
      </c>
    </row>
    <row r="212" customFormat="false" ht="15" hidden="false" customHeight="false" outlineLevel="0" collapsed="false">
      <c r="A212" s="0" t="n">
        <v>65</v>
      </c>
      <c r="B212" s="0" t="s">
        <v>50</v>
      </c>
      <c r="C212" s="0" t="s">
        <v>35</v>
      </c>
      <c r="D212" s="0" t="n">
        <v>154</v>
      </c>
      <c r="E212" s="0" t="n">
        <v>1230</v>
      </c>
      <c r="F212" s="0" t="n">
        <v>1.67</v>
      </c>
      <c r="G212" s="0" t="n">
        <v>66</v>
      </c>
      <c r="H212" s="0" t="n">
        <v>23.6652443615763</v>
      </c>
      <c r="I212" s="0" t="s">
        <v>41</v>
      </c>
      <c r="J212" s="0" t="n">
        <v>0</v>
      </c>
      <c r="K212" s="0" t="n">
        <v>4</v>
      </c>
      <c r="L212" s="0" t="n">
        <v>6.8</v>
      </c>
      <c r="M212" s="0" t="n">
        <v>2</v>
      </c>
      <c r="T212" s="0" t="s">
        <v>37</v>
      </c>
      <c r="U212" s="0" t="s">
        <v>86</v>
      </c>
      <c r="V212" s="0" t="s">
        <v>70</v>
      </c>
      <c r="Z212" s="0" t="s">
        <v>48</v>
      </c>
      <c r="AA212" s="0" t="s">
        <v>39</v>
      </c>
      <c r="AE212" s="0" t="n">
        <v>13</v>
      </c>
      <c r="AF212" s="0" t="s">
        <v>40</v>
      </c>
      <c r="AG212" s="1" t="n">
        <v>0.155555555555556</v>
      </c>
      <c r="AH212" s="1" t="n">
        <v>0</v>
      </c>
    </row>
    <row r="213" customFormat="false" ht="15" hidden="false" customHeight="false" outlineLevel="0" collapsed="false">
      <c r="A213" s="0" t="n">
        <v>75</v>
      </c>
      <c r="B213" s="0" t="s">
        <v>50</v>
      </c>
      <c r="C213" s="0" t="s">
        <v>35</v>
      </c>
      <c r="D213" s="0" t="n">
        <v>304</v>
      </c>
      <c r="E213" s="0" t="n">
        <v>110</v>
      </c>
      <c r="F213" s="0" t="n">
        <v>1.69</v>
      </c>
      <c r="G213" s="0" t="n">
        <v>80.4</v>
      </c>
      <c r="H213" s="0" t="n">
        <v>28.1502748503204</v>
      </c>
      <c r="I213" s="0" t="s">
        <v>36</v>
      </c>
      <c r="J213" s="0" t="n">
        <v>0.1</v>
      </c>
      <c r="K213" s="0" t="n">
        <v>4.1</v>
      </c>
      <c r="L213" s="0" t="n">
        <v>6.9</v>
      </c>
      <c r="M213" s="0" t="n">
        <v>2</v>
      </c>
      <c r="T213" s="0" t="s">
        <v>37</v>
      </c>
      <c r="U213" s="0" t="s">
        <v>38</v>
      </c>
      <c r="Z213" s="0" t="s">
        <v>39</v>
      </c>
      <c r="AE213" s="0" t="n">
        <v>11</v>
      </c>
      <c r="AF213" s="0" t="s">
        <v>40</v>
      </c>
      <c r="AG213" s="1" t="n">
        <v>0.233333333333333</v>
      </c>
      <c r="AH213" s="1" t="n">
        <v>0</v>
      </c>
    </row>
    <row r="214" customFormat="false" ht="15" hidden="false" customHeight="false" outlineLevel="0" collapsed="false">
      <c r="A214" s="0" t="n">
        <v>79</v>
      </c>
      <c r="B214" s="0" t="s">
        <v>50</v>
      </c>
      <c r="C214" s="0" t="s">
        <v>43</v>
      </c>
      <c r="D214" s="0" t="n">
        <v>439</v>
      </c>
      <c r="E214" s="0" t="n">
        <v>427</v>
      </c>
      <c r="F214" s="0" t="n">
        <v>1.56</v>
      </c>
      <c r="G214" s="0" t="n">
        <v>60</v>
      </c>
      <c r="H214" s="0" t="n">
        <v>24.65483234714</v>
      </c>
      <c r="I214" s="0" t="s">
        <v>41</v>
      </c>
      <c r="J214" s="0" t="n">
        <v>0.1</v>
      </c>
      <c r="K214" s="0" t="n">
        <v>4.5</v>
      </c>
      <c r="L214" s="0" t="n">
        <v>6.2</v>
      </c>
      <c r="M214" s="0" t="n">
        <v>2</v>
      </c>
      <c r="T214" s="0" t="s">
        <v>37</v>
      </c>
      <c r="U214" s="0" t="s">
        <v>62</v>
      </c>
      <c r="V214" s="0" t="s">
        <v>70</v>
      </c>
      <c r="Z214" s="0" t="s">
        <v>39</v>
      </c>
      <c r="AA214" s="0" t="s">
        <v>39</v>
      </c>
      <c r="AE214" s="0" t="n">
        <v>20</v>
      </c>
      <c r="AF214" s="0" t="s">
        <v>69</v>
      </c>
      <c r="AG214" s="1" t="n">
        <v>0.269444444444444</v>
      </c>
      <c r="AH214" s="1" t="n">
        <v>0</v>
      </c>
    </row>
    <row r="215" customFormat="false" ht="15" hidden="false" customHeight="false" outlineLevel="0" collapsed="false">
      <c r="A215" s="0" t="n">
        <v>68</v>
      </c>
      <c r="B215" s="0" t="s">
        <v>34</v>
      </c>
      <c r="C215" s="0" t="s">
        <v>43</v>
      </c>
      <c r="D215" s="0" t="n">
        <v>230</v>
      </c>
      <c r="E215" s="0" t="n">
        <v>50</v>
      </c>
      <c r="F215" s="0" t="n">
        <v>1.52</v>
      </c>
      <c r="G215" s="0" t="n">
        <v>47.1</v>
      </c>
      <c r="H215" s="0" t="n">
        <v>20.38608033241</v>
      </c>
      <c r="I215" s="0" t="s">
        <v>41</v>
      </c>
      <c r="J215" s="0" t="n">
        <v>0</v>
      </c>
      <c r="K215" s="0" t="n">
        <v>4.5</v>
      </c>
      <c r="L215" s="0" t="n">
        <v>6</v>
      </c>
      <c r="M215" s="0" t="n">
        <v>2</v>
      </c>
      <c r="T215" s="0" t="s">
        <v>37</v>
      </c>
      <c r="U215" s="0" t="s">
        <v>42</v>
      </c>
      <c r="Z215" s="0" t="s">
        <v>42</v>
      </c>
      <c r="AE215" s="0" t="n">
        <v>8</v>
      </c>
      <c r="AF215" s="0" t="s">
        <v>40</v>
      </c>
      <c r="AG215" s="1" t="n">
        <v>0.280555555555556</v>
      </c>
      <c r="AH215" s="1" t="n">
        <v>0</v>
      </c>
    </row>
    <row r="216" customFormat="false" ht="15" hidden="false" customHeight="false" outlineLevel="0" collapsed="false">
      <c r="A216" s="0" t="n">
        <v>77</v>
      </c>
      <c r="B216" s="0" t="s">
        <v>34</v>
      </c>
      <c r="C216" s="0" t="s">
        <v>43</v>
      </c>
      <c r="D216" s="0" t="n">
        <v>222</v>
      </c>
      <c r="E216" s="0" t="n">
        <v>115</v>
      </c>
      <c r="F216" s="0" t="n">
        <v>1.57</v>
      </c>
      <c r="G216" s="0" t="n">
        <v>41.8</v>
      </c>
      <c r="H216" s="0" t="n">
        <v>16.9580916061504</v>
      </c>
      <c r="I216" s="0" t="s">
        <v>58</v>
      </c>
      <c r="J216" s="0" t="n">
        <v>0</v>
      </c>
      <c r="K216" s="0" t="n">
        <v>4.2</v>
      </c>
      <c r="L216" s="0" t="n">
        <v>6.4</v>
      </c>
      <c r="M216" s="0" t="n">
        <v>2</v>
      </c>
      <c r="T216" s="0" t="s">
        <v>37</v>
      </c>
      <c r="U216" s="0" t="s">
        <v>87</v>
      </c>
      <c r="V216" s="0" t="s">
        <v>38</v>
      </c>
      <c r="Z216" s="0" t="s">
        <v>48</v>
      </c>
      <c r="AA216" s="0" t="s">
        <v>39</v>
      </c>
      <c r="AE216" s="0" t="n">
        <v>14</v>
      </c>
      <c r="AF216" s="0" t="s">
        <v>40</v>
      </c>
      <c r="AG216" s="1" t="n">
        <v>0.313888888888889</v>
      </c>
      <c r="AH216" s="1" t="n">
        <v>0</v>
      </c>
    </row>
    <row r="217" customFormat="false" ht="15" hidden="false" customHeight="false" outlineLevel="0" collapsed="false">
      <c r="A217" s="0" t="n">
        <v>69</v>
      </c>
      <c r="B217" s="0" t="s">
        <v>34</v>
      </c>
      <c r="C217" s="0" t="s">
        <v>43</v>
      </c>
      <c r="D217" s="0" t="n">
        <v>232</v>
      </c>
      <c r="E217" s="0" t="n">
        <v>0</v>
      </c>
      <c r="F217" s="0" t="n">
        <v>1.5</v>
      </c>
      <c r="G217" s="0" t="n">
        <v>52.4</v>
      </c>
      <c r="H217" s="0" t="n">
        <v>23.2888888888889</v>
      </c>
      <c r="I217" s="0" t="s">
        <v>41</v>
      </c>
      <c r="J217" s="0" t="n">
        <v>0.1</v>
      </c>
      <c r="K217" s="0" t="n">
        <v>4.6</v>
      </c>
      <c r="L217" s="0" t="n">
        <v>6.5</v>
      </c>
      <c r="M217" s="0" t="n">
        <v>2</v>
      </c>
      <c r="T217" s="0" t="s">
        <v>37</v>
      </c>
      <c r="U217" s="0" t="s">
        <v>56</v>
      </c>
      <c r="Z217" s="0" t="s">
        <v>47</v>
      </c>
      <c r="AE217" s="0" t="n">
        <v>19</v>
      </c>
      <c r="AF217" s="0" t="s">
        <v>40</v>
      </c>
      <c r="AG217" s="1" t="n">
        <v>0.427777777777778</v>
      </c>
      <c r="AH217" s="1" t="n">
        <v>0</v>
      </c>
    </row>
    <row r="218" customFormat="false" ht="15" hidden="false" customHeight="false" outlineLevel="0" collapsed="false">
      <c r="A218" s="0" t="n">
        <v>44</v>
      </c>
      <c r="B218" s="0" t="s">
        <v>34</v>
      </c>
      <c r="C218" s="0" t="s">
        <v>43</v>
      </c>
      <c r="D218" s="0" t="n">
        <v>274</v>
      </c>
      <c r="E218" s="0" t="n">
        <v>50</v>
      </c>
      <c r="F218" s="0" t="n">
        <v>1.69</v>
      </c>
      <c r="G218" s="0" t="n">
        <v>81.3</v>
      </c>
      <c r="H218" s="0" t="n">
        <v>28.4653898673016</v>
      </c>
      <c r="I218" s="0" t="s">
        <v>36</v>
      </c>
      <c r="J218" s="0" t="n">
        <v>0.9</v>
      </c>
      <c r="K218" s="0" t="n">
        <v>4.3</v>
      </c>
      <c r="L218" s="0" t="n">
        <v>6.2</v>
      </c>
      <c r="M218" s="0" t="n">
        <v>2</v>
      </c>
      <c r="T218" s="0" t="s">
        <v>37</v>
      </c>
      <c r="U218" s="0" t="s">
        <v>38</v>
      </c>
      <c r="Z218" s="0" t="s">
        <v>39</v>
      </c>
      <c r="AE218" s="0" t="n">
        <v>12</v>
      </c>
      <c r="AF218" s="0" t="s">
        <v>40</v>
      </c>
      <c r="AG218" s="1" t="n">
        <v>0.544444444444444</v>
      </c>
      <c r="AH218" s="1" t="n">
        <v>0</v>
      </c>
    </row>
    <row r="219" customFormat="false" ht="15" hidden="false" customHeight="false" outlineLevel="0" collapsed="false">
      <c r="A219" s="0" t="n">
        <v>51</v>
      </c>
      <c r="B219" s="0" t="s">
        <v>50</v>
      </c>
      <c r="C219" s="0" t="s">
        <v>35</v>
      </c>
      <c r="D219" s="0" t="n">
        <v>231</v>
      </c>
      <c r="E219" s="0" t="n">
        <v>200</v>
      </c>
      <c r="F219" s="0" t="n">
        <v>1.73</v>
      </c>
      <c r="G219" s="0" t="n">
        <v>63.8</v>
      </c>
      <c r="H219" s="0" t="n">
        <v>21.3171171773197</v>
      </c>
      <c r="I219" s="0" t="s">
        <v>41</v>
      </c>
      <c r="J219" s="0" t="n">
        <v>0</v>
      </c>
      <c r="K219" s="0" t="n">
        <v>4.2</v>
      </c>
      <c r="L219" s="0" t="n">
        <v>6.9</v>
      </c>
      <c r="M219" s="0" t="n">
        <v>2</v>
      </c>
      <c r="T219" s="0" t="s">
        <v>37</v>
      </c>
      <c r="U219" s="0" t="s">
        <v>42</v>
      </c>
      <c r="Z219" s="0" t="s">
        <v>42</v>
      </c>
      <c r="AE219" s="0" t="n">
        <v>7</v>
      </c>
      <c r="AF219" s="0" t="s">
        <v>40</v>
      </c>
      <c r="AG219" s="1" t="n">
        <v>0.716666666666667</v>
      </c>
      <c r="AH219" s="1" t="n">
        <v>0</v>
      </c>
    </row>
    <row r="220" customFormat="false" ht="15" hidden="false" customHeight="false" outlineLevel="0" collapsed="false">
      <c r="A220" s="0" t="n">
        <v>71</v>
      </c>
      <c r="B220" s="0" t="s">
        <v>50</v>
      </c>
      <c r="C220" s="0" t="s">
        <v>35</v>
      </c>
      <c r="D220" s="0" t="n">
        <v>139</v>
      </c>
      <c r="E220" s="0" t="n">
        <v>20</v>
      </c>
      <c r="F220" s="0" t="n">
        <v>1.63</v>
      </c>
      <c r="G220" s="0" t="n">
        <v>56</v>
      </c>
      <c r="H220" s="0" t="n">
        <v>21.0771952275208</v>
      </c>
      <c r="I220" s="0" t="s">
        <v>41</v>
      </c>
      <c r="J220" s="0" t="n">
        <v>1.4</v>
      </c>
      <c r="K220" s="0" t="n">
        <v>4</v>
      </c>
      <c r="L220" s="0" t="n">
        <v>6.3</v>
      </c>
      <c r="M220" s="0" t="n">
        <v>2</v>
      </c>
      <c r="T220" s="0" t="s">
        <v>37</v>
      </c>
      <c r="U220" s="0" t="s">
        <v>56</v>
      </c>
      <c r="Z220" s="0" t="s">
        <v>47</v>
      </c>
      <c r="AE220" s="0" t="n">
        <v>58</v>
      </c>
      <c r="AG220" s="1" t="n">
        <v>1.24166666666667</v>
      </c>
      <c r="AH220" s="1" t="n">
        <v>1</v>
      </c>
    </row>
    <row r="221" customFormat="false" ht="15" hidden="false" customHeight="false" outlineLevel="0" collapsed="false">
      <c r="A221" s="0" t="n">
        <v>74</v>
      </c>
      <c r="B221" s="0" t="s">
        <v>50</v>
      </c>
      <c r="C221" s="0" t="s">
        <v>43</v>
      </c>
      <c r="D221" s="0" t="n">
        <v>293</v>
      </c>
      <c r="E221" s="0" t="n">
        <v>0</v>
      </c>
      <c r="F221" s="0" t="n">
        <v>1.6</v>
      </c>
      <c r="G221" s="0" t="n">
        <v>53</v>
      </c>
      <c r="H221" s="0" t="n">
        <v>20.703125</v>
      </c>
      <c r="I221" s="0" t="s">
        <v>41</v>
      </c>
      <c r="J221" s="0" t="n">
        <v>0.1</v>
      </c>
      <c r="K221" s="0" t="n">
        <v>3.3</v>
      </c>
      <c r="L221" s="0" t="n">
        <v>6.5</v>
      </c>
      <c r="M221" s="0" t="n">
        <v>2</v>
      </c>
      <c r="T221" s="0" t="s">
        <v>37</v>
      </c>
      <c r="U221" s="0" t="s">
        <v>42</v>
      </c>
      <c r="Z221" s="0" t="s">
        <v>42</v>
      </c>
      <c r="AE221" s="0" t="n">
        <v>17</v>
      </c>
      <c r="AF221" s="0" t="s">
        <v>40</v>
      </c>
      <c r="AG221" s="1" t="n">
        <v>1.81944444444444</v>
      </c>
      <c r="AH221" s="1" t="n">
        <v>0</v>
      </c>
    </row>
    <row r="222" customFormat="false" ht="15" hidden="false" customHeight="false" outlineLevel="0" collapsed="false">
      <c r="A222" s="0" t="n">
        <v>74</v>
      </c>
      <c r="B222" s="0" t="s">
        <v>50</v>
      </c>
      <c r="C222" s="0" t="s">
        <v>43</v>
      </c>
      <c r="D222" s="0" t="n">
        <v>293</v>
      </c>
      <c r="E222" s="0" t="n">
        <v>0</v>
      </c>
      <c r="F222" s="0" t="n">
        <v>1.6</v>
      </c>
      <c r="G222" s="0" t="n">
        <v>53</v>
      </c>
      <c r="H222" s="0" t="n">
        <v>20.703125</v>
      </c>
      <c r="I222" s="0" t="s">
        <v>41</v>
      </c>
      <c r="J222" s="0" t="n">
        <v>0.1</v>
      </c>
      <c r="K222" s="0" t="n">
        <v>3.3</v>
      </c>
      <c r="L222" s="0" t="n">
        <v>6.4</v>
      </c>
      <c r="M222" s="0" t="n">
        <v>2</v>
      </c>
      <c r="T222" s="0" t="s">
        <v>37</v>
      </c>
      <c r="U222" s="0" t="s">
        <v>42</v>
      </c>
      <c r="Z222" s="0" t="s">
        <v>42</v>
      </c>
      <c r="AE222" s="0" t="n">
        <v>17</v>
      </c>
      <c r="AF222" s="0" t="s">
        <v>40</v>
      </c>
      <c r="AG222" s="1" t="n">
        <v>1.81944444444444</v>
      </c>
      <c r="AH222" s="1" t="n">
        <v>0</v>
      </c>
    </row>
    <row r="223" customFormat="false" ht="15" hidden="false" customHeight="false" outlineLevel="0" collapsed="false">
      <c r="A223" s="0" t="n">
        <v>81</v>
      </c>
      <c r="B223" s="0" t="s">
        <v>34</v>
      </c>
      <c r="C223" s="0" t="s">
        <v>43</v>
      </c>
      <c r="D223" s="0" t="n">
        <v>208</v>
      </c>
      <c r="E223" s="0" t="n">
        <v>115</v>
      </c>
      <c r="F223" s="0" t="n">
        <v>1.37</v>
      </c>
      <c r="G223" s="0" t="n">
        <v>45.4</v>
      </c>
      <c r="H223" s="0" t="n">
        <v>24.188821993713</v>
      </c>
      <c r="I223" s="0" t="s">
        <v>41</v>
      </c>
      <c r="J223" s="0" t="n">
        <v>0.1</v>
      </c>
      <c r="K223" s="0" t="n">
        <v>3.5</v>
      </c>
      <c r="L223" s="0" t="n">
        <v>6.8</v>
      </c>
      <c r="M223" s="0" t="n">
        <v>2</v>
      </c>
      <c r="T223" s="0" t="s">
        <v>37</v>
      </c>
      <c r="U223" s="0" t="s">
        <v>42</v>
      </c>
      <c r="Z223" s="0" t="s">
        <v>42</v>
      </c>
      <c r="AE223" s="0" t="n">
        <v>7</v>
      </c>
      <c r="AF223" s="0" t="s">
        <v>40</v>
      </c>
      <c r="AG223" s="1" t="n">
        <v>2.01111111111111</v>
      </c>
      <c r="AH223" s="1" t="n">
        <v>0</v>
      </c>
    </row>
    <row r="224" customFormat="false" ht="15" hidden="false" customHeight="false" outlineLevel="0" collapsed="false">
      <c r="A224" s="0" t="n">
        <v>59</v>
      </c>
      <c r="B224" s="0" t="s">
        <v>50</v>
      </c>
      <c r="C224" s="0" t="s">
        <v>35</v>
      </c>
      <c r="D224" s="0" t="n">
        <v>256</v>
      </c>
      <c r="E224" s="0" t="n">
        <v>136</v>
      </c>
      <c r="F224" s="0" t="n">
        <v>1.7</v>
      </c>
      <c r="G224" s="0" t="n">
        <v>64.1</v>
      </c>
      <c r="H224" s="0" t="n">
        <v>22.1799307958478</v>
      </c>
      <c r="I224" s="0" t="s">
        <v>41</v>
      </c>
      <c r="J224" s="0" t="n">
        <v>0.1</v>
      </c>
      <c r="K224" s="0" t="n">
        <v>4.3</v>
      </c>
      <c r="L224" s="0" t="n">
        <v>6.1</v>
      </c>
      <c r="M224" s="0" t="n">
        <v>2</v>
      </c>
      <c r="T224" s="0" t="s">
        <v>37</v>
      </c>
      <c r="U224" s="0" t="s">
        <v>42</v>
      </c>
      <c r="Z224" s="0" t="s">
        <v>42</v>
      </c>
      <c r="AE224" s="0" t="n">
        <v>17</v>
      </c>
      <c r="AF224" s="0" t="s">
        <v>63</v>
      </c>
      <c r="AG224" s="1" t="n">
        <v>2.02222222222222</v>
      </c>
      <c r="AH224" s="1" t="n">
        <v>0</v>
      </c>
    </row>
    <row r="225" customFormat="false" ht="15" hidden="false" customHeight="false" outlineLevel="0" collapsed="false">
      <c r="A225" s="0" t="n">
        <v>61</v>
      </c>
      <c r="B225" s="0" t="s">
        <v>34</v>
      </c>
      <c r="C225" s="0" t="s">
        <v>35</v>
      </c>
      <c r="D225" s="0" t="n">
        <v>170</v>
      </c>
      <c r="E225" s="0" t="n">
        <v>22</v>
      </c>
      <c r="F225" s="0" t="n">
        <v>1.52</v>
      </c>
      <c r="G225" s="0" t="n">
        <v>54</v>
      </c>
      <c r="H225" s="0" t="n">
        <v>23.3725761772853</v>
      </c>
      <c r="I225" s="0" t="s">
        <v>41</v>
      </c>
      <c r="J225" s="0" t="n">
        <v>0</v>
      </c>
      <c r="K225" s="0" t="n">
        <v>4.5</v>
      </c>
      <c r="L225" s="0" t="n">
        <v>6.8</v>
      </c>
      <c r="M225" s="0" t="n">
        <v>2</v>
      </c>
      <c r="T225" s="0" t="s">
        <v>37</v>
      </c>
      <c r="U225" s="0" t="s">
        <v>57</v>
      </c>
      <c r="Z225" s="0" t="s">
        <v>39</v>
      </c>
      <c r="AE225" s="0" t="n">
        <v>11</v>
      </c>
      <c r="AF225" s="0" t="s">
        <v>40</v>
      </c>
      <c r="AG225" s="1" t="n">
        <v>2.21388888888889</v>
      </c>
      <c r="AH225" s="1" t="n">
        <v>0</v>
      </c>
    </row>
    <row r="226" customFormat="false" ht="15" hidden="false" customHeight="false" outlineLevel="0" collapsed="false">
      <c r="A226" s="0" t="n">
        <v>73</v>
      </c>
      <c r="B226" s="0" t="s">
        <v>50</v>
      </c>
      <c r="C226" s="0" t="s">
        <v>43</v>
      </c>
      <c r="D226" s="0" t="n">
        <v>287</v>
      </c>
      <c r="E226" s="0" t="n">
        <v>19</v>
      </c>
      <c r="F226" s="0" t="n">
        <v>1.55</v>
      </c>
      <c r="G226" s="0" t="n">
        <v>57.8</v>
      </c>
      <c r="H226" s="0" t="n">
        <v>24.0582726326743</v>
      </c>
      <c r="I226" s="0" t="s">
        <v>41</v>
      </c>
      <c r="J226" s="0" t="n">
        <v>0</v>
      </c>
      <c r="K226" s="0" t="n">
        <v>4.5</v>
      </c>
      <c r="L226" s="0" t="n">
        <v>6.5</v>
      </c>
      <c r="M226" s="0" t="n">
        <v>2</v>
      </c>
      <c r="T226" s="0" t="s">
        <v>37</v>
      </c>
      <c r="U226" s="0" t="s">
        <v>59</v>
      </c>
      <c r="V226" s="0" t="s">
        <v>56</v>
      </c>
      <c r="W226" s="0" t="s">
        <v>87</v>
      </c>
      <c r="Z226" s="0" t="s">
        <v>47</v>
      </c>
      <c r="AA226" s="0" t="s">
        <v>47</v>
      </c>
      <c r="AB226" s="0" t="s">
        <v>48</v>
      </c>
      <c r="AE226" s="0" t="n">
        <v>23</v>
      </c>
      <c r="AF226" s="0" t="s">
        <v>40</v>
      </c>
      <c r="AG226" s="1" t="n">
        <v>2.47222222222222</v>
      </c>
      <c r="AH226" s="1" t="n">
        <v>0</v>
      </c>
    </row>
    <row r="227" customFormat="false" ht="15" hidden="false" customHeight="false" outlineLevel="0" collapsed="false">
      <c r="A227" s="0" t="n">
        <v>75</v>
      </c>
      <c r="B227" s="0" t="s">
        <v>50</v>
      </c>
      <c r="C227" s="0" t="s">
        <v>51</v>
      </c>
      <c r="D227" s="0" t="n">
        <v>242</v>
      </c>
      <c r="E227" s="0" t="n">
        <v>55</v>
      </c>
      <c r="F227" s="0" t="n">
        <v>1.74</v>
      </c>
      <c r="G227" s="0" t="n">
        <v>75</v>
      </c>
      <c r="H227" s="0" t="n">
        <v>24.7720967102656</v>
      </c>
      <c r="I227" s="0" t="s">
        <v>41</v>
      </c>
      <c r="J227" s="0" t="n">
        <v>0.4</v>
      </c>
      <c r="K227" s="0" t="n">
        <v>4</v>
      </c>
      <c r="L227" s="0" t="n">
        <v>6.2</v>
      </c>
      <c r="M227" s="0" t="n">
        <v>2</v>
      </c>
      <c r="O227" s="0" t="s">
        <v>37</v>
      </c>
      <c r="T227" s="0" t="s">
        <v>37</v>
      </c>
      <c r="U227" s="0" t="s">
        <v>42</v>
      </c>
      <c r="Z227" s="0" t="s">
        <v>42</v>
      </c>
      <c r="AE227" s="0" t="n">
        <v>8</v>
      </c>
      <c r="AF227" s="0" t="s">
        <v>40</v>
      </c>
      <c r="AG227" s="1" t="n">
        <v>2.71944444444444</v>
      </c>
      <c r="AH227" s="1" t="n">
        <v>0</v>
      </c>
    </row>
    <row r="228" customFormat="false" ht="15" hidden="false" customHeight="false" outlineLevel="0" collapsed="false">
      <c r="A228" s="0" t="n">
        <v>82</v>
      </c>
      <c r="B228" s="0" t="s">
        <v>50</v>
      </c>
      <c r="C228" s="0" t="s">
        <v>35</v>
      </c>
      <c r="D228" s="0" t="n">
        <v>223</v>
      </c>
      <c r="E228" s="0" t="n">
        <v>290</v>
      </c>
      <c r="F228" s="0" t="n">
        <v>1.51</v>
      </c>
      <c r="G228" s="0" t="n">
        <v>51.6</v>
      </c>
      <c r="H228" s="0" t="n">
        <v>22.6305863777904</v>
      </c>
      <c r="I228" s="0" t="s">
        <v>41</v>
      </c>
      <c r="J228" s="0" t="n">
        <v>10.2</v>
      </c>
      <c r="K228" s="0" t="n">
        <v>3.7</v>
      </c>
      <c r="L228" s="0" t="n">
        <v>6.6</v>
      </c>
      <c r="M228" s="0" t="n">
        <v>2</v>
      </c>
      <c r="R228" s="0" t="s">
        <v>37</v>
      </c>
      <c r="T228" s="0" t="s">
        <v>37</v>
      </c>
      <c r="U228" s="0" t="s">
        <v>88</v>
      </c>
      <c r="Z228" s="0" t="s">
        <v>89</v>
      </c>
      <c r="AE228" s="0" t="n">
        <v>41</v>
      </c>
      <c r="AG228" s="1" t="n">
        <v>3.2</v>
      </c>
      <c r="AH228" s="1" t="n">
        <v>1</v>
      </c>
    </row>
    <row r="229" customFormat="false" ht="15" hidden="false" customHeight="false" outlineLevel="0" collapsed="false">
      <c r="A229" s="0" t="n">
        <v>75</v>
      </c>
      <c r="B229" s="0" t="s">
        <v>34</v>
      </c>
      <c r="C229" s="0" t="s">
        <v>35</v>
      </c>
      <c r="D229" s="0" t="n">
        <v>152</v>
      </c>
      <c r="E229" s="0" t="n">
        <v>105</v>
      </c>
      <c r="F229" s="0" t="n">
        <v>1.43</v>
      </c>
      <c r="G229" s="0" t="n">
        <v>61.5</v>
      </c>
      <c r="H229" s="0" t="n">
        <v>30.0748202846105</v>
      </c>
      <c r="I229" s="0" t="s">
        <v>54</v>
      </c>
      <c r="J229" s="0" t="n">
        <v>0</v>
      </c>
      <c r="K229" s="0" t="n">
        <v>4.9</v>
      </c>
      <c r="L229" s="0" t="n">
        <v>6.8</v>
      </c>
      <c r="M229" s="0" t="n">
        <v>2</v>
      </c>
      <c r="T229" s="0" t="s">
        <v>37</v>
      </c>
      <c r="U229" s="0" t="s">
        <v>42</v>
      </c>
      <c r="Z229" s="0" t="s">
        <v>42</v>
      </c>
      <c r="AE229" s="0" t="n">
        <v>18</v>
      </c>
      <c r="AF229" s="0" t="s">
        <v>49</v>
      </c>
      <c r="AG229" s="1" t="n">
        <v>3.375</v>
      </c>
      <c r="AH229" s="1" t="n">
        <v>0</v>
      </c>
    </row>
    <row r="230" customFormat="false" ht="15" hidden="false" customHeight="false" outlineLevel="0" collapsed="false">
      <c r="A230" s="0" t="n">
        <v>81</v>
      </c>
      <c r="B230" s="0" t="s">
        <v>50</v>
      </c>
      <c r="C230" s="0" t="s">
        <v>35</v>
      </c>
      <c r="D230" s="0" t="n">
        <v>164</v>
      </c>
      <c r="E230" s="0" t="n">
        <v>50</v>
      </c>
      <c r="F230" s="0" t="n">
        <v>1.57</v>
      </c>
      <c r="G230" s="0" t="n">
        <v>52.3</v>
      </c>
      <c r="H230" s="0" t="n">
        <v>21.2178993062599</v>
      </c>
      <c r="I230" s="0" t="s">
        <v>41</v>
      </c>
      <c r="J230" s="0" t="n">
        <v>0.1</v>
      </c>
      <c r="K230" s="0" t="n">
        <v>3.7</v>
      </c>
      <c r="L230" s="0" t="n">
        <v>6.2</v>
      </c>
      <c r="M230" s="0" t="n">
        <v>2</v>
      </c>
      <c r="T230" s="0" t="s">
        <v>37</v>
      </c>
      <c r="U230" s="0" t="s">
        <v>42</v>
      </c>
      <c r="Z230" s="0" t="s">
        <v>42</v>
      </c>
      <c r="AE230" s="0" t="n">
        <v>10</v>
      </c>
      <c r="AF230" s="0" t="s">
        <v>40</v>
      </c>
      <c r="AG230" s="1" t="n">
        <v>3.40833333333333</v>
      </c>
      <c r="AH230" s="1" t="n">
        <v>0</v>
      </c>
    </row>
    <row r="231" customFormat="false" ht="15" hidden="false" customHeight="false" outlineLevel="0" collapsed="false">
      <c r="A231" s="0" t="n">
        <v>71</v>
      </c>
      <c r="B231" s="0" t="s">
        <v>34</v>
      </c>
      <c r="C231" s="0" t="s">
        <v>43</v>
      </c>
      <c r="D231" s="0" t="n">
        <v>180</v>
      </c>
      <c r="E231" s="0" t="n">
        <v>50</v>
      </c>
      <c r="F231" s="0" t="n">
        <v>1.5</v>
      </c>
      <c r="G231" s="0" t="n">
        <v>56.8</v>
      </c>
      <c r="H231" s="0" t="n">
        <v>25.2444444444444</v>
      </c>
      <c r="I231" s="0" t="s">
        <v>36</v>
      </c>
      <c r="J231" s="0" t="n">
        <v>0</v>
      </c>
      <c r="K231" s="0" t="n">
        <v>4.4</v>
      </c>
      <c r="L231" s="0" t="n">
        <v>6.3</v>
      </c>
      <c r="M231" s="0" t="n">
        <v>2</v>
      </c>
      <c r="T231" s="0" t="s">
        <v>37</v>
      </c>
      <c r="U231" s="0" t="s">
        <v>42</v>
      </c>
      <c r="Z231" s="0" t="s">
        <v>42</v>
      </c>
      <c r="AE231" s="0" t="n">
        <v>10</v>
      </c>
      <c r="AF231" s="0" t="s">
        <v>49</v>
      </c>
      <c r="AG231" s="1" t="n">
        <v>3.47222222222222</v>
      </c>
      <c r="AH231" s="1" t="n">
        <v>0</v>
      </c>
    </row>
    <row r="232" customFormat="false" ht="15" hidden="false" customHeight="false" outlineLevel="0" collapsed="false">
      <c r="A232" s="0" t="n">
        <v>78</v>
      </c>
      <c r="B232" s="0" t="s">
        <v>34</v>
      </c>
      <c r="C232" s="0" t="s">
        <v>43</v>
      </c>
      <c r="D232" s="0" t="n">
        <v>200</v>
      </c>
      <c r="E232" s="0" t="n">
        <v>20</v>
      </c>
      <c r="F232" s="0" t="n">
        <v>1.47</v>
      </c>
      <c r="G232" s="0" t="n">
        <v>47.1</v>
      </c>
      <c r="H232" s="0" t="n">
        <v>21.7964736915174</v>
      </c>
      <c r="I232" s="0" t="s">
        <v>41</v>
      </c>
      <c r="J232" s="0" t="n">
        <v>0.1</v>
      </c>
      <c r="K232" s="0" t="n">
        <v>3.9</v>
      </c>
      <c r="L232" s="0" t="n">
        <v>6.4</v>
      </c>
      <c r="M232" s="0" t="n">
        <v>2</v>
      </c>
      <c r="S232" s="0" t="s">
        <v>37</v>
      </c>
      <c r="T232" s="0" t="s">
        <v>37</v>
      </c>
      <c r="U232" s="0" t="s">
        <v>42</v>
      </c>
      <c r="Z232" s="0" t="s">
        <v>42</v>
      </c>
      <c r="AE232" s="0" t="n">
        <v>13</v>
      </c>
      <c r="AF232" s="0" t="s">
        <v>40</v>
      </c>
      <c r="AG232" s="1" t="n">
        <v>3.54722222222222</v>
      </c>
      <c r="AH232" s="1" t="n">
        <v>0</v>
      </c>
    </row>
    <row r="233" customFormat="false" ht="15" hidden="false" customHeight="false" outlineLevel="0" collapsed="false">
      <c r="A233" s="0" t="n">
        <v>75</v>
      </c>
      <c r="B233" s="0" t="s">
        <v>34</v>
      </c>
      <c r="C233" s="0" t="s">
        <v>43</v>
      </c>
      <c r="D233" s="0" t="n">
        <v>189</v>
      </c>
      <c r="E233" s="0" t="n">
        <v>30</v>
      </c>
      <c r="F233" s="0" t="n">
        <v>1.55</v>
      </c>
      <c r="G233" s="0" t="n">
        <v>55</v>
      </c>
      <c r="H233" s="0" t="n">
        <v>22.8928199791883</v>
      </c>
      <c r="I233" s="0" t="s">
        <v>41</v>
      </c>
      <c r="J233" s="0" t="n">
        <v>3</v>
      </c>
      <c r="K233" s="0" t="n">
        <v>3.8</v>
      </c>
      <c r="L233" s="0" t="n">
        <v>6.5</v>
      </c>
      <c r="M233" s="0" t="n">
        <v>2</v>
      </c>
      <c r="O233" s="0" t="s">
        <v>37</v>
      </c>
      <c r="T233" s="0" t="s">
        <v>37</v>
      </c>
      <c r="U233" s="0" t="s">
        <v>42</v>
      </c>
      <c r="Z233" s="0" t="s">
        <v>42</v>
      </c>
      <c r="AE233" s="0" t="n">
        <v>12</v>
      </c>
      <c r="AF233" s="0" t="s">
        <v>40</v>
      </c>
      <c r="AG233" s="1" t="n">
        <v>3.63055555555556</v>
      </c>
      <c r="AH233" s="1" t="n">
        <v>0</v>
      </c>
    </row>
    <row r="234" customFormat="false" ht="15" hidden="false" customHeight="false" outlineLevel="0" collapsed="false">
      <c r="A234" s="0" t="n">
        <v>66</v>
      </c>
      <c r="B234" s="0" t="s">
        <v>50</v>
      </c>
      <c r="C234" s="0" t="s">
        <v>35</v>
      </c>
      <c r="D234" s="0" t="n">
        <v>180</v>
      </c>
      <c r="E234" s="0" t="n">
        <v>20</v>
      </c>
      <c r="F234" s="0" t="n">
        <v>1.67</v>
      </c>
      <c r="G234" s="0" t="n">
        <v>88</v>
      </c>
      <c r="H234" s="0" t="n">
        <v>31.5536591487683</v>
      </c>
      <c r="I234" s="0" t="s">
        <v>54</v>
      </c>
      <c r="J234" s="0" t="n">
        <v>1.3</v>
      </c>
      <c r="K234" s="0" t="n">
        <v>4.4</v>
      </c>
      <c r="L234" s="0" t="n">
        <v>6.7</v>
      </c>
      <c r="M234" s="0" t="n">
        <v>2</v>
      </c>
      <c r="O234" s="0" t="s">
        <v>37</v>
      </c>
      <c r="Q234" s="0" t="s">
        <v>37</v>
      </c>
      <c r="T234" s="0" t="s">
        <v>37</v>
      </c>
      <c r="U234" s="0" t="s">
        <v>42</v>
      </c>
      <c r="Z234" s="0" t="s">
        <v>42</v>
      </c>
      <c r="AE234" s="0" t="n">
        <v>10</v>
      </c>
      <c r="AF234" s="0" t="s">
        <v>69</v>
      </c>
      <c r="AG234" s="1" t="n">
        <v>3.74166666666667</v>
      </c>
      <c r="AH234" s="1" t="n">
        <v>0</v>
      </c>
    </row>
    <row r="235" customFormat="false" ht="15" hidden="false" customHeight="false" outlineLevel="0" collapsed="false">
      <c r="A235" s="0" t="n">
        <v>66</v>
      </c>
      <c r="B235" s="0" t="s">
        <v>50</v>
      </c>
      <c r="C235" s="0" t="s">
        <v>35</v>
      </c>
      <c r="D235" s="0" t="n">
        <v>165</v>
      </c>
      <c r="E235" s="0" t="n">
        <v>100</v>
      </c>
      <c r="F235" s="0" t="n">
        <v>1.62</v>
      </c>
      <c r="G235" s="0" t="n">
        <v>64.9</v>
      </c>
      <c r="H235" s="0" t="n">
        <v>24.7294619722603</v>
      </c>
      <c r="I235" s="0" t="s">
        <v>41</v>
      </c>
      <c r="J235" s="0" t="n">
        <v>0.1</v>
      </c>
      <c r="K235" s="0" t="n">
        <v>4.2</v>
      </c>
      <c r="L235" s="0" t="n">
        <v>6.6</v>
      </c>
      <c r="M235" s="0" t="n">
        <v>2</v>
      </c>
      <c r="P235" s="0" t="s">
        <v>37</v>
      </c>
      <c r="T235" s="0" t="s">
        <v>37</v>
      </c>
      <c r="U235" s="0" t="s">
        <v>42</v>
      </c>
      <c r="Z235" s="0" t="s">
        <v>42</v>
      </c>
      <c r="AE235" s="0" t="n">
        <v>9</v>
      </c>
      <c r="AF235" s="0" t="s">
        <v>40</v>
      </c>
      <c r="AG235" s="1" t="n">
        <v>4.06666666666667</v>
      </c>
      <c r="AH235" s="1" t="n">
        <v>0</v>
      </c>
    </row>
    <row r="236" customFormat="false" ht="15" hidden="false" customHeight="false" outlineLevel="0" collapsed="false">
      <c r="A236" s="0" t="n">
        <v>62</v>
      </c>
      <c r="B236" s="0" t="s">
        <v>50</v>
      </c>
      <c r="C236" s="0" t="s">
        <v>51</v>
      </c>
      <c r="D236" s="0" t="n">
        <v>195</v>
      </c>
      <c r="E236" s="0" t="n">
        <v>150</v>
      </c>
      <c r="F236" s="0" t="n">
        <v>1.61</v>
      </c>
      <c r="G236" s="0" t="n">
        <v>65</v>
      </c>
      <c r="H236" s="0" t="n">
        <v>25.0761930481077</v>
      </c>
      <c r="I236" s="0" t="s">
        <v>36</v>
      </c>
      <c r="J236" s="0" t="n">
        <v>0</v>
      </c>
      <c r="K236" s="0" t="n">
        <v>4.2</v>
      </c>
      <c r="L236" s="0" t="n">
        <v>6.8</v>
      </c>
      <c r="M236" s="0" t="n">
        <v>2</v>
      </c>
      <c r="R236" s="0" t="s">
        <v>37</v>
      </c>
      <c r="T236" s="0" t="s">
        <v>37</v>
      </c>
      <c r="U236" s="0" t="s">
        <v>42</v>
      </c>
      <c r="Z236" s="0" t="s">
        <v>42</v>
      </c>
      <c r="AE236" s="0" t="n">
        <v>6</v>
      </c>
      <c r="AF236" s="0" t="s">
        <v>40</v>
      </c>
      <c r="AG236" s="1" t="n">
        <v>4.4</v>
      </c>
      <c r="AH236" s="1" t="n">
        <v>0</v>
      </c>
    </row>
    <row r="237" customFormat="false" ht="15" hidden="false" customHeight="false" outlineLevel="0" collapsed="false">
      <c r="A237" s="0" t="n">
        <v>80</v>
      </c>
      <c r="B237" s="0" t="s">
        <v>50</v>
      </c>
      <c r="C237" s="0" t="s">
        <v>35</v>
      </c>
      <c r="D237" s="0" t="n">
        <v>101</v>
      </c>
      <c r="E237" s="0" t="n">
        <v>5</v>
      </c>
      <c r="F237" s="0" t="n">
        <v>1.62</v>
      </c>
      <c r="G237" s="0" t="n">
        <v>59.3</v>
      </c>
      <c r="H237" s="0" t="n">
        <v>22.5956409083981</v>
      </c>
      <c r="I237" s="0" t="s">
        <v>41</v>
      </c>
      <c r="J237" s="0" t="n">
        <v>0</v>
      </c>
      <c r="K237" s="0" t="n">
        <v>4</v>
      </c>
      <c r="L237" s="0" t="n">
        <v>6.5</v>
      </c>
      <c r="M237" s="0" t="n">
        <v>3</v>
      </c>
      <c r="T237" s="0" t="s">
        <v>37</v>
      </c>
      <c r="U237" s="0" t="s">
        <v>42</v>
      </c>
      <c r="Z237" s="0" t="s">
        <v>42</v>
      </c>
      <c r="AE237" s="0" t="n">
        <v>4</v>
      </c>
      <c r="AF237" s="0" t="s">
        <v>40</v>
      </c>
      <c r="AG237" s="1" t="n">
        <v>4.43611111111111</v>
      </c>
      <c r="AH237" s="1" t="n">
        <v>0</v>
      </c>
    </row>
    <row r="238" customFormat="false" ht="15" hidden="false" customHeight="false" outlineLevel="0" collapsed="false">
      <c r="A238" s="0" t="n">
        <v>70</v>
      </c>
      <c r="B238" s="0" t="s">
        <v>50</v>
      </c>
      <c r="C238" s="0" t="s">
        <v>35</v>
      </c>
      <c r="D238" s="0" t="n">
        <v>361</v>
      </c>
      <c r="E238" s="0" t="n">
        <v>130</v>
      </c>
      <c r="F238" s="0" t="n">
        <v>1.73</v>
      </c>
      <c r="G238" s="0" t="n">
        <v>72.4</v>
      </c>
      <c r="H238" s="0" t="n">
        <v>24.1905843830399</v>
      </c>
      <c r="I238" s="0" t="s">
        <v>41</v>
      </c>
      <c r="J238" s="0" t="n">
        <v>0.1</v>
      </c>
      <c r="K238" s="0" t="n">
        <v>3.7</v>
      </c>
      <c r="L238" s="0" t="n">
        <v>6.3</v>
      </c>
      <c r="M238" s="0" t="n">
        <v>3</v>
      </c>
      <c r="N238" s="0" t="s">
        <v>37</v>
      </c>
      <c r="O238" s="0" t="s">
        <v>37</v>
      </c>
      <c r="T238" s="0" t="s">
        <v>37</v>
      </c>
      <c r="U238" s="0" t="s">
        <v>59</v>
      </c>
      <c r="Z238" s="0" t="s">
        <v>47</v>
      </c>
      <c r="AE238" s="0" t="n">
        <v>25</v>
      </c>
      <c r="AF238" s="0" t="s">
        <v>40</v>
      </c>
      <c r="AG238" s="1" t="n">
        <v>4.68611111111111</v>
      </c>
      <c r="AH238" s="1" t="n">
        <v>0</v>
      </c>
    </row>
    <row r="239" customFormat="false" ht="15" hidden="false" customHeight="false" outlineLevel="0" collapsed="false">
      <c r="A239" s="0" t="n">
        <v>73</v>
      </c>
      <c r="B239" s="0" t="s">
        <v>34</v>
      </c>
      <c r="C239" s="0" t="s">
        <v>43</v>
      </c>
      <c r="D239" s="0" t="n">
        <v>250</v>
      </c>
      <c r="E239" s="0" t="n">
        <v>185</v>
      </c>
      <c r="F239" s="0" t="n">
        <v>1.57</v>
      </c>
      <c r="G239" s="0" t="n">
        <v>57</v>
      </c>
      <c r="H239" s="0" t="n">
        <v>23.1246703720232</v>
      </c>
      <c r="I239" s="0" t="s">
        <v>41</v>
      </c>
      <c r="J239" s="0" t="n">
        <v>0</v>
      </c>
      <c r="K239" s="0" t="n">
        <v>4.5</v>
      </c>
      <c r="L239" s="0" t="n">
        <v>6.7</v>
      </c>
      <c r="M239" s="0" t="n">
        <v>2</v>
      </c>
      <c r="T239" s="0" t="s">
        <v>37</v>
      </c>
      <c r="U239" s="0" t="s">
        <v>42</v>
      </c>
      <c r="Z239" s="0" t="s">
        <v>42</v>
      </c>
      <c r="AE239" s="0" t="n">
        <v>15</v>
      </c>
      <c r="AG239" s="1" t="n">
        <v>5.49722222222222</v>
      </c>
      <c r="AH239" s="1" t="n">
        <v>0</v>
      </c>
    </row>
    <row r="240" customFormat="false" ht="15" hidden="false" customHeight="false" outlineLevel="0" collapsed="false">
      <c r="A240" s="0" t="n">
        <v>66</v>
      </c>
      <c r="B240" s="0" t="s">
        <v>34</v>
      </c>
      <c r="C240" s="0" t="s">
        <v>51</v>
      </c>
      <c r="D240" s="0" t="n">
        <v>289</v>
      </c>
      <c r="E240" s="0" t="n">
        <v>60</v>
      </c>
      <c r="F240" s="0" t="n">
        <v>1.47</v>
      </c>
      <c r="G240" s="0" t="n">
        <v>48</v>
      </c>
      <c r="H240" s="0" t="n">
        <v>22.2129668193808</v>
      </c>
      <c r="I240" s="0" t="s">
        <v>41</v>
      </c>
      <c r="J240" s="0" t="n">
        <v>0.1</v>
      </c>
      <c r="K240" s="0" t="n">
        <v>4.1</v>
      </c>
      <c r="L240" s="0" t="n">
        <v>6.5</v>
      </c>
      <c r="M240" s="0" t="n">
        <v>2</v>
      </c>
      <c r="T240" s="0" t="s">
        <v>37</v>
      </c>
      <c r="U240" s="0" t="s">
        <v>42</v>
      </c>
      <c r="Z240" s="0" t="s">
        <v>42</v>
      </c>
      <c r="AE240" s="0" t="n">
        <v>12</v>
      </c>
      <c r="AG240" s="1" t="n">
        <v>5.49722222222222</v>
      </c>
      <c r="AH240" s="1" t="n">
        <v>0</v>
      </c>
    </row>
    <row r="241" customFormat="false" ht="15" hidden="false" customHeight="false" outlineLevel="0" collapsed="false">
      <c r="A241" s="0" t="n">
        <v>82</v>
      </c>
      <c r="B241" s="0" t="s">
        <v>50</v>
      </c>
      <c r="C241" s="0" t="s">
        <v>35</v>
      </c>
      <c r="D241" s="0" t="n">
        <v>192</v>
      </c>
      <c r="E241" s="0" t="n">
        <v>50</v>
      </c>
      <c r="F241" s="0" t="n">
        <v>1.7</v>
      </c>
      <c r="G241" s="0" t="n">
        <v>68.6</v>
      </c>
      <c r="H241" s="0" t="n">
        <v>23.7370242214533</v>
      </c>
      <c r="I241" s="0" t="s">
        <v>41</v>
      </c>
      <c r="J241" s="0" t="n">
        <v>1.2</v>
      </c>
      <c r="K241" s="0" t="n">
        <v>3.3</v>
      </c>
      <c r="L241" s="0" t="n">
        <v>6.4</v>
      </c>
      <c r="M241" s="0" t="n">
        <v>3</v>
      </c>
      <c r="N241" s="0" t="s">
        <v>37</v>
      </c>
      <c r="T241" s="0" t="s">
        <v>37</v>
      </c>
      <c r="U241" s="0" t="s">
        <v>42</v>
      </c>
      <c r="Z241" s="0" t="s">
        <v>42</v>
      </c>
      <c r="AE241" s="0" t="n">
        <v>9</v>
      </c>
      <c r="AF241" s="0" t="s">
        <v>65</v>
      </c>
      <c r="AG241" s="1" t="n">
        <v>0.316666666666667</v>
      </c>
      <c r="AH241" s="1" t="n">
        <v>1</v>
      </c>
    </row>
    <row r="242" customFormat="false" ht="15" hidden="false" customHeight="false" outlineLevel="0" collapsed="false">
      <c r="A242" s="0" t="n">
        <v>62</v>
      </c>
      <c r="B242" s="0" t="s">
        <v>50</v>
      </c>
      <c r="C242" s="0" t="s">
        <v>51</v>
      </c>
      <c r="D242" s="0" t="n">
        <v>244</v>
      </c>
      <c r="E242" s="0" t="n">
        <v>190</v>
      </c>
      <c r="F242" s="0" t="n">
        <v>1.67</v>
      </c>
      <c r="G242" s="0" t="n">
        <v>57.1</v>
      </c>
      <c r="H242" s="0" t="n">
        <v>20.4740220158485</v>
      </c>
      <c r="I242" s="0" t="s">
        <v>41</v>
      </c>
      <c r="J242" s="0" t="n">
        <v>0.3</v>
      </c>
      <c r="K242" s="0" t="n">
        <v>3.9</v>
      </c>
      <c r="L242" s="0" t="n">
        <v>6.8</v>
      </c>
      <c r="M242" s="0" t="n">
        <v>2</v>
      </c>
      <c r="T242" s="0" t="s">
        <v>37</v>
      </c>
      <c r="U242" s="0" t="s">
        <v>42</v>
      </c>
      <c r="Z242" s="0" t="s">
        <v>42</v>
      </c>
      <c r="AE242" s="0" t="n">
        <v>11</v>
      </c>
      <c r="AF242" s="0" t="s">
        <v>69</v>
      </c>
      <c r="AG242" s="1" t="n">
        <v>0.558333333333333</v>
      </c>
      <c r="AH242" s="1" t="n">
        <v>1</v>
      </c>
    </row>
    <row r="243" customFormat="false" ht="15" hidden="false" customHeight="false" outlineLevel="0" collapsed="false">
      <c r="A243" s="0" t="n">
        <v>79</v>
      </c>
      <c r="B243" s="0" t="s">
        <v>50</v>
      </c>
      <c r="C243" s="0" t="s">
        <v>51</v>
      </c>
      <c r="D243" s="0" t="n">
        <v>197</v>
      </c>
      <c r="E243" s="0" t="n">
        <v>479</v>
      </c>
      <c r="F243" s="0" t="n">
        <v>1.68</v>
      </c>
      <c r="G243" s="0" t="n">
        <v>52.1</v>
      </c>
      <c r="H243" s="0" t="n">
        <v>18.4594671201814</v>
      </c>
      <c r="I243" s="0" t="s">
        <v>58</v>
      </c>
      <c r="J243" s="0" t="n">
        <v>0.1</v>
      </c>
      <c r="K243" s="0" t="n">
        <v>4</v>
      </c>
      <c r="L243" s="0" t="n">
        <v>6.6</v>
      </c>
      <c r="M243" s="0" t="n">
        <v>3</v>
      </c>
      <c r="O243" s="0" t="s">
        <v>37</v>
      </c>
      <c r="P243" s="0" t="s">
        <v>37</v>
      </c>
      <c r="T243" s="0" t="s">
        <v>37</v>
      </c>
      <c r="U243" s="0" t="s">
        <v>42</v>
      </c>
      <c r="Z243" s="0" t="s">
        <v>42</v>
      </c>
      <c r="AE243" s="0" t="n">
        <v>9</v>
      </c>
      <c r="AF243" s="0" t="s">
        <v>40</v>
      </c>
      <c r="AG243" s="1" t="n">
        <v>4.33888888888889</v>
      </c>
      <c r="AH243" s="1" t="n">
        <v>0</v>
      </c>
    </row>
    <row r="244" customFormat="false" ht="15" hidden="false" customHeight="false" outlineLevel="0" collapsed="false">
      <c r="A244" s="0" t="n">
        <v>76</v>
      </c>
      <c r="B244" s="0" t="s">
        <v>50</v>
      </c>
      <c r="C244" s="0" t="s">
        <v>35</v>
      </c>
      <c r="D244" s="0" t="n">
        <v>235</v>
      </c>
      <c r="E244" s="0" t="n">
        <v>50</v>
      </c>
      <c r="F244" s="0" t="n">
        <v>1.61</v>
      </c>
      <c r="G244" s="0" t="n">
        <v>70.4</v>
      </c>
      <c r="H244" s="0" t="n">
        <v>27.1594460090274</v>
      </c>
      <c r="I244" s="0" t="s">
        <v>36</v>
      </c>
      <c r="J244" s="0" t="n">
        <v>0</v>
      </c>
      <c r="K244" s="0" t="n">
        <v>3.2</v>
      </c>
      <c r="L244" s="0" t="n">
        <v>6.3</v>
      </c>
      <c r="M244" s="0" t="n">
        <v>2</v>
      </c>
      <c r="O244" s="0" t="s">
        <v>37</v>
      </c>
      <c r="T244" s="0" t="s">
        <v>37</v>
      </c>
      <c r="U244" s="0" t="s">
        <v>42</v>
      </c>
      <c r="Z244" s="0" t="s">
        <v>42</v>
      </c>
      <c r="AE244" s="0" t="n">
        <v>13</v>
      </c>
      <c r="AF244" s="0" t="s">
        <v>65</v>
      </c>
      <c r="AG244" s="1" t="n">
        <v>0.0638888888888889</v>
      </c>
      <c r="AH244" s="1" t="n">
        <v>0</v>
      </c>
    </row>
    <row r="245" customFormat="false" ht="15" hidden="false" customHeight="false" outlineLevel="0" collapsed="false">
      <c r="A245" s="0" t="n">
        <v>81</v>
      </c>
      <c r="B245" s="0" t="s">
        <v>50</v>
      </c>
      <c r="C245" s="0" t="s">
        <v>51</v>
      </c>
      <c r="D245" s="0" t="n">
        <v>172</v>
      </c>
      <c r="E245" s="0" t="n">
        <v>25</v>
      </c>
      <c r="F245" s="0" t="n">
        <v>1.58</v>
      </c>
      <c r="G245" s="0" t="n">
        <v>60.2</v>
      </c>
      <c r="H245" s="0" t="n">
        <v>24.1147252042942</v>
      </c>
      <c r="I245" s="0" t="s">
        <v>41</v>
      </c>
      <c r="J245" s="0" t="n">
        <v>0.1</v>
      </c>
      <c r="K245" s="0" t="n">
        <v>4.1</v>
      </c>
      <c r="L245" s="0" t="n">
        <v>6.5</v>
      </c>
      <c r="M245" s="0" t="n">
        <v>2</v>
      </c>
      <c r="T245" s="0" t="s">
        <v>37</v>
      </c>
      <c r="U245" s="0" t="s">
        <v>87</v>
      </c>
      <c r="Z245" s="0" t="s">
        <v>48</v>
      </c>
      <c r="AE245" s="0" t="n">
        <v>7</v>
      </c>
      <c r="AF245" s="0" t="s">
        <v>63</v>
      </c>
      <c r="AG245" s="1" t="n">
        <v>0.144444444444444</v>
      </c>
      <c r="AH245" s="1" t="n">
        <v>0</v>
      </c>
    </row>
    <row r="246" customFormat="false" ht="15" hidden="false" customHeight="false" outlineLevel="0" collapsed="false">
      <c r="A246" s="0" t="n">
        <v>76</v>
      </c>
      <c r="B246" s="0" t="s">
        <v>50</v>
      </c>
      <c r="C246" s="0" t="s">
        <v>51</v>
      </c>
      <c r="D246" s="0" t="n">
        <v>172</v>
      </c>
      <c r="E246" s="0" t="n">
        <v>0</v>
      </c>
      <c r="F246" s="0" t="n">
        <v>1.56</v>
      </c>
      <c r="G246" s="0" t="n">
        <v>64.5</v>
      </c>
      <c r="H246" s="0" t="n">
        <v>26.5039447731755</v>
      </c>
      <c r="I246" s="0" t="s">
        <v>36</v>
      </c>
      <c r="J246" s="0" t="n">
        <v>0.1</v>
      </c>
      <c r="K246" s="0" t="n">
        <v>3.9</v>
      </c>
      <c r="L246" s="0" t="n">
        <v>6.7</v>
      </c>
      <c r="M246" s="0" t="n">
        <v>2</v>
      </c>
      <c r="T246" s="0" t="s">
        <v>37</v>
      </c>
      <c r="U246" s="0" t="s">
        <v>42</v>
      </c>
      <c r="Z246" s="0" t="s">
        <v>42</v>
      </c>
      <c r="AE246" s="0" t="n">
        <v>11</v>
      </c>
      <c r="AF246" s="0" t="s">
        <v>40</v>
      </c>
      <c r="AG246" s="1" t="n">
        <v>0.144444444444444</v>
      </c>
      <c r="AH246" s="1" t="n">
        <v>0</v>
      </c>
    </row>
    <row r="247" customFormat="false" ht="15" hidden="false" customHeight="false" outlineLevel="0" collapsed="false">
      <c r="A247" s="0" t="n">
        <v>76</v>
      </c>
      <c r="B247" s="0" t="s">
        <v>50</v>
      </c>
      <c r="C247" s="0" t="s">
        <v>51</v>
      </c>
      <c r="D247" s="0" t="n">
        <v>172</v>
      </c>
      <c r="E247" s="0" t="n">
        <v>0</v>
      </c>
      <c r="F247" s="0" t="n">
        <v>1.56</v>
      </c>
      <c r="G247" s="0" t="n">
        <v>64.5</v>
      </c>
      <c r="H247" s="0" t="n">
        <v>26.5039447731755</v>
      </c>
      <c r="I247" s="0" t="s">
        <v>36</v>
      </c>
      <c r="J247" s="0" t="n">
        <v>0.1</v>
      </c>
      <c r="K247" s="0" t="n">
        <v>3.9</v>
      </c>
      <c r="L247" s="0" t="n">
        <v>6.9</v>
      </c>
      <c r="M247" s="0" t="n">
        <v>2</v>
      </c>
      <c r="T247" s="0" t="s">
        <v>37</v>
      </c>
      <c r="U247" s="0" t="s">
        <v>42</v>
      </c>
      <c r="Z247" s="0" t="s">
        <v>42</v>
      </c>
      <c r="AE247" s="0" t="n">
        <v>11</v>
      </c>
      <c r="AF247" s="0" t="s">
        <v>40</v>
      </c>
      <c r="AG247" s="1" t="n">
        <v>0.144444444444444</v>
      </c>
      <c r="AH247" s="1" t="n">
        <v>0</v>
      </c>
    </row>
    <row r="248" customFormat="false" ht="15" hidden="false" customHeight="false" outlineLevel="0" collapsed="false">
      <c r="A248" s="0" t="n">
        <v>68</v>
      </c>
      <c r="B248" s="0" t="s">
        <v>50</v>
      </c>
      <c r="C248" s="0" t="s">
        <v>35</v>
      </c>
      <c r="D248" s="0" t="n">
        <v>291</v>
      </c>
      <c r="E248" s="0" t="n">
        <v>35</v>
      </c>
      <c r="F248" s="0" t="n">
        <v>1.69</v>
      </c>
      <c r="G248" s="0" t="n">
        <v>62.5</v>
      </c>
      <c r="H248" s="0" t="n">
        <v>21.882987290361</v>
      </c>
      <c r="I248" s="0" t="s">
        <v>41</v>
      </c>
      <c r="J248" s="0" t="n">
        <v>0</v>
      </c>
      <c r="K248" s="0" t="n">
        <v>4.1</v>
      </c>
      <c r="L248" s="0" t="n">
        <v>6.1</v>
      </c>
      <c r="M248" s="0" t="n">
        <v>2</v>
      </c>
      <c r="T248" s="0" t="s">
        <v>37</v>
      </c>
      <c r="U248" s="0" t="s">
        <v>87</v>
      </c>
      <c r="Z248" s="0" t="s">
        <v>48</v>
      </c>
      <c r="AE248" s="0" t="n">
        <v>14</v>
      </c>
      <c r="AF248" s="0" t="s">
        <v>65</v>
      </c>
      <c r="AG248" s="1" t="n">
        <v>0.213888888888889</v>
      </c>
      <c r="AH248" s="1" t="n">
        <v>0</v>
      </c>
    </row>
    <row r="249" customFormat="false" ht="15" hidden="false" customHeight="false" outlineLevel="0" collapsed="false">
      <c r="A249" s="0" t="n">
        <v>60</v>
      </c>
      <c r="B249" s="0" t="s">
        <v>50</v>
      </c>
      <c r="C249" s="0" t="s">
        <v>51</v>
      </c>
      <c r="D249" s="0" t="n">
        <v>376</v>
      </c>
      <c r="E249" s="0" t="n">
        <v>400</v>
      </c>
      <c r="F249" s="0" t="n">
        <v>1.73</v>
      </c>
      <c r="G249" s="0" t="n">
        <v>70.5</v>
      </c>
      <c r="H249" s="0" t="n">
        <v>23.5557486050319</v>
      </c>
      <c r="I249" s="0" t="s">
        <v>41</v>
      </c>
      <c r="J249" s="0" t="n">
        <v>11.8</v>
      </c>
      <c r="K249" s="0" t="n">
        <v>2.9</v>
      </c>
      <c r="L249" s="0" t="n">
        <v>6.3</v>
      </c>
      <c r="M249" s="0" t="n">
        <v>2</v>
      </c>
      <c r="T249" s="0" t="s">
        <v>37</v>
      </c>
      <c r="U249" s="0" t="s">
        <v>42</v>
      </c>
      <c r="Z249" s="0" t="s">
        <v>42</v>
      </c>
      <c r="AE249" s="0" t="n">
        <v>7</v>
      </c>
      <c r="AF249" s="0" t="s">
        <v>69</v>
      </c>
      <c r="AG249" s="1" t="n">
        <v>0.263888888888889</v>
      </c>
      <c r="AH249" s="1" t="n">
        <v>0</v>
      </c>
    </row>
    <row r="250" customFormat="false" ht="15" hidden="false" customHeight="false" outlineLevel="0" collapsed="false">
      <c r="A250" s="0" t="n">
        <v>51</v>
      </c>
      <c r="B250" s="0" t="s">
        <v>50</v>
      </c>
      <c r="C250" s="0" t="s">
        <v>35</v>
      </c>
      <c r="D250" s="0" t="n">
        <v>192</v>
      </c>
      <c r="E250" s="0" t="n">
        <v>250</v>
      </c>
      <c r="F250" s="0" t="n">
        <v>1.79</v>
      </c>
      <c r="G250" s="0" t="n">
        <v>64</v>
      </c>
      <c r="H250" s="0" t="n">
        <v>19.974407790019</v>
      </c>
      <c r="I250" s="0" t="s">
        <v>41</v>
      </c>
      <c r="J250" s="0" t="n">
        <v>6</v>
      </c>
      <c r="K250" s="0" t="n">
        <v>3.9</v>
      </c>
      <c r="L250" s="0" t="n">
        <v>6.4</v>
      </c>
      <c r="M250" s="0" t="n">
        <v>2</v>
      </c>
      <c r="T250" s="0" t="s">
        <v>37</v>
      </c>
      <c r="U250" s="0" t="s">
        <v>42</v>
      </c>
      <c r="Z250" s="0" t="s">
        <v>42</v>
      </c>
      <c r="AE250" s="0" t="n">
        <v>26</v>
      </c>
      <c r="AG250" s="1" t="n">
        <v>0.394444444444444</v>
      </c>
      <c r="AH250" s="1" t="n">
        <v>1</v>
      </c>
    </row>
    <row r="251" customFormat="false" ht="15" hidden="false" customHeight="false" outlineLevel="0" collapsed="false">
      <c r="A251" s="0" t="n">
        <v>74</v>
      </c>
      <c r="B251" s="0" t="s">
        <v>50</v>
      </c>
      <c r="C251" s="0" t="s">
        <v>51</v>
      </c>
      <c r="D251" s="0" t="n">
        <v>233</v>
      </c>
      <c r="E251" s="0" t="n">
        <v>344</v>
      </c>
      <c r="F251" s="0" t="n">
        <v>1.61</v>
      </c>
      <c r="G251" s="0" t="n">
        <v>46.7</v>
      </c>
      <c r="H251" s="0" t="n">
        <v>18.016280236102</v>
      </c>
      <c r="I251" s="0" t="s">
        <v>58</v>
      </c>
      <c r="J251" s="0" t="n">
        <v>0.1</v>
      </c>
      <c r="K251" s="0" t="n">
        <v>3.1</v>
      </c>
      <c r="L251" s="0" t="n">
        <v>6.5</v>
      </c>
      <c r="M251" s="0" t="n">
        <v>2</v>
      </c>
      <c r="T251" s="0" t="s">
        <v>37</v>
      </c>
      <c r="U251" s="0" t="s">
        <v>87</v>
      </c>
      <c r="V251" s="0" t="s">
        <v>56</v>
      </c>
      <c r="W251" s="0" t="s">
        <v>90</v>
      </c>
      <c r="Z251" s="0" t="s">
        <v>48</v>
      </c>
      <c r="AA251" s="0" t="s">
        <v>47</v>
      </c>
      <c r="AB251" s="0" t="s">
        <v>39</v>
      </c>
      <c r="AE251" s="0" t="n">
        <v>33</v>
      </c>
      <c r="AF251" s="0" t="n">
        <v>0</v>
      </c>
      <c r="AG251" s="1" t="n">
        <v>0.425</v>
      </c>
      <c r="AH251" s="1" t="n">
        <v>1</v>
      </c>
    </row>
    <row r="252" customFormat="false" ht="15" hidden="false" customHeight="false" outlineLevel="0" collapsed="false">
      <c r="A252" s="0" t="n">
        <v>71</v>
      </c>
      <c r="B252" s="0" t="s">
        <v>50</v>
      </c>
      <c r="C252" s="0" t="s">
        <v>35</v>
      </c>
      <c r="D252" s="0" t="n">
        <v>100</v>
      </c>
      <c r="E252" s="0" t="n">
        <v>60</v>
      </c>
      <c r="F252" s="0" t="n">
        <v>1.54</v>
      </c>
      <c r="G252" s="0" t="n">
        <v>61.8</v>
      </c>
      <c r="H252" s="0" t="n">
        <v>26.0583572271884</v>
      </c>
      <c r="I252" s="0" t="s">
        <v>36</v>
      </c>
      <c r="J252" s="0" t="n">
        <v>0.9</v>
      </c>
      <c r="K252" s="0" t="n">
        <v>4.6</v>
      </c>
      <c r="L252" s="0" t="n">
        <v>6.3</v>
      </c>
      <c r="M252" s="0" t="n">
        <v>3</v>
      </c>
      <c r="S252" s="0" t="s">
        <v>37</v>
      </c>
      <c r="T252" s="0" t="s">
        <v>37</v>
      </c>
      <c r="U252" s="0" t="s">
        <v>56</v>
      </c>
      <c r="Z252" s="0" t="s">
        <v>47</v>
      </c>
      <c r="AE252" s="0" t="n">
        <v>47</v>
      </c>
      <c r="AF252" s="0" t="s">
        <v>63</v>
      </c>
      <c r="AG252" s="1" t="n">
        <v>0.666666666666667</v>
      </c>
      <c r="AH252" s="1" t="n">
        <v>0</v>
      </c>
    </row>
    <row r="253" customFormat="false" ht="15" hidden="false" customHeight="false" outlineLevel="0" collapsed="false">
      <c r="A253" s="0" t="n">
        <v>68</v>
      </c>
      <c r="B253" s="0" t="s">
        <v>50</v>
      </c>
      <c r="C253" s="0" t="s">
        <v>35</v>
      </c>
      <c r="D253" s="0" t="n">
        <v>193</v>
      </c>
      <c r="E253" s="0" t="n">
        <v>100</v>
      </c>
      <c r="F253" s="0" t="n">
        <v>1.62</v>
      </c>
      <c r="G253" s="0" t="n">
        <v>87</v>
      </c>
      <c r="H253" s="0" t="n">
        <v>33.1504343850023</v>
      </c>
      <c r="I253" s="0" t="s">
        <v>54</v>
      </c>
      <c r="J253" s="0" t="n">
        <v>1</v>
      </c>
      <c r="K253" s="0" t="n">
        <v>4.4</v>
      </c>
      <c r="L253" s="0" t="n">
        <v>5.9</v>
      </c>
      <c r="M253" s="0" t="n">
        <v>2</v>
      </c>
      <c r="N253" s="0" t="s">
        <v>37</v>
      </c>
      <c r="T253" s="0" t="s">
        <v>37</v>
      </c>
      <c r="U253" s="0" t="s">
        <v>42</v>
      </c>
      <c r="Z253" s="0" t="s">
        <v>42</v>
      </c>
      <c r="AE253" s="0" t="n">
        <v>13</v>
      </c>
      <c r="AF253" s="0" t="s">
        <v>49</v>
      </c>
      <c r="AG253" s="1" t="n">
        <v>1.60833333333333</v>
      </c>
      <c r="AH253" s="1" t="n">
        <v>1</v>
      </c>
    </row>
    <row r="254" customFormat="false" ht="15" hidden="false" customHeight="false" outlineLevel="0" collapsed="false">
      <c r="A254" s="0" t="n">
        <v>66</v>
      </c>
      <c r="B254" s="0" t="s">
        <v>50</v>
      </c>
      <c r="C254" s="0" t="s">
        <v>35</v>
      </c>
      <c r="D254" s="0" t="n">
        <v>120</v>
      </c>
      <c r="E254" s="0" t="n">
        <v>39</v>
      </c>
      <c r="F254" s="0" t="n">
        <v>1.72</v>
      </c>
      <c r="G254" s="0" t="n">
        <v>65</v>
      </c>
      <c r="H254" s="0" t="n">
        <v>21.9713358572201</v>
      </c>
      <c r="I254" s="0" t="s">
        <v>41</v>
      </c>
      <c r="J254" s="0" t="n">
        <v>0</v>
      </c>
      <c r="K254" s="0" t="n">
        <v>3.9</v>
      </c>
      <c r="L254" s="0" t="n">
        <v>6</v>
      </c>
      <c r="M254" s="0" t="n">
        <v>2</v>
      </c>
      <c r="T254" s="0" t="s">
        <v>37</v>
      </c>
      <c r="U254" s="0" t="s">
        <v>56</v>
      </c>
      <c r="Z254" s="0" t="s">
        <v>47</v>
      </c>
      <c r="AE254" s="0" t="n">
        <v>54</v>
      </c>
      <c r="AG254" s="1" t="n">
        <v>2.61388888888889</v>
      </c>
      <c r="AH254" s="1" t="n">
        <v>1</v>
      </c>
    </row>
    <row r="255" customFormat="false" ht="15" hidden="false" customHeight="false" outlineLevel="0" collapsed="false">
      <c r="A255" s="0" t="n">
        <v>66</v>
      </c>
      <c r="B255" s="0" t="s">
        <v>50</v>
      </c>
      <c r="C255" s="0" t="s">
        <v>35</v>
      </c>
      <c r="D255" s="0" t="n">
        <v>130</v>
      </c>
      <c r="E255" s="0" t="n">
        <v>30</v>
      </c>
      <c r="F255" s="0" t="n">
        <v>1.61</v>
      </c>
      <c r="G255" s="0" t="n">
        <v>59.2</v>
      </c>
      <c r="H255" s="0" t="n">
        <v>22.8386250530458</v>
      </c>
      <c r="I255" s="0" t="s">
        <v>41</v>
      </c>
      <c r="J255" s="0" t="n">
        <v>0.3</v>
      </c>
      <c r="K255" s="0" t="n">
        <v>3.9</v>
      </c>
      <c r="L255" s="0" t="n">
        <v>6</v>
      </c>
      <c r="M255" s="0" t="n">
        <v>2</v>
      </c>
      <c r="P255" s="0" t="s">
        <v>37</v>
      </c>
      <c r="T255" s="0" t="s">
        <v>37</v>
      </c>
      <c r="U255" s="0" t="s">
        <v>53</v>
      </c>
      <c r="Z255" s="0" t="s">
        <v>39</v>
      </c>
      <c r="AE255" s="0" t="n">
        <v>12</v>
      </c>
      <c r="AF255" s="0" t="s">
        <v>49</v>
      </c>
      <c r="AG255" s="1" t="n">
        <v>3.38611111111111</v>
      </c>
      <c r="AH255" s="1" t="n">
        <v>0</v>
      </c>
    </row>
    <row r="256" customFormat="false" ht="15" hidden="false" customHeight="false" outlineLevel="0" collapsed="false">
      <c r="A256" s="0" t="n">
        <v>77</v>
      </c>
      <c r="B256" s="0" t="s">
        <v>50</v>
      </c>
      <c r="C256" s="0" t="s">
        <v>35</v>
      </c>
      <c r="D256" s="0" t="n">
        <v>182</v>
      </c>
      <c r="E256" s="0" t="n">
        <v>40</v>
      </c>
      <c r="F256" s="0" t="n">
        <v>1.52</v>
      </c>
      <c r="G256" s="0" t="n">
        <v>48.6</v>
      </c>
      <c r="H256" s="0" t="n">
        <v>21.0353185595568</v>
      </c>
      <c r="I256" s="0" t="s">
        <v>41</v>
      </c>
      <c r="J256" s="0" t="n">
        <v>0.3</v>
      </c>
      <c r="K256" s="0" t="n">
        <v>3.9</v>
      </c>
      <c r="L256" s="0" t="n">
        <v>6.4</v>
      </c>
      <c r="M256" s="0" t="n">
        <v>2</v>
      </c>
      <c r="T256" s="0" t="s">
        <v>37</v>
      </c>
      <c r="U256" s="0" t="s">
        <v>42</v>
      </c>
      <c r="Z256" s="0" t="s">
        <v>42</v>
      </c>
      <c r="AE256" s="0" t="n">
        <v>9</v>
      </c>
      <c r="AF256" s="0" t="s">
        <v>63</v>
      </c>
      <c r="AG256" s="1" t="n">
        <v>3.49722222222222</v>
      </c>
      <c r="AH256" s="1" t="n">
        <v>0</v>
      </c>
    </row>
    <row r="257" customFormat="false" ht="15" hidden="false" customHeight="false" outlineLevel="0" collapsed="false">
      <c r="A257" s="0" t="n">
        <v>71</v>
      </c>
      <c r="B257" s="0" t="s">
        <v>50</v>
      </c>
      <c r="C257" s="0" t="s">
        <v>51</v>
      </c>
      <c r="D257" s="0" t="n">
        <v>208</v>
      </c>
      <c r="E257" s="0" t="n">
        <v>5</v>
      </c>
      <c r="F257" s="0" t="n">
        <v>1.66</v>
      </c>
      <c r="G257" s="0" t="n">
        <v>70.6</v>
      </c>
      <c r="H257" s="0" t="n">
        <v>25.6205545071854</v>
      </c>
      <c r="I257" s="0" t="s">
        <v>36</v>
      </c>
      <c r="J257" s="0" t="n">
        <v>0.1</v>
      </c>
      <c r="K257" s="0" t="n">
        <v>4.2</v>
      </c>
      <c r="L257" s="0" t="n">
        <v>6.6</v>
      </c>
      <c r="M257" s="0" t="n">
        <v>2</v>
      </c>
      <c r="R257" s="0" t="s">
        <v>37</v>
      </c>
      <c r="S257" s="0" t="s">
        <v>37</v>
      </c>
      <c r="T257" s="0" t="s">
        <v>37</v>
      </c>
      <c r="U257" s="0" t="s">
        <v>42</v>
      </c>
      <c r="Z257" s="0" t="s">
        <v>42</v>
      </c>
      <c r="AE257" s="0" t="n">
        <v>7</v>
      </c>
      <c r="AF257" s="0" t="s">
        <v>40</v>
      </c>
      <c r="AG257" s="1" t="n">
        <v>3.78888888888889</v>
      </c>
      <c r="AH257" s="1" t="n">
        <v>0</v>
      </c>
    </row>
    <row r="258" customFormat="false" ht="15" hidden="false" customHeight="false" outlineLevel="0" collapsed="false">
      <c r="A258" s="0" t="n">
        <v>79</v>
      </c>
      <c r="B258" s="0" t="s">
        <v>50</v>
      </c>
      <c r="C258" s="0" t="s">
        <v>51</v>
      </c>
      <c r="D258" s="0" t="n">
        <v>98</v>
      </c>
      <c r="E258" s="0" t="n">
        <v>20</v>
      </c>
      <c r="F258" s="0" t="n">
        <v>1.66</v>
      </c>
      <c r="G258" s="0" t="n">
        <v>60.5</v>
      </c>
      <c r="H258" s="0" t="n">
        <v>21.9552910436928</v>
      </c>
      <c r="I258" s="0" t="s">
        <v>41</v>
      </c>
      <c r="J258" s="0" t="n">
        <v>0.1</v>
      </c>
      <c r="K258" s="0" t="n">
        <v>4.3</v>
      </c>
      <c r="L258" s="0" t="n">
        <v>6.3</v>
      </c>
      <c r="M258" s="0" t="n">
        <v>2</v>
      </c>
      <c r="T258" s="0" t="s">
        <v>37</v>
      </c>
      <c r="U258" s="0" t="s">
        <v>42</v>
      </c>
      <c r="Z258" s="0" t="s">
        <v>42</v>
      </c>
      <c r="AE258" s="0" t="n">
        <v>9</v>
      </c>
      <c r="AF258" s="0" t="s">
        <v>40</v>
      </c>
      <c r="AG258" s="1" t="n">
        <v>3.82777777777778</v>
      </c>
      <c r="AH258" s="1" t="n">
        <v>0</v>
      </c>
    </row>
    <row r="259" customFormat="false" ht="15" hidden="false" customHeight="false" outlineLevel="0" collapsed="false">
      <c r="A259" s="0" t="n">
        <v>77</v>
      </c>
      <c r="B259" s="0" t="s">
        <v>50</v>
      </c>
      <c r="C259" s="0" t="s">
        <v>51</v>
      </c>
      <c r="D259" s="0" t="n">
        <v>86</v>
      </c>
      <c r="E259" s="0" t="n">
        <v>40</v>
      </c>
      <c r="F259" s="0" t="n">
        <v>1.7</v>
      </c>
      <c r="G259" s="0" t="n">
        <v>85.1</v>
      </c>
      <c r="H259" s="0" t="n">
        <v>29.4463667820069</v>
      </c>
      <c r="I259" s="0" t="s">
        <v>36</v>
      </c>
      <c r="J259" s="0" t="n">
        <v>0.1</v>
      </c>
      <c r="K259" s="0" t="n">
        <v>4.7</v>
      </c>
      <c r="L259" s="0" t="n">
        <v>6.4</v>
      </c>
      <c r="M259" s="0" t="n">
        <v>2</v>
      </c>
      <c r="T259" s="0" t="s">
        <v>37</v>
      </c>
      <c r="U259" s="0" t="s">
        <v>42</v>
      </c>
      <c r="Z259" s="0" t="s">
        <v>42</v>
      </c>
      <c r="AE259" s="0" t="n">
        <v>10</v>
      </c>
      <c r="AF259" s="0" t="s">
        <v>40</v>
      </c>
      <c r="AG259" s="1" t="n">
        <v>3.85277777777778</v>
      </c>
      <c r="AH259" s="1" t="n">
        <v>0</v>
      </c>
    </row>
    <row r="260" customFormat="false" ht="15" hidden="false" customHeight="false" outlineLevel="0" collapsed="false">
      <c r="A260" s="0" t="n">
        <v>75</v>
      </c>
      <c r="B260" s="0" t="s">
        <v>34</v>
      </c>
      <c r="C260" s="0" t="s">
        <v>35</v>
      </c>
      <c r="D260" s="0" t="n">
        <v>74</v>
      </c>
      <c r="E260" s="0" t="n">
        <v>58</v>
      </c>
      <c r="F260" s="0" t="n">
        <v>1.57</v>
      </c>
      <c r="G260" s="0" t="n">
        <v>50</v>
      </c>
      <c r="H260" s="0" t="n">
        <v>20.2847985719502</v>
      </c>
      <c r="I260" s="0" t="s">
        <v>41</v>
      </c>
      <c r="J260" s="0" t="n">
        <v>0.1</v>
      </c>
      <c r="K260" s="0" t="n">
        <v>3.8</v>
      </c>
      <c r="L260" s="0" t="n">
        <v>6.6</v>
      </c>
      <c r="M260" s="0" t="n">
        <v>2</v>
      </c>
      <c r="T260" s="0" t="s">
        <v>37</v>
      </c>
      <c r="U260" s="0" t="s">
        <v>42</v>
      </c>
      <c r="Z260" s="0" t="s">
        <v>42</v>
      </c>
      <c r="AE260" s="0" t="n">
        <v>18</v>
      </c>
      <c r="AG260" s="1" t="n">
        <v>5.16944444444444</v>
      </c>
      <c r="AH260" s="1" t="n">
        <v>1</v>
      </c>
    </row>
    <row r="261" customFormat="false" ht="15" hidden="false" customHeight="false" outlineLevel="0" collapsed="false">
      <c r="A261" s="0" t="n">
        <v>72</v>
      </c>
      <c r="B261" s="0" t="s">
        <v>34</v>
      </c>
      <c r="C261" s="0" t="s">
        <v>35</v>
      </c>
      <c r="D261" s="0" t="n">
        <v>282</v>
      </c>
      <c r="E261" s="0" t="n">
        <v>245</v>
      </c>
      <c r="F261" s="0" t="n">
        <v>1.55</v>
      </c>
      <c r="G261" s="0" t="n">
        <v>62</v>
      </c>
      <c r="H261" s="0" t="n">
        <v>25.8064516129032</v>
      </c>
      <c r="I261" s="0" t="s">
        <v>36</v>
      </c>
      <c r="J261" s="0" t="n">
        <v>0.1</v>
      </c>
      <c r="K261" s="0" t="n">
        <v>3.6</v>
      </c>
      <c r="L261" s="0" t="n">
        <v>4.5</v>
      </c>
      <c r="M261" s="0" t="n">
        <v>3</v>
      </c>
      <c r="T261" s="0" t="s">
        <v>42</v>
      </c>
      <c r="U261" s="0" t="s">
        <v>91</v>
      </c>
      <c r="Z261" s="0" t="s">
        <v>48</v>
      </c>
      <c r="AE261" s="0" t="n">
        <v>27</v>
      </c>
      <c r="AF261" s="0" t="s">
        <v>65</v>
      </c>
      <c r="AG261" s="1" t="n">
        <v>0.219444444444444</v>
      </c>
      <c r="AH261" s="1" t="n">
        <v>0</v>
      </c>
    </row>
    <row r="262" customFormat="false" ht="15" hidden="false" customHeight="false" outlineLevel="0" collapsed="false">
      <c r="A262" s="0" t="n">
        <v>62</v>
      </c>
      <c r="B262" s="0" t="s">
        <v>50</v>
      </c>
      <c r="C262" s="0" t="s">
        <v>35</v>
      </c>
      <c r="D262" s="0" t="n">
        <v>165</v>
      </c>
      <c r="E262" s="0" t="n">
        <v>50</v>
      </c>
      <c r="F262" s="0" t="n">
        <v>1.64</v>
      </c>
      <c r="G262" s="0" t="n">
        <v>65.1</v>
      </c>
      <c r="H262" s="0" t="n">
        <v>24.2043426531826</v>
      </c>
      <c r="I262" s="0" t="s">
        <v>41</v>
      </c>
      <c r="J262" s="0" t="n">
        <v>0.1</v>
      </c>
      <c r="K262" s="0" t="n">
        <v>4.8</v>
      </c>
      <c r="L262" s="0" t="n">
        <v>4.6</v>
      </c>
      <c r="M262" s="0" t="n">
        <v>1</v>
      </c>
      <c r="T262" s="0" t="s">
        <v>42</v>
      </c>
      <c r="U262" s="0" t="s">
        <v>42</v>
      </c>
      <c r="Z262" s="0" t="s">
        <v>42</v>
      </c>
      <c r="AE262" s="0" t="n">
        <v>5</v>
      </c>
      <c r="AF262" s="0" t="s">
        <v>40</v>
      </c>
      <c r="AG262" s="1" t="n">
        <v>3.85</v>
      </c>
      <c r="AH262" s="1" t="n">
        <v>0</v>
      </c>
    </row>
    <row r="263" customFormat="false" ht="15" hidden="false" customHeight="false" outlineLevel="0" collapsed="false">
      <c r="A263" s="0" t="n">
        <v>62</v>
      </c>
      <c r="B263" s="0" t="s">
        <v>50</v>
      </c>
      <c r="C263" s="0" t="s">
        <v>35</v>
      </c>
      <c r="D263" s="0" t="n">
        <v>165</v>
      </c>
      <c r="E263" s="0" t="n">
        <v>50</v>
      </c>
      <c r="F263" s="0" t="n">
        <v>1.64</v>
      </c>
      <c r="G263" s="0" t="n">
        <v>65.1</v>
      </c>
      <c r="H263" s="0" t="n">
        <v>24.2043426531826</v>
      </c>
      <c r="I263" s="0" t="s">
        <v>41</v>
      </c>
      <c r="J263" s="0" t="n">
        <v>0.1</v>
      </c>
      <c r="K263" s="0" t="n">
        <v>4.8</v>
      </c>
      <c r="L263" s="0" t="n">
        <v>4.6</v>
      </c>
      <c r="M263" s="0" t="n">
        <v>1</v>
      </c>
      <c r="T263" s="0" t="s">
        <v>42</v>
      </c>
      <c r="U263" s="0" t="s">
        <v>42</v>
      </c>
      <c r="Z263" s="0" t="s">
        <v>42</v>
      </c>
      <c r="AE263" s="0" t="n">
        <v>5</v>
      </c>
      <c r="AF263" s="0" t="s">
        <v>40</v>
      </c>
      <c r="AG263" s="1" t="n">
        <v>3.85</v>
      </c>
      <c r="AH263" s="1" t="n">
        <v>0</v>
      </c>
    </row>
    <row r="264" customFormat="false" ht="15" hidden="false" customHeight="false" outlineLevel="0" collapsed="false">
      <c r="A264" s="0" t="n">
        <v>53</v>
      </c>
      <c r="B264" s="0" t="s">
        <v>50</v>
      </c>
      <c r="C264" s="0" t="s">
        <v>35</v>
      </c>
      <c r="D264" s="0" t="n">
        <v>300</v>
      </c>
      <c r="E264" s="0" t="n">
        <v>260</v>
      </c>
      <c r="F264" s="0" t="n">
        <v>1.7</v>
      </c>
      <c r="G264" s="0" t="n">
        <v>70</v>
      </c>
      <c r="H264" s="0" t="n">
        <v>24.2214532871972</v>
      </c>
      <c r="I264" s="0" t="s">
        <v>41</v>
      </c>
      <c r="J264" s="0" t="n">
        <v>0.1</v>
      </c>
      <c r="K264" s="0" t="n">
        <v>4.4</v>
      </c>
      <c r="L264" s="0" t="n">
        <v>4.7</v>
      </c>
      <c r="M264" s="0" t="n">
        <v>2</v>
      </c>
      <c r="T264" s="0" t="s">
        <v>42</v>
      </c>
      <c r="U264" s="0" t="s">
        <v>56</v>
      </c>
      <c r="V264" s="0" t="s">
        <v>57</v>
      </c>
      <c r="Z264" s="0" t="s">
        <v>92</v>
      </c>
      <c r="AA264" s="0" t="s">
        <v>39</v>
      </c>
      <c r="AE264" s="0" t="n">
        <v>21</v>
      </c>
      <c r="AG264" s="1" t="n">
        <v>2.21944444444444</v>
      </c>
      <c r="AH264" s="1" t="n">
        <v>1</v>
      </c>
    </row>
    <row r="265" customFormat="false" ht="15" hidden="false" customHeight="false" outlineLevel="0" collapsed="false">
      <c r="A265" s="0" t="n">
        <v>81</v>
      </c>
      <c r="B265" s="0" t="s">
        <v>34</v>
      </c>
      <c r="C265" s="0" t="s">
        <v>51</v>
      </c>
      <c r="D265" s="0" t="n">
        <v>205</v>
      </c>
      <c r="E265" s="0" t="n">
        <v>50</v>
      </c>
      <c r="F265" s="0" t="n">
        <v>1.43</v>
      </c>
      <c r="G265" s="0" t="n">
        <v>43</v>
      </c>
      <c r="H265" s="0" t="n">
        <v>21.0279231258252</v>
      </c>
      <c r="I265" s="0" t="s">
        <v>41</v>
      </c>
      <c r="J265" s="0" t="n">
        <v>0</v>
      </c>
      <c r="K265" s="0" t="n">
        <v>3.8</v>
      </c>
      <c r="L265" s="0" t="n">
        <v>4.8</v>
      </c>
      <c r="M265" s="0" t="n">
        <v>2</v>
      </c>
      <c r="T265" s="0" t="s">
        <v>42</v>
      </c>
      <c r="U265" s="0" t="s">
        <v>62</v>
      </c>
      <c r="Z265" s="0" t="s">
        <v>39</v>
      </c>
      <c r="AE265" s="0" t="n">
        <v>5</v>
      </c>
      <c r="AF265" s="0" t="s">
        <v>40</v>
      </c>
      <c r="AG265" s="1" t="n">
        <v>2.225</v>
      </c>
      <c r="AH265" s="1" t="n">
        <v>0</v>
      </c>
    </row>
    <row r="266" customFormat="false" ht="15" hidden="false" customHeight="false" outlineLevel="0" collapsed="false">
      <c r="A266" s="0" t="n">
        <v>78</v>
      </c>
      <c r="B266" s="0" t="s">
        <v>50</v>
      </c>
      <c r="C266" s="0" t="s">
        <v>35</v>
      </c>
      <c r="D266" s="0" t="n">
        <v>140</v>
      </c>
      <c r="E266" s="0" t="n">
        <v>20</v>
      </c>
      <c r="F266" s="0" t="n">
        <v>1.56</v>
      </c>
      <c r="G266" s="0" t="n">
        <v>42.8</v>
      </c>
      <c r="H266" s="0" t="n">
        <v>17.5871137409599</v>
      </c>
      <c r="I266" s="0" t="s">
        <v>58</v>
      </c>
      <c r="J266" s="0" t="n">
        <v>12.2</v>
      </c>
      <c r="K266" s="0" t="n">
        <v>2</v>
      </c>
      <c r="L266" s="0" t="n">
        <v>4.8</v>
      </c>
      <c r="M266" s="0" t="n">
        <v>2</v>
      </c>
      <c r="N266" s="0" t="s">
        <v>37</v>
      </c>
      <c r="T266" s="0" t="s">
        <v>42</v>
      </c>
      <c r="U266" s="0" t="s">
        <v>44</v>
      </c>
      <c r="V266" s="0" t="s">
        <v>66</v>
      </c>
      <c r="Z266" s="0" t="s">
        <v>92</v>
      </c>
      <c r="AA266" s="0" t="s">
        <v>39</v>
      </c>
      <c r="AE266" s="0" t="n">
        <v>73</v>
      </c>
      <c r="AF266" s="0" t="s">
        <v>49</v>
      </c>
      <c r="AG266" s="1" t="n">
        <v>2.03333333333333</v>
      </c>
      <c r="AH266" s="1" t="n">
        <v>0</v>
      </c>
    </row>
    <row r="267" customFormat="false" ht="15" hidden="false" customHeight="false" outlineLevel="0" collapsed="false">
      <c r="A267" s="0" t="n">
        <v>45</v>
      </c>
      <c r="B267" s="0" t="s">
        <v>34</v>
      </c>
      <c r="C267" s="0" t="s">
        <v>43</v>
      </c>
      <c r="D267" s="0" t="n">
        <v>114</v>
      </c>
      <c r="E267" s="0" t="n">
        <v>0</v>
      </c>
      <c r="F267" s="0" t="n">
        <v>1.51</v>
      </c>
      <c r="G267" s="0" t="n">
        <v>47.4</v>
      </c>
      <c r="H267" s="0" t="n">
        <v>20.7885619051796</v>
      </c>
      <c r="I267" s="0" t="s">
        <v>41</v>
      </c>
      <c r="J267" s="0" t="n">
        <v>0</v>
      </c>
      <c r="K267" s="0" t="n">
        <v>3.8</v>
      </c>
      <c r="L267" s="0" t="n">
        <v>4.9</v>
      </c>
      <c r="M267" s="0" t="n">
        <v>2</v>
      </c>
      <c r="T267" s="0" t="s">
        <v>42</v>
      </c>
      <c r="U267" s="0" t="s">
        <v>42</v>
      </c>
      <c r="Z267" s="0" t="s">
        <v>42</v>
      </c>
      <c r="AE267" s="0" t="n">
        <v>14</v>
      </c>
      <c r="AF267" s="0" t="s">
        <v>40</v>
      </c>
      <c r="AG267" s="1" t="n">
        <v>0.0611111111111111</v>
      </c>
      <c r="AH267" s="1" t="n">
        <v>0</v>
      </c>
    </row>
    <row r="268" customFormat="false" ht="15" hidden="false" customHeight="false" outlineLevel="0" collapsed="false">
      <c r="A268" s="0" t="n">
        <v>58</v>
      </c>
      <c r="B268" s="0" t="s">
        <v>34</v>
      </c>
      <c r="C268" s="0" t="s">
        <v>43</v>
      </c>
      <c r="D268" s="0" t="n">
        <v>206</v>
      </c>
      <c r="E268" s="0" t="n">
        <v>45</v>
      </c>
      <c r="F268" s="0" t="n">
        <v>1.54</v>
      </c>
      <c r="G268" s="0" t="n">
        <v>58.3</v>
      </c>
      <c r="H268" s="0" t="n">
        <v>24.582560296846</v>
      </c>
      <c r="I268" s="0" t="s">
        <v>41</v>
      </c>
      <c r="J268" s="0" t="n">
        <v>0.1</v>
      </c>
      <c r="K268" s="0" t="n">
        <v>5.2</v>
      </c>
      <c r="L268" s="0" t="n">
        <v>5</v>
      </c>
      <c r="M268" s="0" t="n">
        <v>2</v>
      </c>
      <c r="S268" s="0" t="s">
        <v>37</v>
      </c>
      <c r="T268" s="0" t="s">
        <v>42</v>
      </c>
      <c r="U268" s="0" t="s">
        <v>56</v>
      </c>
      <c r="Z268" s="0" t="s">
        <v>92</v>
      </c>
      <c r="AE268" s="0" t="n">
        <v>28</v>
      </c>
      <c r="AF268" s="0" t="s">
        <v>49</v>
      </c>
      <c r="AG268" s="1" t="n">
        <v>2.96388888888889</v>
      </c>
      <c r="AH268" s="1" t="n">
        <v>1</v>
      </c>
    </row>
    <row r="269" customFormat="false" ht="15" hidden="false" customHeight="false" outlineLevel="0" collapsed="false">
      <c r="A269" s="0" t="n">
        <v>76</v>
      </c>
      <c r="B269" s="0" t="s">
        <v>34</v>
      </c>
      <c r="C269" s="0" t="s">
        <v>35</v>
      </c>
      <c r="D269" s="0" t="n">
        <v>89</v>
      </c>
      <c r="E269" s="0" t="n">
        <v>210</v>
      </c>
      <c r="F269" s="0" t="n">
        <v>1.45</v>
      </c>
      <c r="G269" s="0" t="n">
        <v>56.2</v>
      </c>
      <c r="H269" s="0" t="n">
        <v>26.7300832342449</v>
      </c>
      <c r="I269" s="0" t="s">
        <v>36</v>
      </c>
      <c r="J269" s="0" t="n">
        <v>0.1</v>
      </c>
      <c r="K269" s="0" t="n">
        <v>4.5</v>
      </c>
      <c r="L269" s="0" t="n">
        <v>5</v>
      </c>
      <c r="M269" s="0" t="n">
        <v>3</v>
      </c>
      <c r="T269" s="0" t="s">
        <v>42</v>
      </c>
      <c r="U269" s="0" t="s">
        <v>42</v>
      </c>
      <c r="Z269" s="0" t="s">
        <v>42</v>
      </c>
      <c r="AE269" s="0" t="n">
        <v>11</v>
      </c>
      <c r="AG269" s="1" t="n">
        <v>4.38888888888889</v>
      </c>
      <c r="AH269" s="1" t="n">
        <v>0</v>
      </c>
    </row>
    <row r="270" customFormat="false" ht="15" hidden="false" customHeight="false" outlineLevel="0" collapsed="false">
      <c r="A270" s="0" t="n">
        <v>66</v>
      </c>
      <c r="B270" s="0" t="s">
        <v>50</v>
      </c>
      <c r="C270" s="0" t="s">
        <v>51</v>
      </c>
      <c r="D270" s="0" t="n">
        <v>229</v>
      </c>
      <c r="E270" s="0" t="n">
        <v>400</v>
      </c>
      <c r="F270" s="0" t="n">
        <v>1.72</v>
      </c>
      <c r="G270" s="0" t="n">
        <v>96</v>
      </c>
      <c r="H270" s="0" t="n">
        <v>32.4499729583559</v>
      </c>
      <c r="I270" s="0" t="s">
        <v>54</v>
      </c>
      <c r="J270" s="0" t="n">
        <v>0.3</v>
      </c>
      <c r="K270" s="0" t="n">
        <v>4.7</v>
      </c>
      <c r="L270" s="0" t="n">
        <v>5.1</v>
      </c>
      <c r="M270" s="0" t="n">
        <v>2</v>
      </c>
      <c r="S270" s="0" t="s">
        <v>37</v>
      </c>
      <c r="T270" s="0" t="s">
        <v>42</v>
      </c>
      <c r="U270" s="0" t="s">
        <v>53</v>
      </c>
      <c r="V270" s="0" t="s">
        <v>88</v>
      </c>
      <c r="W270" s="0" t="s">
        <v>93</v>
      </c>
      <c r="Z270" s="0" t="s">
        <v>89</v>
      </c>
      <c r="AA270" s="0" t="s">
        <v>39</v>
      </c>
      <c r="AB270" s="0" t="s">
        <v>39</v>
      </c>
      <c r="AE270" s="0" t="n">
        <v>32</v>
      </c>
      <c r="AG270" s="1" t="n">
        <v>4.62222222222222</v>
      </c>
      <c r="AH270" s="1" t="n">
        <v>1</v>
      </c>
    </row>
    <row r="271" customFormat="false" ht="15" hidden="false" customHeight="false" outlineLevel="0" collapsed="false">
      <c r="A271" s="0" t="n">
        <v>73</v>
      </c>
      <c r="B271" s="0" t="s">
        <v>50</v>
      </c>
      <c r="C271" s="0" t="s">
        <v>35</v>
      </c>
      <c r="D271" s="0" t="n">
        <v>200</v>
      </c>
      <c r="E271" s="0" t="n">
        <v>30</v>
      </c>
      <c r="F271" s="0" t="n">
        <v>1.65</v>
      </c>
      <c r="G271" s="0" t="n">
        <v>61</v>
      </c>
      <c r="H271" s="0" t="n">
        <v>22.4058769513315</v>
      </c>
      <c r="I271" s="0" t="s">
        <v>41</v>
      </c>
      <c r="J271" s="0" t="n">
        <v>0</v>
      </c>
      <c r="K271" s="0" t="n">
        <v>4.6</v>
      </c>
      <c r="L271" s="0" t="n">
        <v>5.1</v>
      </c>
      <c r="M271" s="0" t="n">
        <v>2</v>
      </c>
      <c r="T271" s="0" t="s">
        <v>42</v>
      </c>
      <c r="U271" s="0" t="s">
        <v>42</v>
      </c>
      <c r="Z271" s="0" t="s">
        <v>42</v>
      </c>
      <c r="AE271" s="0" t="n">
        <v>11</v>
      </c>
      <c r="AG271" s="1" t="n">
        <v>5.02777777777778</v>
      </c>
      <c r="AH271" s="1" t="n">
        <v>0</v>
      </c>
    </row>
    <row r="272" customFormat="false" ht="15" hidden="false" customHeight="false" outlineLevel="0" collapsed="false">
      <c r="A272" s="0" t="n">
        <v>78</v>
      </c>
      <c r="B272" s="0" t="s">
        <v>50</v>
      </c>
      <c r="C272" s="0" t="s">
        <v>35</v>
      </c>
      <c r="D272" s="0" t="n">
        <v>156</v>
      </c>
      <c r="E272" s="0" t="n">
        <v>20</v>
      </c>
      <c r="F272" s="0" t="n">
        <v>1.68</v>
      </c>
      <c r="G272" s="0" t="n">
        <v>73.6</v>
      </c>
      <c r="H272" s="0" t="n">
        <v>26.0770975056689</v>
      </c>
      <c r="I272" s="0" t="s">
        <v>36</v>
      </c>
      <c r="L272" s="0" t="n">
        <v>5.1</v>
      </c>
      <c r="M272" s="0" t="n">
        <v>3</v>
      </c>
      <c r="T272" s="0" t="s">
        <v>42</v>
      </c>
      <c r="U272" s="0" t="s">
        <v>42</v>
      </c>
      <c r="Z272" s="0" t="s">
        <v>42</v>
      </c>
      <c r="AE272" s="0" t="n">
        <v>15</v>
      </c>
      <c r="AG272" s="1" t="n">
        <v>5.08888888888889</v>
      </c>
      <c r="AH272" s="1" t="n">
        <v>0</v>
      </c>
    </row>
    <row r="273" customFormat="false" ht="15" hidden="false" customHeight="false" outlineLevel="0" collapsed="false">
      <c r="A273" s="0" t="n">
        <v>75</v>
      </c>
      <c r="B273" s="0" t="s">
        <v>50</v>
      </c>
      <c r="C273" s="0" t="s">
        <v>51</v>
      </c>
      <c r="D273" s="0" t="n">
        <v>228</v>
      </c>
      <c r="E273" s="0" t="n">
        <v>50</v>
      </c>
      <c r="F273" s="0" t="n">
        <v>1.64</v>
      </c>
      <c r="G273" s="0" t="n">
        <v>63.3</v>
      </c>
      <c r="H273" s="0" t="n">
        <v>23.5350981558596</v>
      </c>
      <c r="I273" s="0" t="s">
        <v>41</v>
      </c>
      <c r="J273" s="0" t="n">
        <v>0.1</v>
      </c>
      <c r="K273" s="0" t="n">
        <v>3.6</v>
      </c>
      <c r="L273" s="0" t="n">
        <v>5.2</v>
      </c>
      <c r="M273" s="0" t="n">
        <v>2</v>
      </c>
      <c r="T273" s="0" t="s">
        <v>42</v>
      </c>
      <c r="U273" s="0" t="s">
        <v>66</v>
      </c>
      <c r="Z273" s="0" t="s">
        <v>39</v>
      </c>
      <c r="AE273" s="0" t="n">
        <v>23</v>
      </c>
      <c r="AF273" s="0" t="s">
        <v>65</v>
      </c>
      <c r="AG273" s="1" t="n">
        <v>0.819444444444444</v>
      </c>
      <c r="AH273" s="1" t="n">
        <v>0</v>
      </c>
    </row>
    <row r="274" customFormat="false" ht="15" hidden="false" customHeight="false" outlineLevel="0" collapsed="false">
      <c r="A274" s="0" t="n">
        <v>52</v>
      </c>
      <c r="B274" s="0" t="s">
        <v>34</v>
      </c>
      <c r="C274" s="0" t="s">
        <v>43</v>
      </c>
      <c r="D274" s="0" t="n">
        <v>194</v>
      </c>
      <c r="E274" s="0" t="n">
        <v>36</v>
      </c>
      <c r="F274" s="0" t="n">
        <v>1.56</v>
      </c>
      <c r="G274" s="0" t="n">
        <v>36.9</v>
      </c>
      <c r="H274" s="0" t="n">
        <v>15.1627218934911</v>
      </c>
      <c r="I274" s="0" t="s">
        <v>58</v>
      </c>
      <c r="J274" s="0" t="n">
        <v>0</v>
      </c>
      <c r="K274" s="0" t="n">
        <v>4.5</v>
      </c>
      <c r="L274" s="0" t="n">
        <v>5.2</v>
      </c>
      <c r="M274" s="0" t="n">
        <v>2</v>
      </c>
      <c r="T274" s="0" t="s">
        <v>42</v>
      </c>
      <c r="U274" s="0" t="s">
        <v>42</v>
      </c>
      <c r="Z274" s="0" t="s">
        <v>42</v>
      </c>
      <c r="AE274" s="0" t="n">
        <v>8</v>
      </c>
      <c r="AF274" s="0" t="s">
        <v>40</v>
      </c>
      <c r="AG274" s="1" t="n">
        <v>1.54444444444444</v>
      </c>
      <c r="AH274" s="1" t="n">
        <v>0</v>
      </c>
    </row>
    <row r="275" customFormat="false" ht="15" hidden="false" customHeight="false" outlineLevel="0" collapsed="false">
      <c r="A275" s="0" t="n">
        <v>72</v>
      </c>
      <c r="B275" s="0" t="s">
        <v>34</v>
      </c>
      <c r="C275" s="0" t="s">
        <v>43</v>
      </c>
      <c r="D275" s="0" t="n">
        <v>306</v>
      </c>
      <c r="E275" s="0" t="n">
        <v>70</v>
      </c>
      <c r="F275" s="0" t="n">
        <v>1.46</v>
      </c>
      <c r="G275" s="0" t="n">
        <v>48.4</v>
      </c>
      <c r="H275" s="0" t="n">
        <v>22.7059485832239</v>
      </c>
      <c r="I275" s="0" t="s">
        <v>41</v>
      </c>
      <c r="J275" s="0" t="n">
        <v>0.1</v>
      </c>
      <c r="K275" s="0" t="n">
        <v>4</v>
      </c>
      <c r="L275" s="0" t="n">
        <v>5.2</v>
      </c>
      <c r="M275" s="0" t="n">
        <v>2</v>
      </c>
      <c r="T275" s="0" t="s">
        <v>42</v>
      </c>
      <c r="U275" s="0" t="s">
        <v>42</v>
      </c>
      <c r="Z275" s="0" t="s">
        <v>42</v>
      </c>
      <c r="AE275" s="0" t="n">
        <v>20</v>
      </c>
      <c r="AF275" s="0" t="s">
        <v>40</v>
      </c>
      <c r="AG275" s="1" t="n">
        <v>3.48055555555556</v>
      </c>
      <c r="AH275" s="1" t="n">
        <v>0</v>
      </c>
    </row>
    <row r="276" customFormat="false" ht="15" hidden="false" customHeight="false" outlineLevel="0" collapsed="false">
      <c r="A276" s="0" t="n">
        <v>66</v>
      </c>
      <c r="B276" s="0" t="s">
        <v>50</v>
      </c>
      <c r="C276" s="0" t="s">
        <v>35</v>
      </c>
      <c r="D276" s="0" t="n">
        <v>269</v>
      </c>
      <c r="E276" s="0" t="n">
        <v>40</v>
      </c>
      <c r="F276" s="0" t="n">
        <v>1.71</v>
      </c>
      <c r="G276" s="0" t="n">
        <v>47.6</v>
      </c>
      <c r="H276" s="0" t="n">
        <v>16.2785130467494</v>
      </c>
      <c r="I276" s="0" t="s">
        <v>58</v>
      </c>
      <c r="J276" s="0" t="n">
        <v>0.1</v>
      </c>
      <c r="K276" s="0" t="n">
        <v>4.1</v>
      </c>
      <c r="L276" s="0" t="n">
        <v>5.3</v>
      </c>
      <c r="M276" s="0" t="n">
        <v>3</v>
      </c>
      <c r="T276" s="0" t="s">
        <v>42</v>
      </c>
      <c r="U276" s="0" t="s">
        <v>94</v>
      </c>
      <c r="V276" s="0" t="s">
        <v>64</v>
      </c>
      <c r="Z276" s="0" t="s">
        <v>92</v>
      </c>
      <c r="AA276" s="0" t="s">
        <v>48</v>
      </c>
      <c r="AE276" s="0" t="n">
        <v>21</v>
      </c>
      <c r="AF276" s="0" t="s">
        <v>40</v>
      </c>
      <c r="AG276" s="1" t="n">
        <v>0.252777777777778</v>
      </c>
      <c r="AH276" s="1" t="n">
        <v>0</v>
      </c>
    </row>
    <row r="277" customFormat="false" ht="15" hidden="false" customHeight="false" outlineLevel="0" collapsed="false">
      <c r="A277" s="0" t="n">
        <v>48</v>
      </c>
      <c r="B277" s="0" t="s">
        <v>34</v>
      </c>
      <c r="C277" s="0" t="s">
        <v>43</v>
      </c>
      <c r="D277" s="0" t="n">
        <v>114</v>
      </c>
      <c r="E277" s="0" t="n">
        <v>5</v>
      </c>
      <c r="F277" s="0" t="n">
        <v>1.65</v>
      </c>
      <c r="G277" s="0" t="n">
        <v>66</v>
      </c>
      <c r="H277" s="0" t="n">
        <v>24.2424242424242</v>
      </c>
      <c r="I277" s="0" t="s">
        <v>41</v>
      </c>
      <c r="J277" s="0" t="n">
        <v>0</v>
      </c>
      <c r="K277" s="0" t="n">
        <v>3.9</v>
      </c>
      <c r="L277" s="0" t="n">
        <v>5.3</v>
      </c>
      <c r="M277" s="0" t="n">
        <v>1</v>
      </c>
      <c r="T277" s="0" t="s">
        <v>42</v>
      </c>
      <c r="U277" s="0" t="s">
        <v>42</v>
      </c>
      <c r="Z277" s="0" t="s">
        <v>42</v>
      </c>
      <c r="AE277" s="0" t="n">
        <v>4</v>
      </c>
      <c r="AF277" s="0" t="s">
        <v>40</v>
      </c>
      <c r="AG277" s="1" t="n">
        <v>4.00555555555556</v>
      </c>
      <c r="AH277" s="1" t="n">
        <v>0</v>
      </c>
    </row>
    <row r="278" customFormat="false" ht="15" hidden="false" customHeight="false" outlineLevel="0" collapsed="false">
      <c r="A278" s="0" t="n">
        <v>78</v>
      </c>
      <c r="B278" s="0" t="s">
        <v>34</v>
      </c>
      <c r="C278" s="0" t="s">
        <v>35</v>
      </c>
      <c r="D278" s="0" t="n">
        <v>120</v>
      </c>
      <c r="E278" s="0" t="n">
        <v>10</v>
      </c>
      <c r="F278" s="0" t="n">
        <v>1.48</v>
      </c>
      <c r="G278" s="0" t="n">
        <v>47.2</v>
      </c>
      <c r="H278" s="0" t="n">
        <v>21.5485756026297</v>
      </c>
      <c r="I278" s="0" t="s">
        <v>41</v>
      </c>
      <c r="J278" s="0" t="n">
        <v>0.2</v>
      </c>
      <c r="K278" s="0" t="n">
        <v>4.1</v>
      </c>
      <c r="L278" s="0" t="n">
        <v>5.3</v>
      </c>
      <c r="M278" s="0" t="n">
        <v>2</v>
      </c>
      <c r="T278" s="0" t="s">
        <v>42</v>
      </c>
      <c r="U278" s="0" t="s">
        <v>42</v>
      </c>
      <c r="Z278" s="0" t="s">
        <v>42</v>
      </c>
      <c r="AE278" s="0" t="n">
        <v>16</v>
      </c>
      <c r="AG278" s="1" t="n">
        <v>3.90833333333333</v>
      </c>
      <c r="AH278" s="1" t="n">
        <v>0</v>
      </c>
    </row>
    <row r="279" customFormat="false" ht="15" hidden="false" customHeight="false" outlineLevel="0" collapsed="false">
      <c r="A279" s="0" t="n">
        <v>54</v>
      </c>
      <c r="B279" s="0" t="s">
        <v>50</v>
      </c>
      <c r="C279" s="0" t="s">
        <v>51</v>
      </c>
      <c r="D279" s="0" t="n">
        <v>261</v>
      </c>
      <c r="E279" s="0" t="n">
        <v>80</v>
      </c>
      <c r="F279" s="0" t="n">
        <v>1.8</v>
      </c>
      <c r="G279" s="0" t="n">
        <v>66.8</v>
      </c>
      <c r="H279" s="0" t="n">
        <v>20.6172839506173</v>
      </c>
      <c r="I279" s="0" t="s">
        <v>41</v>
      </c>
      <c r="J279" s="0" t="n">
        <v>0</v>
      </c>
      <c r="K279" s="0" t="n">
        <v>4.3</v>
      </c>
      <c r="L279" s="0" t="n">
        <v>5.4</v>
      </c>
      <c r="M279" s="0" t="n">
        <v>2</v>
      </c>
      <c r="T279" s="0" t="s">
        <v>42</v>
      </c>
      <c r="U279" s="0" t="s">
        <v>42</v>
      </c>
      <c r="Z279" s="0" t="s">
        <v>42</v>
      </c>
      <c r="AE279" s="0" t="n">
        <v>9</v>
      </c>
      <c r="AF279" s="0" t="s">
        <v>40</v>
      </c>
      <c r="AG279" s="1" t="n">
        <v>0.230555555555556</v>
      </c>
      <c r="AH279" s="1" t="n">
        <v>0</v>
      </c>
    </row>
    <row r="280" customFormat="false" ht="15" hidden="false" customHeight="false" outlineLevel="0" collapsed="false">
      <c r="A280" s="0" t="n">
        <v>60</v>
      </c>
      <c r="B280" s="0" t="s">
        <v>34</v>
      </c>
      <c r="C280" s="0" t="s">
        <v>43</v>
      </c>
      <c r="D280" s="0" t="n">
        <v>205</v>
      </c>
      <c r="E280" s="0" t="n">
        <v>0</v>
      </c>
      <c r="F280" s="0" t="n">
        <v>1.57</v>
      </c>
      <c r="G280" s="0" t="n">
        <v>59.8</v>
      </c>
      <c r="H280" s="0" t="n">
        <v>24.2606190920524</v>
      </c>
      <c r="I280" s="0" t="s">
        <v>41</v>
      </c>
      <c r="J280" s="0" t="n">
        <v>0.1</v>
      </c>
      <c r="K280" s="0" t="n">
        <v>4.5</v>
      </c>
      <c r="L280" s="0" t="n">
        <v>5.4</v>
      </c>
      <c r="M280" s="0" t="n">
        <v>2</v>
      </c>
      <c r="T280" s="0" t="s">
        <v>42</v>
      </c>
      <c r="U280" s="0" t="s">
        <v>42</v>
      </c>
      <c r="Z280" s="0" t="s">
        <v>42</v>
      </c>
      <c r="AE280" s="0" t="n">
        <v>7</v>
      </c>
      <c r="AF280" s="0" t="s">
        <v>40</v>
      </c>
      <c r="AG280" s="1" t="n">
        <v>2.71666666666667</v>
      </c>
      <c r="AH280" s="1" t="n">
        <v>0</v>
      </c>
    </row>
    <row r="281" customFormat="false" ht="15" hidden="false" customHeight="false" outlineLevel="0" collapsed="false">
      <c r="A281" s="0" t="n">
        <v>60</v>
      </c>
      <c r="B281" s="0" t="s">
        <v>50</v>
      </c>
      <c r="C281" s="0" t="s">
        <v>35</v>
      </c>
      <c r="D281" s="0" t="n">
        <v>114</v>
      </c>
      <c r="E281" s="0" t="n">
        <v>221</v>
      </c>
      <c r="F281" s="0" t="n">
        <v>1.6</v>
      </c>
      <c r="G281" s="0" t="n">
        <v>56.2</v>
      </c>
      <c r="H281" s="0" t="n">
        <v>21.953125</v>
      </c>
      <c r="I281" s="0" t="s">
        <v>41</v>
      </c>
      <c r="J281" s="0" t="n">
        <v>0.3</v>
      </c>
      <c r="K281" s="0" t="n">
        <v>3.8</v>
      </c>
      <c r="L281" s="0" t="n">
        <v>5.4</v>
      </c>
      <c r="M281" s="0" t="n">
        <v>2</v>
      </c>
      <c r="T281" s="0" t="s">
        <v>42</v>
      </c>
      <c r="U281" s="0" t="s">
        <v>87</v>
      </c>
      <c r="Z281" s="0" t="s">
        <v>48</v>
      </c>
      <c r="AE281" s="0" t="n">
        <v>17</v>
      </c>
      <c r="AG281" s="1" t="n">
        <v>3.22777777777778</v>
      </c>
      <c r="AH281" s="1" t="n">
        <v>1</v>
      </c>
    </row>
    <row r="282" customFormat="false" ht="15" hidden="false" customHeight="false" outlineLevel="0" collapsed="false">
      <c r="A282" s="0" t="n">
        <v>69</v>
      </c>
      <c r="B282" s="0" t="s">
        <v>34</v>
      </c>
      <c r="C282" s="0" t="s">
        <v>35</v>
      </c>
      <c r="D282" s="0" t="n">
        <v>200</v>
      </c>
      <c r="E282" s="0" t="n">
        <v>201</v>
      </c>
      <c r="F282" s="0" t="n">
        <v>1.55</v>
      </c>
      <c r="G282" s="0" t="n">
        <v>59</v>
      </c>
      <c r="H282" s="0" t="n">
        <v>24.5577523413111</v>
      </c>
      <c r="I282" s="0" t="s">
        <v>41</v>
      </c>
      <c r="J282" s="0" t="n">
        <v>0.2</v>
      </c>
      <c r="K282" s="0" t="n">
        <v>4.4</v>
      </c>
      <c r="L282" s="0" t="n">
        <v>5.4</v>
      </c>
      <c r="M282" s="0" t="n">
        <v>1</v>
      </c>
      <c r="T282" s="0" t="s">
        <v>42</v>
      </c>
      <c r="U282" s="0" t="s">
        <v>60</v>
      </c>
      <c r="Z282" s="0" t="s">
        <v>92</v>
      </c>
      <c r="AE282" s="0" t="n">
        <v>15</v>
      </c>
      <c r="AF282" s="0" t="s">
        <v>63</v>
      </c>
      <c r="AG282" s="1" t="n">
        <v>4.43055555555556</v>
      </c>
      <c r="AH282" s="1" t="n">
        <v>0</v>
      </c>
    </row>
    <row r="283" customFormat="false" ht="15" hidden="false" customHeight="false" outlineLevel="0" collapsed="false">
      <c r="A283" s="0" t="n">
        <v>69</v>
      </c>
      <c r="B283" s="0" t="s">
        <v>34</v>
      </c>
      <c r="C283" s="0" t="s">
        <v>35</v>
      </c>
      <c r="D283" s="0" t="n">
        <v>120</v>
      </c>
      <c r="E283" s="0" t="n">
        <v>120</v>
      </c>
      <c r="F283" s="0" t="n">
        <v>1.55</v>
      </c>
      <c r="G283" s="0" t="n">
        <v>59</v>
      </c>
      <c r="H283" s="0" t="n">
        <v>24.5577523413111</v>
      </c>
      <c r="I283" s="0" t="s">
        <v>41</v>
      </c>
      <c r="J283" s="0" t="n">
        <v>0.2</v>
      </c>
      <c r="K283" s="0" t="n">
        <v>4.4</v>
      </c>
      <c r="L283" s="0" t="n">
        <v>5.4</v>
      </c>
      <c r="M283" s="0" t="n">
        <v>1</v>
      </c>
      <c r="T283" s="0" t="s">
        <v>42</v>
      </c>
      <c r="U283" s="0" t="s">
        <v>60</v>
      </c>
      <c r="Z283" s="0" t="s">
        <v>92</v>
      </c>
      <c r="AE283" s="0" t="n">
        <v>15</v>
      </c>
      <c r="AG283" s="1" t="n">
        <v>4.43055555555556</v>
      </c>
      <c r="AH283" s="1" t="n">
        <v>0</v>
      </c>
    </row>
    <row r="284" customFormat="false" ht="15" hidden="false" customHeight="false" outlineLevel="0" collapsed="false">
      <c r="A284" s="0" t="n">
        <v>65</v>
      </c>
      <c r="B284" s="0" t="s">
        <v>50</v>
      </c>
      <c r="C284" s="0" t="s">
        <v>51</v>
      </c>
      <c r="D284" s="0" t="n">
        <v>150</v>
      </c>
      <c r="E284" s="0" t="n">
        <v>30</v>
      </c>
      <c r="F284" s="0" t="n">
        <v>1.67</v>
      </c>
      <c r="G284" s="0" t="n">
        <v>52.8</v>
      </c>
      <c r="H284" s="0" t="n">
        <v>18.932195489261</v>
      </c>
      <c r="I284" s="0" t="s">
        <v>41</v>
      </c>
      <c r="J284" s="0" t="n">
        <v>0</v>
      </c>
      <c r="K284" s="0" t="n">
        <v>4.2</v>
      </c>
      <c r="L284" s="0" t="n">
        <v>5.5</v>
      </c>
      <c r="M284" s="0" t="n">
        <v>3</v>
      </c>
      <c r="O284" s="0" t="s">
        <v>37</v>
      </c>
      <c r="R284" s="0" t="s">
        <v>37</v>
      </c>
      <c r="T284" s="0" t="s">
        <v>42</v>
      </c>
      <c r="U284" s="0" t="s">
        <v>42</v>
      </c>
      <c r="Z284" s="0" t="s">
        <v>42</v>
      </c>
      <c r="AE284" s="0" t="n">
        <v>9</v>
      </c>
      <c r="AF284" s="0" t="s">
        <v>40</v>
      </c>
      <c r="AG284" s="1" t="n">
        <v>0.252777777777778</v>
      </c>
      <c r="AH284" s="1" t="n">
        <v>0</v>
      </c>
    </row>
    <row r="285" customFormat="false" ht="15" hidden="false" customHeight="false" outlineLevel="0" collapsed="false">
      <c r="A285" s="0" t="n">
        <v>31</v>
      </c>
      <c r="B285" s="0" t="s">
        <v>50</v>
      </c>
      <c r="C285" s="0" t="s">
        <v>51</v>
      </c>
      <c r="D285" s="0" t="n">
        <v>182</v>
      </c>
      <c r="E285" s="0" t="n">
        <v>50</v>
      </c>
      <c r="F285" s="0" t="n">
        <v>1.79</v>
      </c>
      <c r="G285" s="0" t="n">
        <v>82</v>
      </c>
      <c r="H285" s="0" t="n">
        <v>25.5922099809619</v>
      </c>
      <c r="I285" s="0" t="s">
        <v>36</v>
      </c>
      <c r="J285" s="0" t="n">
        <v>4.6</v>
      </c>
      <c r="K285" s="0" t="n">
        <v>4.7</v>
      </c>
      <c r="L285" s="0" t="n">
        <v>5.5</v>
      </c>
      <c r="M285" s="0" t="n">
        <v>2</v>
      </c>
      <c r="T285" s="0" t="s">
        <v>42</v>
      </c>
      <c r="U285" s="0" t="s">
        <v>42</v>
      </c>
      <c r="Z285" s="0" t="s">
        <v>42</v>
      </c>
      <c r="AE285" s="0" t="n">
        <v>26</v>
      </c>
      <c r="AG285" s="1" t="n">
        <v>1.81388888888889</v>
      </c>
      <c r="AH285" s="1" t="n">
        <v>1</v>
      </c>
    </row>
    <row r="286" customFormat="false" ht="15" hidden="false" customHeight="false" outlineLevel="0" collapsed="false">
      <c r="A286" s="0" t="n">
        <v>72</v>
      </c>
      <c r="B286" s="0" t="s">
        <v>34</v>
      </c>
      <c r="C286" s="0" t="s">
        <v>43</v>
      </c>
      <c r="D286" s="0" t="n">
        <v>145</v>
      </c>
      <c r="E286" s="0" t="n">
        <v>5</v>
      </c>
      <c r="F286" s="0" t="n">
        <v>1.51</v>
      </c>
      <c r="G286" s="0" t="n">
        <v>59.5</v>
      </c>
      <c r="H286" s="0" t="n">
        <v>26.0953466953204</v>
      </c>
      <c r="I286" s="0" t="s">
        <v>36</v>
      </c>
      <c r="J286" s="0" t="n">
        <v>0.1</v>
      </c>
      <c r="K286" s="0" t="n">
        <v>3.6</v>
      </c>
      <c r="L286" s="0" t="n">
        <v>5.5</v>
      </c>
      <c r="M286" s="0" t="n">
        <v>2</v>
      </c>
      <c r="T286" s="0" t="s">
        <v>42</v>
      </c>
      <c r="U286" s="0" t="s">
        <v>42</v>
      </c>
      <c r="Z286" s="0" t="s">
        <v>42</v>
      </c>
      <c r="AE286" s="0" t="n">
        <v>9</v>
      </c>
      <c r="AF286" s="0" t="s">
        <v>40</v>
      </c>
      <c r="AG286" s="1" t="n">
        <v>2.73333333333333</v>
      </c>
      <c r="AH286" s="1" t="n">
        <v>0</v>
      </c>
    </row>
    <row r="287" customFormat="false" ht="15" hidden="false" customHeight="false" outlineLevel="0" collapsed="false">
      <c r="A287" s="0" t="n">
        <v>71</v>
      </c>
      <c r="B287" s="0" t="s">
        <v>50</v>
      </c>
      <c r="C287" s="0" t="s">
        <v>35</v>
      </c>
      <c r="D287" s="0" t="n">
        <v>260</v>
      </c>
      <c r="E287" s="0" t="n">
        <v>20</v>
      </c>
      <c r="F287" s="0" t="n">
        <v>1.74</v>
      </c>
      <c r="G287" s="0" t="n">
        <v>58.9</v>
      </c>
      <c r="H287" s="0" t="n">
        <v>19.4543532831286</v>
      </c>
      <c r="I287" s="0" t="s">
        <v>41</v>
      </c>
      <c r="J287" s="0" t="n">
        <v>0.1</v>
      </c>
      <c r="K287" s="0" t="n">
        <v>4.3</v>
      </c>
      <c r="L287" s="0" t="n">
        <v>5.5</v>
      </c>
      <c r="M287" s="0" t="n">
        <v>3</v>
      </c>
      <c r="P287" s="0" t="s">
        <v>37</v>
      </c>
      <c r="T287" s="0" t="s">
        <v>42</v>
      </c>
      <c r="U287" s="0" t="s">
        <v>57</v>
      </c>
      <c r="Z287" s="0" t="s">
        <v>39</v>
      </c>
      <c r="AE287" s="0" t="n">
        <v>11</v>
      </c>
      <c r="AG287" s="1" t="n">
        <v>0.633333333333333</v>
      </c>
      <c r="AH287" s="1" t="n">
        <v>0</v>
      </c>
    </row>
    <row r="288" customFormat="false" ht="15" hidden="false" customHeight="false" outlineLevel="0" collapsed="false">
      <c r="A288" s="0" t="n">
        <v>65</v>
      </c>
      <c r="B288" s="0" t="s">
        <v>50</v>
      </c>
      <c r="C288" s="0" t="s">
        <v>51</v>
      </c>
      <c r="D288" s="0" t="n">
        <v>174</v>
      </c>
      <c r="E288" s="0" t="n">
        <v>20</v>
      </c>
      <c r="F288" s="0" t="n">
        <v>1.7</v>
      </c>
      <c r="G288" s="0" t="n">
        <v>69.7</v>
      </c>
      <c r="H288" s="0" t="n">
        <v>24.1176470588235</v>
      </c>
      <c r="I288" s="0" t="s">
        <v>41</v>
      </c>
      <c r="J288" s="0" t="n">
        <v>0.3</v>
      </c>
      <c r="K288" s="0" t="n">
        <v>4.3</v>
      </c>
      <c r="L288" s="0" t="n">
        <v>5.5</v>
      </c>
      <c r="M288" s="0" t="n">
        <v>2</v>
      </c>
      <c r="T288" s="0" t="s">
        <v>42</v>
      </c>
      <c r="U288" s="0" t="s">
        <v>42</v>
      </c>
      <c r="Z288" s="0" t="s">
        <v>42</v>
      </c>
      <c r="AE288" s="0" t="n">
        <v>18</v>
      </c>
      <c r="AG288" s="1" t="n">
        <v>5.49722222222222</v>
      </c>
      <c r="AH288" s="1" t="n">
        <v>0</v>
      </c>
    </row>
    <row r="289" customFormat="false" ht="15" hidden="false" customHeight="false" outlineLevel="0" collapsed="false">
      <c r="A289" s="0" t="n">
        <v>70</v>
      </c>
      <c r="B289" s="0" t="s">
        <v>50</v>
      </c>
      <c r="C289" s="0" t="s">
        <v>35</v>
      </c>
      <c r="D289" s="0" t="n">
        <v>232</v>
      </c>
      <c r="E289" s="0" t="n">
        <v>75</v>
      </c>
      <c r="F289" s="0" t="n">
        <v>1.58</v>
      </c>
      <c r="G289" s="0" t="n">
        <v>63</v>
      </c>
      <c r="H289" s="0" t="n">
        <v>25.2363403300753</v>
      </c>
      <c r="I289" s="0" t="s">
        <v>36</v>
      </c>
      <c r="J289" s="0" t="n">
        <v>0</v>
      </c>
      <c r="K289" s="0" t="n">
        <v>3.8</v>
      </c>
      <c r="L289" s="0" t="n">
        <v>5.6</v>
      </c>
      <c r="M289" s="0" t="n">
        <v>2</v>
      </c>
      <c r="R289" s="0" t="s">
        <v>37</v>
      </c>
      <c r="T289" s="0" t="s">
        <v>42</v>
      </c>
      <c r="U289" s="0" t="s">
        <v>42</v>
      </c>
      <c r="Z289" s="0" t="s">
        <v>42</v>
      </c>
      <c r="AE289" s="0" t="n">
        <v>6</v>
      </c>
      <c r="AF289" s="0" t="s">
        <v>40</v>
      </c>
      <c r="AG289" s="1" t="n">
        <v>0.0861111111111111</v>
      </c>
      <c r="AH289" s="1" t="n">
        <v>0</v>
      </c>
    </row>
    <row r="290" customFormat="false" ht="15" hidden="false" customHeight="false" outlineLevel="0" collapsed="false">
      <c r="A290" s="0" t="n">
        <v>68</v>
      </c>
      <c r="B290" s="0" t="s">
        <v>50</v>
      </c>
      <c r="C290" s="0" t="s">
        <v>35</v>
      </c>
      <c r="D290" s="0" t="n">
        <v>263</v>
      </c>
      <c r="E290" s="0" t="n">
        <v>55</v>
      </c>
      <c r="F290" s="0" t="n">
        <v>1.7</v>
      </c>
      <c r="G290" s="0" t="n">
        <v>64</v>
      </c>
      <c r="H290" s="0" t="n">
        <v>22.1453287197232</v>
      </c>
      <c r="I290" s="0" t="s">
        <v>41</v>
      </c>
      <c r="J290" s="0" t="n">
        <v>0.1</v>
      </c>
      <c r="K290" s="0" t="n">
        <v>4.4</v>
      </c>
      <c r="L290" s="0" t="n">
        <v>5.6</v>
      </c>
      <c r="M290" s="0" t="n">
        <v>2</v>
      </c>
      <c r="T290" s="0" t="s">
        <v>42</v>
      </c>
      <c r="U290" s="0" t="s">
        <v>42</v>
      </c>
      <c r="Z290" s="0" t="s">
        <v>42</v>
      </c>
      <c r="AE290" s="0" t="n">
        <v>6</v>
      </c>
      <c r="AF290" s="0" t="s">
        <v>63</v>
      </c>
      <c r="AG290" s="1" t="n">
        <v>0.155555555555556</v>
      </c>
      <c r="AH290" s="1" t="n">
        <v>0</v>
      </c>
    </row>
    <row r="291" customFormat="false" ht="15" hidden="false" customHeight="false" outlineLevel="0" collapsed="false">
      <c r="A291" s="0" t="n">
        <v>64</v>
      </c>
      <c r="B291" s="0" t="s">
        <v>34</v>
      </c>
      <c r="C291" s="0" t="s">
        <v>43</v>
      </c>
      <c r="D291" s="0" t="n">
        <v>247</v>
      </c>
      <c r="E291" s="0" t="n">
        <v>30</v>
      </c>
      <c r="F291" s="0" t="n">
        <v>1.47</v>
      </c>
      <c r="G291" s="0" t="n">
        <v>48.8</v>
      </c>
      <c r="H291" s="0" t="n">
        <v>22.5831829330372</v>
      </c>
      <c r="I291" s="0" t="s">
        <v>41</v>
      </c>
      <c r="J291" s="0" t="n">
        <v>0</v>
      </c>
      <c r="K291" s="0" t="n">
        <v>4.4</v>
      </c>
      <c r="L291" s="0" t="n">
        <v>5.6</v>
      </c>
      <c r="M291" s="0" t="n">
        <v>2</v>
      </c>
      <c r="T291" s="0" t="s">
        <v>42</v>
      </c>
      <c r="U291" s="0" t="s">
        <v>42</v>
      </c>
      <c r="Z291" s="0" t="s">
        <v>42</v>
      </c>
      <c r="AE291" s="0" t="n">
        <v>7</v>
      </c>
      <c r="AF291" s="0" t="s">
        <v>40</v>
      </c>
      <c r="AG291" s="1" t="n">
        <v>0.416666666666667</v>
      </c>
      <c r="AH291" s="1" t="n">
        <v>0</v>
      </c>
    </row>
    <row r="292" customFormat="false" ht="15" hidden="false" customHeight="false" outlineLevel="0" collapsed="false">
      <c r="A292" s="0" t="n">
        <v>71</v>
      </c>
      <c r="B292" s="0" t="s">
        <v>34</v>
      </c>
      <c r="C292" s="0" t="s">
        <v>51</v>
      </c>
      <c r="D292" s="0" t="n">
        <v>180</v>
      </c>
      <c r="E292" s="0" t="n">
        <v>20</v>
      </c>
      <c r="F292" s="0" t="n">
        <v>1.4</v>
      </c>
      <c r="G292" s="0" t="n">
        <v>57.6</v>
      </c>
      <c r="H292" s="0" t="n">
        <v>29.3877551020408</v>
      </c>
      <c r="I292" s="0" t="s">
        <v>36</v>
      </c>
      <c r="J292" s="0" t="n">
        <v>0</v>
      </c>
      <c r="K292" s="0" t="n">
        <v>3.4</v>
      </c>
      <c r="L292" s="0" t="n">
        <v>5.6</v>
      </c>
      <c r="M292" s="0" t="n">
        <v>2</v>
      </c>
      <c r="T292" s="0" t="s">
        <v>42</v>
      </c>
      <c r="U292" s="0" t="s">
        <v>44</v>
      </c>
      <c r="Z292" s="0" t="s">
        <v>92</v>
      </c>
      <c r="AE292" s="0" t="n">
        <v>33</v>
      </c>
      <c r="AG292" s="1" t="n">
        <v>4.54444444444444</v>
      </c>
      <c r="AH292" s="1" t="n">
        <v>0</v>
      </c>
    </row>
    <row r="293" customFormat="false" ht="15" hidden="false" customHeight="false" outlineLevel="0" collapsed="false">
      <c r="A293" s="0" t="n">
        <v>69</v>
      </c>
      <c r="B293" s="0" t="s">
        <v>50</v>
      </c>
      <c r="C293" s="0" t="s">
        <v>51</v>
      </c>
      <c r="D293" s="0" t="n">
        <v>192</v>
      </c>
      <c r="E293" s="0" t="n">
        <v>5</v>
      </c>
      <c r="F293" s="0" t="n">
        <v>1.53</v>
      </c>
      <c r="G293" s="0" t="n">
        <v>57.1</v>
      </c>
      <c r="H293" s="0" t="n">
        <v>24.3923277371951</v>
      </c>
      <c r="I293" s="0" t="s">
        <v>41</v>
      </c>
      <c r="J293" s="0" t="n">
        <v>0.1</v>
      </c>
      <c r="K293" s="0" t="n">
        <v>4.3</v>
      </c>
      <c r="L293" s="0" t="n">
        <v>5.6</v>
      </c>
      <c r="M293" s="0" t="n">
        <v>2</v>
      </c>
      <c r="N293" s="0" t="s">
        <v>37</v>
      </c>
      <c r="T293" s="0" t="s">
        <v>42</v>
      </c>
      <c r="U293" s="0" t="s">
        <v>42</v>
      </c>
      <c r="Z293" s="0" t="s">
        <v>42</v>
      </c>
      <c r="AE293" s="0" t="n">
        <v>14</v>
      </c>
      <c r="AF293" s="0" t="s">
        <v>40</v>
      </c>
      <c r="AG293" s="1" t="n">
        <v>3.13611111111111</v>
      </c>
      <c r="AH293" s="1" t="n">
        <v>0</v>
      </c>
    </row>
    <row r="294" customFormat="false" ht="15" hidden="false" customHeight="false" outlineLevel="0" collapsed="false">
      <c r="A294" s="0" t="n">
        <v>65</v>
      </c>
      <c r="B294" s="0" t="s">
        <v>50</v>
      </c>
      <c r="C294" s="0" t="s">
        <v>51</v>
      </c>
      <c r="D294" s="0" t="n">
        <v>247</v>
      </c>
      <c r="E294" s="0" t="n">
        <v>150</v>
      </c>
      <c r="F294" s="0" t="n">
        <v>1.76</v>
      </c>
      <c r="G294" s="0" t="n">
        <v>63.8</v>
      </c>
      <c r="H294" s="0" t="n">
        <v>20.5965909090909</v>
      </c>
      <c r="I294" s="0" t="s">
        <v>41</v>
      </c>
      <c r="J294" s="0" t="n">
        <v>0.1</v>
      </c>
      <c r="K294" s="0" t="n">
        <v>3.9</v>
      </c>
      <c r="L294" s="0" t="n">
        <v>5.6</v>
      </c>
      <c r="M294" s="0" t="n">
        <v>3</v>
      </c>
      <c r="Q294" s="0" t="s">
        <v>37</v>
      </c>
      <c r="R294" s="0" t="s">
        <v>37</v>
      </c>
      <c r="T294" s="0" t="s">
        <v>42</v>
      </c>
      <c r="U294" s="0" t="s">
        <v>42</v>
      </c>
      <c r="Z294" s="0" t="s">
        <v>42</v>
      </c>
      <c r="AE294" s="0" t="n">
        <v>8</v>
      </c>
      <c r="AF294" s="0" t="s">
        <v>40</v>
      </c>
      <c r="AG294" s="1" t="n">
        <v>3.69722222222222</v>
      </c>
      <c r="AH294" s="1" t="n">
        <v>0</v>
      </c>
    </row>
    <row r="295" customFormat="false" ht="15" hidden="false" customHeight="false" outlineLevel="0" collapsed="false">
      <c r="A295" s="0" t="n">
        <v>56</v>
      </c>
      <c r="B295" s="0" t="s">
        <v>34</v>
      </c>
      <c r="C295" s="0" t="s">
        <v>43</v>
      </c>
      <c r="D295" s="0" t="n">
        <v>144</v>
      </c>
      <c r="E295" s="0" t="n">
        <v>10</v>
      </c>
      <c r="F295" s="0" t="n">
        <v>1.57</v>
      </c>
      <c r="G295" s="0" t="n">
        <v>40.7</v>
      </c>
      <c r="H295" s="0" t="n">
        <v>16.5118260375675</v>
      </c>
      <c r="I295" s="0" t="s">
        <v>58</v>
      </c>
      <c r="J295" s="0" t="n">
        <v>0</v>
      </c>
      <c r="K295" s="0" t="n">
        <v>4.3</v>
      </c>
      <c r="L295" s="0" t="n">
        <v>5.7</v>
      </c>
      <c r="M295" s="0" t="n">
        <v>2</v>
      </c>
      <c r="T295" s="0" t="s">
        <v>42</v>
      </c>
      <c r="U295" s="0" t="s">
        <v>42</v>
      </c>
      <c r="Z295" s="0" t="s">
        <v>42</v>
      </c>
      <c r="AE295" s="0" t="n">
        <v>5</v>
      </c>
      <c r="AF295" s="0" t="s">
        <v>65</v>
      </c>
      <c r="AG295" s="1" t="n">
        <v>0.180555555555556</v>
      </c>
      <c r="AH295" s="1" t="n">
        <v>0</v>
      </c>
    </row>
    <row r="296" customFormat="false" ht="15" hidden="false" customHeight="false" outlineLevel="0" collapsed="false">
      <c r="A296" s="0" t="n">
        <v>71</v>
      </c>
      <c r="B296" s="0" t="s">
        <v>50</v>
      </c>
      <c r="C296" s="0" t="s">
        <v>35</v>
      </c>
      <c r="D296" s="0" t="n">
        <v>368</v>
      </c>
      <c r="E296" s="0" t="n">
        <v>350</v>
      </c>
      <c r="F296" s="0" t="n">
        <v>1.73</v>
      </c>
      <c r="G296" s="0" t="n">
        <v>69.5</v>
      </c>
      <c r="H296" s="0" t="n">
        <v>23.2216245113435</v>
      </c>
      <c r="I296" s="0" t="s">
        <v>41</v>
      </c>
      <c r="J296" s="0" t="n">
        <v>0.5</v>
      </c>
      <c r="K296" s="0" t="n">
        <v>3.5</v>
      </c>
      <c r="L296" s="0" t="n">
        <v>5.7</v>
      </c>
      <c r="M296" s="0" t="n">
        <v>3</v>
      </c>
      <c r="T296" s="0" t="s">
        <v>42</v>
      </c>
      <c r="U296" s="0" t="s">
        <v>56</v>
      </c>
      <c r="Z296" s="0" t="s">
        <v>92</v>
      </c>
      <c r="AE296" s="0" t="n">
        <v>12</v>
      </c>
      <c r="AF296" s="0" t="s">
        <v>40</v>
      </c>
      <c r="AG296" s="1" t="n">
        <v>0.194444444444444</v>
      </c>
      <c r="AH296" s="1" t="n">
        <v>0</v>
      </c>
    </row>
    <row r="297" customFormat="false" ht="15" hidden="false" customHeight="false" outlineLevel="0" collapsed="false">
      <c r="A297" s="0" t="n">
        <v>67</v>
      </c>
      <c r="B297" s="0" t="s">
        <v>34</v>
      </c>
      <c r="C297" s="0" t="s">
        <v>43</v>
      </c>
      <c r="D297" s="0" t="n">
        <v>204</v>
      </c>
      <c r="E297" s="0" t="n">
        <v>50</v>
      </c>
      <c r="F297" s="0" t="n">
        <v>1.41</v>
      </c>
      <c r="G297" s="0" t="n">
        <v>55.8</v>
      </c>
      <c r="H297" s="0" t="n">
        <v>28.0669986419194</v>
      </c>
      <c r="I297" s="0" t="s">
        <v>36</v>
      </c>
      <c r="J297" s="0" t="n">
        <v>0</v>
      </c>
      <c r="K297" s="0" t="n">
        <v>4.5</v>
      </c>
      <c r="L297" s="0" t="n">
        <v>5.7</v>
      </c>
      <c r="M297" s="0" t="n">
        <v>2</v>
      </c>
      <c r="T297" s="0" t="s">
        <v>42</v>
      </c>
      <c r="U297" s="0" t="s">
        <v>42</v>
      </c>
      <c r="Z297" s="0" t="s">
        <v>42</v>
      </c>
      <c r="AE297" s="0" t="n">
        <v>11</v>
      </c>
      <c r="AF297" s="0" t="s">
        <v>40</v>
      </c>
      <c r="AG297" s="1" t="n">
        <v>0.319444444444444</v>
      </c>
      <c r="AH297" s="1" t="n">
        <v>0</v>
      </c>
    </row>
    <row r="298" customFormat="false" ht="15" hidden="false" customHeight="false" outlineLevel="0" collapsed="false">
      <c r="A298" s="0" t="n">
        <v>60</v>
      </c>
      <c r="B298" s="0" t="s">
        <v>50</v>
      </c>
      <c r="C298" s="0" t="s">
        <v>43</v>
      </c>
      <c r="D298" s="0" t="n">
        <v>200</v>
      </c>
      <c r="E298" s="0" t="n">
        <v>20</v>
      </c>
      <c r="F298" s="0" t="n">
        <v>1.56</v>
      </c>
      <c r="G298" s="0" t="n">
        <v>54</v>
      </c>
      <c r="H298" s="0" t="n">
        <v>22.189349112426</v>
      </c>
      <c r="I298" s="0" t="s">
        <v>41</v>
      </c>
      <c r="J298" s="0" t="n">
        <v>0</v>
      </c>
      <c r="K298" s="0" t="n">
        <v>4.2</v>
      </c>
      <c r="L298" s="0" t="n">
        <v>5.7</v>
      </c>
      <c r="T298" s="0" t="s">
        <v>42</v>
      </c>
      <c r="U298" s="0" t="s">
        <v>57</v>
      </c>
      <c r="Z298" s="0" t="s">
        <v>39</v>
      </c>
      <c r="AE298" s="0" t="n">
        <v>24</v>
      </c>
      <c r="AG298" s="1" t="n">
        <v>5.01111111111111</v>
      </c>
      <c r="AH298" s="1" t="n">
        <v>0</v>
      </c>
    </row>
    <row r="299" customFormat="false" ht="15" hidden="false" customHeight="false" outlineLevel="0" collapsed="false">
      <c r="A299" s="0" t="n">
        <v>67</v>
      </c>
      <c r="B299" s="0" t="s">
        <v>34</v>
      </c>
      <c r="C299" s="0" t="s">
        <v>43</v>
      </c>
      <c r="D299" s="0" t="n">
        <v>140</v>
      </c>
      <c r="E299" s="0" t="n">
        <v>10</v>
      </c>
      <c r="F299" s="0" t="n">
        <v>1.54</v>
      </c>
      <c r="G299" s="0" t="n">
        <v>56</v>
      </c>
      <c r="H299" s="0" t="n">
        <v>23.6127508854782</v>
      </c>
      <c r="I299" s="0" t="s">
        <v>41</v>
      </c>
      <c r="J299" s="0" t="n">
        <v>0.7</v>
      </c>
      <c r="K299" s="0" t="n">
        <v>4</v>
      </c>
      <c r="L299" s="0" t="n">
        <v>5.7</v>
      </c>
      <c r="M299" s="0" t="n">
        <v>2</v>
      </c>
      <c r="T299" s="0" t="s">
        <v>42</v>
      </c>
      <c r="U299" s="0" t="s">
        <v>95</v>
      </c>
      <c r="Z299" s="0" t="s">
        <v>96</v>
      </c>
      <c r="AE299" s="0" t="n">
        <v>47</v>
      </c>
      <c r="AG299" s="1" t="n">
        <v>5.49722222222222</v>
      </c>
      <c r="AH299" s="1" t="n">
        <v>0</v>
      </c>
    </row>
    <row r="300" customFormat="false" ht="15" hidden="false" customHeight="false" outlineLevel="0" collapsed="false">
      <c r="A300" s="0" t="n">
        <v>56</v>
      </c>
      <c r="B300" s="0" t="s">
        <v>50</v>
      </c>
      <c r="C300" s="0" t="s">
        <v>51</v>
      </c>
      <c r="D300" s="0" t="n">
        <v>516</v>
      </c>
      <c r="E300" s="0" t="n">
        <v>1203</v>
      </c>
      <c r="F300" s="0" t="n">
        <v>1.7</v>
      </c>
      <c r="G300" s="0" t="n">
        <v>65.9</v>
      </c>
      <c r="H300" s="0" t="n">
        <v>22.80276816609</v>
      </c>
      <c r="I300" s="0" t="s">
        <v>41</v>
      </c>
      <c r="J300" s="0" t="n">
        <v>0.5</v>
      </c>
      <c r="K300" s="0" t="n">
        <v>4.1</v>
      </c>
      <c r="L300" s="0" t="n">
        <v>5.7</v>
      </c>
      <c r="M300" s="0" t="n">
        <v>2</v>
      </c>
      <c r="T300" s="0" t="s">
        <v>42</v>
      </c>
      <c r="U300" s="0" t="s">
        <v>53</v>
      </c>
      <c r="Z300" s="0" t="s">
        <v>39</v>
      </c>
      <c r="AE300" s="0" t="n">
        <v>48</v>
      </c>
      <c r="AF300" s="0" t="s">
        <v>69</v>
      </c>
      <c r="AG300" s="1" t="n">
        <v>1.06944444444444</v>
      </c>
      <c r="AH300" s="1" t="n">
        <v>1</v>
      </c>
    </row>
    <row r="301" customFormat="false" ht="15" hidden="false" customHeight="false" outlineLevel="0" collapsed="false">
      <c r="A301" s="0" t="n">
        <v>69</v>
      </c>
      <c r="B301" s="0" t="s">
        <v>50</v>
      </c>
      <c r="C301" s="0" t="s">
        <v>51</v>
      </c>
      <c r="D301" s="0" t="n">
        <v>222</v>
      </c>
      <c r="E301" s="0" t="n">
        <v>30</v>
      </c>
      <c r="F301" s="0" t="n">
        <v>1.68</v>
      </c>
      <c r="G301" s="0" t="n">
        <v>62.7</v>
      </c>
      <c r="H301" s="0" t="n">
        <v>22.2151360544218</v>
      </c>
      <c r="I301" s="0" t="s">
        <v>41</v>
      </c>
      <c r="J301" s="0" t="n">
        <v>0</v>
      </c>
      <c r="K301" s="0" t="n">
        <v>4.7</v>
      </c>
      <c r="L301" s="0" t="n">
        <v>5.7</v>
      </c>
      <c r="M301" s="0" t="n">
        <v>2</v>
      </c>
      <c r="T301" s="0" t="s">
        <v>42</v>
      </c>
      <c r="U301" s="0" t="s">
        <v>42</v>
      </c>
      <c r="Z301" s="0" t="s">
        <v>42</v>
      </c>
      <c r="AE301" s="0" t="n">
        <v>9</v>
      </c>
      <c r="AG301" s="1" t="n">
        <v>5.09722222222222</v>
      </c>
      <c r="AH301" s="1" t="n">
        <v>0</v>
      </c>
    </row>
    <row r="302" customFormat="false" ht="15" hidden="false" customHeight="false" outlineLevel="0" collapsed="false">
      <c r="A302" s="0" t="n">
        <v>73</v>
      </c>
      <c r="B302" s="0" t="s">
        <v>34</v>
      </c>
      <c r="C302" s="0" t="s">
        <v>43</v>
      </c>
      <c r="D302" s="0" t="n">
        <v>241</v>
      </c>
      <c r="E302" s="0" t="n">
        <v>560</v>
      </c>
      <c r="F302" s="0" t="n">
        <v>1.5</v>
      </c>
      <c r="G302" s="0" t="n">
        <v>58.1</v>
      </c>
      <c r="H302" s="0" t="n">
        <v>25.8222222222222</v>
      </c>
      <c r="I302" s="0" t="s">
        <v>36</v>
      </c>
      <c r="J302" s="0" t="n">
        <v>0</v>
      </c>
      <c r="K302" s="0" t="n">
        <v>4.1</v>
      </c>
      <c r="L302" s="0" t="n">
        <v>5.8</v>
      </c>
      <c r="M302" s="0" t="n">
        <v>1</v>
      </c>
      <c r="T302" s="0" t="s">
        <v>42</v>
      </c>
      <c r="U302" s="0" t="s">
        <v>42</v>
      </c>
      <c r="Z302" s="0" t="s">
        <v>42</v>
      </c>
      <c r="AE302" s="0" t="n">
        <v>7</v>
      </c>
      <c r="AF302" s="0" t="s">
        <v>40</v>
      </c>
      <c r="AG302" s="1" t="n">
        <v>0.0416666666666667</v>
      </c>
      <c r="AH302" s="1" t="n">
        <v>0</v>
      </c>
    </row>
    <row r="303" customFormat="false" ht="15" hidden="false" customHeight="false" outlineLevel="0" collapsed="false">
      <c r="A303" s="0" t="n">
        <v>59</v>
      </c>
      <c r="B303" s="0" t="s">
        <v>50</v>
      </c>
      <c r="C303" s="0" t="s">
        <v>35</v>
      </c>
      <c r="D303" s="0" t="n">
        <v>195</v>
      </c>
      <c r="E303" s="0" t="n">
        <v>180</v>
      </c>
      <c r="F303" s="0" t="n">
        <v>1.73</v>
      </c>
      <c r="G303" s="0" t="n">
        <v>92.1</v>
      </c>
      <c r="H303" s="0" t="n">
        <v>30.7728290287013</v>
      </c>
      <c r="I303" s="0" t="s">
        <v>54</v>
      </c>
      <c r="J303" s="0" t="n">
        <v>0.5</v>
      </c>
      <c r="K303" s="0" t="n">
        <v>3.8</v>
      </c>
      <c r="L303" s="0" t="n">
        <v>5.8</v>
      </c>
      <c r="M303" s="0" t="n">
        <v>2</v>
      </c>
      <c r="T303" s="0" t="s">
        <v>42</v>
      </c>
      <c r="U303" s="0" t="s">
        <v>38</v>
      </c>
      <c r="Z303" s="0" t="s">
        <v>39</v>
      </c>
      <c r="AE303" s="0" t="n">
        <v>9</v>
      </c>
      <c r="AF303" s="0" t="s">
        <v>69</v>
      </c>
      <c r="AG303" s="1" t="n">
        <v>0.797222222222222</v>
      </c>
      <c r="AH303" s="1" t="n">
        <v>0</v>
      </c>
    </row>
    <row r="304" customFormat="false" ht="15" hidden="false" customHeight="false" outlineLevel="0" collapsed="false">
      <c r="C304" s="0" t="s">
        <v>35</v>
      </c>
      <c r="D304" s="0" t="n">
        <v>48</v>
      </c>
      <c r="E304" s="0" t="n">
        <v>0</v>
      </c>
      <c r="F304" s="0" t="n">
        <v>1.65</v>
      </c>
      <c r="G304" s="0" t="n">
        <v>67</v>
      </c>
      <c r="H304" s="0" t="n">
        <v>24.6097337006428</v>
      </c>
      <c r="I304" s="0" t="s">
        <v>41</v>
      </c>
      <c r="J304" s="0" t="n">
        <v>0</v>
      </c>
      <c r="K304" s="0" t="n">
        <v>4</v>
      </c>
      <c r="L304" s="0" t="n">
        <v>5.8</v>
      </c>
      <c r="M304" s="0" t="n">
        <v>2</v>
      </c>
      <c r="T304" s="0" t="s">
        <v>42</v>
      </c>
      <c r="U304" s="0" t="s">
        <v>42</v>
      </c>
      <c r="Z304" s="0" t="s">
        <v>42</v>
      </c>
      <c r="AE304" s="0" t="n">
        <v>5</v>
      </c>
      <c r="AG304" s="1" t="n">
        <v>2.91111111111111</v>
      </c>
      <c r="AH304" s="1" t="n">
        <v>1</v>
      </c>
    </row>
    <row r="305" customFormat="false" ht="15" hidden="false" customHeight="false" outlineLevel="0" collapsed="false">
      <c r="A305" s="0" t="n">
        <v>75</v>
      </c>
      <c r="B305" s="0" t="s">
        <v>50</v>
      </c>
      <c r="C305" s="0" t="s">
        <v>35</v>
      </c>
      <c r="D305" s="0" t="n">
        <v>102</v>
      </c>
      <c r="E305" s="0" t="n">
        <v>20</v>
      </c>
      <c r="F305" s="0" t="n">
        <v>1.58</v>
      </c>
      <c r="G305" s="0" t="n">
        <v>57.4</v>
      </c>
      <c r="H305" s="0" t="n">
        <v>22.9931100785131</v>
      </c>
      <c r="I305" s="0" t="s">
        <v>41</v>
      </c>
      <c r="J305" s="0" t="n">
        <v>0.4</v>
      </c>
      <c r="K305" s="0" t="n">
        <v>3.9</v>
      </c>
      <c r="L305" s="0" t="n">
        <v>5.8</v>
      </c>
      <c r="M305" s="0" t="n">
        <v>3</v>
      </c>
      <c r="T305" s="0" t="s">
        <v>42</v>
      </c>
      <c r="U305" s="0" t="s">
        <v>97</v>
      </c>
      <c r="Z305" s="0" t="s">
        <v>98</v>
      </c>
      <c r="AE305" s="0" t="n">
        <v>20</v>
      </c>
      <c r="AG305" s="1" t="n">
        <v>2.525</v>
      </c>
      <c r="AH305" s="1" t="n">
        <v>1</v>
      </c>
    </row>
    <row r="306" customFormat="false" ht="15" hidden="false" customHeight="false" outlineLevel="0" collapsed="false">
      <c r="A306" s="0" t="n">
        <v>67</v>
      </c>
      <c r="B306" s="0" t="s">
        <v>34</v>
      </c>
      <c r="C306" s="0" t="s">
        <v>35</v>
      </c>
      <c r="D306" s="0" t="n">
        <v>298</v>
      </c>
      <c r="E306" s="0" t="n">
        <v>35</v>
      </c>
      <c r="F306" s="0" t="n">
        <v>1.6</v>
      </c>
      <c r="G306" s="0" t="n">
        <v>38</v>
      </c>
      <c r="H306" s="0" t="n">
        <v>14.84375</v>
      </c>
      <c r="I306" s="0" t="s">
        <v>58</v>
      </c>
      <c r="J306" s="0" t="n">
        <v>0</v>
      </c>
      <c r="K306" s="0" t="n">
        <v>4.6</v>
      </c>
      <c r="L306" s="0" t="n">
        <v>5.9</v>
      </c>
      <c r="M306" s="0" t="n">
        <v>3</v>
      </c>
      <c r="R306" s="0" t="s">
        <v>37</v>
      </c>
      <c r="T306" s="0" t="s">
        <v>42</v>
      </c>
      <c r="U306" s="0" t="s">
        <v>42</v>
      </c>
      <c r="Z306" s="0" t="s">
        <v>42</v>
      </c>
      <c r="AE306" s="0" t="n">
        <v>10</v>
      </c>
      <c r="AF306" s="0" t="s">
        <v>40</v>
      </c>
      <c r="AG306" s="1" t="n">
        <v>2.46388888888889</v>
      </c>
      <c r="AH306" s="1" t="n">
        <v>0</v>
      </c>
    </row>
    <row r="307" customFormat="false" ht="15" hidden="false" customHeight="false" outlineLevel="0" collapsed="false">
      <c r="A307" s="0" t="n">
        <v>66</v>
      </c>
      <c r="B307" s="0" t="s">
        <v>34</v>
      </c>
      <c r="C307" s="0" t="s">
        <v>43</v>
      </c>
      <c r="D307" s="0" t="n">
        <v>222</v>
      </c>
      <c r="E307" s="0" t="n">
        <v>29</v>
      </c>
      <c r="F307" s="0" t="n">
        <v>1.43</v>
      </c>
      <c r="G307" s="0" t="n">
        <v>43.9</v>
      </c>
      <c r="H307" s="0" t="n">
        <v>21.4680424470634</v>
      </c>
      <c r="I307" s="0" t="s">
        <v>41</v>
      </c>
      <c r="J307" s="0" t="n">
        <v>0</v>
      </c>
      <c r="K307" s="0" t="n">
        <v>4.3</v>
      </c>
      <c r="L307" s="0" t="n">
        <v>5.9</v>
      </c>
      <c r="M307" s="0" t="n">
        <v>2</v>
      </c>
      <c r="T307" s="0" t="s">
        <v>42</v>
      </c>
      <c r="U307" s="0" t="s">
        <v>42</v>
      </c>
      <c r="Z307" s="0" t="s">
        <v>42</v>
      </c>
      <c r="AE307" s="0" t="n">
        <v>10</v>
      </c>
      <c r="AG307" s="1" t="n">
        <v>4.86388888888889</v>
      </c>
      <c r="AH307" s="1" t="n">
        <v>0</v>
      </c>
    </row>
    <row r="308" customFormat="false" ht="15" hidden="false" customHeight="false" outlineLevel="0" collapsed="false">
      <c r="A308" s="0" t="n">
        <v>68</v>
      </c>
      <c r="B308" s="0" t="s">
        <v>50</v>
      </c>
      <c r="C308" s="0" t="s">
        <v>35</v>
      </c>
      <c r="D308" s="0" t="n">
        <v>190</v>
      </c>
      <c r="E308" s="0" t="n">
        <v>30</v>
      </c>
      <c r="F308" s="0" t="n">
        <v>1.77</v>
      </c>
      <c r="G308" s="0" t="n">
        <v>65</v>
      </c>
      <c r="H308" s="0" t="n">
        <v>20.7475501931118</v>
      </c>
      <c r="I308" s="0" t="s">
        <v>41</v>
      </c>
      <c r="J308" s="0" t="n">
        <v>0.1</v>
      </c>
      <c r="K308" s="0" t="n">
        <v>4</v>
      </c>
      <c r="L308" s="0" t="n">
        <v>5.9</v>
      </c>
      <c r="M308" s="0" t="n">
        <v>2</v>
      </c>
      <c r="T308" s="0" t="s">
        <v>42</v>
      </c>
      <c r="U308" s="0" t="s">
        <v>42</v>
      </c>
      <c r="Z308" s="0" t="s">
        <v>42</v>
      </c>
      <c r="AE308" s="0" t="n">
        <v>34</v>
      </c>
      <c r="AG308" s="1" t="n">
        <v>5.00555555555556</v>
      </c>
      <c r="AH308" s="1" t="n">
        <v>0</v>
      </c>
    </row>
    <row r="309" customFormat="false" ht="15" hidden="false" customHeight="false" outlineLevel="0" collapsed="false">
      <c r="A309" s="0" t="n">
        <v>68</v>
      </c>
      <c r="B309" s="0" t="s">
        <v>50</v>
      </c>
      <c r="C309" s="0" t="s">
        <v>35</v>
      </c>
      <c r="D309" s="0" t="n">
        <v>111</v>
      </c>
      <c r="E309" s="0" t="n">
        <v>40</v>
      </c>
      <c r="F309" s="0" t="n">
        <v>1.77</v>
      </c>
      <c r="G309" s="0" t="n">
        <v>66.5</v>
      </c>
      <c r="H309" s="0" t="n">
        <v>21.2263398129529</v>
      </c>
      <c r="I309" s="0" t="s">
        <v>41</v>
      </c>
      <c r="J309" s="0" t="n">
        <v>0</v>
      </c>
      <c r="K309" s="0" t="n">
        <v>4.5</v>
      </c>
      <c r="L309" s="0" t="n">
        <v>5.9</v>
      </c>
      <c r="M309" s="0" t="n">
        <v>2</v>
      </c>
      <c r="T309" s="0" t="s">
        <v>42</v>
      </c>
      <c r="U309" s="0" t="s">
        <v>42</v>
      </c>
      <c r="Z309" s="0" t="s">
        <v>42</v>
      </c>
      <c r="AE309" s="0" t="n">
        <v>34</v>
      </c>
      <c r="AG309" s="1" t="n">
        <v>5.05555555555556</v>
      </c>
      <c r="AH309" s="1" t="n">
        <v>0</v>
      </c>
    </row>
    <row r="310" customFormat="false" ht="15" hidden="false" customHeight="false" outlineLevel="0" collapsed="false">
      <c r="A310" s="0" t="n">
        <v>65</v>
      </c>
      <c r="B310" s="0" t="s">
        <v>50</v>
      </c>
      <c r="C310" s="0" t="s">
        <v>35</v>
      </c>
      <c r="D310" s="0" t="n">
        <v>389</v>
      </c>
      <c r="E310" s="0" t="n">
        <v>879</v>
      </c>
      <c r="F310" s="0" t="n">
        <v>1.72</v>
      </c>
      <c r="G310" s="0" t="n">
        <v>58.1</v>
      </c>
      <c r="H310" s="0" t="n">
        <v>19.6389940508383</v>
      </c>
      <c r="I310" s="0" t="s">
        <v>41</v>
      </c>
      <c r="J310" s="0" t="n">
        <v>0.2</v>
      </c>
      <c r="K310" s="0" t="n">
        <v>4</v>
      </c>
      <c r="L310" s="0" t="n">
        <v>5.9</v>
      </c>
      <c r="M310" s="0" t="n">
        <v>3</v>
      </c>
      <c r="T310" s="0" t="s">
        <v>42</v>
      </c>
      <c r="U310" s="0" t="s">
        <v>42</v>
      </c>
      <c r="Z310" s="0" t="s">
        <v>42</v>
      </c>
      <c r="AE310" s="0" t="n">
        <v>13</v>
      </c>
      <c r="AF310" s="0" t="s">
        <v>65</v>
      </c>
      <c r="AG310" s="1" t="n">
        <v>2.75555555555556</v>
      </c>
      <c r="AH310" s="1" t="n">
        <v>0</v>
      </c>
    </row>
    <row r="311" customFormat="false" ht="15" hidden="false" customHeight="false" outlineLevel="0" collapsed="false">
      <c r="A311" s="0" t="n">
        <v>78</v>
      </c>
      <c r="B311" s="0" t="s">
        <v>50</v>
      </c>
      <c r="C311" s="0" t="s">
        <v>35</v>
      </c>
      <c r="D311" s="0" t="n">
        <v>240</v>
      </c>
      <c r="E311" s="0" t="n">
        <v>20</v>
      </c>
      <c r="F311" s="0" t="n">
        <v>1.52</v>
      </c>
      <c r="G311" s="0" t="n">
        <v>66</v>
      </c>
      <c r="H311" s="0" t="n">
        <v>28.5664819944598</v>
      </c>
      <c r="I311" s="0" t="s">
        <v>36</v>
      </c>
      <c r="J311" s="0" t="n">
        <v>0.1</v>
      </c>
      <c r="K311" s="0" t="n">
        <v>4.4</v>
      </c>
      <c r="L311" s="0" t="n">
        <v>5.9</v>
      </c>
      <c r="M311" s="0" t="n">
        <v>2</v>
      </c>
      <c r="T311" s="0" t="s">
        <v>42</v>
      </c>
      <c r="U311" s="0" t="s">
        <v>42</v>
      </c>
      <c r="Z311" s="0" t="s">
        <v>42</v>
      </c>
      <c r="AE311" s="0" t="n">
        <v>29</v>
      </c>
      <c r="AG311" s="1" t="n">
        <v>5.49722222222222</v>
      </c>
      <c r="AH311" s="1" t="n">
        <v>0</v>
      </c>
    </row>
    <row r="312" customFormat="false" ht="15" hidden="false" customHeight="false" outlineLevel="0" collapsed="false">
      <c r="A312" s="0" t="n">
        <v>73</v>
      </c>
      <c r="B312" s="0" t="s">
        <v>50</v>
      </c>
      <c r="C312" s="0" t="s">
        <v>35</v>
      </c>
      <c r="D312" s="0" t="n">
        <v>175</v>
      </c>
      <c r="E312" s="0" t="n">
        <v>0</v>
      </c>
      <c r="F312" s="0" t="n">
        <v>1.53</v>
      </c>
      <c r="G312" s="0" t="n">
        <v>46</v>
      </c>
      <c r="H312" s="0" t="n">
        <v>19.6505617497544</v>
      </c>
      <c r="I312" s="0" t="s">
        <v>41</v>
      </c>
      <c r="J312" s="0" t="n">
        <v>0</v>
      </c>
      <c r="K312" s="0" t="n">
        <v>3.9</v>
      </c>
      <c r="L312" s="0" t="n">
        <v>6</v>
      </c>
      <c r="T312" s="0" t="s">
        <v>42</v>
      </c>
      <c r="U312" s="0" t="s">
        <v>42</v>
      </c>
      <c r="Z312" s="0" t="s">
        <v>42</v>
      </c>
      <c r="AE312" s="0" t="n">
        <v>14</v>
      </c>
      <c r="AG312" s="1" t="n">
        <v>2.40555555555556</v>
      </c>
      <c r="AH312" s="1" t="n">
        <v>1</v>
      </c>
    </row>
    <row r="313" customFormat="false" ht="15" hidden="false" customHeight="false" outlineLevel="0" collapsed="false">
      <c r="A313" s="0" t="n">
        <v>58</v>
      </c>
      <c r="B313" s="0" t="s">
        <v>50</v>
      </c>
      <c r="C313" s="0" t="s">
        <v>35</v>
      </c>
      <c r="D313" s="0" t="n">
        <v>140</v>
      </c>
      <c r="E313" s="0" t="n">
        <v>2</v>
      </c>
      <c r="F313" s="0" t="n">
        <v>1.73</v>
      </c>
      <c r="G313" s="0" t="n">
        <v>53</v>
      </c>
      <c r="H313" s="0" t="n">
        <v>17.708576965485</v>
      </c>
      <c r="I313" s="0" t="s">
        <v>58</v>
      </c>
      <c r="J313" s="0" t="n">
        <v>0</v>
      </c>
      <c r="K313" s="0" t="n">
        <v>4.9</v>
      </c>
      <c r="L313" s="0" t="n">
        <v>6</v>
      </c>
      <c r="M313" s="0" t="n">
        <v>2</v>
      </c>
      <c r="T313" s="0" t="s">
        <v>42</v>
      </c>
      <c r="U313" s="0" t="s">
        <v>42</v>
      </c>
      <c r="Z313" s="0" t="s">
        <v>42</v>
      </c>
      <c r="AE313" s="0" t="n">
        <v>11</v>
      </c>
      <c r="AG313" s="1" t="n">
        <v>3.29166666666667</v>
      </c>
      <c r="AH313" s="1" t="n">
        <v>0</v>
      </c>
    </row>
    <row r="314" customFormat="false" ht="15" hidden="false" customHeight="false" outlineLevel="0" collapsed="false">
      <c r="A314" s="0" t="n">
        <v>82</v>
      </c>
      <c r="B314" s="0" t="s">
        <v>50</v>
      </c>
      <c r="C314" s="0" t="s">
        <v>35</v>
      </c>
      <c r="D314" s="0" t="n">
        <v>130</v>
      </c>
      <c r="E314" s="0" t="n">
        <v>10</v>
      </c>
      <c r="F314" s="0" t="n">
        <v>1.7</v>
      </c>
      <c r="G314" s="0" t="n">
        <v>69.2</v>
      </c>
      <c r="H314" s="0" t="n">
        <v>23.9446366782007</v>
      </c>
      <c r="I314" s="0" t="s">
        <v>41</v>
      </c>
      <c r="J314" s="0" t="n">
        <v>0.4</v>
      </c>
      <c r="K314" s="0" t="n">
        <v>3.5</v>
      </c>
      <c r="L314" s="0" t="n">
        <v>6</v>
      </c>
      <c r="M314" s="0" t="n">
        <v>3</v>
      </c>
      <c r="T314" s="0" t="s">
        <v>42</v>
      </c>
      <c r="U314" s="0" t="s">
        <v>42</v>
      </c>
      <c r="Z314" s="0" t="s">
        <v>42</v>
      </c>
      <c r="AE314" s="0" t="n">
        <v>11</v>
      </c>
      <c r="AG314" s="1" t="n">
        <v>0.719444444444444</v>
      </c>
      <c r="AH314" s="1" t="n">
        <v>1</v>
      </c>
    </row>
    <row r="315" customFormat="false" ht="15" hidden="false" customHeight="false" outlineLevel="0" collapsed="false">
      <c r="A315" s="0" t="n">
        <v>80</v>
      </c>
      <c r="B315" s="0" t="s">
        <v>50</v>
      </c>
      <c r="C315" s="0" t="s">
        <v>35</v>
      </c>
      <c r="D315" s="0" t="n">
        <v>200</v>
      </c>
      <c r="E315" s="0" t="n">
        <v>20</v>
      </c>
      <c r="F315" s="0" t="n">
        <v>1.68</v>
      </c>
      <c r="G315" s="0" t="n">
        <v>55</v>
      </c>
      <c r="H315" s="0" t="n">
        <v>19.4869614512472</v>
      </c>
      <c r="I315" s="0" t="s">
        <v>41</v>
      </c>
      <c r="J315" s="0" t="n">
        <v>0.1</v>
      </c>
      <c r="K315" s="0" t="n">
        <v>3.9</v>
      </c>
      <c r="L315" s="0" t="n">
        <v>6.1</v>
      </c>
      <c r="M315" s="0" t="n">
        <v>2</v>
      </c>
      <c r="T315" s="0" t="s">
        <v>42</v>
      </c>
      <c r="U315" s="0" t="s">
        <v>56</v>
      </c>
      <c r="Z315" s="0" t="s">
        <v>92</v>
      </c>
      <c r="AE315" s="0" t="n">
        <v>12</v>
      </c>
      <c r="AG315" s="1" t="n">
        <v>4.60277777777778</v>
      </c>
      <c r="AH315" s="1" t="n">
        <v>0</v>
      </c>
    </row>
    <row r="316" customFormat="false" ht="15" hidden="false" customHeight="false" outlineLevel="0" collapsed="false">
      <c r="A316" s="0" t="n">
        <v>60</v>
      </c>
      <c r="B316" s="0" t="s">
        <v>34</v>
      </c>
      <c r="C316" s="0" t="s">
        <v>35</v>
      </c>
      <c r="D316" s="0" t="n">
        <v>99</v>
      </c>
      <c r="E316" s="0" t="n">
        <v>10</v>
      </c>
      <c r="F316" s="0" t="n">
        <v>1.5</v>
      </c>
      <c r="G316" s="0" t="n">
        <v>60.7</v>
      </c>
      <c r="H316" s="0" t="n">
        <v>26.9777777777778</v>
      </c>
      <c r="I316" s="0" t="s">
        <v>36</v>
      </c>
      <c r="J316" s="0" t="n">
        <v>0.1</v>
      </c>
      <c r="K316" s="0" t="n">
        <v>3.9</v>
      </c>
      <c r="L316" s="0" t="n">
        <v>6.1</v>
      </c>
      <c r="M316" s="0" t="n">
        <v>1</v>
      </c>
      <c r="T316" s="0" t="s">
        <v>42</v>
      </c>
      <c r="U316" s="0" t="s">
        <v>42</v>
      </c>
      <c r="Z316" s="0" t="s">
        <v>42</v>
      </c>
      <c r="AE316" s="0" t="n">
        <v>9</v>
      </c>
      <c r="AG316" s="1" t="n">
        <v>5.49722222222222</v>
      </c>
      <c r="AH316" s="1" t="n">
        <v>0</v>
      </c>
    </row>
    <row r="317" customFormat="false" ht="15" hidden="false" customHeight="false" outlineLevel="0" collapsed="false">
      <c r="A317" s="0" t="n">
        <v>70</v>
      </c>
      <c r="B317" s="0" t="s">
        <v>50</v>
      </c>
      <c r="C317" s="0" t="s">
        <v>51</v>
      </c>
      <c r="D317" s="0" t="n">
        <v>218</v>
      </c>
      <c r="E317" s="0" t="n">
        <v>0</v>
      </c>
      <c r="F317" s="0" t="n">
        <v>1.68</v>
      </c>
      <c r="G317" s="0" t="n">
        <v>65.7</v>
      </c>
      <c r="H317" s="0" t="n">
        <v>23.2780612244898</v>
      </c>
      <c r="I317" s="0" t="s">
        <v>41</v>
      </c>
      <c r="J317" s="0" t="n">
        <v>0.1</v>
      </c>
      <c r="K317" s="0" t="n">
        <v>4.3</v>
      </c>
      <c r="L317" s="0" t="n">
        <v>6.1</v>
      </c>
      <c r="M317" s="0" t="n">
        <v>1</v>
      </c>
      <c r="R317" s="0" t="s">
        <v>37</v>
      </c>
      <c r="T317" s="0" t="s">
        <v>42</v>
      </c>
      <c r="U317" s="0" t="s">
        <v>42</v>
      </c>
      <c r="Z317" s="0" t="s">
        <v>42</v>
      </c>
      <c r="AE317" s="0" t="n">
        <v>6</v>
      </c>
      <c r="AF317" s="0" t="s">
        <v>63</v>
      </c>
      <c r="AG317" s="1" t="n">
        <v>2.21666666666667</v>
      </c>
      <c r="AH317" s="1" t="n">
        <v>0</v>
      </c>
    </row>
    <row r="318" customFormat="false" ht="15" hidden="false" customHeight="false" outlineLevel="0" collapsed="false">
      <c r="A318" s="0" t="n">
        <v>64</v>
      </c>
      <c r="B318" s="0" t="s">
        <v>50</v>
      </c>
      <c r="C318" s="0" t="s">
        <v>35</v>
      </c>
      <c r="D318" s="0" t="n">
        <v>273</v>
      </c>
      <c r="E318" s="0" t="n">
        <v>10</v>
      </c>
      <c r="F318" s="0" t="n">
        <v>1.64</v>
      </c>
      <c r="G318" s="0" t="n">
        <v>72</v>
      </c>
      <c r="H318" s="0" t="n">
        <v>26.7697798929209</v>
      </c>
      <c r="I318" s="0" t="s">
        <v>36</v>
      </c>
      <c r="J318" s="0" t="n">
        <v>0.1</v>
      </c>
      <c r="K318" s="0" t="n">
        <v>4.4</v>
      </c>
      <c r="L318" s="0" t="n">
        <v>6.2</v>
      </c>
      <c r="M318" s="0" t="n">
        <v>2</v>
      </c>
      <c r="T318" s="0" t="s">
        <v>42</v>
      </c>
      <c r="U318" s="0" t="s">
        <v>42</v>
      </c>
      <c r="Z318" s="0" t="s">
        <v>42</v>
      </c>
      <c r="AE318" s="0" t="n">
        <v>15</v>
      </c>
      <c r="AG318" s="1" t="n">
        <v>4.08055555555556</v>
      </c>
      <c r="AH318" s="1" t="n">
        <v>0</v>
      </c>
    </row>
    <row r="319" customFormat="false" ht="15" hidden="false" customHeight="false" outlineLevel="0" collapsed="false">
      <c r="A319" s="0" t="n">
        <v>74</v>
      </c>
      <c r="B319" s="0" t="s">
        <v>50</v>
      </c>
      <c r="C319" s="0" t="s">
        <v>43</v>
      </c>
      <c r="D319" s="0" t="n">
        <v>154</v>
      </c>
      <c r="E319" s="0" t="n">
        <v>30</v>
      </c>
      <c r="F319" s="0" t="n">
        <v>1.6</v>
      </c>
      <c r="G319" s="0" t="n">
        <v>62.5</v>
      </c>
      <c r="H319" s="0" t="n">
        <v>24.4140625</v>
      </c>
      <c r="I319" s="0" t="s">
        <v>41</v>
      </c>
      <c r="J319" s="0" t="n">
        <v>0.1</v>
      </c>
      <c r="K319" s="0" t="n">
        <v>4</v>
      </c>
      <c r="L319" s="0" t="n">
        <v>6.2</v>
      </c>
      <c r="M319" s="0" t="n">
        <v>2</v>
      </c>
      <c r="O319" s="0" t="s">
        <v>37</v>
      </c>
      <c r="T319" s="0" t="s">
        <v>42</v>
      </c>
      <c r="U319" s="0" t="s">
        <v>42</v>
      </c>
      <c r="Z319" s="0" t="s">
        <v>42</v>
      </c>
      <c r="AE319" s="0" t="n">
        <v>10</v>
      </c>
      <c r="AF319" s="0" t="s">
        <v>65</v>
      </c>
      <c r="AG319" s="1" t="n">
        <v>3.45555555555556</v>
      </c>
      <c r="AH319" s="1" t="n">
        <v>1</v>
      </c>
    </row>
    <row r="320" customFormat="false" ht="15" hidden="false" customHeight="false" outlineLevel="0" collapsed="false">
      <c r="A320" s="0" t="n">
        <v>79</v>
      </c>
      <c r="B320" s="0" t="s">
        <v>50</v>
      </c>
      <c r="C320" s="0" t="s">
        <v>51</v>
      </c>
      <c r="D320" s="0" t="n">
        <v>150</v>
      </c>
      <c r="E320" s="0" t="n">
        <v>200</v>
      </c>
      <c r="F320" s="0" t="n">
        <v>1.63</v>
      </c>
      <c r="G320" s="0" t="n">
        <v>67.8</v>
      </c>
      <c r="H320" s="0" t="n">
        <v>25.5184613647484</v>
      </c>
      <c r="I320" s="0" t="s">
        <v>36</v>
      </c>
      <c r="J320" s="0" t="n">
        <v>0.8</v>
      </c>
      <c r="K320" s="0" t="n">
        <v>4.4</v>
      </c>
      <c r="L320" s="0" t="n">
        <v>6.3</v>
      </c>
      <c r="M320" s="0" t="n">
        <v>2</v>
      </c>
      <c r="T320" s="0" t="s">
        <v>42</v>
      </c>
      <c r="U320" s="0" t="s">
        <v>42</v>
      </c>
      <c r="Z320" s="0" t="s">
        <v>42</v>
      </c>
      <c r="AE320" s="0" t="n">
        <v>11</v>
      </c>
      <c r="AG320" s="1" t="n">
        <v>0.566666666666667</v>
      </c>
      <c r="AH320" s="1" t="n">
        <v>1</v>
      </c>
    </row>
    <row r="321" customFormat="false" ht="15" hidden="false" customHeight="false" outlineLevel="0" collapsed="false">
      <c r="A321" s="0" t="n">
        <v>77</v>
      </c>
      <c r="B321" s="0" t="s">
        <v>50</v>
      </c>
      <c r="C321" s="0" t="s">
        <v>35</v>
      </c>
      <c r="D321" s="0" t="n">
        <v>150</v>
      </c>
      <c r="E321" s="0" t="n">
        <v>30</v>
      </c>
      <c r="F321" s="0" t="n">
        <v>1.5</v>
      </c>
      <c r="G321" s="0" t="n">
        <v>54</v>
      </c>
      <c r="H321" s="0" t="n">
        <v>24</v>
      </c>
      <c r="I321" s="0" t="s">
        <v>41</v>
      </c>
      <c r="J321" s="0" t="n">
        <v>0.1</v>
      </c>
      <c r="K321" s="0" t="n">
        <v>4.3</v>
      </c>
      <c r="L321" s="0" t="n">
        <v>6.3</v>
      </c>
      <c r="M321" s="0" t="n">
        <v>2</v>
      </c>
      <c r="T321" s="0" t="s">
        <v>42</v>
      </c>
      <c r="U321" s="0" t="s">
        <v>56</v>
      </c>
      <c r="Z321" s="0" t="s">
        <v>92</v>
      </c>
      <c r="AE321" s="0" t="n">
        <v>25</v>
      </c>
      <c r="AG321" s="1" t="n">
        <v>3.03055555555556</v>
      </c>
      <c r="AH321" s="1" t="n">
        <v>1</v>
      </c>
    </row>
    <row r="322" customFormat="false" ht="15" hidden="false" customHeight="false" outlineLevel="0" collapsed="false">
      <c r="A322" s="0" t="n">
        <v>65</v>
      </c>
      <c r="B322" s="0" t="s">
        <v>50</v>
      </c>
      <c r="C322" s="0" t="s">
        <v>35</v>
      </c>
      <c r="D322" s="0" t="n">
        <v>247</v>
      </c>
      <c r="E322" s="0" t="n">
        <v>120</v>
      </c>
      <c r="F322" s="0" t="n">
        <v>1.75</v>
      </c>
      <c r="G322" s="0" t="n">
        <v>73.4</v>
      </c>
      <c r="H322" s="0" t="n">
        <v>23.9673469387755</v>
      </c>
      <c r="I322" s="0" t="s">
        <v>41</v>
      </c>
      <c r="J322" s="0" t="n">
        <v>0.1</v>
      </c>
      <c r="K322" s="0" t="n">
        <v>4.1</v>
      </c>
      <c r="L322" s="0" t="n">
        <v>6.3</v>
      </c>
      <c r="T322" s="0" t="s">
        <v>42</v>
      </c>
      <c r="U322" s="0" t="s">
        <v>42</v>
      </c>
      <c r="Z322" s="0" t="s">
        <v>42</v>
      </c>
      <c r="AE322" s="0" t="n">
        <v>12</v>
      </c>
      <c r="AG322" s="1" t="n">
        <v>5.025</v>
      </c>
      <c r="AH322" s="1" t="n">
        <v>0</v>
      </c>
    </row>
    <row r="323" customFormat="false" ht="15" hidden="false" customHeight="false" outlineLevel="0" collapsed="false">
      <c r="A323" s="0" t="n">
        <v>69</v>
      </c>
      <c r="B323" s="0" t="s">
        <v>34</v>
      </c>
      <c r="C323" s="0" t="s">
        <v>43</v>
      </c>
      <c r="D323" s="0" t="n">
        <v>105</v>
      </c>
      <c r="E323" s="0" t="n">
        <v>75</v>
      </c>
      <c r="F323" s="0" t="n">
        <v>1.63</v>
      </c>
      <c r="G323" s="0" t="n">
        <v>64</v>
      </c>
      <c r="H323" s="0" t="n">
        <v>24.0882231171666</v>
      </c>
      <c r="I323" s="0" t="s">
        <v>41</v>
      </c>
      <c r="J323" s="0" t="n">
        <v>0.1</v>
      </c>
      <c r="K323" s="0" t="n">
        <v>4.2</v>
      </c>
      <c r="L323" s="0" t="n">
        <v>6.4</v>
      </c>
      <c r="M323" s="0" t="n">
        <v>2</v>
      </c>
      <c r="T323" s="0" t="s">
        <v>42</v>
      </c>
      <c r="U323" s="0" t="s">
        <v>42</v>
      </c>
      <c r="Z323" s="0" t="s">
        <v>42</v>
      </c>
      <c r="AE323" s="0" t="n">
        <v>12</v>
      </c>
      <c r="AG323" s="1" t="n">
        <v>4.025</v>
      </c>
      <c r="AH323" s="1" t="n">
        <v>0</v>
      </c>
    </row>
    <row r="324" customFormat="false" ht="15" hidden="false" customHeight="false" outlineLevel="0" collapsed="false">
      <c r="A324" s="0" t="n">
        <v>84</v>
      </c>
      <c r="B324" s="0" t="s">
        <v>50</v>
      </c>
      <c r="C324" s="0" t="s">
        <v>35</v>
      </c>
      <c r="D324" s="0" t="n">
        <v>205</v>
      </c>
      <c r="E324" s="0" t="n">
        <v>75</v>
      </c>
      <c r="F324" s="0" t="n">
        <v>1.66</v>
      </c>
      <c r="G324" s="0" t="n">
        <v>58</v>
      </c>
      <c r="H324" s="0" t="n">
        <v>21.0480476121353</v>
      </c>
      <c r="I324" s="0" t="s">
        <v>41</v>
      </c>
      <c r="J324" s="0" t="n">
        <v>0.1</v>
      </c>
      <c r="K324" s="0" t="n">
        <v>3.8</v>
      </c>
      <c r="L324" s="0" t="n">
        <v>6.5</v>
      </c>
      <c r="M324" s="0" t="n">
        <v>2</v>
      </c>
      <c r="S324" s="0" t="s">
        <v>37</v>
      </c>
      <c r="T324" s="0" t="s">
        <v>42</v>
      </c>
      <c r="U324" s="0" t="s">
        <v>42</v>
      </c>
      <c r="Z324" s="0" t="s">
        <v>42</v>
      </c>
      <c r="AE324" s="0" t="n">
        <v>7</v>
      </c>
      <c r="AF324" s="0" t="s">
        <v>65</v>
      </c>
      <c r="AG324" s="1" t="n">
        <v>2.36388888888889</v>
      </c>
      <c r="AH324" s="1" t="n">
        <v>0</v>
      </c>
    </row>
    <row r="325" customFormat="false" ht="15" hidden="false" customHeight="false" outlineLevel="0" collapsed="false">
      <c r="A325" s="0" t="n">
        <v>63</v>
      </c>
      <c r="B325" s="0" t="s">
        <v>50</v>
      </c>
      <c r="C325" s="0" t="s">
        <v>43</v>
      </c>
      <c r="D325" s="0" t="n">
        <v>174</v>
      </c>
      <c r="E325" s="0" t="n">
        <v>0</v>
      </c>
      <c r="F325" s="0" t="n">
        <v>1.68</v>
      </c>
      <c r="G325" s="0" t="n">
        <v>73.2</v>
      </c>
      <c r="H325" s="0" t="n">
        <v>25.9353741496599</v>
      </c>
      <c r="I325" s="0" t="s">
        <v>36</v>
      </c>
      <c r="J325" s="0" t="n">
        <v>0.3</v>
      </c>
      <c r="K325" s="0" t="n">
        <v>4.1</v>
      </c>
      <c r="L325" s="0" t="n">
        <v>6.6</v>
      </c>
      <c r="M325" s="0" t="n">
        <v>2</v>
      </c>
      <c r="T325" s="0" t="s">
        <v>42</v>
      </c>
      <c r="U325" s="0" t="s">
        <v>42</v>
      </c>
      <c r="Z325" s="0" t="s">
        <v>42</v>
      </c>
      <c r="AE325" s="0" t="n">
        <v>8</v>
      </c>
      <c r="AF325" s="0" t="s">
        <v>40</v>
      </c>
      <c r="AG325" s="1" t="n">
        <v>2.81666666666667</v>
      </c>
      <c r="AH325" s="1" t="n">
        <v>0</v>
      </c>
    </row>
    <row r="326" customFormat="false" ht="15" hidden="false" customHeight="false" outlineLevel="0" collapsed="false">
      <c r="A326" s="0" t="n">
        <v>67</v>
      </c>
      <c r="B326" s="0" t="s">
        <v>50</v>
      </c>
      <c r="C326" s="0" t="s">
        <v>51</v>
      </c>
      <c r="D326" s="0" t="n">
        <v>120</v>
      </c>
      <c r="E326" s="0" t="n">
        <v>0</v>
      </c>
      <c r="F326" s="0" t="n">
        <v>1.78</v>
      </c>
      <c r="G326" s="0" t="n">
        <v>69.8</v>
      </c>
      <c r="H326" s="0" t="n">
        <v>22.0300467112738</v>
      </c>
      <c r="I326" s="0" t="s">
        <v>41</v>
      </c>
      <c r="J326" s="0" t="n">
        <v>0.4</v>
      </c>
      <c r="K326" s="0" t="n">
        <v>4.5</v>
      </c>
      <c r="L326" s="0" t="n">
        <v>6.7</v>
      </c>
      <c r="M326" s="0" t="n">
        <v>2</v>
      </c>
      <c r="T326" s="0" t="s">
        <v>42</v>
      </c>
      <c r="U326" s="0" t="s">
        <v>42</v>
      </c>
      <c r="Z326" s="0" t="s">
        <v>42</v>
      </c>
      <c r="AE326" s="0" t="n">
        <v>9</v>
      </c>
      <c r="AG326" s="1" t="n">
        <v>4.17777777777778</v>
      </c>
      <c r="AH326" s="1" t="n">
        <v>0</v>
      </c>
    </row>
    <row r="327" customFormat="false" ht="15" hidden="false" customHeight="false" outlineLevel="0" collapsed="false">
      <c r="A327" s="0" t="n">
        <v>80</v>
      </c>
      <c r="B327" s="0" t="s">
        <v>50</v>
      </c>
      <c r="C327" s="0" t="s">
        <v>43</v>
      </c>
      <c r="D327" s="0" t="n">
        <v>96</v>
      </c>
      <c r="E327" s="0" t="n">
        <v>0</v>
      </c>
      <c r="F327" s="0" t="n">
        <v>1.66</v>
      </c>
      <c r="G327" s="0" t="n">
        <v>57.8</v>
      </c>
      <c r="H327" s="0" t="n">
        <v>20.9754681376107</v>
      </c>
      <c r="I327" s="0" t="s">
        <v>41</v>
      </c>
      <c r="J327" s="0" t="n">
        <v>0.1</v>
      </c>
      <c r="K327" s="0" t="n">
        <v>4.4</v>
      </c>
      <c r="L327" s="0" t="n">
        <v>6.8</v>
      </c>
      <c r="M327" s="0" t="n">
        <v>2</v>
      </c>
      <c r="T327" s="0" t="s">
        <v>42</v>
      </c>
      <c r="U327" s="0" t="s">
        <v>42</v>
      </c>
      <c r="Z327" s="0" t="s">
        <v>42</v>
      </c>
      <c r="AE327" s="0" t="n">
        <v>13</v>
      </c>
      <c r="AG327" s="1" t="n">
        <v>5.025</v>
      </c>
      <c r="AH327" s="1" t="n">
        <v>0</v>
      </c>
    </row>
    <row r="328" customFormat="false" ht="15" hidden="false" customHeight="false" outlineLevel="0" collapsed="false">
      <c r="A328" s="0" t="n">
        <v>68</v>
      </c>
      <c r="B328" s="0" t="s">
        <v>34</v>
      </c>
      <c r="C328" s="0" t="s">
        <v>35</v>
      </c>
      <c r="D328" s="0" t="n">
        <v>89</v>
      </c>
      <c r="E328" s="0" t="n">
        <v>10</v>
      </c>
      <c r="F328" s="0" t="n">
        <v>1.59</v>
      </c>
      <c r="G328" s="0" t="n">
        <v>46.1</v>
      </c>
      <c r="H328" s="0" t="n">
        <v>18.2350381709584</v>
      </c>
      <c r="I328" s="0" t="s">
        <v>58</v>
      </c>
      <c r="J328" s="0" t="n">
        <v>0.2</v>
      </c>
      <c r="K328" s="0" t="n">
        <v>3.8</v>
      </c>
      <c r="L328" s="0" t="n">
        <v>7</v>
      </c>
      <c r="M328" s="0" t="n">
        <v>2</v>
      </c>
      <c r="T328" s="0" t="s">
        <v>42</v>
      </c>
      <c r="U328" s="0" t="s">
        <v>42</v>
      </c>
      <c r="Z328" s="0" t="s">
        <v>42</v>
      </c>
      <c r="AE328" s="0" t="n">
        <v>9</v>
      </c>
      <c r="AG328" s="1" t="n">
        <v>3.55555555555556</v>
      </c>
      <c r="AH328" s="1" t="n">
        <v>0</v>
      </c>
    </row>
    <row r="329" customFormat="false" ht="15" hidden="false" customHeight="false" outlineLevel="0" collapsed="false">
      <c r="A329" s="0" t="n">
        <v>53</v>
      </c>
      <c r="B329" s="0" t="s">
        <v>50</v>
      </c>
      <c r="C329" s="0" t="s">
        <v>51</v>
      </c>
      <c r="D329" s="0" t="n">
        <v>150</v>
      </c>
      <c r="E329" s="0" t="n">
        <v>90</v>
      </c>
      <c r="F329" s="0" t="n">
        <v>1.64</v>
      </c>
      <c r="G329" s="0" t="n">
        <v>58</v>
      </c>
      <c r="H329" s="0" t="n">
        <v>21.5645449137418</v>
      </c>
      <c r="I329" s="0" t="s">
        <v>41</v>
      </c>
      <c r="K329" s="0" t="n">
        <v>4.3</v>
      </c>
      <c r="L329" s="0" t="n">
        <v>7</v>
      </c>
      <c r="T329" s="0" t="s">
        <v>42</v>
      </c>
      <c r="U329" s="0" t="s">
        <v>42</v>
      </c>
      <c r="Z329" s="0" t="s">
        <v>42</v>
      </c>
      <c r="AE329" s="0" t="n">
        <v>23</v>
      </c>
      <c r="AG329" s="1" t="n">
        <v>5.49722222222222</v>
      </c>
      <c r="AH329" s="1" t="n">
        <v>0</v>
      </c>
    </row>
    <row r="330" customFormat="false" ht="15" hidden="false" customHeight="false" outlineLevel="0" collapsed="false">
      <c r="A330" s="0" t="n">
        <v>76</v>
      </c>
      <c r="B330" s="0" t="s">
        <v>50</v>
      </c>
      <c r="C330" s="0" t="s">
        <v>35</v>
      </c>
      <c r="D330" s="0" t="n">
        <v>200</v>
      </c>
      <c r="E330" s="0" t="n">
        <v>75</v>
      </c>
      <c r="F330" s="0" t="n">
        <v>1.6</v>
      </c>
      <c r="G330" s="0" t="n">
        <v>50.5</v>
      </c>
      <c r="H330" s="0" t="n">
        <v>19.7265625</v>
      </c>
      <c r="I330" s="0" t="s">
        <v>41</v>
      </c>
      <c r="J330" s="0" t="n">
        <v>0.3</v>
      </c>
      <c r="K330" s="0" t="n">
        <v>3.8</v>
      </c>
      <c r="L330" s="0" t="n">
        <v>7.2</v>
      </c>
      <c r="M330" s="0" t="n">
        <v>3</v>
      </c>
      <c r="T330" s="0" t="s">
        <v>42</v>
      </c>
      <c r="U330" s="0" t="s">
        <v>64</v>
      </c>
      <c r="Z330" s="0" t="s">
        <v>48</v>
      </c>
      <c r="AE330" s="0" t="n">
        <v>16</v>
      </c>
      <c r="AG330" s="1" t="n">
        <v>5.16111111111111</v>
      </c>
      <c r="AH330" s="1" t="n">
        <v>0</v>
      </c>
    </row>
    <row r="331" customFormat="false" ht="15" hidden="false" customHeight="false" outlineLevel="0" collapsed="false">
      <c r="A331" s="0" t="n">
        <v>75</v>
      </c>
      <c r="B331" s="0" t="s">
        <v>34</v>
      </c>
      <c r="C331" s="0" t="s">
        <v>43</v>
      </c>
      <c r="D331" s="0" t="n">
        <v>190</v>
      </c>
      <c r="E331" s="0" t="n">
        <v>88</v>
      </c>
      <c r="F331" s="0" t="n">
        <v>1.44</v>
      </c>
      <c r="G331" s="0" t="n">
        <v>50.6</v>
      </c>
      <c r="H331" s="0" t="n">
        <v>24.4020061728395</v>
      </c>
      <c r="I331" s="0" t="s">
        <v>41</v>
      </c>
      <c r="J331" s="0" t="n">
        <v>0.1</v>
      </c>
      <c r="K331" s="0" t="n">
        <v>4.1</v>
      </c>
      <c r="L331" s="0" t="n">
        <v>7.3</v>
      </c>
      <c r="M331" s="0" t="n">
        <v>2</v>
      </c>
      <c r="T331" s="0" t="s">
        <v>42</v>
      </c>
      <c r="U331" s="0" t="s">
        <v>42</v>
      </c>
      <c r="Z331" s="0" t="s">
        <v>42</v>
      </c>
      <c r="AE331" s="0" t="n">
        <v>12</v>
      </c>
      <c r="AG331" s="1" t="n">
        <v>4.71388888888889</v>
      </c>
      <c r="AH331" s="1" t="n">
        <v>0</v>
      </c>
    </row>
    <row r="332" customFormat="false" ht="15" hidden="false" customHeight="false" outlineLevel="0" collapsed="false">
      <c r="A332" s="0" t="n">
        <v>72</v>
      </c>
      <c r="B332" s="0" t="s">
        <v>34</v>
      </c>
      <c r="C332" s="0" t="s">
        <v>43</v>
      </c>
      <c r="D332" s="0" t="n">
        <v>139</v>
      </c>
      <c r="E332" s="0" t="n">
        <v>82</v>
      </c>
      <c r="F332" s="0" t="n">
        <v>1.46</v>
      </c>
      <c r="G332" s="0" t="n">
        <v>40.3</v>
      </c>
      <c r="H332" s="0" t="n">
        <v>18.9059861137174</v>
      </c>
      <c r="I332" s="0" t="s">
        <v>41</v>
      </c>
      <c r="J332" s="0" t="n">
        <v>0</v>
      </c>
      <c r="K332" s="0" t="n">
        <v>4</v>
      </c>
      <c r="L332" s="0" t="n">
        <v>7.5</v>
      </c>
      <c r="M332" s="0" t="n">
        <v>2</v>
      </c>
      <c r="T332" s="0" t="s">
        <v>42</v>
      </c>
      <c r="U332" s="0" t="s">
        <v>42</v>
      </c>
      <c r="Z332" s="0" t="s">
        <v>42</v>
      </c>
      <c r="AE332" s="0" t="n">
        <v>13</v>
      </c>
      <c r="AG332" s="1" t="n">
        <v>4.48611111111111</v>
      </c>
      <c r="AH332" s="1" t="n">
        <v>0</v>
      </c>
    </row>
    <row r="333" customFormat="false" ht="15" hidden="false" customHeight="false" outlineLevel="0" collapsed="false">
      <c r="A333" s="0" t="n">
        <v>70</v>
      </c>
      <c r="B333" s="0" t="s">
        <v>50</v>
      </c>
      <c r="C333" s="0" t="s">
        <v>35</v>
      </c>
      <c r="D333" s="0" t="n">
        <v>140</v>
      </c>
      <c r="E333" s="0" t="n">
        <v>80</v>
      </c>
      <c r="F333" s="0" t="n">
        <v>1.62</v>
      </c>
      <c r="G333" s="0" t="n">
        <v>62</v>
      </c>
      <c r="H333" s="0" t="n">
        <v>23.6244474927602</v>
      </c>
      <c r="I333" s="0" t="s">
        <v>41</v>
      </c>
      <c r="J333" s="0" t="n">
        <v>0.3</v>
      </c>
      <c r="K333" s="0" t="n">
        <v>4.3</v>
      </c>
      <c r="L333" s="0" t="n">
        <v>8.1</v>
      </c>
      <c r="T333" s="0" t="s">
        <v>42</v>
      </c>
      <c r="U333" s="0" t="s">
        <v>42</v>
      </c>
      <c r="Z333" s="0" t="s">
        <v>42</v>
      </c>
      <c r="AE333" s="0" t="n">
        <v>18</v>
      </c>
      <c r="AG333" s="1" t="n">
        <v>3.55833333333333</v>
      </c>
      <c r="AH333" s="1" t="n">
        <v>1</v>
      </c>
    </row>
    <row r="334" customFormat="false" ht="15" hidden="false" customHeight="false" outlineLevel="0" collapsed="false">
      <c r="A334" s="0" t="n">
        <v>58</v>
      </c>
      <c r="B334" s="0" t="s">
        <v>34</v>
      </c>
      <c r="C334" s="0" t="s">
        <v>51</v>
      </c>
      <c r="D334" s="0" t="n">
        <v>95</v>
      </c>
      <c r="E334" s="0" t="n">
        <v>10</v>
      </c>
      <c r="F334" s="0" t="n">
        <v>1.64</v>
      </c>
      <c r="G334" s="0" t="n">
        <v>59</v>
      </c>
      <c r="H334" s="0" t="n">
        <v>21.9363474122546</v>
      </c>
      <c r="I334" s="0" t="s">
        <v>41</v>
      </c>
      <c r="J334" s="0" t="n">
        <v>0</v>
      </c>
      <c r="K334" s="0" t="n">
        <v>4.5</v>
      </c>
      <c r="L334" s="0" t="n">
        <v>8.2</v>
      </c>
      <c r="M334" s="0" t="n">
        <v>2</v>
      </c>
      <c r="T334" s="0" t="s">
        <v>42</v>
      </c>
      <c r="U334" s="0" t="s">
        <v>42</v>
      </c>
      <c r="Z334" s="0" t="s">
        <v>42</v>
      </c>
      <c r="AE334" s="0" t="n">
        <v>7</v>
      </c>
      <c r="AG334" s="1" t="n">
        <v>4.04166666666667</v>
      </c>
      <c r="AH334" s="1" t="n">
        <v>0</v>
      </c>
    </row>
    <row r="335" customFormat="false" ht="15" hidden="false" customHeight="false" outlineLevel="0" collapsed="false">
      <c r="A335" s="0" t="n">
        <v>58</v>
      </c>
      <c r="B335" s="0" t="s">
        <v>50</v>
      </c>
      <c r="C335" s="0" t="s">
        <v>51</v>
      </c>
      <c r="D335" s="0" t="n">
        <v>75</v>
      </c>
      <c r="E335" s="0" t="n">
        <v>81</v>
      </c>
      <c r="F335" s="0" t="n">
        <v>1.72</v>
      </c>
      <c r="G335" s="0" t="n">
        <v>63</v>
      </c>
      <c r="H335" s="0" t="n">
        <v>21.295294753921</v>
      </c>
      <c r="I335" s="0" t="s">
        <v>41</v>
      </c>
      <c r="K335" s="0" t="n">
        <v>5</v>
      </c>
      <c r="L335" s="0" t="n">
        <v>8.4</v>
      </c>
      <c r="T335" s="0" t="s">
        <v>42</v>
      </c>
      <c r="U335" s="0" t="s">
        <v>42</v>
      </c>
      <c r="Z335" s="0" t="s">
        <v>42</v>
      </c>
      <c r="AE335" s="0" t="n">
        <v>8</v>
      </c>
      <c r="AG335" s="1" t="n">
        <v>5.49722222222222</v>
      </c>
      <c r="AH335" s="1" t="n">
        <v>0</v>
      </c>
    </row>
    <row r="336" customFormat="false" ht="15" hidden="false" customHeight="false" outlineLevel="0" collapsed="false">
      <c r="A336" s="0" t="n">
        <v>69</v>
      </c>
      <c r="B336" s="0" t="s">
        <v>50</v>
      </c>
      <c r="C336" s="0" t="s">
        <v>35</v>
      </c>
      <c r="D336" s="0" t="n">
        <v>200</v>
      </c>
      <c r="E336" s="0" t="n">
        <v>10</v>
      </c>
      <c r="F336" s="0" t="n">
        <v>1.66</v>
      </c>
      <c r="G336" s="0" t="n">
        <v>74.2</v>
      </c>
      <c r="H336" s="0" t="n">
        <v>26.9269850486283</v>
      </c>
      <c r="I336" s="0" t="s">
        <v>36</v>
      </c>
      <c r="J336" s="0" t="n">
        <v>1.5</v>
      </c>
      <c r="K336" s="0" t="n">
        <v>3.4</v>
      </c>
      <c r="L336" s="0" t="n">
        <v>8.4</v>
      </c>
      <c r="M336" s="0" t="n">
        <v>2</v>
      </c>
      <c r="T336" s="0" t="s">
        <v>42</v>
      </c>
      <c r="U336" s="0" t="s">
        <v>38</v>
      </c>
      <c r="Z336" s="0" t="s">
        <v>39</v>
      </c>
      <c r="AE336" s="0" t="n">
        <v>14</v>
      </c>
      <c r="AG336" s="1" t="n">
        <v>1.49722222222222</v>
      </c>
      <c r="AH336" s="1" t="n">
        <v>1</v>
      </c>
    </row>
    <row r="337" customFormat="false" ht="15" hidden="false" customHeight="false" outlineLevel="0" collapsed="false">
      <c r="A337" s="0" t="n">
        <v>70</v>
      </c>
      <c r="B337" s="0" t="s">
        <v>50</v>
      </c>
      <c r="C337" s="0" t="s">
        <v>35</v>
      </c>
      <c r="D337" s="0" t="n">
        <v>100</v>
      </c>
      <c r="E337" s="0" t="n">
        <v>20</v>
      </c>
      <c r="F337" s="0" t="n">
        <v>1.64</v>
      </c>
      <c r="G337" s="0" t="n">
        <v>55.2</v>
      </c>
      <c r="H337" s="0" t="n">
        <v>20.523497917906</v>
      </c>
      <c r="I337" s="0" t="s">
        <v>41</v>
      </c>
      <c r="J337" s="0" t="n">
        <v>0.2</v>
      </c>
      <c r="K337" s="0" t="n">
        <v>4.6</v>
      </c>
      <c r="L337" s="0" t="n">
        <v>8.4</v>
      </c>
      <c r="M337" s="0" t="n">
        <v>2</v>
      </c>
      <c r="T337" s="0" t="s">
        <v>42</v>
      </c>
      <c r="U337" s="0" t="s">
        <v>42</v>
      </c>
      <c r="Z337" s="0" t="s">
        <v>42</v>
      </c>
      <c r="AE337" s="0" t="n">
        <v>21</v>
      </c>
      <c r="AG337" s="1" t="n">
        <v>2.16111111111111</v>
      </c>
      <c r="AH337" s="1" t="n">
        <v>1</v>
      </c>
    </row>
    <row r="338" customFormat="false" ht="15" hidden="false" customHeight="false" outlineLevel="0" collapsed="false">
      <c r="A338" s="0" t="n">
        <v>63</v>
      </c>
      <c r="B338" s="0" t="s">
        <v>50</v>
      </c>
      <c r="C338" s="0" t="s">
        <v>51</v>
      </c>
      <c r="D338" s="0" t="n">
        <v>200</v>
      </c>
      <c r="E338" s="0" t="n">
        <v>90</v>
      </c>
      <c r="F338" s="0" t="n">
        <v>1.63</v>
      </c>
      <c r="G338" s="0" t="n">
        <v>58</v>
      </c>
      <c r="H338" s="0" t="n">
        <v>21.8299521999323</v>
      </c>
      <c r="I338" s="0" t="s">
        <v>41</v>
      </c>
      <c r="J338" s="0" t="n">
        <v>0.3</v>
      </c>
      <c r="K338" s="0" t="n">
        <v>4.3</v>
      </c>
      <c r="L338" s="0" t="n">
        <v>8.5</v>
      </c>
      <c r="M338" s="0" t="n">
        <v>2</v>
      </c>
      <c r="T338" s="0" t="s">
        <v>42</v>
      </c>
      <c r="U338" s="0" t="s">
        <v>42</v>
      </c>
      <c r="Z338" s="0" t="s">
        <v>42</v>
      </c>
      <c r="AE338" s="0" t="n">
        <v>19</v>
      </c>
      <c r="AG338" s="1" t="n">
        <v>5.31111111111111</v>
      </c>
      <c r="AH338" s="1" t="n">
        <v>0</v>
      </c>
    </row>
    <row r="339" customFormat="false" ht="15" hidden="false" customHeight="false" outlineLevel="0" collapsed="false">
      <c r="A339" s="0" t="n">
        <v>72</v>
      </c>
      <c r="B339" s="0" t="s">
        <v>34</v>
      </c>
      <c r="C339" s="0" t="s">
        <v>35</v>
      </c>
      <c r="D339" s="0" t="n">
        <v>100</v>
      </c>
      <c r="E339" s="0" t="n">
        <v>10</v>
      </c>
      <c r="F339" s="0" t="n">
        <v>1.47</v>
      </c>
      <c r="G339" s="0" t="n">
        <v>46.8</v>
      </c>
      <c r="H339" s="0" t="n">
        <v>21.6576426488963</v>
      </c>
      <c r="I339" s="0" t="s">
        <v>41</v>
      </c>
      <c r="J339" s="0" t="n">
        <v>0</v>
      </c>
      <c r="K339" s="0" t="n">
        <v>4.2</v>
      </c>
      <c r="L339" s="0" t="n">
        <v>9.3</v>
      </c>
      <c r="M339" s="0" t="n">
        <v>2</v>
      </c>
      <c r="T339" s="0" t="s">
        <v>42</v>
      </c>
      <c r="U339" s="0" t="s">
        <v>57</v>
      </c>
      <c r="V339" s="0" t="s">
        <v>99</v>
      </c>
      <c r="Z339" s="0" t="s">
        <v>39</v>
      </c>
      <c r="AA339" s="0" t="s">
        <v>48</v>
      </c>
      <c r="AE339" s="0" t="n">
        <v>71</v>
      </c>
      <c r="AG339" s="1" t="n">
        <v>1.50555555555556</v>
      </c>
      <c r="AH339" s="1" t="n">
        <v>1</v>
      </c>
    </row>
    <row r="340" customFormat="false" ht="15" hidden="false" customHeight="false" outlineLevel="0" collapsed="false">
      <c r="A340" s="0" t="n">
        <v>73</v>
      </c>
      <c r="B340" s="0" t="s">
        <v>34</v>
      </c>
      <c r="C340" s="0" t="s">
        <v>43</v>
      </c>
      <c r="D340" s="0" t="n">
        <v>210</v>
      </c>
      <c r="E340" s="0" t="n">
        <v>20</v>
      </c>
      <c r="F340" s="0" t="n">
        <v>1.5</v>
      </c>
      <c r="G340" s="0" t="n">
        <v>56.4</v>
      </c>
      <c r="H340" s="0" t="n">
        <v>25.0666666666667</v>
      </c>
      <c r="I340" s="0" t="s">
        <v>36</v>
      </c>
      <c r="J340" s="0" t="n">
        <v>0.2</v>
      </c>
      <c r="K340" s="0" t="n">
        <v>4</v>
      </c>
      <c r="L340" s="0" t="n">
        <v>9.3</v>
      </c>
      <c r="M340" s="0" t="n">
        <v>2</v>
      </c>
      <c r="T340" s="0" t="s">
        <v>42</v>
      </c>
      <c r="U340" s="0" t="s">
        <v>42</v>
      </c>
      <c r="Z340" s="0" t="s">
        <v>42</v>
      </c>
      <c r="AE340" s="0" t="n">
        <v>14</v>
      </c>
      <c r="AG340" s="1" t="n">
        <v>4.71388888888889</v>
      </c>
      <c r="AH340" s="1" t="n">
        <v>0</v>
      </c>
    </row>
    <row r="341" customFormat="false" ht="15" hidden="false" customHeight="false" outlineLevel="0" collapsed="false">
      <c r="A341" s="0" t="n">
        <v>52</v>
      </c>
      <c r="B341" s="0" t="s">
        <v>50</v>
      </c>
      <c r="C341" s="0" t="s">
        <v>43</v>
      </c>
      <c r="D341" s="0" t="n">
        <v>239</v>
      </c>
      <c r="E341" s="0" t="n">
        <v>45</v>
      </c>
      <c r="F341" s="0" t="n">
        <v>1.53</v>
      </c>
      <c r="G341" s="0" t="n">
        <v>51.4</v>
      </c>
      <c r="H341" s="0" t="n">
        <v>21.9573668247255</v>
      </c>
      <c r="I341" s="0" t="s">
        <v>41</v>
      </c>
      <c r="J341" s="0" t="n">
        <v>0</v>
      </c>
      <c r="K341" s="0" t="n">
        <v>4.6</v>
      </c>
      <c r="L341" s="0" t="n">
        <v>9.5</v>
      </c>
      <c r="M341" s="0" t="n">
        <v>2</v>
      </c>
      <c r="T341" s="0" t="s">
        <v>42</v>
      </c>
      <c r="U341" s="0" t="s">
        <v>100</v>
      </c>
      <c r="Z341" s="0" t="s">
        <v>39</v>
      </c>
      <c r="AE341" s="0" t="n">
        <v>7</v>
      </c>
      <c r="AG341" s="1" t="n">
        <v>2.39166666666667</v>
      </c>
      <c r="AH341" s="1" t="n">
        <v>1</v>
      </c>
    </row>
    <row r="342" customFormat="false" ht="15" hidden="false" customHeight="false" outlineLevel="0" collapsed="false">
      <c r="A342" s="0" t="n">
        <v>60</v>
      </c>
      <c r="B342" s="0" t="s">
        <v>50</v>
      </c>
      <c r="C342" s="0" t="s">
        <v>51</v>
      </c>
      <c r="D342" s="0" t="n">
        <v>286</v>
      </c>
      <c r="E342" s="0" t="n">
        <v>44</v>
      </c>
      <c r="F342" s="0" t="n">
        <v>1.7</v>
      </c>
      <c r="G342" s="0" t="n">
        <v>58.6</v>
      </c>
      <c r="H342" s="0" t="n">
        <v>20.2768166089965</v>
      </c>
      <c r="I342" s="0" t="s">
        <v>41</v>
      </c>
      <c r="J342" s="0" t="n">
        <v>6.8</v>
      </c>
      <c r="K342" s="0" t="n">
        <v>3.9</v>
      </c>
      <c r="L342" s="0" t="n">
        <v>9.5</v>
      </c>
      <c r="M342" s="0" t="n">
        <v>3</v>
      </c>
      <c r="T342" s="0" t="s">
        <v>42</v>
      </c>
      <c r="U342" s="0" t="s">
        <v>87</v>
      </c>
      <c r="Z342" s="0" t="s">
        <v>48</v>
      </c>
      <c r="AE342" s="0" t="n">
        <v>11</v>
      </c>
      <c r="AG342" s="1" t="n">
        <v>2.31944444444444</v>
      </c>
      <c r="AH342" s="1" t="n">
        <v>1</v>
      </c>
    </row>
    <row r="343" customFormat="false" ht="15" hidden="false" customHeight="false" outlineLevel="0" collapsed="false">
      <c r="A343" s="0" t="n">
        <v>68</v>
      </c>
      <c r="B343" s="0" t="s">
        <v>50</v>
      </c>
      <c r="C343" s="0" t="s">
        <v>51</v>
      </c>
      <c r="D343" s="0" t="n">
        <v>139</v>
      </c>
      <c r="E343" s="0" t="n">
        <v>56</v>
      </c>
      <c r="F343" s="0" t="n">
        <v>1.69</v>
      </c>
      <c r="G343" s="0" t="n">
        <v>51.5</v>
      </c>
      <c r="H343" s="0" t="n">
        <v>18.0315815272575</v>
      </c>
      <c r="I343" s="0" t="s">
        <v>58</v>
      </c>
      <c r="J343" s="0" t="n">
        <v>0.4</v>
      </c>
      <c r="K343" s="0" t="n">
        <v>4.2</v>
      </c>
      <c r="L343" s="0" t="n">
        <v>9.8</v>
      </c>
      <c r="M343" s="0" t="n">
        <v>2</v>
      </c>
      <c r="T343" s="0" t="s">
        <v>42</v>
      </c>
      <c r="U343" s="0" t="s">
        <v>42</v>
      </c>
      <c r="Z343" s="0" t="s">
        <v>42</v>
      </c>
      <c r="AE343" s="0" t="n">
        <v>13</v>
      </c>
      <c r="AG343" s="1" t="n">
        <v>5.00277777777778</v>
      </c>
      <c r="AH343" s="1" t="n">
        <v>0</v>
      </c>
    </row>
    <row r="344" customFormat="false" ht="15" hidden="false" customHeight="false" outlineLevel="0" collapsed="false">
      <c r="A344" s="0" t="n">
        <v>72</v>
      </c>
      <c r="B344" s="0" t="s">
        <v>50</v>
      </c>
      <c r="C344" s="0" t="s">
        <v>51</v>
      </c>
      <c r="D344" s="0" t="n">
        <v>175</v>
      </c>
      <c r="E344" s="0" t="n">
        <v>6</v>
      </c>
      <c r="F344" s="0" t="n">
        <v>1.69</v>
      </c>
      <c r="G344" s="0" t="n">
        <v>58.9</v>
      </c>
      <c r="H344" s="0" t="n">
        <v>20.6225272224362</v>
      </c>
      <c r="I344" s="0" t="s">
        <v>41</v>
      </c>
      <c r="J344" s="0" t="n">
        <v>0.1</v>
      </c>
      <c r="K344" s="0" t="n">
        <v>4.4</v>
      </c>
      <c r="L344" s="0" t="n">
        <v>10.1</v>
      </c>
      <c r="M344" s="0" t="n">
        <v>2</v>
      </c>
      <c r="T344" s="0" t="s">
        <v>42</v>
      </c>
      <c r="U344" s="0" t="s">
        <v>42</v>
      </c>
      <c r="Z344" s="0" t="s">
        <v>42</v>
      </c>
      <c r="AE344" s="0" t="n">
        <v>14</v>
      </c>
      <c r="AG344" s="1" t="n">
        <v>4.63888888888889</v>
      </c>
      <c r="AH344" s="1" t="n">
        <v>1</v>
      </c>
    </row>
    <row r="345" customFormat="false" ht="15" hidden="false" customHeight="false" outlineLevel="0" collapsed="false">
      <c r="A345" s="0" t="n">
        <v>17</v>
      </c>
      <c r="B345" s="0" t="s">
        <v>50</v>
      </c>
      <c r="C345" s="0" t="s">
        <v>35</v>
      </c>
      <c r="D345" s="0" t="n">
        <v>132</v>
      </c>
      <c r="E345" s="0" t="n">
        <v>10</v>
      </c>
      <c r="F345" s="0" t="n">
        <v>1.69</v>
      </c>
      <c r="G345" s="0" t="n">
        <v>60</v>
      </c>
      <c r="H345" s="0" t="n">
        <v>21.0076677987465</v>
      </c>
      <c r="I345" s="0" t="s">
        <v>41</v>
      </c>
      <c r="J345" s="0" t="n">
        <v>0</v>
      </c>
      <c r="K345" s="0" t="n">
        <v>5.1</v>
      </c>
      <c r="M345" s="0" t="n">
        <v>1</v>
      </c>
      <c r="T345" s="0" t="s">
        <v>42</v>
      </c>
      <c r="U345" s="0" t="s">
        <v>42</v>
      </c>
      <c r="Z345" s="0" t="s">
        <v>42</v>
      </c>
      <c r="AE345" s="0" t="n">
        <v>13</v>
      </c>
      <c r="AG345" s="1" t="n">
        <v>5.28333333333333</v>
      </c>
      <c r="AH345" s="1" t="n">
        <v>0</v>
      </c>
    </row>
    <row r="346" customFormat="false" ht="15" hidden="false" customHeight="false" outlineLevel="0" collapsed="false">
      <c r="A346" s="0" t="n">
        <v>51</v>
      </c>
      <c r="B346" s="0" t="s">
        <v>34</v>
      </c>
      <c r="C346" s="0" t="s">
        <v>35</v>
      </c>
      <c r="D346" s="0" t="n">
        <v>156</v>
      </c>
      <c r="E346" s="0" t="n">
        <v>30</v>
      </c>
      <c r="F346" s="0" t="n">
        <v>1.63</v>
      </c>
      <c r="G346" s="0" t="n">
        <v>53</v>
      </c>
      <c r="H346" s="0" t="n">
        <v>19.9480597689036</v>
      </c>
      <c r="I346" s="0" t="s">
        <v>41</v>
      </c>
      <c r="J346" s="0" t="n">
        <v>0</v>
      </c>
      <c r="K346" s="0" t="n">
        <v>4.2</v>
      </c>
      <c r="M346" s="0" t="n">
        <v>1</v>
      </c>
      <c r="T346" s="0" t="s">
        <v>42</v>
      </c>
      <c r="U346" s="0" t="s">
        <v>42</v>
      </c>
      <c r="Z346" s="0" t="s">
        <v>42</v>
      </c>
      <c r="AE346" s="0" t="n">
        <v>12</v>
      </c>
      <c r="AG346" s="1" t="n">
        <v>5.49722222222222</v>
      </c>
      <c r="AH346" s="1" t="n">
        <v>0</v>
      </c>
    </row>
    <row r="347" customFormat="false" ht="15" hidden="false" customHeight="false" outlineLevel="0" collapsed="false">
      <c r="A347" s="0" t="n">
        <v>57</v>
      </c>
      <c r="B347" s="0" t="s">
        <v>50</v>
      </c>
      <c r="C347" s="0" t="s">
        <v>35</v>
      </c>
      <c r="D347" s="0" t="n">
        <v>162</v>
      </c>
      <c r="E347" s="0" t="n">
        <v>20</v>
      </c>
      <c r="F347" s="0" t="n">
        <v>1.65</v>
      </c>
      <c r="G347" s="0" t="n">
        <v>59.4</v>
      </c>
      <c r="H347" s="0" t="n">
        <v>21.8181818181818</v>
      </c>
      <c r="I347" s="0" t="s">
        <v>41</v>
      </c>
      <c r="K347" s="0" t="n">
        <v>4.4</v>
      </c>
      <c r="T347" s="0" t="s">
        <v>42</v>
      </c>
      <c r="U347" s="0" t="s">
        <v>42</v>
      </c>
      <c r="Z347" s="0" t="s">
        <v>42</v>
      </c>
      <c r="AE347" s="0" t="n">
        <v>23</v>
      </c>
      <c r="AG347" s="1" t="n">
        <v>5.49722222222222</v>
      </c>
      <c r="AH347" s="1" t="n">
        <v>0</v>
      </c>
    </row>
    <row r="348" customFormat="false" ht="15" hidden="false" customHeight="false" outlineLevel="0" collapsed="false">
      <c r="A348" s="0" t="n">
        <v>56</v>
      </c>
      <c r="B348" s="0" t="s">
        <v>34</v>
      </c>
      <c r="C348" s="0" t="s">
        <v>43</v>
      </c>
      <c r="D348" s="0" t="n">
        <v>247</v>
      </c>
      <c r="E348" s="0" t="n">
        <v>0</v>
      </c>
      <c r="F348" s="0" t="n">
        <v>1.58</v>
      </c>
      <c r="G348" s="0" t="n">
        <v>52.3</v>
      </c>
      <c r="H348" s="0" t="n">
        <v>20.9501682422689</v>
      </c>
      <c r="I348" s="0" t="s">
        <v>41</v>
      </c>
      <c r="J348" s="0" t="n">
        <v>0.2</v>
      </c>
      <c r="K348" s="0" t="n">
        <v>4.2</v>
      </c>
      <c r="M348" s="0" t="n">
        <v>2</v>
      </c>
      <c r="T348" s="0" t="s">
        <v>42</v>
      </c>
      <c r="U348" s="0" t="s">
        <v>42</v>
      </c>
      <c r="Z348" s="0" t="s">
        <v>42</v>
      </c>
      <c r="AE348" s="0" t="n">
        <v>7</v>
      </c>
      <c r="AF348" s="0" t="s">
        <v>40</v>
      </c>
      <c r="AG348" s="1" t="n">
        <v>0.0111111111111111</v>
      </c>
      <c r="AH348" s="1" t="n">
        <v>0</v>
      </c>
    </row>
    <row r="349" customFormat="false" ht="15" hidden="false" customHeight="false" outlineLevel="0" collapsed="false">
      <c r="A349" s="0" t="n">
        <v>73</v>
      </c>
      <c r="B349" s="0" t="s">
        <v>50</v>
      </c>
      <c r="C349" s="0" t="s">
        <v>35</v>
      </c>
      <c r="D349" s="0" t="n">
        <v>79</v>
      </c>
      <c r="E349" s="0" t="n">
        <v>30</v>
      </c>
      <c r="F349" s="0" t="n">
        <v>1.6</v>
      </c>
      <c r="G349" s="0" t="n">
        <v>51.7</v>
      </c>
      <c r="H349" s="0" t="n">
        <v>20.1953125</v>
      </c>
      <c r="I349" s="0" t="s">
        <v>41</v>
      </c>
      <c r="J349" s="0" t="n">
        <v>0.1</v>
      </c>
      <c r="K349" s="0" t="n">
        <v>3.2</v>
      </c>
      <c r="M349" s="0" t="n">
        <v>2</v>
      </c>
      <c r="T349" s="0" t="s">
        <v>42</v>
      </c>
      <c r="U349" s="0" t="s">
        <v>42</v>
      </c>
      <c r="Z349" s="0" t="s">
        <v>42</v>
      </c>
      <c r="AE349" s="0" t="n">
        <v>6</v>
      </c>
      <c r="AF349" s="0" t="s">
        <v>63</v>
      </c>
      <c r="AG349" s="1" t="n">
        <v>0.0194444444444444</v>
      </c>
      <c r="AH349" s="1" t="n">
        <v>0</v>
      </c>
    </row>
    <row r="350" customFormat="false" ht="15" hidden="false" customHeight="false" outlineLevel="0" collapsed="false">
      <c r="A350" s="0" t="n">
        <v>53</v>
      </c>
      <c r="B350" s="0" t="s">
        <v>50</v>
      </c>
      <c r="C350" s="0" t="s">
        <v>51</v>
      </c>
      <c r="D350" s="0" t="n">
        <v>119</v>
      </c>
      <c r="E350" s="0" t="n">
        <v>20</v>
      </c>
      <c r="F350" s="0" t="n">
        <v>1.68</v>
      </c>
      <c r="G350" s="0" t="n">
        <v>74.4</v>
      </c>
      <c r="H350" s="0" t="n">
        <v>26.3605442176871</v>
      </c>
      <c r="I350" s="0" t="s">
        <v>36</v>
      </c>
      <c r="J350" s="0" t="n">
        <v>0.2</v>
      </c>
      <c r="K350" s="0" t="n">
        <v>4.5</v>
      </c>
      <c r="M350" s="0" t="n">
        <v>2</v>
      </c>
      <c r="T350" s="0" t="s">
        <v>42</v>
      </c>
      <c r="U350" s="0" t="s">
        <v>42</v>
      </c>
      <c r="Z350" s="0" t="s">
        <v>42</v>
      </c>
      <c r="AE350" s="0" t="n">
        <v>2</v>
      </c>
      <c r="AF350" s="0" t="s">
        <v>40</v>
      </c>
      <c r="AG350" s="1" t="n">
        <v>0.0222222222222222</v>
      </c>
      <c r="AH350" s="1" t="n">
        <v>0</v>
      </c>
    </row>
    <row r="351" customFormat="false" ht="15" hidden="false" customHeight="false" outlineLevel="0" collapsed="false">
      <c r="A351" s="0" t="n">
        <v>78</v>
      </c>
      <c r="B351" s="0" t="s">
        <v>34</v>
      </c>
      <c r="C351" s="0" t="s">
        <v>43</v>
      </c>
      <c r="D351" s="0" t="n">
        <v>130</v>
      </c>
      <c r="E351" s="0" t="n">
        <v>25</v>
      </c>
      <c r="F351" s="0" t="n">
        <v>1.45</v>
      </c>
      <c r="G351" s="0" t="n">
        <v>41.6</v>
      </c>
      <c r="H351" s="0" t="n">
        <v>19.7859690844233</v>
      </c>
      <c r="I351" s="0" t="s">
        <v>41</v>
      </c>
      <c r="J351" s="0" t="n">
        <v>0.1</v>
      </c>
      <c r="K351" s="0" t="n">
        <v>3.6</v>
      </c>
      <c r="M351" s="0" t="n">
        <v>2</v>
      </c>
      <c r="T351" s="0" t="s">
        <v>42</v>
      </c>
      <c r="U351" s="0" t="s">
        <v>42</v>
      </c>
      <c r="Z351" s="0" t="s">
        <v>42</v>
      </c>
      <c r="AE351" s="0" t="n">
        <v>10</v>
      </c>
      <c r="AG351" s="1" t="n">
        <v>0.0277777777777778</v>
      </c>
      <c r="AH351" s="1" t="n">
        <v>0</v>
      </c>
    </row>
    <row r="352" customFormat="false" ht="15" hidden="false" customHeight="false" outlineLevel="0" collapsed="false">
      <c r="A352" s="0" t="n">
        <v>65</v>
      </c>
      <c r="B352" s="0" t="s">
        <v>50</v>
      </c>
      <c r="C352" s="0" t="s">
        <v>35</v>
      </c>
      <c r="D352" s="0" t="n">
        <v>113</v>
      </c>
      <c r="E352" s="0" t="n">
        <v>5</v>
      </c>
      <c r="F352" s="0" t="n">
        <v>1.56</v>
      </c>
      <c r="G352" s="0" t="n">
        <v>58</v>
      </c>
      <c r="H352" s="0" t="n">
        <v>23.8330046022354</v>
      </c>
      <c r="I352" s="0" t="s">
        <v>41</v>
      </c>
      <c r="J352" s="0" t="n">
        <v>0</v>
      </c>
      <c r="K352" s="0" t="n">
        <v>4.2</v>
      </c>
      <c r="M352" s="0" t="n">
        <v>2</v>
      </c>
      <c r="R352" s="0" t="s">
        <v>37</v>
      </c>
      <c r="T352" s="0" t="s">
        <v>42</v>
      </c>
      <c r="U352" s="0" t="s">
        <v>42</v>
      </c>
      <c r="Z352" s="0" t="s">
        <v>42</v>
      </c>
      <c r="AE352" s="0" t="n">
        <v>5</v>
      </c>
      <c r="AF352" s="0" t="s">
        <v>40</v>
      </c>
      <c r="AG352" s="1" t="n">
        <v>0.0305555555555556</v>
      </c>
      <c r="AH352" s="1" t="n">
        <v>0</v>
      </c>
    </row>
    <row r="353" customFormat="false" ht="15" hidden="false" customHeight="false" outlineLevel="0" collapsed="false">
      <c r="A353" s="0" t="n">
        <v>76</v>
      </c>
      <c r="B353" s="0" t="s">
        <v>34</v>
      </c>
      <c r="C353" s="0" t="s">
        <v>35</v>
      </c>
      <c r="D353" s="0" t="n">
        <v>165</v>
      </c>
      <c r="E353" s="0" t="n">
        <v>0</v>
      </c>
      <c r="F353" s="0" t="n">
        <v>1.61</v>
      </c>
      <c r="G353" s="0" t="n">
        <v>53.9</v>
      </c>
      <c r="H353" s="0" t="n">
        <v>20.7939508506616</v>
      </c>
      <c r="I353" s="0" t="s">
        <v>41</v>
      </c>
      <c r="J353" s="0" t="n">
        <v>0</v>
      </c>
      <c r="K353" s="0" t="n">
        <v>4</v>
      </c>
      <c r="M353" s="0" t="n">
        <v>2</v>
      </c>
      <c r="R353" s="0" t="s">
        <v>37</v>
      </c>
      <c r="T353" s="0" t="s">
        <v>42</v>
      </c>
      <c r="U353" s="0" t="s">
        <v>42</v>
      </c>
      <c r="Z353" s="0" t="s">
        <v>42</v>
      </c>
      <c r="AE353" s="0" t="n">
        <v>7</v>
      </c>
      <c r="AF353" s="0" t="s">
        <v>40</v>
      </c>
      <c r="AG353" s="1" t="n">
        <v>0.0333333333333333</v>
      </c>
      <c r="AH353" s="1" t="n">
        <v>0</v>
      </c>
    </row>
    <row r="354" customFormat="false" ht="15" hidden="false" customHeight="false" outlineLevel="0" collapsed="false">
      <c r="A354" s="0" t="n">
        <v>74</v>
      </c>
      <c r="B354" s="0" t="s">
        <v>50</v>
      </c>
      <c r="C354" s="0" t="s">
        <v>43</v>
      </c>
      <c r="D354" s="0" t="n">
        <v>249</v>
      </c>
      <c r="E354" s="0" t="n">
        <v>30</v>
      </c>
      <c r="F354" s="0" t="n">
        <v>1.63</v>
      </c>
      <c r="G354" s="0" t="n">
        <v>66.3</v>
      </c>
      <c r="H354" s="0" t="n">
        <v>24.9538936354398</v>
      </c>
      <c r="I354" s="0" t="s">
        <v>41</v>
      </c>
      <c r="J354" s="0" t="n">
        <v>0.7</v>
      </c>
      <c r="K354" s="0" t="n">
        <v>4.1</v>
      </c>
      <c r="M354" s="0" t="n">
        <v>2</v>
      </c>
      <c r="T354" s="0" t="s">
        <v>42</v>
      </c>
      <c r="U354" s="0" t="s">
        <v>42</v>
      </c>
      <c r="Z354" s="0" t="s">
        <v>42</v>
      </c>
      <c r="AE354" s="0" t="n">
        <v>13</v>
      </c>
      <c r="AF354" s="0" t="s">
        <v>40</v>
      </c>
      <c r="AG354" s="1" t="n">
        <v>0.0361111111111111</v>
      </c>
      <c r="AH354" s="1" t="n">
        <v>0</v>
      </c>
    </row>
    <row r="355" customFormat="false" ht="15" hidden="false" customHeight="false" outlineLevel="0" collapsed="false">
      <c r="A355" s="0" t="n">
        <v>74</v>
      </c>
      <c r="B355" s="0" t="s">
        <v>50</v>
      </c>
      <c r="C355" s="0" t="s">
        <v>43</v>
      </c>
      <c r="D355" s="0" t="n">
        <v>249</v>
      </c>
      <c r="E355" s="0" t="n">
        <v>30</v>
      </c>
      <c r="F355" s="0" t="n">
        <v>1.63</v>
      </c>
      <c r="G355" s="0" t="n">
        <v>66.3</v>
      </c>
      <c r="H355" s="0" t="n">
        <v>24.9538936354398</v>
      </c>
      <c r="I355" s="0" t="s">
        <v>41</v>
      </c>
      <c r="J355" s="0" t="n">
        <v>0.7</v>
      </c>
      <c r="K355" s="0" t="n">
        <v>4.1</v>
      </c>
      <c r="M355" s="0" t="n">
        <v>2</v>
      </c>
      <c r="T355" s="0" t="s">
        <v>42</v>
      </c>
      <c r="U355" s="0" t="s">
        <v>42</v>
      </c>
      <c r="Z355" s="0" t="s">
        <v>42</v>
      </c>
      <c r="AE355" s="0" t="n">
        <v>13</v>
      </c>
      <c r="AF355" s="0" t="s">
        <v>40</v>
      </c>
      <c r="AG355" s="1" t="n">
        <v>0.0361111111111111</v>
      </c>
      <c r="AH355" s="1" t="n">
        <v>0</v>
      </c>
    </row>
    <row r="356" customFormat="false" ht="15" hidden="false" customHeight="false" outlineLevel="0" collapsed="false">
      <c r="A356" s="0" t="n">
        <v>74</v>
      </c>
      <c r="B356" s="0" t="s">
        <v>50</v>
      </c>
      <c r="C356" s="0" t="s">
        <v>43</v>
      </c>
      <c r="D356" s="0" t="n">
        <v>249</v>
      </c>
      <c r="E356" s="0" t="n">
        <v>30</v>
      </c>
      <c r="F356" s="0" t="n">
        <v>1.63</v>
      </c>
      <c r="G356" s="0" t="n">
        <v>66.3</v>
      </c>
      <c r="H356" s="0" t="n">
        <v>24.9538936354398</v>
      </c>
      <c r="I356" s="0" t="s">
        <v>41</v>
      </c>
      <c r="J356" s="0" t="n">
        <v>0.7</v>
      </c>
      <c r="K356" s="0" t="n">
        <v>4.1</v>
      </c>
      <c r="M356" s="0" t="n">
        <v>2</v>
      </c>
      <c r="T356" s="0" t="s">
        <v>42</v>
      </c>
      <c r="U356" s="0" t="s">
        <v>42</v>
      </c>
      <c r="Z356" s="0" t="s">
        <v>42</v>
      </c>
      <c r="AE356" s="0" t="n">
        <v>13</v>
      </c>
      <c r="AF356" s="0" t="s">
        <v>63</v>
      </c>
      <c r="AG356" s="1" t="n">
        <v>0.0361111111111111</v>
      </c>
      <c r="AH356" s="1" t="n">
        <v>0</v>
      </c>
    </row>
    <row r="357" customFormat="false" ht="15" hidden="false" customHeight="false" outlineLevel="0" collapsed="false">
      <c r="A357" s="0" t="n">
        <v>74</v>
      </c>
      <c r="B357" s="0" t="s">
        <v>50</v>
      </c>
      <c r="C357" s="0" t="s">
        <v>43</v>
      </c>
      <c r="D357" s="0" t="n">
        <v>249</v>
      </c>
      <c r="E357" s="0" t="n">
        <v>30</v>
      </c>
      <c r="F357" s="0" t="n">
        <v>1.63</v>
      </c>
      <c r="G357" s="0" t="n">
        <v>66.3</v>
      </c>
      <c r="H357" s="0" t="n">
        <v>24.9538936354398</v>
      </c>
      <c r="I357" s="0" t="s">
        <v>41</v>
      </c>
      <c r="J357" s="0" t="n">
        <v>0.7</v>
      </c>
      <c r="K357" s="0" t="n">
        <v>4.1</v>
      </c>
      <c r="M357" s="0" t="n">
        <v>2</v>
      </c>
      <c r="T357" s="0" t="s">
        <v>42</v>
      </c>
      <c r="U357" s="0" t="s">
        <v>42</v>
      </c>
      <c r="Z357" s="0" t="s">
        <v>42</v>
      </c>
      <c r="AE357" s="0" t="n">
        <v>13</v>
      </c>
      <c r="AF357" s="0" t="s">
        <v>65</v>
      </c>
      <c r="AG357" s="1" t="n">
        <v>0.0361111111111111</v>
      </c>
      <c r="AH357" s="1" t="n">
        <v>0</v>
      </c>
    </row>
    <row r="358" customFormat="false" ht="15" hidden="false" customHeight="false" outlineLevel="0" collapsed="false">
      <c r="A358" s="0" t="n">
        <v>77</v>
      </c>
      <c r="B358" s="0" t="s">
        <v>50</v>
      </c>
      <c r="C358" s="0" t="s">
        <v>35</v>
      </c>
      <c r="D358" s="0" t="n">
        <v>200</v>
      </c>
      <c r="E358" s="0" t="n">
        <v>45</v>
      </c>
      <c r="F358" s="0" t="n">
        <v>1.6</v>
      </c>
      <c r="G358" s="0" t="n">
        <v>53</v>
      </c>
      <c r="H358" s="0" t="n">
        <v>20.703125</v>
      </c>
      <c r="I358" s="0" t="s">
        <v>41</v>
      </c>
      <c r="K358" s="0" t="n">
        <v>4.2</v>
      </c>
      <c r="T358" s="0" t="s">
        <v>42</v>
      </c>
      <c r="U358" s="0" t="s">
        <v>42</v>
      </c>
      <c r="Z358" s="0" t="s">
        <v>42</v>
      </c>
      <c r="AE358" s="0" t="n">
        <v>16</v>
      </c>
      <c r="AG358" s="1" t="n">
        <v>0.0361111111111111</v>
      </c>
      <c r="AH358" s="1" t="n">
        <v>0</v>
      </c>
    </row>
    <row r="359" customFormat="false" ht="15" hidden="false" customHeight="false" outlineLevel="0" collapsed="false">
      <c r="A359" s="0" t="n">
        <v>74</v>
      </c>
      <c r="B359" s="0" t="s">
        <v>50</v>
      </c>
      <c r="C359" s="0" t="s">
        <v>43</v>
      </c>
      <c r="D359" s="0" t="n">
        <v>249</v>
      </c>
      <c r="E359" s="0" t="n">
        <v>30</v>
      </c>
      <c r="F359" s="0" t="n">
        <v>1.63</v>
      </c>
      <c r="G359" s="0" t="n">
        <v>66.3</v>
      </c>
      <c r="H359" s="0" t="n">
        <v>24.9538936354398</v>
      </c>
      <c r="I359" s="0" t="s">
        <v>41</v>
      </c>
      <c r="J359" s="0" t="n">
        <v>0.7</v>
      </c>
      <c r="K359" s="0" t="n">
        <v>4.1</v>
      </c>
      <c r="M359" s="0" t="n">
        <v>2</v>
      </c>
      <c r="T359" s="0" t="s">
        <v>42</v>
      </c>
      <c r="U359" s="0" t="s">
        <v>42</v>
      </c>
      <c r="Z359" s="0" t="s">
        <v>42</v>
      </c>
      <c r="AE359" s="0" t="n">
        <v>13</v>
      </c>
      <c r="AF359" s="0" t="s">
        <v>40</v>
      </c>
      <c r="AG359" s="1" t="n">
        <v>0.0361111111111111</v>
      </c>
      <c r="AH359" s="1" t="n">
        <v>0</v>
      </c>
    </row>
    <row r="360" customFormat="false" ht="15" hidden="false" customHeight="false" outlineLevel="0" collapsed="false">
      <c r="A360" s="0" t="n">
        <v>49</v>
      </c>
      <c r="B360" s="0" t="s">
        <v>34</v>
      </c>
      <c r="C360" s="0" t="s">
        <v>43</v>
      </c>
      <c r="D360" s="0" t="n">
        <v>215</v>
      </c>
      <c r="E360" s="0" t="n">
        <v>5</v>
      </c>
      <c r="F360" s="0" t="n">
        <v>1.5</v>
      </c>
      <c r="G360" s="0" t="n">
        <v>42.2</v>
      </c>
      <c r="H360" s="0" t="n">
        <v>18.7555555555556</v>
      </c>
      <c r="I360" s="0" t="s">
        <v>41</v>
      </c>
      <c r="J360" s="0" t="n">
        <v>0</v>
      </c>
      <c r="K360" s="0" t="n">
        <v>3.7</v>
      </c>
      <c r="M360" s="0" t="n">
        <v>2</v>
      </c>
      <c r="T360" s="0" t="s">
        <v>42</v>
      </c>
      <c r="U360" s="0" t="s">
        <v>42</v>
      </c>
      <c r="Z360" s="0" t="s">
        <v>42</v>
      </c>
      <c r="AE360" s="0" t="n">
        <v>8</v>
      </c>
      <c r="AF360" s="0" t="s">
        <v>63</v>
      </c>
      <c r="AG360" s="1" t="n">
        <v>0.0416666666666667</v>
      </c>
      <c r="AH360" s="1" t="n">
        <v>0</v>
      </c>
    </row>
    <row r="361" customFormat="false" ht="15" hidden="false" customHeight="false" outlineLevel="0" collapsed="false">
      <c r="A361" s="0" t="n">
        <v>49</v>
      </c>
      <c r="B361" s="0" t="s">
        <v>34</v>
      </c>
      <c r="C361" s="0" t="s">
        <v>43</v>
      </c>
      <c r="D361" s="0" t="n">
        <v>215</v>
      </c>
      <c r="E361" s="0" t="n">
        <v>5</v>
      </c>
      <c r="F361" s="0" t="n">
        <v>1.5</v>
      </c>
      <c r="G361" s="0" t="n">
        <v>42.2</v>
      </c>
      <c r="H361" s="0" t="n">
        <v>18.7555555555556</v>
      </c>
      <c r="I361" s="0" t="s">
        <v>41</v>
      </c>
      <c r="J361" s="0" t="n">
        <v>0</v>
      </c>
      <c r="K361" s="0" t="n">
        <v>3.7</v>
      </c>
      <c r="M361" s="0" t="n">
        <v>2</v>
      </c>
      <c r="T361" s="0" t="s">
        <v>42</v>
      </c>
      <c r="U361" s="0" t="s">
        <v>42</v>
      </c>
      <c r="Z361" s="0" t="s">
        <v>42</v>
      </c>
      <c r="AE361" s="0" t="n">
        <v>8</v>
      </c>
      <c r="AF361" s="0" t="s">
        <v>40</v>
      </c>
      <c r="AG361" s="1" t="n">
        <v>0.0416666666666667</v>
      </c>
      <c r="AH361" s="1" t="n">
        <v>0</v>
      </c>
    </row>
    <row r="362" customFormat="false" ht="15" hidden="false" customHeight="false" outlineLevel="0" collapsed="false">
      <c r="A362" s="0" t="n">
        <v>75</v>
      </c>
      <c r="B362" s="0" t="s">
        <v>50</v>
      </c>
      <c r="C362" s="0" t="s">
        <v>35</v>
      </c>
      <c r="D362" s="0" t="n">
        <v>186</v>
      </c>
      <c r="E362" s="0" t="n">
        <v>80</v>
      </c>
      <c r="F362" s="0" t="n">
        <v>1.66</v>
      </c>
      <c r="G362" s="0" t="n">
        <v>57.9</v>
      </c>
      <c r="H362" s="0" t="n">
        <v>21.011757874873</v>
      </c>
      <c r="I362" s="0" t="s">
        <v>41</v>
      </c>
      <c r="J362" s="0" t="n">
        <v>0</v>
      </c>
      <c r="K362" s="0" t="n">
        <v>4.3</v>
      </c>
      <c r="M362" s="0" t="n">
        <v>2</v>
      </c>
      <c r="T362" s="0" t="s">
        <v>42</v>
      </c>
      <c r="U362" s="0" t="s">
        <v>42</v>
      </c>
      <c r="Z362" s="0" t="s">
        <v>42</v>
      </c>
      <c r="AE362" s="0" t="n">
        <v>10</v>
      </c>
      <c r="AF362" s="0" t="s">
        <v>65</v>
      </c>
      <c r="AG362" s="1" t="n">
        <v>0.0444444444444444</v>
      </c>
      <c r="AH362" s="1" t="n">
        <v>0</v>
      </c>
    </row>
    <row r="363" customFormat="false" ht="15" hidden="false" customHeight="false" outlineLevel="0" collapsed="false">
      <c r="A363" s="0" t="n">
        <v>78</v>
      </c>
      <c r="B363" s="0" t="s">
        <v>50</v>
      </c>
      <c r="C363" s="0" t="s">
        <v>51</v>
      </c>
      <c r="D363" s="0" t="n">
        <v>163</v>
      </c>
      <c r="E363" s="0" t="n">
        <v>8</v>
      </c>
      <c r="F363" s="0" t="n">
        <v>1.62</v>
      </c>
      <c r="G363" s="0" t="n">
        <v>70.5</v>
      </c>
      <c r="H363" s="0" t="n">
        <v>26.8632830361225</v>
      </c>
      <c r="I363" s="0" t="s">
        <v>36</v>
      </c>
      <c r="J363" s="0" t="n">
        <v>0.1</v>
      </c>
      <c r="K363" s="0" t="n">
        <v>4.2</v>
      </c>
      <c r="M363" s="0" t="n">
        <v>2</v>
      </c>
      <c r="P363" s="0" t="s">
        <v>37</v>
      </c>
      <c r="T363" s="0" t="s">
        <v>42</v>
      </c>
      <c r="U363" s="0" t="s">
        <v>42</v>
      </c>
      <c r="Z363" s="0" t="s">
        <v>42</v>
      </c>
      <c r="AE363" s="0" t="n">
        <v>9</v>
      </c>
      <c r="AF363" s="0" t="s">
        <v>63</v>
      </c>
      <c r="AG363" s="1" t="n">
        <v>0.0444444444444444</v>
      </c>
      <c r="AH363" s="1" t="n">
        <v>0</v>
      </c>
    </row>
    <row r="364" customFormat="false" ht="15" hidden="false" customHeight="false" outlineLevel="0" collapsed="false">
      <c r="A364" s="0" t="n">
        <v>72</v>
      </c>
      <c r="B364" s="0" t="s">
        <v>34</v>
      </c>
      <c r="C364" s="0" t="s">
        <v>43</v>
      </c>
      <c r="D364" s="0" t="n">
        <v>295</v>
      </c>
      <c r="E364" s="0" t="n">
        <v>50</v>
      </c>
      <c r="F364" s="0" t="n">
        <v>1.6</v>
      </c>
      <c r="G364" s="0" t="n">
        <v>58.1</v>
      </c>
      <c r="H364" s="0" t="n">
        <v>22.6953125</v>
      </c>
      <c r="I364" s="0" t="s">
        <v>41</v>
      </c>
      <c r="J364" s="0" t="n">
        <v>0.1</v>
      </c>
      <c r="K364" s="0" t="n">
        <v>3.8</v>
      </c>
      <c r="M364" s="0" t="n">
        <v>1</v>
      </c>
      <c r="T364" s="0" t="s">
        <v>42</v>
      </c>
      <c r="U364" s="0" t="s">
        <v>42</v>
      </c>
      <c r="Z364" s="0" t="s">
        <v>42</v>
      </c>
      <c r="AE364" s="0" t="n">
        <v>6</v>
      </c>
      <c r="AF364" s="0" t="s">
        <v>40</v>
      </c>
      <c r="AG364" s="1" t="n">
        <v>0.0472222222222222</v>
      </c>
      <c r="AH364" s="1" t="n">
        <v>0</v>
      </c>
    </row>
    <row r="365" customFormat="false" ht="15" hidden="false" customHeight="false" outlineLevel="0" collapsed="false">
      <c r="A365" s="0" t="n">
        <v>64</v>
      </c>
      <c r="B365" s="0" t="s">
        <v>50</v>
      </c>
      <c r="C365" s="0" t="s">
        <v>35</v>
      </c>
      <c r="D365" s="0" t="n">
        <v>101</v>
      </c>
      <c r="E365" s="0" t="n">
        <v>5</v>
      </c>
      <c r="F365" s="0" t="n">
        <v>1.62</v>
      </c>
      <c r="G365" s="0" t="n">
        <v>61.1</v>
      </c>
      <c r="H365" s="0" t="n">
        <v>23.2815119646395</v>
      </c>
      <c r="I365" s="0" t="s">
        <v>41</v>
      </c>
      <c r="J365" s="0" t="n">
        <v>0</v>
      </c>
      <c r="K365" s="0" t="n">
        <v>4.2</v>
      </c>
      <c r="M365" s="0" t="n">
        <v>2</v>
      </c>
      <c r="N365" s="0" t="s">
        <v>37</v>
      </c>
      <c r="O365" s="0" t="s">
        <v>37</v>
      </c>
      <c r="T365" s="0" t="s">
        <v>42</v>
      </c>
      <c r="U365" s="0" t="s">
        <v>42</v>
      </c>
      <c r="Z365" s="0" t="s">
        <v>42</v>
      </c>
      <c r="AE365" s="0" t="n">
        <v>10</v>
      </c>
      <c r="AF365" s="0" t="s">
        <v>40</v>
      </c>
      <c r="AG365" s="1" t="n">
        <v>0.0527777777777778</v>
      </c>
      <c r="AH365" s="1" t="n">
        <v>0</v>
      </c>
    </row>
    <row r="366" customFormat="false" ht="15" hidden="false" customHeight="false" outlineLevel="0" collapsed="false">
      <c r="A366" s="0" t="n">
        <v>78</v>
      </c>
      <c r="B366" s="0" t="s">
        <v>34</v>
      </c>
      <c r="C366" s="0" t="s">
        <v>43</v>
      </c>
      <c r="D366" s="0" t="n">
        <v>145</v>
      </c>
      <c r="E366" s="0" t="n">
        <v>90</v>
      </c>
      <c r="F366" s="0" t="n">
        <v>1.52</v>
      </c>
      <c r="G366" s="0" t="n">
        <v>51</v>
      </c>
      <c r="H366" s="0" t="n">
        <v>22.0740997229917</v>
      </c>
      <c r="I366" s="0" t="s">
        <v>41</v>
      </c>
      <c r="J366" s="0" t="n">
        <v>0.2</v>
      </c>
      <c r="K366" s="0" t="n">
        <v>3.8</v>
      </c>
      <c r="M366" s="0" t="n">
        <v>2</v>
      </c>
      <c r="T366" s="0" t="s">
        <v>42</v>
      </c>
      <c r="U366" s="0" t="s">
        <v>73</v>
      </c>
      <c r="Z366" s="0" t="s">
        <v>39</v>
      </c>
      <c r="AE366" s="0" t="n">
        <v>20</v>
      </c>
      <c r="AG366" s="1" t="n">
        <v>0.0555555555555556</v>
      </c>
      <c r="AH366" s="1" t="n">
        <v>0</v>
      </c>
    </row>
    <row r="367" customFormat="false" ht="15" hidden="false" customHeight="false" outlineLevel="0" collapsed="false">
      <c r="A367" s="0" t="n">
        <v>79</v>
      </c>
      <c r="B367" s="0" t="s">
        <v>50</v>
      </c>
      <c r="C367" s="0" t="s">
        <v>35</v>
      </c>
      <c r="D367" s="0" t="n">
        <v>177</v>
      </c>
      <c r="E367" s="0" t="n">
        <v>50</v>
      </c>
      <c r="F367" s="0" t="n">
        <v>1.58</v>
      </c>
      <c r="G367" s="0" t="n">
        <v>45.3</v>
      </c>
      <c r="H367" s="0" t="n">
        <v>18.1461304278161</v>
      </c>
      <c r="I367" s="0" t="s">
        <v>58</v>
      </c>
      <c r="J367" s="0" t="n">
        <v>0</v>
      </c>
      <c r="K367" s="0" t="n">
        <v>3.9</v>
      </c>
      <c r="M367" s="0" t="n">
        <v>2</v>
      </c>
      <c r="N367" s="0" t="s">
        <v>37</v>
      </c>
      <c r="T367" s="0" t="s">
        <v>42</v>
      </c>
      <c r="U367" s="0" t="s">
        <v>42</v>
      </c>
      <c r="Z367" s="0" t="s">
        <v>42</v>
      </c>
      <c r="AE367" s="0" t="n">
        <v>7</v>
      </c>
      <c r="AF367" s="0" t="s">
        <v>40</v>
      </c>
      <c r="AG367" s="1" t="n">
        <v>0.0555555555555556</v>
      </c>
      <c r="AH367" s="1" t="n">
        <v>0</v>
      </c>
    </row>
    <row r="368" customFormat="false" ht="15" hidden="false" customHeight="false" outlineLevel="0" collapsed="false">
      <c r="A368" s="0" t="n">
        <v>79</v>
      </c>
      <c r="B368" s="0" t="s">
        <v>50</v>
      </c>
      <c r="C368" s="0" t="s">
        <v>35</v>
      </c>
      <c r="D368" s="0" t="n">
        <v>258</v>
      </c>
      <c r="E368" s="0" t="n">
        <v>125</v>
      </c>
      <c r="F368" s="0" t="n">
        <v>1.6</v>
      </c>
      <c r="G368" s="0" t="n">
        <v>57.7</v>
      </c>
      <c r="H368" s="0" t="n">
        <v>22.5390625</v>
      </c>
      <c r="I368" s="0" t="s">
        <v>41</v>
      </c>
      <c r="J368" s="0" t="n">
        <v>0.4</v>
      </c>
      <c r="K368" s="0" t="n">
        <v>4</v>
      </c>
      <c r="M368" s="0" t="n">
        <v>2</v>
      </c>
      <c r="R368" s="0" t="s">
        <v>37</v>
      </c>
      <c r="T368" s="0" t="s">
        <v>42</v>
      </c>
      <c r="U368" s="0" t="s">
        <v>73</v>
      </c>
      <c r="Z368" s="0" t="s">
        <v>39</v>
      </c>
      <c r="AE368" s="0" t="n">
        <v>22</v>
      </c>
      <c r="AF368" s="0" t="s">
        <v>69</v>
      </c>
      <c r="AG368" s="1" t="n">
        <v>0.0583333333333333</v>
      </c>
      <c r="AH368" s="1" t="n">
        <v>0</v>
      </c>
    </row>
    <row r="369" customFormat="false" ht="15" hidden="false" customHeight="false" outlineLevel="0" collapsed="false">
      <c r="A369" s="0" t="n">
        <v>74</v>
      </c>
      <c r="B369" s="0" t="s">
        <v>50</v>
      </c>
      <c r="C369" s="0" t="s">
        <v>51</v>
      </c>
      <c r="D369" s="0" t="n">
        <v>152</v>
      </c>
      <c r="E369" s="0" t="n">
        <v>170</v>
      </c>
      <c r="F369" s="0" t="n">
        <v>1.63</v>
      </c>
      <c r="G369" s="0" t="n">
        <v>55.2</v>
      </c>
      <c r="H369" s="0" t="n">
        <v>20.7760924385562</v>
      </c>
      <c r="I369" s="0" t="s">
        <v>41</v>
      </c>
      <c r="J369" s="0" t="n">
        <v>0.1</v>
      </c>
      <c r="K369" s="0" t="n">
        <v>4</v>
      </c>
      <c r="M369" s="0" t="n">
        <v>2</v>
      </c>
      <c r="R369" s="0" t="s">
        <v>37</v>
      </c>
      <c r="T369" s="0" t="s">
        <v>42</v>
      </c>
      <c r="U369" s="0" t="s">
        <v>56</v>
      </c>
      <c r="Z369" s="0" t="s">
        <v>92</v>
      </c>
      <c r="AE369" s="0" t="n">
        <v>14</v>
      </c>
      <c r="AF369" s="0" t="s">
        <v>65</v>
      </c>
      <c r="AG369" s="1" t="n">
        <v>0.0583333333333333</v>
      </c>
      <c r="AH369" s="1" t="n">
        <v>1</v>
      </c>
    </row>
    <row r="370" customFormat="false" ht="15" hidden="false" customHeight="false" outlineLevel="0" collapsed="false">
      <c r="A370" s="0" t="n">
        <v>50</v>
      </c>
      <c r="B370" s="0" t="s">
        <v>34</v>
      </c>
      <c r="C370" s="0" t="s">
        <v>43</v>
      </c>
      <c r="D370" s="0" t="n">
        <v>53</v>
      </c>
      <c r="E370" s="0" t="n">
        <v>0</v>
      </c>
      <c r="F370" s="0" t="n">
        <v>1.57</v>
      </c>
      <c r="G370" s="0" t="n">
        <v>56.4</v>
      </c>
      <c r="H370" s="0" t="n">
        <v>22.8812527891598</v>
      </c>
      <c r="I370" s="0" t="s">
        <v>41</v>
      </c>
      <c r="J370" s="0" t="n">
        <v>0.1</v>
      </c>
      <c r="K370" s="0" t="n">
        <v>4.1</v>
      </c>
      <c r="M370" s="0" t="n">
        <v>2</v>
      </c>
      <c r="T370" s="0" t="s">
        <v>42</v>
      </c>
      <c r="U370" s="0" t="s">
        <v>42</v>
      </c>
      <c r="Z370" s="0" t="s">
        <v>42</v>
      </c>
      <c r="AE370" s="0" t="n">
        <v>3</v>
      </c>
      <c r="AF370" s="0" t="s">
        <v>40</v>
      </c>
      <c r="AG370" s="1" t="n">
        <v>0.0611111111111111</v>
      </c>
      <c r="AH370" s="1" t="n">
        <v>0</v>
      </c>
    </row>
    <row r="371" customFormat="false" ht="15" hidden="false" customHeight="false" outlineLevel="0" collapsed="false">
      <c r="A371" s="0" t="n">
        <v>50</v>
      </c>
      <c r="B371" s="0" t="s">
        <v>34</v>
      </c>
      <c r="C371" s="0" t="s">
        <v>43</v>
      </c>
      <c r="D371" s="0" t="n">
        <v>53</v>
      </c>
      <c r="E371" s="0" t="n">
        <v>0</v>
      </c>
      <c r="F371" s="0" t="n">
        <v>1.57</v>
      </c>
      <c r="G371" s="0" t="n">
        <v>56.4</v>
      </c>
      <c r="H371" s="0" t="n">
        <v>22.8812527891598</v>
      </c>
      <c r="I371" s="0" t="s">
        <v>41</v>
      </c>
      <c r="J371" s="0" t="n">
        <v>0.1</v>
      </c>
      <c r="K371" s="0" t="n">
        <v>4.1</v>
      </c>
      <c r="M371" s="0" t="n">
        <v>2</v>
      </c>
      <c r="T371" s="0" t="s">
        <v>42</v>
      </c>
      <c r="U371" s="0" t="s">
        <v>42</v>
      </c>
      <c r="Z371" s="0" t="s">
        <v>42</v>
      </c>
      <c r="AE371" s="0" t="n">
        <v>3</v>
      </c>
      <c r="AF371" s="0" t="s">
        <v>40</v>
      </c>
      <c r="AG371" s="1" t="n">
        <v>0.0611111111111111</v>
      </c>
      <c r="AH371" s="1" t="n">
        <v>0</v>
      </c>
    </row>
    <row r="372" customFormat="false" ht="15" hidden="false" customHeight="false" outlineLevel="0" collapsed="false">
      <c r="A372" s="0" t="n">
        <v>71</v>
      </c>
      <c r="B372" s="0" t="s">
        <v>50</v>
      </c>
      <c r="C372" s="0" t="s">
        <v>35</v>
      </c>
      <c r="D372" s="0" t="n">
        <v>199</v>
      </c>
      <c r="E372" s="0" t="n">
        <v>128</v>
      </c>
      <c r="F372" s="0" t="n">
        <v>1.72</v>
      </c>
      <c r="G372" s="0" t="n">
        <v>71.9</v>
      </c>
      <c r="H372" s="0" t="n">
        <v>24.303677663602</v>
      </c>
      <c r="I372" s="0" t="s">
        <v>41</v>
      </c>
      <c r="J372" s="0" t="n">
        <v>0.1</v>
      </c>
      <c r="K372" s="0" t="n">
        <v>4.1</v>
      </c>
      <c r="M372" s="0" t="n">
        <v>1</v>
      </c>
      <c r="T372" s="0" t="s">
        <v>42</v>
      </c>
      <c r="U372" s="0" t="s">
        <v>42</v>
      </c>
      <c r="Z372" s="0" t="s">
        <v>42</v>
      </c>
      <c r="AE372" s="0" t="n">
        <v>6</v>
      </c>
      <c r="AF372" s="0" t="s">
        <v>40</v>
      </c>
      <c r="AG372" s="1" t="n">
        <v>0.0611111111111111</v>
      </c>
      <c r="AH372" s="1" t="n">
        <v>0</v>
      </c>
    </row>
    <row r="373" customFormat="false" ht="15" hidden="false" customHeight="false" outlineLevel="0" collapsed="false">
      <c r="A373" s="0" t="n">
        <v>77</v>
      </c>
      <c r="B373" s="0" t="s">
        <v>34</v>
      </c>
      <c r="C373" s="0" t="s">
        <v>35</v>
      </c>
      <c r="D373" s="0" t="n">
        <v>189</v>
      </c>
      <c r="E373" s="0" t="n">
        <v>40</v>
      </c>
      <c r="F373" s="0" t="n">
        <v>1.42</v>
      </c>
      <c r="G373" s="0" t="n">
        <v>45.6</v>
      </c>
      <c r="H373" s="0" t="n">
        <v>22.614560603055</v>
      </c>
      <c r="I373" s="0" t="s">
        <v>41</v>
      </c>
      <c r="J373" s="0" t="n">
        <v>0.1</v>
      </c>
      <c r="K373" s="0" t="n">
        <v>3.8</v>
      </c>
      <c r="M373" s="0" t="n">
        <v>1</v>
      </c>
      <c r="T373" s="0" t="s">
        <v>42</v>
      </c>
      <c r="U373" s="0" t="s">
        <v>61</v>
      </c>
      <c r="Z373" s="0" t="s">
        <v>48</v>
      </c>
      <c r="AE373" s="0" t="n">
        <v>12</v>
      </c>
      <c r="AF373" s="0" t="s">
        <v>63</v>
      </c>
      <c r="AG373" s="1" t="n">
        <v>0.0638888888888889</v>
      </c>
      <c r="AH373" s="1" t="n">
        <v>0</v>
      </c>
    </row>
    <row r="374" customFormat="false" ht="15" hidden="false" customHeight="false" outlineLevel="0" collapsed="false">
      <c r="A374" s="0" t="n">
        <v>62</v>
      </c>
      <c r="B374" s="0" t="s">
        <v>34</v>
      </c>
      <c r="C374" s="0" t="s">
        <v>35</v>
      </c>
      <c r="D374" s="0" t="n">
        <v>234</v>
      </c>
      <c r="E374" s="0" t="n">
        <v>139</v>
      </c>
      <c r="F374" s="0" t="n">
        <v>1.68</v>
      </c>
      <c r="G374" s="0" t="n">
        <v>69.3</v>
      </c>
      <c r="H374" s="0" t="n">
        <v>24.5535714285714</v>
      </c>
      <c r="I374" s="0" t="s">
        <v>41</v>
      </c>
      <c r="J374" s="0" t="n">
        <v>0</v>
      </c>
      <c r="K374" s="0" t="n">
        <v>3.7</v>
      </c>
      <c r="M374" s="0" t="n">
        <v>2</v>
      </c>
      <c r="T374" s="0" t="s">
        <v>42</v>
      </c>
      <c r="U374" s="0" t="s">
        <v>53</v>
      </c>
      <c r="Z374" s="0" t="s">
        <v>39</v>
      </c>
      <c r="AE374" s="0" t="n">
        <v>14</v>
      </c>
      <c r="AF374" s="0" t="s">
        <v>40</v>
      </c>
      <c r="AG374" s="1" t="n">
        <v>0.0638888888888889</v>
      </c>
      <c r="AH374" s="1" t="n">
        <v>0</v>
      </c>
    </row>
    <row r="375" customFormat="false" ht="15" hidden="false" customHeight="false" outlineLevel="0" collapsed="false">
      <c r="A375" s="0" t="n">
        <v>77</v>
      </c>
      <c r="B375" s="0" t="s">
        <v>50</v>
      </c>
      <c r="C375" s="0" t="s">
        <v>35</v>
      </c>
      <c r="D375" s="0" t="n">
        <v>204</v>
      </c>
      <c r="E375" s="0" t="n">
        <v>100</v>
      </c>
      <c r="F375" s="0" t="n">
        <v>1.74</v>
      </c>
      <c r="G375" s="0" t="n">
        <v>76</v>
      </c>
      <c r="H375" s="0" t="n">
        <v>25.1023913330691</v>
      </c>
      <c r="I375" s="0" t="s">
        <v>36</v>
      </c>
      <c r="J375" s="0" t="n">
        <v>0</v>
      </c>
      <c r="K375" s="0" t="n">
        <v>4.1</v>
      </c>
      <c r="M375" s="0" t="n">
        <v>2</v>
      </c>
      <c r="O375" s="0" t="s">
        <v>37</v>
      </c>
      <c r="T375" s="0" t="s">
        <v>42</v>
      </c>
      <c r="U375" s="0" t="s">
        <v>42</v>
      </c>
      <c r="Z375" s="0" t="s">
        <v>42</v>
      </c>
      <c r="AE375" s="0" t="n">
        <v>12</v>
      </c>
      <c r="AF375" s="0" t="s">
        <v>40</v>
      </c>
      <c r="AG375" s="1" t="n">
        <v>0.0638888888888889</v>
      </c>
      <c r="AH375" s="1" t="n">
        <v>0</v>
      </c>
    </row>
    <row r="376" customFormat="false" ht="15" hidden="false" customHeight="false" outlineLevel="0" collapsed="false">
      <c r="A376" s="0" t="n">
        <v>79</v>
      </c>
      <c r="B376" s="0" t="s">
        <v>34</v>
      </c>
      <c r="C376" s="0" t="s">
        <v>43</v>
      </c>
      <c r="D376" s="0" t="n">
        <v>165</v>
      </c>
      <c r="E376" s="0" t="n">
        <v>0</v>
      </c>
      <c r="F376" s="0" t="n">
        <v>1.48</v>
      </c>
      <c r="G376" s="0" t="n">
        <v>46.8</v>
      </c>
      <c r="H376" s="0" t="n">
        <v>21.3659605551497</v>
      </c>
      <c r="I376" s="0" t="s">
        <v>41</v>
      </c>
      <c r="J376" s="0" t="n">
        <v>0</v>
      </c>
      <c r="K376" s="0" t="n">
        <v>4</v>
      </c>
      <c r="M376" s="0" t="n">
        <v>2</v>
      </c>
      <c r="T376" s="0" t="s">
        <v>42</v>
      </c>
      <c r="U376" s="0" t="s">
        <v>44</v>
      </c>
      <c r="V376" s="0" t="s">
        <v>38</v>
      </c>
      <c r="W376" s="0" t="s">
        <v>53</v>
      </c>
      <c r="Z376" s="0" t="s">
        <v>92</v>
      </c>
      <c r="AA376" s="0" t="s">
        <v>39</v>
      </c>
      <c r="AB376" s="0" t="s">
        <v>39</v>
      </c>
      <c r="AE376" s="0" t="n">
        <v>12</v>
      </c>
      <c r="AF376" s="0" t="s">
        <v>40</v>
      </c>
      <c r="AG376" s="1" t="n">
        <v>0.0666666666666667</v>
      </c>
      <c r="AH376" s="1" t="n">
        <v>0</v>
      </c>
    </row>
    <row r="377" customFormat="false" ht="15" hidden="false" customHeight="false" outlineLevel="0" collapsed="false">
      <c r="A377" s="0" t="n">
        <v>79</v>
      </c>
      <c r="B377" s="0" t="s">
        <v>34</v>
      </c>
      <c r="C377" s="0" t="s">
        <v>43</v>
      </c>
      <c r="D377" s="0" t="n">
        <v>165</v>
      </c>
      <c r="E377" s="0" t="n">
        <v>0</v>
      </c>
      <c r="F377" s="0" t="n">
        <v>1.48</v>
      </c>
      <c r="G377" s="0" t="n">
        <v>46.8</v>
      </c>
      <c r="H377" s="0" t="n">
        <v>21.3659605551497</v>
      </c>
      <c r="I377" s="0" t="s">
        <v>41</v>
      </c>
      <c r="J377" s="0" t="n">
        <v>0</v>
      </c>
      <c r="K377" s="0" t="n">
        <v>4</v>
      </c>
      <c r="M377" s="0" t="n">
        <v>2</v>
      </c>
      <c r="T377" s="0" t="s">
        <v>42</v>
      </c>
      <c r="U377" s="0" t="s">
        <v>44</v>
      </c>
      <c r="V377" s="0" t="s">
        <v>38</v>
      </c>
      <c r="W377" s="0" t="s">
        <v>53</v>
      </c>
      <c r="Z377" s="0" t="s">
        <v>92</v>
      </c>
      <c r="AA377" s="0" t="s">
        <v>39</v>
      </c>
      <c r="AB377" s="0" t="s">
        <v>39</v>
      </c>
      <c r="AE377" s="0" t="n">
        <v>12</v>
      </c>
      <c r="AF377" s="0" t="s">
        <v>40</v>
      </c>
      <c r="AG377" s="1" t="n">
        <v>0.0666666666666667</v>
      </c>
      <c r="AH377" s="1" t="n">
        <v>0</v>
      </c>
    </row>
    <row r="378" customFormat="false" ht="15" hidden="false" customHeight="false" outlineLevel="0" collapsed="false">
      <c r="A378" s="0" t="n">
        <v>63</v>
      </c>
      <c r="B378" s="0" t="s">
        <v>50</v>
      </c>
      <c r="C378" s="0" t="s">
        <v>51</v>
      </c>
      <c r="D378" s="0" t="n">
        <v>125</v>
      </c>
      <c r="E378" s="0" t="n">
        <v>30</v>
      </c>
      <c r="F378" s="0" t="n">
        <v>1.67</v>
      </c>
      <c r="G378" s="0" t="n">
        <v>47.5</v>
      </c>
      <c r="H378" s="0" t="n">
        <v>17.0318046541647</v>
      </c>
      <c r="I378" s="0" t="s">
        <v>58</v>
      </c>
      <c r="K378" s="0" t="n">
        <v>4.8</v>
      </c>
      <c r="T378" s="0" t="s">
        <v>42</v>
      </c>
      <c r="U378" s="0" t="s">
        <v>42</v>
      </c>
      <c r="Z378" s="0" t="s">
        <v>42</v>
      </c>
      <c r="AE378" s="0" t="n">
        <v>24</v>
      </c>
      <c r="AG378" s="1" t="n">
        <v>0.0666666666666667</v>
      </c>
      <c r="AH378" s="1" t="n">
        <v>0</v>
      </c>
    </row>
    <row r="379" customFormat="false" ht="15" hidden="false" customHeight="false" outlineLevel="0" collapsed="false">
      <c r="A379" s="0" t="n">
        <v>72</v>
      </c>
      <c r="B379" s="0" t="s">
        <v>34</v>
      </c>
      <c r="C379" s="0" t="s">
        <v>43</v>
      </c>
      <c r="D379" s="0" t="n">
        <v>233</v>
      </c>
      <c r="E379" s="0" t="n">
        <v>40</v>
      </c>
      <c r="F379" s="0" t="n">
        <v>1.56</v>
      </c>
      <c r="G379" s="0" t="n">
        <v>54.2</v>
      </c>
      <c r="H379" s="0" t="n">
        <v>22.2715318869165</v>
      </c>
      <c r="I379" s="0" t="s">
        <v>41</v>
      </c>
      <c r="J379" s="0" t="n">
        <v>0.1</v>
      </c>
      <c r="K379" s="0" t="n">
        <v>4.6</v>
      </c>
      <c r="M379" s="0" t="n">
        <v>2</v>
      </c>
      <c r="T379" s="0" t="s">
        <v>42</v>
      </c>
      <c r="U379" s="0" t="s">
        <v>42</v>
      </c>
      <c r="Z379" s="0" t="s">
        <v>42</v>
      </c>
      <c r="AE379" s="0" t="n">
        <v>10</v>
      </c>
      <c r="AF379" s="0" t="s">
        <v>40</v>
      </c>
      <c r="AG379" s="1" t="n">
        <v>0.0694444444444445</v>
      </c>
      <c r="AH379" s="1" t="n">
        <v>0</v>
      </c>
    </row>
    <row r="380" customFormat="false" ht="15" hidden="false" customHeight="false" outlineLevel="0" collapsed="false">
      <c r="A380" s="0" t="n">
        <v>86</v>
      </c>
      <c r="B380" s="0" t="s">
        <v>50</v>
      </c>
      <c r="C380" s="0" t="s">
        <v>35</v>
      </c>
      <c r="D380" s="0" t="n">
        <v>300</v>
      </c>
      <c r="E380" s="0" t="n">
        <v>200</v>
      </c>
      <c r="F380" s="0" t="n">
        <v>1.62</v>
      </c>
      <c r="G380" s="0" t="n">
        <v>61.5</v>
      </c>
      <c r="H380" s="0" t="n">
        <v>23.4339277549154</v>
      </c>
      <c r="I380" s="0" t="s">
        <v>41</v>
      </c>
      <c r="J380" s="0" t="n">
        <v>0.1</v>
      </c>
      <c r="K380" s="0" t="n">
        <v>4</v>
      </c>
      <c r="M380" s="0" t="n">
        <v>2</v>
      </c>
      <c r="N380" s="0" t="s">
        <v>37</v>
      </c>
      <c r="T380" s="0" t="s">
        <v>42</v>
      </c>
      <c r="U380" s="0" t="s">
        <v>53</v>
      </c>
      <c r="Z380" s="0" t="s">
        <v>39</v>
      </c>
      <c r="AE380" s="0" t="n">
        <v>15</v>
      </c>
      <c r="AF380" s="0" t="s">
        <v>65</v>
      </c>
      <c r="AG380" s="1" t="n">
        <v>0.0694444444444445</v>
      </c>
      <c r="AH380" s="1" t="n">
        <v>0</v>
      </c>
    </row>
    <row r="381" customFormat="false" ht="15" hidden="false" customHeight="false" outlineLevel="0" collapsed="false">
      <c r="A381" s="0" t="n">
        <v>71</v>
      </c>
      <c r="B381" s="0" t="s">
        <v>50</v>
      </c>
      <c r="C381" s="0" t="s">
        <v>51</v>
      </c>
      <c r="D381" s="0" t="n">
        <v>219</v>
      </c>
      <c r="E381" s="0" t="n">
        <v>0</v>
      </c>
      <c r="F381" s="0" t="n">
        <v>1.7</v>
      </c>
      <c r="G381" s="0" t="n">
        <v>68.8</v>
      </c>
      <c r="H381" s="0" t="n">
        <v>23.8062283737024</v>
      </c>
      <c r="I381" s="0" t="s">
        <v>41</v>
      </c>
      <c r="J381" s="0" t="n">
        <v>0.1</v>
      </c>
      <c r="K381" s="0" t="n">
        <v>3.7</v>
      </c>
      <c r="M381" s="0" t="n">
        <v>2</v>
      </c>
      <c r="T381" s="0" t="s">
        <v>42</v>
      </c>
      <c r="U381" s="0" t="s">
        <v>73</v>
      </c>
      <c r="V381" s="0" t="s">
        <v>101</v>
      </c>
      <c r="Z381" s="0" t="s">
        <v>92</v>
      </c>
      <c r="AA381" s="0" t="s">
        <v>48</v>
      </c>
      <c r="AE381" s="0" t="n">
        <v>15</v>
      </c>
      <c r="AF381" s="0" t="s">
        <v>40</v>
      </c>
      <c r="AG381" s="1" t="n">
        <v>0.0694444444444445</v>
      </c>
      <c r="AH381" s="1" t="n">
        <v>0</v>
      </c>
    </row>
    <row r="382" customFormat="false" ht="15" hidden="false" customHeight="false" outlineLevel="0" collapsed="false">
      <c r="A382" s="0" t="n">
        <v>69</v>
      </c>
      <c r="B382" s="0" t="s">
        <v>50</v>
      </c>
      <c r="C382" s="0" t="s">
        <v>35</v>
      </c>
      <c r="D382" s="0" t="n">
        <v>64</v>
      </c>
      <c r="E382" s="0" t="n">
        <v>0</v>
      </c>
      <c r="F382" s="0" t="n">
        <v>1.66</v>
      </c>
      <c r="G382" s="0" t="n">
        <v>56.4</v>
      </c>
      <c r="H382" s="0" t="n">
        <v>20.4674118159385</v>
      </c>
      <c r="I382" s="0" t="s">
        <v>41</v>
      </c>
      <c r="J382" s="0" t="n">
        <v>0</v>
      </c>
      <c r="K382" s="0" t="n">
        <v>3.8</v>
      </c>
      <c r="M382" s="0" t="n">
        <v>3</v>
      </c>
      <c r="T382" s="0" t="s">
        <v>42</v>
      </c>
      <c r="U382" s="0" t="s">
        <v>42</v>
      </c>
      <c r="Z382" s="0" t="s">
        <v>42</v>
      </c>
      <c r="AE382" s="0" t="n">
        <v>4</v>
      </c>
      <c r="AF382" s="0" t="s">
        <v>40</v>
      </c>
      <c r="AG382" s="1" t="n">
        <v>0.0694444444444445</v>
      </c>
      <c r="AH382" s="1" t="n">
        <v>0</v>
      </c>
    </row>
    <row r="383" customFormat="false" ht="15" hidden="false" customHeight="false" outlineLevel="0" collapsed="false">
      <c r="A383" s="0" t="n">
        <v>84</v>
      </c>
      <c r="B383" s="0" t="s">
        <v>50</v>
      </c>
      <c r="C383" s="0" t="s">
        <v>35</v>
      </c>
      <c r="D383" s="0" t="n">
        <v>258</v>
      </c>
      <c r="E383" s="0" t="n">
        <v>115</v>
      </c>
      <c r="F383" s="0" t="n">
        <v>1.57</v>
      </c>
      <c r="G383" s="0" t="n">
        <v>48.4</v>
      </c>
      <c r="H383" s="0" t="n">
        <v>19.6356850176478</v>
      </c>
      <c r="I383" s="0" t="s">
        <v>41</v>
      </c>
      <c r="J383" s="0" t="n">
        <v>0</v>
      </c>
      <c r="K383" s="0" t="n">
        <v>3.6</v>
      </c>
      <c r="M383" s="0" t="n">
        <v>2</v>
      </c>
      <c r="T383" s="0" t="s">
        <v>42</v>
      </c>
      <c r="U383" s="0" t="s">
        <v>42</v>
      </c>
      <c r="Z383" s="0" t="s">
        <v>42</v>
      </c>
      <c r="AE383" s="0" t="n">
        <v>7</v>
      </c>
      <c r="AF383" s="0" t="s">
        <v>40</v>
      </c>
      <c r="AG383" s="1" t="n">
        <v>0.0694444444444445</v>
      </c>
      <c r="AH383" s="1" t="n">
        <v>0</v>
      </c>
    </row>
    <row r="384" customFormat="false" ht="15" hidden="false" customHeight="false" outlineLevel="0" collapsed="false">
      <c r="A384" s="0" t="n">
        <v>60</v>
      </c>
      <c r="B384" s="0" t="s">
        <v>34</v>
      </c>
      <c r="C384" s="0" t="s">
        <v>43</v>
      </c>
      <c r="D384" s="0" t="n">
        <v>260</v>
      </c>
      <c r="E384" s="0" t="n">
        <v>55</v>
      </c>
      <c r="F384" s="0" t="n">
        <v>1.5</v>
      </c>
      <c r="G384" s="0" t="n">
        <v>53.5</v>
      </c>
      <c r="H384" s="0" t="n">
        <v>23.7777777777778</v>
      </c>
      <c r="I384" s="0" t="s">
        <v>41</v>
      </c>
      <c r="J384" s="0" t="n">
        <v>0.1</v>
      </c>
      <c r="K384" s="0" t="n">
        <v>4.6</v>
      </c>
      <c r="M384" s="0" t="n">
        <v>1</v>
      </c>
      <c r="T384" s="0" t="s">
        <v>42</v>
      </c>
      <c r="U384" s="0" t="s">
        <v>42</v>
      </c>
      <c r="Z384" s="0" t="s">
        <v>42</v>
      </c>
      <c r="AE384" s="0" t="n">
        <v>7</v>
      </c>
      <c r="AF384" s="0" t="s">
        <v>40</v>
      </c>
      <c r="AG384" s="1" t="n">
        <v>0.075</v>
      </c>
      <c r="AH384" s="1" t="n">
        <v>0</v>
      </c>
    </row>
    <row r="385" customFormat="false" ht="15" hidden="false" customHeight="false" outlineLevel="0" collapsed="false">
      <c r="A385" s="0" t="n">
        <v>60</v>
      </c>
      <c r="B385" s="0" t="s">
        <v>34</v>
      </c>
      <c r="C385" s="0" t="s">
        <v>43</v>
      </c>
      <c r="D385" s="0" t="n">
        <v>260</v>
      </c>
      <c r="E385" s="0" t="n">
        <v>55</v>
      </c>
      <c r="F385" s="0" t="n">
        <v>1.5</v>
      </c>
      <c r="G385" s="0" t="n">
        <v>53.5</v>
      </c>
      <c r="H385" s="0" t="n">
        <v>23.7777777777778</v>
      </c>
      <c r="I385" s="0" t="s">
        <v>41</v>
      </c>
      <c r="J385" s="0" t="n">
        <v>0.1</v>
      </c>
      <c r="K385" s="0" t="n">
        <v>4.6</v>
      </c>
      <c r="M385" s="0" t="n">
        <v>1</v>
      </c>
      <c r="T385" s="0" t="s">
        <v>42</v>
      </c>
      <c r="U385" s="0" t="s">
        <v>42</v>
      </c>
      <c r="Z385" s="0" t="s">
        <v>42</v>
      </c>
      <c r="AE385" s="0" t="n">
        <v>7</v>
      </c>
      <c r="AF385" s="0" t="s">
        <v>40</v>
      </c>
      <c r="AG385" s="1" t="n">
        <v>0.075</v>
      </c>
      <c r="AH385" s="1" t="n">
        <v>0</v>
      </c>
    </row>
    <row r="386" customFormat="false" ht="15" hidden="false" customHeight="false" outlineLevel="0" collapsed="false">
      <c r="A386" s="0" t="n">
        <v>76</v>
      </c>
      <c r="B386" s="0" t="s">
        <v>50</v>
      </c>
      <c r="C386" s="0" t="s">
        <v>35</v>
      </c>
      <c r="D386" s="0" t="n">
        <v>193</v>
      </c>
      <c r="E386" s="0" t="n">
        <v>0</v>
      </c>
      <c r="F386" s="0" t="n">
        <v>1.58</v>
      </c>
      <c r="G386" s="0" t="n">
        <v>59.7</v>
      </c>
      <c r="H386" s="0" t="n">
        <v>23.9144367889761</v>
      </c>
      <c r="I386" s="0" t="s">
        <v>41</v>
      </c>
      <c r="J386" s="0" t="n">
        <v>0</v>
      </c>
      <c r="K386" s="0" t="n">
        <v>3.6</v>
      </c>
      <c r="M386" s="0" t="n">
        <v>2</v>
      </c>
      <c r="T386" s="0" t="s">
        <v>42</v>
      </c>
      <c r="U386" s="0" t="s">
        <v>57</v>
      </c>
      <c r="V386" s="0" t="s">
        <v>64</v>
      </c>
      <c r="Z386" s="0" t="s">
        <v>39</v>
      </c>
      <c r="AA386" s="0" t="s">
        <v>48</v>
      </c>
      <c r="AE386" s="0" t="n">
        <v>12</v>
      </c>
      <c r="AF386" s="0" t="s">
        <v>40</v>
      </c>
      <c r="AG386" s="1" t="n">
        <v>0.0777777777777778</v>
      </c>
      <c r="AH386" s="1" t="n">
        <v>0</v>
      </c>
    </row>
    <row r="387" customFormat="false" ht="15" hidden="false" customHeight="false" outlineLevel="0" collapsed="false">
      <c r="A387" s="0" t="n">
        <v>49</v>
      </c>
      <c r="B387" s="0" t="s">
        <v>50</v>
      </c>
      <c r="C387" s="0" t="s">
        <v>43</v>
      </c>
      <c r="D387" s="0" t="n">
        <v>205</v>
      </c>
      <c r="E387" s="0" t="n">
        <v>57</v>
      </c>
      <c r="F387" s="0" t="n">
        <v>1.66</v>
      </c>
      <c r="G387" s="0" t="n">
        <v>69.3</v>
      </c>
      <c r="H387" s="0" t="n">
        <v>25.1487879227754</v>
      </c>
      <c r="I387" s="0" t="s">
        <v>36</v>
      </c>
      <c r="J387" s="0" t="n">
        <v>1.7</v>
      </c>
      <c r="K387" s="0" t="n">
        <v>4.6</v>
      </c>
      <c r="M387" s="0" t="n">
        <v>1</v>
      </c>
      <c r="T387" s="0" t="s">
        <v>42</v>
      </c>
      <c r="U387" s="0" t="s">
        <v>42</v>
      </c>
      <c r="Z387" s="0" t="s">
        <v>42</v>
      </c>
      <c r="AE387" s="0" t="n">
        <v>9</v>
      </c>
      <c r="AF387" s="0" t="s">
        <v>63</v>
      </c>
      <c r="AG387" s="1" t="n">
        <v>0.0777777777777778</v>
      </c>
      <c r="AH387" s="1" t="n">
        <v>0</v>
      </c>
    </row>
    <row r="388" customFormat="false" ht="15" hidden="false" customHeight="false" outlineLevel="0" collapsed="false">
      <c r="A388" s="0" t="n">
        <v>55</v>
      </c>
      <c r="B388" s="0" t="s">
        <v>34</v>
      </c>
      <c r="C388" s="0" t="s">
        <v>43</v>
      </c>
      <c r="D388" s="0" t="n">
        <v>268</v>
      </c>
      <c r="E388" s="0" t="n">
        <v>5</v>
      </c>
      <c r="F388" s="0" t="n">
        <v>1.64</v>
      </c>
      <c r="G388" s="0" t="n">
        <v>60.8</v>
      </c>
      <c r="H388" s="0" t="n">
        <v>22.6055919095776</v>
      </c>
      <c r="I388" s="0" t="s">
        <v>41</v>
      </c>
      <c r="J388" s="0" t="n">
        <v>0.2</v>
      </c>
      <c r="K388" s="0" t="n">
        <v>4.5</v>
      </c>
      <c r="M388" s="0" t="n">
        <v>2</v>
      </c>
      <c r="T388" s="0" t="s">
        <v>42</v>
      </c>
      <c r="U388" s="0" t="s">
        <v>95</v>
      </c>
      <c r="V388" s="0" t="s">
        <v>38</v>
      </c>
      <c r="Z388" s="0" t="s">
        <v>96</v>
      </c>
      <c r="AA388" s="0" t="s">
        <v>39</v>
      </c>
      <c r="AE388" s="0" t="n">
        <v>9</v>
      </c>
      <c r="AF388" s="0" t="s">
        <v>40</v>
      </c>
      <c r="AG388" s="1" t="n">
        <v>0.0805555555555556</v>
      </c>
      <c r="AH388" s="1" t="n">
        <v>0</v>
      </c>
    </row>
    <row r="389" customFormat="false" ht="15" hidden="false" customHeight="false" outlineLevel="0" collapsed="false">
      <c r="A389" s="0" t="n">
        <v>59</v>
      </c>
      <c r="B389" s="0" t="s">
        <v>50</v>
      </c>
      <c r="C389" s="0" t="s">
        <v>51</v>
      </c>
      <c r="D389" s="0" t="n">
        <v>183</v>
      </c>
      <c r="E389" s="0" t="n">
        <v>50</v>
      </c>
      <c r="F389" s="0" t="n">
        <v>1.71</v>
      </c>
      <c r="G389" s="0" t="n">
        <v>77</v>
      </c>
      <c r="H389" s="0" t="n">
        <v>26.3328887520947</v>
      </c>
      <c r="I389" s="0" t="s">
        <v>36</v>
      </c>
      <c r="J389" s="0" t="n">
        <v>0.1</v>
      </c>
      <c r="K389" s="0" t="n">
        <v>4.2</v>
      </c>
      <c r="M389" s="0" t="n">
        <v>2</v>
      </c>
      <c r="T389" s="0" t="s">
        <v>42</v>
      </c>
      <c r="U389" s="0" t="s">
        <v>42</v>
      </c>
      <c r="Z389" s="0" t="s">
        <v>42</v>
      </c>
      <c r="AE389" s="0" t="n">
        <v>7</v>
      </c>
      <c r="AF389" s="0" t="s">
        <v>63</v>
      </c>
      <c r="AG389" s="1" t="n">
        <v>0.0916666666666667</v>
      </c>
      <c r="AH389" s="1" t="n">
        <v>0</v>
      </c>
    </row>
    <row r="390" customFormat="false" ht="15" hidden="false" customHeight="false" outlineLevel="0" collapsed="false">
      <c r="A390" s="0" t="n">
        <v>63</v>
      </c>
      <c r="B390" s="0" t="s">
        <v>34</v>
      </c>
      <c r="C390" s="0" t="s">
        <v>43</v>
      </c>
      <c r="D390" s="0" t="n">
        <v>241</v>
      </c>
      <c r="E390" s="0" t="n">
        <v>5</v>
      </c>
      <c r="F390" s="0" t="n">
        <v>1.59</v>
      </c>
      <c r="G390" s="0" t="n">
        <v>42.4</v>
      </c>
      <c r="H390" s="0" t="n">
        <v>16.7714884696017</v>
      </c>
      <c r="I390" s="0" t="s">
        <v>58</v>
      </c>
      <c r="J390" s="0" t="n">
        <v>0</v>
      </c>
      <c r="K390" s="0" t="n">
        <v>4.3</v>
      </c>
      <c r="M390" s="0" t="n">
        <v>1</v>
      </c>
      <c r="T390" s="0" t="s">
        <v>42</v>
      </c>
      <c r="U390" s="0" t="s">
        <v>61</v>
      </c>
      <c r="Z390" s="0" t="s">
        <v>48</v>
      </c>
      <c r="AE390" s="0" t="n">
        <v>11</v>
      </c>
      <c r="AF390" s="0" t="s">
        <v>40</v>
      </c>
      <c r="AG390" s="1" t="n">
        <v>0.0916666666666667</v>
      </c>
      <c r="AH390" s="1" t="n">
        <v>0</v>
      </c>
    </row>
    <row r="391" customFormat="false" ht="15" hidden="false" customHeight="false" outlineLevel="0" collapsed="false">
      <c r="A391" s="0" t="n">
        <v>63</v>
      </c>
      <c r="B391" s="0" t="s">
        <v>34</v>
      </c>
      <c r="C391" s="0" t="s">
        <v>43</v>
      </c>
      <c r="D391" s="0" t="n">
        <v>241</v>
      </c>
      <c r="E391" s="0" t="n">
        <v>5</v>
      </c>
      <c r="F391" s="0" t="n">
        <v>1.59</v>
      </c>
      <c r="G391" s="0" t="n">
        <v>42.4</v>
      </c>
      <c r="H391" s="0" t="n">
        <v>16.7714884696017</v>
      </c>
      <c r="I391" s="0" t="s">
        <v>58</v>
      </c>
      <c r="J391" s="0" t="n">
        <v>0</v>
      </c>
      <c r="K391" s="0" t="n">
        <v>4.3</v>
      </c>
      <c r="M391" s="0" t="n">
        <v>1</v>
      </c>
      <c r="T391" s="0" t="s">
        <v>42</v>
      </c>
      <c r="U391" s="0" t="s">
        <v>61</v>
      </c>
      <c r="Z391" s="0" t="s">
        <v>48</v>
      </c>
      <c r="AE391" s="0" t="n">
        <v>11</v>
      </c>
      <c r="AF391" s="0" t="s">
        <v>40</v>
      </c>
      <c r="AG391" s="1" t="n">
        <v>0.0916666666666667</v>
      </c>
      <c r="AH391" s="1" t="n">
        <v>0</v>
      </c>
    </row>
    <row r="392" customFormat="false" ht="15" hidden="false" customHeight="false" outlineLevel="0" collapsed="false">
      <c r="A392" s="0" t="n">
        <v>64</v>
      </c>
      <c r="B392" s="0" t="s">
        <v>50</v>
      </c>
      <c r="C392" s="0" t="s">
        <v>43</v>
      </c>
      <c r="D392" s="0" t="n">
        <v>240</v>
      </c>
      <c r="E392" s="0" t="n">
        <v>25</v>
      </c>
      <c r="F392" s="0" t="n">
        <v>1.76</v>
      </c>
      <c r="G392" s="0" t="n">
        <v>69.2</v>
      </c>
      <c r="H392" s="0" t="n">
        <v>22.3398760330579</v>
      </c>
      <c r="I392" s="0" t="s">
        <v>41</v>
      </c>
      <c r="J392" s="0" t="n">
        <v>0</v>
      </c>
      <c r="K392" s="0" t="n">
        <v>3.9</v>
      </c>
      <c r="M392" s="0" t="n">
        <v>2</v>
      </c>
      <c r="T392" s="0" t="s">
        <v>42</v>
      </c>
      <c r="U392" s="0" t="s">
        <v>42</v>
      </c>
      <c r="Z392" s="0" t="s">
        <v>42</v>
      </c>
      <c r="AE392" s="0" t="n">
        <v>9</v>
      </c>
      <c r="AF392" s="0" t="s">
        <v>40</v>
      </c>
      <c r="AG392" s="1" t="n">
        <v>0.0944444444444444</v>
      </c>
      <c r="AH392" s="1" t="n">
        <v>0</v>
      </c>
    </row>
    <row r="393" customFormat="false" ht="15" hidden="false" customHeight="false" outlineLevel="0" collapsed="false">
      <c r="A393" s="0" t="n">
        <v>63</v>
      </c>
      <c r="B393" s="0" t="s">
        <v>50</v>
      </c>
      <c r="C393" s="0" t="s">
        <v>35</v>
      </c>
      <c r="D393" s="0" t="n">
        <v>319</v>
      </c>
      <c r="E393" s="0" t="n">
        <v>60</v>
      </c>
      <c r="F393" s="0" t="n">
        <v>1.62</v>
      </c>
      <c r="G393" s="0" t="n">
        <v>55.4</v>
      </c>
      <c r="H393" s="0" t="n">
        <v>21.1095869532083</v>
      </c>
      <c r="I393" s="0" t="s">
        <v>41</v>
      </c>
      <c r="J393" s="0" t="n">
        <v>0</v>
      </c>
      <c r="K393" s="0" t="n">
        <v>4.4</v>
      </c>
      <c r="M393" s="0" t="n">
        <v>2</v>
      </c>
      <c r="R393" s="0" t="s">
        <v>37</v>
      </c>
      <c r="T393" s="0" t="s">
        <v>42</v>
      </c>
      <c r="U393" s="0" t="s">
        <v>42</v>
      </c>
      <c r="Z393" s="0" t="s">
        <v>42</v>
      </c>
      <c r="AE393" s="0" t="n">
        <v>17</v>
      </c>
      <c r="AF393" s="0" t="s">
        <v>65</v>
      </c>
      <c r="AG393" s="1" t="n">
        <v>0.0972222222222222</v>
      </c>
      <c r="AH393" s="1" t="n">
        <v>0</v>
      </c>
    </row>
    <row r="394" customFormat="false" ht="15" hidden="false" customHeight="false" outlineLevel="0" collapsed="false">
      <c r="A394" s="0" t="n">
        <v>69</v>
      </c>
      <c r="B394" s="0" t="s">
        <v>50</v>
      </c>
      <c r="C394" s="0" t="s">
        <v>35</v>
      </c>
      <c r="D394" s="0" t="n">
        <v>164</v>
      </c>
      <c r="E394" s="0" t="n">
        <v>10</v>
      </c>
      <c r="F394" s="0" t="n">
        <v>1.62</v>
      </c>
      <c r="G394" s="0" t="n">
        <v>57.8</v>
      </c>
      <c r="H394" s="0" t="n">
        <v>22.0240816948636</v>
      </c>
      <c r="I394" s="0" t="s">
        <v>41</v>
      </c>
      <c r="J394" s="0" t="n">
        <v>0.1</v>
      </c>
      <c r="K394" s="0" t="n">
        <v>4.2</v>
      </c>
      <c r="M394" s="0" t="n">
        <v>2</v>
      </c>
      <c r="R394" s="0" t="s">
        <v>37</v>
      </c>
      <c r="T394" s="0" t="s">
        <v>42</v>
      </c>
      <c r="U394" s="0" t="s">
        <v>57</v>
      </c>
      <c r="V394" s="0" t="s">
        <v>56</v>
      </c>
      <c r="Z394" s="0" t="s">
        <v>92</v>
      </c>
      <c r="AA394" s="0" t="s">
        <v>39</v>
      </c>
      <c r="AE394" s="0" t="n">
        <v>19</v>
      </c>
      <c r="AF394" s="0" t="s">
        <v>40</v>
      </c>
      <c r="AG394" s="1" t="n">
        <v>0.0972222222222222</v>
      </c>
      <c r="AH394" s="1" t="n">
        <v>0</v>
      </c>
    </row>
    <row r="395" customFormat="false" ht="15" hidden="false" customHeight="false" outlineLevel="0" collapsed="false">
      <c r="A395" s="0" t="n">
        <v>75</v>
      </c>
      <c r="B395" s="0" t="s">
        <v>34</v>
      </c>
      <c r="C395" s="0" t="s">
        <v>43</v>
      </c>
      <c r="D395" s="0" t="n">
        <v>219</v>
      </c>
      <c r="E395" s="0" t="n">
        <v>30</v>
      </c>
      <c r="F395" s="0" t="n">
        <v>1.49</v>
      </c>
      <c r="G395" s="0" t="n">
        <v>67</v>
      </c>
      <c r="H395" s="0" t="n">
        <v>30.178820773839</v>
      </c>
      <c r="I395" s="0" t="s">
        <v>54</v>
      </c>
      <c r="J395" s="0" t="n">
        <v>0.4</v>
      </c>
      <c r="K395" s="0" t="n">
        <v>3.7</v>
      </c>
      <c r="M395" s="0" t="n">
        <v>2</v>
      </c>
      <c r="T395" s="0" t="s">
        <v>42</v>
      </c>
      <c r="U395" s="0" t="s">
        <v>93</v>
      </c>
      <c r="Z395" s="0" t="s">
        <v>39</v>
      </c>
      <c r="AE395" s="0" t="n">
        <v>30</v>
      </c>
      <c r="AF395" s="0" t="s">
        <v>40</v>
      </c>
      <c r="AG395" s="1" t="n">
        <v>0.0972222222222222</v>
      </c>
      <c r="AH395" s="1" t="n">
        <v>0</v>
      </c>
    </row>
    <row r="396" customFormat="false" ht="15" hidden="false" customHeight="false" outlineLevel="0" collapsed="false">
      <c r="A396" s="0" t="n">
        <v>71</v>
      </c>
      <c r="B396" s="0" t="s">
        <v>34</v>
      </c>
      <c r="C396" s="0" t="s">
        <v>35</v>
      </c>
      <c r="D396" s="0" t="n">
        <v>135</v>
      </c>
      <c r="E396" s="0" t="n">
        <v>0</v>
      </c>
      <c r="F396" s="0" t="n">
        <v>1.59</v>
      </c>
      <c r="G396" s="0" t="n">
        <v>50.9</v>
      </c>
      <c r="H396" s="0" t="n">
        <v>20.1336972429888</v>
      </c>
      <c r="I396" s="0" t="s">
        <v>41</v>
      </c>
      <c r="J396" s="0" t="n">
        <v>0</v>
      </c>
      <c r="K396" s="0" t="n">
        <v>3.6</v>
      </c>
      <c r="M396" s="0" t="n">
        <v>2</v>
      </c>
      <c r="T396" s="0" t="s">
        <v>42</v>
      </c>
      <c r="U396" s="0" t="s">
        <v>42</v>
      </c>
      <c r="Z396" s="0" t="s">
        <v>42</v>
      </c>
      <c r="AE396" s="0" t="n">
        <v>7</v>
      </c>
      <c r="AF396" s="0" t="s">
        <v>40</v>
      </c>
      <c r="AG396" s="1" t="n">
        <v>0.1</v>
      </c>
      <c r="AH396" s="1" t="n">
        <v>0</v>
      </c>
    </row>
    <row r="397" customFormat="false" ht="15" hidden="false" customHeight="false" outlineLevel="0" collapsed="false">
      <c r="A397" s="0" t="n">
        <v>75</v>
      </c>
      <c r="B397" s="0" t="s">
        <v>50</v>
      </c>
      <c r="C397" s="0" t="s">
        <v>51</v>
      </c>
      <c r="D397" s="0" t="n">
        <v>180</v>
      </c>
      <c r="E397" s="0" t="n">
        <v>40</v>
      </c>
      <c r="F397" s="0" t="n">
        <v>1.6</v>
      </c>
      <c r="G397" s="0" t="n">
        <v>46</v>
      </c>
      <c r="H397" s="0" t="n">
        <v>17.96875</v>
      </c>
      <c r="I397" s="0" t="s">
        <v>58</v>
      </c>
      <c r="J397" s="0" t="n">
        <v>0</v>
      </c>
      <c r="K397" s="0" t="n">
        <v>4.5</v>
      </c>
      <c r="T397" s="0" t="s">
        <v>42</v>
      </c>
      <c r="U397" s="0" t="s">
        <v>42</v>
      </c>
      <c r="Z397" s="0" t="s">
        <v>42</v>
      </c>
      <c r="AE397" s="0" t="n">
        <v>26</v>
      </c>
      <c r="AG397" s="1" t="n">
        <v>0.105555555555556</v>
      </c>
      <c r="AH397" s="1" t="n">
        <v>0</v>
      </c>
    </row>
    <row r="398" customFormat="false" ht="15" hidden="false" customHeight="false" outlineLevel="0" collapsed="false">
      <c r="A398" s="0" t="n">
        <v>51</v>
      </c>
      <c r="B398" s="0" t="s">
        <v>34</v>
      </c>
      <c r="C398" s="0" t="s">
        <v>35</v>
      </c>
      <c r="D398" s="0" t="n">
        <v>99</v>
      </c>
      <c r="E398" s="0" t="n">
        <v>18</v>
      </c>
      <c r="F398" s="0" t="n">
        <v>1.49</v>
      </c>
      <c r="G398" s="0" t="n">
        <v>43</v>
      </c>
      <c r="H398" s="0" t="n">
        <v>19.3684969145534</v>
      </c>
      <c r="I398" s="0" t="s">
        <v>41</v>
      </c>
      <c r="J398" s="0" t="n">
        <v>0.2</v>
      </c>
      <c r="K398" s="0" t="n">
        <v>3.7</v>
      </c>
      <c r="M398" s="0" t="n">
        <v>2</v>
      </c>
      <c r="R398" s="0" t="s">
        <v>37</v>
      </c>
      <c r="T398" s="0" t="s">
        <v>42</v>
      </c>
      <c r="U398" s="0" t="s">
        <v>42</v>
      </c>
      <c r="Z398" s="0" t="s">
        <v>42</v>
      </c>
      <c r="AE398" s="0" t="n">
        <v>8</v>
      </c>
      <c r="AF398" s="0" t="s">
        <v>40</v>
      </c>
      <c r="AG398" s="1" t="n">
        <v>0.108333333333333</v>
      </c>
      <c r="AH398" s="1" t="n">
        <v>0</v>
      </c>
    </row>
    <row r="399" customFormat="false" ht="15" hidden="false" customHeight="false" outlineLevel="0" collapsed="false">
      <c r="A399" s="0" t="n">
        <v>62</v>
      </c>
      <c r="B399" s="0" t="s">
        <v>50</v>
      </c>
      <c r="C399" s="0" t="s">
        <v>35</v>
      </c>
      <c r="D399" s="0" t="n">
        <v>187</v>
      </c>
      <c r="E399" s="0" t="n">
        <v>0</v>
      </c>
      <c r="F399" s="0" t="n">
        <v>1.75</v>
      </c>
      <c r="G399" s="0" t="n">
        <v>51.8</v>
      </c>
      <c r="H399" s="0" t="n">
        <v>16.9142857142857</v>
      </c>
      <c r="I399" s="0" t="s">
        <v>58</v>
      </c>
      <c r="J399" s="0" t="n">
        <v>0.2</v>
      </c>
      <c r="K399" s="0" t="n">
        <v>4.4</v>
      </c>
      <c r="M399" s="0" t="n">
        <v>2</v>
      </c>
      <c r="Q399" s="0" t="s">
        <v>37</v>
      </c>
      <c r="R399" s="0" t="s">
        <v>37</v>
      </c>
      <c r="T399" s="0" t="s">
        <v>42</v>
      </c>
      <c r="U399" s="0" t="s">
        <v>102</v>
      </c>
      <c r="Z399" s="0" t="s">
        <v>48</v>
      </c>
      <c r="AE399" s="0" t="n">
        <v>13</v>
      </c>
      <c r="AF399" s="0" t="s">
        <v>40</v>
      </c>
      <c r="AG399" s="1" t="n">
        <v>0.111111111111111</v>
      </c>
      <c r="AH399" s="1" t="n">
        <v>0</v>
      </c>
    </row>
    <row r="400" customFormat="false" ht="15" hidden="false" customHeight="false" outlineLevel="0" collapsed="false">
      <c r="A400" s="0" t="n">
        <v>72</v>
      </c>
      <c r="B400" s="0" t="s">
        <v>50</v>
      </c>
      <c r="C400" s="0" t="s">
        <v>35</v>
      </c>
      <c r="D400" s="0" t="n">
        <v>263</v>
      </c>
      <c r="E400" s="0" t="n">
        <v>810</v>
      </c>
      <c r="F400" s="0" t="n">
        <v>1.62</v>
      </c>
      <c r="G400" s="0" t="n">
        <v>48.5</v>
      </c>
      <c r="H400" s="0" t="n">
        <v>18.4804145709495</v>
      </c>
      <c r="I400" s="0" t="s">
        <v>58</v>
      </c>
      <c r="J400" s="0" t="n">
        <v>1.2</v>
      </c>
      <c r="K400" s="0" t="n">
        <v>4</v>
      </c>
      <c r="M400" s="0" t="n">
        <v>3</v>
      </c>
      <c r="T400" s="0" t="s">
        <v>42</v>
      </c>
      <c r="U400" s="0" t="s">
        <v>103</v>
      </c>
      <c r="V400" s="0" t="s">
        <v>104</v>
      </c>
      <c r="W400" s="0" t="s">
        <v>46</v>
      </c>
      <c r="Z400" s="0" t="s">
        <v>105</v>
      </c>
      <c r="AA400" s="0" t="s">
        <v>39</v>
      </c>
      <c r="AB400" s="0" t="s">
        <v>92</v>
      </c>
      <c r="AE400" s="0" t="n">
        <v>48</v>
      </c>
      <c r="AF400" s="0" t="s">
        <v>49</v>
      </c>
      <c r="AG400" s="1" t="n">
        <v>0.113888888888889</v>
      </c>
      <c r="AH400" s="1" t="n">
        <v>0</v>
      </c>
    </row>
    <row r="401" customFormat="false" ht="15" hidden="false" customHeight="false" outlineLevel="0" collapsed="false">
      <c r="A401" s="0" t="n">
        <v>72</v>
      </c>
      <c r="B401" s="0" t="s">
        <v>34</v>
      </c>
      <c r="C401" s="0" t="s">
        <v>43</v>
      </c>
      <c r="D401" s="0" t="n">
        <v>92</v>
      </c>
      <c r="E401" s="0" t="n">
        <v>0</v>
      </c>
      <c r="F401" s="0" t="n">
        <v>1.53</v>
      </c>
      <c r="G401" s="0" t="n">
        <v>49.2</v>
      </c>
      <c r="H401" s="0" t="n">
        <v>21.0175573497373</v>
      </c>
      <c r="I401" s="0" t="s">
        <v>41</v>
      </c>
      <c r="J401" s="0" t="n">
        <v>0</v>
      </c>
      <c r="K401" s="0" t="n">
        <v>4.2</v>
      </c>
      <c r="M401" s="0" t="n">
        <v>2</v>
      </c>
      <c r="T401" s="0" t="s">
        <v>42</v>
      </c>
      <c r="U401" s="0" t="s">
        <v>42</v>
      </c>
      <c r="Z401" s="0" t="s">
        <v>42</v>
      </c>
      <c r="AE401" s="0" t="n">
        <v>7</v>
      </c>
      <c r="AF401" s="0" t="s">
        <v>40</v>
      </c>
      <c r="AG401" s="1" t="n">
        <v>0.116666666666667</v>
      </c>
      <c r="AH401" s="1" t="n">
        <v>0</v>
      </c>
    </row>
    <row r="402" customFormat="false" ht="15" hidden="false" customHeight="false" outlineLevel="0" collapsed="false">
      <c r="A402" s="0" t="n">
        <v>57</v>
      </c>
      <c r="B402" s="0" t="s">
        <v>34</v>
      </c>
      <c r="C402" s="0" t="s">
        <v>43</v>
      </c>
      <c r="D402" s="0" t="n">
        <v>136</v>
      </c>
      <c r="E402" s="0" t="n">
        <v>0</v>
      </c>
      <c r="F402" s="0" t="n">
        <v>1.53</v>
      </c>
      <c r="G402" s="0" t="n">
        <v>44</v>
      </c>
      <c r="H402" s="0" t="n">
        <v>18.7961894997651</v>
      </c>
      <c r="I402" s="0" t="s">
        <v>41</v>
      </c>
      <c r="J402" s="0" t="n">
        <v>0.4</v>
      </c>
      <c r="K402" s="0" t="n">
        <v>3.7</v>
      </c>
      <c r="M402" s="0" t="n">
        <v>2</v>
      </c>
      <c r="T402" s="0" t="s">
        <v>42</v>
      </c>
      <c r="U402" s="0" t="s">
        <v>85</v>
      </c>
      <c r="Z402" s="0" t="s">
        <v>39</v>
      </c>
      <c r="AE402" s="0" t="n">
        <v>8</v>
      </c>
      <c r="AF402" s="0" t="s">
        <v>40</v>
      </c>
      <c r="AG402" s="1" t="n">
        <v>0.125</v>
      </c>
      <c r="AH402" s="1" t="n">
        <v>0</v>
      </c>
    </row>
    <row r="403" customFormat="false" ht="15" hidden="false" customHeight="false" outlineLevel="0" collapsed="false">
      <c r="A403" s="0" t="n">
        <v>83</v>
      </c>
      <c r="B403" s="0" t="s">
        <v>34</v>
      </c>
      <c r="C403" s="0" t="s">
        <v>43</v>
      </c>
      <c r="D403" s="0" t="n">
        <v>272</v>
      </c>
      <c r="E403" s="0" t="n">
        <v>85</v>
      </c>
      <c r="F403" s="0" t="n">
        <v>1.45</v>
      </c>
      <c r="G403" s="0" t="n">
        <v>37.5</v>
      </c>
      <c r="H403" s="0" t="n">
        <v>17.8359096313912</v>
      </c>
      <c r="I403" s="0" t="s">
        <v>58</v>
      </c>
      <c r="J403" s="0" t="n">
        <v>0</v>
      </c>
      <c r="K403" s="0" t="n">
        <v>3.7</v>
      </c>
      <c r="M403" s="0" t="n">
        <v>2</v>
      </c>
      <c r="T403" s="0" t="s">
        <v>42</v>
      </c>
      <c r="U403" s="0" t="s">
        <v>62</v>
      </c>
      <c r="Z403" s="0" t="s">
        <v>39</v>
      </c>
      <c r="AE403" s="0" t="n">
        <v>10</v>
      </c>
      <c r="AF403" s="0" t="s">
        <v>63</v>
      </c>
      <c r="AG403" s="1" t="n">
        <v>0.125</v>
      </c>
      <c r="AH403" s="1" t="n">
        <v>0</v>
      </c>
    </row>
    <row r="404" customFormat="false" ht="15" hidden="false" customHeight="false" outlineLevel="0" collapsed="false">
      <c r="A404" s="0" t="n">
        <v>46</v>
      </c>
      <c r="B404" s="0" t="s">
        <v>50</v>
      </c>
      <c r="C404" s="0" t="s">
        <v>51</v>
      </c>
      <c r="D404" s="0" t="n">
        <v>250</v>
      </c>
      <c r="E404" s="0" t="n">
        <v>215</v>
      </c>
      <c r="F404" s="0" t="n">
        <v>1.81</v>
      </c>
      <c r="G404" s="0" t="n">
        <v>72.6</v>
      </c>
      <c r="H404" s="0" t="n">
        <v>22.1604957113641</v>
      </c>
      <c r="I404" s="0" t="s">
        <v>41</v>
      </c>
      <c r="J404" s="0" t="n">
        <v>0.2</v>
      </c>
      <c r="K404" s="0" t="n">
        <v>4.1</v>
      </c>
      <c r="M404" s="0" t="n">
        <v>2</v>
      </c>
      <c r="T404" s="0" t="s">
        <v>42</v>
      </c>
      <c r="U404" s="0" t="s">
        <v>42</v>
      </c>
      <c r="Z404" s="0" t="s">
        <v>42</v>
      </c>
      <c r="AE404" s="0" t="n">
        <v>11</v>
      </c>
      <c r="AF404" s="0" t="s">
        <v>49</v>
      </c>
      <c r="AG404" s="1" t="n">
        <v>0.130555555555556</v>
      </c>
      <c r="AH404" s="1" t="n">
        <v>0</v>
      </c>
    </row>
    <row r="405" customFormat="false" ht="15" hidden="false" customHeight="false" outlineLevel="0" collapsed="false">
      <c r="A405" s="0" t="n">
        <v>68</v>
      </c>
      <c r="B405" s="0" t="s">
        <v>50</v>
      </c>
      <c r="C405" s="0" t="s">
        <v>43</v>
      </c>
      <c r="D405" s="0" t="n">
        <v>105</v>
      </c>
      <c r="E405" s="0" t="n">
        <v>0</v>
      </c>
      <c r="F405" s="0" t="n">
        <v>1.63</v>
      </c>
      <c r="G405" s="0" t="n">
        <v>63.4</v>
      </c>
      <c r="H405" s="0" t="n">
        <v>23.8623960254432</v>
      </c>
      <c r="I405" s="0" t="s">
        <v>41</v>
      </c>
      <c r="J405" s="0" t="n">
        <v>0.1</v>
      </c>
      <c r="K405" s="0" t="n">
        <v>4.3</v>
      </c>
      <c r="M405" s="0" t="n">
        <v>1</v>
      </c>
      <c r="T405" s="0" t="s">
        <v>42</v>
      </c>
      <c r="U405" s="0" t="s">
        <v>42</v>
      </c>
      <c r="Z405" s="0" t="s">
        <v>42</v>
      </c>
      <c r="AE405" s="0" t="n">
        <v>12</v>
      </c>
      <c r="AF405" s="0" t="s">
        <v>40</v>
      </c>
      <c r="AG405" s="1" t="n">
        <v>0.130555555555556</v>
      </c>
      <c r="AH405" s="1" t="n">
        <v>0</v>
      </c>
    </row>
    <row r="406" customFormat="false" ht="15" hidden="false" customHeight="false" outlineLevel="0" collapsed="false">
      <c r="A406" s="0" t="n">
        <v>41</v>
      </c>
      <c r="B406" s="0" t="s">
        <v>50</v>
      </c>
      <c r="C406" s="0" t="s">
        <v>51</v>
      </c>
      <c r="D406" s="0" t="n">
        <v>177</v>
      </c>
      <c r="E406" s="0" t="n">
        <v>25</v>
      </c>
      <c r="F406" s="0" t="n">
        <v>1.6</v>
      </c>
      <c r="G406" s="0" t="n">
        <v>52.5</v>
      </c>
      <c r="H406" s="0" t="n">
        <v>20.5078125</v>
      </c>
      <c r="I406" s="0" t="s">
        <v>41</v>
      </c>
      <c r="J406" s="0" t="n">
        <v>0</v>
      </c>
      <c r="K406" s="0" t="n">
        <v>4.6</v>
      </c>
      <c r="M406" s="0" t="n">
        <v>1</v>
      </c>
      <c r="T406" s="0" t="s">
        <v>42</v>
      </c>
      <c r="U406" s="0" t="s">
        <v>42</v>
      </c>
      <c r="Z406" s="0" t="s">
        <v>42</v>
      </c>
      <c r="AE406" s="0" t="n">
        <v>5</v>
      </c>
      <c r="AF406" s="0" t="s">
        <v>40</v>
      </c>
      <c r="AG406" s="1" t="n">
        <v>0.130555555555556</v>
      </c>
      <c r="AH406" s="1" t="n">
        <v>0</v>
      </c>
    </row>
    <row r="407" customFormat="false" ht="15" hidden="false" customHeight="false" outlineLevel="0" collapsed="false">
      <c r="A407" s="0" t="n">
        <v>70</v>
      </c>
      <c r="B407" s="0" t="s">
        <v>34</v>
      </c>
      <c r="C407" s="0" t="s">
        <v>43</v>
      </c>
      <c r="D407" s="0" t="n">
        <v>234</v>
      </c>
      <c r="E407" s="0" t="n">
        <v>0</v>
      </c>
      <c r="F407" s="0" t="n">
        <v>1.5</v>
      </c>
      <c r="G407" s="0" t="n">
        <v>62.6</v>
      </c>
      <c r="H407" s="0" t="n">
        <v>27.8222222222222</v>
      </c>
      <c r="I407" s="0" t="s">
        <v>36</v>
      </c>
      <c r="J407" s="0" t="n">
        <v>0.1</v>
      </c>
      <c r="K407" s="0" t="n">
        <v>4.2</v>
      </c>
      <c r="M407" s="0" t="n">
        <v>2</v>
      </c>
      <c r="N407" s="0" t="s">
        <v>37</v>
      </c>
      <c r="T407" s="0" t="s">
        <v>42</v>
      </c>
      <c r="U407" s="0" t="s">
        <v>42</v>
      </c>
      <c r="Z407" s="0" t="s">
        <v>42</v>
      </c>
      <c r="AE407" s="0" t="n">
        <v>8</v>
      </c>
      <c r="AF407" s="0" t="s">
        <v>63</v>
      </c>
      <c r="AG407" s="1" t="n">
        <v>0.130555555555556</v>
      </c>
      <c r="AH407" s="1" t="n">
        <v>0</v>
      </c>
    </row>
    <row r="408" customFormat="false" ht="15" hidden="false" customHeight="false" outlineLevel="0" collapsed="false">
      <c r="A408" s="0" t="n">
        <v>70</v>
      </c>
      <c r="B408" s="0" t="s">
        <v>50</v>
      </c>
      <c r="C408" s="0" t="s">
        <v>51</v>
      </c>
      <c r="D408" s="0" t="n">
        <v>167</v>
      </c>
      <c r="E408" s="0" t="n">
        <v>5</v>
      </c>
      <c r="F408" s="0" t="n">
        <v>1.69</v>
      </c>
      <c r="G408" s="0" t="n">
        <v>83.1</v>
      </c>
      <c r="H408" s="0" t="n">
        <v>29.095619901264</v>
      </c>
      <c r="I408" s="0" t="s">
        <v>36</v>
      </c>
      <c r="J408" s="0" t="n">
        <v>0.2</v>
      </c>
      <c r="K408" s="0" t="n">
        <v>4.4</v>
      </c>
      <c r="M408" s="0" t="n">
        <v>2</v>
      </c>
      <c r="T408" s="0" t="s">
        <v>42</v>
      </c>
      <c r="U408" s="0" t="s">
        <v>42</v>
      </c>
      <c r="Z408" s="0" t="s">
        <v>42</v>
      </c>
      <c r="AE408" s="0" t="n">
        <v>4</v>
      </c>
      <c r="AF408" s="0" t="s">
        <v>40</v>
      </c>
      <c r="AG408" s="1" t="n">
        <v>0.130555555555556</v>
      </c>
      <c r="AH408" s="1" t="n">
        <v>0</v>
      </c>
    </row>
    <row r="409" customFormat="false" ht="15" hidden="false" customHeight="false" outlineLevel="0" collapsed="false">
      <c r="A409" s="0" t="n">
        <v>65</v>
      </c>
      <c r="B409" s="0" t="s">
        <v>50</v>
      </c>
      <c r="C409" s="0" t="s">
        <v>35</v>
      </c>
      <c r="D409" s="0" t="n">
        <v>96</v>
      </c>
      <c r="E409" s="0" t="n">
        <v>10</v>
      </c>
      <c r="F409" s="0" t="n">
        <v>1.57</v>
      </c>
      <c r="G409" s="0" t="n">
        <v>64.9</v>
      </c>
      <c r="H409" s="0" t="n">
        <v>26.3296685463913</v>
      </c>
      <c r="I409" s="0" t="s">
        <v>36</v>
      </c>
      <c r="J409" s="0" t="n">
        <v>0.2</v>
      </c>
      <c r="K409" s="0" t="n">
        <v>4.5</v>
      </c>
      <c r="M409" s="0" t="n">
        <v>2</v>
      </c>
      <c r="T409" s="0" t="s">
        <v>42</v>
      </c>
      <c r="U409" s="0" t="s">
        <v>42</v>
      </c>
      <c r="Z409" s="0" t="s">
        <v>42</v>
      </c>
      <c r="AE409" s="0" t="n">
        <v>7</v>
      </c>
      <c r="AF409" s="0" t="s">
        <v>40</v>
      </c>
      <c r="AG409" s="1" t="n">
        <v>0.133333333333333</v>
      </c>
      <c r="AH409" s="1" t="n">
        <v>0</v>
      </c>
    </row>
    <row r="410" customFormat="false" ht="15" hidden="false" customHeight="false" outlineLevel="0" collapsed="false">
      <c r="A410" s="0" t="n">
        <v>60</v>
      </c>
      <c r="B410" s="0" t="s">
        <v>34</v>
      </c>
      <c r="C410" s="0" t="s">
        <v>43</v>
      </c>
      <c r="D410" s="0" t="n">
        <v>511</v>
      </c>
      <c r="E410" s="0" t="n">
        <v>175</v>
      </c>
      <c r="F410" s="0" t="n">
        <v>1.5</v>
      </c>
      <c r="G410" s="0" t="n">
        <v>44.3</v>
      </c>
      <c r="H410" s="0" t="n">
        <v>19.6888888888889</v>
      </c>
      <c r="I410" s="0" t="s">
        <v>41</v>
      </c>
      <c r="J410" s="0" t="n">
        <v>0</v>
      </c>
      <c r="K410" s="0" t="n">
        <v>3.8</v>
      </c>
      <c r="M410" s="0" t="n">
        <v>2</v>
      </c>
      <c r="T410" s="0" t="s">
        <v>42</v>
      </c>
      <c r="U410" s="0" t="s">
        <v>42</v>
      </c>
      <c r="Z410" s="0" t="s">
        <v>42</v>
      </c>
      <c r="AE410" s="0" t="n">
        <v>8</v>
      </c>
      <c r="AF410" s="0" t="s">
        <v>40</v>
      </c>
      <c r="AG410" s="1" t="n">
        <v>0.136111111111111</v>
      </c>
      <c r="AH410" s="1" t="n">
        <v>0</v>
      </c>
    </row>
    <row r="411" customFormat="false" ht="15" hidden="false" customHeight="false" outlineLevel="0" collapsed="false">
      <c r="A411" s="0" t="n">
        <v>73</v>
      </c>
      <c r="B411" s="0" t="s">
        <v>50</v>
      </c>
      <c r="C411" s="0" t="s">
        <v>35</v>
      </c>
      <c r="D411" s="0" t="n">
        <v>380</v>
      </c>
      <c r="E411" s="0" t="n">
        <v>125</v>
      </c>
      <c r="F411" s="0" t="n">
        <v>1.69</v>
      </c>
      <c r="G411" s="0" t="n">
        <v>59.3</v>
      </c>
      <c r="H411" s="0" t="n">
        <v>20.7625783410945</v>
      </c>
      <c r="I411" s="0" t="s">
        <v>41</v>
      </c>
      <c r="J411" s="0" t="n">
        <v>0</v>
      </c>
      <c r="K411" s="0" t="n">
        <v>4.4</v>
      </c>
      <c r="M411" s="0" t="n">
        <v>2</v>
      </c>
      <c r="T411" s="0" t="s">
        <v>42</v>
      </c>
      <c r="U411" s="0" t="s">
        <v>42</v>
      </c>
      <c r="Z411" s="0" t="s">
        <v>42</v>
      </c>
      <c r="AE411" s="0" t="n">
        <v>8</v>
      </c>
      <c r="AF411" s="0" t="s">
        <v>40</v>
      </c>
      <c r="AG411" s="1" t="n">
        <v>0.136111111111111</v>
      </c>
      <c r="AH411" s="1" t="n">
        <v>0</v>
      </c>
    </row>
    <row r="412" customFormat="false" ht="15" hidden="false" customHeight="false" outlineLevel="0" collapsed="false">
      <c r="A412" s="0" t="n">
        <v>72</v>
      </c>
      <c r="B412" s="0" t="s">
        <v>50</v>
      </c>
      <c r="C412" s="0" t="s">
        <v>35</v>
      </c>
      <c r="D412" s="0" t="n">
        <v>225</v>
      </c>
      <c r="E412" s="0" t="n">
        <v>50</v>
      </c>
      <c r="F412" s="0" t="n">
        <v>1.62</v>
      </c>
      <c r="G412" s="0" t="n">
        <v>68.4</v>
      </c>
      <c r="H412" s="0" t="n">
        <v>26.0631001371742</v>
      </c>
      <c r="I412" s="0" t="s">
        <v>36</v>
      </c>
      <c r="J412" s="0" t="n">
        <v>0.2</v>
      </c>
      <c r="K412" s="0" t="n">
        <v>4.1</v>
      </c>
      <c r="M412" s="0" t="n">
        <v>2</v>
      </c>
      <c r="T412" s="0" t="s">
        <v>42</v>
      </c>
      <c r="U412" s="0" t="s">
        <v>42</v>
      </c>
      <c r="Z412" s="0" t="s">
        <v>42</v>
      </c>
      <c r="AE412" s="0" t="n">
        <v>8</v>
      </c>
      <c r="AF412" s="0" t="s">
        <v>40</v>
      </c>
      <c r="AG412" s="1" t="n">
        <v>0.136111111111111</v>
      </c>
      <c r="AH412" s="1" t="n">
        <v>0</v>
      </c>
    </row>
    <row r="413" customFormat="false" ht="15" hidden="false" customHeight="false" outlineLevel="0" collapsed="false">
      <c r="A413" s="0" t="n">
        <v>75</v>
      </c>
      <c r="B413" s="0" t="s">
        <v>34</v>
      </c>
      <c r="C413" s="0" t="s">
        <v>43</v>
      </c>
      <c r="D413" s="0" t="n">
        <v>204</v>
      </c>
      <c r="E413" s="0" t="n">
        <v>54</v>
      </c>
      <c r="F413" s="0" t="n">
        <v>1.54</v>
      </c>
      <c r="G413" s="0" t="n">
        <v>55.9</v>
      </c>
      <c r="H413" s="0" t="n">
        <v>23.5705852588969</v>
      </c>
      <c r="I413" s="0" t="s">
        <v>41</v>
      </c>
      <c r="J413" s="0" t="n">
        <v>0</v>
      </c>
      <c r="K413" s="0" t="n">
        <v>4.2</v>
      </c>
      <c r="M413" s="0" t="n">
        <v>2</v>
      </c>
      <c r="T413" s="0" t="s">
        <v>42</v>
      </c>
      <c r="U413" s="0" t="s">
        <v>38</v>
      </c>
      <c r="Z413" s="0" t="s">
        <v>39</v>
      </c>
      <c r="AE413" s="0" t="n">
        <v>12</v>
      </c>
      <c r="AF413" s="0" t="s">
        <v>40</v>
      </c>
      <c r="AG413" s="1" t="n">
        <v>0.138888888888889</v>
      </c>
      <c r="AH413" s="1" t="n">
        <v>0</v>
      </c>
    </row>
    <row r="414" customFormat="false" ht="15" hidden="false" customHeight="false" outlineLevel="0" collapsed="false">
      <c r="A414" s="0" t="n">
        <v>67</v>
      </c>
      <c r="B414" s="0" t="s">
        <v>50</v>
      </c>
      <c r="C414" s="0" t="s">
        <v>35</v>
      </c>
      <c r="D414" s="0" t="n">
        <v>176</v>
      </c>
      <c r="E414" s="0" t="n">
        <v>0</v>
      </c>
      <c r="F414" s="0" t="n">
        <v>1.72</v>
      </c>
      <c r="G414" s="0" t="n">
        <v>69.1</v>
      </c>
      <c r="H414" s="0" t="n">
        <v>23.3572201189832</v>
      </c>
      <c r="I414" s="0" t="s">
        <v>41</v>
      </c>
      <c r="J414" s="0" t="n">
        <v>0.1</v>
      </c>
      <c r="K414" s="0" t="n">
        <v>3.8</v>
      </c>
      <c r="M414" s="0" t="n">
        <v>2</v>
      </c>
      <c r="T414" s="0" t="s">
        <v>42</v>
      </c>
      <c r="U414" s="0" t="s">
        <v>42</v>
      </c>
      <c r="Z414" s="0" t="s">
        <v>42</v>
      </c>
      <c r="AE414" s="0" t="n">
        <v>9</v>
      </c>
      <c r="AF414" s="0" t="s">
        <v>40</v>
      </c>
      <c r="AG414" s="1" t="n">
        <v>0.141666666666667</v>
      </c>
      <c r="AH414" s="1" t="n">
        <v>0</v>
      </c>
    </row>
    <row r="415" customFormat="false" ht="15" hidden="false" customHeight="false" outlineLevel="0" collapsed="false">
      <c r="A415" s="0" t="n">
        <v>72</v>
      </c>
      <c r="B415" s="0" t="s">
        <v>34</v>
      </c>
      <c r="C415" s="0" t="s">
        <v>43</v>
      </c>
      <c r="D415" s="0" t="n">
        <v>151</v>
      </c>
      <c r="E415" s="0" t="n">
        <v>30</v>
      </c>
      <c r="F415" s="0" t="n">
        <v>1.45</v>
      </c>
      <c r="G415" s="0" t="n">
        <v>42.4</v>
      </c>
      <c r="H415" s="0" t="n">
        <v>20.166468489893</v>
      </c>
      <c r="I415" s="0" t="s">
        <v>41</v>
      </c>
      <c r="J415" s="0" t="n">
        <v>0</v>
      </c>
      <c r="K415" s="0" t="n">
        <v>4</v>
      </c>
      <c r="M415" s="0" t="n">
        <v>3</v>
      </c>
      <c r="N415" s="0" t="s">
        <v>37</v>
      </c>
      <c r="P415" s="0" t="s">
        <v>37</v>
      </c>
      <c r="T415" s="0" t="s">
        <v>42</v>
      </c>
      <c r="U415" s="0" t="s">
        <v>42</v>
      </c>
      <c r="Z415" s="0" t="s">
        <v>42</v>
      </c>
      <c r="AE415" s="0" t="n">
        <v>8</v>
      </c>
      <c r="AF415" s="0" t="s">
        <v>40</v>
      </c>
      <c r="AG415" s="1" t="n">
        <v>0.141666666666667</v>
      </c>
      <c r="AH415" s="1" t="n">
        <v>0</v>
      </c>
    </row>
    <row r="416" customFormat="false" ht="15" hidden="false" customHeight="false" outlineLevel="0" collapsed="false">
      <c r="A416" s="0" t="n">
        <v>74</v>
      </c>
      <c r="B416" s="0" t="s">
        <v>50</v>
      </c>
      <c r="C416" s="0" t="s">
        <v>51</v>
      </c>
      <c r="D416" s="0" t="n">
        <v>226</v>
      </c>
      <c r="E416" s="0" t="n">
        <v>586</v>
      </c>
      <c r="F416" s="0" t="n">
        <v>1.63</v>
      </c>
      <c r="G416" s="0" t="n">
        <v>59.4</v>
      </c>
      <c r="H416" s="0" t="n">
        <v>22.3568820806203</v>
      </c>
      <c r="I416" s="0" t="s">
        <v>41</v>
      </c>
      <c r="J416" s="0" t="n">
        <v>0.1</v>
      </c>
      <c r="K416" s="0" t="n">
        <v>3.5</v>
      </c>
      <c r="M416" s="0" t="n">
        <v>2</v>
      </c>
      <c r="T416" s="0" t="s">
        <v>42</v>
      </c>
      <c r="U416" s="0" t="s">
        <v>42</v>
      </c>
      <c r="Z416" s="0" t="s">
        <v>42</v>
      </c>
      <c r="AE416" s="0" t="n">
        <v>8</v>
      </c>
      <c r="AF416" s="0" t="s">
        <v>40</v>
      </c>
      <c r="AG416" s="1" t="n">
        <v>0.141666666666667</v>
      </c>
      <c r="AH416" s="1" t="n">
        <v>0</v>
      </c>
    </row>
    <row r="417" customFormat="false" ht="15" hidden="false" customHeight="false" outlineLevel="0" collapsed="false">
      <c r="A417" s="0" t="n">
        <v>66</v>
      </c>
      <c r="B417" s="0" t="s">
        <v>34</v>
      </c>
      <c r="C417" s="0" t="s">
        <v>43</v>
      </c>
      <c r="D417" s="0" t="n">
        <v>175</v>
      </c>
      <c r="E417" s="0" t="n">
        <v>100</v>
      </c>
      <c r="F417" s="0" t="n">
        <v>1.48</v>
      </c>
      <c r="G417" s="0" t="n">
        <v>36.9</v>
      </c>
      <c r="H417" s="0" t="n">
        <v>16.8462381300219</v>
      </c>
      <c r="I417" s="0" t="s">
        <v>58</v>
      </c>
      <c r="J417" s="0" t="n">
        <v>0</v>
      </c>
      <c r="K417" s="0" t="n">
        <v>4.3</v>
      </c>
      <c r="M417" s="0" t="n">
        <v>2</v>
      </c>
      <c r="T417" s="0" t="s">
        <v>42</v>
      </c>
      <c r="U417" s="0" t="s">
        <v>106</v>
      </c>
      <c r="Z417" s="0" t="s">
        <v>96</v>
      </c>
      <c r="AE417" s="0" t="n">
        <v>11</v>
      </c>
      <c r="AF417" s="0" t="s">
        <v>40</v>
      </c>
      <c r="AG417" s="1" t="n">
        <v>0.141666666666667</v>
      </c>
      <c r="AH417" s="1" t="n">
        <v>0</v>
      </c>
    </row>
    <row r="418" customFormat="false" ht="15" hidden="false" customHeight="false" outlineLevel="0" collapsed="false">
      <c r="A418" s="0" t="n">
        <v>77</v>
      </c>
      <c r="B418" s="0" t="s">
        <v>50</v>
      </c>
      <c r="C418" s="0" t="s">
        <v>35</v>
      </c>
      <c r="D418" s="0" t="n">
        <v>191</v>
      </c>
      <c r="E418" s="0" t="n">
        <v>5</v>
      </c>
      <c r="F418" s="0" t="n">
        <v>1.74</v>
      </c>
      <c r="G418" s="0" t="n">
        <v>75.1</v>
      </c>
      <c r="H418" s="0" t="n">
        <v>24.8051261725459</v>
      </c>
      <c r="I418" s="0" t="s">
        <v>41</v>
      </c>
      <c r="J418" s="0" t="n">
        <v>0</v>
      </c>
      <c r="K418" s="0" t="n">
        <v>4.1</v>
      </c>
      <c r="M418" s="0" t="n">
        <v>3</v>
      </c>
      <c r="O418" s="0" t="s">
        <v>37</v>
      </c>
      <c r="T418" s="0" t="s">
        <v>42</v>
      </c>
      <c r="U418" s="0" t="s">
        <v>42</v>
      </c>
      <c r="Z418" s="0" t="s">
        <v>42</v>
      </c>
      <c r="AE418" s="0" t="n">
        <v>8</v>
      </c>
      <c r="AF418" s="0" t="s">
        <v>40</v>
      </c>
      <c r="AG418" s="1" t="n">
        <v>0.144444444444444</v>
      </c>
      <c r="AH418" s="1" t="n">
        <v>0</v>
      </c>
    </row>
    <row r="419" customFormat="false" ht="15" hidden="false" customHeight="false" outlineLevel="0" collapsed="false">
      <c r="A419" s="0" t="n">
        <v>73</v>
      </c>
      <c r="B419" s="0" t="s">
        <v>34</v>
      </c>
      <c r="C419" s="0" t="s">
        <v>43</v>
      </c>
      <c r="D419" s="0" t="n">
        <v>178</v>
      </c>
      <c r="E419" s="0" t="n">
        <v>55</v>
      </c>
      <c r="F419" s="0" t="n">
        <v>1.42</v>
      </c>
      <c r="G419" s="0" t="n">
        <v>49</v>
      </c>
      <c r="H419" s="0" t="n">
        <v>24.3007339813529</v>
      </c>
      <c r="I419" s="0" t="s">
        <v>41</v>
      </c>
      <c r="J419" s="0" t="n">
        <v>0.1</v>
      </c>
      <c r="K419" s="0" t="n">
        <v>4.2</v>
      </c>
      <c r="M419" s="0" t="n">
        <v>2</v>
      </c>
      <c r="T419" s="0" t="s">
        <v>42</v>
      </c>
      <c r="U419" s="0" t="s">
        <v>42</v>
      </c>
      <c r="Z419" s="0" t="s">
        <v>42</v>
      </c>
      <c r="AE419" s="0" t="n">
        <v>18</v>
      </c>
      <c r="AF419" s="0" t="s">
        <v>40</v>
      </c>
      <c r="AG419" s="1" t="n">
        <v>0.144444444444444</v>
      </c>
      <c r="AH419" s="1" t="n">
        <v>0</v>
      </c>
    </row>
    <row r="420" customFormat="false" ht="15" hidden="false" customHeight="false" outlineLevel="0" collapsed="false">
      <c r="A420" s="0" t="n">
        <v>56</v>
      </c>
      <c r="B420" s="0" t="s">
        <v>34</v>
      </c>
      <c r="C420" s="0" t="s">
        <v>43</v>
      </c>
      <c r="D420" s="0" t="n">
        <v>101</v>
      </c>
      <c r="E420" s="0" t="n">
        <v>10</v>
      </c>
      <c r="F420" s="0" t="n">
        <v>1.58</v>
      </c>
      <c r="G420" s="0" t="n">
        <v>53.8</v>
      </c>
      <c r="H420" s="0" t="n">
        <v>21.551033488223</v>
      </c>
      <c r="I420" s="0" t="s">
        <v>41</v>
      </c>
      <c r="J420" s="0" t="n">
        <v>0</v>
      </c>
      <c r="K420" s="0" t="n">
        <v>4.2</v>
      </c>
      <c r="M420" s="0" t="n">
        <v>2</v>
      </c>
      <c r="T420" s="0" t="s">
        <v>42</v>
      </c>
      <c r="U420" s="0" t="s">
        <v>42</v>
      </c>
      <c r="Z420" s="0" t="s">
        <v>42</v>
      </c>
      <c r="AE420" s="0" t="n">
        <v>4</v>
      </c>
      <c r="AF420" s="0" t="s">
        <v>40</v>
      </c>
      <c r="AG420" s="1" t="n">
        <v>0.144444444444444</v>
      </c>
      <c r="AH420" s="1" t="n">
        <v>0</v>
      </c>
    </row>
    <row r="421" customFormat="false" ht="15" hidden="false" customHeight="false" outlineLevel="0" collapsed="false">
      <c r="A421" s="0" t="n">
        <v>58</v>
      </c>
      <c r="B421" s="0" t="s">
        <v>34</v>
      </c>
      <c r="C421" s="0" t="s">
        <v>35</v>
      </c>
      <c r="D421" s="0" t="n">
        <v>197</v>
      </c>
      <c r="E421" s="0" t="n">
        <v>50</v>
      </c>
      <c r="F421" s="0" t="n">
        <v>1.53</v>
      </c>
      <c r="G421" s="0" t="n">
        <v>46.8</v>
      </c>
      <c r="H421" s="0" t="n">
        <v>19.9923106497501</v>
      </c>
      <c r="I421" s="0" t="s">
        <v>41</v>
      </c>
      <c r="J421" s="0" t="n">
        <v>0</v>
      </c>
      <c r="K421" s="0" t="n">
        <v>4.6</v>
      </c>
      <c r="M421" s="0" t="n">
        <v>2</v>
      </c>
      <c r="T421" s="0" t="s">
        <v>42</v>
      </c>
      <c r="U421" s="0" t="s">
        <v>42</v>
      </c>
      <c r="Z421" s="0" t="s">
        <v>42</v>
      </c>
      <c r="AE421" s="0" t="n">
        <v>6</v>
      </c>
      <c r="AF421" s="0" t="s">
        <v>40</v>
      </c>
      <c r="AG421" s="1" t="n">
        <v>0.144444444444444</v>
      </c>
      <c r="AH421" s="1" t="n">
        <v>0</v>
      </c>
    </row>
    <row r="422" customFormat="false" ht="15" hidden="false" customHeight="false" outlineLevel="0" collapsed="false">
      <c r="A422" s="0" t="n">
        <v>72</v>
      </c>
      <c r="B422" s="0" t="s">
        <v>50</v>
      </c>
      <c r="C422" s="0" t="s">
        <v>51</v>
      </c>
      <c r="D422" s="0" t="n">
        <v>241</v>
      </c>
      <c r="E422" s="0" t="n">
        <v>50</v>
      </c>
      <c r="F422" s="0" t="n">
        <v>1.67</v>
      </c>
      <c r="G422" s="0" t="n">
        <v>66.2</v>
      </c>
      <c r="H422" s="0" t="n">
        <v>23.736957223278</v>
      </c>
      <c r="I422" s="0" t="s">
        <v>41</v>
      </c>
      <c r="J422" s="0" t="n">
        <v>0.1</v>
      </c>
      <c r="K422" s="0" t="n">
        <v>4.6</v>
      </c>
      <c r="M422" s="0" t="n">
        <v>2</v>
      </c>
      <c r="T422" s="0" t="s">
        <v>42</v>
      </c>
      <c r="U422" s="0" t="s">
        <v>56</v>
      </c>
      <c r="Z422" s="0" t="s">
        <v>92</v>
      </c>
      <c r="AE422" s="0" t="n">
        <v>15</v>
      </c>
      <c r="AF422" s="0" t="s">
        <v>63</v>
      </c>
      <c r="AG422" s="1" t="n">
        <v>0.147222222222222</v>
      </c>
      <c r="AH422" s="1" t="n">
        <v>0</v>
      </c>
    </row>
    <row r="423" customFormat="false" ht="15" hidden="false" customHeight="false" outlineLevel="0" collapsed="false">
      <c r="A423" s="0" t="n">
        <v>71</v>
      </c>
      <c r="B423" s="0" t="s">
        <v>50</v>
      </c>
      <c r="C423" s="0" t="s">
        <v>35</v>
      </c>
      <c r="D423" s="0" t="n">
        <v>314</v>
      </c>
      <c r="E423" s="0" t="n">
        <v>220</v>
      </c>
      <c r="F423" s="0" t="n">
        <v>1.71</v>
      </c>
      <c r="G423" s="0" t="n">
        <v>71.3</v>
      </c>
      <c r="H423" s="0" t="n">
        <v>24.3835710133032</v>
      </c>
      <c r="I423" s="0" t="s">
        <v>41</v>
      </c>
      <c r="J423" s="0" t="n">
        <v>0.1</v>
      </c>
      <c r="K423" s="0" t="n">
        <v>4.1</v>
      </c>
      <c r="M423" s="0" t="n">
        <v>2</v>
      </c>
      <c r="T423" s="0" t="s">
        <v>42</v>
      </c>
      <c r="U423" s="0" t="s">
        <v>53</v>
      </c>
      <c r="Z423" s="0" t="s">
        <v>39</v>
      </c>
      <c r="AE423" s="0" t="n">
        <v>12</v>
      </c>
      <c r="AF423" s="0" t="s">
        <v>69</v>
      </c>
      <c r="AG423" s="1" t="n">
        <v>0.147222222222222</v>
      </c>
      <c r="AH423" s="1" t="n">
        <v>0</v>
      </c>
    </row>
    <row r="424" customFormat="false" ht="15" hidden="false" customHeight="false" outlineLevel="0" collapsed="false">
      <c r="A424" s="0" t="n">
        <v>56</v>
      </c>
      <c r="B424" s="0" t="s">
        <v>34</v>
      </c>
      <c r="C424" s="0" t="s">
        <v>43</v>
      </c>
      <c r="D424" s="0" t="n">
        <v>185</v>
      </c>
      <c r="E424" s="0" t="n">
        <v>5</v>
      </c>
      <c r="F424" s="0" t="n">
        <v>1.42</v>
      </c>
      <c r="G424" s="0" t="n">
        <v>45.3</v>
      </c>
      <c r="H424" s="0" t="n">
        <v>22.4657805990875</v>
      </c>
      <c r="I424" s="0" t="s">
        <v>41</v>
      </c>
      <c r="J424" s="0" t="n">
        <v>0</v>
      </c>
      <c r="K424" s="0" t="n">
        <v>4</v>
      </c>
      <c r="M424" s="0" t="n">
        <v>1</v>
      </c>
      <c r="T424" s="0" t="s">
        <v>42</v>
      </c>
      <c r="U424" s="0" t="s">
        <v>42</v>
      </c>
      <c r="Z424" s="0" t="s">
        <v>42</v>
      </c>
      <c r="AE424" s="0" t="n">
        <v>6</v>
      </c>
      <c r="AF424" s="0" t="s">
        <v>40</v>
      </c>
      <c r="AG424" s="1" t="n">
        <v>0.15</v>
      </c>
      <c r="AH424" s="1" t="n">
        <v>0</v>
      </c>
    </row>
    <row r="425" customFormat="false" ht="15" hidden="false" customHeight="false" outlineLevel="0" collapsed="false">
      <c r="A425" s="0" t="n">
        <v>72</v>
      </c>
      <c r="B425" s="0" t="s">
        <v>50</v>
      </c>
      <c r="C425" s="0" t="s">
        <v>35</v>
      </c>
      <c r="D425" s="0" t="n">
        <v>293</v>
      </c>
      <c r="E425" s="0" t="n">
        <v>165</v>
      </c>
      <c r="F425" s="0" t="n">
        <v>1.71</v>
      </c>
      <c r="G425" s="0" t="n">
        <v>69</v>
      </c>
      <c r="H425" s="0" t="n">
        <v>23.5970042064225</v>
      </c>
      <c r="I425" s="0" t="s">
        <v>41</v>
      </c>
      <c r="J425" s="0" t="n">
        <v>0</v>
      </c>
      <c r="K425" s="0" t="n">
        <v>3.8</v>
      </c>
      <c r="M425" s="0" t="n">
        <v>2</v>
      </c>
      <c r="T425" s="0" t="s">
        <v>42</v>
      </c>
      <c r="U425" s="0" t="s">
        <v>61</v>
      </c>
      <c r="Z425" s="0" t="s">
        <v>48</v>
      </c>
      <c r="AE425" s="0" t="n">
        <v>20</v>
      </c>
      <c r="AF425" s="0" t="s">
        <v>63</v>
      </c>
      <c r="AG425" s="1" t="n">
        <v>0.15</v>
      </c>
      <c r="AH425" s="1" t="n">
        <v>0</v>
      </c>
    </row>
    <row r="426" customFormat="false" ht="15" hidden="false" customHeight="false" outlineLevel="0" collapsed="false">
      <c r="A426" s="0" t="n">
        <v>83</v>
      </c>
      <c r="B426" s="0" t="s">
        <v>34</v>
      </c>
      <c r="C426" s="0" t="s">
        <v>43</v>
      </c>
      <c r="D426" s="0" t="n">
        <v>129</v>
      </c>
      <c r="E426" s="0" t="n">
        <v>20</v>
      </c>
      <c r="F426" s="0" t="n">
        <v>1.46</v>
      </c>
      <c r="G426" s="0" t="n">
        <v>51.8</v>
      </c>
      <c r="H426" s="0" t="n">
        <v>24.3009945580784</v>
      </c>
      <c r="I426" s="0" t="s">
        <v>41</v>
      </c>
      <c r="K426" s="0" t="n">
        <v>4.4</v>
      </c>
      <c r="T426" s="0" t="s">
        <v>42</v>
      </c>
      <c r="U426" s="0" t="s">
        <v>42</v>
      </c>
      <c r="Z426" s="0" t="s">
        <v>42</v>
      </c>
      <c r="AE426" s="0" t="n">
        <v>18</v>
      </c>
      <c r="AG426" s="1" t="n">
        <v>0.152777777777778</v>
      </c>
      <c r="AH426" s="1" t="n">
        <v>0</v>
      </c>
    </row>
    <row r="427" customFormat="false" ht="15" hidden="false" customHeight="false" outlineLevel="0" collapsed="false">
      <c r="A427" s="0" t="n">
        <v>71</v>
      </c>
      <c r="B427" s="0" t="s">
        <v>34</v>
      </c>
      <c r="C427" s="0" t="s">
        <v>35</v>
      </c>
      <c r="D427" s="0" t="n">
        <v>292</v>
      </c>
      <c r="E427" s="0" t="n">
        <v>50</v>
      </c>
      <c r="F427" s="0" t="n">
        <v>1.5</v>
      </c>
      <c r="G427" s="0" t="n">
        <v>48</v>
      </c>
      <c r="H427" s="0" t="n">
        <v>21.3333333333333</v>
      </c>
      <c r="I427" s="0" t="s">
        <v>41</v>
      </c>
      <c r="J427" s="0" t="n">
        <v>0.3</v>
      </c>
      <c r="K427" s="0" t="n">
        <v>3.9</v>
      </c>
      <c r="M427" s="0" t="n">
        <v>2</v>
      </c>
      <c r="T427" s="0" t="s">
        <v>42</v>
      </c>
      <c r="U427" s="0" t="s">
        <v>42</v>
      </c>
      <c r="Z427" s="0" t="s">
        <v>42</v>
      </c>
      <c r="AE427" s="0" t="n">
        <v>8</v>
      </c>
      <c r="AF427" s="0" t="s">
        <v>63</v>
      </c>
      <c r="AG427" s="1" t="n">
        <v>0.155555555555556</v>
      </c>
      <c r="AH427" s="1" t="n">
        <v>0</v>
      </c>
    </row>
    <row r="428" customFormat="false" ht="15" hidden="false" customHeight="false" outlineLevel="0" collapsed="false">
      <c r="A428" s="0" t="n">
        <v>75</v>
      </c>
      <c r="B428" s="0" t="s">
        <v>34</v>
      </c>
      <c r="C428" s="0" t="s">
        <v>43</v>
      </c>
      <c r="D428" s="0" t="n">
        <v>144</v>
      </c>
      <c r="E428" s="0" t="n">
        <v>5</v>
      </c>
      <c r="F428" s="0" t="n">
        <v>1.43</v>
      </c>
      <c r="G428" s="0" t="n">
        <v>44.2</v>
      </c>
      <c r="H428" s="0" t="n">
        <v>21.6147488874762</v>
      </c>
      <c r="I428" s="0" t="s">
        <v>41</v>
      </c>
      <c r="J428" s="0" t="n">
        <v>0</v>
      </c>
      <c r="K428" s="0" t="n">
        <v>4</v>
      </c>
      <c r="M428" s="0" t="n">
        <v>3</v>
      </c>
      <c r="N428" s="0" t="s">
        <v>37</v>
      </c>
      <c r="T428" s="0" t="s">
        <v>42</v>
      </c>
      <c r="U428" s="0" t="s">
        <v>42</v>
      </c>
      <c r="Z428" s="0" t="s">
        <v>42</v>
      </c>
      <c r="AE428" s="0" t="n">
        <v>7</v>
      </c>
      <c r="AF428" s="0" t="s">
        <v>40</v>
      </c>
      <c r="AG428" s="1" t="n">
        <v>0.155555555555556</v>
      </c>
      <c r="AH428" s="1" t="n">
        <v>0</v>
      </c>
    </row>
    <row r="429" customFormat="false" ht="15" hidden="false" customHeight="false" outlineLevel="0" collapsed="false">
      <c r="A429" s="0" t="n">
        <v>66</v>
      </c>
      <c r="B429" s="0" t="s">
        <v>34</v>
      </c>
      <c r="C429" s="0" t="s">
        <v>43</v>
      </c>
      <c r="D429" s="0" t="n">
        <v>94</v>
      </c>
      <c r="E429" s="0" t="n">
        <v>0</v>
      </c>
      <c r="F429" s="0" t="n">
        <v>1.55</v>
      </c>
      <c r="G429" s="0" t="n">
        <v>47.2</v>
      </c>
      <c r="H429" s="0" t="n">
        <v>19.6462018730489</v>
      </c>
      <c r="I429" s="0" t="s">
        <v>41</v>
      </c>
      <c r="J429" s="0" t="n">
        <v>0.1</v>
      </c>
      <c r="K429" s="0" t="n">
        <v>4.2</v>
      </c>
      <c r="M429" s="0" t="n">
        <v>2</v>
      </c>
      <c r="T429" s="0" t="s">
        <v>42</v>
      </c>
      <c r="U429" s="0" t="s">
        <v>42</v>
      </c>
      <c r="Z429" s="0" t="s">
        <v>42</v>
      </c>
      <c r="AE429" s="0" t="n">
        <v>5</v>
      </c>
      <c r="AF429" s="0" t="s">
        <v>40</v>
      </c>
      <c r="AG429" s="1" t="n">
        <v>0.155555555555556</v>
      </c>
      <c r="AH429" s="1" t="n">
        <v>0</v>
      </c>
    </row>
    <row r="430" customFormat="false" ht="15" hidden="false" customHeight="false" outlineLevel="0" collapsed="false">
      <c r="A430" s="0" t="n">
        <v>61</v>
      </c>
      <c r="B430" s="0" t="s">
        <v>50</v>
      </c>
      <c r="C430" s="0" t="s">
        <v>51</v>
      </c>
      <c r="D430" s="0" t="n">
        <v>257</v>
      </c>
      <c r="E430" s="0" t="n">
        <v>50</v>
      </c>
      <c r="F430" s="0" t="n">
        <v>1.62</v>
      </c>
      <c r="G430" s="0" t="n">
        <v>51.3</v>
      </c>
      <c r="H430" s="0" t="n">
        <v>19.5473251028807</v>
      </c>
      <c r="I430" s="0" t="s">
        <v>41</v>
      </c>
      <c r="J430" s="0" t="n">
        <v>0</v>
      </c>
      <c r="K430" s="0" t="n">
        <v>4.4</v>
      </c>
      <c r="M430" s="0" t="n">
        <v>2</v>
      </c>
      <c r="T430" s="0" t="s">
        <v>42</v>
      </c>
      <c r="U430" s="0" t="s">
        <v>42</v>
      </c>
      <c r="Z430" s="0" t="s">
        <v>42</v>
      </c>
      <c r="AE430" s="0" t="n">
        <v>5</v>
      </c>
      <c r="AF430" s="0" t="s">
        <v>40</v>
      </c>
      <c r="AG430" s="1" t="n">
        <v>0.155555555555556</v>
      </c>
      <c r="AH430" s="1" t="n">
        <v>0</v>
      </c>
    </row>
    <row r="431" customFormat="false" ht="15" hidden="false" customHeight="false" outlineLevel="0" collapsed="false">
      <c r="A431" s="0" t="n">
        <v>72</v>
      </c>
      <c r="B431" s="0" t="s">
        <v>50</v>
      </c>
      <c r="C431" s="0" t="s">
        <v>35</v>
      </c>
      <c r="D431" s="0" t="n">
        <v>298</v>
      </c>
      <c r="E431" s="0" t="n">
        <v>140</v>
      </c>
      <c r="F431" s="0" t="n">
        <v>1.63</v>
      </c>
      <c r="G431" s="0" t="n">
        <v>66.1</v>
      </c>
      <c r="H431" s="0" t="n">
        <v>24.8786179381987</v>
      </c>
      <c r="I431" s="0" t="s">
        <v>41</v>
      </c>
      <c r="J431" s="0" t="n">
        <v>4.1</v>
      </c>
      <c r="K431" s="0" t="n">
        <v>3.7</v>
      </c>
      <c r="M431" s="0" t="n">
        <v>2</v>
      </c>
      <c r="S431" s="0" t="s">
        <v>37</v>
      </c>
      <c r="T431" s="0" t="s">
        <v>42</v>
      </c>
      <c r="U431" s="0" t="s">
        <v>42</v>
      </c>
      <c r="Z431" s="0" t="s">
        <v>42</v>
      </c>
      <c r="AE431" s="0" t="n">
        <v>20</v>
      </c>
      <c r="AF431" s="0" t="s">
        <v>49</v>
      </c>
      <c r="AG431" s="1" t="n">
        <v>0.161111111111111</v>
      </c>
      <c r="AH431" s="1" t="n">
        <v>1</v>
      </c>
    </row>
    <row r="432" customFormat="false" ht="15" hidden="false" customHeight="false" outlineLevel="0" collapsed="false">
      <c r="A432" s="0" t="n">
        <v>54</v>
      </c>
      <c r="B432" s="0" t="s">
        <v>34</v>
      </c>
      <c r="C432" s="0" t="s">
        <v>43</v>
      </c>
      <c r="D432" s="0" t="n">
        <v>227</v>
      </c>
      <c r="E432" s="0" t="n">
        <v>10</v>
      </c>
      <c r="F432" s="0" t="n">
        <v>1.65</v>
      </c>
      <c r="G432" s="0" t="n">
        <v>56.1</v>
      </c>
      <c r="H432" s="0" t="n">
        <v>20.6060606060606</v>
      </c>
      <c r="I432" s="0" t="s">
        <v>41</v>
      </c>
      <c r="J432" s="0" t="n">
        <v>0</v>
      </c>
      <c r="K432" s="0" t="n">
        <v>4.2</v>
      </c>
      <c r="M432" s="0" t="n">
        <v>1</v>
      </c>
      <c r="T432" s="0" t="s">
        <v>42</v>
      </c>
      <c r="U432" s="0" t="s">
        <v>38</v>
      </c>
      <c r="Z432" s="0" t="s">
        <v>39</v>
      </c>
      <c r="AE432" s="0" t="n">
        <v>7</v>
      </c>
      <c r="AF432" s="0" t="s">
        <v>40</v>
      </c>
      <c r="AG432" s="1" t="n">
        <v>0.161111111111111</v>
      </c>
      <c r="AH432" s="1" t="n">
        <v>0</v>
      </c>
    </row>
    <row r="433" customFormat="false" ht="15" hidden="false" customHeight="false" outlineLevel="0" collapsed="false">
      <c r="A433" s="0" t="n">
        <v>46</v>
      </c>
      <c r="B433" s="0" t="s">
        <v>34</v>
      </c>
      <c r="C433" s="0" t="s">
        <v>43</v>
      </c>
      <c r="D433" s="0" t="n">
        <v>247</v>
      </c>
      <c r="E433" s="0" t="n">
        <v>50</v>
      </c>
      <c r="F433" s="0" t="n">
        <v>1.51</v>
      </c>
      <c r="G433" s="0" t="n">
        <v>61.1</v>
      </c>
      <c r="H433" s="0" t="n">
        <v>26.797070303934</v>
      </c>
      <c r="I433" s="0" t="s">
        <v>36</v>
      </c>
      <c r="J433" s="0" t="n">
        <v>0.1</v>
      </c>
      <c r="K433" s="0" t="n">
        <v>4.3</v>
      </c>
      <c r="M433" s="0" t="n">
        <v>2</v>
      </c>
      <c r="T433" s="0" t="s">
        <v>42</v>
      </c>
      <c r="U433" s="0" t="s">
        <v>42</v>
      </c>
      <c r="Z433" s="0" t="s">
        <v>42</v>
      </c>
      <c r="AE433" s="0" t="n">
        <v>12</v>
      </c>
      <c r="AF433" s="0" t="s">
        <v>40</v>
      </c>
      <c r="AG433" s="1" t="n">
        <v>0.161111111111111</v>
      </c>
      <c r="AH433" s="1" t="n">
        <v>0</v>
      </c>
    </row>
    <row r="434" customFormat="false" ht="15" hidden="false" customHeight="false" outlineLevel="0" collapsed="false">
      <c r="A434" s="0" t="n">
        <v>65</v>
      </c>
      <c r="B434" s="0" t="s">
        <v>34</v>
      </c>
      <c r="C434" s="0" t="s">
        <v>35</v>
      </c>
      <c r="D434" s="0" t="n">
        <v>172</v>
      </c>
      <c r="E434" s="0" t="n">
        <v>45</v>
      </c>
      <c r="F434" s="0" t="n">
        <v>1.51</v>
      </c>
      <c r="G434" s="0" t="n">
        <v>41.9</v>
      </c>
      <c r="H434" s="0" t="n">
        <v>18.3763870005702</v>
      </c>
      <c r="I434" s="0" t="s">
        <v>58</v>
      </c>
      <c r="J434" s="0" t="n">
        <v>0.5</v>
      </c>
      <c r="K434" s="0" t="n">
        <v>3.2</v>
      </c>
      <c r="M434" s="0" t="n">
        <v>2</v>
      </c>
      <c r="T434" s="0" t="s">
        <v>42</v>
      </c>
      <c r="U434" s="0" t="s">
        <v>75</v>
      </c>
      <c r="Z434" s="0" t="s">
        <v>48</v>
      </c>
      <c r="AE434" s="0" t="n">
        <v>10</v>
      </c>
      <c r="AF434" s="0" t="s">
        <v>49</v>
      </c>
      <c r="AG434" s="1" t="n">
        <v>0.161111111111111</v>
      </c>
      <c r="AH434" s="1" t="n">
        <v>0</v>
      </c>
    </row>
    <row r="435" customFormat="false" ht="15" hidden="false" customHeight="false" outlineLevel="0" collapsed="false">
      <c r="A435" s="0" t="n">
        <v>72</v>
      </c>
      <c r="B435" s="0" t="s">
        <v>34</v>
      </c>
      <c r="C435" s="0" t="s">
        <v>43</v>
      </c>
      <c r="D435" s="0" t="n">
        <v>190</v>
      </c>
      <c r="E435" s="0" t="n">
        <v>30</v>
      </c>
      <c r="F435" s="0" t="n">
        <v>1.48</v>
      </c>
      <c r="G435" s="0" t="n">
        <v>43.8</v>
      </c>
      <c r="H435" s="0" t="n">
        <v>19.9963476990504</v>
      </c>
      <c r="I435" s="0" t="s">
        <v>41</v>
      </c>
      <c r="J435" s="0" t="n">
        <v>0.1</v>
      </c>
      <c r="K435" s="0" t="n">
        <v>4.1</v>
      </c>
      <c r="M435" s="0" t="n">
        <v>3</v>
      </c>
      <c r="T435" s="0" t="s">
        <v>42</v>
      </c>
      <c r="U435" s="0" t="s">
        <v>57</v>
      </c>
      <c r="V435" s="0" t="s">
        <v>38</v>
      </c>
      <c r="W435" s="0" t="s">
        <v>70</v>
      </c>
      <c r="Z435" s="0" t="s">
        <v>39</v>
      </c>
      <c r="AA435" s="0" t="s">
        <v>39</v>
      </c>
      <c r="AB435" s="0" t="s">
        <v>39</v>
      </c>
      <c r="AE435" s="0" t="n">
        <v>20</v>
      </c>
      <c r="AF435" s="0" t="s">
        <v>49</v>
      </c>
      <c r="AG435" s="1" t="n">
        <v>0.163888888888889</v>
      </c>
      <c r="AH435" s="1" t="n">
        <v>0</v>
      </c>
    </row>
    <row r="436" customFormat="false" ht="15" hidden="false" customHeight="false" outlineLevel="0" collapsed="false">
      <c r="A436" s="0" t="n">
        <v>69</v>
      </c>
      <c r="B436" s="0" t="s">
        <v>50</v>
      </c>
      <c r="C436" s="0" t="s">
        <v>51</v>
      </c>
      <c r="D436" s="0" t="n">
        <v>248</v>
      </c>
      <c r="E436" s="0" t="n">
        <v>260</v>
      </c>
      <c r="F436" s="0" t="n">
        <v>1.74</v>
      </c>
      <c r="G436" s="0" t="n">
        <v>79.5</v>
      </c>
      <c r="H436" s="0" t="n">
        <v>26.2584225128815</v>
      </c>
      <c r="I436" s="0" t="s">
        <v>36</v>
      </c>
      <c r="J436" s="0" t="n">
        <v>0.1</v>
      </c>
      <c r="K436" s="0" t="n">
        <v>3.8</v>
      </c>
      <c r="M436" s="0" t="n">
        <v>2</v>
      </c>
      <c r="R436" s="0" t="s">
        <v>37</v>
      </c>
      <c r="S436" s="0" t="s">
        <v>37</v>
      </c>
      <c r="T436" s="0" t="s">
        <v>42</v>
      </c>
      <c r="U436" s="0" t="s">
        <v>56</v>
      </c>
      <c r="Z436" s="0" t="s">
        <v>92</v>
      </c>
      <c r="AE436" s="0" t="n">
        <v>17</v>
      </c>
      <c r="AF436" s="0" t="s">
        <v>40</v>
      </c>
      <c r="AG436" s="1" t="n">
        <v>0.166666666666667</v>
      </c>
      <c r="AH436" s="1" t="n">
        <v>0</v>
      </c>
    </row>
    <row r="437" customFormat="false" ht="15" hidden="false" customHeight="false" outlineLevel="0" collapsed="false">
      <c r="A437" s="0" t="n">
        <v>69</v>
      </c>
      <c r="B437" s="0" t="s">
        <v>50</v>
      </c>
      <c r="C437" s="0" t="s">
        <v>35</v>
      </c>
      <c r="D437" s="0" t="n">
        <v>166</v>
      </c>
      <c r="E437" s="0" t="n">
        <v>50</v>
      </c>
      <c r="F437" s="0" t="n">
        <v>1.65</v>
      </c>
      <c r="G437" s="0" t="n">
        <v>69.8</v>
      </c>
      <c r="H437" s="0" t="n">
        <v>25.6382001836547</v>
      </c>
      <c r="I437" s="0" t="s">
        <v>36</v>
      </c>
      <c r="J437" s="0" t="n">
        <v>0.1</v>
      </c>
      <c r="K437" s="0" t="n">
        <v>4</v>
      </c>
      <c r="M437" s="0" t="n">
        <v>2</v>
      </c>
      <c r="T437" s="0" t="s">
        <v>42</v>
      </c>
      <c r="U437" s="0" t="s">
        <v>53</v>
      </c>
      <c r="Z437" s="0" t="s">
        <v>39</v>
      </c>
      <c r="AE437" s="0" t="n">
        <v>17</v>
      </c>
      <c r="AG437" s="1" t="n">
        <v>0.169444444444444</v>
      </c>
      <c r="AH437" s="1" t="n">
        <v>1</v>
      </c>
    </row>
    <row r="438" customFormat="false" ht="15" hidden="false" customHeight="false" outlineLevel="0" collapsed="false">
      <c r="A438" s="0" t="n">
        <v>68</v>
      </c>
      <c r="B438" s="0" t="s">
        <v>50</v>
      </c>
      <c r="C438" s="0" t="s">
        <v>35</v>
      </c>
      <c r="D438" s="0" t="n">
        <v>273</v>
      </c>
      <c r="E438" s="0" t="n">
        <v>105</v>
      </c>
      <c r="F438" s="0" t="n">
        <v>1.61</v>
      </c>
      <c r="G438" s="0" t="n">
        <v>64.5</v>
      </c>
      <c r="H438" s="0" t="n">
        <v>24.88329925543</v>
      </c>
      <c r="I438" s="0" t="s">
        <v>41</v>
      </c>
      <c r="J438" s="0" t="n">
        <v>0.1</v>
      </c>
      <c r="K438" s="0" t="n">
        <v>3.8</v>
      </c>
      <c r="M438" s="0" t="n">
        <v>2</v>
      </c>
      <c r="T438" s="0" t="s">
        <v>42</v>
      </c>
      <c r="U438" s="0" t="s">
        <v>42</v>
      </c>
      <c r="Z438" s="0" t="s">
        <v>42</v>
      </c>
      <c r="AE438" s="0" t="n">
        <v>7</v>
      </c>
      <c r="AF438" s="0" t="s">
        <v>65</v>
      </c>
      <c r="AG438" s="1" t="n">
        <v>0.172222222222222</v>
      </c>
      <c r="AH438" s="1" t="n">
        <v>0</v>
      </c>
    </row>
    <row r="439" customFormat="false" ht="15" hidden="false" customHeight="false" outlineLevel="0" collapsed="false">
      <c r="A439" s="0" t="n">
        <v>68</v>
      </c>
      <c r="B439" s="0" t="s">
        <v>50</v>
      </c>
      <c r="C439" s="0" t="s">
        <v>35</v>
      </c>
      <c r="D439" s="0" t="n">
        <v>273</v>
      </c>
      <c r="E439" s="0" t="n">
        <v>105</v>
      </c>
      <c r="F439" s="0" t="n">
        <v>1.61</v>
      </c>
      <c r="G439" s="0" t="n">
        <v>64.5</v>
      </c>
      <c r="H439" s="0" t="n">
        <v>24.88329925543</v>
      </c>
      <c r="I439" s="0" t="s">
        <v>41</v>
      </c>
      <c r="J439" s="0" t="n">
        <v>0.1</v>
      </c>
      <c r="K439" s="0" t="n">
        <v>3.8</v>
      </c>
      <c r="M439" s="0" t="n">
        <v>2</v>
      </c>
      <c r="T439" s="0" t="s">
        <v>42</v>
      </c>
      <c r="U439" s="0" t="s">
        <v>42</v>
      </c>
      <c r="Z439" s="0" t="s">
        <v>42</v>
      </c>
      <c r="AE439" s="0" t="n">
        <v>7</v>
      </c>
      <c r="AF439" s="0" t="s">
        <v>65</v>
      </c>
      <c r="AG439" s="1" t="n">
        <v>0.172222222222222</v>
      </c>
      <c r="AH439" s="1" t="n">
        <v>0</v>
      </c>
    </row>
    <row r="440" customFormat="false" ht="15" hidden="false" customHeight="false" outlineLevel="0" collapsed="false">
      <c r="A440" s="0" t="n">
        <v>68</v>
      </c>
      <c r="B440" s="0" t="s">
        <v>50</v>
      </c>
      <c r="C440" s="0" t="s">
        <v>35</v>
      </c>
      <c r="D440" s="0" t="n">
        <v>273</v>
      </c>
      <c r="E440" s="0" t="n">
        <v>105</v>
      </c>
      <c r="F440" s="0" t="n">
        <v>1.61</v>
      </c>
      <c r="G440" s="0" t="n">
        <v>64.5</v>
      </c>
      <c r="H440" s="0" t="n">
        <v>24.88329925543</v>
      </c>
      <c r="I440" s="0" t="s">
        <v>41</v>
      </c>
      <c r="J440" s="0" t="n">
        <v>0.1</v>
      </c>
      <c r="K440" s="0" t="n">
        <v>3.8</v>
      </c>
      <c r="M440" s="0" t="n">
        <v>2</v>
      </c>
      <c r="T440" s="0" t="s">
        <v>42</v>
      </c>
      <c r="U440" s="0" t="s">
        <v>42</v>
      </c>
      <c r="Z440" s="0" t="s">
        <v>42</v>
      </c>
      <c r="AE440" s="0" t="n">
        <v>7</v>
      </c>
      <c r="AF440" s="0" t="s">
        <v>65</v>
      </c>
      <c r="AG440" s="1" t="n">
        <v>0.172222222222222</v>
      </c>
      <c r="AH440" s="1" t="n">
        <v>0</v>
      </c>
    </row>
    <row r="441" customFormat="false" ht="15" hidden="false" customHeight="false" outlineLevel="0" collapsed="false">
      <c r="A441" s="0" t="n">
        <v>68</v>
      </c>
      <c r="B441" s="0" t="s">
        <v>50</v>
      </c>
      <c r="C441" s="0" t="s">
        <v>35</v>
      </c>
      <c r="D441" s="0" t="n">
        <v>273</v>
      </c>
      <c r="E441" s="0" t="n">
        <v>105</v>
      </c>
      <c r="F441" s="0" t="n">
        <v>1.61</v>
      </c>
      <c r="G441" s="0" t="n">
        <v>64.5</v>
      </c>
      <c r="H441" s="0" t="n">
        <v>24.88329925543</v>
      </c>
      <c r="I441" s="0" t="s">
        <v>41</v>
      </c>
      <c r="J441" s="0" t="n">
        <v>0.1</v>
      </c>
      <c r="K441" s="0" t="n">
        <v>3.8</v>
      </c>
      <c r="M441" s="0" t="n">
        <v>2</v>
      </c>
      <c r="T441" s="0" t="s">
        <v>42</v>
      </c>
      <c r="U441" s="0" t="s">
        <v>42</v>
      </c>
      <c r="Z441" s="0" t="s">
        <v>42</v>
      </c>
      <c r="AE441" s="0" t="n">
        <v>7</v>
      </c>
      <c r="AF441" s="0" t="s">
        <v>65</v>
      </c>
      <c r="AG441" s="1" t="n">
        <v>0.172222222222222</v>
      </c>
      <c r="AH441" s="1" t="n">
        <v>0</v>
      </c>
    </row>
    <row r="442" customFormat="false" ht="15" hidden="false" customHeight="false" outlineLevel="0" collapsed="false">
      <c r="A442" s="0" t="n">
        <v>68</v>
      </c>
      <c r="B442" s="0" t="s">
        <v>50</v>
      </c>
      <c r="C442" s="0" t="s">
        <v>35</v>
      </c>
      <c r="D442" s="0" t="n">
        <v>273</v>
      </c>
      <c r="E442" s="0" t="n">
        <v>105</v>
      </c>
      <c r="F442" s="0" t="n">
        <v>1.61</v>
      </c>
      <c r="G442" s="0" t="n">
        <v>64.5</v>
      </c>
      <c r="H442" s="0" t="n">
        <v>24.88329925543</v>
      </c>
      <c r="I442" s="0" t="s">
        <v>41</v>
      </c>
      <c r="J442" s="0" t="n">
        <v>0.1</v>
      </c>
      <c r="K442" s="0" t="n">
        <v>3.8</v>
      </c>
      <c r="M442" s="0" t="n">
        <v>2</v>
      </c>
      <c r="T442" s="0" t="s">
        <v>42</v>
      </c>
      <c r="U442" s="0" t="s">
        <v>42</v>
      </c>
      <c r="Z442" s="0" t="s">
        <v>42</v>
      </c>
      <c r="AE442" s="0" t="n">
        <v>7</v>
      </c>
      <c r="AF442" s="0" t="s">
        <v>65</v>
      </c>
      <c r="AG442" s="1" t="n">
        <v>0.172222222222222</v>
      </c>
      <c r="AH442" s="1" t="n">
        <v>0</v>
      </c>
    </row>
    <row r="443" customFormat="false" ht="15" hidden="false" customHeight="false" outlineLevel="0" collapsed="false">
      <c r="A443" s="0" t="n">
        <v>72</v>
      </c>
      <c r="B443" s="0" t="s">
        <v>34</v>
      </c>
      <c r="C443" s="0" t="s">
        <v>43</v>
      </c>
      <c r="D443" s="0" t="n">
        <v>180</v>
      </c>
      <c r="E443" s="0" t="n">
        <v>25</v>
      </c>
      <c r="F443" s="0" t="n">
        <v>1.5</v>
      </c>
      <c r="G443" s="0" t="n">
        <v>55</v>
      </c>
      <c r="H443" s="0" t="n">
        <v>24.4444444444444</v>
      </c>
      <c r="I443" s="0" t="s">
        <v>41</v>
      </c>
      <c r="J443" s="0" t="n">
        <v>0</v>
      </c>
      <c r="K443" s="0" t="n">
        <v>4.4</v>
      </c>
      <c r="M443" s="0" t="n">
        <v>1</v>
      </c>
      <c r="T443" s="0" t="s">
        <v>42</v>
      </c>
      <c r="U443" s="0" t="s">
        <v>42</v>
      </c>
      <c r="Z443" s="0" t="s">
        <v>42</v>
      </c>
      <c r="AE443" s="0" t="n">
        <v>8</v>
      </c>
      <c r="AF443" s="0" t="s">
        <v>65</v>
      </c>
      <c r="AG443" s="1" t="n">
        <v>0.175</v>
      </c>
      <c r="AH443" s="1" t="n">
        <v>0</v>
      </c>
    </row>
    <row r="444" customFormat="false" ht="15" hidden="false" customHeight="false" outlineLevel="0" collapsed="false">
      <c r="A444" s="0" t="n">
        <v>73</v>
      </c>
      <c r="B444" s="0" t="s">
        <v>50</v>
      </c>
      <c r="C444" s="0" t="s">
        <v>43</v>
      </c>
      <c r="D444" s="0" t="n">
        <v>331</v>
      </c>
      <c r="E444" s="0" t="n">
        <v>63</v>
      </c>
      <c r="F444" s="0" t="n">
        <v>1.61</v>
      </c>
      <c r="G444" s="0" t="n">
        <v>52.2</v>
      </c>
      <c r="H444" s="0" t="n">
        <v>20.1381119555573</v>
      </c>
      <c r="I444" s="0" t="s">
        <v>41</v>
      </c>
      <c r="J444" s="0" t="n">
        <v>0</v>
      </c>
      <c r="K444" s="0" t="n">
        <v>3.4</v>
      </c>
      <c r="M444" s="0" t="n">
        <v>2</v>
      </c>
      <c r="T444" s="0" t="s">
        <v>42</v>
      </c>
      <c r="U444" s="0" t="s">
        <v>53</v>
      </c>
      <c r="Z444" s="0" t="s">
        <v>39</v>
      </c>
      <c r="AE444" s="0" t="n">
        <v>16</v>
      </c>
      <c r="AF444" s="0" t="s">
        <v>40</v>
      </c>
      <c r="AG444" s="1" t="n">
        <v>0.175</v>
      </c>
      <c r="AH444" s="1" t="n">
        <v>0</v>
      </c>
    </row>
    <row r="445" customFormat="false" ht="15" hidden="false" customHeight="false" outlineLevel="0" collapsed="false">
      <c r="A445" s="0" t="n">
        <v>81</v>
      </c>
      <c r="B445" s="0" t="s">
        <v>50</v>
      </c>
      <c r="C445" s="0" t="s">
        <v>51</v>
      </c>
      <c r="D445" s="0" t="n">
        <v>165</v>
      </c>
      <c r="E445" s="0" t="n">
        <v>0</v>
      </c>
      <c r="F445" s="0" t="n">
        <v>1.71</v>
      </c>
      <c r="G445" s="0" t="n">
        <v>70.6</v>
      </c>
      <c r="H445" s="0" t="n">
        <v>24.1441811155569</v>
      </c>
      <c r="I445" s="0" t="s">
        <v>41</v>
      </c>
      <c r="J445" s="0" t="n">
        <v>0.1</v>
      </c>
      <c r="K445" s="0" t="n">
        <v>3.6</v>
      </c>
      <c r="M445" s="0" t="n">
        <v>2</v>
      </c>
      <c r="N445" s="0" t="s">
        <v>37</v>
      </c>
      <c r="P445" s="0" t="s">
        <v>37</v>
      </c>
      <c r="T445" s="0" t="s">
        <v>42</v>
      </c>
      <c r="U445" s="0" t="s">
        <v>42</v>
      </c>
      <c r="Z445" s="0" t="s">
        <v>42</v>
      </c>
      <c r="AE445" s="0" t="n">
        <v>5</v>
      </c>
      <c r="AF445" s="0" t="s">
        <v>40</v>
      </c>
      <c r="AG445" s="1" t="n">
        <v>0.175</v>
      </c>
      <c r="AH445" s="1" t="n">
        <v>0</v>
      </c>
    </row>
    <row r="446" customFormat="false" ht="15" hidden="false" customHeight="false" outlineLevel="0" collapsed="false">
      <c r="A446" s="0" t="n">
        <v>72</v>
      </c>
      <c r="B446" s="0" t="s">
        <v>50</v>
      </c>
      <c r="C446" s="0" t="s">
        <v>35</v>
      </c>
      <c r="D446" s="0" t="n">
        <v>65</v>
      </c>
      <c r="E446" s="0" t="n">
        <v>5</v>
      </c>
      <c r="F446" s="0" t="n">
        <v>1.58</v>
      </c>
      <c r="G446" s="0" t="n">
        <v>68.6</v>
      </c>
      <c r="H446" s="0" t="n">
        <v>27.4795705816376</v>
      </c>
      <c r="I446" s="0" t="s">
        <v>36</v>
      </c>
      <c r="J446" s="0" t="n">
        <v>0.1</v>
      </c>
      <c r="K446" s="0" t="n">
        <v>4.4</v>
      </c>
      <c r="M446" s="0" t="n">
        <v>3</v>
      </c>
      <c r="N446" s="0" t="s">
        <v>37</v>
      </c>
      <c r="O446" s="0" t="s">
        <v>37</v>
      </c>
      <c r="T446" s="0" t="s">
        <v>42</v>
      </c>
      <c r="U446" s="0" t="s">
        <v>42</v>
      </c>
      <c r="Z446" s="0" t="s">
        <v>42</v>
      </c>
      <c r="AE446" s="0" t="n">
        <v>7</v>
      </c>
      <c r="AF446" s="0" t="s">
        <v>63</v>
      </c>
      <c r="AG446" s="1" t="n">
        <v>0.177777777777778</v>
      </c>
      <c r="AH446" s="1" t="n">
        <v>0</v>
      </c>
    </row>
    <row r="447" customFormat="false" ht="15" hidden="false" customHeight="false" outlineLevel="0" collapsed="false">
      <c r="A447" s="0" t="n">
        <v>58</v>
      </c>
      <c r="B447" s="0" t="s">
        <v>50</v>
      </c>
      <c r="C447" s="0" t="s">
        <v>35</v>
      </c>
      <c r="D447" s="0" t="n">
        <v>131</v>
      </c>
      <c r="E447" s="0" t="n">
        <v>20</v>
      </c>
      <c r="F447" s="0" t="n">
        <v>1.74</v>
      </c>
      <c r="G447" s="0" t="n">
        <v>51.4</v>
      </c>
      <c r="H447" s="0" t="n">
        <v>16.977143612102</v>
      </c>
      <c r="I447" s="0" t="s">
        <v>58</v>
      </c>
      <c r="J447" s="0" t="n">
        <v>0.1</v>
      </c>
      <c r="K447" s="0" t="n">
        <v>3.6</v>
      </c>
      <c r="M447" s="0" t="n">
        <v>2</v>
      </c>
      <c r="T447" s="0" t="s">
        <v>42</v>
      </c>
      <c r="U447" s="0" t="s">
        <v>42</v>
      </c>
      <c r="Z447" s="0" t="s">
        <v>42</v>
      </c>
      <c r="AE447" s="0" t="n">
        <v>11</v>
      </c>
      <c r="AF447" s="0" t="s">
        <v>40</v>
      </c>
      <c r="AG447" s="1" t="n">
        <v>0.177777777777778</v>
      </c>
      <c r="AH447" s="1" t="n">
        <v>0</v>
      </c>
    </row>
    <row r="448" customFormat="false" ht="15" hidden="false" customHeight="false" outlineLevel="0" collapsed="false">
      <c r="A448" s="0" t="n">
        <v>64</v>
      </c>
      <c r="B448" s="0" t="s">
        <v>50</v>
      </c>
      <c r="C448" s="0" t="s">
        <v>35</v>
      </c>
      <c r="D448" s="0" t="n">
        <v>239</v>
      </c>
      <c r="E448" s="0" t="n">
        <v>40</v>
      </c>
      <c r="F448" s="0" t="n">
        <v>1.61</v>
      </c>
      <c r="G448" s="0" t="n">
        <v>71.8</v>
      </c>
      <c r="H448" s="0" t="n">
        <v>27.6995486285251</v>
      </c>
      <c r="I448" s="0" t="s">
        <v>36</v>
      </c>
      <c r="J448" s="0" t="n">
        <v>0</v>
      </c>
      <c r="K448" s="0" t="n">
        <v>4.2</v>
      </c>
      <c r="M448" s="0" t="n">
        <v>2</v>
      </c>
      <c r="T448" s="0" t="s">
        <v>42</v>
      </c>
      <c r="U448" s="0" t="s">
        <v>52</v>
      </c>
      <c r="Z448" s="0" t="s">
        <v>39</v>
      </c>
      <c r="AE448" s="0" t="n">
        <v>10</v>
      </c>
      <c r="AF448" s="0" t="s">
        <v>40</v>
      </c>
      <c r="AG448" s="1" t="n">
        <v>0.180555555555556</v>
      </c>
      <c r="AH448" s="1" t="n">
        <v>0</v>
      </c>
    </row>
    <row r="449" customFormat="false" ht="15" hidden="false" customHeight="false" outlineLevel="0" collapsed="false">
      <c r="A449" s="0" t="n">
        <v>68</v>
      </c>
      <c r="B449" s="0" t="s">
        <v>34</v>
      </c>
      <c r="C449" s="0" t="s">
        <v>43</v>
      </c>
      <c r="D449" s="0" t="n">
        <v>279</v>
      </c>
      <c r="E449" s="0" t="n">
        <v>130</v>
      </c>
      <c r="F449" s="0" t="n">
        <v>1.59</v>
      </c>
      <c r="G449" s="0" t="n">
        <v>50.2</v>
      </c>
      <c r="H449" s="0" t="n">
        <v>19.856809461651</v>
      </c>
      <c r="I449" s="0" t="s">
        <v>41</v>
      </c>
      <c r="J449" s="0" t="n">
        <v>0.1</v>
      </c>
      <c r="K449" s="0" t="n">
        <v>4.1</v>
      </c>
      <c r="M449" s="0" t="n">
        <v>2</v>
      </c>
      <c r="T449" s="0" t="s">
        <v>42</v>
      </c>
      <c r="U449" s="0" t="s">
        <v>59</v>
      </c>
      <c r="V449" s="0" t="s">
        <v>53</v>
      </c>
      <c r="Z449" s="0" t="s">
        <v>92</v>
      </c>
      <c r="AA449" s="0" t="s">
        <v>39</v>
      </c>
      <c r="AE449" s="0" t="n">
        <v>11</v>
      </c>
      <c r="AF449" s="0" t="s">
        <v>40</v>
      </c>
      <c r="AG449" s="1" t="n">
        <v>0.183333333333333</v>
      </c>
      <c r="AH449" s="1" t="n">
        <v>0</v>
      </c>
    </row>
    <row r="450" customFormat="false" ht="15" hidden="false" customHeight="false" outlineLevel="0" collapsed="false">
      <c r="A450" s="0" t="n">
        <v>73</v>
      </c>
      <c r="B450" s="0" t="s">
        <v>34</v>
      </c>
      <c r="C450" s="0" t="s">
        <v>43</v>
      </c>
      <c r="D450" s="0" t="n">
        <v>165</v>
      </c>
      <c r="E450" s="0" t="n">
        <v>0</v>
      </c>
      <c r="F450" s="0" t="n">
        <v>1.59</v>
      </c>
      <c r="G450" s="0" t="n">
        <v>56</v>
      </c>
      <c r="H450" s="0" t="n">
        <v>22.1510225070211</v>
      </c>
      <c r="I450" s="0" t="s">
        <v>41</v>
      </c>
      <c r="J450" s="0" t="n">
        <v>0</v>
      </c>
      <c r="K450" s="0" t="n">
        <v>4.4</v>
      </c>
      <c r="M450" s="0" t="n">
        <v>2</v>
      </c>
      <c r="T450" s="0" t="s">
        <v>42</v>
      </c>
      <c r="U450" s="0" t="s">
        <v>42</v>
      </c>
      <c r="Z450" s="0" t="s">
        <v>42</v>
      </c>
      <c r="AE450" s="0" t="n">
        <v>5</v>
      </c>
      <c r="AF450" s="0" t="s">
        <v>63</v>
      </c>
      <c r="AG450" s="1" t="n">
        <v>0.183333333333333</v>
      </c>
      <c r="AH450" s="1" t="n">
        <v>0</v>
      </c>
    </row>
    <row r="451" customFormat="false" ht="15" hidden="false" customHeight="false" outlineLevel="0" collapsed="false">
      <c r="A451" s="0" t="n">
        <v>61</v>
      </c>
      <c r="B451" s="0" t="s">
        <v>50</v>
      </c>
      <c r="C451" s="0" t="s">
        <v>35</v>
      </c>
      <c r="D451" s="0" t="n">
        <v>196</v>
      </c>
      <c r="E451" s="0" t="n">
        <v>125</v>
      </c>
      <c r="F451" s="0" t="n">
        <v>1.62</v>
      </c>
      <c r="G451" s="0" t="n">
        <v>55.7</v>
      </c>
      <c r="H451" s="0" t="n">
        <v>21.2238987959153</v>
      </c>
      <c r="I451" s="0" t="s">
        <v>41</v>
      </c>
      <c r="J451" s="0" t="n">
        <v>0</v>
      </c>
      <c r="K451" s="0" t="n">
        <v>4.2</v>
      </c>
      <c r="M451" s="0" t="n">
        <v>2</v>
      </c>
      <c r="T451" s="0" t="s">
        <v>42</v>
      </c>
      <c r="U451" s="0" t="s">
        <v>42</v>
      </c>
      <c r="Z451" s="0" t="s">
        <v>42</v>
      </c>
      <c r="AE451" s="0" t="n">
        <v>7</v>
      </c>
      <c r="AF451" s="0" t="s">
        <v>40</v>
      </c>
      <c r="AG451" s="1" t="n">
        <v>0.183333333333333</v>
      </c>
      <c r="AH451" s="1" t="n">
        <v>0</v>
      </c>
    </row>
    <row r="452" customFormat="false" ht="15" hidden="false" customHeight="false" outlineLevel="0" collapsed="false">
      <c r="A452" s="0" t="n">
        <v>62</v>
      </c>
      <c r="B452" s="0" t="s">
        <v>34</v>
      </c>
      <c r="C452" s="0" t="s">
        <v>43</v>
      </c>
      <c r="D452" s="0" t="n">
        <v>161</v>
      </c>
      <c r="E452" s="0" t="n">
        <v>5</v>
      </c>
      <c r="F452" s="0" t="n">
        <v>1.57</v>
      </c>
      <c r="G452" s="0" t="n">
        <v>58.7</v>
      </c>
      <c r="H452" s="0" t="n">
        <v>23.8143535234695</v>
      </c>
      <c r="I452" s="0" t="s">
        <v>41</v>
      </c>
      <c r="J452" s="0" t="n">
        <v>0.1</v>
      </c>
      <c r="K452" s="0" t="n">
        <v>4.2</v>
      </c>
      <c r="M452" s="0" t="n">
        <v>2</v>
      </c>
      <c r="T452" s="0" t="s">
        <v>42</v>
      </c>
      <c r="U452" s="0" t="s">
        <v>42</v>
      </c>
      <c r="Z452" s="0" t="s">
        <v>42</v>
      </c>
      <c r="AE452" s="0" t="n">
        <v>9</v>
      </c>
      <c r="AF452" s="0" t="s">
        <v>63</v>
      </c>
      <c r="AG452" s="1" t="n">
        <v>0.186111111111111</v>
      </c>
      <c r="AH452" s="1" t="n">
        <v>0</v>
      </c>
    </row>
    <row r="453" customFormat="false" ht="15" hidden="false" customHeight="false" outlineLevel="0" collapsed="false">
      <c r="A453" s="0" t="n">
        <v>64</v>
      </c>
      <c r="B453" s="0" t="s">
        <v>50</v>
      </c>
      <c r="C453" s="0" t="s">
        <v>51</v>
      </c>
      <c r="D453" s="0" t="n">
        <v>226</v>
      </c>
      <c r="E453" s="0" t="n">
        <v>0</v>
      </c>
      <c r="F453" s="0" t="n">
        <v>1.69</v>
      </c>
      <c r="G453" s="0" t="n">
        <v>57.9</v>
      </c>
      <c r="H453" s="0" t="n">
        <v>20.2723994257904</v>
      </c>
      <c r="I453" s="0" t="s">
        <v>41</v>
      </c>
      <c r="J453" s="0" t="n">
        <v>0.1</v>
      </c>
      <c r="K453" s="0" t="n">
        <v>4.2</v>
      </c>
      <c r="M453" s="0" t="n">
        <v>2</v>
      </c>
      <c r="O453" s="0" t="s">
        <v>37</v>
      </c>
      <c r="T453" s="0" t="s">
        <v>42</v>
      </c>
      <c r="U453" s="0" t="s">
        <v>38</v>
      </c>
      <c r="Z453" s="0" t="s">
        <v>39</v>
      </c>
      <c r="AE453" s="0" t="n">
        <v>18</v>
      </c>
      <c r="AF453" s="0" t="s">
        <v>40</v>
      </c>
      <c r="AG453" s="1" t="n">
        <v>0.188888888888889</v>
      </c>
      <c r="AH453" s="1" t="n">
        <v>0</v>
      </c>
    </row>
    <row r="454" customFormat="false" ht="15" hidden="false" customHeight="false" outlineLevel="0" collapsed="false">
      <c r="A454" s="0" t="n">
        <v>77</v>
      </c>
      <c r="B454" s="0" t="s">
        <v>34</v>
      </c>
      <c r="C454" s="0" t="s">
        <v>43</v>
      </c>
      <c r="D454" s="0" t="n">
        <v>160</v>
      </c>
      <c r="E454" s="0" t="n">
        <v>0</v>
      </c>
      <c r="F454" s="0" t="n">
        <v>1.54</v>
      </c>
      <c r="G454" s="0" t="n">
        <v>51.2</v>
      </c>
      <c r="H454" s="0" t="n">
        <v>21.58880080958</v>
      </c>
      <c r="I454" s="0" t="s">
        <v>41</v>
      </c>
      <c r="J454" s="0" t="n">
        <v>0</v>
      </c>
      <c r="K454" s="0" t="n">
        <v>3.8</v>
      </c>
      <c r="M454" s="0" t="n">
        <v>2</v>
      </c>
      <c r="N454" s="0" t="s">
        <v>37</v>
      </c>
      <c r="T454" s="0" t="s">
        <v>42</v>
      </c>
      <c r="U454" s="0" t="s">
        <v>42</v>
      </c>
      <c r="Z454" s="0" t="s">
        <v>42</v>
      </c>
      <c r="AE454" s="0" t="n">
        <v>8</v>
      </c>
      <c r="AF454" s="0" t="s">
        <v>40</v>
      </c>
      <c r="AG454" s="1" t="n">
        <v>0.188888888888889</v>
      </c>
      <c r="AH454" s="1" t="n">
        <v>0</v>
      </c>
    </row>
    <row r="455" customFormat="false" ht="15" hidden="false" customHeight="false" outlineLevel="0" collapsed="false">
      <c r="A455" s="0" t="n">
        <v>73</v>
      </c>
      <c r="B455" s="0" t="s">
        <v>50</v>
      </c>
      <c r="C455" s="0" t="s">
        <v>35</v>
      </c>
      <c r="D455" s="0" t="n">
        <v>176</v>
      </c>
      <c r="E455" s="0" t="n">
        <v>30</v>
      </c>
      <c r="F455" s="0" t="n">
        <v>1.61</v>
      </c>
      <c r="G455" s="0" t="n">
        <v>52.3</v>
      </c>
      <c r="H455" s="0" t="n">
        <v>20.1766907140928</v>
      </c>
      <c r="I455" s="0" t="s">
        <v>41</v>
      </c>
      <c r="J455" s="0" t="n">
        <v>0</v>
      </c>
      <c r="K455" s="0" t="n">
        <v>3.7</v>
      </c>
      <c r="M455" s="0" t="n">
        <v>2</v>
      </c>
      <c r="R455" s="0" t="s">
        <v>37</v>
      </c>
      <c r="T455" s="0" t="s">
        <v>42</v>
      </c>
      <c r="U455" s="0" t="s">
        <v>56</v>
      </c>
      <c r="Z455" s="0" t="s">
        <v>92</v>
      </c>
      <c r="AE455" s="0" t="n">
        <v>14</v>
      </c>
      <c r="AF455" s="0" t="s">
        <v>63</v>
      </c>
      <c r="AG455" s="1" t="n">
        <v>0.191666666666667</v>
      </c>
      <c r="AH455" s="1" t="n">
        <v>0</v>
      </c>
    </row>
    <row r="456" customFormat="false" ht="15" hidden="false" customHeight="false" outlineLevel="0" collapsed="false">
      <c r="A456" s="0" t="n">
        <v>66</v>
      </c>
      <c r="B456" s="0" t="s">
        <v>50</v>
      </c>
      <c r="C456" s="0" t="s">
        <v>51</v>
      </c>
      <c r="D456" s="0" t="n">
        <v>318</v>
      </c>
      <c r="E456" s="0" t="n">
        <v>120</v>
      </c>
      <c r="F456" s="0" t="n">
        <v>1.63</v>
      </c>
      <c r="G456" s="0" t="n">
        <v>71.2</v>
      </c>
      <c r="H456" s="0" t="n">
        <v>26.7981482178479</v>
      </c>
      <c r="I456" s="0" t="s">
        <v>36</v>
      </c>
      <c r="J456" s="0" t="n">
        <v>0.1</v>
      </c>
      <c r="K456" s="0" t="n">
        <v>4.5</v>
      </c>
      <c r="M456" s="0" t="n">
        <v>2</v>
      </c>
      <c r="N456" s="0" t="s">
        <v>37</v>
      </c>
      <c r="T456" s="0" t="s">
        <v>42</v>
      </c>
      <c r="U456" s="0" t="s">
        <v>42</v>
      </c>
      <c r="Z456" s="0" t="s">
        <v>42</v>
      </c>
      <c r="AE456" s="0" t="n">
        <v>9</v>
      </c>
      <c r="AF456" s="0" t="s">
        <v>63</v>
      </c>
      <c r="AG456" s="1" t="n">
        <v>0.191666666666667</v>
      </c>
      <c r="AH456" s="1" t="n">
        <v>0</v>
      </c>
    </row>
    <row r="457" customFormat="false" ht="15" hidden="false" customHeight="false" outlineLevel="0" collapsed="false">
      <c r="A457" s="0" t="n">
        <v>71</v>
      </c>
      <c r="B457" s="0" t="s">
        <v>34</v>
      </c>
      <c r="C457" s="0" t="s">
        <v>35</v>
      </c>
      <c r="D457" s="0" t="n">
        <v>276</v>
      </c>
      <c r="E457" s="0" t="n">
        <v>100</v>
      </c>
      <c r="F457" s="0" t="n">
        <v>1.48</v>
      </c>
      <c r="G457" s="0" t="n">
        <v>62.9</v>
      </c>
      <c r="H457" s="0" t="n">
        <v>28.7162162162162</v>
      </c>
      <c r="I457" s="0" t="s">
        <v>36</v>
      </c>
      <c r="J457" s="0" t="n">
        <v>0</v>
      </c>
      <c r="K457" s="0" t="n">
        <v>4.5</v>
      </c>
      <c r="M457" s="0" t="n">
        <v>2</v>
      </c>
      <c r="T457" s="0" t="s">
        <v>42</v>
      </c>
      <c r="U457" s="0" t="s">
        <v>42</v>
      </c>
      <c r="Z457" s="0" t="s">
        <v>42</v>
      </c>
      <c r="AE457" s="0" t="n">
        <v>8</v>
      </c>
      <c r="AF457" s="0" t="s">
        <v>40</v>
      </c>
      <c r="AG457" s="1" t="n">
        <v>0.191666666666667</v>
      </c>
      <c r="AH457" s="1" t="n">
        <v>0</v>
      </c>
    </row>
    <row r="458" customFormat="false" ht="15" hidden="false" customHeight="false" outlineLevel="0" collapsed="false">
      <c r="A458" s="0" t="n">
        <v>56</v>
      </c>
      <c r="B458" s="0" t="s">
        <v>50</v>
      </c>
      <c r="C458" s="0" t="s">
        <v>51</v>
      </c>
      <c r="D458" s="0" t="n">
        <v>253</v>
      </c>
      <c r="E458" s="0" t="n">
        <v>220</v>
      </c>
      <c r="F458" s="0" t="n">
        <v>1.6</v>
      </c>
      <c r="G458" s="0" t="n">
        <v>56</v>
      </c>
      <c r="H458" s="0" t="n">
        <v>21.875</v>
      </c>
      <c r="I458" s="0" t="s">
        <v>41</v>
      </c>
      <c r="J458" s="0" t="n">
        <v>0</v>
      </c>
      <c r="K458" s="0" t="n">
        <v>4.8</v>
      </c>
      <c r="M458" s="0" t="n">
        <v>2</v>
      </c>
      <c r="T458" s="0" t="s">
        <v>42</v>
      </c>
      <c r="U458" s="0" t="s">
        <v>42</v>
      </c>
      <c r="Z458" s="0" t="s">
        <v>42</v>
      </c>
      <c r="AE458" s="0" t="n">
        <v>10</v>
      </c>
      <c r="AF458" s="0" t="s">
        <v>49</v>
      </c>
      <c r="AG458" s="1" t="n">
        <v>0.197222222222222</v>
      </c>
      <c r="AH458" s="1" t="n">
        <v>0</v>
      </c>
    </row>
    <row r="459" customFormat="false" ht="15" hidden="false" customHeight="false" outlineLevel="0" collapsed="false">
      <c r="A459" s="0" t="n">
        <v>65</v>
      </c>
      <c r="B459" s="0" t="s">
        <v>34</v>
      </c>
      <c r="C459" s="0" t="s">
        <v>43</v>
      </c>
      <c r="D459" s="0" t="n">
        <v>293</v>
      </c>
      <c r="E459" s="0" t="n">
        <v>5</v>
      </c>
      <c r="F459" s="0" t="n">
        <v>1.6</v>
      </c>
      <c r="G459" s="0" t="n">
        <v>52</v>
      </c>
      <c r="H459" s="0" t="n">
        <v>20.3125</v>
      </c>
      <c r="I459" s="0" t="s">
        <v>41</v>
      </c>
      <c r="J459" s="0" t="n">
        <v>0</v>
      </c>
      <c r="K459" s="0" t="n">
        <v>4.2</v>
      </c>
      <c r="M459" s="0" t="n">
        <v>2</v>
      </c>
      <c r="T459" s="0" t="s">
        <v>42</v>
      </c>
      <c r="U459" s="0" t="s">
        <v>42</v>
      </c>
      <c r="Z459" s="0" t="s">
        <v>42</v>
      </c>
      <c r="AE459" s="0" t="n">
        <v>6</v>
      </c>
      <c r="AF459" s="0" t="s">
        <v>40</v>
      </c>
      <c r="AG459" s="1" t="n">
        <v>0.197222222222222</v>
      </c>
      <c r="AH459" s="1" t="n">
        <v>0</v>
      </c>
    </row>
    <row r="460" customFormat="false" ht="15" hidden="false" customHeight="false" outlineLevel="0" collapsed="false">
      <c r="A460" s="0" t="n">
        <v>68</v>
      </c>
      <c r="B460" s="0" t="s">
        <v>50</v>
      </c>
      <c r="C460" s="0" t="s">
        <v>51</v>
      </c>
      <c r="D460" s="0" t="n">
        <v>263</v>
      </c>
      <c r="E460" s="0" t="n">
        <v>58</v>
      </c>
      <c r="F460" s="0" t="n">
        <v>1.58</v>
      </c>
      <c r="G460" s="0" t="n">
        <v>68</v>
      </c>
      <c r="H460" s="0" t="n">
        <v>27.2392244832559</v>
      </c>
      <c r="I460" s="0" t="s">
        <v>36</v>
      </c>
      <c r="J460" s="0" t="n">
        <v>0</v>
      </c>
      <c r="K460" s="0" t="n">
        <v>4.2</v>
      </c>
      <c r="M460" s="0" t="n">
        <v>2</v>
      </c>
      <c r="N460" s="0" t="s">
        <v>37</v>
      </c>
      <c r="T460" s="0" t="s">
        <v>42</v>
      </c>
      <c r="U460" s="0" t="s">
        <v>42</v>
      </c>
      <c r="Z460" s="0" t="s">
        <v>42</v>
      </c>
      <c r="AE460" s="0" t="n">
        <v>8</v>
      </c>
      <c r="AF460" s="0" t="s">
        <v>40</v>
      </c>
      <c r="AG460" s="1" t="n">
        <v>0.197222222222222</v>
      </c>
      <c r="AH460" s="1" t="n">
        <v>0</v>
      </c>
    </row>
    <row r="461" customFormat="false" ht="15" hidden="false" customHeight="false" outlineLevel="0" collapsed="false">
      <c r="A461" s="0" t="n">
        <v>53</v>
      </c>
      <c r="B461" s="0" t="s">
        <v>50</v>
      </c>
      <c r="C461" s="0" t="s">
        <v>51</v>
      </c>
      <c r="D461" s="0" t="n">
        <v>385</v>
      </c>
      <c r="E461" s="0" t="n">
        <v>1381</v>
      </c>
      <c r="F461" s="0" t="n">
        <v>1.73</v>
      </c>
      <c r="G461" s="0" t="n">
        <v>72.7</v>
      </c>
      <c r="H461" s="0" t="n">
        <v>24.2908216111464</v>
      </c>
      <c r="I461" s="0" t="s">
        <v>41</v>
      </c>
      <c r="J461" s="0" t="n">
        <v>0.8</v>
      </c>
      <c r="K461" s="0" t="n">
        <v>3.8</v>
      </c>
      <c r="M461" s="0" t="n">
        <v>2</v>
      </c>
      <c r="T461" s="0" t="s">
        <v>42</v>
      </c>
      <c r="U461" s="0" t="s">
        <v>45</v>
      </c>
      <c r="Z461" s="0" t="s">
        <v>48</v>
      </c>
      <c r="AE461" s="0" t="n">
        <v>41</v>
      </c>
      <c r="AF461" s="0" t="s">
        <v>69</v>
      </c>
      <c r="AG461" s="1" t="n">
        <v>0.2</v>
      </c>
      <c r="AH461" s="1" t="n">
        <v>0</v>
      </c>
    </row>
    <row r="462" customFormat="false" ht="15" hidden="false" customHeight="false" outlineLevel="0" collapsed="false">
      <c r="A462" s="0" t="n">
        <v>62</v>
      </c>
      <c r="B462" s="0" t="s">
        <v>34</v>
      </c>
      <c r="C462" s="0" t="s">
        <v>43</v>
      </c>
      <c r="D462" s="0" t="n">
        <v>296</v>
      </c>
      <c r="E462" s="0" t="n">
        <v>160</v>
      </c>
      <c r="F462" s="0" t="n">
        <v>1.58</v>
      </c>
      <c r="G462" s="0" t="n">
        <v>88.4</v>
      </c>
      <c r="H462" s="0" t="n">
        <v>35.4109918282327</v>
      </c>
      <c r="I462" s="0" t="s">
        <v>54</v>
      </c>
      <c r="J462" s="0" t="n">
        <v>0.1</v>
      </c>
      <c r="K462" s="0" t="n">
        <v>4.1</v>
      </c>
      <c r="M462" s="0" t="n">
        <v>2</v>
      </c>
      <c r="T462" s="0" t="s">
        <v>42</v>
      </c>
      <c r="U462" s="0" t="s">
        <v>42</v>
      </c>
      <c r="Z462" s="0" t="s">
        <v>42</v>
      </c>
      <c r="AE462" s="0" t="n">
        <v>7</v>
      </c>
      <c r="AF462" s="0" t="s">
        <v>40</v>
      </c>
      <c r="AG462" s="1" t="n">
        <v>0.2</v>
      </c>
      <c r="AH462" s="1" t="n">
        <v>0</v>
      </c>
    </row>
    <row r="463" customFormat="false" ht="15" hidden="false" customHeight="false" outlineLevel="0" collapsed="false">
      <c r="A463" s="0" t="n">
        <v>75</v>
      </c>
      <c r="B463" s="0" t="s">
        <v>50</v>
      </c>
      <c r="C463" s="0" t="s">
        <v>43</v>
      </c>
      <c r="D463" s="0" t="n">
        <v>174</v>
      </c>
      <c r="E463" s="0" t="n">
        <v>0</v>
      </c>
      <c r="F463" s="0" t="n">
        <v>1.62</v>
      </c>
      <c r="G463" s="0" t="n">
        <v>65</v>
      </c>
      <c r="H463" s="0" t="n">
        <v>24.7675659198293</v>
      </c>
      <c r="I463" s="0" t="s">
        <v>41</v>
      </c>
      <c r="J463" s="0" t="n">
        <v>0.1</v>
      </c>
      <c r="K463" s="0" t="n">
        <v>4.7</v>
      </c>
      <c r="M463" s="0" t="n">
        <v>2</v>
      </c>
      <c r="T463" s="0" t="s">
        <v>42</v>
      </c>
      <c r="U463" s="0" t="s">
        <v>57</v>
      </c>
      <c r="Z463" s="0" t="s">
        <v>39</v>
      </c>
      <c r="AE463" s="0" t="n">
        <v>7</v>
      </c>
      <c r="AF463" s="0" t="s">
        <v>40</v>
      </c>
      <c r="AG463" s="1" t="n">
        <v>0.202777777777778</v>
      </c>
      <c r="AH463" s="1" t="n">
        <v>0</v>
      </c>
    </row>
    <row r="464" customFormat="false" ht="15" hidden="false" customHeight="false" outlineLevel="0" collapsed="false">
      <c r="A464" s="0" t="n">
        <v>68</v>
      </c>
      <c r="B464" s="0" t="s">
        <v>50</v>
      </c>
      <c r="C464" s="0" t="s">
        <v>35</v>
      </c>
      <c r="D464" s="0" t="n">
        <v>141</v>
      </c>
      <c r="E464" s="0" t="n">
        <v>5</v>
      </c>
      <c r="F464" s="0" t="n">
        <v>1.59</v>
      </c>
      <c r="G464" s="0" t="n">
        <v>64</v>
      </c>
      <c r="H464" s="0" t="n">
        <v>25.3154542937384</v>
      </c>
      <c r="I464" s="0" t="s">
        <v>36</v>
      </c>
      <c r="J464" s="0" t="n">
        <v>0.1</v>
      </c>
      <c r="K464" s="0" t="n">
        <v>4</v>
      </c>
      <c r="M464" s="0" t="n">
        <v>2</v>
      </c>
      <c r="S464" s="0" t="s">
        <v>37</v>
      </c>
      <c r="T464" s="0" t="s">
        <v>42</v>
      </c>
      <c r="U464" s="0" t="s">
        <v>42</v>
      </c>
      <c r="Z464" s="0" t="s">
        <v>42</v>
      </c>
      <c r="AE464" s="0" t="n">
        <v>7</v>
      </c>
      <c r="AF464" s="0" t="s">
        <v>63</v>
      </c>
      <c r="AG464" s="1" t="n">
        <v>0.202777777777778</v>
      </c>
      <c r="AH464" s="1" t="n">
        <v>0</v>
      </c>
    </row>
    <row r="465" customFormat="false" ht="15" hidden="false" customHeight="false" outlineLevel="0" collapsed="false">
      <c r="A465" s="0" t="n">
        <v>80</v>
      </c>
      <c r="B465" s="0" t="s">
        <v>34</v>
      </c>
      <c r="C465" s="0" t="s">
        <v>35</v>
      </c>
      <c r="D465" s="0" t="n">
        <v>264</v>
      </c>
      <c r="E465" s="0" t="n">
        <v>47</v>
      </c>
      <c r="F465" s="0" t="n">
        <v>1.45</v>
      </c>
      <c r="G465" s="0" t="n">
        <v>48</v>
      </c>
      <c r="H465" s="0" t="n">
        <v>22.8299643281807</v>
      </c>
      <c r="I465" s="0" t="s">
        <v>41</v>
      </c>
      <c r="J465" s="0" t="n">
        <v>0.1</v>
      </c>
      <c r="K465" s="0" t="n">
        <v>4.1</v>
      </c>
      <c r="M465" s="0" t="n">
        <v>2</v>
      </c>
      <c r="T465" s="0" t="s">
        <v>42</v>
      </c>
      <c r="U465" s="0" t="s">
        <v>61</v>
      </c>
      <c r="Z465" s="0" t="s">
        <v>48</v>
      </c>
      <c r="AE465" s="0" t="n">
        <v>14</v>
      </c>
      <c r="AF465" s="0" t="s">
        <v>40</v>
      </c>
      <c r="AG465" s="1" t="n">
        <v>0.208333333333333</v>
      </c>
      <c r="AH465" s="1" t="n">
        <v>0</v>
      </c>
    </row>
    <row r="466" customFormat="false" ht="15" hidden="false" customHeight="false" outlineLevel="0" collapsed="false">
      <c r="A466" s="0" t="n">
        <v>80</v>
      </c>
      <c r="B466" s="0" t="s">
        <v>34</v>
      </c>
      <c r="C466" s="0" t="s">
        <v>35</v>
      </c>
      <c r="D466" s="0" t="n">
        <v>264</v>
      </c>
      <c r="E466" s="0" t="n">
        <v>47</v>
      </c>
      <c r="F466" s="0" t="n">
        <v>1.45</v>
      </c>
      <c r="G466" s="0" t="n">
        <v>48</v>
      </c>
      <c r="H466" s="0" t="n">
        <v>22.8299643281807</v>
      </c>
      <c r="I466" s="0" t="s">
        <v>41</v>
      </c>
      <c r="J466" s="0" t="n">
        <v>0.1</v>
      </c>
      <c r="K466" s="0" t="n">
        <v>4.1</v>
      </c>
      <c r="M466" s="0" t="n">
        <v>2</v>
      </c>
      <c r="T466" s="0" t="s">
        <v>42</v>
      </c>
      <c r="U466" s="0" t="s">
        <v>61</v>
      </c>
      <c r="Z466" s="0" t="s">
        <v>48</v>
      </c>
      <c r="AE466" s="0" t="n">
        <v>14</v>
      </c>
      <c r="AF466" s="0" t="s">
        <v>49</v>
      </c>
      <c r="AG466" s="1" t="n">
        <v>0.208333333333333</v>
      </c>
      <c r="AH466" s="1" t="n">
        <v>0</v>
      </c>
    </row>
    <row r="467" customFormat="false" ht="15" hidden="false" customHeight="false" outlineLevel="0" collapsed="false">
      <c r="A467" s="0" t="n">
        <v>61</v>
      </c>
      <c r="B467" s="0" t="s">
        <v>50</v>
      </c>
      <c r="C467" s="0" t="s">
        <v>35</v>
      </c>
      <c r="D467" s="0" t="n">
        <v>187</v>
      </c>
      <c r="E467" s="0" t="n">
        <v>20</v>
      </c>
      <c r="F467" s="0" t="n">
        <v>1.62</v>
      </c>
      <c r="G467" s="0" t="n">
        <v>71.1</v>
      </c>
      <c r="H467" s="0" t="n">
        <v>27.0919067215363</v>
      </c>
      <c r="I467" s="0" t="s">
        <v>36</v>
      </c>
      <c r="J467" s="0" t="n">
        <v>0</v>
      </c>
      <c r="K467" s="0" t="n">
        <v>4.6</v>
      </c>
      <c r="M467" s="0" t="n">
        <v>2</v>
      </c>
      <c r="Q467" s="0" t="s">
        <v>37</v>
      </c>
      <c r="T467" s="0" t="s">
        <v>42</v>
      </c>
      <c r="U467" s="0" t="s">
        <v>38</v>
      </c>
      <c r="Z467" s="0" t="s">
        <v>39</v>
      </c>
      <c r="AE467" s="0" t="n">
        <v>21</v>
      </c>
      <c r="AF467" s="0" t="s">
        <v>40</v>
      </c>
      <c r="AG467" s="1" t="n">
        <v>0.208333333333333</v>
      </c>
      <c r="AH467" s="1" t="n">
        <v>0</v>
      </c>
    </row>
    <row r="468" customFormat="false" ht="15" hidden="false" customHeight="false" outlineLevel="0" collapsed="false">
      <c r="A468" s="0" t="n">
        <v>70</v>
      </c>
      <c r="B468" s="0" t="s">
        <v>34</v>
      </c>
      <c r="C468" s="0" t="s">
        <v>43</v>
      </c>
      <c r="D468" s="0" t="n">
        <v>232</v>
      </c>
      <c r="E468" s="0" t="n">
        <v>50</v>
      </c>
      <c r="F468" s="0" t="n">
        <v>1.46</v>
      </c>
      <c r="G468" s="0" t="n">
        <v>53</v>
      </c>
      <c r="H468" s="0" t="n">
        <v>24.8639519609683</v>
      </c>
      <c r="I468" s="0" t="s">
        <v>41</v>
      </c>
      <c r="J468" s="0" t="n">
        <v>0.1</v>
      </c>
      <c r="K468" s="0" t="n">
        <v>4.4</v>
      </c>
      <c r="M468" s="0" t="n">
        <v>2</v>
      </c>
      <c r="T468" s="0" t="s">
        <v>42</v>
      </c>
      <c r="U468" s="0" t="s">
        <v>42</v>
      </c>
      <c r="Z468" s="0" t="s">
        <v>42</v>
      </c>
      <c r="AE468" s="0" t="n">
        <v>12</v>
      </c>
      <c r="AF468" s="0" t="s">
        <v>63</v>
      </c>
      <c r="AG468" s="1" t="n">
        <v>0.211111111111111</v>
      </c>
      <c r="AH468" s="1" t="n">
        <v>0</v>
      </c>
    </row>
    <row r="469" customFormat="false" ht="15" hidden="false" customHeight="false" outlineLevel="0" collapsed="false">
      <c r="A469" s="0" t="n">
        <v>78</v>
      </c>
      <c r="B469" s="0" t="s">
        <v>34</v>
      </c>
      <c r="C469" s="0" t="s">
        <v>43</v>
      </c>
      <c r="D469" s="0" t="n">
        <v>148</v>
      </c>
      <c r="E469" s="0" t="n">
        <v>0</v>
      </c>
      <c r="F469" s="0" t="n">
        <v>1.57</v>
      </c>
      <c r="G469" s="0" t="n">
        <v>55.8</v>
      </c>
      <c r="H469" s="0" t="n">
        <v>22.6378352062964</v>
      </c>
      <c r="I469" s="0" t="s">
        <v>41</v>
      </c>
      <c r="J469" s="0" t="n">
        <v>0.1</v>
      </c>
      <c r="K469" s="0" t="n">
        <v>4.1</v>
      </c>
      <c r="M469" s="0" t="n">
        <v>2</v>
      </c>
      <c r="T469" s="0" t="s">
        <v>42</v>
      </c>
      <c r="U469" s="0" t="s">
        <v>42</v>
      </c>
      <c r="Z469" s="0" t="s">
        <v>42</v>
      </c>
      <c r="AE469" s="0" t="n">
        <v>6</v>
      </c>
      <c r="AF469" s="0" t="s">
        <v>40</v>
      </c>
      <c r="AG469" s="1" t="n">
        <v>0.211111111111111</v>
      </c>
      <c r="AH469" s="1" t="n">
        <v>0</v>
      </c>
    </row>
    <row r="470" customFormat="false" ht="15" hidden="false" customHeight="false" outlineLevel="0" collapsed="false">
      <c r="A470" s="0" t="n">
        <v>66</v>
      </c>
      <c r="B470" s="0" t="s">
        <v>50</v>
      </c>
      <c r="C470" s="0" t="s">
        <v>35</v>
      </c>
      <c r="D470" s="0" t="n">
        <v>177</v>
      </c>
      <c r="E470" s="0" t="n">
        <v>50</v>
      </c>
      <c r="F470" s="0" t="n">
        <v>1.65</v>
      </c>
      <c r="G470" s="0" t="n">
        <v>68</v>
      </c>
      <c r="H470" s="0" t="n">
        <v>24.9770431588613</v>
      </c>
      <c r="I470" s="0" t="s">
        <v>41</v>
      </c>
      <c r="K470" s="0" t="n">
        <v>4</v>
      </c>
      <c r="M470" s="0" t="n">
        <v>2</v>
      </c>
      <c r="T470" s="0" t="s">
        <v>42</v>
      </c>
      <c r="U470" s="0" t="s">
        <v>42</v>
      </c>
      <c r="Z470" s="0" t="s">
        <v>42</v>
      </c>
      <c r="AE470" s="0" t="n">
        <v>31</v>
      </c>
      <c r="AG470" s="1" t="n">
        <v>0.213888888888889</v>
      </c>
      <c r="AH470" s="1" t="n">
        <v>0</v>
      </c>
    </row>
    <row r="471" customFormat="false" ht="15" hidden="false" customHeight="false" outlineLevel="0" collapsed="false">
      <c r="A471" s="0" t="n">
        <v>42</v>
      </c>
      <c r="B471" s="0" t="s">
        <v>50</v>
      </c>
      <c r="C471" s="0" t="s">
        <v>51</v>
      </c>
      <c r="D471" s="0" t="n">
        <v>578</v>
      </c>
      <c r="E471" s="0" t="n">
        <v>1150</v>
      </c>
      <c r="F471" s="0" t="n">
        <v>1.79</v>
      </c>
      <c r="G471" s="0" t="n">
        <v>74</v>
      </c>
      <c r="H471" s="0" t="n">
        <v>23.0954090072095</v>
      </c>
      <c r="I471" s="0" t="s">
        <v>41</v>
      </c>
      <c r="J471" s="0" t="n">
        <v>10.2</v>
      </c>
      <c r="K471" s="0" t="n">
        <v>2.5</v>
      </c>
      <c r="M471" s="0" t="n">
        <v>2</v>
      </c>
      <c r="T471" s="0" t="s">
        <v>42</v>
      </c>
      <c r="U471" s="0" t="s">
        <v>46</v>
      </c>
      <c r="Z471" s="0" t="s">
        <v>92</v>
      </c>
      <c r="AE471" s="0" t="n">
        <v>30</v>
      </c>
      <c r="AF471" s="0" t="s">
        <v>49</v>
      </c>
      <c r="AG471" s="1" t="n">
        <v>0.213888888888889</v>
      </c>
      <c r="AH471" s="1" t="n">
        <v>0</v>
      </c>
    </row>
    <row r="472" customFormat="false" ht="15" hidden="false" customHeight="false" outlineLevel="0" collapsed="false">
      <c r="A472" s="0" t="n">
        <v>76</v>
      </c>
      <c r="B472" s="0" t="s">
        <v>34</v>
      </c>
      <c r="C472" s="0" t="s">
        <v>35</v>
      </c>
      <c r="D472" s="0" t="n">
        <v>184</v>
      </c>
      <c r="E472" s="0" t="n">
        <v>50</v>
      </c>
      <c r="F472" s="0" t="n">
        <v>1.51</v>
      </c>
      <c r="G472" s="0" t="n">
        <v>44.5</v>
      </c>
      <c r="H472" s="0" t="n">
        <v>19.5166878645673</v>
      </c>
      <c r="I472" s="0" t="s">
        <v>41</v>
      </c>
      <c r="J472" s="0" t="n">
        <v>4.6</v>
      </c>
      <c r="K472" s="0" t="n">
        <v>3.2</v>
      </c>
      <c r="M472" s="0" t="n">
        <v>2</v>
      </c>
      <c r="T472" s="0" t="s">
        <v>42</v>
      </c>
      <c r="U472" s="0" t="s">
        <v>42</v>
      </c>
      <c r="Z472" s="0" t="s">
        <v>42</v>
      </c>
      <c r="AE472" s="0" t="n">
        <v>6</v>
      </c>
      <c r="AG472" s="1" t="n">
        <v>0.213888888888889</v>
      </c>
      <c r="AH472" s="1" t="n">
        <v>0</v>
      </c>
    </row>
    <row r="473" customFormat="false" ht="15" hidden="false" customHeight="false" outlineLevel="0" collapsed="false">
      <c r="A473" s="0" t="n">
        <v>52</v>
      </c>
      <c r="B473" s="0" t="s">
        <v>34</v>
      </c>
      <c r="C473" s="0" t="s">
        <v>43</v>
      </c>
      <c r="D473" s="0" t="n">
        <v>45</v>
      </c>
      <c r="E473" s="0" t="n">
        <v>0</v>
      </c>
      <c r="F473" s="0" t="n">
        <v>1.6</v>
      </c>
      <c r="G473" s="0" t="n">
        <v>51.4</v>
      </c>
      <c r="H473" s="0" t="n">
        <v>20.078125</v>
      </c>
      <c r="I473" s="0" t="s">
        <v>41</v>
      </c>
      <c r="J473" s="0" t="n">
        <v>0</v>
      </c>
      <c r="K473" s="0" t="n">
        <v>4.1</v>
      </c>
      <c r="M473" s="0" t="n">
        <v>2</v>
      </c>
      <c r="N473" s="0" t="s">
        <v>37</v>
      </c>
      <c r="T473" s="0" t="s">
        <v>42</v>
      </c>
      <c r="U473" s="0" t="s">
        <v>42</v>
      </c>
      <c r="Z473" s="0" t="s">
        <v>42</v>
      </c>
      <c r="AE473" s="0" t="n">
        <v>5</v>
      </c>
      <c r="AF473" s="0" t="s">
        <v>40</v>
      </c>
      <c r="AG473" s="1" t="n">
        <v>0.213888888888889</v>
      </c>
      <c r="AH473" s="1" t="n">
        <v>0</v>
      </c>
    </row>
    <row r="474" customFormat="false" ht="15" hidden="false" customHeight="false" outlineLevel="0" collapsed="false">
      <c r="A474" s="0" t="n">
        <v>53</v>
      </c>
      <c r="B474" s="0" t="s">
        <v>50</v>
      </c>
      <c r="C474" s="0" t="s">
        <v>51</v>
      </c>
      <c r="D474" s="0" t="n">
        <v>152</v>
      </c>
      <c r="E474" s="0" t="n">
        <v>65</v>
      </c>
      <c r="F474" s="0" t="n">
        <v>1.66</v>
      </c>
      <c r="G474" s="0" t="n">
        <v>52.1</v>
      </c>
      <c r="H474" s="0" t="n">
        <v>18.9069531136595</v>
      </c>
      <c r="I474" s="0" t="s">
        <v>41</v>
      </c>
      <c r="J474" s="0" t="n">
        <v>0.2</v>
      </c>
      <c r="K474" s="0" t="n">
        <v>4.6</v>
      </c>
      <c r="M474" s="0" t="n">
        <v>3</v>
      </c>
      <c r="P474" s="0" t="s">
        <v>37</v>
      </c>
      <c r="R474" s="0" t="s">
        <v>37</v>
      </c>
      <c r="T474" s="0" t="s">
        <v>42</v>
      </c>
      <c r="U474" s="0" t="s">
        <v>42</v>
      </c>
      <c r="Z474" s="0" t="s">
        <v>42</v>
      </c>
      <c r="AE474" s="0" t="n">
        <v>8</v>
      </c>
      <c r="AF474" s="0" t="s">
        <v>40</v>
      </c>
      <c r="AG474" s="1" t="n">
        <v>0.216666666666667</v>
      </c>
      <c r="AH474" s="1" t="n">
        <v>0</v>
      </c>
    </row>
    <row r="475" customFormat="false" ht="15" hidden="false" customHeight="false" outlineLevel="0" collapsed="false">
      <c r="A475" s="0" t="n">
        <v>53</v>
      </c>
      <c r="B475" s="0" t="s">
        <v>34</v>
      </c>
      <c r="C475" s="0" t="s">
        <v>43</v>
      </c>
      <c r="D475" s="0" t="n">
        <v>247</v>
      </c>
      <c r="E475" s="0" t="n">
        <v>320</v>
      </c>
      <c r="F475" s="0" t="n">
        <v>1.62</v>
      </c>
      <c r="G475" s="0" t="n">
        <v>53.2</v>
      </c>
      <c r="H475" s="0" t="n">
        <v>20.2713001066911</v>
      </c>
      <c r="I475" s="0" t="s">
        <v>41</v>
      </c>
      <c r="J475" s="0" t="n">
        <v>0</v>
      </c>
      <c r="K475" s="0" t="n">
        <v>4.1</v>
      </c>
      <c r="M475" s="0" t="n">
        <v>2</v>
      </c>
      <c r="T475" s="0" t="s">
        <v>42</v>
      </c>
      <c r="U475" s="0" t="s">
        <v>60</v>
      </c>
      <c r="Z475" s="0" t="s">
        <v>92</v>
      </c>
      <c r="AE475" s="0" t="n">
        <v>10</v>
      </c>
      <c r="AF475" s="0" t="s">
        <v>49</v>
      </c>
      <c r="AG475" s="1" t="n">
        <v>0.216666666666667</v>
      </c>
      <c r="AH475" s="1" t="n">
        <v>0</v>
      </c>
    </row>
    <row r="476" customFormat="false" ht="15" hidden="false" customHeight="false" outlineLevel="0" collapsed="false">
      <c r="A476" s="0" t="n">
        <v>81</v>
      </c>
      <c r="B476" s="0" t="s">
        <v>34</v>
      </c>
      <c r="C476" s="0" t="s">
        <v>43</v>
      </c>
      <c r="D476" s="0" t="n">
        <v>169</v>
      </c>
      <c r="E476" s="0" t="n">
        <v>20</v>
      </c>
      <c r="F476" s="0" t="n">
        <v>1.47</v>
      </c>
      <c r="G476" s="0" t="n">
        <v>52.7</v>
      </c>
      <c r="H476" s="0" t="n">
        <v>24.3879864871119</v>
      </c>
      <c r="I476" s="0" t="s">
        <v>41</v>
      </c>
      <c r="J476" s="0" t="n">
        <v>0</v>
      </c>
      <c r="K476" s="0" t="n">
        <v>4</v>
      </c>
      <c r="M476" s="0" t="n">
        <v>2</v>
      </c>
      <c r="T476" s="0" t="s">
        <v>42</v>
      </c>
      <c r="U476" s="0" t="s">
        <v>38</v>
      </c>
      <c r="Z476" s="0" t="s">
        <v>39</v>
      </c>
      <c r="AE476" s="0" t="n">
        <v>9</v>
      </c>
      <c r="AF476" s="0" t="s">
        <v>40</v>
      </c>
      <c r="AG476" s="1" t="n">
        <v>0.225</v>
      </c>
      <c r="AH476" s="1" t="n">
        <v>0</v>
      </c>
    </row>
    <row r="477" customFormat="false" ht="15" hidden="false" customHeight="false" outlineLevel="0" collapsed="false">
      <c r="A477" s="0" t="n">
        <v>70</v>
      </c>
      <c r="B477" s="0" t="s">
        <v>34</v>
      </c>
      <c r="C477" s="0" t="s">
        <v>43</v>
      </c>
      <c r="D477" s="0" t="n">
        <v>247</v>
      </c>
      <c r="E477" s="0" t="n">
        <v>60</v>
      </c>
      <c r="F477" s="0" t="n">
        <v>1.53</v>
      </c>
      <c r="G477" s="0" t="n">
        <v>47.7</v>
      </c>
      <c r="H477" s="0" t="n">
        <v>20.3767781622453</v>
      </c>
      <c r="I477" s="0" t="s">
        <v>41</v>
      </c>
      <c r="J477" s="0" t="n">
        <v>0.1</v>
      </c>
      <c r="K477" s="0" t="n">
        <v>3.9</v>
      </c>
      <c r="M477" s="0" t="n">
        <v>1</v>
      </c>
      <c r="T477" s="0" t="s">
        <v>42</v>
      </c>
      <c r="U477" s="0" t="s">
        <v>56</v>
      </c>
      <c r="Z477" s="0" t="s">
        <v>92</v>
      </c>
      <c r="AE477" s="0" t="n">
        <v>19</v>
      </c>
      <c r="AF477" s="0" t="s">
        <v>65</v>
      </c>
      <c r="AG477" s="1" t="n">
        <v>0.230555555555556</v>
      </c>
      <c r="AH477" s="1" t="n">
        <v>0</v>
      </c>
    </row>
    <row r="478" customFormat="false" ht="15" hidden="false" customHeight="false" outlineLevel="0" collapsed="false">
      <c r="A478" s="0" t="n">
        <v>76</v>
      </c>
      <c r="B478" s="0" t="s">
        <v>34</v>
      </c>
      <c r="C478" s="0" t="s">
        <v>43</v>
      </c>
      <c r="D478" s="0" t="n">
        <v>230</v>
      </c>
      <c r="E478" s="0" t="n">
        <v>0</v>
      </c>
      <c r="F478" s="0" t="n">
        <v>1.7</v>
      </c>
      <c r="G478" s="0" t="n">
        <v>70</v>
      </c>
      <c r="H478" s="0" t="n">
        <v>24.2214532871972</v>
      </c>
      <c r="I478" s="0" t="s">
        <v>41</v>
      </c>
      <c r="J478" s="0" t="n">
        <v>0</v>
      </c>
      <c r="K478" s="0" t="n">
        <v>3.7</v>
      </c>
      <c r="T478" s="0" t="s">
        <v>42</v>
      </c>
      <c r="U478" s="0" t="s">
        <v>42</v>
      </c>
      <c r="Z478" s="0" t="s">
        <v>42</v>
      </c>
      <c r="AE478" s="0" t="n">
        <v>8</v>
      </c>
      <c r="AF478" s="0" t="s">
        <v>40</v>
      </c>
      <c r="AG478" s="1" t="n">
        <v>0.233333333333333</v>
      </c>
      <c r="AH478" s="1" t="n">
        <v>0</v>
      </c>
    </row>
    <row r="479" customFormat="false" ht="15" hidden="false" customHeight="false" outlineLevel="0" collapsed="false">
      <c r="A479" s="0" t="n">
        <v>53</v>
      </c>
      <c r="B479" s="0" t="s">
        <v>34</v>
      </c>
      <c r="C479" s="0" t="s">
        <v>43</v>
      </c>
      <c r="D479" s="0" t="n">
        <v>81</v>
      </c>
      <c r="E479" s="0" t="n">
        <v>0</v>
      </c>
      <c r="F479" s="0" t="n">
        <v>1.49</v>
      </c>
      <c r="G479" s="0" t="n">
        <v>54.2</v>
      </c>
      <c r="H479" s="0" t="n">
        <v>24.4133147155534</v>
      </c>
      <c r="I479" s="0" t="s">
        <v>41</v>
      </c>
      <c r="J479" s="0" t="n">
        <v>0</v>
      </c>
      <c r="K479" s="0" t="n">
        <v>4.3</v>
      </c>
      <c r="M479" s="0" t="n">
        <v>2</v>
      </c>
      <c r="T479" s="0" t="s">
        <v>42</v>
      </c>
      <c r="U479" s="0" t="s">
        <v>38</v>
      </c>
      <c r="V479" s="0" t="s">
        <v>57</v>
      </c>
      <c r="Z479" s="0" t="s">
        <v>39</v>
      </c>
      <c r="AA479" s="0" t="s">
        <v>39</v>
      </c>
      <c r="AE479" s="0" t="n">
        <v>8</v>
      </c>
      <c r="AF479" s="0" t="s">
        <v>40</v>
      </c>
      <c r="AG479" s="1" t="n">
        <v>0.233333333333333</v>
      </c>
      <c r="AH479" s="1" t="n">
        <v>0</v>
      </c>
    </row>
    <row r="480" customFormat="false" ht="15" hidden="false" customHeight="false" outlineLevel="0" collapsed="false">
      <c r="A480" s="0" t="n">
        <v>53</v>
      </c>
      <c r="B480" s="0" t="s">
        <v>34</v>
      </c>
      <c r="C480" s="0" t="s">
        <v>51</v>
      </c>
      <c r="D480" s="0" t="n">
        <v>255</v>
      </c>
      <c r="E480" s="0" t="n">
        <v>5</v>
      </c>
      <c r="F480" s="0" t="n">
        <v>1.44</v>
      </c>
      <c r="G480" s="0" t="n">
        <v>50.8</v>
      </c>
      <c r="H480" s="0" t="n">
        <v>24.4984567901235</v>
      </c>
      <c r="I480" s="0" t="s">
        <v>41</v>
      </c>
      <c r="J480" s="0" t="n">
        <v>0.1</v>
      </c>
      <c r="K480" s="0" t="n">
        <v>4.3</v>
      </c>
      <c r="M480" s="0" t="n">
        <v>2</v>
      </c>
      <c r="T480" s="0" t="s">
        <v>42</v>
      </c>
      <c r="U480" s="0" t="s">
        <v>42</v>
      </c>
      <c r="Z480" s="0" t="s">
        <v>42</v>
      </c>
      <c r="AE480" s="0" t="n">
        <v>6</v>
      </c>
      <c r="AF480" s="0" t="s">
        <v>49</v>
      </c>
      <c r="AG480" s="1" t="n">
        <v>0.238888888888889</v>
      </c>
      <c r="AH480" s="1" t="n">
        <v>0</v>
      </c>
    </row>
    <row r="481" customFormat="false" ht="15" hidden="false" customHeight="false" outlineLevel="0" collapsed="false">
      <c r="A481" s="0" t="n">
        <v>62</v>
      </c>
      <c r="B481" s="0" t="s">
        <v>34</v>
      </c>
      <c r="C481" s="0" t="s">
        <v>35</v>
      </c>
      <c r="D481" s="0" t="n">
        <v>145</v>
      </c>
      <c r="E481" s="0" t="n">
        <v>0</v>
      </c>
      <c r="F481" s="0" t="n">
        <v>1.53</v>
      </c>
      <c r="G481" s="0" t="n">
        <v>50.9</v>
      </c>
      <c r="H481" s="0" t="n">
        <v>21.7437737622282</v>
      </c>
      <c r="I481" s="0" t="s">
        <v>41</v>
      </c>
      <c r="J481" s="0" t="n">
        <v>0.4</v>
      </c>
      <c r="K481" s="0" t="n">
        <v>4</v>
      </c>
      <c r="M481" s="0" t="n">
        <v>2</v>
      </c>
      <c r="T481" s="0" t="s">
        <v>42</v>
      </c>
      <c r="U481" s="0" t="s">
        <v>42</v>
      </c>
      <c r="Z481" s="0" t="s">
        <v>42</v>
      </c>
      <c r="AE481" s="0" t="n">
        <v>9</v>
      </c>
      <c r="AF481" s="0" t="s">
        <v>40</v>
      </c>
      <c r="AG481" s="1" t="n">
        <v>0.238888888888889</v>
      </c>
      <c r="AH481" s="1" t="n">
        <v>0</v>
      </c>
    </row>
    <row r="482" customFormat="false" ht="15" hidden="false" customHeight="false" outlineLevel="0" collapsed="false">
      <c r="A482" s="0" t="n">
        <v>62</v>
      </c>
      <c r="B482" s="0" t="s">
        <v>34</v>
      </c>
      <c r="C482" s="0" t="s">
        <v>43</v>
      </c>
      <c r="D482" s="0" t="n">
        <v>219</v>
      </c>
      <c r="E482" s="0" t="n">
        <v>790</v>
      </c>
      <c r="F482" s="0" t="n">
        <v>1.56</v>
      </c>
      <c r="G482" s="0" t="n">
        <v>44.7</v>
      </c>
      <c r="H482" s="0" t="n">
        <v>18.3678500986193</v>
      </c>
      <c r="I482" s="0" t="s">
        <v>58</v>
      </c>
      <c r="J482" s="0" t="n">
        <v>0</v>
      </c>
      <c r="K482" s="0" t="n">
        <v>3.8</v>
      </c>
      <c r="M482" s="0" t="n">
        <v>2</v>
      </c>
      <c r="T482" s="0" t="s">
        <v>42</v>
      </c>
      <c r="U482" s="0" t="s">
        <v>42</v>
      </c>
      <c r="Z482" s="0" t="s">
        <v>42</v>
      </c>
      <c r="AE482" s="0" t="n">
        <v>13</v>
      </c>
      <c r="AF482" s="0" t="s">
        <v>40</v>
      </c>
      <c r="AG482" s="1" t="n">
        <v>0.238888888888889</v>
      </c>
      <c r="AH482" s="1" t="n">
        <v>0</v>
      </c>
    </row>
    <row r="483" customFormat="false" ht="15" hidden="false" customHeight="false" outlineLevel="0" collapsed="false">
      <c r="A483" s="0" t="n">
        <v>52</v>
      </c>
      <c r="B483" s="0" t="s">
        <v>34</v>
      </c>
      <c r="C483" s="0" t="s">
        <v>35</v>
      </c>
      <c r="D483" s="0" t="n">
        <v>172</v>
      </c>
      <c r="E483" s="0" t="n">
        <v>0</v>
      </c>
      <c r="F483" s="0" t="n">
        <v>1.61</v>
      </c>
      <c r="G483" s="0" t="n">
        <v>64</v>
      </c>
      <c r="H483" s="0" t="n">
        <v>24.6904054627522</v>
      </c>
      <c r="I483" s="0" t="s">
        <v>41</v>
      </c>
      <c r="J483" s="0" t="n">
        <v>0</v>
      </c>
      <c r="K483" s="0" t="n">
        <v>4.6</v>
      </c>
      <c r="M483" s="0" t="n">
        <v>1</v>
      </c>
      <c r="T483" s="0" t="s">
        <v>42</v>
      </c>
      <c r="U483" s="0" t="s">
        <v>42</v>
      </c>
      <c r="Z483" s="0" t="s">
        <v>42</v>
      </c>
      <c r="AE483" s="0" t="n">
        <v>6</v>
      </c>
      <c r="AF483" s="0" t="s">
        <v>40</v>
      </c>
      <c r="AG483" s="1" t="n">
        <v>0.241666666666667</v>
      </c>
      <c r="AH483" s="1" t="n">
        <v>0</v>
      </c>
    </row>
    <row r="484" customFormat="false" ht="15" hidden="false" customHeight="false" outlineLevel="0" collapsed="false">
      <c r="A484" s="0" t="n">
        <v>52</v>
      </c>
      <c r="B484" s="0" t="s">
        <v>34</v>
      </c>
      <c r="C484" s="0" t="s">
        <v>43</v>
      </c>
      <c r="D484" s="0" t="n">
        <v>74</v>
      </c>
      <c r="E484" s="0" t="n">
        <v>0</v>
      </c>
      <c r="F484" s="0" t="n">
        <v>1.53</v>
      </c>
      <c r="G484" s="0" t="n">
        <v>43.6</v>
      </c>
      <c r="H484" s="0" t="n">
        <v>18.6253150497672</v>
      </c>
      <c r="I484" s="0" t="s">
        <v>41</v>
      </c>
      <c r="J484" s="0" t="n">
        <v>0</v>
      </c>
      <c r="K484" s="0" t="n">
        <v>3.8</v>
      </c>
      <c r="M484" s="0" t="n">
        <v>1</v>
      </c>
      <c r="T484" s="0" t="s">
        <v>42</v>
      </c>
      <c r="U484" s="0" t="s">
        <v>42</v>
      </c>
      <c r="Z484" s="0" t="s">
        <v>42</v>
      </c>
      <c r="AE484" s="0" t="n">
        <v>2</v>
      </c>
      <c r="AF484" s="0" t="s">
        <v>40</v>
      </c>
      <c r="AG484" s="1" t="n">
        <v>0.247222222222222</v>
      </c>
      <c r="AH484" s="1" t="n">
        <v>0</v>
      </c>
    </row>
    <row r="485" customFormat="false" ht="15" hidden="false" customHeight="false" outlineLevel="0" collapsed="false">
      <c r="A485" s="0" t="n">
        <v>63</v>
      </c>
      <c r="B485" s="0" t="s">
        <v>50</v>
      </c>
      <c r="C485" s="0" t="s">
        <v>51</v>
      </c>
      <c r="D485" s="0" t="n">
        <v>215</v>
      </c>
      <c r="E485" s="0" t="n">
        <v>100</v>
      </c>
      <c r="F485" s="0" t="n">
        <v>1.71</v>
      </c>
      <c r="G485" s="0" t="n">
        <v>70.2</v>
      </c>
      <c r="H485" s="0" t="n">
        <v>24.0073868882733</v>
      </c>
      <c r="I485" s="0" t="s">
        <v>41</v>
      </c>
      <c r="J485" s="0" t="n">
        <v>0.2</v>
      </c>
      <c r="K485" s="0" t="n">
        <v>3.9</v>
      </c>
      <c r="M485" s="0" t="n">
        <v>2</v>
      </c>
      <c r="T485" s="0" t="s">
        <v>42</v>
      </c>
      <c r="U485" s="0" t="s">
        <v>42</v>
      </c>
      <c r="Z485" s="0" t="s">
        <v>42</v>
      </c>
      <c r="AE485" s="0" t="n">
        <v>11</v>
      </c>
      <c r="AF485" s="0" t="s">
        <v>63</v>
      </c>
      <c r="AG485" s="1" t="n">
        <v>0.25</v>
      </c>
      <c r="AH485" s="1" t="n">
        <v>0</v>
      </c>
    </row>
    <row r="486" customFormat="false" ht="15" hidden="false" customHeight="false" outlineLevel="0" collapsed="false">
      <c r="A486" s="0" t="n">
        <v>64</v>
      </c>
      <c r="B486" s="0" t="s">
        <v>50</v>
      </c>
      <c r="C486" s="0" t="s">
        <v>35</v>
      </c>
      <c r="D486" s="0" t="n">
        <v>195</v>
      </c>
      <c r="E486" s="0" t="n">
        <v>100</v>
      </c>
      <c r="F486" s="0" t="n">
        <v>1.55</v>
      </c>
      <c r="G486" s="0" t="n">
        <v>55.8</v>
      </c>
      <c r="H486" s="0" t="n">
        <v>23.2258064516129</v>
      </c>
      <c r="I486" s="0" t="s">
        <v>41</v>
      </c>
      <c r="J486" s="0" t="n">
        <v>0.1</v>
      </c>
      <c r="K486" s="0" t="n">
        <v>4.1</v>
      </c>
      <c r="M486" s="0" t="n">
        <v>2</v>
      </c>
      <c r="N486" s="0" t="s">
        <v>37</v>
      </c>
      <c r="T486" s="0" t="s">
        <v>42</v>
      </c>
      <c r="U486" s="0" t="s">
        <v>42</v>
      </c>
      <c r="Z486" s="0" t="s">
        <v>42</v>
      </c>
      <c r="AE486" s="0" t="n">
        <v>5</v>
      </c>
      <c r="AF486" s="0" t="s">
        <v>40</v>
      </c>
      <c r="AG486" s="1" t="n">
        <v>0.25</v>
      </c>
      <c r="AH486" s="1" t="n">
        <v>0</v>
      </c>
    </row>
    <row r="487" customFormat="false" ht="15" hidden="false" customHeight="false" outlineLevel="0" collapsed="false">
      <c r="A487" s="0" t="n">
        <v>64</v>
      </c>
      <c r="B487" s="0" t="s">
        <v>50</v>
      </c>
      <c r="C487" s="0" t="s">
        <v>35</v>
      </c>
      <c r="D487" s="0" t="n">
        <v>195</v>
      </c>
      <c r="E487" s="0" t="n">
        <v>100</v>
      </c>
      <c r="F487" s="0" t="n">
        <v>1.55</v>
      </c>
      <c r="G487" s="0" t="n">
        <v>55.8</v>
      </c>
      <c r="H487" s="0" t="n">
        <v>23.2258064516129</v>
      </c>
      <c r="I487" s="0" t="s">
        <v>41</v>
      </c>
      <c r="J487" s="0" t="n">
        <v>0.1</v>
      </c>
      <c r="K487" s="0" t="n">
        <v>4.1</v>
      </c>
      <c r="M487" s="0" t="n">
        <v>2</v>
      </c>
      <c r="N487" s="0" t="s">
        <v>37</v>
      </c>
      <c r="T487" s="0" t="s">
        <v>42</v>
      </c>
      <c r="U487" s="0" t="s">
        <v>42</v>
      </c>
      <c r="Z487" s="0" t="s">
        <v>42</v>
      </c>
      <c r="AE487" s="0" t="n">
        <v>5</v>
      </c>
      <c r="AF487" s="0" t="s">
        <v>40</v>
      </c>
      <c r="AG487" s="1" t="n">
        <v>0.25</v>
      </c>
      <c r="AH487" s="1" t="n">
        <v>0</v>
      </c>
    </row>
    <row r="488" customFormat="false" ht="15" hidden="false" customHeight="false" outlineLevel="0" collapsed="false">
      <c r="A488" s="0" t="n">
        <v>72</v>
      </c>
      <c r="B488" s="0" t="s">
        <v>34</v>
      </c>
      <c r="C488" s="0" t="s">
        <v>43</v>
      </c>
      <c r="D488" s="0" t="n">
        <v>389</v>
      </c>
      <c r="E488" s="0" t="n">
        <v>409</v>
      </c>
      <c r="F488" s="0" t="n">
        <v>1.57</v>
      </c>
      <c r="G488" s="0" t="n">
        <v>51.8</v>
      </c>
      <c r="H488" s="0" t="n">
        <v>21.0150513205404</v>
      </c>
      <c r="I488" s="0" t="s">
        <v>41</v>
      </c>
      <c r="J488" s="0" t="n">
        <v>0.6</v>
      </c>
      <c r="K488" s="0" t="n">
        <v>3.6</v>
      </c>
      <c r="M488" s="0" t="n">
        <v>3</v>
      </c>
      <c r="P488" s="0" t="s">
        <v>37</v>
      </c>
      <c r="T488" s="0" t="s">
        <v>42</v>
      </c>
      <c r="U488" s="0" t="s">
        <v>42</v>
      </c>
      <c r="Z488" s="0" t="s">
        <v>42</v>
      </c>
      <c r="AE488" s="0" t="n">
        <v>10</v>
      </c>
      <c r="AF488" s="0" t="s">
        <v>65</v>
      </c>
      <c r="AG488" s="1" t="n">
        <v>0.25</v>
      </c>
      <c r="AH488" s="1" t="n">
        <v>0</v>
      </c>
    </row>
    <row r="489" customFormat="false" ht="15" hidden="false" customHeight="false" outlineLevel="0" collapsed="false">
      <c r="A489" s="0" t="n">
        <v>67</v>
      </c>
      <c r="B489" s="0" t="s">
        <v>34</v>
      </c>
      <c r="C489" s="0" t="s">
        <v>51</v>
      </c>
      <c r="D489" s="0" t="n">
        <v>123</v>
      </c>
      <c r="E489" s="0" t="n">
        <v>30</v>
      </c>
      <c r="F489" s="0" t="n">
        <v>1.56</v>
      </c>
      <c r="G489" s="0" t="n">
        <v>54.6</v>
      </c>
      <c r="H489" s="0" t="n">
        <v>22.4358974358974</v>
      </c>
      <c r="I489" s="0" t="s">
        <v>41</v>
      </c>
      <c r="J489" s="0" t="n">
        <v>0.1</v>
      </c>
      <c r="K489" s="0" t="n">
        <v>4</v>
      </c>
      <c r="M489" s="0" t="n">
        <v>2</v>
      </c>
      <c r="O489" s="0" t="s">
        <v>37</v>
      </c>
      <c r="T489" s="0" t="s">
        <v>42</v>
      </c>
      <c r="U489" s="0" t="s">
        <v>60</v>
      </c>
      <c r="Z489" s="0" t="s">
        <v>92</v>
      </c>
      <c r="AE489" s="0" t="n">
        <v>23</v>
      </c>
      <c r="AF489" s="0" t="s">
        <v>63</v>
      </c>
      <c r="AG489" s="1" t="n">
        <v>0.25</v>
      </c>
      <c r="AH489" s="1" t="n">
        <v>0</v>
      </c>
    </row>
    <row r="490" customFormat="false" ht="15" hidden="false" customHeight="false" outlineLevel="0" collapsed="false">
      <c r="A490" s="0" t="n">
        <v>56</v>
      </c>
      <c r="B490" s="0" t="s">
        <v>50</v>
      </c>
      <c r="C490" s="0" t="s">
        <v>43</v>
      </c>
      <c r="D490" s="0" t="n">
        <v>255</v>
      </c>
      <c r="E490" s="0" t="n">
        <v>0</v>
      </c>
      <c r="F490" s="0" t="n">
        <v>1.77</v>
      </c>
      <c r="G490" s="0" t="n">
        <v>64.9</v>
      </c>
      <c r="H490" s="0" t="n">
        <v>20.7156308851224</v>
      </c>
      <c r="I490" s="0" t="s">
        <v>41</v>
      </c>
      <c r="J490" s="0" t="n">
        <v>0.1</v>
      </c>
      <c r="K490" s="0" t="n">
        <v>3.5</v>
      </c>
      <c r="M490" s="0" t="n">
        <v>1</v>
      </c>
      <c r="T490" s="0" t="s">
        <v>42</v>
      </c>
      <c r="U490" s="0" t="s">
        <v>42</v>
      </c>
      <c r="Z490" s="0" t="s">
        <v>42</v>
      </c>
      <c r="AE490" s="0" t="n">
        <v>13</v>
      </c>
      <c r="AF490" s="0" t="s">
        <v>40</v>
      </c>
      <c r="AG490" s="1" t="n">
        <v>0.25</v>
      </c>
      <c r="AH490" s="1" t="n">
        <v>0</v>
      </c>
    </row>
    <row r="491" customFormat="false" ht="15" hidden="false" customHeight="false" outlineLevel="0" collapsed="false">
      <c r="A491" s="0" t="n">
        <v>72</v>
      </c>
      <c r="B491" s="0" t="s">
        <v>34</v>
      </c>
      <c r="C491" s="0" t="s">
        <v>43</v>
      </c>
      <c r="D491" s="0" t="n">
        <v>304</v>
      </c>
      <c r="E491" s="0" t="n">
        <v>34</v>
      </c>
      <c r="F491" s="0" t="n">
        <v>1.55</v>
      </c>
      <c r="G491" s="0" t="n">
        <v>62.1</v>
      </c>
      <c r="H491" s="0" t="n">
        <v>25.8480749219563</v>
      </c>
      <c r="I491" s="0" t="s">
        <v>36</v>
      </c>
      <c r="J491" s="0" t="n">
        <v>0.1</v>
      </c>
      <c r="K491" s="0" t="n">
        <v>4.4</v>
      </c>
      <c r="M491" s="0" t="n">
        <v>2</v>
      </c>
      <c r="T491" s="0" t="s">
        <v>42</v>
      </c>
      <c r="U491" s="0" t="s">
        <v>42</v>
      </c>
      <c r="Z491" s="0" t="s">
        <v>42</v>
      </c>
      <c r="AE491" s="0" t="n">
        <v>16</v>
      </c>
      <c r="AF491" s="0" t="s">
        <v>69</v>
      </c>
      <c r="AG491" s="1" t="n">
        <v>0.25</v>
      </c>
      <c r="AH491" s="1" t="n">
        <v>0</v>
      </c>
    </row>
    <row r="492" customFormat="false" ht="15" hidden="false" customHeight="false" outlineLevel="0" collapsed="false">
      <c r="A492" s="0" t="n">
        <v>65</v>
      </c>
      <c r="B492" s="0" t="s">
        <v>50</v>
      </c>
      <c r="C492" s="0" t="s">
        <v>51</v>
      </c>
      <c r="D492" s="0" t="n">
        <v>172</v>
      </c>
      <c r="E492" s="0" t="n">
        <v>25</v>
      </c>
      <c r="F492" s="0" t="n">
        <v>1.74</v>
      </c>
      <c r="G492" s="0" t="n">
        <v>75.8</v>
      </c>
      <c r="H492" s="0" t="n">
        <v>25.0363324085084</v>
      </c>
      <c r="I492" s="0" t="s">
        <v>36</v>
      </c>
      <c r="J492" s="0" t="n">
        <v>0.1</v>
      </c>
      <c r="K492" s="0" t="n">
        <v>4.1</v>
      </c>
      <c r="M492" s="0" t="n">
        <v>2</v>
      </c>
      <c r="T492" s="0" t="s">
        <v>42</v>
      </c>
      <c r="U492" s="0" t="s">
        <v>42</v>
      </c>
      <c r="Z492" s="0" t="s">
        <v>42</v>
      </c>
      <c r="AE492" s="0" t="n">
        <v>8</v>
      </c>
      <c r="AF492" s="0" t="s">
        <v>40</v>
      </c>
      <c r="AG492" s="1" t="n">
        <v>0.25</v>
      </c>
      <c r="AH492" s="1" t="n">
        <v>0</v>
      </c>
    </row>
    <row r="493" customFormat="false" ht="15" hidden="false" customHeight="false" outlineLevel="0" collapsed="false">
      <c r="A493" s="0" t="n">
        <v>73</v>
      </c>
      <c r="B493" s="0" t="s">
        <v>34</v>
      </c>
      <c r="C493" s="0" t="s">
        <v>43</v>
      </c>
      <c r="D493" s="0" t="n">
        <v>238</v>
      </c>
      <c r="E493" s="0" t="n">
        <v>20</v>
      </c>
      <c r="F493" s="0" t="n">
        <v>1.5</v>
      </c>
      <c r="G493" s="0" t="n">
        <v>52.6</v>
      </c>
      <c r="H493" s="0" t="n">
        <v>23.3777777777778</v>
      </c>
      <c r="I493" s="0" t="s">
        <v>41</v>
      </c>
      <c r="J493" s="0" t="n">
        <v>0</v>
      </c>
      <c r="K493" s="0" t="n">
        <v>4.4</v>
      </c>
      <c r="M493" s="0" t="n">
        <v>2</v>
      </c>
      <c r="T493" s="0" t="s">
        <v>42</v>
      </c>
      <c r="U493" s="0" t="s">
        <v>42</v>
      </c>
      <c r="Z493" s="0" t="s">
        <v>42</v>
      </c>
      <c r="AE493" s="0" t="n">
        <v>9</v>
      </c>
      <c r="AF493" s="0" t="s">
        <v>40</v>
      </c>
      <c r="AG493" s="1" t="n">
        <v>0.258333333333333</v>
      </c>
      <c r="AH493" s="1" t="n">
        <v>0</v>
      </c>
    </row>
    <row r="494" customFormat="false" ht="15" hidden="false" customHeight="false" outlineLevel="0" collapsed="false">
      <c r="A494" s="0" t="n">
        <v>67</v>
      </c>
      <c r="B494" s="0" t="s">
        <v>34</v>
      </c>
      <c r="C494" s="0" t="s">
        <v>35</v>
      </c>
      <c r="D494" s="0" t="n">
        <v>285</v>
      </c>
      <c r="E494" s="0" t="n">
        <v>150</v>
      </c>
      <c r="F494" s="0" t="n">
        <v>1.62</v>
      </c>
      <c r="G494" s="0" t="n">
        <v>76.4</v>
      </c>
      <c r="H494" s="0" t="n">
        <v>29.1114159426917</v>
      </c>
      <c r="I494" s="0" t="s">
        <v>36</v>
      </c>
      <c r="J494" s="0" t="n">
        <v>0.2</v>
      </c>
      <c r="K494" s="0" t="n">
        <v>4</v>
      </c>
      <c r="M494" s="0" t="n">
        <v>2</v>
      </c>
      <c r="R494" s="0" t="s">
        <v>37</v>
      </c>
      <c r="T494" s="0" t="s">
        <v>42</v>
      </c>
      <c r="U494" s="0" t="s">
        <v>57</v>
      </c>
      <c r="Z494" s="0" t="s">
        <v>39</v>
      </c>
      <c r="AE494" s="0" t="n">
        <v>6</v>
      </c>
      <c r="AF494" s="0" t="s">
        <v>40</v>
      </c>
      <c r="AG494" s="1" t="n">
        <v>0.258333333333333</v>
      </c>
      <c r="AH494" s="1" t="n">
        <v>0</v>
      </c>
    </row>
    <row r="495" customFormat="false" ht="15" hidden="false" customHeight="false" outlineLevel="0" collapsed="false">
      <c r="A495" s="0" t="n">
        <v>58</v>
      </c>
      <c r="B495" s="0" t="s">
        <v>50</v>
      </c>
      <c r="C495" s="0" t="s">
        <v>35</v>
      </c>
      <c r="D495" s="0" t="n">
        <v>235</v>
      </c>
      <c r="E495" s="0" t="n">
        <v>5</v>
      </c>
      <c r="F495" s="0" t="n">
        <v>1.66</v>
      </c>
      <c r="G495" s="0" t="n">
        <v>64.5</v>
      </c>
      <c r="H495" s="0" t="n">
        <v>23.4068805341849</v>
      </c>
      <c r="I495" s="0" t="s">
        <v>41</v>
      </c>
      <c r="J495" s="0" t="n">
        <v>0.1</v>
      </c>
      <c r="K495" s="0" t="n">
        <v>4.4</v>
      </c>
      <c r="M495" s="0" t="n">
        <v>2</v>
      </c>
      <c r="T495" s="0" t="s">
        <v>42</v>
      </c>
      <c r="U495" s="0" t="s">
        <v>42</v>
      </c>
      <c r="Z495" s="0" t="s">
        <v>42</v>
      </c>
      <c r="AE495" s="0" t="n">
        <v>9</v>
      </c>
      <c r="AF495" s="0" t="s">
        <v>63</v>
      </c>
      <c r="AG495" s="1" t="n">
        <v>0.263888888888889</v>
      </c>
      <c r="AH495" s="1" t="n">
        <v>0</v>
      </c>
    </row>
    <row r="496" customFormat="false" ht="15" hidden="false" customHeight="false" outlineLevel="0" collapsed="false">
      <c r="A496" s="0" t="n">
        <v>63</v>
      </c>
      <c r="B496" s="0" t="s">
        <v>34</v>
      </c>
      <c r="C496" s="0" t="s">
        <v>43</v>
      </c>
      <c r="D496" s="0" t="n">
        <v>132</v>
      </c>
      <c r="E496" s="0" t="n">
        <v>5</v>
      </c>
      <c r="F496" s="0" t="n">
        <v>1.62</v>
      </c>
      <c r="G496" s="0" t="n">
        <v>51.6</v>
      </c>
      <c r="H496" s="0" t="n">
        <v>19.6616369455876</v>
      </c>
      <c r="I496" s="0" t="s">
        <v>41</v>
      </c>
      <c r="J496" s="0" t="n">
        <v>0</v>
      </c>
      <c r="K496" s="0" t="n">
        <v>4.1</v>
      </c>
      <c r="M496" s="0" t="n">
        <v>2</v>
      </c>
      <c r="T496" s="0" t="s">
        <v>42</v>
      </c>
      <c r="U496" s="0" t="s">
        <v>42</v>
      </c>
      <c r="Z496" s="0" t="s">
        <v>42</v>
      </c>
      <c r="AE496" s="0" t="n">
        <v>6</v>
      </c>
      <c r="AF496" s="0" t="s">
        <v>40</v>
      </c>
      <c r="AG496" s="1" t="n">
        <v>0.263888888888889</v>
      </c>
      <c r="AH496" s="1" t="n">
        <v>0</v>
      </c>
    </row>
    <row r="497" customFormat="false" ht="15" hidden="false" customHeight="false" outlineLevel="0" collapsed="false">
      <c r="A497" s="0" t="n">
        <v>69</v>
      </c>
      <c r="B497" s="0" t="s">
        <v>34</v>
      </c>
      <c r="C497" s="0" t="s">
        <v>35</v>
      </c>
      <c r="D497" s="0" t="n">
        <v>238</v>
      </c>
      <c r="E497" s="0" t="n">
        <v>30</v>
      </c>
      <c r="F497" s="0" t="n">
        <v>1.57</v>
      </c>
      <c r="G497" s="0" t="n">
        <v>69.4</v>
      </c>
      <c r="H497" s="0" t="n">
        <v>28.1553004178669</v>
      </c>
      <c r="I497" s="0" t="s">
        <v>36</v>
      </c>
      <c r="J497" s="0" t="n">
        <v>0</v>
      </c>
      <c r="K497" s="0" t="n">
        <v>3.8</v>
      </c>
      <c r="M497" s="0" t="n">
        <v>1</v>
      </c>
      <c r="T497" s="0" t="s">
        <v>42</v>
      </c>
      <c r="U497" s="0" t="s">
        <v>42</v>
      </c>
      <c r="Z497" s="0" t="s">
        <v>42</v>
      </c>
      <c r="AE497" s="0" t="n">
        <v>9</v>
      </c>
      <c r="AF497" s="0" t="s">
        <v>40</v>
      </c>
      <c r="AG497" s="1" t="n">
        <v>0.263888888888889</v>
      </c>
      <c r="AH497" s="1" t="n">
        <v>0</v>
      </c>
    </row>
    <row r="498" customFormat="false" ht="15" hidden="false" customHeight="false" outlineLevel="0" collapsed="false">
      <c r="A498" s="0" t="n">
        <v>56</v>
      </c>
      <c r="B498" s="0" t="s">
        <v>34</v>
      </c>
      <c r="C498" s="0" t="s">
        <v>43</v>
      </c>
      <c r="D498" s="0" t="n">
        <v>115</v>
      </c>
      <c r="E498" s="0" t="n">
        <v>5</v>
      </c>
      <c r="F498" s="0" t="n">
        <v>1.53</v>
      </c>
      <c r="G498" s="0" t="n">
        <v>48</v>
      </c>
      <c r="H498" s="0" t="n">
        <v>20.5049339997437</v>
      </c>
      <c r="I498" s="0" t="s">
        <v>41</v>
      </c>
      <c r="J498" s="0" t="n">
        <v>0</v>
      </c>
      <c r="K498" s="0" t="n">
        <v>4.3</v>
      </c>
      <c r="M498" s="0" t="n">
        <v>2</v>
      </c>
      <c r="T498" s="0" t="s">
        <v>42</v>
      </c>
      <c r="U498" s="0" t="s">
        <v>42</v>
      </c>
      <c r="Z498" s="0" t="s">
        <v>42</v>
      </c>
      <c r="AE498" s="0" t="n">
        <v>6</v>
      </c>
      <c r="AF498" s="0" t="s">
        <v>40</v>
      </c>
      <c r="AG498" s="1" t="n">
        <v>0.266666666666667</v>
      </c>
      <c r="AH498" s="1" t="n">
        <v>0</v>
      </c>
    </row>
    <row r="499" customFormat="false" ht="15" hidden="false" customHeight="false" outlineLevel="0" collapsed="false">
      <c r="A499" s="0" t="n">
        <v>72</v>
      </c>
      <c r="B499" s="0" t="s">
        <v>34</v>
      </c>
      <c r="C499" s="0" t="s">
        <v>43</v>
      </c>
      <c r="D499" s="0" t="n">
        <v>211</v>
      </c>
      <c r="E499" s="0" t="n">
        <v>0</v>
      </c>
      <c r="F499" s="0" t="n">
        <v>1.41</v>
      </c>
      <c r="G499" s="0" t="n">
        <v>57.2</v>
      </c>
      <c r="H499" s="0" t="n">
        <v>28.7711885720034</v>
      </c>
      <c r="I499" s="0" t="s">
        <v>36</v>
      </c>
      <c r="J499" s="0" t="n">
        <v>0.1</v>
      </c>
      <c r="K499" s="0" t="n">
        <v>4</v>
      </c>
      <c r="M499" s="0" t="n">
        <v>2</v>
      </c>
      <c r="T499" s="0" t="s">
        <v>42</v>
      </c>
      <c r="U499" s="0" t="s">
        <v>42</v>
      </c>
      <c r="Z499" s="0" t="s">
        <v>42</v>
      </c>
      <c r="AE499" s="0" t="n">
        <v>11</v>
      </c>
      <c r="AF499" s="0" t="s">
        <v>40</v>
      </c>
      <c r="AG499" s="1" t="n">
        <v>0.269444444444444</v>
      </c>
      <c r="AH499" s="1" t="n">
        <v>0</v>
      </c>
    </row>
    <row r="500" customFormat="false" ht="15" hidden="false" customHeight="false" outlineLevel="0" collapsed="false">
      <c r="A500" s="0" t="n">
        <v>69</v>
      </c>
      <c r="B500" s="0" t="s">
        <v>34</v>
      </c>
      <c r="C500" s="0" t="s">
        <v>35</v>
      </c>
      <c r="D500" s="0" t="n">
        <v>201</v>
      </c>
      <c r="E500" s="0" t="n">
        <v>75</v>
      </c>
      <c r="F500" s="0" t="n">
        <v>1.61</v>
      </c>
      <c r="G500" s="0" t="n">
        <v>57.7</v>
      </c>
      <c r="H500" s="0" t="n">
        <v>22.2599436750125</v>
      </c>
      <c r="I500" s="0" t="s">
        <v>41</v>
      </c>
      <c r="J500" s="0" t="n">
        <v>0.1</v>
      </c>
      <c r="K500" s="0" t="n">
        <v>3.7</v>
      </c>
      <c r="M500" s="0" t="n">
        <v>2</v>
      </c>
      <c r="T500" s="0" t="s">
        <v>42</v>
      </c>
      <c r="U500" s="0" t="s">
        <v>42</v>
      </c>
      <c r="Z500" s="0" t="s">
        <v>42</v>
      </c>
      <c r="AE500" s="0" t="n">
        <v>28</v>
      </c>
      <c r="AF500" s="0" t="s">
        <v>40</v>
      </c>
      <c r="AG500" s="1" t="n">
        <v>0.272222222222222</v>
      </c>
      <c r="AH500" s="1" t="n">
        <v>0</v>
      </c>
    </row>
    <row r="501" customFormat="false" ht="15" hidden="false" customHeight="false" outlineLevel="0" collapsed="false">
      <c r="A501" s="0" t="n">
        <v>69</v>
      </c>
      <c r="B501" s="0" t="s">
        <v>34</v>
      </c>
      <c r="C501" s="0" t="s">
        <v>35</v>
      </c>
      <c r="D501" s="0" t="n">
        <v>201</v>
      </c>
      <c r="E501" s="0" t="n">
        <v>75</v>
      </c>
      <c r="F501" s="0" t="n">
        <v>1.61</v>
      </c>
      <c r="G501" s="0" t="n">
        <v>57.7</v>
      </c>
      <c r="H501" s="0" t="n">
        <v>22.2599436750125</v>
      </c>
      <c r="I501" s="0" t="s">
        <v>41</v>
      </c>
      <c r="J501" s="0" t="n">
        <v>0.1</v>
      </c>
      <c r="K501" s="0" t="n">
        <v>3.7</v>
      </c>
      <c r="M501" s="0" t="n">
        <v>2</v>
      </c>
      <c r="T501" s="0" t="s">
        <v>42</v>
      </c>
      <c r="U501" s="0" t="s">
        <v>42</v>
      </c>
      <c r="Z501" s="0" t="s">
        <v>42</v>
      </c>
      <c r="AE501" s="0" t="n">
        <v>28</v>
      </c>
      <c r="AF501" s="0" t="s">
        <v>40</v>
      </c>
      <c r="AG501" s="1" t="n">
        <v>0.272222222222222</v>
      </c>
      <c r="AH501" s="1" t="n">
        <v>0</v>
      </c>
    </row>
    <row r="502" customFormat="false" ht="15" hidden="false" customHeight="false" outlineLevel="0" collapsed="false">
      <c r="A502" s="0" t="n">
        <v>69</v>
      </c>
      <c r="B502" s="0" t="s">
        <v>34</v>
      </c>
      <c r="C502" s="0" t="s">
        <v>35</v>
      </c>
      <c r="D502" s="0" t="n">
        <v>201</v>
      </c>
      <c r="E502" s="0" t="n">
        <v>75</v>
      </c>
      <c r="F502" s="0" t="n">
        <v>1.61</v>
      </c>
      <c r="G502" s="0" t="n">
        <v>57.7</v>
      </c>
      <c r="H502" s="0" t="n">
        <v>22.2599436750125</v>
      </c>
      <c r="I502" s="0" t="s">
        <v>41</v>
      </c>
      <c r="J502" s="0" t="n">
        <v>0.1</v>
      </c>
      <c r="K502" s="0" t="n">
        <v>3.7</v>
      </c>
      <c r="M502" s="0" t="n">
        <v>2</v>
      </c>
      <c r="T502" s="0" t="s">
        <v>42</v>
      </c>
      <c r="U502" s="0" t="s">
        <v>42</v>
      </c>
      <c r="Z502" s="0" t="s">
        <v>42</v>
      </c>
      <c r="AE502" s="0" t="n">
        <v>28</v>
      </c>
      <c r="AF502" s="0" t="s">
        <v>63</v>
      </c>
      <c r="AG502" s="1" t="n">
        <v>0.272222222222222</v>
      </c>
      <c r="AH502" s="1" t="n">
        <v>0</v>
      </c>
    </row>
    <row r="503" customFormat="false" ht="15" hidden="false" customHeight="false" outlineLevel="0" collapsed="false">
      <c r="A503" s="0" t="n">
        <v>50</v>
      </c>
      <c r="B503" s="0" t="s">
        <v>50</v>
      </c>
      <c r="C503" s="0" t="s">
        <v>51</v>
      </c>
      <c r="D503" s="0" t="n">
        <v>130</v>
      </c>
      <c r="E503" s="0" t="n">
        <v>40</v>
      </c>
      <c r="F503" s="0" t="n">
        <v>1.79</v>
      </c>
      <c r="G503" s="0" t="n">
        <v>80.6</v>
      </c>
      <c r="H503" s="0" t="n">
        <v>25.1552698105552</v>
      </c>
      <c r="I503" s="0" t="s">
        <v>36</v>
      </c>
      <c r="J503" s="0" t="n">
        <v>0.8</v>
      </c>
      <c r="K503" s="0" t="n">
        <v>4.3</v>
      </c>
      <c r="M503" s="0" t="n">
        <v>2</v>
      </c>
      <c r="T503" s="0" t="s">
        <v>42</v>
      </c>
      <c r="U503" s="0" t="s">
        <v>42</v>
      </c>
      <c r="Z503" s="0" t="s">
        <v>42</v>
      </c>
      <c r="AE503" s="0" t="n">
        <v>10</v>
      </c>
      <c r="AF503" s="0" t="s">
        <v>69</v>
      </c>
      <c r="AG503" s="1" t="n">
        <v>0.272222222222222</v>
      </c>
      <c r="AH503" s="1" t="n">
        <v>0</v>
      </c>
    </row>
    <row r="504" customFormat="false" ht="15" hidden="false" customHeight="false" outlineLevel="0" collapsed="false">
      <c r="A504" s="0" t="n">
        <v>66</v>
      </c>
      <c r="B504" s="0" t="s">
        <v>34</v>
      </c>
      <c r="C504" s="0" t="s">
        <v>43</v>
      </c>
      <c r="D504" s="0" t="n">
        <v>315</v>
      </c>
      <c r="E504" s="0" t="n">
        <v>70</v>
      </c>
      <c r="F504" s="0" t="n">
        <v>1.55</v>
      </c>
      <c r="G504" s="0" t="n">
        <v>39.3</v>
      </c>
      <c r="H504" s="0" t="n">
        <v>16.3579604578564</v>
      </c>
      <c r="I504" s="0" t="s">
        <v>58</v>
      </c>
      <c r="J504" s="0" t="n">
        <v>0.1</v>
      </c>
      <c r="K504" s="0" t="n">
        <v>4.4</v>
      </c>
      <c r="M504" s="0" t="n">
        <v>2</v>
      </c>
      <c r="T504" s="0" t="s">
        <v>42</v>
      </c>
      <c r="U504" s="0" t="s">
        <v>42</v>
      </c>
      <c r="Z504" s="0" t="s">
        <v>42</v>
      </c>
      <c r="AE504" s="0" t="n">
        <v>9</v>
      </c>
      <c r="AF504" s="0" t="s">
        <v>40</v>
      </c>
      <c r="AG504" s="1" t="n">
        <v>0.272222222222222</v>
      </c>
      <c r="AH504" s="1" t="n">
        <v>0</v>
      </c>
    </row>
    <row r="505" customFormat="false" ht="15" hidden="false" customHeight="false" outlineLevel="0" collapsed="false">
      <c r="A505" s="0" t="n">
        <v>66</v>
      </c>
      <c r="B505" s="0" t="s">
        <v>34</v>
      </c>
      <c r="C505" s="0" t="s">
        <v>43</v>
      </c>
      <c r="D505" s="0" t="n">
        <v>315</v>
      </c>
      <c r="E505" s="0" t="n">
        <v>70</v>
      </c>
      <c r="F505" s="0" t="n">
        <v>1.55</v>
      </c>
      <c r="G505" s="0" t="n">
        <v>39.3</v>
      </c>
      <c r="H505" s="0" t="n">
        <v>16.3579604578564</v>
      </c>
      <c r="I505" s="0" t="s">
        <v>58</v>
      </c>
      <c r="J505" s="0" t="n">
        <v>0.1</v>
      </c>
      <c r="K505" s="0" t="n">
        <v>4.4</v>
      </c>
      <c r="M505" s="0" t="n">
        <v>2</v>
      </c>
      <c r="T505" s="0" t="s">
        <v>42</v>
      </c>
      <c r="U505" s="0" t="s">
        <v>42</v>
      </c>
      <c r="Z505" s="0" t="s">
        <v>42</v>
      </c>
      <c r="AE505" s="0" t="n">
        <v>9</v>
      </c>
      <c r="AF505" s="0" t="s">
        <v>40</v>
      </c>
      <c r="AG505" s="1" t="n">
        <v>0.272222222222222</v>
      </c>
      <c r="AH505" s="1" t="n">
        <v>0</v>
      </c>
    </row>
    <row r="506" customFormat="false" ht="15" hidden="false" customHeight="false" outlineLevel="0" collapsed="false">
      <c r="A506" s="0" t="n">
        <v>66</v>
      </c>
      <c r="B506" s="0" t="s">
        <v>50</v>
      </c>
      <c r="C506" s="0" t="s">
        <v>35</v>
      </c>
      <c r="D506" s="0" t="n">
        <v>263</v>
      </c>
      <c r="E506" s="0" t="n">
        <v>75</v>
      </c>
      <c r="F506" s="0" t="n">
        <v>1.72</v>
      </c>
      <c r="G506" s="0" t="n">
        <v>85.3</v>
      </c>
      <c r="H506" s="0" t="n">
        <v>28.8331530557058</v>
      </c>
      <c r="I506" s="0" t="s">
        <v>36</v>
      </c>
      <c r="J506" s="0" t="n">
        <v>0.1</v>
      </c>
      <c r="K506" s="0" t="n">
        <v>3.9</v>
      </c>
      <c r="M506" s="0" t="n">
        <v>2</v>
      </c>
      <c r="P506" s="0" t="s">
        <v>37</v>
      </c>
      <c r="T506" s="0" t="s">
        <v>42</v>
      </c>
      <c r="U506" s="0" t="s">
        <v>42</v>
      </c>
      <c r="Z506" s="0" t="s">
        <v>42</v>
      </c>
      <c r="AE506" s="0" t="n">
        <v>8</v>
      </c>
      <c r="AF506" s="0" t="s">
        <v>40</v>
      </c>
      <c r="AG506" s="1" t="n">
        <v>0.275</v>
      </c>
      <c r="AH506" s="1" t="n">
        <v>0</v>
      </c>
    </row>
    <row r="507" customFormat="false" ht="15" hidden="false" customHeight="false" outlineLevel="0" collapsed="false">
      <c r="A507" s="0" t="n">
        <v>62</v>
      </c>
      <c r="B507" s="0" t="s">
        <v>50</v>
      </c>
      <c r="C507" s="0" t="s">
        <v>51</v>
      </c>
      <c r="D507" s="0" t="n">
        <v>139</v>
      </c>
      <c r="E507" s="0" t="n">
        <v>60</v>
      </c>
      <c r="F507" s="0" t="n">
        <v>1.7</v>
      </c>
      <c r="G507" s="0" t="n">
        <v>70.5</v>
      </c>
      <c r="H507" s="0" t="n">
        <v>24.3944636678201</v>
      </c>
      <c r="I507" s="0" t="s">
        <v>41</v>
      </c>
      <c r="J507" s="0" t="n">
        <v>0.1</v>
      </c>
      <c r="K507" s="0" t="n">
        <v>4.2</v>
      </c>
      <c r="M507" s="0" t="n">
        <v>3</v>
      </c>
      <c r="T507" s="0" t="s">
        <v>42</v>
      </c>
      <c r="U507" s="0" t="s">
        <v>42</v>
      </c>
      <c r="Z507" s="0" t="s">
        <v>42</v>
      </c>
      <c r="AE507" s="0" t="n">
        <v>7</v>
      </c>
      <c r="AF507" s="0" t="s">
        <v>65</v>
      </c>
      <c r="AG507" s="1" t="n">
        <v>0.277777777777778</v>
      </c>
      <c r="AH507" s="1" t="n">
        <v>0</v>
      </c>
    </row>
    <row r="508" customFormat="false" ht="15" hidden="false" customHeight="false" outlineLevel="0" collapsed="false">
      <c r="A508" s="0" t="n">
        <v>63</v>
      </c>
      <c r="B508" s="0" t="s">
        <v>34</v>
      </c>
      <c r="C508" s="0" t="s">
        <v>43</v>
      </c>
      <c r="D508" s="0" t="n">
        <v>111</v>
      </c>
      <c r="E508" s="0" t="n">
        <v>0</v>
      </c>
      <c r="F508" s="0" t="n">
        <v>1.57</v>
      </c>
      <c r="G508" s="0" t="n">
        <v>44.6</v>
      </c>
      <c r="H508" s="0" t="n">
        <v>18.0940403261796</v>
      </c>
      <c r="I508" s="0" t="s">
        <v>58</v>
      </c>
      <c r="J508" s="0" t="n">
        <v>0.2</v>
      </c>
      <c r="K508" s="0" t="n">
        <v>3.2</v>
      </c>
      <c r="M508" s="0" t="n">
        <v>3</v>
      </c>
      <c r="T508" s="0" t="s">
        <v>42</v>
      </c>
      <c r="U508" s="0" t="s">
        <v>42</v>
      </c>
      <c r="Z508" s="0" t="s">
        <v>42</v>
      </c>
      <c r="AE508" s="0" t="n">
        <v>9</v>
      </c>
      <c r="AF508" s="0" t="s">
        <v>40</v>
      </c>
      <c r="AG508" s="1" t="n">
        <v>0.280555555555556</v>
      </c>
      <c r="AH508" s="1" t="n">
        <v>0</v>
      </c>
    </row>
    <row r="509" customFormat="false" ht="15" hidden="false" customHeight="false" outlineLevel="0" collapsed="false">
      <c r="A509" s="0" t="n">
        <v>66</v>
      </c>
      <c r="B509" s="0" t="s">
        <v>50</v>
      </c>
      <c r="C509" s="0" t="s">
        <v>51</v>
      </c>
      <c r="D509" s="0" t="n">
        <v>130</v>
      </c>
      <c r="E509" s="0" t="n">
        <v>55</v>
      </c>
      <c r="F509" s="0" t="n">
        <v>1.65</v>
      </c>
      <c r="G509" s="0" t="n">
        <v>51.1</v>
      </c>
      <c r="H509" s="0" t="n">
        <v>18.7695133149679</v>
      </c>
      <c r="I509" s="0" t="s">
        <v>41</v>
      </c>
      <c r="J509" s="0" t="n">
        <v>10.8</v>
      </c>
      <c r="K509" s="0" t="n">
        <v>3</v>
      </c>
      <c r="M509" s="0" t="n">
        <v>2</v>
      </c>
      <c r="T509" s="0" t="s">
        <v>42</v>
      </c>
      <c r="U509" s="0" t="s">
        <v>42</v>
      </c>
      <c r="Z509" s="0" t="s">
        <v>42</v>
      </c>
      <c r="AE509" s="0" t="n">
        <v>14</v>
      </c>
      <c r="AG509" s="1" t="n">
        <v>0.283333333333333</v>
      </c>
      <c r="AH509" s="1" t="n">
        <v>1</v>
      </c>
    </row>
    <row r="510" customFormat="false" ht="15" hidden="false" customHeight="false" outlineLevel="0" collapsed="false">
      <c r="A510" s="0" t="n">
        <v>71</v>
      </c>
      <c r="B510" s="0" t="s">
        <v>34</v>
      </c>
      <c r="C510" s="0" t="s">
        <v>35</v>
      </c>
      <c r="D510" s="0" t="n">
        <v>133</v>
      </c>
      <c r="E510" s="0" t="n">
        <v>0</v>
      </c>
      <c r="F510" s="0" t="n">
        <v>1.5</v>
      </c>
      <c r="G510" s="0" t="n">
        <v>51.7</v>
      </c>
      <c r="H510" s="0" t="n">
        <v>22.9777777777778</v>
      </c>
      <c r="I510" s="0" t="s">
        <v>41</v>
      </c>
      <c r="J510" s="0" t="n">
        <v>0</v>
      </c>
      <c r="K510" s="0" t="n">
        <v>4.2</v>
      </c>
      <c r="M510" s="0" t="n">
        <v>2</v>
      </c>
      <c r="T510" s="0" t="s">
        <v>42</v>
      </c>
      <c r="U510" s="0" t="s">
        <v>53</v>
      </c>
      <c r="Z510" s="0" t="s">
        <v>39</v>
      </c>
      <c r="AE510" s="0" t="n">
        <v>12</v>
      </c>
      <c r="AF510" s="0" t="s">
        <v>40</v>
      </c>
      <c r="AG510" s="1" t="n">
        <v>0.283333333333333</v>
      </c>
      <c r="AH510" s="1" t="n">
        <v>0</v>
      </c>
    </row>
    <row r="511" customFormat="false" ht="15" hidden="false" customHeight="false" outlineLevel="0" collapsed="false">
      <c r="A511" s="0" t="n">
        <v>74</v>
      </c>
      <c r="B511" s="0" t="s">
        <v>50</v>
      </c>
      <c r="C511" s="0" t="s">
        <v>35</v>
      </c>
      <c r="D511" s="0" t="n">
        <v>245</v>
      </c>
      <c r="E511" s="0" t="n">
        <v>80</v>
      </c>
      <c r="F511" s="0" t="n">
        <v>1.65</v>
      </c>
      <c r="G511" s="0" t="n">
        <v>62.2</v>
      </c>
      <c r="H511" s="0" t="n">
        <v>22.8466483011938</v>
      </c>
      <c r="I511" s="0" t="s">
        <v>41</v>
      </c>
      <c r="J511" s="0" t="n">
        <v>0.1</v>
      </c>
      <c r="K511" s="0" t="n">
        <v>3.5</v>
      </c>
      <c r="M511" s="0" t="n">
        <v>2</v>
      </c>
      <c r="T511" s="0" t="s">
        <v>42</v>
      </c>
      <c r="U511" s="0" t="s">
        <v>42</v>
      </c>
      <c r="Z511" s="0" t="s">
        <v>42</v>
      </c>
      <c r="AE511" s="0" t="n">
        <v>7</v>
      </c>
      <c r="AF511" s="0" t="s">
        <v>65</v>
      </c>
      <c r="AG511" s="1" t="n">
        <v>0.283333333333333</v>
      </c>
      <c r="AH511" s="1" t="n">
        <v>0</v>
      </c>
    </row>
    <row r="512" customFormat="false" ht="15" hidden="false" customHeight="false" outlineLevel="0" collapsed="false">
      <c r="A512" s="0" t="n">
        <v>50</v>
      </c>
      <c r="B512" s="0" t="s">
        <v>34</v>
      </c>
      <c r="C512" s="0" t="s">
        <v>43</v>
      </c>
      <c r="D512" s="0" t="n">
        <v>177</v>
      </c>
      <c r="E512" s="0" t="n">
        <v>0</v>
      </c>
      <c r="F512" s="0" t="n">
        <v>1.66</v>
      </c>
      <c r="G512" s="0" t="n">
        <v>54.5</v>
      </c>
      <c r="H512" s="0" t="n">
        <v>19.7779068079547</v>
      </c>
      <c r="I512" s="0" t="s">
        <v>41</v>
      </c>
      <c r="J512" s="0" t="n">
        <v>0</v>
      </c>
      <c r="K512" s="0" t="n">
        <v>4.1</v>
      </c>
      <c r="M512" s="0" t="n">
        <v>2</v>
      </c>
      <c r="T512" s="0" t="s">
        <v>42</v>
      </c>
      <c r="U512" s="0" t="s">
        <v>85</v>
      </c>
      <c r="Z512" s="0" t="s">
        <v>39</v>
      </c>
      <c r="AE512" s="0" t="n">
        <v>6</v>
      </c>
      <c r="AF512" s="0" t="s">
        <v>40</v>
      </c>
      <c r="AG512" s="1" t="n">
        <v>0.283333333333333</v>
      </c>
      <c r="AH512" s="1" t="n">
        <v>0</v>
      </c>
    </row>
    <row r="513" customFormat="false" ht="15" hidden="false" customHeight="false" outlineLevel="0" collapsed="false">
      <c r="A513" s="0" t="n">
        <v>71</v>
      </c>
      <c r="B513" s="0" t="s">
        <v>34</v>
      </c>
      <c r="C513" s="0" t="s">
        <v>43</v>
      </c>
      <c r="D513" s="0" t="n">
        <v>175</v>
      </c>
      <c r="E513" s="0" t="n">
        <v>40</v>
      </c>
      <c r="F513" s="0" t="n">
        <v>1.47</v>
      </c>
      <c r="G513" s="0" t="n">
        <v>46.3</v>
      </c>
      <c r="H513" s="0" t="n">
        <v>21.4262575778611</v>
      </c>
      <c r="I513" s="0" t="s">
        <v>41</v>
      </c>
      <c r="J513" s="0" t="n">
        <v>0</v>
      </c>
      <c r="K513" s="0" t="n">
        <v>4</v>
      </c>
      <c r="M513" s="0" t="n">
        <v>2</v>
      </c>
      <c r="T513" s="0" t="s">
        <v>42</v>
      </c>
      <c r="U513" s="0" t="s">
        <v>42</v>
      </c>
      <c r="Z513" s="0" t="s">
        <v>42</v>
      </c>
      <c r="AE513" s="0" t="n">
        <v>11</v>
      </c>
      <c r="AF513" s="0" t="s">
        <v>40</v>
      </c>
      <c r="AG513" s="1" t="n">
        <v>0.288888888888889</v>
      </c>
      <c r="AH513" s="1" t="n">
        <v>0</v>
      </c>
    </row>
    <row r="514" customFormat="false" ht="15" hidden="false" customHeight="false" outlineLevel="0" collapsed="false">
      <c r="A514" s="0" t="n">
        <v>79</v>
      </c>
      <c r="B514" s="0" t="s">
        <v>34</v>
      </c>
      <c r="C514" s="0" t="s">
        <v>43</v>
      </c>
      <c r="D514" s="0" t="n">
        <v>236</v>
      </c>
      <c r="E514" s="0" t="n">
        <v>50</v>
      </c>
      <c r="F514" s="0" t="n">
        <v>1.55</v>
      </c>
      <c r="G514" s="0" t="n">
        <v>43.8</v>
      </c>
      <c r="H514" s="0" t="n">
        <v>18.2310093652445</v>
      </c>
      <c r="I514" s="0" t="s">
        <v>58</v>
      </c>
      <c r="J514" s="0" t="n">
        <v>0</v>
      </c>
      <c r="K514" s="0" t="n">
        <v>3.7</v>
      </c>
      <c r="M514" s="0" t="n">
        <v>2</v>
      </c>
      <c r="P514" s="0" t="s">
        <v>37</v>
      </c>
      <c r="T514" s="0" t="s">
        <v>42</v>
      </c>
      <c r="U514" s="0" t="s">
        <v>42</v>
      </c>
      <c r="Z514" s="0" t="s">
        <v>42</v>
      </c>
      <c r="AE514" s="0" t="n">
        <v>12</v>
      </c>
      <c r="AF514" s="0" t="s">
        <v>40</v>
      </c>
      <c r="AG514" s="1" t="n">
        <v>0.288888888888889</v>
      </c>
      <c r="AH514" s="1" t="n">
        <v>0</v>
      </c>
    </row>
    <row r="515" customFormat="false" ht="15" hidden="false" customHeight="false" outlineLevel="0" collapsed="false">
      <c r="A515" s="0" t="n">
        <v>66</v>
      </c>
      <c r="B515" s="0" t="s">
        <v>50</v>
      </c>
      <c r="C515" s="0" t="s">
        <v>35</v>
      </c>
      <c r="D515" s="0" t="n">
        <v>261</v>
      </c>
      <c r="E515" s="0" t="n">
        <v>340</v>
      </c>
      <c r="F515" s="0" t="n">
        <v>1.66</v>
      </c>
      <c r="G515" s="0" t="n">
        <v>64.7</v>
      </c>
      <c r="H515" s="0" t="n">
        <v>23.4794600087095</v>
      </c>
      <c r="I515" s="0" t="s">
        <v>41</v>
      </c>
      <c r="J515" s="0" t="n">
        <v>0.1</v>
      </c>
      <c r="K515" s="0" t="n">
        <v>4.3</v>
      </c>
      <c r="M515" s="0" t="n">
        <v>2</v>
      </c>
      <c r="T515" s="0" t="s">
        <v>42</v>
      </c>
      <c r="U515" s="0" t="s">
        <v>38</v>
      </c>
      <c r="Z515" s="0" t="s">
        <v>39</v>
      </c>
      <c r="AE515" s="0" t="n">
        <v>9</v>
      </c>
      <c r="AF515" s="0" t="s">
        <v>69</v>
      </c>
      <c r="AG515" s="1" t="n">
        <v>0.3</v>
      </c>
      <c r="AH515" s="1" t="n">
        <v>0</v>
      </c>
    </row>
    <row r="516" customFormat="false" ht="15" hidden="false" customHeight="false" outlineLevel="0" collapsed="false">
      <c r="A516" s="0" t="n">
        <v>65</v>
      </c>
      <c r="B516" s="0" t="s">
        <v>50</v>
      </c>
      <c r="C516" s="0" t="s">
        <v>35</v>
      </c>
      <c r="D516" s="0" t="n">
        <v>138</v>
      </c>
      <c r="E516" s="0" t="n">
        <v>50</v>
      </c>
      <c r="F516" s="0" t="n">
        <v>1.65</v>
      </c>
      <c r="G516" s="0" t="n">
        <v>63.4</v>
      </c>
      <c r="H516" s="0" t="n">
        <v>23.287419651056</v>
      </c>
      <c r="I516" s="0" t="s">
        <v>41</v>
      </c>
      <c r="J516" s="0" t="n">
        <v>0.1</v>
      </c>
      <c r="K516" s="0" t="n">
        <v>4.3</v>
      </c>
      <c r="M516" s="0" t="n">
        <v>3</v>
      </c>
      <c r="N516" s="0" t="s">
        <v>37</v>
      </c>
      <c r="T516" s="0" t="s">
        <v>42</v>
      </c>
      <c r="U516" s="0" t="s">
        <v>42</v>
      </c>
      <c r="Z516" s="0" t="s">
        <v>42</v>
      </c>
      <c r="AE516" s="0" t="n">
        <v>8</v>
      </c>
      <c r="AF516" s="0" t="n">
        <v>4</v>
      </c>
      <c r="AG516" s="1" t="n">
        <v>0.302777777777778</v>
      </c>
      <c r="AH516" s="1" t="n">
        <v>0</v>
      </c>
    </row>
    <row r="517" customFormat="false" ht="15" hidden="false" customHeight="false" outlineLevel="0" collapsed="false">
      <c r="A517" s="0" t="n">
        <v>69</v>
      </c>
      <c r="B517" s="0" t="s">
        <v>50</v>
      </c>
      <c r="C517" s="0" t="s">
        <v>35</v>
      </c>
      <c r="D517" s="0" t="n">
        <v>315</v>
      </c>
      <c r="E517" s="0" t="n">
        <v>364</v>
      </c>
      <c r="F517" s="0" t="n">
        <v>1.65</v>
      </c>
      <c r="G517" s="0" t="n">
        <v>64.2</v>
      </c>
      <c r="H517" s="0" t="n">
        <v>23.5812672176309</v>
      </c>
      <c r="I517" s="0" t="s">
        <v>41</v>
      </c>
      <c r="J517" s="0" t="n">
        <v>0</v>
      </c>
      <c r="K517" s="0" t="n">
        <v>4.3</v>
      </c>
      <c r="M517" s="0" t="n">
        <v>2</v>
      </c>
      <c r="T517" s="0" t="s">
        <v>42</v>
      </c>
      <c r="U517" s="0" t="s">
        <v>42</v>
      </c>
      <c r="Z517" s="0" t="s">
        <v>42</v>
      </c>
      <c r="AE517" s="0" t="n">
        <v>12</v>
      </c>
      <c r="AF517" s="0" t="s">
        <v>63</v>
      </c>
      <c r="AG517" s="1" t="n">
        <v>0.305555555555556</v>
      </c>
      <c r="AH517" s="1" t="n">
        <v>0</v>
      </c>
    </row>
    <row r="518" customFormat="false" ht="15" hidden="false" customHeight="false" outlineLevel="0" collapsed="false">
      <c r="A518" s="0" t="n">
        <v>74</v>
      </c>
      <c r="B518" s="0" t="s">
        <v>34</v>
      </c>
      <c r="C518" s="0" t="s">
        <v>43</v>
      </c>
      <c r="D518" s="0" t="n">
        <v>170</v>
      </c>
      <c r="E518" s="0" t="n">
        <v>60</v>
      </c>
      <c r="F518" s="0" t="n">
        <v>1.41</v>
      </c>
      <c r="G518" s="0" t="n">
        <v>54.4</v>
      </c>
      <c r="H518" s="0" t="n">
        <v>27.3628087118354</v>
      </c>
      <c r="I518" s="0" t="s">
        <v>36</v>
      </c>
      <c r="J518" s="0" t="n">
        <v>0</v>
      </c>
      <c r="K518" s="0" t="n">
        <v>4.1</v>
      </c>
      <c r="M518" s="0" t="n">
        <v>2</v>
      </c>
      <c r="O518" s="0" t="s">
        <v>37</v>
      </c>
      <c r="T518" s="0" t="s">
        <v>42</v>
      </c>
      <c r="U518" s="0" t="s">
        <v>85</v>
      </c>
      <c r="Z518" s="0" t="s">
        <v>39</v>
      </c>
      <c r="AE518" s="0" t="n">
        <v>9</v>
      </c>
      <c r="AF518" s="0" t="s">
        <v>40</v>
      </c>
      <c r="AG518" s="1" t="n">
        <v>0.305555555555556</v>
      </c>
      <c r="AH518" s="1" t="n">
        <v>0</v>
      </c>
    </row>
    <row r="519" customFormat="false" ht="15" hidden="false" customHeight="false" outlineLevel="0" collapsed="false">
      <c r="A519" s="0" t="n">
        <v>56</v>
      </c>
      <c r="B519" s="0" t="s">
        <v>34</v>
      </c>
      <c r="C519" s="0" t="s">
        <v>35</v>
      </c>
      <c r="D519" s="0" t="n">
        <v>130</v>
      </c>
      <c r="E519" s="0" t="n">
        <v>200</v>
      </c>
      <c r="F519" s="0" t="n">
        <v>1.58</v>
      </c>
      <c r="G519" s="0" t="n">
        <v>46.9</v>
      </c>
      <c r="H519" s="0" t="n">
        <v>18.7870533568338</v>
      </c>
      <c r="I519" s="0" t="s">
        <v>41</v>
      </c>
      <c r="J519" s="0" t="n">
        <v>0.3</v>
      </c>
      <c r="K519" s="0" t="n">
        <v>4.5</v>
      </c>
      <c r="M519" s="0" t="n">
        <v>2</v>
      </c>
      <c r="T519" s="0" t="s">
        <v>42</v>
      </c>
      <c r="U519" s="0" t="s">
        <v>90</v>
      </c>
      <c r="Z519" s="0" t="s">
        <v>39</v>
      </c>
      <c r="AE519" s="0" t="n">
        <v>25</v>
      </c>
      <c r="AF519" s="0" t="s">
        <v>65</v>
      </c>
      <c r="AG519" s="1" t="n">
        <v>0.308333333333333</v>
      </c>
      <c r="AH519" s="1" t="n">
        <v>1</v>
      </c>
    </row>
    <row r="520" customFormat="false" ht="15" hidden="false" customHeight="false" outlineLevel="0" collapsed="false">
      <c r="A520" s="0" t="n">
        <v>65</v>
      </c>
      <c r="B520" s="0" t="s">
        <v>50</v>
      </c>
      <c r="C520" s="0" t="s">
        <v>35</v>
      </c>
      <c r="D520" s="0" t="n">
        <v>160</v>
      </c>
      <c r="E520" s="0" t="n">
        <v>20</v>
      </c>
      <c r="F520" s="0" t="n">
        <v>1.71</v>
      </c>
      <c r="G520" s="0" t="n">
        <v>63.1</v>
      </c>
      <c r="H520" s="0" t="n">
        <v>21.5792893539893</v>
      </c>
      <c r="I520" s="0" t="s">
        <v>41</v>
      </c>
      <c r="J520" s="0" t="n">
        <v>0</v>
      </c>
      <c r="K520" s="0" t="n">
        <v>4.1</v>
      </c>
      <c r="M520" s="0" t="n">
        <v>2</v>
      </c>
      <c r="R520" s="0" t="s">
        <v>37</v>
      </c>
      <c r="T520" s="0" t="s">
        <v>42</v>
      </c>
      <c r="U520" s="0" t="s">
        <v>57</v>
      </c>
      <c r="Z520" s="0" t="s">
        <v>39</v>
      </c>
      <c r="AE520" s="0" t="n">
        <v>8</v>
      </c>
      <c r="AF520" s="0" t="s">
        <v>63</v>
      </c>
      <c r="AG520" s="1" t="n">
        <v>0.313888888888889</v>
      </c>
      <c r="AH520" s="1" t="n">
        <v>0</v>
      </c>
    </row>
    <row r="521" customFormat="false" ht="15" hidden="false" customHeight="false" outlineLevel="0" collapsed="false">
      <c r="A521" s="0" t="n">
        <v>52</v>
      </c>
      <c r="B521" s="0" t="s">
        <v>34</v>
      </c>
      <c r="C521" s="0" t="s">
        <v>43</v>
      </c>
      <c r="D521" s="0" t="n">
        <v>167</v>
      </c>
      <c r="E521" s="0" t="n">
        <v>20</v>
      </c>
      <c r="F521" s="0" t="n">
        <v>1.52</v>
      </c>
      <c r="G521" s="0" t="n">
        <v>55.3</v>
      </c>
      <c r="H521" s="0" t="n">
        <v>23.9352493074792</v>
      </c>
      <c r="I521" s="0" t="s">
        <v>41</v>
      </c>
      <c r="J521" s="0" t="n">
        <v>0</v>
      </c>
      <c r="K521" s="0" t="n">
        <v>4.4</v>
      </c>
      <c r="M521" s="0" t="n">
        <v>2</v>
      </c>
      <c r="T521" s="0" t="s">
        <v>42</v>
      </c>
      <c r="U521" s="0" t="s">
        <v>42</v>
      </c>
      <c r="Z521" s="0" t="s">
        <v>42</v>
      </c>
      <c r="AE521" s="0" t="n">
        <v>6</v>
      </c>
      <c r="AF521" s="0" t="s">
        <v>40</v>
      </c>
      <c r="AG521" s="1" t="n">
        <v>0.313888888888889</v>
      </c>
      <c r="AH521" s="1" t="n">
        <v>0</v>
      </c>
    </row>
    <row r="522" customFormat="false" ht="15" hidden="false" customHeight="false" outlineLevel="0" collapsed="false">
      <c r="A522" s="0" t="n">
        <v>73</v>
      </c>
      <c r="B522" s="0" t="s">
        <v>50</v>
      </c>
      <c r="C522" s="0" t="s">
        <v>43</v>
      </c>
      <c r="D522" s="0" t="n">
        <v>186</v>
      </c>
      <c r="E522" s="0" t="n">
        <v>0</v>
      </c>
      <c r="F522" s="0" t="n">
        <v>1.64</v>
      </c>
      <c r="G522" s="0" t="n">
        <v>57.6</v>
      </c>
      <c r="H522" s="0" t="n">
        <v>21.4158239143367</v>
      </c>
      <c r="I522" s="0" t="s">
        <v>41</v>
      </c>
      <c r="J522" s="0" t="n">
        <v>0</v>
      </c>
      <c r="K522" s="0" t="n">
        <v>3.9</v>
      </c>
      <c r="M522" s="0" t="n">
        <v>2</v>
      </c>
      <c r="T522" s="0" t="s">
        <v>42</v>
      </c>
      <c r="U522" s="0" t="s">
        <v>38</v>
      </c>
      <c r="Z522" s="0" t="s">
        <v>39</v>
      </c>
      <c r="AE522" s="0" t="n">
        <v>13</v>
      </c>
      <c r="AF522" s="0" t="s">
        <v>40</v>
      </c>
      <c r="AG522" s="1" t="n">
        <v>0.313888888888889</v>
      </c>
      <c r="AH522" s="1" t="n">
        <v>0</v>
      </c>
    </row>
    <row r="523" customFormat="false" ht="15" hidden="false" customHeight="false" outlineLevel="0" collapsed="false">
      <c r="A523" s="0" t="n">
        <v>73</v>
      </c>
      <c r="B523" s="0" t="s">
        <v>50</v>
      </c>
      <c r="C523" s="0" t="s">
        <v>43</v>
      </c>
      <c r="D523" s="0" t="n">
        <v>186</v>
      </c>
      <c r="E523" s="0" t="n">
        <v>0</v>
      </c>
      <c r="F523" s="0" t="n">
        <v>1.64</v>
      </c>
      <c r="G523" s="0" t="n">
        <v>57.6</v>
      </c>
      <c r="H523" s="0" t="n">
        <v>21.4158239143367</v>
      </c>
      <c r="I523" s="0" t="s">
        <v>41</v>
      </c>
      <c r="J523" s="0" t="n">
        <v>0</v>
      </c>
      <c r="K523" s="0" t="n">
        <v>3.9</v>
      </c>
      <c r="M523" s="0" t="n">
        <v>2</v>
      </c>
      <c r="T523" s="0" t="s">
        <v>42</v>
      </c>
      <c r="U523" s="0" t="s">
        <v>38</v>
      </c>
      <c r="Z523" s="0" t="s">
        <v>39</v>
      </c>
      <c r="AE523" s="0" t="n">
        <v>13</v>
      </c>
      <c r="AF523" s="0" t="s">
        <v>40</v>
      </c>
      <c r="AG523" s="1" t="n">
        <v>0.313888888888889</v>
      </c>
      <c r="AH523" s="1" t="n">
        <v>0</v>
      </c>
    </row>
    <row r="524" customFormat="false" ht="15" hidden="false" customHeight="false" outlineLevel="0" collapsed="false">
      <c r="A524" s="0" t="n">
        <v>62</v>
      </c>
      <c r="B524" s="0" t="s">
        <v>34</v>
      </c>
      <c r="C524" s="0" t="s">
        <v>43</v>
      </c>
      <c r="D524" s="0" t="n">
        <v>243</v>
      </c>
      <c r="E524" s="0" t="n">
        <v>0</v>
      </c>
      <c r="F524" s="0" t="n">
        <v>1.57</v>
      </c>
      <c r="G524" s="0" t="n">
        <v>59.6</v>
      </c>
      <c r="H524" s="0" t="n">
        <v>24.1794798977646</v>
      </c>
      <c r="I524" s="0" t="s">
        <v>41</v>
      </c>
      <c r="J524" s="0" t="n">
        <v>0.1</v>
      </c>
      <c r="K524" s="0" t="n">
        <v>4.2</v>
      </c>
      <c r="M524" s="0" t="n">
        <v>2</v>
      </c>
      <c r="T524" s="0" t="s">
        <v>42</v>
      </c>
      <c r="U524" s="0" t="s">
        <v>45</v>
      </c>
      <c r="Z524" s="0" t="s">
        <v>48</v>
      </c>
      <c r="AE524" s="0" t="n">
        <v>36</v>
      </c>
      <c r="AF524" s="0" t="s">
        <v>65</v>
      </c>
      <c r="AG524" s="1" t="n">
        <v>0.319444444444444</v>
      </c>
      <c r="AH524" s="1" t="n">
        <v>0</v>
      </c>
    </row>
    <row r="525" customFormat="false" ht="15" hidden="false" customHeight="false" outlineLevel="0" collapsed="false">
      <c r="A525" s="0" t="n">
        <v>63</v>
      </c>
      <c r="B525" s="0" t="s">
        <v>50</v>
      </c>
      <c r="C525" s="0" t="s">
        <v>35</v>
      </c>
      <c r="D525" s="0" t="n">
        <v>140</v>
      </c>
      <c r="E525" s="0" t="n">
        <v>5</v>
      </c>
      <c r="F525" s="0" t="n">
        <v>1.61</v>
      </c>
      <c r="G525" s="0" t="n">
        <v>70.3</v>
      </c>
      <c r="H525" s="0" t="n">
        <v>27.1208672504919</v>
      </c>
      <c r="I525" s="0" t="s">
        <v>36</v>
      </c>
      <c r="J525" s="0" t="n">
        <v>0</v>
      </c>
      <c r="K525" s="0" t="n">
        <v>4.3</v>
      </c>
      <c r="M525" s="0" t="n">
        <v>2</v>
      </c>
      <c r="R525" s="0" t="s">
        <v>37</v>
      </c>
      <c r="T525" s="0" t="s">
        <v>42</v>
      </c>
      <c r="U525" s="0" t="s">
        <v>59</v>
      </c>
      <c r="Z525" s="0" t="s">
        <v>92</v>
      </c>
      <c r="AE525" s="0" t="n">
        <v>14</v>
      </c>
      <c r="AF525" s="0" t="s">
        <v>69</v>
      </c>
      <c r="AG525" s="1" t="n">
        <v>0.319444444444444</v>
      </c>
      <c r="AH525" s="1" t="n">
        <v>0</v>
      </c>
    </row>
    <row r="526" customFormat="false" ht="15" hidden="false" customHeight="false" outlineLevel="0" collapsed="false">
      <c r="A526" s="0" t="n">
        <v>69</v>
      </c>
      <c r="B526" s="0" t="s">
        <v>34</v>
      </c>
      <c r="C526" s="0" t="s">
        <v>43</v>
      </c>
      <c r="D526" s="0" t="n">
        <v>125</v>
      </c>
      <c r="E526" s="0" t="n">
        <v>0</v>
      </c>
      <c r="F526" s="0" t="n">
        <v>1.59</v>
      </c>
      <c r="G526" s="0" t="n">
        <v>58</v>
      </c>
      <c r="H526" s="0" t="n">
        <v>22.9421304537004</v>
      </c>
      <c r="I526" s="0" t="s">
        <v>41</v>
      </c>
      <c r="J526" s="0" t="n">
        <v>0.1</v>
      </c>
      <c r="K526" s="0" t="n">
        <v>4.2</v>
      </c>
      <c r="M526" s="0" t="n">
        <v>2</v>
      </c>
      <c r="P526" s="0" t="s">
        <v>37</v>
      </c>
      <c r="T526" s="0" t="s">
        <v>42</v>
      </c>
      <c r="U526" s="0" t="s">
        <v>107</v>
      </c>
      <c r="V526" s="0" t="s">
        <v>70</v>
      </c>
      <c r="W526" s="0" t="s">
        <v>53</v>
      </c>
      <c r="Z526" s="0" t="s">
        <v>96</v>
      </c>
      <c r="AA526" s="0" t="s">
        <v>39</v>
      </c>
      <c r="AB526" s="0" t="s">
        <v>39</v>
      </c>
      <c r="AE526" s="0" t="n">
        <v>9</v>
      </c>
      <c r="AF526" s="0" t="s">
        <v>63</v>
      </c>
      <c r="AG526" s="1" t="n">
        <v>0.322222222222222</v>
      </c>
      <c r="AH526" s="1" t="n">
        <v>0</v>
      </c>
    </row>
    <row r="527" customFormat="false" ht="15" hidden="false" customHeight="false" outlineLevel="0" collapsed="false">
      <c r="A527" s="0" t="n">
        <v>70</v>
      </c>
      <c r="B527" s="0" t="s">
        <v>34</v>
      </c>
      <c r="C527" s="0" t="s">
        <v>43</v>
      </c>
      <c r="D527" s="0" t="n">
        <v>223</v>
      </c>
      <c r="E527" s="0" t="n">
        <v>5</v>
      </c>
      <c r="F527" s="0" t="n">
        <v>1.53</v>
      </c>
      <c r="G527" s="0" t="n">
        <v>41.6</v>
      </c>
      <c r="H527" s="0" t="n">
        <v>17.7709427997779</v>
      </c>
      <c r="I527" s="0" t="s">
        <v>58</v>
      </c>
      <c r="J527" s="0" t="n">
        <v>0.1</v>
      </c>
      <c r="K527" s="0" t="n">
        <v>3.9</v>
      </c>
      <c r="M527" s="0" t="n">
        <v>2</v>
      </c>
      <c r="T527" s="0" t="s">
        <v>42</v>
      </c>
      <c r="U527" s="0" t="s">
        <v>71</v>
      </c>
      <c r="Z527" s="0" t="s">
        <v>96</v>
      </c>
      <c r="AE527" s="0" t="n">
        <v>11</v>
      </c>
      <c r="AF527" s="0" t="s">
        <v>40</v>
      </c>
      <c r="AG527" s="1" t="n">
        <v>0.322222222222222</v>
      </c>
      <c r="AH527" s="1" t="n">
        <v>0</v>
      </c>
    </row>
    <row r="528" customFormat="false" ht="15" hidden="false" customHeight="false" outlineLevel="0" collapsed="false">
      <c r="A528" s="0" t="n">
        <v>79</v>
      </c>
      <c r="B528" s="0" t="s">
        <v>50</v>
      </c>
      <c r="C528" s="0" t="s">
        <v>35</v>
      </c>
      <c r="D528" s="0" t="n">
        <v>163</v>
      </c>
      <c r="E528" s="0" t="n">
        <v>0</v>
      </c>
      <c r="F528" s="0" t="n">
        <v>1.57</v>
      </c>
      <c r="G528" s="0" t="n">
        <v>51.2</v>
      </c>
      <c r="H528" s="0" t="n">
        <v>20.771633737677</v>
      </c>
      <c r="I528" s="0" t="s">
        <v>41</v>
      </c>
      <c r="J528" s="0" t="n">
        <v>0.2</v>
      </c>
      <c r="K528" s="0" t="n">
        <v>4</v>
      </c>
      <c r="M528" s="0" t="n">
        <v>2</v>
      </c>
      <c r="T528" s="0" t="s">
        <v>42</v>
      </c>
      <c r="U528" s="0" t="s">
        <v>42</v>
      </c>
      <c r="Z528" s="0" t="s">
        <v>42</v>
      </c>
      <c r="AE528" s="0" t="n">
        <v>7</v>
      </c>
      <c r="AF528" s="0" t="s">
        <v>40</v>
      </c>
      <c r="AG528" s="1" t="n">
        <v>0.327777777777778</v>
      </c>
      <c r="AH528" s="1" t="n">
        <v>0</v>
      </c>
    </row>
    <row r="529" customFormat="false" ht="15" hidden="false" customHeight="false" outlineLevel="0" collapsed="false">
      <c r="A529" s="0" t="n">
        <v>79</v>
      </c>
      <c r="B529" s="0" t="s">
        <v>50</v>
      </c>
      <c r="C529" s="0" t="s">
        <v>35</v>
      </c>
      <c r="D529" s="0" t="n">
        <v>163</v>
      </c>
      <c r="E529" s="0" t="n">
        <v>0</v>
      </c>
      <c r="F529" s="0" t="n">
        <v>1.57</v>
      </c>
      <c r="G529" s="0" t="n">
        <v>51.2</v>
      </c>
      <c r="H529" s="0" t="n">
        <v>20.771633737677</v>
      </c>
      <c r="I529" s="0" t="s">
        <v>41</v>
      </c>
      <c r="J529" s="0" t="n">
        <v>0.2</v>
      </c>
      <c r="K529" s="0" t="n">
        <v>4</v>
      </c>
      <c r="M529" s="0" t="n">
        <v>2</v>
      </c>
      <c r="T529" s="0" t="s">
        <v>42</v>
      </c>
      <c r="U529" s="0" t="s">
        <v>42</v>
      </c>
      <c r="Z529" s="0" t="s">
        <v>42</v>
      </c>
      <c r="AE529" s="0" t="n">
        <v>7</v>
      </c>
      <c r="AF529" s="0" t="s">
        <v>40</v>
      </c>
      <c r="AG529" s="1" t="n">
        <v>0.327777777777778</v>
      </c>
      <c r="AH529" s="1" t="n">
        <v>0</v>
      </c>
    </row>
    <row r="530" customFormat="false" ht="15" hidden="false" customHeight="false" outlineLevel="0" collapsed="false">
      <c r="A530" s="0" t="n">
        <v>76</v>
      </c>
      <c r="B530" s="0" t="s">
        <v>50</v>
      </c>
      <c r="C530" s="0" t="s">
        <v>51</v>
      </c>
      <c r="D530" s="0" t="n">
        <v>210</v>
      </c>
      <c r="E530" s="0" t="n">
        <v>80</v>
      </c>
      <c r="F530" s="0" t="n">
        <v>1.6</v>
      </c>
      <c r="G530" s="0" t="n">
        <v>54.3</v>
      </c>
      <c r="H530" s="0" t="n">
        <v>21.2109375</v>
      </c>
      <c r="I530" s="0" t="s">
        <v>41</v>
      </c>
      <c r="J530" s="0" t="n">
        <v>0.1</v>
      </c>
      <c r="K530" s="0" t="n">
        <v>3.8</v>
      </c>
      <c r="M530" s="0" t="n">
        <v>2</v>
      </c>
      <c r="T530" s="0" t="s">
        <v>42</v>
      </c>
      <c r="U530" s="0" t="s">
        <v>42</v>
      </c>
      <c r="Z530" s="0" t="s">
        <v>42</v>
      </c>
      <c r="AE530" s="0" t="n">
        <v>9</v>
      </c>
      <c r="AF530" s="0" t="s">
        <v>49</v>
      </c>
      <c r="AG530" s="1" t="n">
        <v>0.327777777777778</v>
      </c>
      <c r="AH530" s="1" t="n">
        <v>0</v>
      </c>
    </row>
    <row r="531" customFormat="false" ht="15" hidden="false" customHeight="false" outlineLevel="0" collapsed="false">
      <c r="A531" s="0" t="n">
        <v>58</v>
      </c>
      <c r="B531" s="0" t="s">
        <v>34</v>
      </c>
      <c r="C531" s="0" t="s">
        <v>43</v>
      </c>
      <c r="D531" s="0" t="n">
        <v>176</v>
      </c>
      <c r="E531" s="0" t="n">
        <v>0</v>
      </c>
      <c r="F531" s="0" t="n">
        <v>1.49</v>
      </c>
      <c r="G531" s="0" t="n">
        <v>63.9</v>
      </c>
      <c r="H531" s="0" t="n">
        <v>28.782487275348</v>
      </c>
      <c r="I531" s="0" t="s">
        <v>36</v>
      </c>
      <c r="J531" s="0" t="n">
        <v>0.1</v>
      </c>
      <c r="K531" s="0" t="n">
        <v>3.7</v>
      </c>
      <c r="M531" s="0" t="n">
        <v>1</v>
      </c>
      <c r="T531" s="0" t="s">
        <v>42</v>
      </c>
      <c r="U531" s="0" t="s">
        <v>59</v>
      </c>
      <c r="Z531" s="0" t="s">
        <v>92</v>
      </c>
      <c r="AE531" s="0" t="n">
        <v>10</v>
      </c>
      <c r="AF531" s="0" t="s">
        <v>40</v>
      </c>
      <c r="AG531" s="1" t="n">
        <v>0.327777777777778</v>
      </c>
      <c r="AH531" s="1" t="n">
        <v>0</v>
      </c>
    </row>
    <row r="532" customFormat="false" ht="15" hidden="false" customHeight="false" outlineLevel="0" collapsed="false">
      <c r="A532" s="0" t="n">
        <v>76</v>
      </c>
      <c r="B532" s="0" t="s">
        <v>50</v>
      </c>
      <c r="C532" s="0" t="s">
        <v>43</v>
      </c>
      <c r="D532" s="0" t="n">
        <v>345</v>
      </c>
      <c r="E532" s="0" t="n">
        <v>530</v>
      </c>
      <c r="F532" s="0" t="n">
        <v>1.69</v>
      </c>
      <c r="G532" s="0" t="n">
        <v>58.1</v>
      </c>
      <c r="H532" s="0" t="n">
        <v>20.3424249851196</v>
      </c>
      <c r="I532" s="0" t="s">
        <v>41</v>
      </c>
      <c r="J532" s="0" t="n">
        <v>0</v>
      </c>
      <c r="K532" s="0" t="n">
        <v>4.2</v>
      </c>
      <c r="M532" s="0" t="n">
        <v>2</v>
      </c>
      <c r="T532" s="0" t="s">
        <v>42</v>
      </c>
      <c r="U532" s="0" t="s">
        <v>42</v>
      </c>
      <c r="Z532" s="0" t="s">
        <v>42</v>
      </c>
      <c r="AE532" s="0" t="n">
        <v>7</v>
      </c>
      <c r="AF532" s="0" t="s">
        <v>63</v>
      </c>
      <c r="AG532" s="1" t="n">
        <v>0.333333333333333</v>
      </c>
      <c r="AH532" s="1" t="n">
        <v>0</v>
      </c>
    </row>
    <row r="533" customFormat="false" ht="15" hidden="false" customHeight="false" outlineLevel="0" collapsed="false">
      <c r="A533" s="0" t="n">
        <v>74</v>
      </c>
      <c r="B533" s="0" t="s">
        <v>34</v>
      </c>
      <c r="C533" s="0" t="s">
        <v>43</v>
      </c>
      <c r="D533" s="0" t="n">
        <v>337</v>
      </c>
      <c r="E533" s="0" t="n">
        <v>0</v>
      </c>
      <c r="F533" s="0" t="n">
        <v>1.48</v>
      </c>
      <c r="G533" s="0" t="n">
        <v>48</v>
      </c>
      <c r="H533" s="0" t="n">
        <v>21.9138056975895</v>
      </c>
      <c r="I533" s="0" t="s">
        <v>41</v>
      </c>
      <c r="J533" s="0" t="n">
        <v>0</v>
      </c>
      <c r="K533" s="0" t="n">
        <v>4.1</v>
      </c>
      <c r="M533" s="0" t="n">
        <v>2</v>
      </c>
      <c r="O533" s="0" t="s">
        <v>37</v>
      </c>
      <c r="T533" s="0" t="s">
        <v>42</v>
      </c>
      <c r="U533" s="0" t="s">
        <v>38</v>
      </c>
      <c r="Z533" s="0" t="s">
        <v>39</v>
      </c>
      <c r="AE533" s="0" t="n">
        <v>13</v>
      </c>
      <c r="AF533" s="0" t="s">
        <v>40</v>
      </c>
      <c r="AG533" s="1" t="n">
        <v>0.333333333333333</v>
      </c>
      <c r="AH533" s="1" t="n">
        <v>0</v>
      </c>
    </row>
    <row r="534" customFormat="false" ht="15" hidden="false" customHeight="false" outlineLevel="0" collapsed="false">
      <c r="A534" s="0" t="n">
        <v>74</v>
      </c>
      <c r="B534" s="0" t="s">
        <v>34</v>
      </c>
      <c r="C534" s="0" t="s">
        <v>43</v>
      </c>
      <c r="D534" s="0" t="n">
        <v>337</v>
      </c>
      <c r="E534" s="0" t="n">
        <v>0</v>
      </c>
      <c r="F534" s="0" t="n">
        <v>1.48</v>
      </c>
      <c r="G534" s="0" t="n">
        <v>48</v>
      </c>
      <c r="H534" s="0" t="n">
        <v>21.9138056975895</v>
      </c>
      <c r="I534" s="0" t="s">
        <v>41</v>
      </c>
      <c r="J534" s="0" t="n">
        <v>0</v>
      </c>
      <c r="K534" s="0" t="n">
        <v>4.1</v>
      </c>
      <c r="M534" s="0" t="n">
        <v>2</v>
      </c>
      <c r="O534" s="0" t="s">
        <v>37</v>
      </c>
      <c r="T534" s="0" t="s">
        <v>42</v>
      </c>
      <c r="U534" s="0" t="s">
        <v>38</v>
      </c>
      <c r="Z534" s="0" t="s">
        <v>39</v>
      </c>
      <c r="AE534" s="0" t="n">
        <v>13</v>
      </c>
      <c r="AF534" s="0" t="s">
        <v>40</v>
      </c>
      <c r="AG534" s="1" t="n">
        <v>0.333333333333333</v>
      </c>
      <c r="AH534" s="1" t="n">
        <v>0</v>
      </c>
    </row>
    <row r="535" customFormat="false" ht="15" hidden="false" customHeight="false" outlineLevel="0" collapsed="false">
      <c r="A535" s="0" t="n">
        <v>62</v>
      </c>
      <c r="B535" s="0" t="s">
        <v>34</v>
      </c>
      <c r="C535" s="0" t="s">
        <v>43</v>
      </c>
      <c r="D535" s="0" t="n">
        <v>349</v>
      </c>
      <c r="E535" s="0" t="n">
        <v>580</v>
      </c>
      <c r="F535" s="0" t="n">
        <v>1.58</v>
      </c>
      <c r="G535" s="0" t="n">
        <v>49.1</v>
      </c>
      <c r="H535" s="0" t="n">
        <v>19.6683223842333</v>
      </c>
      <c r="I535" s="0" t="s">
        <v>41</v>
      </c>
      <c r="J535" s="0" t="n">
        <v>0.2</v>
      </c>
      <c r="K535" s="0" t="n">
        <v>3.8</v>
      </c>
      <c r="M535" s="0" t="n">
        <v>2</v>
      </c>
      <c r="T535" s="0" t="s">
        <v>42</v>
      </c>
      <c r="U535" s="0" t="s">
        <v>42</v>
      </c>
      <c r="Z535" s="0" t="s">
        <v>42</v>
      </c>
      <c r="AE535" s="0" t="n">
        <v>12</v>
      </c>
      <c r="AF535" s="0" t="s">
        <v>49</v>
      </c>
      <c r="AG535" s="1" t="n">
        <v>0.336111111111111</v>
      </c>
      <c r="AH535" s="1" t="n">
        <v>0</v>
      </c>
    </row>
    <row r="536" customFormat="false" ht="15" hidden="false" customHeight="false" outlineLevel="0" collapsed="false">
      <c r="A536" s="0" t="n">
        <v>64</v>
      </c>
      <c r="B536" s="0" t="s">
        <v>50</v>
      </c>
      <c r="C536" s="0" t="s">
        <v>51</v>
      </c>
      <c r="D536" s="0" t="n">
        <v>177</v>
      </c>
      <c r="E536" s="0" t="n">
        <v>0</v>
      </c>
      <c r="F536" s="0" t="n">
        <v>1.73</v>
      </c>
      <c r="G536" s="0" t="n">
        <v>69.65</v>
      </c>
      <c r="H536" s="0" t="n">
        <v>23.2717431253968</v>
      </c>
      <c r="I536" s="0" t="s">
        <v>41</v>
      </c>
      <c r="J536" s="0" t="n">
        <v>0.7</v>
      </c>
      <c r="K536" s="0" t="n">
        <v>3.6</v>
      </c>
      <c r="M536" s="0" t="n">
        <v>3</v>
      </c>
      <c r="P536" s="0" t="s">
        <v>37</v>
      </c>
      <c r="T536" s="0" t="s">
        <v>42</v>
      </c>
      <c r="U536" s="0" t="s">
        <v>42</v>
      </c>
      <c r="Z536" s="0" t="s">
        <v>42</v>
      </c>
      <c r="AE536" s="0" t="n">
        <v>9</v>
      </c>
      <c r="AF536" s="0" t="s">
        <v>63</v>
      </c>
      <c r="AG536" s="1" t="n">
        <v>0.338888888888889</v>
      </c>
      <c r="AH536" s="1" t="n">
        <v>0</v>
      </c>
    </row>
    <row r="537" customFormat="false" ht="15" hidden="false" customHeight="false" outlineLevel="0" collapsed="false">
      <c r="A537" s="0" t="n">
        <v>78</v>
      </c>
      <c r="B537" s="0" t="s">
        <v>34</v>
      </c>
      <c r="C537" s="0" t="s">
        <v>43</v>
      </c>
      <c r="D537" s="0" t="n">
        <v>211</v>
      </c>
      <c r="E537" s="0" t="n">
        <v>14</v>
      </c>
      <c r="F537" s="0" t="n">
        <v>1.59</v>
      </c>
      <c r="G537" s="0" t="n">
        <v>54.2</v>
      </c>
      <c r="H537" s="0" t="n">
        <v>21.4390253550097</v>
      </c>
      <c r="I537" s="0" t="s">
        <v>41</v>
      </c>
      <c r="J537" s="0" t="n">
        <v>0</v>
      </c>
      <c r="K537" s="0" t="n">
        <v>4</v>
      </c>
      <c r="M537" s="0" t="n">
        <v>2</v>
      </c>
      <c r="T537" s="0" t="s">
        <v>42</v>
      </c>
      <c r="U537" s="0" t="s">
        <v>85</v>
      </c>
      <c r="Z537" s="0" t="s">
        <v>39</v>
      </c>
      <c r="AE537" s="0" t="n">
        <v>11</v>
      </c>
      <c r="AF537" s="0" t="s">
        <v>40</v>
      </c>
      <c r="AG537" s="1" t="n">
        <v>0.341666666666667</v>
      </c>
      <c r="AH537" s="1" t="n">
        <v>0</v>
      </c>
    </row>
    <row r="538" customFormat="false" ht="15" hidden="false" customHeight="false" outlineLevel="0" collapsed="false">
      <c r="A538" s="0" t="n">
        <v>78</v>
      </c>
      <c r="B538" s="0" t="s">
        <v>34</v>
      </c>
      <c r="C538" s="0" t="s">
        <v>43</v>
      </c>
      <c r="D538" s="0" t="n">
        <v>211</v>
      </c>
      <c r="E538" s="0" t="n">
        <v>14</v>
      </c>
      <c r="F538" s="0" t="n">
        <v>1.59</v>
      </c>
      <c r="G538" s="0" t="n">
        <v>54.2</v>
      </c>
      <c r="H538" s="0" t="n">
        <v>21.4390253550097</v>
      </c>
      <c r="I538" s="0" t="s">
        <v>41</v>
      </c>
      <c r="J538" s="0" t="n">
        <v>0</v>
      </c>
      <c r="K538" s="0" t="n">
        <v>4</v>
      </c>
      <c r="M538" s="0" t="n">
        <v>2</v>
      </c>
      <c r="T538" s="0" t="s">
        <v>42</v>
      </c>
      <c r="U538" s="0" t="s">
        <v>85</v>
      </c>
      <c r="Z538" s="0" t="s">
        <v>39</v>
      </c>
      <c r="AE538" s="0" t="n">
        <v>11</v>
      </c>
      <c r="AF538" s="0" t="s">
        <v>40</v>
      </c>
      <c r="AG538" s="1" t="n">
        <v>0.341666666666667</v>
      </c>
      <c r="AH538" s="1" t="n">
        <v>0</v>
      </c>
    </row>
    <row r="539" customFormat="false" ht="15" hidden="false" customHeight="false" outlineLevel="0" collapsed="false">
      <c r="A539" s="0" t="n">
        <v>77</v>
      </c>
      <c r="B539" s="0" t="s">
        <v>50</v>
      </c>
      <c r="C539" s="0" t="s">
        <v>51</v>
      </c>
      <c r="D539" s="0" t="n">
        <v>188</v>
      </c>
      <c r="E539" s="0" t="n">
        <v>50</v>
      </c>
      <c r="F539" s="0" t="n">
        <v>1.71</v>
      </c>
      <c r="G539" s="0" t="n">
        <v>84.8</v>
      </c>
      <c r="H539" s="0" t="n">
        <v>29.000376184125</v>
      </c>
      <c r="I539" s="0" t="s">
        <v>36</v>
      </c>
      <c r="J539" s="0" t="n">
        <v>0.8</v>
      </c>
      <c r="K539" s="0" t="n">
        <v>3.8</v>
      </c>
      <c r="M539" s="0" t="n">
        <v>2</v>
      </c>
      <c r="O539" s="0" t="s">
        <v>37</v>
      </c>
      <c r="T539" s="0" t="s">
        <v>42</v>
      </c>
      <c r="U539" s="0" t="s">
        <v>42</v>
      </c>
      <c r="Z539" s="0" t="s">
        <v>42</v>
      </c>
      <c r="AE539" s="0" t="n">
        <v>7</v>
      </c>
      <c r="AF539" s="0" t="s">
        <v>40</v>
      </c>
      <c r="AG539" s="1" t="n">
        <v>0.341666666666667</v>
      </c>
      <c r="AH539" s="1" t="n">
        <v>0</v>
      </c>
    </row>
    <row r="540" customFormat="false" ht="15" hidden="false" customHeight="false" outlineLevel="0" collapsed="false">
      <c r="A540" s="0" t="n">
        <v>77</v>
      </c>
      <c r="B540" s="0" t="s">
        <v>34</v>
      </c>
      <c r="C540" s="0" t="s">
        <v>43</v>
      </c>
      <c r="D540" s="0" t="n">
        <v>148</v>
      </c>
      <c r="E540" s="0" t="n">
        <v>0</v>
      </c>
      <c r="F540" s="0" t="n">
        <v>1.46</v>
      </c>
      <c r="G540" s="0" t="n">
        <v>35</v>
      </c>
      <c r="H540" s="0" t="n">
        <v>16.4195909176206</v>
      </c>
      <c r="I540" s="0" t="s">
        <v>58</v>
      </c>
      <c r="J540" s="0" t="n">
        <v>0</v>
      </c>
      <c r="K540" s="0" t="n">
        <v>3.8</v>
      </c>
      <c r="M540" s="0" t="n">
        <v>2</v>
      </c>
      <c r="T540" s="0" t="s">
        <v>42</v>
      </c>
      <c r="U540" s="0" t="s">
        <v>42</v>
      </c>
      <c r="Z540" s="0" t="s">
        <v>42</v>
      </c>
      <c r="AE540" s="0" t="n">
        <v>13</v>
      </c>
      <c r="AF540" s="0" t="s">
        <v>40</v>
      </c>
      <c r="AG540" s="1" t="n">
        <v>0.341666666666667</v>
      </c>
      <c r="AH540" s="1" t="n">
        <v>0</v>
      </c>
    </row>
    <row r="541" customFormat="false" ht="15" hidden="false" customHeight="false" outlineLevel="0" collapsed="false">
      <c r="A541" s="0" t="n">
        <v>58</v>
      </c>
      <c r="B541" s="0" t="s">
        <v>50</v>
      </c>
      <c r="C541" s="0" t="s">
        <v>51</v>
      </c>
      <c r="D541" s="0" t="n">
        <v>162</v>
      </c>
      <c r="E541" s="0" t="n">
        <v>37</v>
      </c>
      <c r="F541" s="0" t="n">
        <v>1.69</v>
      </c>
      <c r="G541" s="0" t="n">
        <v>60.9</v>
      </c>
      <c r="H541" s="0" t="n">
        <v>21.3227828157277</v>
      </c>
      <c r="I541" s="0" t="s">
        <v>41</v>
      </c>
      <c r="J541" s="0" t="n">
        <v>0.1</v>
      </c>
      <c r="K541" s="0" t="n">
        <v>4.2</v>
      </c>
      <c r="M541" s="0" t="n">
        <v>2</v>
      </c>
      <c r="T541" s="0" t="s">
        <v>42</v>
      </c>
      <c r="U541" s="0" t="s">
        <v>42</v>
      </c>
      <c r="Z541" s="0" t="s">
        <v>42</v>
      </c>
      <c r="AE541" s="0" t="n">
        <v>9</v>
      </c>
      <c r="AF541" s="0" t="s">
        <v>40</v>
      </c>
      <c r="AG541" s="1" t="n">
        <v>0.344444444444444</v>
      </c>
      <c r="AH541" s="1" t="n">
        <v>0</v>
      </c>
    </row>
    <row r="542" customFormat="false" ht="15" hidden="false" customHeight="false" outlineLevel="0" collapsed="false">
      <c r="A542" s="0" t="n">
        <v>61</v>
      </c>
      <c r="B542" s="0" t="s">
        <v>34</v>
      </c>
      <c r="C542" s="0" t="s">
        <v>43</v>
      </c>
      <c r="D542" s="0" t="n">
        <v>181</v>
      </c>
      <c r="E542" s="0" t="n">
        <v>0</v>
      </c>
      <c r="F542" s="0" t="n">
        <v>1.49</v>
      </c>
      <c r="G542" s="0" t="n">
        <v>40.2</v>
      </c>
      <c r="H542" s="0" t="n">
        <v>18.1072924643034</v>
      </c>
      <c r="I542" s="0" t="s">
        <v>58</v>
      </c>
      <c r="J542" s="0" t="n">
        <v>0.1</v>
      </c>
      <c r="K542" s="0" t="n">
        <v>3.6</v>
      </c>
      <c r="M542" s="0" t="n">
        <v>2</v>
      </c>
      <c r="T542" s="0" t="s">
        <v>42</v>
      </c>
      <c r="U542" s="0" t="s">
        <v>42</v>
      </c>
      <c r="Z542" s="0" t="s">
        <v>42</v>
      </c>
      <c r="AE542" s="0" t="n">
        <v>10</v>
      </c>
      <c r="AF542" s="0" t="s">
        <v>40</v>
      </c>
      <c r="AG542" s="1" t="n">
        <v>0.347222222222222</v>
      </c>
      <c r="AH542" s="1" t="n">
        <v>0</v>
      </c>
    </row>
    <row r="543" customFormat="false" ht="15" hidden="false" customHeight="false" outlineLevel="0" collapsed="false">
      <c r="A543" s="0" t="n">
        <v>77</v>
      </c>
      <c r="B543" s="0" t="s">
        <v>34</v>
      </c>
      <c r="C543" s="0" t="s">
        <v>43</v>
      </c>
      <c r="D543" s="0" t="n">
        <v>155</v>
      </c>
      <c r="E543" s="0" t="n">
        <v>40</v>
      </c>
      <c r="F543" s="0" t="n">
        <v>1.47</v>
      </c>
      <c r="G543" s="0" t="n">
        <v>61.7</v>
      </c>
      <c r="H543" s="0" t="n">
        <v>28.5529177657458</v>
      </c>
      <c r="I543" s="0" t="s">
        <v>36</v>
      </c>
      <c r="J543" s="0" t="n">
        <v>0.2</v>
      </c>
      <c r="K543" s="0" t="n">
        <v>3.6</v>
      </c>
      <c r="T543" s="0" t="s">
        <v>42</v>
      </c>
      <c r="AE543" s="0" t="n">
        <v>36</v>
      </c>
      <c r="AG543" s="1" t="n">
        <v>0.35</v>
      </c>
      <c r="AH543" s="1" t="n">
        <v>0</v>
      </c>
    </row>
    <row r="544" customFormat="false" ht="15" hidden="false" customHeight="false" outlineLevel="0" collapsed="false">
      <c r="A544" s="0" t="n">
        <v>64</v>
      </c>
      <c r="B544" s="0" t="s">
        <v>50</v>
      </c>
      <c r="C544" s="0" t="s">
        <v>35</v>
      </c>
      <c r="D544" s="0" t="n">
        <v>136</v>
      </c>
      <c r="E544" s="0" t="n">
        <v>5</v>
      </c>
      <c r="F544" s="0" t="n">
        <v>1.67</v>
      </c>
      <c r="G544" s="0" t="n">
        <v>62.5</v>
      </c>
      <c r="H544" s="0" t="n">
        <v>22.4102692817957</v>
      </c>
      <c r="I544" s="0" t="s">
        <v>41</v>
      </c>
      <c r="J544" s="0" t="n">
        <v>0</v>
      </c>
      <c r="K544" s="0" t="n">
        <v>4.3</v>
      </c>
      <c r="M544" s="0" t="n">
        <v>2</v>
      </c>
      <c r="T544" s="0" t="s">
        <v>42</v>
      </c>
      <c r="U544" s="0" t="s">
        <v>42</v>
      </c>
      <c r="Z544" s="0" t="s">
        <v>42</v>
      </c>
      <c r="AE544" s="0" t="n">
        <v>5</v>
      </c>
      <c r="AF544" s="0" t="s">
        <v>65</v>
      </c>
      <c r="AG544" s="1" t="n">
        <v>0.352777777777778</v>
      </c>
      <c r="AH544" s="1" t="n">
        <v>0</v>
      </c>
    </row>
    <row r="545" customFormat="false" ht="15" hidden="false" customHeight="false" outlineLevel="0" collapsed="false">
      <c r="A545" s="0" t="n">
        <v>64</v>
      </c>
      <c r="B545" s="0" t="s">
        <v>50</v>
      </c>
      <c r="C545" s="0" t="s">
        <v>35</v>
      </c>
      <c r="D545" s="0" t="n">
        <v>182</v>
      </c>
      <c r="E545" s="0" t="n">
        <v>442</v>
      </c>
      <c r="F545" s="0" t="n">
        <v>1.61</v>
      </c>
      <c r="G545" s="0" t="n">
        <v>54.6</v>
      </c>
      <c r="H545" s="0" t="n">
        <v>21.0640021604105</v>
      </c>
      <c r="I545" s="0" t="s">
        <v>41</v>
      </c>
      <c r="J545" s="0" t="n">
        <v>0.3</v>
      </c>
      <c r="K545" s="0" t="n">
        <v>4</v>
      </c>
      <c r="M545" s="0" t="n">
        <v>3</v>
      </c>
      <c r="O545" s="0" t="s">
        <v>37</v>
      </c>
      <c r="T545" s="0" t="s">
        <v>42</v>
      </c>
      <c r="U545" s="0" t="s">
        <v>77</v>
      </c>
      <c r="V545" s="0" t="s">
        <v>53</v>
      </c>
      <c r="Z545" s="0" t="s">
        <v>39</v>
      </c>
      <c r="AA545" s="0" t="s">
        <v>39</v>
      </c>
      <c r="AE545" s="0" t="n">
        <v>28</v>
      </c>
      <c r="AF545" s="0" t="s">
        <v>49</v>
      </c>
      <c r="AG545" s="1" t="n">
        <v>0.361111111111111</v>
      </c>
      <c r="AH545" s="1" t="n">
        <v>0</v>
      </c>
    </row>
    <row r="546" customFormat="false" ht="15" hidden="false" customHeight="false" outlineLevel="0" collapsed="false">
      <c r="A546" s="0" t="n">
        <v>75</v>
      </c>
      <c r="B546" s="0" t="s">
        <v>34</v>
      </c>
      <c r="C546" s="0" t="s">
        <v>43</v>
      </c>
      <c r="D546" s="0" t="n">
        <v>166</v>
      </c>
      <c r="E546" s="0" t="n">
        <v>0</v>
      </c>
      <c r="F546" s="0" t="n">
        <v>1.49</v>
      </c>
      <c r="G546" s="0" t="n">
        <v>53.3</v>
      </c>
      <c r="H546" s="0" t="n">
        <v>24.0079275708301</v>
      </c>
      <c r="I546" s="0" t="s">
        <v>41</v>
      </c>
      <c r="J546" s="0" t="n">
        <v>0.1</v>
      </c>
      <c r="K546" s="0" t="n">
        <v>3.4</v>
      </c>
      <c r="M546" s="0" t="n">
        <v>2</v>
      </c>
      <c r="T546" s="0" t="s">
        <v>42</v>
      </c>
      <c r="U546" s="0" t="s">
        <v>42</v>
      </c>
      <c r="Z546" s="0" t="s">
        <v>42</v>
      </c>
      <c r="AE546" s="0" t="n">
        <v>6</v>
      </c>
      <c r="AF546" s="0" t="s">
        <v>63</v>
      </c>
      <c r="AG546" s="1" t="n">
        <v>0.361111111111111</v>
      </c>
      <c r="AH546" s="1" t="n">
        <v>0</v>
      </c>
    </row>
    <row r="547" customFormat="false" ht="15" hidden="false" customHeight="false" outlineLevel="0" collapsed="false">
      <c r="A547" s="0" t="n">
        <v>50</v>
      </c>
      <c r="B547" s="0" t="s">
        <v>50</v>
      </c>
      <c r="C547" s="0" t="s">
        <v>51</v>
      </c>
      <c r="D547" s="0" t="n">
        <v>247</v>
      </c>
      <c r="E547" s="0" t="n">
        <v>5</v>
      </c>
      <c r="F547" s="0" t="n">
        <v>1.72</v>
      </c>
      <c r="G547" s="0" t="n">
        <v>64</v>
      </c>
      <c r="H547" s="0" t="n">
        <v>21.6333153055706</v>
      </c>
      <c r="I547" s="0" t="s">
        <v>41</v>
      </c>
      <c r="J547" s="0" t="n">
        <v>0.3</v>
      </c>
      <c r="K547" s="0" t="n">
        <v>4.6</v>
      </c>
      <c r="M547" s="0" t="n">
        <v>1</v>
      </c>
      <c r="T547" s="0" t="s">
        <v>42</v>
      </c>
      <c r="U547" s="0" t="s">
        <v>42</v>
      </c>
      <c r="Z547" s="0" t="s">
        <v>42</v>
      </c>
      <c r="AE547" s="0" t="n">
        <v>9</v>
      </c>
      <c r="AF547" s="0" t="n">
        <v>4</v>
      </c>
      <c r="AG547" s="1" t="n">
        <v>0.363888888888889</v>
      </c>
      <c r="AH547" s="1" t="n">
        <v>0</v>
      </c>
    </row>
    <row r="548" customFormat="false" ht="15" hidden="false" customHeight="false" outlineLevel="0" collapsed="false">
      <c r="A548" s="0" t="n">
        <v>65</v>
      </c>
      <c r="B548" s="0" t="s">
        <v>50</v>
      </c>
      <c r="C548" s="0" t="s">
        <v>51</v>
      </c>
      <c r="D548" s="0" t="n">
        <v>207</v>
      </c>
      <c r="E548" s="0" t="n">
        <v>30</v>
      </c>
      <c r="F548" s="0" t="n">
        <v>1.72</v>
      </c>
      <c r="G548" s="0" t="n">
        <v>54.9</v>
      </c>
      <c r="H548" s="0" t="n">
        <v>18.5573282855598</v>
      </c>
      <c r="I548" s="0" t="s">
        <v>41</v>
      </c>
      <c r="J548" s="0" t="n">
        <v>0.1</v>
      </c>
      <c r="K548" s="0" t="n">
        <v>3.7</v>
      </c>
      <c r="M548" s="0" t="n">
        <v>2</v>
      </c>
      <c r="T548" s="0" t="s">
        <v>42</v>
      </c>
      <c r="U548" s="0" t="s">
        <v>42</v>
      </c>
      <c r="Z548" s="0" t="s">
        <v>42</v>
      </c>
      <c r="AE548" s="0" t="n">
        <v>6</v>
      </c>
      <c r="AF548" s="0" t="s">
        <v>40</v>
      </c>
      <c r="AG548" s="1" t="n">
        <v>0.363888888888889</v>
      </c>
      <c r="AH548" s="1" t="n">
        <v>0</v>
      </c>
    </row>
    <row r="549" customFormat="false" ht="15" hidden="false" customHeight="false" outlineLevel="0" collapsed="false">
      <c r="A549" s="0" t="n">
        <v>80</v>
      </c>
      <c r="B549" s="0" t="s">
        <v>50</v>
      </c>
      <c r="C549" s="0" t="s">
        <v>35</v>
      </c>
      <c r="D549" s="0" t="n">
        <v>230</v>
      </c>
      <c r="E549" s="0" t="n">
        <v>75</v>
      </c>
      <c r="F549" s="0" t="n">
        <v>1.62</v>
      </c>
      <c r="G549" s="0" t="n">
        <v>65.3</v>
      </c>
      <c r="H549" s="0" t="n">
        <v>24.8818777625362</v>
      </c>
      <c r="I549" s="0" t="s">
        <v>41</v>
      </c>
      <c r="J549" s="0" t="n">
        <v>0</v>
      </c>
      <c r="K549" s="0" t="n">
        <v>4.3</v>
      </c>
      <c r="M549" s="0" t="n">
        <v>2</v>
      </c>
      <c r="R549" s="0" t="s">
        <v>37</v>
      </c>
      <c r="S549" s="0" t="s">
        <v>37</v>
      </c>
      <c r="T549" s="0" t="s">
        <v>42</v>
      </c>
      <c r="U549" s="0" t="s">
        <v>42</v>
      </c>
      <c r="Z549" s="0" t="s">
        <v>42</v>
      </c>
      <c r="AE549" s="0" t="n">
        <v>8</v>
      </c>
      <c r="AF549" s="0" t="s">
        <v>40</v>
      </c>
      <c r="AG549" s="1" t="n">
        <v>0.363888888888889</v>
      </c>
      <c r="AH549" s="1" t="n">
        <v>0</v>
      </c>
    </row>
    <row r="550" customFormat="false" ht="15" hidden="false" customHeight="false" outlineLevel="0" collapsed="false">
      <c r="A550" s="0" t="n">
        <v>84</v>
      </c>
      <c r="B550" s="0" t="s">
        <v>50</v>
      </c>
      <c r="C550" s="0" t="s">
        <v>35</v>
      </c>
      <c r="D550" s="0" t="n">
        <v>85</v>
      </c>
      <c r="E550" s="0" t="n">
        <v>0</v>
      </c>
      <c r="F550" s="0" t="n">
        <v>1.56</v>
      </c>
      <c r="G550" s="0" t="n">
        <v>68.2</v>
      </c>
      <c r="H550" s="0" t="n">
        <v>28.0243261012492</v>
      </c>
      <c r="I550" s="0" t="s">
        <v>36</v>
      </c>
      <c r="J550" s="0" t="n">
        <v>0</v>
      </c>
      <c r="K550" s="0" t="n">
        <v>4</v>
      </c>
      <c r="M550" s="0" t="n">
        <v>2</v>
      </c>
      <c r="T550" s="0" t="s">
        <v>42</v>
      </c>
      <c r="U550" s="0" t="s">
        <v>42</v>
      </c>
      <c r="Z550" s="0" t="s">
        <v>42</v>
      </c>
      <c r="AE550" s="0" t="n">
        <v>6</v>
      </c>
      <c r="AF550" s="0" t="s">
        <v>63</v>
      </c>
      <c r="AG550" s="1" t="n">
        <v>0.363888888888889</v>
      </c>
      <c r="AH550" s="1" t="n">
        <v>0</v>
      </c>
    </row>
    <row r="551" customFormat="false" ht="15" hidden="false" customHeight="false" outlineLevel="0" collapsed="false">
      <c r="A551" s="0" t="n">
        <v>67</v>
      </c>
      <c r="B551" s="0" t="s">
        <v>34</v>
      </c>
      <c r="C551" s="0" t="s">
        <v>43</v>
      </c>
      <c r="D551" s="0" t="n">
        <v>239</v>
      </c>
      <c r="E551" s="0" t="n">
        <v>50</v>
      </c>
      <c r="F551" s="0" t="n">
        <v>1.6</v>
      </c>
      <c r="G551" s="0" t="n">
        <v>65.1</v>
      </c>
      <c r="H551" s="0" t="n">
        <v>25.4296875</v>
      </c>
      <c r="I551" s="0" t="s">
        <v>36</v>
      </c>
      <c r="J551" s="0" t="n">
        <v>0.1</v>
      </c>
      <c r="K551" s="0" t="n">
        <v>4.2</v>
      </c>
      <c r="M551" s="0" t="n">
        <v>2</v>
      </c>
      <c r="T551" s="0" t="s">
        <v>42</v>
      </c>
      <c r="U551" s="0" t="s">
        <v>106</v>
      </c>
      <c r="V551" s="0" t="s">
        <v>70</v>
      </c>
      <c r="Z551" s="0" t="s">
        <v>96</v>
      </c>
      <c r="AA551" s="0" t="s">
        <v>39</v>
      </c>
      <c r="AE551" s="0" t="n">
        <v>8</v>
      </c>
      <c r="AF551" s="0" t="s">
        <v>49</v>
      </c>
      <c r="AG551" s="1" t="n">
        <v>0.366666666666667</v>
      </c>
      <c r="AH551" s="1" t="n">
        <v>0</v>
      </c>
    </row>
    <row r="552" customFormat="false" ht="15" hidden="false" customHeight="false" outlineLevel="0" collapsed="false">
      <c r="A552" s="0" t="n">
        <v>84</v>
      </c>
      <c r="B552" s="0" t="s">
        <v>34</v>
      </c>
      <c r="C552" s="0" t="s">
        <v>43</v>
      </c>
      <c r="D552" s="0" t="n">
        <v>280</v>
      </c>
      <c r="E552" s="0" t="n">
        <v>5</v>
      </c>
      <c r="F552" s="0" t="n">
        <v>1.51</v>
      </c>
      <c r="G552" s="0" t="n">
        <v>55.1</v>
      </c>
      <c r="H552" s="0" t="n">
        <v>24.1656067716328</v>
      </c>
      <c r="I552" s="0" t="s">
        <v>41</v>
      </c>
      <c r="J552" s="0" t="n">
        <v>0.1</v>
      </c>
      <c r="K552" s="0" t="n">
        <v>3.5</v>
      </c>
      <c r="M552" s="0" t="n">
        <v>2</v>
      </c>
      <c r="T552" s="0" t="s">
        <v>42</v>
      </c>
      <c r="U552" s="0" t="s">
        <v>42</v>
      </c>
      <c r="Z552" s="0" t="s">
        <v>42</v>
      </c>
      <c r="AE552" s="0" t="n">
        <v>9</v>
      </c>
      <c r="AF552" s="0" t="s">
        <v>40</v>
      </c>
      <c r="AG552" s="1" t="n">
        <v>0.369444444444444</v>
      </c>
      <c r="AH552" s="1" t="n">
        <v>0</v>
      </c>
    </row>
    <row r="553" customFormat="false" ht="15" hidden="false" customHeight="false" outlineLevel="0" collapsed="false">
      <c r="A553" s="0" t="n">
        <v>66</v>
      </c>
      <c r="B553" s="0" t="s">
        <v>34</v>
      </c>
      <c r="C553" s="0" t="s">
        <v>43</v>
      </c>
      <c r="D553" s="0" t="n">
        <v>199</v>
      </c>
      <c r="E553" s="0" t="n">
        <v>60</v>
      </c>
      <c r="F553" s="0" t="n">
        <v>1.49</v>
      </c>
      <c r="G553" s="0" t="n">
        <v>54.9</v>
      </c>
      <c r="H553" s="0" t="n">
        <v>24.7286158281159</v>
      </c>
      <c r="I553" s="0" t="s">
        <v>41</v>
      </c>
      <c r="J553" s="0" t="n">
        <v>0</v>
      </c>
      <c r="K553" s="0" t="n">
        <v>4.4</v>
      </c>
      <c r="M553" s="0" t="n">
        <v>2</v>
      </c>
      <c r="T553" s="0" t="s">
        <v>42</v>
      </c>
      <c r="U553" s="0" t="s">
        <v>42</v>
      </c>
      <c r="Z553" s="0" t="s">
        <v>42</v>
      </c>
      <c r="AE553" s="0" t="n">
        <v>7</v>
      </c>
      <c r="AF553" s="0" t="s">
        <v>40</v>
      </c>
      <c r="AG553" s="1" t="n">
        <v>0.372222222222222</v>
      </c>
      <c r="AH553" s="1" t="n">
        <v>0</v>
      </c>
    </row>
    <row r="554" customFormat="false" ht="15" hidden="false" customHeight="false" outlineLevel="0" collapsed="false">
      <c r="A554" s="0" t="n">
        <v>49</v>
      </c>
      <c r="B554" s="0" t="s">
        <v>34</v>
      </c>
      <c r="C554" s="0" t="s">
        <v>43</v>
      </c>
      <c r="D554" s="0" t="n">
        <v>139</v>
      </c>
      <c r="E554" s="0" t="n">
        <v>570</v>
      </c>
      <c r="F554" s="0" t="n">
        <v>1.67</v>
      </c>
      <c r="G554" s="0" t="n">
        <v>63.5</v>
      </c>
      <c r="H554" s="0" t="n">
        <v>22.7688335903044</v>
      </c>
      <c r="I554" s="0" t="s">
        <v>41</v>
      </c>
      <c r="J554" s="0" t="n">
        <v>0</v>
      </c>
      <c r="K554" s="0" t="n">
        <v>4</v>
      </c>
      <c r="M554" s="0" t="n">
        <v>1</v>
      </c>
      <c r="T554" s="0" t="s">
        <v>42</v>
      </c>
      <c r="U554" s="0" t="s">
        <v>42</v>
      </c>
      <c r="Z554" s="0" t="s">
        <v>42</v>
      </c>
      <c r="AE554" s="0" t="n">
        <v>12</v>
      </c>
      <c r="AF554" s="0" t="s">
        <v>63</v>
      </c>
      <c r="AG554" s="1" t="n">
        <v>0.375</v>
      </c>
      <c r="AH554" s="1" t="n">
        <v>0</v>
      </c>
    </row>
    <row r="555" customFormat="false" ht="15" hidden="false" customHeight="false" outlineLevel="0" collapsed="false">
      <c r="A555" s="0" t="n">
        <v>65</v>
      </c>
      <c r="B555" s="0" t="s">
        <v>50</v>
      </c>
      <c r="C555" s="0" t="s">
        <v>51</v>
      </c>
      <c r="D555" s="0" t="n">
        <v>279</v>
      </c>
      <c r="E555" s="0" t="n">
        <v>85</v>
      </c>
      <c r="F555" s="0" t="n">
        <v>1.63</v>
      </c>
      <c r="G555" s="0" t="n">
        <v>53.7</v>
      </c>
      <c r="H555" s="0" t="n">
        <v>20.2115247092476</v>
      </c>
      <c r="I555" s="0" t="s">
        <v>41</v>
      </c>
      <c r="J555" s="0" t="n">
        <v>0.1</v>
      </c>
      <c r="K555" s="0" t="n">
        <v>3.5</v>
      </c>
      <c r="M555" s="0" t="n">
        <v>2</v>
      </c>
      <c r="T555" s="0" t="s">
        <v>42</v>
      </c>
      <c r="U555" s="0" t="s">
        <v>42</v>
      </c>
      <c r="Z555" s="0" t="s">
        <v>42</v>
      </c>
      <c r="AE555" s="0" t="n">
        <v>15</v>
      </c>
      <c r="AF555" s="0" t="s">
        <v>40</v>
      </c>
      <c r="AG555" s="1" t="n">
        <v>0.375</v>
      </c>
      <c r="AH555" s="1" t="n">
        <v>0</v>
      </c>
    </row>
    <row r="556" customFormat="false" ht="15" hidden="false" customHeight="false" outlineLevel="0" collapsed="false">
      <c r="A556" s="0" t="n">
        <v>66</v>
      </c>
      <c r="B556" s="0" t="s">
        <v>50</v>
      </c>
      <c r="C556" s="0" t="s">
        <v>35</v>
      </c>
      <c r="D556" s="0" t="n">
        <v>244</v>
      </c>
      <c r="E556" s="0" t="n">
        <v>140</v>
      </c>
      <c r="F556" s="0" t="n">
        <v>1.66</v>
      </c>
      <c r="G556" s="0" t="n">
        <v>65.5</v>
      </c>
      <c r="H556" s="0" t="n">
        <v>23.769777906808</v>
      </c>
      <c r="I556" s="0" t="s">
        <v>41</v>
      </c>
      <c r="J556" s="0" t="n">
        <v>0</v>
      </c>
      <c r="K556" s="0" t="n">
        <v>3.8</v>
      </c>
      <c r="M556" s="0" t="n">
        <v>2</v>
      </c>
      <c r="P556" s="0" t="s">
        <v>37</v>
      </c>
      <c r="T556" s="0" t="s">
        <v>42</v>
      </c>
      <c r="U556" s="0" t="s">
        <v>59</v>
      </c>
      <c r="Z556" s="0" t="s">
        <v>92</v>
      </c>
      <c r="AE556" s="0" t="n">
        <v>8</v>
      </c>
      <c r="AF556" s="0" t="s">
        <v>49</v>
      </c>
      <c r="AG556" s="1" t="n">
        <v>0.375</v>
      </c>
      <c r="AH556" s="1" t="n">
        <v>0</v>
      </c>
    </row>
    <row r="557" customFormat="false" ht="15" hidden="false" customHeight="false" outlineLevel="0" collapsed="false">
      <c r="A557" s="0" t="n">
        <v>65</v>
      </c>
      <c r="B557" s="0" t="s">
        <v>50</v>
      </c>
      <c r="C557" s="0" t="s">
        <v>51</v>
      </c>
      <c r="D557" s="0" t="n">
        <v>279</v>
      </c>
      <c r="E557" s="0" t="n">
        <v>85</v>
      </c>
      <c r="F557" s="0" t="n">
        <v>1.63</v>
      </c>
      <c r="G557" s="0" t="n">
        <v>53.7</v>
      </c>
      <c r="H557" s="0" t="n">
        <v>20.2115247092476</v>
      </c>
      <c r="I557" s="0" t="s">
        <v>41</v>
      </c>
      <c r="J557" s="0" t="n">
        <v>0.1</v>
      </c>
      <c r="K557" s="0" t="n">
        <v>3.5</v>
      </c>
      <c r="M557" s="0" t="n">
        <v>2</v>
      </c>
      <c r="T557" s="0" t="s">
        <v>42</v>
      </c>
      <c r="U557" s="0" t="s">
        <v>42</v>
      </c>
      <c r="Z557" s="0" t="s">
        <v>42</v>
      </c>
      <c r="AE557" s="0" t="n">
        <v>15</v>
      </c>
      <c r="AF557" s="0" t="s">
        <v>69</v>
      </c>
      <c r="AG557" s="1" t="n">
        <v>0.375</v>
      </c>
      <c r="AH557" s="1" t="n">
        <v>0</v>
      </c>
    </row>
    <row r="558" customFormat="false" ht="15" hidden="false" customHeight="false" outlineLevel="0" collapsed="false">
      <c r="A558" s="0" t="n">
        <v>76</v>
      </c>
      <c r="B558" s="0" t="s">
        <v>34</v>
      </c>
      <c r="C558" s="0" t="s">
        <v>35</v>
      </c>
      <c r="D558" s="0" t="n">
        <v>349</v>
      </c>
      <c r="E558" s="0" t="n">
        <v>0</v>
      </c>
      <c r="F558" s="0" t="n">
        <v>1.53</v>
      </c>
      <c r="G558" s="0" t="n">
        <v>46.2</v>
      </c>
      <c r="H558" s="0" t="n">
        <v>19.7359989747533</v>
      </c>
      <c r="I558" s="0" t="s">
        <v>41</v>
      </c>
      <c r="J558" s="0" t="n">
        <v>0.1</v>
      </c>
      <c r="K558" s="0" t="n">
        <v>3.9</v>
      </c>
      <c r="M558" s="0" t="n">
        <v>2</v>
      </c>
      <c r="R558" s="0" t="s">
        <v>37</v>
      </c>
      <c r="T558" s="0" t="s">
        <v>42</v>
      </c>
      <c r="U558" s="0" t="s">
        <v>42</v>
      </c>
      <c r="Z558" s="0" t="s">
        <v>42</v>
      </c>
      <c r="AE558" s="0" t="n">
        <v>11</v>
      </c>
      <c r="AF558" s="0" t="s">
        <v>63</v>
      </c>
      <c r="AG558" s="1" t="n">
        <v>0.375</v>
      </c>
      <c r="AH558" s="1" t="n">
        <v>0</v>
      </c>
    </row>
    <row r="559" customFormat="false" ht="15" hidden="false" customHeight="false" outlineLevel="0" collapsed="false">
      <c r="A559" s="0" t="n">
        <v>64</v>
      </c>
      <c r="B559" s="0" t="s">
        <v>34</v>
      </c>
      <c r="C559" s="0" t="s">
        <v>35</v>
      </c>
      <c r="D559" s="0" t="n">
        <v>214</v>
      </c>
      <c r="E559" s="0" t="n">
        <v>25</v>
      </c>
      <c r="F559" s="0" t="n">
        <v>1.63</v>
      </c>
      <c r="G559" s="0" t="n">
        <v>50.4</v>
      </c>
      <c r="H559" s="0" t="n">
        <v>18.9694757047687</v>
      </c>
      <c r="I559" s="0" t="s">
        <v>41</v>
      </c>
      <c r="J559" s="0" t="n">
        <v>0.1</v>
      </c>
      <c r="K559" s="0" t="n">
        <v>3.9</v>
      </c>
      <c r="M559" s="0" t="n">
        <v>1</v>
      </c>
      <c r="T559" s="0" t="s">
        <v>42</v>
      </c>
      <c r="U559" s="0" t="s">
        <v>42</v>
      </c>
      <c r="Z559" s="0" t="s">
        <v>42</v>
      </c>
      <c r="AE559" s="0" t="n">
        <v>7</v>
      </c>
      <c r="AF559" s="0" t="s">
        <v>40</v>
      </c>
      <c r="AG559" s="1" t="n">
        <v>0.380555555555556</v>
      </c>
      <c r="AH559" s="1" t="n">
        <v>0</v>
      </c>
    </row>
    <row r="560" customFormat="false" ht="15" hidden="false" customHeight="false" outlineLevel="0" collapsed="false">
      <c r="A560" s="0" t="n">
        <v>81</v>
      </c>
      <c r="B560" s="0" t="s">
        <v>34</v>
      </c>
      <c r="C560" s="0" t="s">
        <v>43</v>
      </c>
      <c r="D560" s="0" t="n">
        <v>211</v>
      </c>
      <c r="E560" s="0" t="n">
        <v>0</v>
      </c>
      <c r="F560" s="0" t="n">
        <v>1.56</v>
      </c>
      <c r="G560" s="0" t="n">
        <v>58.8</v>
      </c>
      <c r="H560" s="0" t="n">
        <v>24.1617357001972</v>
      </c>
      <c r="I560" s="0" t="s">
        <v>41</v>
      </c>
      <c r="J560" s="0" t="n">
        <v>0.4</v>
      </c>
      <c r="K560" s="0" t="n">
        <v>3.1</v>
      </c>
      <c r="M560" s="0" t="n">
        <v>2</v>
      </c>
      <c r="T560" s="0" t="s">
        <v>42</v>
      </c>
      <c r="U560" s="0" t="s">
        <v>42</v>
      </c>
      <c r="Z560" s="0" t="s">
        <v>42</v>
      </c>
      <c r="AE560" s="0" t="n">
        <v>11</v>
      </c>
      <c r="AF560" s="0" t="s">
        <v>40</v>
      </c>
      <c r="AG560" s="1" t="n">
        <v>0.380555555555556</v>
      </c>
      <c r="AH560" s="1" t="n">
        <v>0</v>
      </c>
    </row>
    <row r="561" customFormat="false" ht="15" hidden="false" customHeight="false" outlineLevel="0" collapsed="false">
      <c r="A561" s="0" t="n">
        <v>68</v>
      </c>
      <c r="B561" s="0" t="s">
        <v>50</v>
      </c>
      <c r="C561" s="0" t="s">
        <v>35</v>
      </c>
      <c r="D561" s="0" t="n">
        <v>187</v>
      </c>
      <c r="E561" s="0" t="n">
        <v>5</v>
      </c>
      <c r="F561" s="0" t="n">
        <v>1.66</v>
      </c>
      <c r="G561" s="0" t="n">
        <v>76.5</v>
      </c>
      <c r="H561" s="0" t="n">
        <v>27.7616490056612</v>
      </c>
      <c r="I561" s="0" t="s">
        <v>36</v>
      </c>
      <c r="J561" s="0" t="n">
        <v>0.2</v>
      </c>
      <c r="K561" s="0" t="n">
        <v>3.8</v>
      </c>
      <c r="M561" s="0" t="n">
        <v>2</v>
      </c>
      <c r="T561" s="0" t="s">
        <v>42</v>
      </c>
      <c r="U561" s="0" t="s">
        <v>56</v>
      </c>
      <c r="Z561" s="0" t="s">
        <v>92</v>
      </c>
      <c r="AE561" s="0" t="n">
        <v>16</v>
      </c>
      <c r="AF561" s="0" t="s">
        <v>40</v>
      </c>
      <c r="AG561" s="1" t="n">
        <v>0.383333333333333</v>
      </c>
      <c r="AH561" s="1" t="n">
        <v>0</v>
      </c>
    </row>
    <row r="562" customFormat="false" ht="15" hidden="false" customHeight="false" outlineLevel="0" collapsed="false">
      <c r="A562" s="0" t="n">
        <v>72</v>
      </c>
      <c r="B562" s="0" t="s">
        <v>50</v>
      </c>
      <c r="C562" s="0" t="s">
        <v>35</v>
      </c>
      <c r="D562" s="0" t="n">
        <v>152</v>
      </c>
      <c r="E562" s="0" t="n">
        <v>0</v>
      </c>
      <c r="F562" s="0" t="n">
        <v>1.73</v>
      </c>
      <c r="G562" s="0" t="n">
        <v>55.8</v>
      </c>
      <c r="H562" s="0" t="n">
        <v>18.6441244278125</v>
      </c>
      <c r="I562" s="0" t="s">
        <v>41</v>
      </c>
      <c r="J562" s="0" t="n">
        <v>0</v>
      </c>
      <c r="K562" s="0" t="n">
        <v>3.8</v>
      </c>
      <c r="M562" s="0" t="n">
        <v>2</v>
      </c>
      <c r="T562" s="0" t="s">
        <v>42</v>
      </c>
      <c r="U562" s="0" t="s">
        <v>42</v>
      </c>
      <c r="Z562" s="0" t="s">
        <v>42</v>
      </c>
      <c r="AE562" s="0" t="n">
        <v>6</v>
      </c>
      <c r="AF562" s="0" t="s">
        <v>40</v>
      </c>
      <c r="AG562" s="1" t="n">
        <v>0.386111111111111</v>
      </c>
      <c r="AH562" s="1" t="n">
        <v>0</v>
      </c>
    </row>
    <row r="563" customFormat="false" ht="15" hidden="false" customHeight="false" outlineLevel="0" collapsed="false">
      <c r="A563" s="0" t="n">
        <v>63</v>
      </c>
      <c r="B563" s="0" t="s">
        <v>50</v>
      </c>
      <c r="C563" s="0" t="s">
        <v>51</v>
      </c>
      <c r="D563" s="0" t="n">
        <v>200</v>
      </c>
      <c r="E563" s="0" t="n">
        <v>30</v>
      </c>
      <c r="F563" s="0" t="n">
        <v>1.68</v>
      </c>
      <c r="G563" s="0" t="n">
        <v>48.8</v>
      </c>
      <c r="H563" s="0" t="n">
        <v>17.2902494331066</v>
      </c>
      <c r="I563" s="0" t="s">
        <v>58</v>
      </c>
      <c r="J563" s="0" t="n">
        <v>0.4</v>
      </c>
      <c r="K563" s="0" t="n">
        <v>3.4</v>
      </c>
      <c r="M563" s="0" t="n">
        <v>2</v>
      </c>
      <c r="T563" s="0" t="s">
        <v>42</v>
      </c>
      <c r="U563" s="0" t="s">
        <v>42</v>
      </c>
      <c r="Z563" s="0" t="s">
        <v>42</v>
      </c>
      <c r="AE563" s="0" t="n">
        <v>10</v>
      </c>
      <c r="AF563" s="0" t="s">
        <v>69</v>
      </c>
      <c r="AG563" s="1" t="n">
        <v>0.386111111111111</v>
      </c>
      <c r="AH563" s="1" t="n">
        <v>0</v>
      </c>
    </row>
    <row r="564" customFormat="false" ht="15" hidden="false" customHeight="false" outlineLevel="0" collapsed="false">
      <c r="A564" s="0" t="n">
        <v>71</v>
      </c>
      <c r="B564" s="0" t="s">
        <v>50</v>
      </c>
      <c r="C564" s="0" t="s">
        <v>35</v>
      </c>
      <c r="D564" s="0" t="n">
        <v>199</v>
      </c>
      <c r="E564" s="0" t="n">
        <v>109</v>
      </c>
      <c r="F564" s="0" t="n">
        <v>1.69</v>
      </c>
      <c r="G564" s="0" t="n">
        <v>68.8</v>
      </c>
      <c r="H564" s="0" t="n">
        <v>24.0887924092294</v>
      </c>
      <c r="I564" s="0" t="s">
        <v>41</v>
      </c>
      <c r="J564" s="0" t="n">
        <v>0</v>
      </c>
      <c r="K564" s="0" t="n">
        <v>4.1</v>
      </c>
      <c r="M564" s="0" t="n">
        <v>2</v>
      </c>
      <c r="T564" s="0" t="s">
        <v>42</v>
      </c>
      <c r="U564" s="0" t="s">
        <v>56</v>
      </c>
      <c r="Z564" s="0" t="s">
        <v>92</v>
      </c>
      <c r="AE564" s="0" t="n">
        <v>18</v>
      </c>
      <c r="AF564" s="0" t="s">
        <v>40</v>
      </c>
      <c r="AG564" s="1" t="n">
        <v>0.388888888888889</v>
      </c>
      <c r="AH564" s="1" t="n">
        <v>0</v>
      </c>
    </row>
    <row r="565" customFormat="false" ht="15" hidden="false" customHeight="false" outlineLevel="0" collapsed="false">
      <c r="A565" s="0" t="n">
        <v>66</v>
      </c>
      <c r="B565" s="0" t="s">
        <v>50</v>
      </c>
      <c r="C565" s="0" t="s">
        <v>35</v>
      </c>
      <c r="D565" s="0" t="n">
        <v>170</v>
      </c>
      <c r="E565" s="0" t="n">
        <v>0</v>
      </c>
      <c r="F565" s="0" t="n">
        <v>1.68</v>
      </c>
      <c r="G565" s="0" t="n">
        <v>57.8</v>
      </c>
      <c r="H565" s="0" t="n">
        <v>20.4790249433107</v>
      </c>
      <c r="I565" s="0" t="s">
        <v>41</v>
      </c>
      <c r="J565" s="0" t="n">
        <v>0</v>
      </c>
      <c r="K565" s="0" t="n">
        <v>4.3</v>
      </c>
      <c r="M565" s="0" t="n">
        <v>2</v>
      </c>
      <c r="T565" s="0" t="s">
        <v>42</v>
      </c>
      <c r="U565" s="0" t="s">
        <v>42</v>
      </c>
      <c r="Z565" s="0" t="s">
        <v>42</v>
      </c>
      <c r="AE565" s="0" t="n">
        <v>9</v>
      </c>
      <c r="AF565" s="0" t="s">
        <v>65</v>
      </c>
      <c r="AG565" s="1" t="n">
        <v>0.391666666666667</v>
      </c>
      <c r="AH565" s="1" t="n">
        <v>0</v>
      </c>
    </row>
    <row r="566" customFormat="false" ht="15" hidden="false" customHeight="false" outlineLevel="0" collapsed="false">
      <c r="A566" s="0" t="n">
        <v>76</v>
      </c>
      <c r="B566" s="0" t="s">
        <v>50</v>
      </c>
      <c r="C566" s="0" t="s">
        <v>35</v>
      </c>
      <c r="D566" s="0" t="n">
        <v>199</v>
      </c>
      <c r="E566" s="0" t="n">
        <v>5</v>
      </c>
      <c r="F566" s="0" t="n">
        <v>1.6</v>
      </c>
      <c r="G566" s="0" t="n">
        <v>72.5</v>
      </c>
      <c r="H566" s="0" t="n">
        <v>28.3203125</v>
      </c>
      <c r="I566" s="0" t="s">
        <v>36</v>
      </c>
      <c r="J566" s="0" t="n">
        <v>0.1</v>
      </c>
      <c r="K566" s="0" t="n">
        <v>4.6</v>
      </c>
      <c r="M566" s="0" t="n">
        <v>1</v>
      </c>
      <c r="T566" s="0" t="s">
        <v>42</v>
      </c>
      <c r="U566" s="0" t="s">
        <v>42</v>
      </c>
      <c r="Z566" s="0" t="s">
        <v>42</v>
      </c>
      <c r="AE566" s="0" t="n">
        <v>6</v>
      </c>
      <c r="AF566" s="0" t="s">
        <v>63</v>
      </c>
      <c r="AG566" s="1" t="n">
        <v>0.391666666666667</v>
      </c>
      <c r="AH566" s="1" t="n">
        <v>0</v>
      </c>
    </row>
    <row r="567" customFormat="false" ht="15" hidden="false" customHeight="false" outlineLevel="0" collapsed="false">
      <c r="A567" s="0" t="n">
        <v>60</v>
      </c>
      <c r="B567" s="0" t="s">
        <v>50</v>
      </c>
      <c r="C567" s="0" t="s">
        <v>35</v>
      </c>
      <c r="D567" s="0" t="n">
        <v>287</v>
      </c>
      <c r="E567" s="0" t="n">
        <v>370</v>
      </c>
      <c r="F567" s="0" t="n">
        <v>1.58</v>
      </c>
      <c r="G567" s="0" t="n">
        <v>57</v>
      </c>
      <c r="H567" s="0" t="n">
        <v>22.8328793462586</v>
      </c>
      <c r="I567" s="0" t="s">
        <v>41</v>
      </c>
      <c r="J567" s="0" t="n">
        <v>2.5</v>
      </c>
      <c r="K567" s="0" t="n">
        <v>4.3</v>
      </c>
      <c r="M567" s="0" t="n">
        <v>2</v>
      </c>
      <c r="N567" s="0" t="s">
        <v>37</v>
      </c>
      <c r="T567" s="0" t="s">
        <v>42</v>
      </c>
      <c r="U567" s="0" t="s">
        <v>42</v>
      </c>
      <c r="Z567" s="0" t="s">
        <v>42</v>
      </c>
      <c r="AE567" s="0" t="n">
        <v>15</v>
      </c>
      <c r="AG567" s="1" t="n">
        <v>0.408333333333333</v>
      </c>
      <c r="AH567" s="1" t="n">
        <v>1</v>
      </c>
    </row>
    <row r="568" customFormat="false" ht="15" hidden="false" customHeight="false" outlineLevel="0" collapsed="false">
      <c r="A568" s="0" t="n">
        <v>67</v>
      </c>
      <c r="B568" s="0" t="s">
        <v>50</v>
      </c>
      <c r="C568" s="0" t="s">
        <v>51</v>
      </c>
      <c r="D568" s="0" t="n">
        <v>155</v>
      </c>
      <c r="E568" s="0" t="n">
        <v>50</v>
      </c>
      <c r="F568" s="0" t="n">
        <v>1.53</v>
      </c>
      <c r="G568" s="0" t="n">
        <v>47</v>
      </c>
      <c r="H568" s="0" t="n">
        <v>20.077747874749</v>
      </c>
      <c r="I568" s="0" t="s">
        <v>41</v>
      </c>
      <c r="K568" s="0" t="n">
        <v>4.8</v>
      </c>
      <c r="T568" s="0" t="s">
        <v>42</v>
      </c>
      <c r="U568" s="0" t="s">
        <v>108</v>
      </c>
      <c r="Z568" s="0" t="s">
        <v>39</v>
      </c>
      <c r="AE568" s="0" t="n">
        <v>58</v>
      </c>
      <c r="AG568" s="1" t="n">
        <v>0.408333333333333</v>
      </c>
      <c r="AH568" s="1" t="n">
        <v>1</v>
      </c>
    </row>
    <row r="569" customFormat="false" ht="15" hidden="false" customHeight="false" outlineLevel="0" collapsed="false">
      <c r="A569" s="0" t="n">
        <v>69</v>
      </c>
      <c r="B569" s="0" t="s">
        <v>34</v>
      </c>
      <c r="C569" s="0" t="s">
        <v>43</v>
      </c>
      <c r="D569" s="0" t="n">
        <v>146</v>
      </c>
      <c r="E569" s="0" t="n">
        <v>5</v>
      </c>
      <c r="F569" s="0" t="n">
        <v>1.45</v>
      </c>
      <c r="G569" s="0" t="n">
        <v>48.5</v>
      </c>
      <c r="H569" s="0" t="n">
        <v>23.0677764565993</v>
      </c>
      <c r="I569" s="0" t="s">
        <v>41</v>
      </c>
      <c r="J569" s="0" t="n">
        <v>0.1</v>
      </c>
      <c r="K569" s="0" t="n">
        <v>3.8</v>
      </c>
      <c r="M569" s="0" t="n">
        <v>3</v>
      </c>
      <c r="T569" s="0" t="s">
        <v>42</v>
      </c>
      <c r="U569" s="0" t="s">
        <v>42</v>
      </c>
      <c r="Z569" s="0" t="s">
        <v>42</v>
      </c>
      <c r="AE569" s="0" t="n">
        <v>5</v>
      </c>
      <c r="AF569" s="0" t="s">
        <v>40</v>
      </c>
      <c r="AG569" s="1" t="n">
        <v>0.411111111111111</v>
      </c>
      <c r="AH569" s="1" t="n">
        <v>0</v>
      </c>
    </row>
    <row r="570" customFormat="false" ht="15" hidden="false" customHeight="false" outlineLevel="0" collapsed="false">
      <c r="A570" s="0" t="n">
        <v>77</v>
      </c>
      <c r="B570" s="0" t="s">
        <v>34</v>
      </c>
      <c r="C570" s="0" t="s">
        <v>43</v>
      </c>
      <c r="D570" s="0" t="n">
        <v>215</v>
      </c>
      <c r="E570" s="0" t="n">
        <v>10</v>
      </c>
      <c r="F570" s="0" t="n">
        <v>1.46</v>
      </c>
      <c r="G570" s="0" t="n">
        <v>35.8</v>
      </c>
      <c r="H570" s="0" t="n">
        <v>16.7948958528805</v>
      </c>
      <c r="I570" s="0" t="s">
        <v>58</v>
      </c>
      <c r="J570" s="0" t="n">
        <v>0</v>
      </c>
      <c r="K570" s="0" t="n">
        <v>4.4</v>
      </c>
      <c r="M570" s="0" t="n">
        <v>2</v>
      </c>
      <c r="T570" s="0" t="s">
        <v>42</v>
      </c>
      <c r="U570" s="0" t="s">
        <v>53</v>
      </c>
      <c r="Z570" s="0" t="s">
        <v>39</v>
      </c>
      <c r="AE570" s="0" t="n">
        <v>16</v>
      </c>
      <c r="AF570" s="0" t="s">
        <v>65</v>
      </c>
      <c r="AG570" s="1" t="n">
        <v>0.413888888888889</v>
      </c>
      <c r="AH570" s="1" t="n">
        <v>0</v>
      </c>
    </row>
    <row r="571" customFormat="false" ht="15" hidden="false" customHeight="false" outlineLevel="0" collapsed="false">
      <c r="A571" s="0" t="n">
        <v>54</v>
      </c>
      <c r="B571" s="0" t="s">
        <v>34</v>
      </c>
      <c r="C571" s="0" t="s">
        <v>43</v>
      </c>
      <c r="D571" s="0" t="n">
        <v>192</v>
      </c>
      <c r="E571" s="0" t="n">
        <v>30</v>
      </c>
      <c r="F571" s="0" t="n">
        <v>1.53</v>
      </c>
      <c r="G571" s="0" t="n">
        <v>70</v>
      </c>
      <c r="H571" s="0" t="n">
        <v>29.9030287496262</v>
      </c>
      <c r="I571" s="0" t="s">
        <v>36</v>
      </c>
      <c r="J571" s="0" t="n">
        <v>0.3</v>
      </c>
      <c r="K571" s="0" t="n">
        <v>4.3</v>
      </c>
      <c r="M571" s="0" t="n">
        <v>1</v>
      </c>
      <c r="T571" s="0" t="s">
        <v>42</v>
      </c>
      <c r="U571" s="0" t="s">
        <v>57</v>
      </c>
      <c r="Z571" s="0" t="s">
        <v>39</v>
      </c>
      <c r="AE571" s="0" t="n">
        <v>11</v>
      </c>
      <c r="AF571" s="0" t="s">
        <v>40</v>
      </c>
      <c r="AG571" s="1" t="n">
        <v>0.422222222222222</v>
      </c>
      <c r="AH571" s="1" t="n">
        <v>0</v>
      </c>
    </row>
    <row r="572" customFormat="false" ht="15" hidden="false" customHeight="false" outlineLevel="0" collapsed="false">
      <c r="A572" s="0" t="n">
        <v>70</v>
      </c>
      <c r="B572" s="0" t="s">
        <v>50</v>
      </c>
      <c r="C572" s="0" t="s">
        <v>35</v>
      </c>
      <c r="D572" s="0" t="n">
        <v>253</v>
      </c>
      <c r="E572" s="0" t="n">
        <v>0</v>
      </c>
      <c r="F572" s="0" t="n">
        <v>1.62</v>
      </c>
      <c r="G572" s="0" t="n">
        <v>40.3</v>
      </c>
      <c r="H572" s="0" t="n">
        <v>15.3558908702942</v>
      </c>
      <c r="I572" s="0" t="s">
        <v>58</v>
      </c>
      <c r="J572" s="0" t="n">
        <v>0</v>
      </c>
      <c r="K572" s="0" t="n">
        <v>3.9</v>
      </c>
      <c r="M572" s="0" t="n">
        <v>2</v>
      </c>
      <c r="R572" s="0" t="s">
        <v>37</v>
      </c>
      <c r="T572" s="0" t="s">
        <v>42</v>
      </c>
      <c r="U572" s="0" t="s">
        <v>56</v>
      </c>
      <c r="Z572" s="0" t="s">
        <v>92</v>
      </c>
      <c r="AE572" s="0" t="n">
        <v>17</v>
      </c>
      <c r="AF572" s="0" t="s">
        <v>63</v>
      </c>
      <c r="AG572" s="1" t="n">
        <v>0.422222222222222</v>
      </c>
      <c r="AH572" s="1" t="n">
        <v>0</v>
      </c>
    </row>
    <row r="573" customFormat="false" ht="15" hidden="false" customHeight="false" outlineLevel="0" collapsed="false">
      <c r="A573" s="0" t="n">
        <v>78</v>
      </c>
      <c r="B573" s="0" t="s">
        <v>34</v>
      </c>
      <c r="C573" s="0" t="s">
        <v>43</v>
      </c>
      <c r="D573" s="0" t="n">
        <v>228</v>
      </c>
      <c r="E573" s="0" t="n">
        <v>5</v>
      </c>
      <c r="F573" s="0" t="n">
        <v>1.33</v>
      </c>
      <c r="G573" s="0" t="n">
        <v>35.6</v>
      </c>
      <c r="H573" s="0" t="n">
        <v>20.1255017242354</v>
      </c>
      <c r="I573" s="0" t="s">
        <v>41</v>
      </c>
      <c r="J573" s="0" t="n">
        <v>0</v>
      </c>
      <c r="K573" s="0" t="n">
        <v>3.5</v>
      </c>
      <c r="M573" s="0" t="n">
        <v>2</v>
      </c>
      <c r="T573" s="0" t="s">
        <v>42</v>
      </c>
      <c r="U573" s="0" t="s">
        <v>42</v>
      </c>
      <c r="Z573" s="0" t="s">
        <v>42</v>
      </c>
      <c r="AE573" s="0" t="n">
        <v>12</v>
      </c>
      <c r="AF573" s="0" t="s">
        <v>40</v>
      </c>
      <c r="AG573" s="1" t="n">
        <v>0.425</v>
      </c>
      <c r="AH573" s="1" t="n">
        <v>0</v>
      </c>
    </row>
    <row r="574" customFormat="false" ht="15" hidden="false" customHeight="false" outlineLevel="0" collapsed="false">
      <c r="A574" s="0" t="n">
        <v>78</v>
      </c>
      <c r="B574" s="0" t="s">
        <v>34</v>
      </c>
      <c r="C574" s="0" t="s">
        <v>43</v>
      </c>
      <c r="D574" s="0" t="n">
        <v>228</v>
      </c>
      <c r="E574" s="0" t="n">
        <v>5</v>
      </c>
      <c r="F574" s="0" t="n">
        <v>1.33</v>
      </c>
      <c r="G574" s="0" t="n">
        <v>35.6</v>
      </c>
      <c r="H574" s="0" t="n">
        <v>20.1255017242354</v>
      </c>
      <c r="I574" s="0" t="s">
        <v>41</v>
      </c>
      <c r="J574" s="0" t="n">
        <v>0</v>
      </c>
      <c r="K574" s="0" t="n">
        <v>3.5</v>
      </c>
      <c r="M574" s="0" t="n">
        <v>2</v>
      </c>
      <c r="T574" s="0" t="s">
        <v>42</v>
      </c>
      <c r="U574" s="0" t="s">
        <v>42</v>
      </c>
      <c r="Z574" s="0" t="s">
        <v>42</v>
      </c>
      <c r="AE574" s="0" t="n">
        <v>12</v>
      </c>
      <c r="AF574" s="0" t="s">
        <v>40</v>
      </c>
      <c r="AG574" s="1" t="n">
        <v>0.425</v>
      </c>
      <c r="AH574" s="1" t="n">
        <v>0</v>
      </c>
    </row>
    <row r="575" customFormat="false" ht="15" hidden="false" customHeight="false" outlineLevel="0" collapsed="false">
      <c r="A575" s="0" t="n">
        <v>68</v>
      </c>
      <c r="B575" s="0" t="s">
        <v>34</v>
      </c>
      <c r="C575" s="0" t="s">
        <v>43</v>
      </c>
      <c r="D575" s="0" t="n">
        <v>199</v>
      </c>
      <c r="E575" s="0" t="n">
        <v>20</v>
      </c>
      <c r="F575" s="0" t="n">
        <v>1.54</v>
      </c>
      <c r="G575" s="0" t="n">
        <v>59.4</v>
      </c>
      <c r="H575" s="0" t="n">
        <v>25.0463821892393</v>
      </c>
      <c r="I575" s="0" t="s">
        <v>36</v>
      </c>
      <c r="J575" s="0" t="n">
        <v>0.1</v>
      </c>
      <c r="K575" s="0" t="n">
        <v>4.3</v>
      </c>
      <c r="M575" s="0" t="n">
        <v>2</v>
      </c>
      <c r="T575" s="0" t="s">
        <v>42</v>
      </c>
      <c r="U575" s="0" t="s">
        <v>60</v>
      </c>
      <c r="Z575" s="0" t="s">
        <v>92</v>
      </c>
      <c r="AE575" s="0" t="n">
        <v>7</v>
      </c>
      <c r="AF575" s="0" t="s">
        <v>63</v>
      </c>
      <c r="AG575" s="1" t="n">
        <v>0.425</v>
      </c>
      <c r="AH575" s="1" t="n">
        <v>0</v>
      </c>
    </row>
    <row r="576" customFormat="false" ht="15" hidden="false" customHeight="false" outlineLevel="0" collapsed="false">
      <c r="A576" s="0" t="n">
        <v>39</v>
      </c>
      <c r="B576" s="0" t="s">
        <v>50</v>
      </c>
      <c r="C576" s="0" t="s">
        <v>35</v>
      </c>
      <c r="D576" s="0" t="n">
        <v>212</v>
      </c>
      <c r="E576" s="0" t="n">
        <v>5</v>
      </c>
      <c r="F576" s="0" t="n">
        <v>1.65</v>
      </c>
      <c r="G576" s="0" t="n">
        <v>56.2</v>
      </c>
      <c r="H576" s="0" t="n">
        <v>20.6427915518825</v>
      </c>
      <c r="I576" s="0" t="s">
        <v>41</v>
      </c>
      <c r="J576" s="0" t="n">
        <v>0.1</v>
      </c>
      <c r="K576" s="0" t="n">
        <v>4.5</v>
      </c>
      <c r="M576" s="0" t="n">
        <v>2</v>
      </c>
      <c r="T576" s="0" t="s">
        <v>42</v>
      </c>
      <c r="U576" s="0" t="s">
        <v>60</v>
      </c>
      <c r="Z576" s="0" t="s">
        <v>92</v>
      </c>
      <c r="AE576" s="0" t="n">
        <v>8</v>
      </c>
      <c r="AF576" s="0" t="s">
        <v>63</v>
      </c>
      <c r="AG576" s="1" t="n">
        <v>0.427777777777778</v>
      </c>
      <c r="AH576" s="1" t="n">
        <v>0</v>
      </c>
    </row>
    <row r="577" customFormat="false" ht="15" hidden="false" customHeight="false" outlineLevel="0" collapsed="false">
      <c r="A577" s="0" t="n">
        <v>83</v>
      </c>
      <c r="B577" s="0" t="s">
        <v>34</v>
      </c>
      <c r="C577" s="0" t="s">
        <v>43</v>
      </c>
      <c r="D577" s="0" t="n">
        <v>113</v>
      </c>
      <c r="E577" s="0" t="n">
        <v>5</v>
      </c>
      <c r="F577" s="0" t="n">
        <v>1.59</v>
      </c>
      <c r="G577" s="0" t="n">
        <v>54.9</v>
      </c>
      <c r="H577" s="0" t="n">
        <v>21.7159131363475</v>
      </c>
      <c r="I577" s="0" t="s">
        <v>41</v>
      </c>
      <c r="J577" s="0" t="n">
        <v>0.1</v>
      </c>
      <c r="K577" s="0" t="n">
        <v>4.1</v>
      </c>
      <c r="M577" s="0" t="n">
        <v>2</v>
      </c>
      <c r="R577" s="0" t="s">
        <v>37</v>
      </c>
      <c r="T577" s="0" t="s">
        <v>42</v>
      </c>
      <c r="U577" s="0" t="s">
        <v>45</v>
      </c>
      <c r="V577" s="0" t="s">
        <v>38</v>
      </c>
      <c r="Z577" s="0" t="s">
        <v>39</v>
      </c>
      <c r="AA577" s="0" t="s">
        <v>48</v>
      </c>
      <c r="AE577" s="0" t="n">
        <v>27</v>
      </c>
      <c r="AF577" s="0" t="s">
        <v>40</v>
      </c>
      <c r="AG577" s="1" t="n">
        <v>0.427777777777778</v>
      </c>
      <c r="AH577" s="1" t="n">
        <v>0</v>
      </c>
    </row>
    <row r="578" customFormat="false" ht="15" hidden="false" customHeight="false" outlineLevel="0" collapsed="false">
      <c r="A578" s="0" t="n">
        <v>83</v>
      </c>
      <c r="B578" s="0" t="s">
        <v>34</v>
      </c>
      <c r="C578" s="0" t="s">
        <v>43</v>
      </c>
      <c r="D578" s="0" t="n">
        <v>113</v>
      </c>
      <c r="E578" s="0" t="n">
        <v>5</v>
      </c>
      <c r="F578" s="0" t="n">
        <v>1.59</v>
      </c>
      <c r="G578" s="0" t="n">
        <v>54.9</v>
      </c>
      <c r="H578" s="0" t="n">
        <v>21.7159131363475</v>
      </c>
      <c r="I578" s="0" t="s">
        <v>41</v>
      </c>
      <c r="J578" s="0" t="n">
        <v>0.1</v>
      </c>
      <c r="K578" s="0" t="n">
        <v>4.1</v>
      </c>
      <c r="M578" s="0" t="n">
        <v>2</v>
      </c>
      <c r="R578" s="0" t="s">
        <v>37</v>
      </c>
      <c r="T578" s="0" t="s">
        <v>42</v>
      </c>
      <c r="U578" s="0" t="s">
        <v>45</v>
      </c>
      <c r="V578" s="0" t="s">
        <v>38</v>
      </c>
      <c r="Z578" s="0" t="s">
        <v>39</v>
      </c>
      <c r="AA578" s="0" t="s">
        <v>48</v>
      </c>
      <c r="AE578" s="0" t="n">
        <v>27</v>
      </c>
      <c r="AF578" s="0" t="s">
        <v>40</v>
      </c>
      <c r="AG578" s="1" t="n">
        <v>0.427777777777778</v>
      </c>
      <c r="AH578" s="1" t="n">
        <v>0</v>
      </c>
    </row>
    <row r="579" customFormat="false" ht="15" hidden="false" customHeight="false" outlineLevel="0" collapsed="false">
      <c r="A579" s="0" t="n">
        <v>83</v>
      </c>
      <c r="B579" s="0" t="s">
        <v>34</v>
      </c>
      <c r="C579" s="0" t="s">
        <v>43</v>
      </c>
      <c r="D579" s="0" t="n">
        <v>113</v>
      </c>
      <c r="E579" s="0" t="n">
        <v>5</v>
      </c>
      <c r="F579" s="0" t="n">
        <v>1.59</v>
      </c>
      <c r="G579" s="0" t="n">
        <v>54.9</v>
      </c>
      <c r="H579" s="0" t="n">
        <v>21.7159131363475</v>
      </c>
      <c r="I579" s="0" t="s">
        <v>41</v>
      </c>
      <c r="J579" s="0" t="n">
        <v>0.1</v>
      </c>
      <c r="K579" s="0" t="n">
        <v>4.1</v>
      </c>
      <c r="M579" s="0" t="n">
        <v>2</v>
      </c>
      <c r="R579" s="0" t="s">
        <v>37</v>
      </c>
      <c r="T579" s="0" t="s">
        <v>42</v>
      </c>
      <c r="U579" s="0" t="s">
        <v>45</v>
      </c>
      <c r="V579" s="0" t="s">
        <v>38</v>
      </c>
      <c r="Z579" s="0" t="s">
        <v>39</v>
      </c>
      <c r="AA579" s="0" t="s">
        <v>48</v>
      </c>
      <c r="AE579" s="0" t="n">
        <v>27</v>
      </c>
      <c r="AF579" s="0" t="s">
        <v>40</v>
      </c>
      <c r="AG579" s="1" t="n">
        <v>0.427777777777778</v>
      </c>
      <c r="AH579" s="1" t="n">
        <v>0</v>
      </c>
    </row>
    <row r="580" customFormat="false" ht="15" hidden="false" customHeight="false" outlineLevel="0" collapsed="false">
      <c r="A580" s="0" t="n">
        <v>74</v>
      </c>
      <c r="B580" s="0" t="s">
        <v>50</v>
      </c>
      <c r="C580" s="0" t="s">
        <v>51</v>
      </c>
      <c r="D580" s="0" t="n">
        <v>186</v>
      </c>
      <c r="E580" s="0" t="n">
        <v>125</v>
      </c>
      <c r="F580" s="0" t="n">
        <v>1.58</v>
      </c>
      <c r="G580" s="0" t="n">
        <v>46</v>
      </c>
      <c r="H580" s="0" t="n">
        <v>18.4265342092613</v>
      </c>
      <c r="I580" s="0" t="s">
        <v>58</v>
      </c>
      <c r="K580" s="0" t="n">
        <v>4.2</v>
      </c>
      <c r="M580" s="0" t="n">
        <v>2</v>
      </c>
      <c r="T580" s="0" t="s">
        <v>42</v>
      </c>
      <c r="U580" s="0" t="s">
        <v>56</v>
      </c>
      <c r="V580" s="0" t="s">
        <v>70</v>
      </c>
      <c r="W580" s="0" t="s">
        <v>57</v>
      </c>
      <c r="Z580" s="0" t="s">
        <v>92</v>
      </c>
      <c r="AA580" s="0" t="s">
        <v>39</v>
      </c>
      <c r="AB580" s="0" t="s">
        <v>39</v>
      </c>
      <c r="AE580" s="0" t="n">
        <v>42</v>
      </c>
      <c r="AG580" s="1" t="n">
        <v>0.438888888888889</v>
      </c>
      <c r="AH580" s="1" t="n">
        <v>1</v>
      </c>
    </row>
    <row r="581" customFormat="false" ht="15" hidden="false" customHeight="false" outlineLevel="0" collapsed="false">
      <c r="A581" s="0" t="n">
        <v>70</v>
      </c>
      <c r="B581" s="0" t="s">
        <v>34</v>
      </c>
      <c r="C581" s="0" t="s">
        <v>35</v>
      </c>
      <c r="D581" s="0" t="n">
        <v>247</v>
      </c>
      <c r="E581" s="0" t="n">
        <v>5</v>
      </c>
      <c r="F581" s="0" t="n">
        <v>1.54</v>
      </c>
      <c r="G581" s="0" t="n">
        <v>47.7</v>
      </c>
      <c r="H581" s="0" t="n">
        <v>20.1130038792377</v>
      </c>
      <c r="I581" s="0" t="s">
        <v>41</v>
      </c>
      <c r="J581" s="0" t="n">
        <v>0.1</v>
      </c>
      <c r="K581" s="0" t="n">
        <v>4</v>
      </c>
      <c r="M581" s="0" t="n">
        <v>1</v>
      </c>
      <c r="T581" s="0" t="s">
        <v>42</v>
      </c>
      <c r="U581" s="0" t="s">
        <v>42</v>
      </c>
      <c r="Z581" s="0" t="s">
        <v>42</v>
      </c>
      <c r="AE581" s="0" t="n">
        <v>6</v>
      </c>
      <c r="AF581" s="0" t="s">
        <v>40</v>
      </c>
      <c r="AG581" s="1" t="n">
        <v>0.45</v>
      </c>
      <c r="AH581" s="1" t="n">
        <v>0</v>
      </c>
    </row>
    <row r="582" customFormat="false" ht="15" hidden="false" customHeight="false" outlineLevel="0" collapsed="false">
      <c r="A582" s="0" t="n">
        <v>73</v>
      </c>
      <c r="B582" s="0" t="s">
        <v>34</v>
      </c>
      <c r="C582" s="0" t="s">
        <v>43</v>
      </c>
      <c r="D582" s="0" t="n">
        <v>163</v>
      </c>
      <c r="E582" s="0" t="n">
        <v>0</v>
      </c>
      <c r="F582" s="0" t="n">
        <v>1.45</v>
      </c>
      <c r="G582" s="0" t="n">
        <v>41.8</v>
      </c>
      <c r="H582" s="0" t="n">
        <v>19.8810939357907</v>
      </c>
      <c r="I582" s="0" t="s">
        <v>41</v>
      </c>
      <c r="J582" s="0" t="n">
        <v>0</v>
      </c>
      <c r="K582" s="0" t="n">
        <v>4.2</v>
      </c>
      <c r="M582" s="0" t="n">
        <v>2</v>
      </c>
      <c r="T582" s="0" t="s">
        <v>42</v>
      </c>
      <c r="U582" s="0" t="s">
        <v>42</v>
      </c>
      <c r="Z582" s="0" t="s">
        <v>42</v>
      </c>
      <c r="AE582" s="0" t="n">
        <v>9</v>
      </c>
      <c r="AF582" s="0" t="s">
        <v>40</v>
      </c>
      <c r="AG582" s="1" t="n">
        <v>0.458333333333333</v>
      </c>
      <c r="AH582" s="1" t="n">
        <v>0</v>
      </c>
    </row>
    <row r="583" customFormat="false" ht="15" hidden="false" customHeight="false" outlineLevel="0" collapsed="false">
      <c r="A583" s="0" t="n">
        <v>60</v>
      </c>
      <c r="B583" s="0" t="s">
        <v>34</v>
      </c>
      <c r="C583" s="0" t="s">
        <v>43</v>
      </c>
      <c r="D583" s="0" t="n">
        <v>289</v>
      </c>
      <c r="E583" s="0" t="n">
        <v>0</v>
      </c>
      <c r="F583" s="0" t="n">
        <v>1.53</v>
      </c>
      <c r="G583" s="0" t="n">
        <v>49</v>
      </c>
      <c r="H583" s="0" t="n">
        <v>20.9321201247383</v>
      </c>
      <c r="I583" s="0" t="s">
        <v>41</v>
      </c>
      <c r="J583" s="0" t="n">
        <v>0</v>
      </c>
      <c r="K583" s="0" t="n">
        <v>4.4</v>
      </c>
      <c r="M583" s="0" t="n">
        <v>2</v>
      </c>
      <c r="T583" s="0" t="s">
        <v>42</v>
      </c>
      <c r="U583" s="0" t="s">
        <v>42</v>
      </c>
      <c r="Z583" s="0" t="s">
        <v>42</v>
      </c>
      <c r="AE583" s="0" t="n">
        <v>7</v>
      </c>
      <c r="AF583" s="0" t="s">
        <v>40</v>
      </c>
      <c r="AG583" s="1" t="n">
        <v>0.458333333333333</v>
      </c>
      <c r="AH583" s="1" t="n">
        <v>0</v>
      </c>
    </row>
    <row r="584" customFormat="false" ht="15" hidden="false" customHeight="false" outlineLevel="0" collapsed="false">
      <c r="A584" s="0" t="n">
        <v>66</v>
      </c>
      <c r="B584" s="0" t="s">
        <v>50</v>
      </c>
      <c r="C584" s="0" t="s">
        <v>35</v>
      </c>
      <c r="D584" s="0" t="n">
        <v>248</v>
      </c>
      <c r="E584" s="0" t="n">
        <v>0</v>
      </c>
      <c r="F584" s="0" t="n">
        <v>1.67</v>
      </c>
      <c r="G584" s="0" t="n">
        <v>60</v>
      </c>
      <c r="H584" s="0" t="n">
        <v>21.5138585105239</v>
      </c>
      <c r="I584" s="0" t="s">
        <v>41</v>
      </c>
      <c r="J584" s="0" t="n">
        <v>0.1</v>
      </c>
      <c r="K584" s="0" t="n">
        <v>3.9</v>
      </c>
      <c r="M584" s="0" t="n">
        <v>2</v>
      </c>
      <c r="T584" s="0" t="s">
        <v>42</v>
      </c>
      <c r="U584" s="0" t="s">
        <v>42</v>
      </c>
      <c r="Z584" s="0" t="s">
        <v>42</v>
      </c>
      <c r="AE584" s="0" t="n">
        <v>9</v>
      </c>
      <c r="AF584" s="0" t="s">
        <v>40</v>
      </c>
      <c r="AG584" s="1" t="n">
        <v>0.461111111111111</v>
      </c>
      <c r="AH584" s="1" t="n">
        <v>0</v>
      </c>
    </row>
    <row r="585" customFormat="false" ht="15" hidden="false" customHeight="false" outlineLevel="0" collapsed="false">
      <c r="A585" s="0" t="n">
        <v>76</v>
      </c>
      <c r="B585" s="0" t="s">
        <v>50</v>
      </c>
      <c r="C585" s="0" t="s">
        <v>51</v>
      </c>
      <c r="D585" s="0" t="n">
        <v>221</v>
      </c>
      <c r="E585" s="0" t="n">
        <v>970</v>
      </c>
      <c r="F585" s="0" t="n">
        <v>1.66</v>
      </c>
      <c r="G585" s="0" t="n">
        <v>56.2</v>
      </c>
      <c r="H585" s="0" t="n">
        <v>20.3948323414139</v>
      </c>
      <c r="I585" s="0" t="s">
        <v>41</v>
      </c>
      <c r="J585" s="0" t="n">
        <v>7</v>
      </c>
      <c r="K585" s="0" t="n">
        <v>3.5</v>
      </c>
      <c r="M585" s="0" t="n">
        <v>2</v>
      </c>
      <c r="O585" s="0" t="s">
        <v>37</v>
      </c>
      <c r="T585" s="0" t="s">
        <v>42</v>
      </c>
      <c r="U585" s="0" t="s">
        <v>107</v>
      </c>
      <c r="Z585" s="0" t="s">
        <v>96</v>
      </c>
      <c r="AE585" s="0" t="n">
        <v>19</v>
      </c>
      <c r="AF585" s="0" t="s">
        <v>69</v>
      </c>
      <c r="AG585" s="1" t="n">
        <v>0.463888888888889</v>
      </c>
      <c r="AH585" s="1" t="n">
        <v>1</v>
      </c>
    </row>
    <row r="586" customFormat="false" ht="15" hidden="false" customHeight="false" outlineLevel="0" collapsed="false">
      <c r="A586" s="0" t="n">
        <v>50</v>
      </c>
      <c r="B586" s="0" t="s">
        <v>34</v>
      </c>
      <c r="C586" s="0" t="s">
        <v>43</v>
      </c>
      <c r="D586" s="0" t="n">
        <v>285</v>
      </c>
      <c r="E586" s="0" t="n">
        <v>50</v>
      </c>
      <c r="F586" s="0" t="n">
        <v>1.64</v>
      </c>
      <c r="G586" s="0" t="n">
        <v>62</v>
      </c>
      <c r="H586" s="0" t="n">
        <v>23.051754907793</v>
      </c>
      <c r="I586" s="0" t="s">
        <v>41</v>
      </c>
      <c r="J586" s="0" t="n">
        <v>0.1</v>
      </c>
      <c r="K586" s="0" t="n">
        <v>4.3</v>
      </c>
      <c r="M586" s="0" t="n">
        <v>2</v>
      </c>
      <c r="N586" s="0" t="s">
        <v>37</v>
      </c>
      <c r="T586" s="0" t="s">
        <v>42</v>
      </c>
      <c r="U586" s="0" t="s">
        <v>57</v>
      </c>
      <c r="Z586" s="0" t="s">
        <v>39</v>
      </c>
      <c r="AE586" s="0" t="n">
        <v>12</v>
      </c>
      <c r="AF586" s="0" t="s">
        <v>65</v>
      </c>
      <c r="AG586" s="1" t="n">
        <v>0.463888888888889</v>
      </c>
      <c r="AH586" s="1" t="n">
        <v>0</v>
      </c>
    </row>
    <row r="587" customFormat="false" ht="15" hidden="false" customHeight="false" outlineLevel="0" collapsed="false">
      <c r="A587" s="0" t="n">
        <v>64</v>
      </c>
      <c r="B587" s="0" t="s">
        <v>34</v>
      </c>
      <c r="C587" s="0" t="s">
        <v>43</v>
      </c>
      <c r="D587" s="0" t="n">
        <v>185</v>
      </c>
      <c r="E587" s="0" t="n">
        <v>1650</v>
      </c>
      <c r="F587" s="0" t="n">
        <v>1.5</v>
      </c>
      <c r="G587" s="0" t="n">
        <v>47.3</v>
      </c>
      <c r="H587" s="0" t="n">
        <v>21.0222222222222</v>
      </c>
      <c r="I587" s="0" t="s">
        <v>41</v>
      </c>
      <c r="J587" s="0" t="n">
        <v>0.1</v>
      </c>
      <c r="K587" s="0" t="n">
        <v>3.9</v>
      </c>
      <c r="M587" s="0" t="n">
        <v>1</v>
      </c>
      <c r="T587" s="0" t="s">
        <v>42</v>
      </c>
      <c r="U587" s="0" t="s">
        <v>53</v>
      </c>
      <c r="V587" s="0" t="s">
        <v>87</v>
      </c>
      <c r="Z587" s="0" t="s">
        <v>39</v>
      </c>
      <c r="AA587" s="0" t="s">
        <v>48</v>
      </c>
      <c r="AE587" s="0" t="n">
        <v>10</v>
      </c>
      <c r="AF587" s="0" t="s">
        <v>40</v>
      </c>
      <c r="AG587" s="1" t="n">
        <v>0.466666666666667</v>
      </c>
      <c r="AH587" s="1" t="n">
        <v>0</v>
      </c>
    </row>
    <row r="588" customFormat="false" ht="15" hidden="false" customHeight="false" outlineLevel="0" collapsed="false">
      <c r="A588" s="0" t="n">
        <v>79</v>
      </c>
      <c r="B588" s="0" t="s">
        <v>34</v>
      </c>
      <c r="C588" s="0" t="s">
        <v>43</v>
      </c>
      <c r="D588" s="0" t="n">
        <v>234</v>
      </c>
      <c r="E588" s="0" t="n">
        <v>50</v>
      </c>
      <c r="F588" s="0" t="n">
        <v>1.51</v>
      </c>
      <c r="G588" s="0" t="n">
        <v>54.6</v>
      </c>
      <c r="H588" s="0" t="n">
        <v>23.9463181439411</v>
      </c>
      <c r="I588" s="0" t="s">
        <v>41</v>
      </c>
      <c r="J588" s="0" t="n">
        <v>0</v>
      </c>
      <c r="K588" s="0" t="n">
        <v>3.9</v>
      </c>
      <c r="M588" s="0" t="n">
        <v>2</v>
      </c>
      <c r="T588" s="0" t="s">
        <v>42</v>
      </c>
      <c r="U588" s="0" t="s">
        <v>42</v>
      </c>
      <c r="Z588" s="0" t="s">
        <v>42</v>
      </c>
      <c r="AE588" s="0" t="n">
        <v>8</v>
      </c>
      <c r="AF588" s="0" t="s">
        <v>40</v>
      </c>
      <c r="AG588" s="1" t="n">
        <v>0.466666666666667</v>
      </c>
      <c r="AH588" s="1" t="n">
        <v>0</v>
      </c>
    </row>
    <row r="589" customFormat="false" ht="15" hidden="false" customHeight="false" outlineLevel="0" collapsed="false">
      <c r="A589" s="0" t="n">
        <v>56</v>
      </c>
      <c r="B589" s="0" t="s">
        <v>50</v>
      </c>
      <c r="C589" s="0" t="s">
        <v>51</v>
      </c>
      <c r="D589" s="0" t="n">
        <v>182</v>
      </c>
      <c r="E589" s="0" t="n">
        <v>75</v>
      </c>
      <c r="F589" s="0" t="n">
        <v>1.76</v>
      </c>
      <c r="G589" s="0" t="n">
        <v>77</v>
      </c>
      <c r="H589" s="0" t="n">
        <v>24.8579545454545</v>
      </c>
      <c r="I589" s="0" t="s">
        <v>41</v>
      </c>
      <c r="J589" s="0" t="n">
        <v>0.1</v>
      </c>
      <c r="K589" s="0" t="n">
        <v>3.4</v>
      </c>
      <c r="M589" s="0" t="n">
        <v>2</v>
      </c>
      <c r="T589" s="0" t="s">
        <v>42</v>
      </c>
      <c r="U589" s="0" t="s">
        <v>53</v>
      </c>
      <c r="Z589" s="0" t="s">
        <v>39</v>
      </c>
      <c r="AE589" s="0" t="n">
        <v>10</v>
      </c>
      <c r="AF589" s="0" t="s">
        <v>40</v>
      </c>
      <c r="AG589" s="1" t="n">
        <v>0.466666666666667</v>
      </c>
      <c r="AH589" s="1" t="n">
        <v>0</v>
      </c>
    </row>
    <row r="590" customFormat="false" ht="15" hidden="false" customHeight="false" outlineLevel="0" collapsed="false">
      <c r="A590" s="0" t="n">
        <v>64</v>
      </c>
      <c r="B590" s="0" t="s">
        <v>34</v>
      </c>
      <c r="C590" s="0" t="s">
        <v>43</v>
      </c>
      <c r="D590" s="0" t="n">
        <v>188</v>
      </c>
      <c r="E590" s="0" t="n">
        <v>20</v>
      </c>
      <c r="F590" s="0" t="n">
        <v>1.58</v>
      </c>
      <c r="G590" s="0" t="n">
        <v>62.4</v>
      </c>
      <c r="H590" s="0" t="n">
        <v>24.9959942316936</v>
      </c>
      <c r="I590" s="0" t="s">
        <v>41</v>
      </c>
      <c r="J590" s="0" t="n">
        <v>0</v>
      </c>
      <c r="K590" s="0" t="n">
        <v>3.8</v>
      </c>
      <c r="M590" s="0" t="n">
        <v>2</v>
      </c>
      <c r="T590" s="0" t="s">
        <v>42</v>
      </c>
      <c r="U590" s="0" t="s">
        <v>42</v>
      </c>
      <c r="Z590" s="0" t="s">
        <v>42</v>
      </c>
      <c r="AE590" s="0" t="n">
        <v>10</v>
      </c>
      <c r="AF590" s="0" t="s">
        <v>40</v>
      </c>
      <c r="AG590" s="1" t="n">
        <v>0.475</v>
      </c>
      <c r="AH590" s="1" t="n">
        <v>0</v>
      </c>
    </row>
    <row r="591" customFormat="false" ht="15" hidden="false" customHeight="false" outlineLevel="0" collapsed="false">
      <c r="A591" s="0" t="n">
        <v>70</v>
      </c>
      <c r="B591" s="0" t="s">
        <v>50</v>
      </c>
      <c r="C591" s="0" t="s">
        <v>35</v>
      </c>
      <c r="D591" s="0" t="n">
        <v>424</v>
      </c>
      <c r="E591" s="0" t="n">
        <v>200</v>
      </c>
      <c r="F591" s="0" t="n">
        <v>1.64</v>
      </c>
      <c r="G591" s="0" t="n">
        <v>62.1</v>
      </c>
      <c r="H591" s="0" t="n">
        <v>23.0889351576443</v>
      </c>
      <c r="I591" s="0" t="s">
        <v>41</v>
      </c>
      <c r="K591" s="0" t="n">
        <v>4.4</v>
      </c>
      <c r="T591" s="0" t="s">
        <v>42</v>
      </c>
      <c r="U591" s="0" t="s">
        <v>45</v>
      </c>
      <c r="Z591" s="0" t="s">
        <v>48</v>
      </c>
      <c r="AE591" s="0" t="n">
        <v>25</v>
      </c>
      <c r="AG591" s="1" t="n">
        <v>0.480555555555556</v>
      </c>
      <c r="AH591" s="1" t="n">
        <v>1</v>
      </c>
    </row>
    <row r="592" customFormat="false" ht="15" hidden="false" customHeight="false" outlineLevel="0" collapsed="false">
      <c r="A592" s="0" t="n">
        <v>79</v>
      </c>
      <c r="B592" s="0" t="s">
        <v>34</v>
      </c>
      <c r="C592" s="0" t="s">
        <v>43</v>
      </c>
      <c r="D592" s="0" t="n">
        <v>273</v>
      </c>
      <c r="E592" s="0" t="n">
        <v>190</v>
      </c>
      <c r="F592" s="0" t="n">
        <v>1.49</v>
      </c>
      <c r="G592" s="0" t="n">
        <v>39.3</v>
      </c>
      <c r="H592" s="0" t="n">
        <v>17.7019053195802</v>
      </c>
      <c r="I592" s="0" t="s">
        <v>58</v>
      </c>
      <c r="J592" s="0" t="n">
        <v>0.1</v>
      </c>
      <c r="K592" s="0" t="n">
        <v>3.9</v>
      </c>
      <c r="M592" s="0" t="n">
        <v>2</v>
      </c>
      <c r="T592" s="0" t="s">
        <v>42</v>
      </c>
      <c r="U592" s="0" t="s">
        <v>42</v>
      </c>
      <c r="Z592" s="0" t="s">
        <v>42</v>
      </c>
      <c r="AE592" s="0" t="n">
        <v>8</v>
      </c>
      <c r="AF592" s="0" t="s">
        <v>63</v>
      </c>
      <c r="AG592" s="1" t="n">
        <v>0.480555555555556</v>
      </c>
      <c r="AH592" s="1" t="n">
        <v>0</v>
      </c>
    </row>
    <row r="593" customFormat="false" ht="15" hidden="false" customHeight="false" outlineLevel="0" collapsed="false">
      <c r="A593" s="0" t="n">
        <v>67</v>
      </c>
      <c r="B593" s="0" t="s">
        <v>50</v>
      </c>
      <c r="C593" s="0" t="s">
        <v>35</v>
      </c>
      <c r="D593" s="0" t="n">
        <v>142</v>
      </c>
      <c r="E593" s="0" t="n">
        <v>70</v>
      </c>
      <c r="F593" s="0" t="n">
        <v>1.67</v>
      </c>
      <c r="G593" s="0" t="n">
        <v>58.7</v>
      </c>
      <c r="H593" s="0" t="n">
        <v>21.0477249094625</v>
      </c>
      <c r="I593" s="0" t="s">
        <v>41</v>
      </c>
      <c r="J593" s="0" t="n">
        <v>0.1</v>
      </c>
      <c r="K593" s="0" t="n">
        <v>3.5</v>
      </c>
      <c r="M593" s="0" t="n">
        <v>2</v>
      </c>
      <c r="T593" s="0" t="s">
        <v>42</v>
      </c>
      <c r="U593" s="0" t="s">
        <v>71</v>
      </c>
      <c r="V593" s="0" t="s">
        <v>53</v>
      </c>
      <c r="Z593" s="0" t="s">
        <v>96</v>
      </c>
      <c r="AA593" s="0" t="s">
        <v>39</v>
      </c>
      <c r="AE593" s="0" t="n">
        <v>17</v>
      </c>
      <c r="AF593" s="0" t="s">
        <v>63</v>
      </c>
      <c r="AG593" s="1" t="n">
        <v>0.486111111111111</v>
      </c>
      <c r="AH593" s="1" t="n">
        <v>0</v>
      </c>
    </row>
    <row r="594" customFormat="false" ht="15" hidden="false" customHeight="false" outlineLevel="0" collapsed="false">
      <c r="A594" s="0" t="n">
        <v>66</v>
      </c>
      <c r="B594" s="0" t="s">
        <v>50</v>
      </c>
      <c r="C594" s="0" t="s">
        <v>35</v>
      </c>
      <c r="D594" s="0" t="n">
        <v>189</v>
      </c>
      <c r="E594" s="0" t="n">
        <v>50</v>
      </c>
      <c r="F594" s="0" t="n">
        <v>1.69</v>
      </c>
      <c r="G594" s="0" t="n">
        <v>65.9</v>
      </c>
      <c r="H594" s="0" t="n">
        <v>23.0734217989566</v>
      </c>
      <c r="I594" s="0" t="s">
        <v>41</v>
      </c>
      <c r="J594" s="0" t="n">
        <v>0</v>
      </c>
      <c r="K594" s="0" t="n">
        <v>4.2</v>
      </c>
      <c r="M594" s="0" t="n">
        <v>1</v>
      </c>
      <c r="T594" s="0" t="s">
        <v>42</v>
      </c>
      <c r="U594" s="0" t="s">
        <v>42</v>
      </c>
      <c r="Z594" s="0" t="s">
        <v>42</v>
      </c>
      <c r="AE594" s="0" t="n">
        <v>10</v>
      </c>
      <c r="AF594" s="0" t="s">
        <v>40</v>
      </c>
      <c r="AG594" s="1" t="n">
        <v>0.488888888888889</v>
      </c>
      <c r="AH594" s="1" t="n">
        <v>0</v>
      </c>
    </row>
    <row r="595" customFormat="false" ht="15" hidden="false" customHeight="false" outlineLevel="0" collapsed="false">
      <c r="A595" s="0" t="n">
        <v>65</v>
      </c>
      <c r="B595" s="0" t="s">
        <v>50</v>
      </c>
      <c r="C595" s="0" t="s">
        <v>51</v>
      </c>
      <c r="D595" s="0" t="n">
        <v>160</v>
      </c>
      <c r="E595" s="0" t="n">
        <v>60</v>
      </c>
      <c r="F595" s="0" t="n">
        <v>1.58</v>
      </c>
      <c r="G595" s="0" t="n">
        <v>52.7</v>
      </c>
      <c r="H595" s="0" t="n">
        <v>21.1103989745233</v>
      </c>
      <c r="I595" s="0" t="s">
        <v>41</v>
      </c>
      <c r="J595" s="0" t="n">
        <v>0.1</v>
      </c>
      <c r="K595" s="0" t="n">
        <v>4</v>
      </c>
      <c r="M595" s="0" t="n">
        <v>1</v>
      </c>
      <c r="T595" s="0" t="s">
        <v>42</v>
      </c>
      <c r="U595" s="0" t="s">
        <v>42</v>
      </c>
      <c r="Z595" s="0" t="s">
        <v>42</v>
      </c>
      <c r="AE595" s="0" t="n">
        <v>10</v>
      </c>
      <c r="AF595" s="0" t="s">
        <v>63</v>
      </c>
      <c r="AG595" s="1" t="n">
        <v>0.491666666666667</v>
      </c>
      <c r="AH595" s="1" t="n">
        <v>0</v>
      </c>
    </row>
    <row r="596" customFormat="false" ht="15" hidden="false" customHeight="false" outlineLevel="0" collapsed="false">
      <c r="A596" s="0" t="n">
        <v>77</v>
      </c>
      <c r="B596" s="0" t="s">
        <v>50</v>
      </c>
      <c r="C596" s="0" t="s">
        <v>51</v>
      </c>
      <c r="D596" s="0" t="n">
        <v>45</v>
      </c>
      <c r="E596" s="0" t="n">
        <v>0</v>
      </c>
      <c r="F596" s="0" t="n">
        <v>1.63</v>
      </c>
      <c r="G596" s="0" t="n">
        <v>61.5</v>
      </c>
      <c r="H596" s="0" t="n">
        <v>23.1472769016523</v>
      </c>
      <c r="I596" s="0" t="s">
        <v>41</v>
      </c>
      <c r="J596" s="0" t="n">
        <v>0.1</v>
      </c>
      <c r="K596" s="0" t="n">
        <v>3.5</v>
      </c>
      <c r="M596" s="0" t="n">
        <v>2</v>
      </c>
      <c r="T596" s="0" t="s">
        <v>42</v>
      </c>
      <c r="U596" s="0" t="s">
        <v>42</v>
      </c>
      <c r="Z596" s="0" t="s">
        <v>42</v>
      </c>
      <c r="AE596" s="0" t="n">
        <v>5</v>
      </c>
      <c r="AF596" s="0" t="s">
        <v>40</v>
      </c>
      <c r="AG596" s="1" t="n">
        <v>0.491666666666667</v>
      </c>
      <c r="AH596" s="1" t="n">
        <v>0</v>
      </c>
    </row>
    <row r="597" customFormat="false" ht="15" hidden="false" customHeight="false" outlineLevel="0" collapsed="false">
      <c r="A597" s="0" t="n">
        <v>66</v>
      </c>
      <c r="B597" s="0" t="s">
        <v>50</v>
      </c>
      <c r="C597" s="0" t="s">
        <v>51</v>
      </c>
      <c r="D597" s="0" t="n">
        <v>410</v>
      </c>
      <c r="E597" s="0" t="n">
        <v>130</v>
      </c>
      <c r="F597" s="0" t="n">
        <v>1.66</v>
      </c>
      <c r="G597" s="0" t="n">
        <v>62</v>
      </c>
      <c r="H597" s="0" t="n">
        <v>22.4996371026274</v>
      </c>
      <c r="I597" s="0" t="s">
        <v>41</v>
      </c>
      <c r="J597" s="0" t="n">
        <v>0.4</v>
      </c>
      <c r="K597" s="0" t="n">
        <v>4.4</v>
      </c>
      <c r="M597" s="0" t="n">
        <v>2</v>
      </c>
      <c r="S597" s="0" t="s">
        <v>37</v>
      </c>
      <c r="T597" s="0" t="s">
        <v>42</v>
      </c>
      <c r="U597" s="0" t="s">
        <v>109</v>
      </c>
      <c r="Z597" s="0" t="s">
        <v>39</v>
      </c>
      <c r="AE597" s="0" t="n">
        <v>20</v>
      </c>
      <c r="AG597" s="1" t="n">
        <v>0.494444444444444</v>
      </c>
      <c r="AH597" s="1" t="n">
        <v>1</v>
      </c>
    </row>
    <row r="598" customFormat="false" ht="15" hidden="false" customHeight="false" outlineLevel="0" collapsed="false">
      <c r="A598" s="0" t="n">
        <v>56</v>
      </c>
      <c r="B598" s="0" t="s">
        <v>34</v>
      </c>
      <c r="C598" s="0" t="s">
        <v>35</v>
      </c>
      <c r="D598" s="0" t="n">
        <v>196</v>
      </c>
      <c r="E598" s="0" t="n">
        <v>0</v>
      </c>
      <c r="F598" s="0" t="n">
        <v>1.6</v>
      </c>
      <c r="G598" s="0" t="n">
        <v>51.3</v>
      </c>
      <c r="H598" s="0" t="n">
        <v>20.0390625</v>
      </c>
      <c r="I598" s="0" t="s">
        <v>41</v>
      </c>
      <c r="J598" s="0" t="n">
        <v>0.3</v>
      </c>
      <c r="K598" s="0" t="n">
        <v>4.4</v>
      </c>
      <c r="M598" s="0" t="n">
        <v>2</v>
      </c>
      <c r="T598" s="0" t="s">
        <v>42</v>
      </c>
      <c r="U598" s="0" t="s">
        <v>42</v>
      </c>
      <c r="Z598" s="0" t="s">
        <v>42</v>
      </c>
      <c r="AE598" s="0" t="n">
        <v>10</v>
      </c>
      <c r="AF598" s="0" t="s">
        <v>40</v>
      </c>
      <c r="AG598" s="1" t="n">
        <v>0.494444444444444</v>
      </c>
      <c r="AH598" s="1" t="n">
        <v>0</v>
      </c>
    </row>
    <row r="599" customFormat="false" ht="15" hidden="false" customHeight="false" outlineLevel="0" collapsed="false">
      <c r="A599" s="0" t="n">
        <v>68</v>
      </c>
      <c r="B599" s="0" t="s">
        <v>50</v>
      </c>
      <c r="C599" s="0" t="s">
        <v>35</v>
      </c>
      <c r="D599" s="0" t="n">
        <v>148</v>
      </c>
      <c r="E599" s="0" t="n">
        <v>0</v>
      </c>
      <c r="F599" s="0" t="n">
        <v>1.61</v>
      </c>
      <c r="G599" s="0" t="n">
        <v>66.5</v>
      </c>
      <c r="H599" s="0" t="n">
        <v>25.654874426141</v>
      </c>
      <c r="I599" s="0" t="s">
        <v>36</v>
      </c>
      <c r="J599" s="0" t="n">
        <v>0.2</v>
      </c>
      <c r="K599" s="0" t="n">
        <v>4</v>
      </c>
      <c r="M599" s="0" t="n">
        <v>2</v>
      </c>
      <c r="T599" s="0" t="s">
        <v>42</v>
      </c>
      <c r="U599" s="0" t="s">
        <v>42</v>
      </c>
      <c r="Z599" s="0" t="s">
        <v>42</v>
      </c>
      <c r="AE599" s="0" t="n">
        <v>8</v>
      </c>
      <c r="AF599" s="0" t="s">
        <v>40</v>
      </c>
      <c r="AG599" s="1" t="n">
        <v>0.494444444444444</v>
      </c>
      <c r="AH599" s="1" t="n">
        <v>0</v>
      </c>
    </row>
    <row r="600" customFormat="false" ht="15" hidden="false" customHeight="false" outlineLevel="0" collapsed="false">
      <c r="A600" s="0" t="n">
        <v>77</v>
      </c>
      <c r="B600" s="0" t="s">
        <v>50</v>
      </c>
      <c r="C600" s="0" t="s">
        <v>43</v>
      </c>
      <c r="D600" s="0" t="n">
        <v>232</v>
      </c>
      <c r="E600" s="0" t="n">
        <v>70</v>
      </c>
      <c r="F600" s="0" t="n">
        <v>1.57</v>
      </c>
      <c r="G600" s="0" t="n">
        <v>70.5</v>
      </c>
      <c r="H600" s="0" t="n">
        <v>28.6015659864498</v>
      </c>
      <c r="I600" s="0" t="s">
        <v>36</v>
      </c>
      <c r="J600" s="0" t="n">
        <v>0</v>
      </c>
      <c r="K600" s="0" t="n">
        <v>4</v>
      </c>
      <c r="M600" s="0" t="n">
        <v>2</v>
      </c>
      <c r="T600" s="0" t="s">
        <v>42</v>
      </c>
      <c r="U600" s="0" t="s">
        <v>42</v>
      </c>
      <c r="Z600" s="0" t="s">
        <v>42</v>
      </c>
      <c r="AE600" s="0" t="n">
        <v>18</v>
      </c>
      <c r="AF600" s="0" t="s">
        <v>40</v>
      </c>
      <c r="AG600" s="1" t="n">
        <v>0.497222222222222</v>
      </c>
      <c r="AH600" s="1" t="n">
        <v>0</v>
      </c>
    </row>
    <row r="601" customFormat="false" ht="15" hidden="false" customHeight="false" outlineLevel="0" collapsed="false">
      <c r="A601" s="0" t="n">
        <v>60</v>
      </c>
      <c r="B601" s="0" t="s">
        <v>50</v>
      </c>
      <c r="C601" s="0" t="s">
        <v>35</v>
      </c>
      <c r="D601" s="0" t="n">
        <v>128</v>
      </c>
      <c r="E601" s="0" t="n">
        <v>25</v>
      </c>
      <c r="F601" s="0" t="n">
        <v>1.66</v>
      </c>
      <c r="G601" s="0" t="n">
        <v>75.2</v>
      </c>
      <c r="H601" s="0" t="n">
        <v>27.2898824212513</v>
      </c>
      <c r="I601" s="0" t="s">
        <v>36</v>
      </c>
      <c r="J601" s="0" t="n">
        <v>0.3</v>
      </c>
      <c r="K601" s="0" t="n">
        <v>4.7</v>
      </c>
      <c r="M601" s="0" t="n">
        <v>1</v>
      </c>
      <c r="T601" s="0" t="s">
        <v>42</v>
      </c>
      <c r="U601" s="0" t="s">
        <v>38</v>
      </c>
      <c r="Z601" s="0" t="s">
        <v>39</v>
      </c>
      <c r="AE601" s="0" t="n">
        <v>13</v>
      </c>
      <c r="AF601" s="0" t="s">
        <v>40</v>
      </c>
      <c r="AG601" s="1" t="n">
        <v>0.5</v>
      </c>
      <c r="AH601" s="1" t="n">
        <v>0</v>
      </c>
    </row>
    <row r="602" customFormat="false" ht="15" hidden="false" customHeight="false" outlineLevel="0" collapsed="false">
      <c r="A602" s="0" t="n">
        <v>79</v>
      </c>
      <c r="B602" s="0" t="s">
        <v>50</v>
      </c>
      <c r="C602" s="0" t="s">
        <v>35</v>
      </c>
      <c r="D602" s="0" t="n">
        <v>190</v>
      </c>
      <c r="E602" s="0" t="n">
        <v>50</v>
      </c>
      <c r="F602" s="0" t="n">
        <v>1.63</v>
      </c>
      <c r="G602" s="0" t="n">
        <v>55</v>
      </c>
      <c r="H602" s="0" t="n">
        <v>20.7008167413151</v>
      </c>
      <c r="I602" s="0" t="s">
        <v>41</v>
      </c>
      <c r="K602" s="0" t="n">
        <v>3.5</v>
      </c>
      <c r="T602" s="0" t="s">
        <v>42</v>
      </c>
      <c r="U602" s="0" t="s">
        <v>109</v>
      </c>
      <c r="Z602" s="0" t="s">
        <v>39</v>
      </c>
      <c r="AE602" s="0" t="n">
        <v>16</v>
      </c>
      <c r="AG602" s="1" t="n">
        <v>0.502777777777778</v>
      </c>
      <c r="AH602" s="1" t="n">
        <v>0</v>
      </c>
    </row>
    <row r="603" customFormat="false" ht="15" hidden="false" customHeight="false" outlineLevel="0" collapsed="false">
      <c r="A603" s="0" t="n">
        <v>70</v>
      </c>
      <c r="B603" s="0" t="s">
        <v>50</v>
      </c>
      <c r="C603" s="0" t="s">
        <v>35</v>
      </c>
      <c r="D603" s="0" t="n">
        <v>233</v>
      </c>
      <c r="E603" s="0" t="n">
        <v>300</v>
      </c>
      <c r="F603" s="0" t="n">
        <v>1.78</v>
      </c>
      <c r="G603" s="0" t="n">
        <v>77.9</v>
      </c>
      <c r="H603" s="0" t="n">
        <v>24.5865421032698</v>
      </c>
      <c r="I603" s="0" t="s">
        <v>41</v>
      </c>
      <c r="J603" s="0" t="n">
        <v>0</v>
      </c>
      <c r="K603" s="0" t="n">
        <v>4.6</v>
      </c>
      <c r="M603" s="0" t="n">
        <v>2</v>
      </c>
      <c r="N603" s="0" t="s">
        <v>37</v>
      </c>
      <c r="T603" s="0" t="s">
        <v>42</v>
      </c>
      <c r="U603" s="0" t="s">
        <v>42</v>
      </c>
      <c r="Z603" s="0" t="s">
        <v>42</v>
      </c>
      <c r="AE603" s="0" t="n">
        <v>14</v>
      </c>
      <c r="AF603" s="0" t="s">
        <v>40</v>
      </c>
      <c r="AG603" s="1" t="n">
        <v>0.502777777777778</v>
      </c>
      <c r="AH603" s="1" t="n">
        <v>0</v>
      </c>
    </row>
    <row r="604" customFormat="false" ht="15" hidden="false" customHeight="false" outlineLevel="0" collapsed="false">
      <c r="A604" s="0" t="n">
        <v>53</v>
      </c>
      <c r="B604" s="0" t="s">
        <v>34</v>
      </c>
      <c r="C604" s="0" t="s">
        <v>43</v>
      </c>
      <c r="D604" s="0" t="n">
        <v>265</v>
      </c>
      <c r="E604" s="0" t="n">
        <v>230</v>
      </c>
      <c r="F604" s="0" t="n">
        <v>1.56</v>
      </c>
      <c r="G604" s="0" t="n">
        <v>38.5</v>
      </c>
      <c r="H604" s="0" t="n">
        <v>15.8201840894149</v>
      </c>
      <c r="I604" s="0" t="s">
        <v>58</v>
      </c>
      <c r="J604" s="0" t="n">
        <v>0.7</v>
      </c>
      <c r="K604" s="0" t="n">
        <v>3.4</v>
      </c>
      <c r="M604" s="0" t="n">
        <v>2</v>
      </c>
      <c r="T604" s="0" t="s">
        <v>42</v>
      </c>
      <c r="U604" s="0" t="s">
        <v>42</v>
      </c>
      <c r="Z604" s="0" t="s">
        <v>42</v>
      </c>
      <c r="AE604" s="0" t="n">
        <v>3</v>
      </c>
      <c r="AF604" s="0" t="s">
        <v>65</v>
      </c>
      <c r="AG604" s="1" t="n">
        <v>0.505555555555556</v>
      </c>
      <c r="AH604" s="1" t="n">
        <v>0</v>
      </c>
    </row>
    <row r="605" customFormat="false" ht="15" hidden="false" customHeight="false" outlineLevel="0" collapsed="false">
      <c r="A605" s="0" t="n">
        <v>73</v>
      </c>
      <c r="B605" s="0" t="s">
        <v>34</v>
      </c>
      <c r="C605" s="0" t="s">
        <v>43</v>
      </c>
      <c r="D605" s="0" t="n">
        <v>254</v>
      </c>
      <c r="E605" s="0" t="n">
        <v>290</v>
      </c>
      <c r="F605" s="0" t="n">
        <v>1.56</v>
      </c>
      <c r="G605" s="0" t="n">
        <v>52</v>
      </c>
      <c r="H605" s="0" t="n">
        <v>21.3675213675214</v>
      </c>
      <c r="I605" s="0" t="s">
        <v>41</v>
      </c>
      <c r="J605" s="0" t="n">
        <v>0.3</v>
      </c>
      <c r="K605" s="0" t="n">
        <v>3.8</v>
      </c>
      <c r="M605" s="0" t="n">
        <v>2</v>
      </c>
      <c r="T605" s="0" t="s">
        <v>42</v>
      </c>
      <c r="U605" s="0" t="s">
        <v>70</v>
      </c>
      <c r="V605" s="0" t="s">
        <v>87</v>
      </c>
      <c r="Z605" s="0" t="s">
        <v>39</v>
      </c>
      <c r="AA605" s="0" t="s">
        <v>48</v>
      </c>
      <c r="AE605" s="0" t="n">
        <v>13</v>
      </c>
      <c r="AF605" s="0" t="s">
        <v>63</v>
      </c>
      <c r="AG605" s="1" t="n">
        <v>0.508333333333333</v>
      </c>
      <c r="AH605" s="1" t="n">
        <v>0</v>
      </c>
    </row>
    <row r="606" customFormat="false" ht="15" hidden="false" customHeight="false" outlineLevel="0" collapsed="false">
      <c r="A606" s="0" t="n">
        <v>76</v>
      </c>
      <c r="B606" s="0" t="s">
        <v>34</v>
      </c>
      <c r="C606" s="0" t="s">
        <v>43</v>
      </c>
      <c r="D606" s="0" t="n">
        <v>153</v>
      </c>
      <c r="E606" s="0" t="n">
        <v>0</v>
      </c>
      <c r="F606" s="0" t="n">
        <v>1.43</v>
      </c>
      <c r="G606" s="0" t="n">
        <v>47.3</v>
      </c>
      <c r="H606" s="0" t="n">
        <v>23.1307154384077</v>
      </c>
      <c r="I606" s="0" t="s">
        <v>41</v>
      </c>
      <c r="J606" s="0" t="n">
        <v>0.2</v>
      </c>
      <c r="K606" s="0" t="n">
        <v>4.3</v>
      </c>
      <c r="M606" s="0" t="n">
        <v>1</v>
      </c>
      <c r="T606" s="0" t="s">
        <v>42</v>
      </c>
      <c r="U606" s="0" t="s">
        <v>42</v>
      </c>
      <c r="Z606" s="0" t="s">
        <v>42</v>
      </c>
      <c r="AE606" s="0" t="n">
        <v>8</v>
      </c>
      <c r="AF606" s="0" t="s">
        <v>40</v>
      </c>
      <c r="AG606" s="1" t="n">
        <v>0.508333333333333</v>
      </c>
      <c r="AH606" s="1" t="n">
        <v>0</v>
      </c>
    </row>
    <row r="607" customFormat="false" ht="15" hidden="false" customHeight="false" outlineLevel="0" collapsed="false">
      <c r="A607" s="0" t="n">
        <v>60</v>
      </c>
      <c r="B607" s="0" t="s">
        <v>34</v>
      </c>
      <c r="C607" s="0" t="s">
        <v>35</v>
      </c>
      <c r="D607" s="0" t="n">
        <v>187</v>
      </c>
      <c r="E607" s="0" t="n">
        <v>70</v>
      </c>
      <c r="F607" s="0" t="n">
        <v>1.54</v>
      </c>
      <c r="G607" s="0" t="n">
        <v>52.3</v>
      </c>
      <c r="H607" s="0" t="n">
        <v>22.0526227019734</v>
      </c>
      <c r="I607" s="0" t="s">
        <v>41</v>
      </c>
      <c r="J607" s="0" t="n">
        <v>0</v>
      </c>
      <c r="K607" s="0" t="n">
        <v>3.8</v>
      </c>
      <c r="M607" s="0" t="n">
        <v>1</v>
      </c>
      <c r="T607" s="0" t="s">
        <v>42</v>
      </c>
      <c r="U607" s="0" t="s">
        <v>42</v>
      </c>
      <c r="Z607" s="0" t="s">
        <v>42</v>
      </c>
      <c r="AE607" s="0" t="n">
        <v>6</v>
      </c>
      <c r="AF607" s="0" t="s">
        <v>40</v>
      </c>
      <c r="AG607" s="1" t="n">
        <v>0.511111111111111</v>
      </c>
      <c r="AH607" s="1" t="n">
        <v>0</v>
      </c>
    </row>
    <row r="608" customFormat="false" ht="15" hidden="false" customHeight="false" outlineLevel="0" collapsed="false">
      <c r="A608" s="0" t="n">
        <v>73</v>
      </c>
      <c r="B608" s="0" t="s">
        <v>50</v>
      </c>
      <c r="C608" s="0" t="s">
        <v>35</v>
      </c>
      <c r="D608" s="0" t="n">
        <v>175</v>
      </c>
      <c r="E608" s="0" t="n">
        <v>0</v>
      </c>
      <c r="F608" s="0" t="n">
        <v>1.67</v>
      </c>
      <c r="G608" s="0" t="n">
        <v>54.6</v>
      </c>
      <c r="H608" s="0" t="n">
        <v>19.5776112445767</v>
      </c>
      <c r="I608" s="0" t="s">
        <v>41</v>
      </c>
      <c r="J608" s="0" t="n">
        <v>0</v>
      </c>
      <c r="K608" s="0" t="n">
        <v>3.9</v>
      </c>
      <c r="M608" s="0" t="n">
        <v>2</v>
      </c>
      <c r="T608" s="0" t="s">
        <v>42</v>
      </c>
      <c r="U608" s="0" t="s">
        <v>42</v>
      </c>
      <c r="Z608" s="0" t="s">
        <v>42</v>
      </c>
      <c r="AE608" s="0" t="n">
        <v>10</v>
      </c>
      <c r="AF608" s="0" t="s">
        <v>40</v>
      </c>
      <c r="AG608" s="1" t="n">
        <v>0.513888888888889</v>
      </c>
      <c r="AH608" s="1" t="n">
        <v>0</v>
      </c>
    </row>
    <row r="609" customFormat="false" ht="15" hidden="false" customHeight="false" outlineLevel="0" collapsed="false">
      <c r="A609" s="0" t="n">
        <v>63</v>
      </c>
      <c r="B609" s="0" t="s">
        <v>34</v>
      </c>
      <c r="C609" s="0" t="s">
        <v>35</v>
      </c>
      <c r="D609" s="0" t="n">
        <v>177</v>
      </c>
      <c r="E609" s="0" t="n">
        <v>0</v>
      </c>
      <c r="F609" s="0" t="n">
        <v>1.59</v>
      </c>
      <c r="G609" s="0" t="n">
        <v>63.8</v>
      </c>
      <c r="H609" s="0" t="n">
        <v>25.2363434990704</v>
      </c>
      <c r="I609" s="0" t="s">
        <v>36</v>
      </c>
      <c r="J609" s="0" t="n">
        <v>0.1</v>
      </c>
      <c r="K609" s="0" t="n">
        <v>3.8</v>
      </c>
      <c r="M609" s="0" t="n">
        <v>2</v>
      </c>
      <c r="T609" s="0" t="s">
        <v>42</v>
      </c>
      <c r="U609" s="0" t="s">
        <v>42</v>
      </c>
      <c r="Z609" s="0" t="s">
        <v>42</v>
      </c>
      <c r="AE609" s="0" t="n">
        <v>7</v>
      </c>
      <c r="AF609" s="0" t="s">
        <v>40</v>
      </c>
      <c r="AG609" s="1" t="n">
        <v>0.513888888888889</v>
      </c>
      <c r="AH609" s="1" t="n">
        <v>0</v>
      </c>
    </row>
    <row r="610" customFormat="false" ht="15" hidden="false" customHeight="false" outlineLevel="0" collapsed="false">
      <c r="A610" s="0" t="n">
        <v>56</v>
      </c>
      <c r="B610" s="0" t="s">
        <v>34</v>
      </c>
      <c r="C610" s="0" t="s">
        <v>35</v>
      </c>
      <c r="D610" s="0" t="n">
        <v>130</v>
      </c>
      <c r="E610" s="0" t="n">
        <v>40</v>
      </c>
      <c r="F610" s="0" t="n">
        <v>1.54</v>
      </c>
      <c r="G610" s="0" t="n">
        <v>43</v>
      </c>
      <c r="H610" s="0" t="n">
        <v>18.1312194299207</v>
      </c>
      <c r="I610" s="0" t="s">
        <v>58</v>
      </c>
      <c r="K610" s="0" t="n">
        <v>3.8</v>
      </c>
      <c r="M610" s="0" t="n">
        <v>2</v>
      </c>
      <c r="T610" s="0" t="s">
        <v>42</v>
      </c>
      <c r="U610" s="0" t="s">
        <v>110</v>
      </c>
      <c r="Z610" s="0" t="s">
        <v>92</v>
      </c>
      <c r="AE610" s="0" t="n">
        <v>51</v>
      </c>
      <c r="AG610" s="1" t="n">
        <v>0.513888888888889</v>
      </c>
      <c r="AH610" s="1" t="n">
        <v>1</v>
      </c>
    </row>
    <row r="611" customFormat="false" ht="15" hidden="false" customHeight="false" outlineLevel="0" collapsed="false">
      <c r="A611" s="0" t="n">
        <v>51</v>
      </c>
      <c r="B611" s="0" t="s">
        <v>34</v>
      </c>
      <c r="C611" s="0" t="s">
        <v>43</v>
      </c>
      <c r="D611" s="0" t="n">
        <v>158</v>
      </c>
      <c r="E611" s="0" t="n">
        <v>5</v>
      </c>
      <c r="F611" s="0" t="n">
        <v>1.56</v>
      </c>
      <c r="G611" s="0" t="n">
        <v>52.2</v>
      </c>
      <c r="H611" s="0" t="n">
        <v>21.4497041420118</v>
      </c>
      <c r="I611" s="0" t="s">
        <v>41</v>
      </c>
      <c r="J611" s="0" t="n">
        <v>0.2</v>
      </c>
      <c r="K611" s="0" t="n">
        <v>4.4</v>
      </c>
      <c r="M611" s="0" t="n">
        <v>2</v>
      </c>
      <c r="T611" s="0" t="s">
        <v>42</v>
      </c>
      <c r="U611" s="0" t="s">
        <v>42</v>
      </c>
      <c r="Z611" s="0" t="s">
        <v>42</v>
      </c>
      <c r="AE611" s="0" t="n">
        <v>6</v>
      </c>
      <c r="AF611" s="0" t="s">
        <v>40</v>
      </c>
      <c r="AG611" s="1" t="n">
        <v>0.516666666666667</v>
      </c>
      <c r="AH611" s="1" t="n">
        <v>0</v>
      </c>
    </row>
    <row r="612" customFormat="false" ht="15" hidden="false" customHeight="false" outlineLevel="0" collapsed="false">
      <c r="A612" s="0" t="n">
        <v>56</v>
      </c>
      <c r="B612" s="0" t="s">
        <v>34</v>
      </c>
      <c r="C612" s="0" t="s">
        <v>43</v>
      </c>
      <c r="D612" s="0" t="n">
        <v>182</v>
      </c>
      <c r="E612" s="0" t="n">
        <v>0</v>
      </c>
      <c r="F612" s="0" t="n">
        <v>1.61</v>
      </c>
      <c r="G612" s="0" t="n">
        <v>50.3</v>
      </c>
      <c r="H612" s="0" t="n">
        <v>19.4051155433818</v>
      </c>
      <c r="I612" s="0" t="s">
        <v>41</v>
      </c>
      <c r="J612" s="0" t="n">
        <v>0</v>
      </c>
      <c r="K612" s="0" t="n">
        <v>4.6</v>
      </c>
      <c r="M612" s="0" t="n">
        <v>2</v>
      </c>
      <c r="S612" s="0" t="s">
        <v>37</v>
      </c>
      <c r="T612" s="0" t="s">
        <v>42</v>
      </c>
      <c r="U612" s="0" t="s">
        <v>42</v>
      </c>
      <c r="Z612" s="0" t="s">
        <v>42</v>
      </c>
      <c r="AE612" s="0" t="n">
        <v>5</v>
      </c>
      <c r="AF612" s="0" t="s">
        <v>40</v>
      </c>
      <c r="AG612" s="1" t="n">
        <v>0.519444444444445</v>
      </c>
      <c r="AH612" s="1" t="n">
        <v>0</v>
      </c>
    </row>
    <row r="613" customFormat="false" ht="15" hidden="false" customHeight="false" outlineLevel="0" collapsed="false">
      <c r="A613" s="0" t="n">
        <v>74</v>
      </c>
      <c r="B613" s="0" t="s">
        <v>34</v>
      </c>
      <c r="C613" s="0" t="s">
        <v>43</v>
      </c>
      <c r="D613" s="0" t="n">
        <v>231</v>
      </c>
      <c r="E613" s="0" t="n">
        <v>235</v>
      </c>
      <c r="F613" s="0" t="n">
        <v>1.46</v>
      </c>
      <c r="G613" s="0" t="n">
        <v>57.7</v>
      </c>
      <c r="H613" s="0" t="n">
        <v>27.0688684556202</v>
      </c>
      <c r="I613" s="0" t="s">
        <v>36</v>
      </c>
      <c r="J613" s="0" t="n">
        <v>0.1</v>
      </c>
      <c r="K613" s="0" t="n">
        <v>3.9</v>
      </c>
      <c r="M613" s="0" t="n">
        <v>2</v>
      </c>
      <c r="T613" s="0" t="s">
        <v>42</v>
      </c>
      <c r="U613" s="0" t="s">
        <v>42</v>
      </c>
      <c r="Z613" s="0" t="s">
        <v>42</v>
      </c>
      <c r="AE613" s="0" t="n">
        <v>13</v>
      </c>
      <c r="AF613" s="0" t="s">
        <v>49</v>
      </c>
      <c r="AG613" s="1" t="n">
        <v>0.525</v>
      </c>
      <c r="AH613" s="1" t="n">
        <v>0</v>
      </c>
    </row>
    <row r="614" customFormat="false" ht="15" hidden="false" customHeight="false" outlineLevel="0" collapsed="false">
      <c r="A614" s="0" t="n">
        <v>65</v>
      </c>
      <c r="B614" s="0" t="s">
        <v>34</v>
      </c>
      <c r="C614" s="0" t="s">
        <v>35</v>
      </c>
      <c r="D614" s="0" t="n">
        <v>280</v>
      </c>
      <c r="E614" s="0" t="n">
        <v>350</v>
      </c>
      <c r="F614" s="0" t="n">
        <v>1.54</v>
      </c>
      <c r="G614" s="0" t="n">
        <v>58</v>
      </c>
      <c r="H614" s="0" t="n">
        <v>24.4560634171024</v>
      </c>
      <c r="I614" s="0" t="s">
        <v>41</v>
      </c>
      <c r="J614" s="0" t="n">
        <v>0.1</v>
      </c>
      <c r="M614" s="0" t="n">
        <v>1</v>
      </c>
      <c r="T614" s="0" t="s">
        <v>42</v>
      </c>
      <c r="U614" s="0" t="s">
        <v>42</v>
      </c>
      <c r="Z614" s="0" t="s">
        <v>42</v>
      </c>
      <c r="AE614" s="0" t="n">
        <v>20</v>
      </c>
      <c r="AG614" s="1" t="n">
        <v>0.538888888888889</v>
      </c>
      <c r="AH614" s="1" t="n">
        <v>1</v>
      </c>
    </row>
    <row r="615" customFormat="false" ht="15" hidden="false" customHeight="false" outlineLevel="0" collapsed="false">
      <c r="A615" s="0" t="n">
        <v>61</v>
      </c>
      <c r="B615" s="0" t="s">
        <v>34</v>
      </c>
      <c r="C615" s="0" t="s">
        <v>35</v>
      </c>
      <c r="D615" s="0" t="n">
        <v>229</v>
      </c>
      <c r="E615" s="0" t="n">
        <v>230</v>
      </c>
      <c r="F615" s="0" t="n">
        <v>1.51</v>
      </c>
      <c r="G615" s="0" t="n">
        <v>51</v>
      </c>
      <c r="H615" s="0" t="n">
        <v>22.3674400245603</v>
      </c>
      <c r="I615" s="0" t="s">
        <v>41</v>
      </c>
      <c r="J615" s="0" t="n">
        <v>0.1</v>
      </c>
      <c r="K615" s="0" t="n">
        <v>4.5</v>
      </c>
      <c r="M615" s="0" t="n">
        <v>3</v>
      </c>
      <c r="T615" s="0" t="s">
        <v>42</v>
      </c>
      <c r="U615" s="0" t="s">
        <v>42</v>
      </c>
      <c r="Z615" s="0" t="s">
        <v>42</v>
      </c>
      <c r="AE615" s="0" t="n">
        <v>9</v>
      </c>
      <c r="AF615" s="0" t="s">
        <v>40</v>
      </c>
      <c r="AG615" s="1" t="n">
        <v>0.538888888888889</v>
      </c>
      <c r="AH615" s="1" t="n">
        <v>0</v>
      </c>
    </row>
    <row r="616" customFormat="false" ht="15" hidden="false" customHeight="false" outlineLevel="0" collapsed="false">
      <c r="A616" s="0" t="n">
        <v>66</v>
      </c>
      <c r="B616" s="0" t="s">
        <v>34</v>
      </c>
      <c r="C616" s="0" t="s">
        <v>43</v>
      </c>
      <c r="D616" s="0" t="n">
        <v>166</v>
      </c>
      <c r="E616" s="0" t="n">
        <v>75</v>
      </c>
      <c r="F616" s="0" t="n">
        <v>1.54</v>
      </c>
      <c r="G616" s="0" t="n">
        <v>44.5</v>
      </c>
      <c r="H616" s="0" t="n">
        <v>18.7637038286389</v>
      </c>
      <c r="I616" s="0" t="s">
        <v>41</v>
      </c>
      <c r="J616" s="0" t="n">
        <v>0</v>
      </c>
      <c r="K616" s="0" t="n">
        <v>4.1</v>
      </c>
      <c r="M616" s="0" t="n">
        <v>2</v>
      </c>
      <c r="R616" s="0" t="s">
        <v>37</v>
      </c>
      <c r="T616" s="0" t="s">
        <v>42</v>
      </c>
      <c r="U616" s="0" t="s">
        <v>64</v>
      </c>
      <c r="Z616" s="0" t="s">
        <v>48</v>
      </c>
      <c r="AE616" s="0" t="n">
        <v>13</v>
      </c>
      <c r="AF616" s="0" t="s">
        <v>40</v>
      </c>
      <c r="AG616" s="1" t="n">
        <v>0.541666666666667</v>
      </c>
      <c r="AH616" s="1" t="n">
        <v>0</v>
      </c>
    </row>
    <row r="617" customFormat="false" ht="15" hidden="false" customHeight="false" outlineLevel="0" collapsed="false">
      <c r="A617" s="0" t="n">
        <v>49</v>
      </c>
      <c r="B617" s="0" t="s">
        <v>34</v>
      </c>
      <c r="C617" s="0" t="s">
        <v>43</v>
      </c>
      <c r="D617" s="0" t="n">
        <v>232</v>
      </c>
      <c r="E617" s="0" t="n">
        <v>0</v>
      </c>
      <c r="F617" s="0" t="n">
        <v>1.61</v>
      </c>
      <c r="G617" s="0" t="n">
        <v>54.2</v>
      </c>
      <c r="H617" s="0" t="n">
        <v>20.9096871262683</v>
      </c>
      <c r="I617" s="0" t="s">
        <v>41</v>
      </c>
      <c r="J617" s="0" t="n">
        <v>0</v>
      </c>
      <c r="K617" s="0" t="n">
        <v>4.1</v>
      </c>
      <c r="M617" s="0" t="n">
        <v>2</v>
      </c>
      <c r="T617" s="0" t="s">
        <v>42</v>
      </c>
      <c r="U617" s="0" t="s">
        <v>42</v>
      </c>
      <c r="Z617" s="0" t="s">
        <v>42</v>
      </c>
      <c r="AE617" s="0" t="n">
        <v>9</v>
      </c>
      <c r="AF617" s="0" t="s">
        <v>63</v>
      </c>
      <c r="AG617" s="1" t="n">
        <v>0.541666666666667</v>
      </c>
      <c r="AH617" s="1" t="n">
        <v>0</v>
      </c>
    </row>
    <row r="618" customFormat="false" ht="15" hidden="false" customHeight="false" outlineLevel="0" collapsed="false">
      <c r="A618" s="0" t="n">
        <v>55</v>
      </c>
      <c r="B618" s="0" t="s">
        <v>34</v>
      </c>
      <c r="C618" s="0" t="s">
        <v>51</v>
      </c>
      <c r="D618" s="0" t="n">
        <v>188</v>
      </c>
      <c r="E618" s="0" t="n">
        <v>0</v>
      </c>
      <c r="F618" s="0" t="n">
        <v>1.64</v>
      </c>
      <c r="G618" s="0" t="n">
        <v>50.3</v>
      </c>
      <c r="H618" s="0" t="n">
        <v>18.7016656751933</v>
      </c>
      <c r="I618" s="0" t="s">
        <v>41</v>
      </c>
      <c r="J618" s="0" t="n">
        <v>0</v>
      </c>
      <c r="K618" s="0" t="n">
        <v>4.1</v>
      </c>
      <c r="M618" s="0" t="n">
        <v>2</v>
      </c>
      <c r="R618" s="0" t="s">
        <v>37</v>
      </c>
      <c r="T618" s="0" t="s">
        <v>42</v>
      </c>
      <c r="U618" s="0" t="s">
        <v>42</v>
      </c>
      <c r="Z618" s="0" t="s">
        <v>42</v>
      </c>
      <c r="AE618" s="0" t="n">
        <v>6</v>
      </c>
      <c r="AF618" s="0" t="s">
        <v>65</v>
      </c>
      <c r="AG618" s="1" t="n">
        <v>0.544444444444444</v>
      </c>
      <c r="AH618" s="1" t="n">
        <v>0</v>
      </c>
    </row>
    <row r="619" customFormat="false" ht="15" hidden="false" customHeight="false" outlineLevel="0" collapsed="false">
      <c r="A619" s="0" t="n">
        <v>65</v>
      </c>
      <c r="B619" s="0" t="s">
        <v>34</v>
      </c>
      <c r="C619" s="0" t="s">
        <v>51</v>
      </c>
      <c r="D619" s="0" t="n">
        <v>146</v>
      </c>
      <c r="E619" s="0" t="n">
        <v>25</v>
      </c>
      <c r="F619" s="0" t="n">
        <v>1.57</v>
      </c>
      <c r="G619" s="0" t="n">
        <v>38.9</v>
      </c>
      <c r="H619" s="0" t="n">
        <v>15.7815732889772</v>
      </c>
      <c r="I619" s="0" t="s">
        <v>58</v>
      </c>
      <c r="J619" s="0" t="n">
        <v>4.9</v>
      </c>
      <c r="K619" s="0" t="n">
        <v>2.8</v>
      </c>
      <c r="M619" s="0" t="n">
        <v>3</v>
      </c>
      <c r="Q619" s="0" t="s">
        <v>37</v>
      </c>
      <c r="T619" s="0" t="s">
        <v>42</v>
      </c>
      <c r="U619" s="0" t="s">
        <v>38</v>
      </c>
      <c r="Z619" s="0" t="s">
        <v>39</v>
      </c>
      <c r="AE619" s="0" t="n">
        <v>7</v>
      </c>
      <c r="AF619" s="0" t="s">
        <v>65</v>
      </c>
      <c r="AG619" s="1" t="n">
        <v>0.547222222222222</v>
      </c>
      <c r="AH619" s="1" t="n">
        <v>0</v>
      </c>
    </row>
    <row r="620" customFormat="false" ht="15" hidden="false" customHeight="false" outlineLevel="0" collapsed="false">
      <c r="A620" s="0" t="n">
        <v>63</v>
      </c>
      <c r="B620" s="0" t="s">
        <v>34</v>
      </c>
      <c r="C620" s="0" t="s">
        <v>43</v>
      </c>
      <c r="D620" s="0" t="n">
        <v>144</v>
      </c>
      <c r="E620" s="0" t="n">
        <v>0</v>
      </c>
      <c r="F620" s="0" t="n">
        <v>1.51</v>
      </c>
      <c r="G620" s="0" t="n">
        <v>54.6</v>
      </c>
      <c r="H620" s="0" t="n">
        <v>23.9463181439411</v>
      </c>
      <c r="I620" s="0" t="s">
        <v>41</v>
      </c>
      <c r="J620" s="0" t="n">
        <v>0</v>
      </c>
      <c r="K620" s="0" t="n">
        <v>4.3</v>
      </c>
      <c r="M620" s="0" t="n">
        <v>2</v>
      </c>
      <c r="O620" s="0" t="s">
        <v>37</v>
      </c>
      <c r="T620" s="0" t="s">
        <v>42</v>
      </c>
      <c r="U620" s="0" t="s">
        <v>42</v>
      </c>
      <c r="Z620" s="0" t="s">
        <v>42</v>
      </c>
      <c r="AE620" s="0" t="n">
        <v>9</v>
      </c>
      <c r="AF620" s="0" t="s">
        <v>65</v>
      </c>
      <c r="AG620" s="1" t="n">
        <v>0.555555555555556</v>
      </c>
      <c r="AH620" s="1" t="n">
        <v>0</v>
      </c>
    </row>
    <row r="621" customFormat="false" ht="15" hidden="false" customHeight="false" outlineLevel="0" collapsed="false">
      <c r="A621" s="0" t="n">
        <v>83</v>
      </c>
      <c r="B621" s="0" t="s">
        <v>50</v>
      </c>
      <c r="C621" s="0" t="s">
        <v>35</v>
      </c>
      <c r="D621" s="0" t="n">
        <v>200</v>
      </c>
      <c r="E621" s="0" t="n">
        <v>20</v>
      </c>
      <c r="F621" s="0" t="n">
        <v>1.66</v>
      </c>
      <c r="G621" s="0" t="n">
        <v>67.1</v>
      </c>
      <c r="H621" s="0" t="n">
        <v>24.3504137030048</v>
      </c>
      <c r="I621" s="0" t="s">
        <v>41</v>
      </c>
      <c r="J621" s="0" t="n">
        <v>0.1</v>
      </c>
      <c r="K621" s="0" t="n">
        <v>3.8</v>
      </c>
      <c r="M621" s="0" t="n">
        <v>2</v>
      </c>
      <c r="Q621" s="0" t="s">
        <v>37</v>
      </c>
      <c r="T621" s="0" t="s">
        <v>42</v>
      </c>
      <c r="U621" s="0" t="s">
        <v>42</v>
      </c>
      <c r="Z621" s="0" t="s">
        <v>42</v>
      </c>
      <c r="AE621" s="0" t="n">
        <v>9</v>
      </c>
      <c r="AF621" s="0" t="s">
        <v>40</v>
      </c>
      <c r="AG621" s="1" t="n">
        <v>0.561111111111111</v>
      </c>
      <c r="AH621" s="1" t="n">
        <v>0</v>
      </c>
    </row>
    <row r="622" customFormat="false" ht="15" hidden="false" customHeight="false" outlineLevel="0" collapsed="false">
      <c r="A622" s="0" t="n">
        <v>85</v>
      </c>
      <c r="B622" s="0" t="s">
        <v>50</v>
      </c>
      <c r="C622" s="0" t="s">
        <v>35</v>
      </c>
      <c r="D622" s="0" t="n">
        <v>332</v>
      </c>
      <c r="E622" s="0" t="n">
        <v>200</v>
      </c>
      <c r="F622" s="0" t="n">
        <v>1.56</v>
      </c>
      <c r="G622" s="0" t="n">
        <v>47</v>
      </c>
      <c r="H622" s="0" t="n">
        <v>19.3129520052597</v>
      </c>
      <c r="I622" s="0" t="s">
        <v>41</v>
      </c>
      <c r="J622" s="0" t="n">
        <v>0.1</v>
      </c>
      <c r="K622" s="0" t="n">
        <v>3.4</v>
      </c>
      <c r="M622" s="0" t="n">
        <v>2</v>
      </c>
      <c r="T622" s="0" t="s">
        <v>42</v>
      </c>
      <c r="U622" s="0" t="s">
        <v>64</v>
      </c>
      <c r="Z622" s="0" t="s">
        <v>48</v>
      </c>
      <c r="AE622" s="0" t="n">
        <v>20</v>
      </c>
      <c r="AF622" s="0" t="s">
        <v>63</v>
      </c>
      <c r="AG622" s="1" t="n">
        <v>0.563888888888889</v>
      </c>
      <c r="AH622" s="1" t="n">
        <v>0</v>
      </c>
    </row>
    <row r="623" customFormat="false" ht="15" hidden="false" customHeight="false" outlineLevel="0" collapsed="false">
      <c r="A623" s="0" t="n">
        <v>57</v>
      </c>
      <c r="B623" s="0" t="s">
        <v>34</v>
      </c>
      <c r="C623" s="0" t="s">
        <v>43</v>
      </c>
      <c r="D623" s="0" t="n">
        <v>140</v>
      </c>
      <c r="E623" s="0" t="n">
        <v>40</v>
      </c>
      <c r="F623" s="0" t="n">
        <v>1.58</v>
      </c>
      <c r="G623" s="0" t="n">
        <v>72</v>
      </c>
      <c r="H623" s="0" t="n">
        <v>28.8415318058003</v>
      </c>
      <c r="I623" s="0" t="s">
        <v>36</v>
      </c>
      <c r="K623" s="0" t="n">
        <v>4.4</v>
      </c>
      <c r="M623" s="0" t="n">
        <v>1</v>
      </c>
      <c r="T623" s="0" t="s">
        <v>42</v>
      </c>
      <c r="U623" s="0" t="s">
        <v>42</v>
      </c>
      <c r="Z623" s="0" t="s">
        <v>42</v>
      </c>
      <c r="AE623" s="0" t="n">
        <v>27</v>
      </c>
      <c r="AG623" s="1" t="n">
        <v>0.569444444444444</v>
      </c>
      <c r="AH623" s="1" t="n">
        <v>1</v>
      </c>
    </row>
    <row r="624" customFormat="false" ht="15" hidden="false" customHeight="false" outlineLevel="0" collapsed="false">
      <c r="A624" s="0" t="n">
        <v>65</v>
      </c>
      <c r="B624" s="0" t="s">
        <v>50</v>
      </c>
      <c r="C624" s="0" t="s">
        <v>51</v>
      </c>
      <c r="D624" s="0" t="n">
        <v>216</v>
      </c>
      <c r="E624" s="0" t="n">
        <v>180</v>
      </c>
      <c r="F624" s="0" t="n">
        <v>1.74</v>
      </c>
      <c r="G624" s="0" t="n">
        <v>60.8</v>
      </c>
      <c r="H624" s="0" t="n">
        <v>20.0819130664553</v>
      </c>
      <c r="I624" s="0" t="s">
        <v>41</v>
      </c>
      <c r="J624" s="0" t="n">
        <v>0</v>
      </c>
      <c r="K624" s="0" t="n">
        <v>3.6</v>
      </c>
      <c r="M624" s="0" t="n">
        <v>2</v>
      </c>
      <c r="T624" s="0" t="s">
        <v>42</v>
      </c>
      <c r="U624" s="0" t="s">
        <v>42</v>
      </c>
      <c r="Z624" s="0" t="s">
        <v>42</v>
      </c>
      <c r="AE624" s="0" t="n">
        <v>8</v>
      </c>
      <c r="AF624" s="0" t="s">
        <v>40</v>
      </c>
      <c r="AG624" s="1" t="n">
        <v>0.572222222222222</v>
      </c>
      <c r="AH624" s="1" t="n">
        <v>0</v>
      </c>
    </row>
    <row r="625" customFormat="false" ht="15" hidden="false" customHeight="false" outlineLevel="0" collapsed="false">
      <c r="A625" s="0" t="n">
        <v>62</v>
      </c>
      <c r="B625" s="0" t="s">
        <v>34</v>
      </c>
      <c r="C625" s="0" t="s">
        <v>43</v>
      </c>
      <c r="D625" s="0" t="n">
        <v>126</v>
      </c>
      <c r="E625" s="0" t="n">
        <v>0</v>
      </c>
      <c r="F625" s="0" t="n">
        <v>1.48</v>
      </c>
      <c r="G625" s="0" t="n">
        <v>44.5</v>
      </c>
      <c r="H625" s="0" t="n">
        <v>20.3159240321403</v>
      </c>
      <c r="I625" s="0" t="s">
        <v>41</v>
      </c>
      <c r="J625" s="0" t="n">
        <v>0</v>
      </c>
      <c r="K625" s="0" t="n">
        <v>4.3</v>
      </c>
      <c r="M625" s="0" t="n">
        <v>2</v>
      </c>
      <c r="T625" s="0" t="s">
        <v>42</v>
      </c>
      <c r="U625" s="0" t="s">
        <v>42</v>
      </c>
      <c r="Z625" s="0" t="s">
        <v>42</v>
      </c>
      <c r="AE625" s="0" t="n">
        <v>12</v>
      </c>
      <c r="AF625" s="0" t="s">
        <v>40</v>
      </c>
      <c r="AG625" s="1" t="n">
        <v>0.580555555555556</v>
      </c>
      <c r="AH625" s="1" t="n">
        <v>0</v>
      </c>
    </row>
    <row r="626" customFormat="false" ht="15" hidden="false" customHeight="false" outlineLevel="0" collapsed="false">
      <c r="A626" s="0" t="n">
        <v>70</v>
      </c>
      <c r="B626" s="0" t="s">
        <v>34</v>
      </c>
      <c r="C626" s="0" t="s">
        <v>43</v>
      </c>
      <c r="D626" s="0" t="n">
        <v>130</v>
      </c>
      <c r="E626" s="0" t="n">
        <v>30</v>
      </c>
      <c r="F626" s="0" t="n">
        <v>1.57</v>
      </c>
      <c r="G626" s="0" t="n">
        <v>57</v>
      </c>
      <c r="H626" s="0" t="n">
        <v>23.1246703720232</v>
      </c>
      <c r="I626" s="0" t="s">
        <v>41</v>
      </c>
      <c r="J626" s="0" t="n">
        <v>0.1</v>
      </c>
      <c r="K626" s="0" t="n">
        <v>4.3</v>
      </c>
      <c r="T626" s="0" t="s">
        <v>42</v>
      </c>
      <c r="U626" s="0" t="s">
        <v>42</v>
      </c>
      <c r="Z626" s="0" t="s">
        <v>42</v>
      </c>
      <c r="AE626" s="0" t="n">
        <v>13</v>
      </c>
      <c r="AG626" s="1" t="n">
        <v>0.583333333333333</v>
      </c>
      <c r="AH626" s="1" t="n">
        <v>0</v>
      </c>
    </row>
    <row r="627" customFormat="false" ht="15" hidden="false" customHeight="false" outlineLevel="0" collapsed="false">
      <c r="A627" s="0" t="n">
        <v>65</v>
      </c>
      <c r="B627" s="0" t="s">
        <v>50</v>
      </c>
      <c r="C627" s="0" t="s">
        <v>43</v>
      </c>
      <c r="D627" s="0" t="n">
        <v>265</v>
      </c>
      <c r="E627" s="0" t="n">
        <v>200</v>
      </c>
      <c r="F627" s="0" t="n">
        <v>1.75</v>
      </c>
      <c r="G627" s="0" t="n">
        <v>69.8</v>
      </c>
      <c r="H627" s="0" t="n">
        <v>22.7918367346939</v>
      </c>
      <c r="I627" s="0" t="s">
        <v>41</v>
      </c>
      <c r="J627" s="0" t="n">
        <v>0</v>
      </c>
      <c r="K627" s="0" t="n">
        <v>4.2</v>
      </c>
      <c r="M627" s="0" t="n">
        <v>2</v>
      </c>
      <c r="T627" s="0" t="s">
        <v>42</v>
      </c>
      <c r="U627" s="0" t="s">
        <v>42</v>
      </c>
      <c r="Z627" s="0" t="s">
        <v>42</v>
      </c>
      <c r="AE627" s="0" t="n">
        <v>4</v>
      </c>
      <c r="AF627" s="0" t="s">
        <v>40</v>
      </c>
      <c r="AG627" s="1" t="n">
        <v>0.602777777777778</v>
      </c>
      <c r="AH627" s="1" t="n">
        <v>0</v>
      </c>
    </row>
    <row r="628" customFormat="false" ht="15" hidden="false" customHeight="false" outlineLevel="0" collapsed="false">
      <c r="A628" s="0" t="n">
        <v>73</v>
      </c>
      <c r="B628" s="0" t="s">
        <v>50</v>
      </c>
      <c r="C628" s="0" t="s">
        <v>35</v>
      </c>
      <c r="D628" s="0" t="n">
        <v>203</v>
      </c>
      <c r="E628" s="0" t="n">
        <v>30</v>
      </c>
      <c r="F628" s="0" t="n">
        <v>1.64</v>
      </c>
      <c r="G628" s="0" t="n">
        <v>50.8</v>
      </c>
      <c r="H628" s="0" t="n">
        <v>18.8875669244497</v>
      </c>
      <c r="I628" s="0" t="s">
        <v>41</v>
      </c>
      <c r="J628" s="0" t="n">
        <v>7.3</v>
      </c>
      <c r="K628" s="0" t="n">
        <v>3.7</v>
      </c>
      <c r="M628" s="0" t="n">
        <v>3</v>
      </c>
      <c r="O628" s="0" t="s">
        <v>37</v>
      </c>
      <c r="T628" s="0" t="s">
        <v>42</v>
      </c>
      <c r="U628" s="0" t="s">
        <v>42</v>
      </c>
      <c r="Z628" s="0" t="s">
        <v>42</v>
      </c>
      <c r="AE628" s="0" t="n">
        <v>9</v>
      </c>
      <c r="AF628" s="0" t="s">
        <v>40</v>
      </c>
      <c r="AG628" s="1" t="n">
        <v>0.616666666666667</v>
      </c>
      <c r="AH628" s="1" t="n">
        <v>1</v>
      </c>
    </row>
    <row r="629" customFormat="false" ht="15" hidden="false" customHeight="false" outlineLevel="0" collapsed="false">
      <c r="A629" s="0" t="n">
        <v>70</v>
      </c>
      <c r="B629" s="0" t="s">
        <v>34</v>
      </c>
      <c r="C629" s="0" t="s">
        <v>51</v>
      </c>
      <c r="D629" s="0" t="n">
        <v>170</v>
      </c>
      <c r="E629" s="0" t="n">
        <v>30</v>
      </c>
      <c r="F629" s="0" t="n">
        <v>1.45</v>
      </c>
      <c r="G629" s="0" t="n">
        <v>34.8</v>
      </c>
      <c r="H629" s="0" t="n">
        <v>16.551724137931</v>
      </c>
      <c r="I629" s="0" t="s">
        <v>58</v>
      </c>
      <c r="K629" s="0" t="n">
        <v>4.2</v>
      </c>
      <c r="T629" s="0" t="s">
        <v>42</v>
      </c>
      <c r="U629" s="0" t="s">
        <v>42</v>
      </c>
      <c r="Z629" s="0" t="s">
        <v>42</v>
      </c>
      <c r="AE629" s="0" t="n">
        <v>31</v>
      </c>
      <c r="AG629" s="1" t="n">
        <v>0.616666666666667</v>
      </c>
      <c r="AH629" s="1" t="n">
        <v>0</v>
      </c>
    </row>
    <row r="630" customFormat="false" ht="15" hidden="false" customHeight="false" outlineLevel="0" collapsed="false">
      <c r="A630" s="0" t="n">
        <v>78</v>
      </c>
      <c r="B630" s="0" t="s">
        <v>50</v>
      </c>
      <c r="C630" s="0" t="s">
        <v>35</v>
      </c>
      <c r="D630" s="0" t="n">
        <v>239</v>
      </c>
      <c r="E630" s="0" t="n">
        <v>82</v>
      </c>
      <c r="F630" s="0" t="n">
        <v>1.68</v>
      </c>
      <c r="G630" s="0" t="n">
        <v>48.3</v>
      </c>
      <c r="H630" s="0" t="n">
        <v>17.1130952380952</v>
      </c>
      <c r="I630" s="0" t="s">
        <v>58</v>
      </c>
      <c r="J630" s="0" t="n">
        <v>0.3</v>
      </c>
      <c r="K630" s="0" t="n">
        <v>3.5</v>
      </c>
      <c r="M630" s="0" t="n">
        <v>2</v>
      </c>
      <c r="R630" s="0" t="s">
        <v>37</v>
      </c>
      <c r="T630" s="0" t="s">
        <v>42</v>
      </c>
      <c r="U630" s="0" t="s">
        <v>94</v>
      </c>
      <c r="V630" s="0" t="s">
        <v>87</v>
      </c>
      <c r="W630" s="0" t="s">
        <v>111</v>
      </c>
      <c r="Z630" s="0" t="s">
        <v>96</v>
      </c>
      <c r="AA630" s="0" t="s">
        <v>48</v>
      </c>
      <c r="AB630" s="0" t="s">
        <v>92</v>
      </c>
      <c r="AE630" s="0" t="n">
        <v>84</v>
      </c>
      <c r="AF630" s="0" t="s">
        <v>40</v>
      </c>
      <c r="AG630" s="1" t="n">
        <v>0.616666666666667</v>
      </c>
      <c r="AH630" s="1" t="n">
        <v>1</v>
      </c>
    </row>
    <row r="631" customFormat="false" ht="15" hidden="false" customHeight="false" outlineLevel="0" collapsed="false">
      <c r="A631" s="0" t="n">
        <v>74</v>
      </c>
      <c r="B631" s="0" t="s">
        <v>34</v>
      </c>
      <c r="C631" s="0" t="s">
        <v>35</v>
      </c>
      <c r="D631" s="0" t="n">
        <v>233</v>
      </c>
      <c r="E631" s="0" t="n">
        <v>350</v>
      </c>
      <c r="F631" s="0" t="n">
        <v>1.49</v>
      </c>
      <c r="G631" s="0" t="n">
        <v>37</v>
      </c>
      <c r="H631" s="0" t="n">
        <v>16.665915949732</v>
      </c>
      <c r="I631" s="0" t="s">
        <v>58</v>
      </c>
      <c r="J631" s="0" t="n">
        <v>0.1</v>
      </c>
      <c r="K631" s="0" t="n">
        <v>4.2</v>
      </c>
      <c r="M631" s="0" t="n">
        <v>2</v>
      </c>
      <c r="T631" s="0" t="s">
        <v>42</v>
      </c>
      <c r="U631" s="0" t="s">
        <v>42</v>
      </c>
      <c r="Z631" s="0" t="s">
        <v>42</v>
      </c>
      <c r="AE631" s="0" t="n">
        <v>20</v>
      </c>
      <c r="AG631" s="1" t="n">
        <v>0.625</v>
      </c>
      <c r="AH631" s="1" t="n">
        <v>1</v>
      </c>
    </row>
    <row r="632" customFormat="false" ht="15" hidden="false" customHeight="false" outlineLevel="0" collapsed="false">
      <c r="A632" s="0" t="n">
        <v>55</v>
      </c>
      <c r="B632" s="0" t="s">
        <v>34</v>
      </c>
      <c r="C632" s="0" t="s">
        <v>51</v>
      </c>
      <c r="D632" s="0" t="n">
        <v>130</v>
      </c>
      <c r="E632" s="0" t="n">
        <v>20</v>
      </c>
      <c r="F632" s="0" t="n">
        <v>1.47</v>
      </c>
      <c r="G632" s="0" t="n">
        <v>45</v>
      </c>
      <c r="H632" s="0" t="n">
        <v>20.8246563931695</v>
      </c>
      <c r="I632" s="0" t="s">
        <v>41</v>
      </c>
      <c r="J632" s="0" t="n">
        <v>15.1</v>
      </c>
      <c r="K632" s="0" t="n">
        <v>2.5</v>
      </c>
      <c r="M632" s="0" t="n">
        <v>3</v>
      </c>
      <c r="T632" s="0" t="s">
        <v>42</v>
      </c>
      <c r="U632" s="0" t="s">
        <v>42</v>
      </c>
      <c r="Z632" s="0" t="s">
        <v>42</v>
      </c>
      <c r="AE632" s="0" t="n">
        <v>25</v>
      </c>
      <c r="AG632" s="1" t="n">
        <v>0.627777777777778</v>
      </c>
      <c r="AH632" s="1" t="n">
        <v>1</v>
      </c>
    </row>
    <row r="633" customFormat="false" ht="15" hidden="false" customHeight="false" outlineLevel="0" collapsed="false">
      <c r="A633" s="0" t="n">
        <v>55</v>
      </c>
      <c r="B633" s="0" t="s">
        <v>34</v>
      </c>
      <c r="C633" s="0" t="s">
        <v>51</v>
      </c>
      <c r="D633" s="0" t="n">
        <v>126</v>
      </c>
      <c r="E633" s="0" t="n">
        <v>45</v>
      </c>
      <c r="F633" s="0" t="n">
        <v>1.59</v>
      </c>
      <c r="G633" s="0" t="n">
        <v>46</v>
      </c>
      <c r="H633" s="0" t="n">
        <v>18.1954827736245</v>
      </c>
      <c r="I633" s="0" t="s">
        <v>58</v>
      </c>
      <c r="K633" s="0" t="n">
        <v>4.4</v>
      </c>
      <c r="T633" s="0" t="s">
        <v>42</v>
      </c>
      <c r="U633" s="0" t="s">
        <v>64</v>
      </c>
      <c r="Z633" s="0" t="s">
        <v>48</v>
      </c>
      <c r="AE633" s="0" t="n">
        <v>39</v>
      </c>
      <c r="AG633" s="1" t="n">
        <v>0.627777777777778</v>
      </c>
      <c r="AH633" s="1" t="n">
        <v>1</v>
      </c>
    </row>
    <row r="634" customFormat="false" ht="15" hidden="false" customHeight="false" outlineLevel="0" collapsed="false">
      <c r="A634" s="0" t="n">
        <v>75</v>
      </c>
      <c r="B634" s="0" t="s">
        <v>50</v>
      </c>
      <c r="C634" s="0" t="s">
        <v>43</v>
      </c>
      <c r="D634" s="0" t="n">
        <v>137</v>
      </c>
      <c r="E634" s="0" t="n">
        <v>55</v>
      </c>
      <c r="F634" s="0" t="n">
        <v>1.6</v>
      </c>
      <c r="G634" s="0" t="n">
        <v>52</v>
      </c>
      <c r="H634" s="0" t="n">
        <v>20.3125</v>
      </c>
      <c r="I634" s="0" t="s">
        <v>41</v>
      </c>
      <c r="K634" s="0" t="n">
        <v>4</v>
      </c>
      <c r="T634" s="0" t="s">
        <v>42</v>
      </c>
      <c r="U634" s="0" t="s">
        <v>42</v>
      </c>
      <c r="Z634" s="0" t="s">
        <v>42</v>
      </c>
      <c r="AE634" s="0" t="n">
        <v>14</v>
      </c>
      <c r="AG634" s="1" t="n">
        <v>0.636111111111111</v>
      </c>
      <c r="AH634" s="1" t="n">
        <v>1</v>
      </c>
    </row>
    <row r="635" customFormat="false" ht="15" hidden="false" customHeight="false" outlineLevel="0" collapsed="false">
      <c r="A635" s="0" t="n">
        <v>72</v>
      </c>
      <c r="B635" s="0" t="s">
        <v>34</v>
      </c>
      <c r="C635" s="0" t="s">
        <v>43</v>
      </c>
      <c r="D635" s="0" t="n">
        <v>201</v>
      </c>
      <c r="E635" s="0" t="n">
        <v>100</v>
      </c>
      <c r="F635" s="0" t="n">
        <v>1.48</v>
      </c>
      <c r="G635" s="0" t="n">
        <v>48.4</v>
      </c>
      <c r="H635" s="0" t="n">
        <v>22.0964207450694</v>
      </c>
      <c r="I635" s="0" t="s">
        <v>41</v>
      </c>
      <c r="J635" s="0" t="n">
        <v>0</v>
      </c>
      <c r="K635" s="0" t="n">
        <v>4</v>
      </c>
      <c r="M635" s="0" t="n">
        <v>1</v>
      </c>
      <c r="T635" s="0" t="s">
        <v>42</v>
      </c>
      <c r="U635" s="0" t="s">
        <v>112</v>
      </c>
      <c r="Z635" s="0" t="s">
        <v>96</v>
      </c>
      <c r="AE635" s="0" t="n">
        <v>11</v>
      </c>
      <c r="AF635" s="0" t="s">
        <v>40</v>
      </c>
      <c r="AG635" s="1" t="n">
        <v>0.661111111111111</v>
      </c>
      <c r="AH635" s="1" t="n">
        <v>0</v>
      </c>
    </row>
    <row r="636" customFormat="false" ht="15" hidden="false" customHeight="false" outlineLevel="0" collapsed="false">
      <c r="A636" s="0" t="n">
        <v>56</v>
      </c>
      <c r="B636" s="0" t="s">
        <v>50</v>
      </c>
      <c r="C636" s="0" t="s">
        <v>51</v>
      </c>
      <c r="D636" s="0" t="n">
        <v>130</v>
      </c>
      <c r="E636" s="0" t="n">
        <v>75</v>
      </c>
      <c r="F636" s="0" t="n">
        <v>1.82</v>
      </c>
      <c r="G636" s="0" t="n">
        <v>77.5</v>
      </c>
      <c r="H636" s="0" t="n">
        <v>23.3969327375921</v>
      </c>
      <c r="I636" s="0" t="s">
        <v>41</v>
      </c>
      <c r="J636" s="0" t="n">
        <v>0.1</v>
      </c>
      <c r="K636" s="0" t="n">
        <v>3.3</v>
      </c>
      <c r="M636" s="0" t="n">
        <v>2</v>
      </c>
      <c r="T636" s="0" t="s">
        <v>42</v>
      </c>
      <c r="U636" s="0" t="s">
        <v>70</v>
      </c>
      <c r="Z636" s="0" t="s">
        <v>39</v>
      </c>
      <c r="AE636" s="0" t="n">
        <v>18</v>
      </c>
      <c r="AF636" s="0" t="s">
        <v>49</v>
      </c>
      <c r="AG636" s="1" t="n">
        <v>0.666666666666667</v>
      </c>
      <c r="AH636" s="1" t="n">
        <v>1</v>
      </c>
    </row>
    <row r="637" customFormat="false" ht="15" hidden="false" customHeight="false" outlineLevel="0" collapsed="false">
      <c r="A637" s="0" t="n">
        <v>57</v>
      </c>
      <c r="B637" s="0" t="s">
        <v>34</v>
      </c>
      <c r="C637" s="0" t="s">
        <v>51</v>
      </c>
      <c r="D637" s="0" t="n">
        <v>170</v>
      </c>
      <c r="E637" s="0" t="n">
        <v>15</v>
      </c>
      <c r="F637" s="0" t="n">
        <v>1.62</v>
      </c>
      <c r="G637" s="0" t="n">
        <v>46.7</v>
      </c>
      <c r="H637" s="0" t="n">
        <v>17.7945435147081</v>
      </c>
      <c r="I637" s="0" t="s">
        <v>58</v>
      </c>
      <c r="J637" s="0" t="n">
        <v>0</v>
      </c>
      <c r="K637" s="0" t="n">
        <v>4.5</v>
      </c>
      <c r="M637" s="0" t="n">
        <v>2</v>
      </c>
      <c r="T637" s="0" t="s">
        <v>42</v>
      </c>
      <c r="U637" s="0" t="s">
        <v>42</v>
      </c>
      <c r="Z637" s="0" t="s">
        <v>42</v>
      </c>
      <c r="AE637" s="0" t="n">
        <v>8</v>
      </c>
      <c r="AF637" s="0" t="s">
        <v>40</v>
      </c>
      <c r="AG637" s="1" t="n">
        <v>0.675</v>
      </c>
      <c r="AH637" s="1" t="n">
        <v>0</v>
      </c>
    </row>
    <row r="638" customFormat="false" ht="15" hidden="false" customHeight="false" outlineLevel="0" collapsed="false">
      <c r="A638" s="0" t="n">
        <v>70</v>
      </c>
      <c r="B638" s="0" t="s">
        <v>50</v>
      </c>
      <c r="C638" s="0" t="s">
        <v>35</v>
      </c>
      <c r="D638" s="0" t="n">
        <v>189</v>
      </c>
      <c r="E638" s="0" t="n">
        <v>40</v>
      </c>
      <c r="F638" s="0" t="n">
        <v>1.63</v>
      </c>
      <c r="G638" s="0" t="n">
        <v>62.8</v>
      </c>
      <c r="H638" s="0" t="n">
        <v>23.6365689337198</v>
      </c>
      <c r="I638" s="0" t="s">
        <v>41</v>
      </c>
      <c r="J638" s="0" t="n">
        <v>0.5</v>
      </c>
      <c r="K638" s="0" t="n">
        <v>4.3</v>
      </c>
      <c r="M638" s="0" t="n">
        <v>3</v>
      </c>
      <c r="R638" s="0" t="s">
        <v>37</v>
      </c>
      <c r="T638" s="0" t="s">
        <v>42</v>
      </c>
      <c r="U638" s="0" t="s">
        <v>64</v>
      </c>
      <c r="Z638" s="0" t="s">
        <v>48</v>
      </c>
      <c r="AE638" s="0" t="n">
        <v>13</v>
      </c>
      <c r="AF638" s="0" t="s">
        <v>69</v>
      </c>
      <c r="AG638" s="1" t="n">
        <v>0.677777777777778</v>
      </c>
      <c r="AH638" s="1" t="n">
        <v>0</v>
      </c>
    </row>
    <row r="639" customFormat="false" ht="15" hidden="false" customHeight="false" outlineLevel="0" collapsed="false">
      <c r="A639" s="0" t="n">
        <v>66</v>
      </c>
      <c r="B639" s="0" t="s">
        <v>50</v>
      </c>
      <c r="C639" s="0" t="s">
        <v>51</v>
      </c>
      <c r="D639" s="0" t="n">
        <v>193</v>
      </c>
      <c r="E639" s="0" t="n">
        <v>10</v>
      </c>
      <c r="F639" s="0" t="n">
        <v>1.66</v>
      </c>
      <c r="G639" s="0" t="n">
        <v>50.6</v>
      </c>
      <c r="H639" s="0" t="n">
        <v>18.3626070547249</v>
      </c>
      <c r="I639" s="0" t="s">
        <v>58</v>
      </c>
      <c r="J639" s="0" t="n">
        <v>0.1</v>
      </c>
      <c r="K639" s="0" t="n">
        <v>3.9</v>
      </c>
      <c r="M639" s="0" t="n">
        <v>3</v>
      </c>
      <c r="N639" s="0" t="s">
        <v>37</v>
      </c>
      <c r="T639" s="0" t="s">
        <v>42</v>
      </c>
      <c r="U639" s="0" t="s">
        <v>42</v>
      </c>
      <c r="Z639" s="0" t="s">
        <v>42</v>
      </c>
      <c r="AE639" s="0" t="n">
        <v>7</v>
      </c>
      <c r="AF639" s="0" t="s">
        <v>40</v>
      </c>
      <c r="AG639" s="1" t="n">
        <v>0.688888888888889</v>
      </c>
      <c r="AH639" s="1" t="n">
        <v>0</v>
      </c>
    </row>
    <row r="640" customFormat="false" ht="15" hidden="false" customHeight="false" outlineLevel="0" collapsed="false">
      <c r="A640" s="0" t="n">
        <v>78</v>
      </c>
      <c r="B640" s="0" t="s">
        <v>50</v>
      </c>
      <c r="C640" s="0" t="s">
        <v>51</v>
      </c>
      <c r="D640" s="0" t="n">
        <v>149</v>
      </c>
      <c r="E640" s="0" t="n">
        <v>75</v>
      </c>
      <c r="F640" s="0" t="n">
        <v>1.57</v>
      </c>
      <c r="G640" s="0" t="n">
        <v>51.4</v>
      </c>
      <c r="H640" s="0" t="n">
        <v>20.8527729319648</v>
      </c>
      <c r="I640" s="0" t="s">
        <v>41</v>
      </c>
      <c r="J640" s="0" t="n">
        <v>0</v>
      </c>
      <c r="K640" s="0" t="n">
        <v>3.5</v>
      </c>
      <c r="M640" s="0" t="n">
        <v>2</v>
      </c>
      <c r="R640" s="0" t="s">
        <v>37</v>
      </c>
      <c r="T640" s="0" t="s">
        <v>42</v>
      </c>
      <c r="U640" s="0" t="s">
        <v>56</v>
      </c>
      <c r="V640" s="0" t="s">
        <v>110</v>
      </c>
      <c r="Z640" s="0" t="s">
        <v>92</v>
      </c>
      <c r="AA640" s="0" t="s">
        <v>92</v>
      </c>
      <c r="AE640" s="0" t="n">
        <v>47</v>
      </c>
      <c r="AF640" s="0" t="s">
        <v>40</v>
      </c>
      <c r="AG640" s="1" t="n">
        <v>0.7</v>
      </c>
      <c r="AH640" s="1" t="n">
        <v>0</v>
      </c>
    </row>
    <row r="641" customFormat="false" ht="15" hidden="false" customHeight="false" outlineLevel="0" collapsed="false">
      <c r="A641" s="0" t="n">
        <v>77</v>
      </c>
      <c r="B641" s="0" t="s">
        <v>50</v>
      </c>
      <c r="C641" s="0" t="s">
        <v>43</v>
      </c>
      <c r="D641" s="0" t="n">
        <v>288</v>
      </c>
      <c r="E641" s="0" t="n">
        <v>390</v>
      </c>
      <c r="F641" s="0" t="n">
        <v>1.67</v>
      </c>
      <c r="G641" s="0" t="n">
        <v>64.8</v>
      </c>
      <c r="H641" s="0" t="n">
        <v>23.2349671913658</v>
      </c>
      <c r="I641" s="0" t="s">
        <v>41</v>
      </c>
      <c r="J641" s="0" t="n">
        <v>0</v>
      </c>
      <c r="K641" s="0" t="n">
        <v>3.4</v>
      </c>
      <c r="M641" s="0" t="n">
        <v>2</v>
      </c>
      <c r="P641" s="0" t="s">
        <v>37</v>
      </c>
      <c r="T641" s="0" t="s">
        <v>42</v>
      </c>
      <c r="U641" s="0" t="s">
        <v>60</v>
      </c>
      <c r="Z641" s="0" t="s">
        <v>92</v>
      </c>
      <c r="AE641" s="0" t="n">
        <v>27</v>
      </c>
      <c r="AF641" s="0" t="s">
        <v>49</v>
      </c>
      <c r="AG641" s="1" t="n">
        <v>0.702777777777778</v>
      </c>
      <c r="AH641" s="1" t="n">
        <v>0</v>
      </c>
    </row>
    <row r="642" customFormat="false" ht="15" hidden="false" customHeight="false" outlineLevel="0" collapsed="false">
      <c r="A642" s="0" t="n">
        <v>54</v>
      </c>
      <c r="B642" s="0" t="s">
        <v>50</v>
      </c>
      <c r="C642" s="0" t="s">
        <v>51</v>
      </c>
      <c r="D642" s="0" t="n">
        <v>130</v>
      </c>
      <c r="E642" s="0" t="n">
        <v>40</v>
      </c>
      <c r="F642" s="0" t="n">
        <v>1.69</v>
      </c>
      <c r="G642" s="0" t="n">
        <v>63</v>
      </c>
      <c r="H642" s="0" t="n">
        <v>22.0580511886839</v>
      </c>
      <c r="I642" s="0" t="s">
        <v>41</v>
      </c>
      <c r="K642" s="0" t="n">
        <v>4.3</v>
      </c>
      <c r="T642" s="0" t="s">
        <v>42</v>
      </c>
      <c r="U642" s="0" t="s">
        <v>42</v>
      </c>
      <c r="Z642" s="0" t="s">
        <v>42</v>
      </c>
      <c r="AE642" s="0" t="n">
        <v>9</v>
      </c>
      <c r="AG642" s="1" t="n">
        <v>0.705555555555556</v>
      </c>
      <c r="AH642" s="1" t="n">
        <v>1</v>
      </c>
    </row>
    <row r="643" customFormat="false" ht="15" hidden="false" customHeight="false" outlineLevel="0" collapsed="false">
      <c r="A643" s="0" t="n">
        <v>73</v>
      </c>
      <c r="B643" s="0" t="s">
        <v>50</v>
      </c>
      <c r="C643" s="0" t="s">
        <v>35</v>
      </c>
      <c r="D643" s="0" t="n">
        <v>289</v>
      </c>
      <c r="E643" s="0" t="n">
        <v>250</v>
      </c>
      <c r="F643" s="0" t="n">
        <v>1.73</v>
      </c>
      <c r="G643" s="0" t="n">
        <v>52</v>
      </c>
      <c r="H643" s="0" t="n">
        <v>17.3744528717966</v>
      </c>
      <c r="I643" s="0" t="s">
        <v>58</v>
      </c>
      <c r="J643" s="0" t="n">
        <v>0</v>
      </c>
      <c r="K643" s="0" t="n">
        <v>4.3</v>
      </c>
      <c r="M643" s="0" t="n">
        <v>2</v>
      </c>
      <c r="N643" s="0" t="s">
        <v>37</v>
      </c>
      <c r="O643" s="0" t="s">
        <v>37</v>
      </c>
      <c r="R643" s="0" t="s">
        <v>37</v>
      </c>
      <c r="T643" s="0" t="s">
        <v>42</v>
      </c>
      <c r="U643" s="0" t="s">
        <v>42</v>
      </c>
      <c r="Z643" s="0" t="s">
        <v>42</v>
      </c>
      <c r="AE643" s="0" t="n">
        <v>7</v>
      </c>
      <c r="AF643" s="0" t="s">
        <v>63</v>
      </c>
      <c r="AG643" s="1" t="n">
        <v>0.713888888888889</v>
      </c>
      <c r="AH643" s="1" t="n">
        <v>0</v>
      </c>
    </row>
    <row r="644" customFormat="false" ht="15" hidden="false" customHeight="false" outlineLevel="0" collapsed="false">
      <c r="A644" s="0" t="n">
        <v>74</v>
      </c>
      <c r="B644" s="0" t="s">
        <v>50</v>
      </c>
      <c r="C644" s="0" t="s">
        <v>51</v>
      </c>
      <c r="D644" s="0" t="n">
        <v>211</v>
      </c>
      <c r="E644" s="0" t="n">
        <v>30</v>
      </c>
      <c r="F644" s="0" t="n">
        <v>1.57</v>
      </c>
      <c r="G644" s="0" t="n">
        <v>45</v>
      </c>
      <c r="H644" s="0" t="n">
        <v>18.2563187147552</v>
      </c>
      <c r="I644" s="0" t="s">
        <v>58</v>
      </c>
      <c r="T644" s="0" t="s">
        <v>42</v>
      </c>
      <c r="AE644" s="0" t="n">
        <v>52</v>
      </c>
      <c r="AG644" s="1" t="n">
        <v>0.716666666666667</v>
      </c>
      <c r="AH644" s="1" t="n">
        <v>1</v>
      </c>
    </row>
    <row r="645" customFormat="false" ht="15" hidden="false" customHeight="false" outlineLevel="0" collapsed="false">
      <c r="A645" s="0" t="n">
        <v>67</v>
      </c>
      <c r="B645" s="0" t="s">
        <v>34</v>
      </c>
      <c r="C645" s="0" t="s">
        <v>43</v>
      </c>
      <c r="D645" s="0" t="n">
        <v>197</v>
      </c>
      <c r="E645" s="0" t="n">
        <v>580</v>
      </c>
      <c r="F645" s="0" t="n">
        <v>1.56</v>
      </c>
      <c r="G645" s="0" t="n">
        <v>50.7</v>
      </c>
      <c r="H645" s="0" t="n">
        <v>20.8333333333333</v>
      </c>
      <c r="I645" s="0" t="s">
        <v>41</v>
      </c>
      <c r="J645" s="0" t="n">
        <v>0.1</v>
      </c>
      <c r="K645" s="0" t="n">
        <v>4.2</v>
      </c>
      <c r="M645" s="0" t="n">
        <v>2</v>
      </c>
      <c r="T645" s="0" t="s">
        <v>42</v>
      </c>
      <c r="U645" s="0" t="s">
        <v>112</v>
      </c>
      <c r="Z645" s="0" t="s">
        <v>96</v>
      </c>
      <c r="AE645" s="0" t="n">
        <v>18</v>
      </c>
      <c r="AF645" s="0" t="s">
        <v>40</v>
      </c>
      <c r="AG645" s="1" t="n">
        <v>0.722222222222222</v>
      </c>
      <c r="AH645" s="1" t="n">
        <v>0</v>
      </c>
    </row>
    <row r="646" customFormat="false" ht="15" hidden="false" customHeight="false" outlineLevel="0" collapsed="false">
      <c r="A646" s="0" t="n">
        <v>62</v>
      </c>
      <c r="B646" s="0" t="s">
        <v>50</v>
      </c>
      <c r="C646" s="0" t="s">
        <v>51</v>
      </c>
      <c r="D646" s="0" t="n">
        <v>303</v>
      </c>
      <c r="E646" s="0" t="n">
        <v>230</v>
      </c>
      <c r="F646" s="0" t="n">
        <v>1.64</v>
      </c>
      <c r="G646" s="0" t="n">
        <v>67.6</v>
      </c>
      <c r="H646" s="0" t="n">
        <v>25.1338488994646</v>
      </c>
      <c r="I646" s="0" t="s">
        <v>36</v>
      </c>
      <c r="J646" s="0" t="n">
        <v>0.1</v>
      </c>
      <c r="K646" s="0" t="n">
        <v>4.8</v>
      </c>
      <c r="M646" s="0" t="n">
        <v>2</v>
      </c>
      <c r="S646" s="0" t="s">
        <v>37</v>
      </c>
      <c r="T646" s="0" t="s">
        <v>42</v>
      </c>
      <c r="U646" s="0" t="s">
        <v>60</v>
      </c>
      <c r="Z646" s="0" t="s">
        <v>92</v>
      </c>
      <c r="AE646" s="0" t="n">
        <v>13</v>
      </c>
      <c r="AF646" s="0" t="s">
        <v>65</v>
      </c>
      <c r="AG646" s="1" t="n">
        <v>0.725</v>
      </c>
      <c r="AH646" s="1" t="n">
        <v>0</v>
      </c>
    </row>
    <row r="647" customFormat="false" ht="15" hidden="false" customHeight="false" outlineLevel="0" collapsed="false">
      <c r="A647" s="0" t="n">
        <v>73</v>
      </c>
      <c r="B647" s="0" t="s">
        <v>34</v>
      </c>
      <c r="C647" s="0" t="s">
        <v>43</v>
      </c>
      <c r="D647" s="0" t="n">
        <v>269</v>
      </c>
      <c r="E647" s="0" t="n">
        <v>50</v>
      </c>
      <c r="F647" s="0" t="n">
        <v>1.52</v>
      </c>
      <c r="G647" s="0" t="n">
        <v>53</v>
      </c>
      <c r="H647" s="0" t="n">
        <v>22.9397506925208</v>
      </c>
      <c r="I647" s="0" t="s">
        <v>41</v>
      </c>
      <c r="J647" s="0" t="n">
        <v>0</v>
      </c>
      <c r="K647" s="0" t="n">
        <v>3.9</v>
      </c>
      <c r="M647" s="0" t="n">
        <v>2</v>
      </c>
      <c r="T647" s="0" t="s">
        <v>42</v>
      </c>
      <c r="U647" s="0" t="s">
        <v>42</v>
      </c>
      <c r="Z647" s="0" t="s">
        <v>42</v>
      </c>
      <c r="AE647" s="0" t="n">
        <v>6</v>
      </c>
      <c r="AF647" s="0" t="s">
        <v>40</v>
      </c>
      <c r="AG647" s="1" t="n">
        <v>0.741666666666667</v>
      </c>
      <c r="AH647" s="1" t="n">
        <v>0</v>
      </c>
    </row>
    <row r="648" customFormat="false" ht="15" hidden="false" customHeight="false" outlineLevel="0" collapsed="false">
      <c r="A648" s="0" t="n">
        <v>56</v>
      </c>
      <c r="B648" s="0" t="s">
        <v>34</v>
      </c>
      <c r="C648" s="0" t="s">
        <v>35</v>
      </c>
      <c r="D648" s="0" t="n">
        <v>112</v>
      </c>
      <c r="E648" s="0" t="n">
        <v>0</v>
      </c>
      <c r="F648" s="0" t="n">
        <v>1.62</v>
      </c>
      <c r="G648" s="0" t="n">
        <v>48.7</v>
      </c>
      <c r="H648" s="0" t="n">
        <v>18.5566224660875</v>
      </c>
      <c r="I648" s="0" t="s">
        <v>41</v>
      </c>
      <c r="J648" s="0" t="n">
        <v>0</v>
      </c>
      <c r="K648" s="0" t="n">
        <v>4.2</v>
      </c>
      <c r="M648" s="0" t="n">
        <v>2</v>
      </c>
      <c r="T648" s="0" t="s">
        <v>42</v>
      </c>
      <c r="U648" s="0" t="s">
        <v>42</v>
      </c>
      <c r="Z648" s="0" t="s">
        <v>42</v>
      </c>
      <c r="AE648" s="0" t="n">
        <v>10</v>
      </c>
      <c r="AF648" s="0" t="s">
        <v>40</v>
      </c>
      <c r="AG648" s="1" t="n">
        <v>0.755555555555556</v>
      </c>
      <c r="AH648" s="1" t="n">
        <v>0</v>
      </c>
    </row>
    <row r="649" customFormat="false" ht="15" hidden="false" customHeight="false" outlineLevel="0" collapsed="false">
      <c r="A649" s="0" t="n">
        <v>63</v>
      </c>
      <c r="B649" s="0" t="s">
        <v>50</v>
      </c>
      <c r="C649" s="0" t="s">
        <v>35</v>
      </c>
      <c r="D649" s="0" t="n">
        <v>269</v>
      </c>
      <c r="E649" s="0" t="n">
        <v>210</v>
      </c>
      <c r="F649" s="0" t="n">
        <v>1.71</v>
      </c>
      <c r="G649" s="0" t="n">
        <v>55.6</v>
      </c>
      <c r="H649" s="0" t="n">
        <v>19.0143975924216</v>
      </c>
      <c r="I649" s="0" t="s">
        <v>41</v>
      </c>
      <c r="J649" s="0" t="n">
        <v>0.1</v>
      </c>
      <c r="K649" s="0" t="n">
        <v>3.6</v>
      </c>
      <c r="M649" s="0" t="n">
        <v>1</v>
      </c>
      <c r="T649" s="0" t="s">
        <v>42</v>
      </c>
      <c r="U649" s="0" t="s">
        <v>42</v>
      </c>
      <c r="Z649" s="0" t="s">
        <v>42</v>
      </c>
      <c r="AE649" s="0" t="n">
        <v>11</v>
      </c>
      <c r="AF649" s="0" t="s">
        <v>49</v>
      </c>
      <c r="AG649" s="1" t="n">
        <v>0.763888888888889</v>
      </c>
      <c r="AH649" s="1" t="n">
        <v>0</v>
      </c>
    </row>
    <row r="650" customFormat="false" ht="15" hidden="false" customHeight="false" outlineLevel="0" collapsed="false">
      <c r="A650" s="0" t="n">
        <v>67</v>
      </c>
      <c r="B650" s="0" t="s">
        <v>50</v>
      </c>
      <c r="C650" s="0" t="s">
        <v>51</v>
      </c>
      <c r="D650" s="0" t="n">
        <v>110</v>
      </c>
      <c r="E650" s="0" t="n">
        <v>30</v>
      </c>
      <c r="F650" s="0" t="n">
        <v>1.53</v>
      </c>
      <c r="G650" s="0" t="n">
        <v>47</v>
      </c>
      <c r="H650" s="0" t="n">
        <v>20.077747874749</v>
      </c>
      <c r="I650" s="0" t="s">
        <v>41</v>
      </c>
      <c r="K650" s="0" t="n">
        <v>4.4</v>
      </c>
      <c r="T650" s="0" t="s">
        <v>42</v>
      </c>
      <c r="U650" s="0" t="s">
        <v>42</v>
      </c>
      <c r="Z650" s="0" t="s">
        <v>42</v>
      </c>
      <c r="AE650" s="0" t="n">
        <v>19</v>
      </c>
      <c r="AG650" s="1" t="n">
        <v>0.780555555555556</v>
      </c>
      <c r="AH650" s="1" t="n">
        <v>1</v>
      </c>
    </row>
    <row r="651" customFormat="false" ht="15" hidden="false" customHeight="false" outlineLevel="0" collapsed="false">
      <c r="A651" s="0" t="n">
        <v>73</v>
      </c>
      <c r="B651" s="0" t="s">
        <v>50</v>
      </c>
      <c r="C651" s="0" t="s">
        <v>35</v>
      </c>
      <c r="D651" s="0" t="n">
        <v>200</v>
      </c>
      <c r="E651" s="0" t="n">
        <v>45</v>
      </c>
      <c r="F651" s="0" t="n">
        <v>1.68</v>
      </c>
      <c r="G651" s="0" t="n">
        <v>60.2</v>
      </c>
      <c r="H651" s="0" t="n">
        <v>21.3293650793651</v>
      </c>
      <c r="I651" s="0" t="s">
        <v>41</v>
      </c>
      <c r="K651" s="0" t="n">
        <v>4.4</v>
      </c>
      <c r="M651" s="0" t="n">
        <v>2</v>
      </c>
      <c r="T651" s="0" t="s">
        <v>42</v>
      </c>
      <c r="U651" s="0" t="s">
        <v>70</v>
      </c>
      <c r="Z651" s="0" t="s">
        <v>39</v>
      </c>
      <c r="AE651" s="0" t="n">
        <v>10</v>
      </c>
      <c r="AG651" s="1" t="n">
        <v>0.791666666666667</v>
      </c>
      <c r="AH651" s="1" t="n">
        <v>1</v>
      </c>
    </row>
    <row r="652" customFormat="false" ht="15" hidden="false" customHeight="false" outlineLevel="0" collapsed="false">
      <c r="A652" s="0" t="n">
        <v>76</v>
      </c>
      <c r="B652" s="0" t="s">
        <v>50</v>
      </c>
      <c r="C652" s="0" t="s">
        <v>35</v>
      </c>
      <c r="D652" s="0" t="n">
        <v>188</v>
      </c>
      <c r="E652" s="0" t="n">
        <v>30</v>
      </c>
      <c r="F652" s="0" t="n">
        <v>1.62</v>
      </c>
      <c r="G652" s="0" t="n">
        <v>59.1</v>
      </c>
      <c r="H652" s="0" t="n">
        <v>22.5194330132602</v>
      </c>
      <c r="I652" s="0" t="s">
        <v>41</v>
      </c>
      <c r="J652" s="0" t="n">
        <v>0.1</v>
      </c>
      <c r="K652" s="0" t="n">
        <v>3.8</v>
      </c>
      <c r="M652" s="0" t="n">
        <v>2</v>
      </c>
      <c r="N652" s="0" t="s">
        <v>37</v>
      </c>
      <c r="O652" s="0" t="s">
        <v>37</v>
      </c>
      <c r="T652" s="0" t="s">
        <v>42</v>
      </c>
      <c r="U652" s="0" t="s">
        <v>62</v>
      </c>
      <c r="V652" s="0" t="s">
        <v>53</v>
      </c>
      <c r="Z652" s="0" t="s">
        <v>39</v>
      </c>
      <c r="AA652" s="0" t="s">
        <v>39</v>
      </c>
      <c r="AE652" s="0" t="n">
        <v>14</v>
      </c>
      <c r="AF652" s="0" t="s">
        <v>63</v>
      </c>
      <c r="AG652" s="1" t="n">
        <v>0.797222222222222</v>
      </c>
      <c r="AH652" s="1" t="n">
        <v>1</v>
      </c>
    </row>
    <row r="653" customFormat="false" ht="15" hidden="false" customHeight="false" outlineLevel="0" collapsed="false">
      <c r="A653" s="0" t="n">
        <v>63</v>
      </c>
      <c r="B653" s="0" t="s">
        <v>34</v>
      </c>
      <c r="C653" s="0" t="s">
        <v>51</v>
      </c>
      <c r="D653" s="0" t="n">
        <v>112</v>
      </c>
      <c r="E653" s="0" t="n">
        <v>0</v>
      </c>
      <c r="F653" s="0" t="n">
        <v>1.55</v>
      </c>
      <c r="G653" s="0" t="n">
        <v>47</v>
      </c>
      <c r="H653" s="0" t="n">
        <v>19.5629552549428</v>
      </c>
      <c r="I653" s="0" t="s">
        <v>41</v>
      </c>
      <c r="J653" s="0" t="n">
        <v>0</v>
      </c>
      <c r="K653" s="0" t="n">
        <v>4</v>
      </c>
      <c r="M653" s="0" t="n">
        <v>2</v>
      </c>
      <c r="R653" s="0" t="s">
        <v>37</v>
      </c>
      <c r="T653" s="0" t="s">
        <v>42</v>
      </c>
      <c r="U653" s="0" t="s">
        <v>42</v>
      </c>
      <c r="Z653" s="0" t="s">
        <v>42</v>
      </c>
      <c r="AE653" s="0" t="n">
        <v>9</v>
      </c>
      <c r="AF653" s="0" t="s">
        <v>40</v>
      </c>
      <c r="AG653" s="1" t="n">
        <v>0.797222222222222</v>
      </c>
      <c r="AH653" s="1" t="n">
        <v>0</v>
      </c>
    </row>
    <row r="654" customFormat="false" ht="15" hidden="false" customHeight="false" outlineLevel="0" collapsed="false">
      <c r="A654" s="0" t="n">
        <v>50</v>
      </c>
      <c r="B654" s="0" t="s">
        <v>50</v>
      </c>
      <c r="C654" s="0" t="s">
        <v>51</v>
      </c>
      <c r="D654" s="0" t="n">
        <v>120</v>
      </c>
      <c r="E654" s="0" t="n">
        <v>90</v>
      </c>
      <c r="F654" s="0" t="n">
        <v>1.68</v>
      </c>
      <c r="G654" s="0" t="n">
        <v>50</v>
      </c>
      <c r="H654" s="0" t="n">
        <v>17.7154195011338</v>
      </c>
      <c r="I654" s="0" t="s">
        <v>58</v>
      </c>
      <c r="J654" s="0" t="n">
        <v>6.8</v>
      </c>
      <c r="K654" s="0" t="n">
        <v>3.3</v>
      </c>
      <c r="M654" s="0" t="n">
        <v>3</v>
      </c>
      <c r="T654" s="0" t="s">
        <v>42</v>
      </c>
      <c r="U654" s="0" t="s">
        <v>42</v>
      </c>
      <c r="Z654" s="0" t="s">
        <v>42</v>
      </c>
      <c r="AE654" s="0" t="n">
        <v>14</v>
      </c>
      <c r="AG654" s="1" t="n">
        <v>0.797222222222222</v>
      </c>
      <c r="AH654" s="1" t="n">
        <v>1</v>
      </c>
    </row>
    <row r="655" customFormat="false" ht="15" hidden="false" customHeight="false" outlineLevel="0" collapsed="false">
      <c r="A655" s="0" t="n">
        <v>66</v>
      </c>
      <c r="B655" s="0" t="s">
        <v>50</v>
      </c>
      <c r="C655" s="0" t="s">
        <v>35</v>
      </c>
      <c r="D655" s="0" t="n">
        <v>146</v>
      </c>
      <c r="E655" s="0" t="n">
        <v>80</v>
      </c>
      <c r="F655" s="0" t="n">
        <v>1.65</v>
      </c>
      <c r="G655" s="0" t="n">
        <v>69.9</v>
      </c>
      <c r="H655" s="0" t="n">
        <v>25.6749311294766</v>
      </c>
      <c r="I655" s="0" t="s">
        <v>36</v>
      </c>
      <c r="K655" s="0" t="n">
        <v>4.2</v>
      </c>
      <c r="M655" s="0" t="n">
        <v>2</v>
      </c>
      <c r="T655" s="0" t="s">
        <v>42</v>
      </c>
      <c r="U655" s="0" t="s">
        <v>42</v>
      </c>
      <c r="Z655" s="0" t="s">
        <v>42</v>
      </c>
      <c r="AE655" s="0" t="n">
        <v>27</v>
      </c>
      <c r="AG655" s="1" t="n">
        <v>0.8</v>
      </c>
      <c r="AH655" s="1" t="n">
        <v>0</v>
      </c>
    </row>
    <row r="656" customFormat="false" ht="15" hidden="false" customHeight="false" outlineLevel="0" collapsed="false">
      <c r="A656" s="0" t="n">
        <v>67</v>
      </c>
      <c r="B656" s="0" t="s">
        <v>50</v>
      </c>
      <c r="C656" s="0" t="s">
        <v>35</v>
      </c>
      <c r="D656" s="0" t="n">
        <v>164</v>
      </c>
      <c r="E656" s="0" t="n">
        <v>50</v>
      </c>
      <c r="F656" s="0" t="n">
        <v>1.71</v>
      </c>
      <c r="G656" s="0" t="n">
        <v>72.3</v>
      </c>
      <c r="H656" s="0" t="n">
        <v>24.7255565815123</v>
      </c>
      <c r="I656" s="0" t="s">
        <v>41</v>
      </c>
      <c r="J656" s="0" t="n">
        <v>0</v>
      </c>
      <c r="K656" s="0" t="n">
        <v>4.7</v>
      </c>
      <c r="M656" s="0" t="n">
        <v>2</v>
      </c>
      <c r="N656" s="0" t="s">
        <v>37</v>
      </c>
      <c r="T656" s="0" t="s">
        <v>42</v>
      </c>
      <c r="U656" s="0" t="s">
        <v>42</v>
      </c>
      <c r="Z656" s="0" t="s">
        <v>42</v>
      </c>
      <c r="AE656" s="0" t="n">
        <v>7</v>
      </c>
      <c r="AF656" s="0" t="s">
        <v>40</v>
      </c>
      <c r="AG656" s="1" t="n">
        <v>0.813888888888889</v>
      </c>
      <c r="AH656" s="1" t="n">
        <v>0</v>
      </c>
    </row>
    <row r="657" customFormat="false" ht="15" hidden="false" customHeight="false" outlineLevel="0" collapsed="false">
      <c r="A657" s="0" t="n">
        <v>65</v>
      </c>
      <c r="B657" s="0" t="s">
        <v>34</v>
      </c>
      <c r="C657" s="0" t="s">
        <v>43</v>
      </c>
      <c r="D657" s="0" t="n">
        <v>276</v>
      </c>
      <c r="E657" s="0" t="n">
        <v>50</v>
      </c>
      <c r="F657" s="0" t="n">
        <v>1.51</v>
      </c>
      <c r="G657" s="0" t="n">
        <v>44.7</v>
      </c>
      <c r="H657" s="0" t="n">
        <v>19.6044033156441</v>
      </c>
      <c r="I657" s="0" t="s">
        <v>41</v>
      </c>
      <c r="J657" s="0" t="n">
        <v>0</v>
      </c>
      <c r="K657" s="0" t="n">
        <v>4.4</v>
      </c>
      <c r="M657" s="0" t="n">
        <v>2</v>
      </c>
      <c r="T657" s="0" t="s">
        <v>42</v>
      </c>
      <c r="U657" s="0" t="s">
        <v>42</v>
      </c>
      <c r="Z657" s="0" t="s">
        <v>42</v>
      </c>
      <c r="AE657" s="0" t="n">
        <v>8</v>
      </c>
      <c r="AF657" s="0" t="n">
        <v>4</v>
      </c>
      <c r="AG657" s="1" t="n">
        <v>0.816666666666667</v>
      </c>
      <c r="AH657" s="1" t="n">
        <v>0</v>
      </c>
    </row>
    <row r="658" customFormat="false" ht="15" hidden="false" customHeight="false" outlineLevel="0" collapsed="false">
      <c r="A658" s="0" t="n">
        <v>68</v>
      </c>
      <c r="B658" s="0" t="s">
        <v>50</v>
      </c>
      <c r="C658" s="0" t="s">
        <v>51</v>
      </c>
      <c r="D658" s="0" t="n">
        <v>100</v>
      </c>
      <c r="E658" s="0" t="n">
        <v>20</v>
      </c>
      <c r="F658" s="0" t="n">
        <v>1.67</v>
      </c>
      <c r="G658" s="0" t="n">
        <v>72</v>
      </c>
      <c r="H658" s="0" t="n">
        <v>25.8166302126286</v>
      </c>
      <c r="I658" s="0" t="s">
        <v>36</v>
      </c>
      <c r="J658" s="0" t="n">
        <v>0.1</v>
      </c>
      <c r="K658" s="0" t="n">
        <v>3.9</v>
      </c>
      <c r="M658" s="0" t="n">
        <v>2</v>
      </c>
      <c r="T658" s="0" t="s">
        <v>42</v>
      </c>
      <c r="U658" s="0" t="s">
        <v>66</v>
      </c>
      <c r="Z658" s="0" t="s">
        <v>39</v>
      </c>
      <c r="AE658" s="0" t="n">
        <v>51</v>
      </c>
      <c r="AG658" s="1" t="n">
        <v>0.816666666666667</v>
      </c>
      <c r="AH658" s="1" t="n">
        <v>0</v>
      </c>
    </row>
    <row r="659" customFormat="false" ht="15" hidden="false" customHeight="false" outlineLevel="0" collapsed="false">
      <c r="A659" s="0" t="n">
        <v>59</v>
      </c>
      <c r="B659" s="0" t="s">
        <v>50</v>
      </c>
      <c r="C659" s="0" t="s">
        <v>35</v>
      </c>
      <c r="D659" s="0" t="n">
        <v>233</v>
      </c>
      <c r="E659" s="0" t="n">
        <v>0</v>
      </c>
      <c r="F659" s="0" t="n">
        <v>1.71</v>
      </c>
      <c r="G659" s="0" t="n">
        <v>65.3</v>
      </c>
      <c r="H659" s="0" t="n">
        <v>22.3316576040491</v>
      </c>
      <c r="I659" s="0" t="s">
        <v>41</v>
      </c>
      <c r="J659" s="0" t="n">
        <v>0.1</v>
      </c>
      <c r="K659" s="0" t="n">
        <v>4.2</v>
      </c>
      <c r="M659" s="0" t="n">
        <v>2</v>
      </c>
      <c r="T659" s="0" t="s">
        <v>42</v>
      </c>
      <c r="U659" s="0" t="s">
        <v>64</v>
      </c>
      <c r="Z659" s="0" t="s">
        <v>48</v>
      </c>
      <c r="AE659" s="0" t="n">
        <v>12</v>
      </c>
      <c r="AF659" s="0" t="s">
        <v>49</v>
      </c>
      <c r="AG659" s="1" t="n">
        <v>0.822222222222222</v>
      </c>
      <c r="AH659" s="1" t="n">
        <v>0</v>
      </c>
    </row>
    <row r="660" customFormat="false" ht="15" hidden="false" customHeight="false" outlineLevel="0" collapsed="false">
      <c r="A660" s="0" t="n">
        <v>31</v>
      </c>
      <c r="B660" s="0" t="s">
        <v>50</v>
      </c>
      <c r="C660" s="0" t="s">
        <v>35</v>
      </c>
      <c r="D660" s="0" t="n">
        <v>237</v>
      </c>
      <c r="E660" s="0" t="n">
        <v>30</v>
      </c>
      <c r="F660" s="0" t="n">
        <v>1.72</v>
      </c>
      <c r="G660" s="0" t="n">
        <v>71</v>
      </c>
      <c r="H660" s="0" t="n">
        <v>23.9994591671174</v>
      </c>
      <c r="I660" s="0" t="s">
        <v>41</v>
      </c>
      <c r="J660" s="0" t="n">
        <v>0.1</v>
      </c>
      <c r="K660" s="0" t="n">
        <v>4.5</v>
      </c>
      <c r="M660" s="0" t="n">
        <v>1</v>
      </c>
      <c r="T660" s="0" t="s">
        <v>42</v>
      </c>
      <c r="U660" s="0" t="s">
        <v>42</v>
      </c>
      <c r="Z660" s="0" t="s">
        <v>42</v>
      </c>
      <c r="AE660" s="0" t="n">
        <v>7</v>
      </c>
      <c r="AF660" s="0" t="s">
        <v>40</v>
      </c>
      <c r="AG660" s="1" t="n">
        <v>0.836111111111111</v>
      </c>
      <c r="AH660" s="1" t="n">
        <v>0</v>
      </c>
    </row>
    <row r="661" customFormat="false" ht="15" hidden="false" customHeight="false" outlineLevel="0" collapsed="false">
      <c r="A661" s="0" t="n">
        <v>33</v>
      </c>
      <c r="B661" s="0" t="s">
        <v>34</v>
      </c>
      <c r="C661" s="0" t="s">
        <v>43</v>
      </c>
      <c r="D661" s="0" t="n">
        <v>210</v>
      </c>
      <c r="E661" s="0" t="n">
        <v>50</v>
      </c>
      <c r="F661" s="0" t="n">
        <v>1.57</v>
      </c>
      <c r="G661" s="0" t="n">
        <v>45.3</v>
      </c>
      <c r="H661" s="0" t="n">
        <v>18.3780275061869</v>
      </c>
      <c r="I661" s="0" t="s">
        <v>58</v>
      </c>
      <c r="J661" s="0" t="n">
        <v>0.1</v>
      </c>
      <c r="K661" s="0" t="n">
        <v>4.5</v>
      </c>
      <c r="M661" s="0" t="n">
        <v>2</v>
      </c>
      <c r="T661" s="0" t="s">
        <v>42</v>
      </c>
      <c r="U661" s="0" t="s">
        <v>56</v>
      </c>
      <c r="Z661" s="0" t="s">
        <v>92</v>
      </c>
      <c r="AE661" s="0" t="n">
        <v>19</v>
      </c>
      <c r="AF661" s="0" t="s">
        <v>40</v>
      </c>
      <c r="AG661" s="1" t="n">
        <v>0.838888888888889</v>
      </c>
      <c r="AH661" s="1" t="n">
        <v>0</v>
      </c>
    </row>
    <row r="662" customFormat="false" ht="15" hidden="false" customHeight="false" outlineLevel="0" collapsed="false">
      <c r="A662" s="0" t="n">
        <v>72</v>
      </c>
      <c r="B662" s="0" t="s">
        <v>50</v>
      </c>
      <c r="C662" s="0" t="s">
        <v>51</v>
      </c>
      <c r="D662" s="0" t="n">
        <v>130</v>
      </c>
      <c r="E662" s="0" t="n">
        <v>30</v>
      </c>
      <c r="F662" s="0" t="n">
        <v>1.72</v>
      </c>
      <c r="G662" s="0" t="n">
        <v>60.4</v>
      </c>
      <c r="H662" s="0" t="n">
        <v>20.4164413196322</v>
      </c>
      <c r="I662" s="0" t="s">
        <v>41</v>
      </c>
      <c r="K662" s="0" t="n">
        <v>3.5</v>
      </c>
      <c r="M662" s="0" t="n">
        <v>3</v>
      </c>
      <c r="T662" s="0" t="s">
        <v>42</v>
      </c>
      <c r="U662" s="0" t="s">
        <v>42</v>
      </c>
      <c r="Z662" s="0" t="s">
        <v>42</v>
      </c>
      <c r="AE662" s="0" t="n">
        <v>18</v>
      </c>
      <c r="AG662" s="1" t="n">
        <v>0.883333333333333</v>
      </c>
      <c r="AH662" s="1" t="n">
        <v>1</v>
      </c>
    </row>
    <row r="663" customFormat="false" ht="15" hidden="false" customHeight="false" outlineLevel="0" collapsed="false">
      <c r="A663" s="0" t="n">
        <v>64</v>
      </c>
      <c r="B663" s="0" t="s">
        <v>50</v>
      </c>
      <c r="C663" s="0" t="s">
        <v>51</v>
      </c>
      <c r="D663" s="0" t="n">
        <v>236</v>
      </c>
      <c r="E663" s="0" t="n">
        <v>150</v>
      </c>
      <c r="F663" s="0" t="n">
        <v>1.71</v>
      </c>
      <c r="G663" s="0" t="n">
        <v>80.8</v>
      </c>
      <c r="H663" s="0" t="n">
        <v>27.6324339112889</v>
      </c>
      <c r="I663" s="0" t="s">
        <v>36</v>
      </c>
      <c r="J663" s="0" t="n">
        <v>1.1</v>
      </c>
      <c r="K663" s="0" t="n">
        <v>3.7</v>
      </c>
      <c r="M663" s="0" t="n">
        <v>2</v>
      </c>
      <c r="T663" s="0" t="s">
        <v>42</v>
      </c>
      <c r="U663" s="0" t="s">
        <v>42</v>
      </c>
      <c r="Z663" s="0" t="s">
        <v>42</v>
      </c>
      <c r="AE663" s="0" t="n">
        <v>12</v>
      </c>
      <c r="AF663" s="0" t="s">
        <v>40</v>
      </c>
      <c r="AG663" s="1" t="n">
        <v>0.883333333333333</v>
      </c>
      <c r="AH663" s="1" t="n">
        <v>0</v>
      </c>
    </row>
    <row r="664" customFormat="false" ht="15" hidden="false" customHeight="false" outlineLevel="0" collapsed="false">
      <c r="A664" s="0" t="n">
        <v>74</v>
      </c>
      <c r="B664" s="0" t="s">
        <v>50</v>
      </c>
      <c r="C664" s="0" t="s">
        <v>51</v>
      </c>
      <c r="D664" s="0" t="n">
        <v>310</v>
      </c>
      <c r="E664" s="0" t="n">
        <v>80</v>
      </c>
      <c r="F664" s="0" t="n">
        <v>1.56</v>
      </c>
      <c r="G664" s="0" t="n">
        <v>48.4</v>
      </c>
      <c r="H664" s="0" t="n">
        <v>19.888231426693</v>
      </c>
      <c r="I664" s="0" t="s">
        <v>41</v>
      </c>
      <c r="J664" s="0" t="n">
        <v>0.2</v>
      </c>
      <c r="K664" s="0" t="n">
        <v>4</v>
      </c>
      <c r="M664" s="0" t="n">
        <v>1</v>
      </c>
      <c r="T664" s="0" t="s">
        <v>42</v>
      </c>
      <c r="U664" s="0" t="s">
        <v>56</v>
      </c>
      <c r="Z664" s="0" t="s">
        <v>92</v>
      </c>
      <c r="AE664" s="0" t="n">
        <v>22</v>
      </c>
      <c r="AG664" s="1" t="n">
        <v>0.891666666666667</v>
      </c>
      <c r="AH664" s="1" t="n">
        <v>1</v>
      </c>
    </row>
    <row r="665" customFormat="false" ht="15" hidden="false" customHeight="false" outlineLevel="0" collapsed="false">
      <c r="A665" s="0" t="n">
        <v>59</v>
      </c>
      <c r="B665" s="0" t="s">
        <v>50</v>
      </c>
      <c r="C665" s="0" t="s">
        <v>35</v>
      </c>
      <c r="D665" s="0" t="n">
        <v>105</v>
      </c>
      <c r="E665" s="0" t="n">
        <v>40</v>
      </c>
      <c r="F665" s="0" t="n">
        <v>1.66</v>
      </c>
      <c r="G665" s="0" t="n">
        <v>70.2</v>
      </c>
      <c r="H665" s="0" t="n">
        <v>25.4753955581362</v>
      </c>
      <c r="I665" s="0" t="s">
        <v>36</v>
      </c>
      <c r="J665" s="0" t="n">
        <v>6.4</v>
      </c>
      <c r="M665" s="0" t="n">
        <v>2</v>
      </c>
      <c r="T665" s="0" t="s">
        <v>42</v>
      </c>
      <c r="U665" s="0" t="s">
        <v>42</v>
      </c>
      <c r="Z665" s="0" t="s">
        <v>42</v>
      </c>
      <c r="AE665" s="0" t="n">
        <v>13</v>
      </c>
      <c r="AG665" s="1" t="n">
        <v>0.908333333333333</v>
      </c>
      <c r="AH665" s="1" t="n">
        <v>1</v>
      </c>
    </row>
    <row r="666" customFormat="false" ht="15" hidden="false" customHeight="false" outlineLevel="0" collapsed="false">
      <c r="A666" s="0" t="n">
        <v>62</v>
      </c>
      <c r="B666" s="0" t="s">
        <v>34</v>
      </c>
      <c r="C666" s="0" t="s">
        <v>51</v>
      </c>
      <c r="D666" s="0" t="n">
        <v>100</v>
      </c>
      <c r="E666" s="0" t="n">
        <v>20</v>
      </c>
      <c r="F666" s="0" t="n">
        <v>1.53</v>
      </c>
      <c r="G666" s="0" t="n">
        <v>69</v>
      </c>
      <c r="H666" s="0" t="n">
        <v>29.4758426246316</v>
      </c>
      <c r="I666" s="0" t="s">
        <v>36</v>
      </c>
      <c r="J666" s="0" t="n">
        <v>0.2</v>
      </c>
      <c r="K666" s="0" t="n">
        <v>5</v>
      </c>
      <c r="M666" s="0" t="n">
        <v>2</v>
      </c>
      <c r="T666" s="0" t="s">
        <v>42</v>
      </c>
      <c r="U666" s="0" t="s">
        <v>78</v>
      </c>
      <c r="Z666" s="0" t="s">
        <v>39</v>
      </c>
      <c r="AE666" s="0" t="n">
        <v>22</v>
      </c>
      <c r="AG666" s="1" t="n">
        <v>0.913888888888889</v>
      </c>
      <c r="AH666" s="1" t="n">
        <v>1</v>
      </c>
    </row>
    <row r="667" customFormat="false" ht="15" hidden="false" customHeight="false" outlineLevel="0" collapsed="false">
      <c r="A667" s="0" t="n">
        <v>83</v>
      </c>
      <c r="B667" s="0" t="s">
        <v>34</v>
      </c>
      <c r="C667" s="0" t="s">
        <v>43</v>
      </c>
      <c r="D667" s="0" t="n">
        <v>106</v>
      </c>
      <c r="E667" s="0" t="n">
        <v>5</v>
      </c>
      <c r="F667" s="0" t="n">
        <v>1.57</v>
      </c>
      <c r="G667" s="0" t="n">
        <v>41.5</v>
      </c>
      <c r="H667" s="0" t="n">
        <v>16.8363828147187</v>
      </c>
      <c r="I667" s="0" t="s">
        <v>58</v>
      </c>
      <c r="J667" s="0" t="n">
        <v>0.3</v>
      </c>
      <c r="K667" s="0" t="n">
        <v>3.6</v>
      </c>
      <c r="M667" s="0" t="n">
        <v>2</v>
      </c>
      <c r="T667" s="0" t="s">
        <v>42</v>
      </c>
      <c r="U667" s="0" t="s">
        <v>62</v>
      </c>
      <c r="Z667" s="0" t="s">
        <v>39</v>
      </c>
      <c r="AE667" s="0" t="n">
        <v>6</v>
      </c>
      <c r="AF667" s="0" t="s">
        <v>49</v>
      </c>
      <c r="AG667" s="1" t="n">
        <v>0.913888888888889</v>
      </c>
      <c r="AH667" s="1" t="n">
        <v>0</v>
      </c>
    </row>
    <row r="668" customFormat="false" ht="15" hidden="false" customHeight="false" outlineLevel="0" collapsed="false">
      <c r="A668" s="0" t="n">
        <v>73</v>
      </c>
      <c r="B668" s="0" t="s">
        <v>50</v>
      </c>
      <c r="C668" s="0" t="s">
        <v>51</v>
      </c>
      <c r="D668" s="0" t="n">
        <v>510</v>
      </c>
      <c r="E668" s="0" t="n">
        <v>760</v>
      </c>
      <c r="F668" s="0" t="n">
        <v>1.59</v>
      </c>
      <c r="G668" s="0" t="n">
        <v>68</v>
      </c>
      <c r="H668" s="0" t="n">
        <v>26.897670187097</v>
      </c>
      <c r="I668" s="0" t="s">
        <v>36</v>
      </c>
      <c r="K668" s="0" t="n">
        <v>4.3</v>
      </c>
      <c r="M668" s="0" t="n">
        <v>3</v>
      </c>
      <c r="O668" s="0" t="s">
        <v>37</v>
      </c>
      <c r="Q668" s="0" t="s">
        <v>37</v>
      </c>
      <c r="T668" s="0" t="s">
        <v>42</v>
      </c>
      <c r="U668" s="0" t="s">
        <v>113</v>
      </c>
      <c r="Z668" s="0" t="s">
        <v>92</v>
      </c>
      <c r="AE668" s="0" t="n">
        <v>86</v>
      </c>
      <c r="AG668" s="1" t="n">
        <v>0.958333333333333</v>
      </c>
      <c r="AH668" s="1" t="n">
        <v>1</v>
      </c>
    </row>
    <row r="669" customFormat="false" ht="15" hidden="false" customHeight="false" outlineLevel="0" collapsed="false">
      <c r="A669" s="0" t="n">
        <v>67</v>
      </c>
      <c r="B669" s="0" t="s">
        <v>34</v>
      </c>
      <c r="C669" s="0" t="s">
        <v>35</v>
      </c>
      <c r="D669" s="0" t="n">
        <v>130</v>
      </c>
      <c r="E669" s="0" t="n">
        <v>20</v>
      </c>
      <c r="F669" s="0" t="n">
        <v>1.56</v>
      </c>
      <c r="G669" s="0" t="n">
        <v>57</v>
      </c>
      <c r="H669" s="0" t="n">
        <v>23.422090729783</v>
      </c>
      <c r="I669" s="0" t="s">
        <v>41</v>
      </c>
      <c r="J669" s="0" t="n">
        <v>0.1</v>
      </c>
      <c r="K669" s="0" t="n">
        <v>4.6</v>
      </c>
      <c r="M669" s="0" t="n">
        <v>1</v>
      </c>
      <c r="T669" s="0" t="s">
        <v>42</v>
      </c>
      <c r="U669" s="0" t="s">
        <v>61</v>
      </c>
      <c r="Z669" s="0" t="s">
        <v>48</v>
      </c>
      <c r="AE669" s="0" t="n">
        <v>129</v>
      </c>
      <c r="AG669" s="1" t="n">
        <v>0.988888888888889</v>
      </c>
      <c r="AH669" s="1" t="n">
        <v>1</v>
      </c>
    </row>
    <row r="670" customFormat="false" ht="15" hidden="false" customHeight="false" outlineLevel="0" collapsed="false">
      <c r="A670" s="0" t="n">
        <v>78</v>
      </c>
      <c r="B670" s="0" t="s">
        <v>34</v>
      </c>
      <c r="C670" s="0" t="s">
        <v>43</v>
      </c>
      <c r="D670" s="0" t="n">
        <v>101</v>
      </c>
      <c r="E670" s="0" t="n">
        <v>11</v>
      </c>
      <c r="F670" s="0" t="n">
        <v>1.49</v>
      </c>
      <c r="G670" s="0" t="n">
        <v>52</v>
      </c>
      <c r="H670" s="0" t="n">
        <v>23.4223683617855</v>
      </c>
      <c r="I670" s="0" t="s">
        <v>41</v>
      </c>
      <c r="J670" s="0" t="n">
        <v>0</v>
      </c>
      <c r="K670" s="0" t="n">
        <v>4.1</v>
      </c>
      <c r="M670" s="0" t="n">
        <v>1</v>
      </c>
      <c r="T670" s="0" t="s">
        <v>42</v>
      </c>
      <c r="U670" s="0" t="s">
        <v>42</v>
      </c>
      <c r="Z670" s="0" t="s">
        <v>42</v>
      </c>
      <c r="AE670" s="0" t="n">
        <v>4</v>
      </c>
      <c r="AF670" s="0" t="s">
        <v>40</v>
      </c>
      <c r="AG670" s="1" t="n">
        <v>1.02222222222222</v>
      </c>
      <c r="AH670" s="1" t="n">
        <v>0</v>
      </c>
    </row>
    <row r="671" customFormat="false" ht="15" hidden="false" customHeight="false" outlineLevel="0" collapsed="false">
      <c r="A671" s="0" t="n">
        <v>70</v>
      </c>
      <c r="B671" s="0" t="s">
        <v>50</v>
      </c>
      <c r="C671" s="0" t="s">
        <v>51</v>
      </c>
      <c r="D671" s="0" t="n">
        <v>195</v>
      </c>
      <c r="E671" s="0" t="n">
        <v>5</v>
      </c>
      <c r="F671" s="0" t="n">
        <v>1.64</v>
      </c>
      <c r="G671" s="0" t="n">
        <v>59.6</v>
      </c>
      <c r="H671" s="0" t="n">
        <v>22.1594289113623</v>
      </c>
      <c r="I671" s="0" t="s">
        <v>41</v>
      </c>
      <c r="J671" s="0" t="n">
        <v>0.1</v>
      </c>
      <c r="K671" s="0" t="n">
        <v>4.4</v>
      </c>
      <c r="M671" s="0" t="n">
        <v>2</v>
      </c>
      <c r="T671" s="0" t="s">
        <v>42</v>
      </c>
      <c r="U671" s="0" t="s">
        <v>42</v>
      </c>
      <c r="Z671" s="0" t="s">
        <v>42</v>
      </c>
      <c r="AE671" s="0" t="n">
        <v>6</v>
      </c>
      <c r="AF671" s="0" t="s">
        <v>40</v>
      </c>
      <c r="AG671" s="1" t="n">
        <v>1.03055555555556</v>
      </c>
      <c r="AH671" s="1" t="n">
        <v>0</v>
      </c>
    </row>
    <row r="672" customFormat="false" ht="15" hidden="false" customHeight="false" outlineLevel="0" collapsed="false">
      <c r="A672" s="0" t="n">
        <v>68</v>
      </c>
      <c r="B672" s="0" t="s">
        <v>34</v>
      </c>
      <c r="C672" s="0" t="s">
        <v>51</v>
      </c>
      <c r="D672" s="0" t="n">
        <v>120</v>
      </c>
      <c r="E672" s="0" t="n">
        <v>30</v>
      </c>
      <c r="F672" s="0" t="n">
        <v>1.51</v>
      </c>
      <c r="G672" s="0" t="n">
        <v>43.8</v>
      </c>
      <c r="H672" s="0" t="n">
        <v>19.2096837857989</v>
      </c>
      <c r="I672" s="0" t="s">
        <v>41</v>
      </c>
      <c r="K672" s="0" t="n">
        <v>4</v>
      </c>
      <c r="M672" s="0" t="n">
        <v>2</v>
      </c>
      <c r="T672" s="0" t="s">
        <v>42</v>
      </c>
      <c r="U672" s="0" t="s">
        <v>42</v>
      </c>
      <c r="Z672" s="0" t="s">
        <v>42</v>
      </c>
      <c r="AE672" s="0" t="n">
        <v>14</v>
      </c>
      <c r="AG672" s="1" t="n">
        <v>1.06111111111111</v>
      </c>
      <c r="AH672" s="1" t="n">
        <v>0</v>
      </c>
    </row>
    <row r="673" customFormat="false" ht="15" hidden="false" customHeight="false" outlineLevel="0" collapsed="false">
      <c r="A673" s="0" t="n">
        <v>74</v>
      </c>
      <c r="B673" s="0" t="s">
        <v>50</v>
      </c>
      <c r="C673" s="0" t="s">
        <v>35</v>
      </c>
      <c r="D673" s="0" t="n">
        <v>210</v>
      </c>
      <c r="E673" s="0" t="n">
        <v>70</v>
      </c>
      <c r="F673" s="0" t="n">
        <v>1.56</v>
      </c>
      <c r="G673" s="0" t="n">
        <v>69</v>
      </c>
      <c r="H673" s="0" t="n">
        <v>28.353057199211</v>
      </c>
      <c r="I673" s="0" t="s">
        <v>36</v>
      </c>
      <c r="J673" s="0" t="n">
        <v>0.3</v>
      </c>
      <c r="K673" s="0" t="n">
        <v>3.9</v>
      </c>
      <c r="T673" s="0" t="s">
        <v>42</v>
      </c>
      <c r="U673" s="0" t="s">
        <v>57</v>
      </c>
      <c r="Z673" s="0" t="s">
        <v>39</v>
      </c>
      <c r="AE673" s="0" t="n">
        <v>19</v>
      </c>
      <c r="AG673" s="1" t="n">
        <v>1.075</v>
      </c>
      <c r="AH673" s="1" t="n">
        <v>1</v>
      </c>
    </row>
    <row r="674" customFormat="false" ht="15" hidden="false" customHeight="false" outlineLevel="0" collapsed="false">
      <c r="A674" s="0" t="n">
        <v>54</v>
      </c>
      <c r="B674" s="0" t="s">
        <v>50</v>
      </c>
      <c r="C674" s="0" t="s">
        <v>35</v>
      </c>
      <c r="D674" s="0" t="n">
        <v>124</v>
      </c>
      <c r="E674" s="0" t="n">
        <v>45</v>
      </c>
      <c r="F674" s="0" t="n">
        <v>1.68</v>
      </c>
      <c r="G674" s="0" t="n">
        <v>52.1</v>
      </c>
      <c r="H674" s="0" t="n">
        <v>18.4594671201814</v>
      </c>
      <c r="I674" s="0" t="s">
        <v>58</v>
      </c>
      <c r="J674" s="0" t="n">
        <v>0.1</v>
      </c>
      <c r="K674" s="0" t="n">
        <v>4.2</v>
      </c>
      <c r="M674" s="0" t="n">
        <v>1</v>
      </c>
      <c r="T674" s="0" t="s">
        <v>42</v>
      </c>
      <c r="U674" s="0" t="s">
        <v>87</v>
      </c>
      <c r="Z674" s="0" t="s">
        <v>48</v>
      </c>
      <c r="AE674" s="0" t="n">
        <v>16</v>
      </c>
      <c r="AF674" s="0" t="s">
        <v>69</v>
      </c>
      <c r="AG674" s="1" t="n">
        <v>1.11111111111111</v>
      </c>
      <c r="AH674" s="1" t="n">
        <v>1</v>
      </c>
    </row>
    <row r="675" customFormat="false" ht="15" hidden="false" customHeight="false" outlineLevel="0" collapsed="false">
      <c r="A675" s="0" t="n">
        <v>70</v>
      </c>
      <c r="B675" s="0" t="s">
        <v>50</v>
      </c>
      <c r="C675" s="0" t="s">
        <v>35</v>
      </c>
      <c r="D675" s="0" t="n">
        <v>318</v>
      </c>
      <c r="E675" s="0" t="n">
        <v>155</v>
      </c>
      <c r="F675" s="0" t="n">
        <v>1.67</v>
      </c>
      <c r="G675" s="0" t="n">
        <v>72</v>
      </c>
      <c r="H675" s="0" t="n">
        <v>25.8166302126286</v>
      </c>
      <c r="I675" s="0" t="s">
        <v>36</v>
      </c>
      <c r="J675" s="0" t="n">
        <v>0.2</v>
      </c>
      <c r="K675" s="0" t="n">
        <v>4.5</v>
      </c>
      <c r="M675" s="0" t="n">
        <v>2</v>
      </c>
      <c r="T675" s="0" t="s">
        <v>42</v>
      </c>
      <c r="U675" s="0" t="s">
        <v>42</v>
      </c>
      <c r="Z675" s="0" t="s">
        <v>42</v>
      </c>
      <c r="AE675" s="0" t="n">
        <v>12</v>
      </c>
      <c r="AF675" s="0" t="s">
        <v>63</v>
      </c>
      <c r="AG675" s="1" t="n">
        <v>1.12777777777778</v>
      </c>
      <c r="AH675" s="1" t="n">
        <v>1</v>
      </c>
    </row>
    <row r="676" customFormat="false" ht="15" hidden="false" customHeight="false" outlineLevel="0" collapsed="false">
      <c r="A676" s="0" t="n">
        <v>70</v>
      </c>
      <c r="B676" s="0" t="s">
        <v>50</v>
      </c>
      <c r="C676" s="0" t="s">
        <v>35</v>
      </c>
      <c r="D676" s="0" t="n">
        <v>318</v>
      </c>
      <c r="E676" s="0" t="n">
        <v>155</v>
      </c>
      <c r="F676" s="0" t="n">
        <v>1.67</v>
      </c>
      <c r="G676" s="0" t="n">
        <v>72</v>
      </c>
      <c r="H676" s="0" t="n">
        <v>25.8166302126286</v>
      </c>
      <c r="I676" s="0" t="s">
        <v>36</v>
      </c>
      <c r="J676" s="0" t="n">
        <v>0.2</v>
      </c>
      <c r="K676" s="0" t="n">
        <v>4.5</v>
      </c>
      <c r="M676" s="0" t="n">
        <v>2</v>
      </c>
      <c r="T676" s="0" t="s">
        <v>42</v>
      </c>
      <c r="U676" s="0" t="s">
        <v>42</v>
      </c>
      <c r="Z676" s="0" t="s">
        <v>42</v>
      </c>
      <c r="AE676" s="0" t="n">
        <v>12</v>
      </c>
      <c r="AF676" s="0" t="s">
        <v>40</v>
      </c>
      <c r="AG676" s="1" t="n">
        <v>1.12777777777778</v>
      </c>
      <c r="AH676" s="1" t="n">
        <v>1</v>
      </c>
    </row>
    <row r="677" customFormat="false" ht="15" hidden="false" customHeight="false" outlineLevel="0" collapsed="false">
      <c r="A677" s="0" t="n">
        <v>86</v>
      </c>
      <c r="B677" s="0" t="s">
        <v>50</v>
      </c>
      <c r="C677" s="0" t="s">
        <v>35</v>
      </c>
      <c r="D677" s="0" t="n">
        <v>120</v>
      </c>
      <c r="E677" s="0" t="n">
        <v>70</v>
      </c>
      <c r="F677" s="0" t="n">
        <v>1.64</v>
      </c>
      <c r="G677" s="0" t="n">
        <v>60</v>
      </c>
      <c r="H677" s="0" t="n">
        <v>22.3081499107674</v>
      </c>
      <c r="I677" s="0" t="s">
        <v>41</v>
      </c>
      <c r="J677" s="0" t="n">
        <v>0.3</v>
      </c>
      <c r="K677" s="0" t="n">
        <v>4.4</v>
      </c>
      <c r="M677" s="0" t="n">
        <v>3</v>
      </c>
      <c r="T677" s="0" t="s">
        <v>42</v>
      </c>
      <c r="U677" s="0" t="s">
        <v>42</v>
      </c>
      <c r="Z677" s="0" t="s">
        <v>42</v>
      </c>
      <c r="AE677" s="0" t="n">
        <v>18</v>
      </c>
      <c r="AG677" s="1" t="n">
        <v>1.13611111111111</v>
      </c>
      <c r="AH677" s="1" t="n">
        <v>1</v>
      </c>
    </row>
    <row r="678" customFormat="false" ht="15" hidden="false" customHeight="false" outlineLevel="0" collapsed="false">
      <c r="A678" s="0" t="n">
        <v>76</v>
      </c>
      <c r="B678" s="0" t="s">
        <v>50</v>
      </c>
      <c r="C678" s="0" t="s">
        <v>35</v>
      </c>
      <c r="D678" s="0" t="n">
        <v>342</v>
      </c>
      <c r="E678" s="0" t="n">
        <v>170</v>
      </c>
      <c r="F678" s="0" t="n">
        <v>1.6</v>
      </c>
      <c r="G678" s="0" t="n">
        <v>53</v>
      </c>
      <c r="H678" s="0" t="n">
        <v>20.703125</v>
      </c>
      <c r="I678" s="0" t="s">
        <v>41</v>
      </c>
      <c r="J678" s="0" t="n">
        <v>0.1</v>
      </c>
      <c r="K678" s="0" t="n">
        <v>4.2</v>
      </c>
      <c r="M678" s="0" t="n">
        <v>2</v>
      </c>
      <c r="T678" s="0" t="s">
        <v>42</v>
      </c>
      <c r="U678" s="0" t="s">
        <v>61</v>
      </c>
      <c r="V678" s="0" t="s">
        <v>57</v>
      </c>
      <c r="Z678" s="0" t="s">
        <v>39</v>
      </c>
      <c r="AA678" s="0" t="s">
        <v>48</v>
      </c>
      <c r="AE678" s="0" t="n">
        <v>32</v>
      </c>
      <c r="AG678" s="1" t="n">
        <v>1.13611111111111</v>
      </c>
      <c r="AH678" s="1" t="n">
        <v>1</v>
      </c>
    </row>
    <row r="679" customFormat="false" ht="15" hidden="false" customHeight="false" outlineLevel="0" collapsed="false">
      <c r="A679" s="0" t="n">
        <v>78</v>
      </c>
      <c r="B679" s="0" t="s">
        <v>34</v>
      </c>
      <c r="C679" s="0" t="s">
        <v>35</v>
      </c>
      <c r="D679" s="0" t="n">
        <v>542</v>
      </c>
      <c r="E679" s="0" t="n">
        <v>380</v>
      </c>
      <c r="F679" s="0" t="n">
        <v>1.47</v>
      </c>
      <c r="G679" s="0" t="n">
        <v>61</v>
      </c>
      <c r="H679" s="0" t="n">
        <v>28.2289786662965</v>
      </c>
      <c r="I679" s="0" t="s">
        <v>36</v>
      </c>
      <c r="K679" s="0" t="n">
        <v>3.8</v>
      </c>
      <c r="M679" s="0" t="n">
        <v>2</v>
      </c>
      <c r="T679" s="0" t="s">
        <v>42</v>
      </c>
      <c r="U679" s="0" t="s">
        <v>59</v>
      </c>
      <c r="Z679" s="0" t="s">
        <v>92</v>
      </c>
      <c r="AE679" s="0" t="n">
        <v>21</v>
      </c>
      <c r="AG679" s="1" t="n">
        <v>1.13611111111111</v>
      </c>
      <c r="AH679" s="1" t="n">
        <v>1</v>
      </c>
    </row>
    <row r="680" customFormat="false" ht="15" hidden="false" customHeight="false" outlineLevel="0" collapsed="false">
      <c r="A680" s="0" t="n">
        <v>67</v>
      </c>
      <c r="B680" s="0" t="s">
        <v>34</v>
      </c>
      <c r="C680" s="0" t="s">
        <v>51</v>
      </c>
      <c r="D680" s="0" t="n">
        <v>130</v>
      </c>
      <c r="E680" s="0" t="n">
        <v>70</v>
      </c>
      <c r="F680" s="0" t="n">
        <v>1.53</v>
      </c>
      <c r="G680" s="0" t="n">
        <v>38.8</v>
      </c>
      <c r="H680" s="0" t="n">
        <v>16.5748216497928</v>
      </c>
      <c r="I680" s="0" t="s">
        <v>58</v>
      </c>
      <c r="M680" s="0" t="n">
        <v>2</v>
      </c>
      <c r="T680" s="0" t="s">
        <v>42</v>
      </c>
      <c r="U680" s="0" t="s">
        <v>53</v>
      </c>
      <c r="Z680" s="0" t="s">
        <v>39</v>
      </c>
      <c r="AE680" s="0" t="n">
        <v>35</v>
      </c>
      <c r="AG680" s="1" t="n">
        <v>1.14444444444444</v>
      </c>
      <c r="AH680" s="1" t="n">
        <v>1</v>
      </c>
    </row>
    <row r="681" customFormat="false" ht="15" hidden="false" customHeight="false" outlineLevel="0" collapsed="false">
      <c r="A681" s="0" t="n">
        <v>80</v>
      </c>
      <c r="B681" s="0" t="s">
        <v>50</v>
      </c>
      <c r="C681" s="0" t="s">
        <v>35</v>
      </c>
      <c r="D681" s="0" t="n">
        <v>67</v>
      </c>
      <c r="E681" s="0" t="n">
        <v>0</v>
      </c>
      <c r="F681" s="0" t="n">
        <v>1.61</v>
      </c>
      <c r="G681" s="0" t="n">
        <v>79</v>
      </c>
      <c r="H681" s="0" t="n">
        <v>30.4772192430848</v>
      </c>
      <c r="I681" s="0" t="s">
        <v>54</v>
      </c>
      <c r="J681" s="0" t="n">
        <v>0.1</v>
      </c>
      <c r="K681" s="0" t="n">
        <v>4.1</v>
      </c>
      <c r="M681" s="0" t="n">
        <v>2</v>
      </c>
      <c r="T681" s="0" t="s">
        <v>42</v>
      </c>
      <c r="U681" s="0" t="s">
        <v>42</v>
      </c>
      <c r="Z681" s="0" t="s">
        <v>42</v>
      </c>
      <c r="AE681" s="0" t="n">
        <v>8</v>
      </c>
      <c r="AG681" s="1" t="n">
        <v>1.15277777777778</v>
      </c>
      <c r="AH681" s="1" t="n">
        <v>1</v>
      </c>
    </row>
    <row r="682" customFormat="false" ht="15" hidden="false" customHeight="false" outlineLevel="0" collapsed="false">
      <c r="A682" s="0" t="n">
        <v>68</v>
      </c>
      <c r="B682" s="0" t="s">
        <v>50</v>
      </c>
      <c r="C682" s="0" t="s">
        <v>51</v>
      </c>
      <c r="D682" s="0" t="n">
        <v>245</v>
      </c>
      <c r="E682" s="0" t="n">
        <v>158</v>
      </c>
      <c r="F682" s="0" t="n">
        <v>1.68</v>
      </c>
      <c r="G682" s="0" t="n">
        <v>67.3</v>
      </c>
      <c r="H682" s="0" t="n">
        <v>23.8449546485261</v>
      </c>
      <c r="I682" s="0" t="s">
        <v>41</v>
      </c>
      <c r="J682" s="0" t="n">
        <v>0.1</v>
      </c>
      <c r="K682" s="0" t="n">
        <v>4</v>
      </c>
      <c r="M682" s="0" t="n">
        <v>2</v>
      </c>
      <c r="T682" s="0" t="s">
        <v>42</v>
      </c>
      <c r="U682" s="0" t="s">
        <v>53</v>
      </c>
      <c r="Z682" s="0" t="s">
        <v>39</v>
      </c>
      <c r="AE682" s="0" t="n">
        <v>18</v>
      </c>
      <c r="AF682" s="0" t="s">
        <v>49</v>
      </c>
      <c r="AG682" s="1" t="n">
        <v>1.18611111111111</v>
      </c>
      <c r="AH682" s="1" t="n">
        <v>1</v>
      </c>
    </row>
    <row r="683" customFormat="false" ht="15" hidden="false" customHeight="false" outlineLevel="0" collapsed="false">
      <c r="A683" s="0" t="n">
        <v>70</v>
      </c>
      <c r="B683" s="0" t="s">
        <v>34</v>
      </c>
      <c r="C683" s="0" t="s">
        <v>51</v>
      </c>
      <c r="D683" s="0" t="n">
        <v>130</v>
      </c>
      <c r="E683" s="0" t="n">
        <v>45</v>
      </c>
      <c r="F683" s="0" t="n">
        <v>1.58</v>
      </c>
      <c r="G683" s="0" t="n">
        <v>70</v>
      </c>
      <c r="H683" s="0" t="n">
        <v>28.0403781445281</v>
      </c>
      <c r="I683" s="0" t="s">
        <v>36</v>
      </c>
      <c r="J683" s="0" t="n">
        <v>0.3</v>
      </c>
      <c r="K683" s="0" t="n">
        <v>4.5</v>
      </c>
      <c r="M683" s="0" t="n">
        <v>1</v>
      </c>
      <c r="T683" s="0" t="s">
        <v>42</v>
      </c>
      <c r="U683" s="0" t="s">
        <v>38</v>
      </c>
      <c r="Z683" s="0" t="s">
        <v>39</v>
      </c>
      <c r="AE683" s="0" t="n">
        <v>14</v>
      </c>
      <c r="AG683" s="1" t="n">
        <v>1.18611111111111</v>
      </c>
      <c r="AH683" s="1" t="n">
        <v>1</v>
      </c>
    </row>
    <row r="684" customFormat="false" ht="15" hidden="false" customHeight="false" outlineLevel="0" collapsed="false">
      <c r="A684" s="0" t="n">
        <v>60</v>
      </c>
      <c r="B684" s="0" t="s">
        <v>50</v>
      </c>
      <c r="C684" s="0" t="s">
        <v>35</v>
      </c>
      <c r="D684" s="0" t="n">
        <v>175</v>
      </c>
      <c r="E684" s="0" t="n">
        <v>0</v>
      </c>
      <c r="F684" s="0" t="n">
        <v>1.65</v>
      </c>
      <c r="G684" s="0" t="n">
        <v>50.8</v>
      </c>
      <c r="H684" s="0" t="n">
        <v>18.6593204775023</v>
      </c>
      <c r="I684" s="0" t="s">
        <v>41</v>
      </c>
      <c r="J684" s="0" t="n">
        <v>0.7</v>
      </c>
      <c r="K684" s="0" t="n">
        <v>3.3</v>
      </c>
      <c r="M684" s="0" t="n">
        <v>2</v>
      </c>
      <c r="T684" s="0" t="s">
        <v>42</v>
      </c>
      <c r="U684" s="0" t="s">
        <v>42</v>
      </c>
      <c r="Z684" s="0" t="s">
        <v>42</v>
      </c>
      <c r="AE684" s="0" t="n">
        <v>9</v>
      </c>
      <c r="AF684" s="0" t="s">
        <v>40</v>
      </c>
      <c r="AG684" s="1" t="n">
        <v>1.21944444444444</v>
      </c>
      <c r="AH684" s="1" t="n">
        <v>1</v>
      </c>
    </row>
    <row r="685" customFormat="false" ht="15" hidden="false" customHeight="false" outlineLevel="0" collapsed="false">
      <c r="A685" s="0" t="n">
        <v>73</v>
      </c>
      <c r="B685" s="0" t="s">
        <v>50</v>
      </c>
      <c r="C685" s="0" t="s">
        <v>51</v>
      </c>
      <c r="D685" s="0" t="n">
        <v>120</v>
      </c>
      <c r="E685" s="0" t="n">
        <v>45</v>
      </c>
      <c r="F685" s="0" t="n">
        <v>1.73</v>
      </c>
      <c r="G685" s="0" t="n">
        <v>66</v>
      </c>
      <c r="H685" s="0" t="n">
        <v>22.0521901834341</v>
      </c>
      <c r="I685" s="0" t="s">
        <v>41</v>
      </c>
      <c r="K685" s="0" t="n">
        <v>4.2</v>
      </c>
      <c r="T685" s="0" t="s">
        <v>42</v>
      </c>
      <c r="U685" s="0" t="s">
        <v>42</v>
      </c>
      <c r="Z685" s="0" t="s">
        <v>42</v>
      </c>
      <c r="AE685" s="0" t="n">
        <v>13</v>
      </c>
      <c r="AG685" s="1" t="n">
        <v>1.23055555555556</v>
      </c>
      <c r="AH685" s="1" t="n">
        <v>0</v>
      </c>
    </row>
    <row r="686" customFormat="false" ht="15" hidden="false" customHeight="false" outlineLevel="0" collapsed="false">
      <c r="A686" s="0" t="n">
        <v>78</v>
      </c>
      <c r="B686" s="0" t="s">
        <v>34</v>
      </c>
      <c r="C686" s="0" t="s">
        <v>35</v>
      </c>
      <c r="D686" s="0" t="n">
        <v>108</v>
      </c>
      <c r="E686" s="0" t="n">
        <v>60</v>
      </c>
      <c r="F686" s="0" t="n">
        <v>1.5</v>
      </c>
      <c r="G686" s="0" t="n">
        <v>41</v>
      </c>
      <c r="H686" s="0" t="n">
        <v>18.2222222222222</v>
      </c>
      <c r="I686" s="0" t="s">
        <v>58</v>
      </c>
      <c r="J686" s="0" t="n">
        <v>0</v>
      </c>
      <c r="K686" s="0" t="n">
        <v>4.2</v>
      </c>
      <c r="M686" s="0" t="n">
        <v>2</v>
      </c>
      <c r="T686" s="0" t="s">
        <v>42</v>
      </c>
      <c r="U686" s="0" t="s">
        <v>42</v>
      </c>
      <c r="Z686" s="0" t="s">
        <v>42</v>
      </c>
      <c r="AE686" s="0" t="n">
        <v>22</v>
      </c>
      <c r="AG686" s="1" t="n">
        <v>1.25833333333333</v>
      </c>
      <c r="AH686" s="1" t="n">
        <v>1</v>
      </c>
    </row>
    <row r="687" customFormat="false" ht="15" hidden="false" customHeight="false" outlineLevel="0" collapsed="false">
      <c r="A687" s="0" t="n">
        <v>71</v>
      </c>
      <c r="B687" s="0" t="s">
        <v>50</v>
      </c>
      <c r="C687" s="0" t="s">
        <v>51</v>
      </c>
      <c r="D687" s="0" t="n">
        <v>240</v>
      </c>
      <c r="E687" s="0" t="n">
        <v>190</v>
      </c>
      <c r="F687" s="0" t="n">
        <v>1.67</v>
      </c>
      <c r="G687" s="0" t="n">
        <v>67.8</v>
      </c>
      <c r="H687" s="0" t="n">
        <v>24.310660116892</v>
      </c>
      <c r="I687" s="0" t="s">
        <v>41</v>
      </c>
      <c r="J687" s="0" t="n">
        <v>0</v>
      </c>
      <c r="K687" s="0" t="n">
        <v>3.9</v>
      </c>
      <c r="M687" s="0" t="n">
        <v>2</v>
      </c>
      <c r="T687" s="0" t="s">
        <v>42</v>
      </c>
      <c r="U687" s="0" t="s">
        <v>42</v>
      </c>
      <c r="Z687" s="0" t="s">
        <v>42</v>
      </c>
      <c r="AE687" s="0" t="n">
        <v>14</v>
      </c>
      <c r="AG687" s="1" t="n">
        <v>1.26111111111111</v>
      </c>
      <c r="AH687" s="1" t="n">
        <v>1</v>
      </c>
    </row>
    <row r="688" customFormat="false" ht="15" hidden="false" customHeight="false" outlineLevel="0" collapsed="false">
      <c r="A688" s="0" t="n">
        <v>72</v>
      </c>
      <c r="B688" s="0" t="s">
        <v>50</v>
      </c>
      <c r="C688" s="0" t="s">
        <v>35</v>
      </c>
      <c r="D688" s="0" t="n">
        <v>221</v>
      </c>
      <c r="E688" s="0" t="n">
        <v>100</v>
      </c>
      <c r="F688" s="0" t="n">
        <v>1.67</v>
      </c>
      <c r="G688" s="0" t="n">
        <v>64.2</v>
      </c>
      <c r="H688" s="0" t="n">
        <v>23.0198286062605</v>
      </c>
      <c r="I688" s="0" t="s">
        <v>41</v>
      </c>
      <c r="J688" s="0" t="n">
        <v>1.4</v>
      </c>
      <c r="K688" s="0" t="n">
        <v>4.2</v>
      </c>
      <c r="T688" s="0" t="s">
        <v>42</v>
      </c>
      <c r="U688" s="0" t="s">
        <v>42</v>
      </c>
      <c r="Z688" s="0" t="s">
        <v>42</v>
      </c>
      <c r="AE688" s="0" t="n">
        <v>12</v>
      </c>
      <c r="AG688" s="1" t="n">
        <v>1.26666666666667</v>
      </c>
      <c r="AH688" s="1" t="n">
        <v>1</v>
      </c>
    </row>
    <row r="689" customFormat="false" ht="15" hidden="false" customHeight="false" outlineLevel="0" collapsed="false">
      <c r="A689" s="0" t="n">
        <v>55</v>
      </c>
      <c r="B689" s="0" t="s">
        <v>34</v>
      </c>
      <c r="C689" s="0" t="s">
        <v>43</v>
      </c>
      <c r="D689" s="0" t="n">
        <v>186</v>
      </c>
      <c r="E689" s="0" t="n">
        <v>50</v>
      </c>
      <c r="F689" s="0" t="n">
        <v>1.61</v>
      </c>
      <c r="G689" s="0" t="n">
        <v>55.5</v>
      </c>
      <c r="H689" s="0" t="n">
        <v>21.4112109872304</v>
      </c>
      <c r="I689" s="0" t="s">
        <v>41</v>
      </c>
      <c r="J689" s="0" t="n">
        <v>0</v>
      </c>
      <c r="K689" s="0" t="n">
        <v>3.8</v>
      </c>
      <c r="M689" s="0" t="n">
        <v>2</v>
      </c>
      <c r="T689" s="0" t="s">
        <v>42</v>
      </c>
      <c r="U689" s="0" t="s">
        <v>114</v>
      </c>
      <c r="Z689" s="0" t="s">
        <v>39</v>
      </c>
      <c r="AE689" s="0" t="n">
        <v>10</v>
      </c>
      <c r="AF689" s="0" t="n">
        <v>4</v>
      </c>
      <c r="AG689" s="1" t="n">
        <v>1.275</v>
      </c>
      <c r="AH689" s="1" t="n">
        <v>1</v>
      </c>
    </row>
    <row r="690" customFormat="false" ht="15" hidden="false" customHeight="false" outlineLevel="0" collapsed="false">
      <c r="A690" s="0" t="n">
        <v>82</v>
      </c>
      <c r="B690" s="0" t="s">
        <v>34</v>
      </c>
      <c r="C690" s="0" t="s">
        <v>43</v>
      </c>
      <c r="D690" s="0" t="n">
        <v>157</v>
      </c>
      <c r="E690" s="0" t="n">
        <v>25</v>
      </c>
      <c r="F690" s="0" t="n">
        <v>1.49</v>
      </c>
      <c r="G690" s="0" t="n">
        <v>44.5</v>
      </c>
      <c r="H690" s="0" t="n">
        <v>20.0441421557588</v>
      </c>
      <c r="I690" s="0" t="s">
        <v>41</v>
      </c>
      <c r="J690" s="0" t="n">
        <v>0</v>
      </c>
      <c r="K690" s="0" t="n">
        <v>4</v>
      </c>
      <c r="M690" s="0" t="n">
        <v>2</v>
      </c>
      <c r="T690" s="0" t="s">
        <v>42</v>
      </c>
      <c r="U690" s="0" t="s">
        <v>42</v>
      </c>
      <c r="Z690" s="0" t="s">
        <v>42</v>
      </c>
      <c r="AE690" s="0" t="n">
        <v>6</v>
      </c>
      <c r="AF690" s="0" t="s">
        <v>40</v>
      </c>
      <c r="AG690" s="1" t="n">
        <v>1.275</v>
      </c>
      <c r="AH690" s="1" t="n">
        <v>0</v>
      </c>
    </row>
    <row r="691" customFormat="false" ht="15" hidden="false" customHeight="false" outlineLevel="0" collapsed="false">
      <c r="A691" s="0" t="n">
        <v>47</v>
      </c>
      <c r="B691" s="0" t="s">
        <v>50</v>
      </c>
      <c r="C691" s="0" t="s">
        <v>51</v>
      </c>
      <c r="D691" s="0" t="n">
        <v>230</v>
      </c>
      <c r="E691" s="0" t="n">
        <v>50</v>
      </c>
      <c r="F691" s="0" t="n">
        <v>1.81</v>
      </c>
      <c r="G691" s="0" t="n">
        <v>66.5</v>
      </c>
      <c r="H691" s="0" t="n">
        <v>20.2985256860291</v>
      </c>
      <c r="I691" s="0" t="s">
        <v>41</v>
      </c>
      <c r="J691" s="0" t="n">
        <v>0.8</v>
      </c>
      <c r="K691" s="0" t="n">
        <v>3.4</v>
      </c>
      <c r="M691" s="0" t="n">
        <v>1</v>
      </c>
      <c r="T691" s="0" t="s">
        <v>42</v>
      </c>
      <c r="U691" s="0" t="s">
        <v>46</v>
      </c>
      <c r="Z691" s="0" t="s">
        <v>92</v>
      </c>
      <c r="AE691" s="0" t="n">
        <v>59</v>
      </c>
      <c r="AG691" s="1" t="n">
        <v>1.27777777777778</v>
      </c>
      <c r="AH691" s="1" t="n">
        <v>1</v>
      </c>
    </row>
    <row r="692" customFormat="false" ht="15" hidden="false" customHeight="false" outlineLevel="0" collapsed="false">
      <c r="A692" s="0" t="n">
        <v>81</v>
      </c>
      <c r="B692" s="0" t="s">
        <v>50</v>
      </c>
      <c r="C692" s="0" t="s">
        <v>35</v>
      </c>
      <c r="D692" s="0" t="n">
        <v>180</v>
      </c>
      <c r="E692" s="0" t="n">
        <v>75</v>
      </c>
      <c r="F692" s="0" t="n">
        <v>1.66</v>
      </c>
      <c r="G692" s="0" t="n">
        <v>60</v>
      </c>
      <c r="H692" s="0" t="n">
        <v>21.7738423573813</v>
      </c>
      <c r="I692" s="0" t="s">
        <v>41</v>
      </c>
      <c r="J692" s="0" t="n">
        <v>0.4</v>
      </c>
      <c r="K692" s="0" t="n">
        <v>4.1</v>
      </c>
      <c r="M692" s="0" t="n">
        <v>3</v>
      </c>
      <c r="P692" s="0" t="s">
        <v>53</v>
      </c>
      <c r="T692" s="0" t="s">
        <v>42</v>
      </c>
      <c r="U692" s="0" t="s">
        <v>64</v>
      </c>
      <c r="Z692" s="0" t="s">
        <v>48</v>
      </c>
      <c r="AE692" s="0" t="n">
        <v>33</v>
      </c>
      <c r="AG692" s="1" t="n">
        <v>1.31666666666667</v>
      </c>
      <c r="AH692" s="1" t="n">
        <v>0</v>
      </c>
    </row>
    <row r="693" customFormat="false" ht="15" hidden="false" customHeight="false" outlineLevel="0" collapsed="false">
      <c r="A693" s="0" t="n">
        <v>70</v>
      </c>
      <c r="B693" s="0" t="s">
        <v>50</v>
      </c>
      <c r="C693" s="0" t="s">
        <v>51</v>
      </c>
      <c r="D693" s="0" t="n">
        <v>467</v>
      </c>
      <c r="E693" s="0" t="n">
        <v>300</v>
      </c>
      <c r="F693" s="0" t="n">
        <v>1.58</v>
      </c>
      <c r="G693" s="0" t="n">
        <v>55</v>
      </c>
      <c r="H693" s="0" t="n">
        <v>22.0317256849864</v>
      </c>
      <c r="I693" s="0" t="s">
        <v>41</v>
      </c>
      <c r="J693" s="0" t="n">
        <v>0.3</v>
      </c>
      <c r="K693" s="0" t="n">
        <v>4.2</v>
      </c>
      <c r="M693" s="0" t="n">
        <v>2</v>
      </c>
      <c r="T693" s="0" t="s">
        <v>42</v>
      </c>
      <c r="U693" s="0" t="s">
        <v>56</v>
      </c>
      <c r="V693" s="0" t="s">
        <v>88</v>
      </c>
      <c r="Z693" s="0" t="s">
        <v>92</v>
      </c>
      <c r="AA693" s="0" t="s">
        <v>89</v>
      </c>
      <c r="AE693" s="0" t="n">
        <v>23</v>
      </c>
      <c r="AG693" s="1" t="n">
        <v>1.31666666666667</v>
      </c>
      <c r="AH693" s="1" t="n">
        <v>0</v>
      </c>
    </row>
    <row r="694" customFormat="false" ht="15" hidden="false" customHeight="false" outlineLevel="0" collapsed="false">
      <c r="A694" s="0" t="n">
        <v>67</v>
      </c>
      <c r="B694" s="0" t="s">
        <v>50</v>
      </c>
      <c r="C694" s="0" t="s">
        <v>35</v>
      </c>
      <c r="D694" s="0" t="n">
        <v>359</v>
      </c>
      <c r="E694" s="0" t="n">
        <v>750</v>
      </c>
      <c r="F694" s="0" t="n">
        <v>1.64</v>
      </c>
      <c r="G694" s="0" t="n">
        <v>42</v>
      </c>
      <c r="H694" s="0" t="n">
        <v>15.6157049375372</v>
      </c>
      <c r="I694" s="0" t="s">
        <v>58</v>
      </c>
      <c r="J694" s="0" t="n">
        <v>0</v>
      </c>
      <c r="K694" s="0" t="n">
        <v>3.5</v>
      </c>
      <c r="M694" s="0" t="n">
        <v>2</v>
      </c>
      <c r="T694" s="0" t="s">
        <v>42</v>
      </c>
      <c r="U694" s="0" t="s">
        <v>70</v>
      </c>
      <c r="Z694" s="0" t="s">
        <v>39</v>
      </c>
      <c r="AE694" s="0" t="n">
        <v>28</v>
      </c>
      <c r="AG694" s="1" t="n">
        <v>1.33055555555556</v>
      </c>
      <c r="AH694" s="1" t="n">
        <v>1</v>
      </c>
    </row>
    <row r="695" customFormat="false" ht="15" hidden="false" customHeight="false" outlineLevel="0" collapsed="false">
      <c r="A695" s="0" t="n">
        <v>62</v>
      </c>
      <c r="B695" s="0" t="s">
        <v>50</v>
      </c>
      <c r="C695" s="0" t="s">
        <v>35</v>
      </c>
      <c r="D695" s="0" t="n">
        <v>296</v>
      </c>
      <c r="E695" s="0" t="n">
        <v>179</v>
      </c>
      <c r="F695" s="0" t="n">
        <v>1.69</v>
      </c>
      <c r="G695" s="0" t="n">
        <v>58.3</v>
      </c>
      <c r="H695" s="0" t="n">
        <v>20.4124505444487</v>
      </c>
      <c r="I695" s="0" t="s">
        <v>41</v>
      </c>
      <c r="J695" s="0" t="n">
        <v>0</v>
      </c>
      <c r="K695" s="0" t="n">
        <v>3.8</v>
      </c>
      <c r="M695" s="0" t="n">
        <v>2</v>
      </c>
      <c r="T695" s="0" t="s">
        <v>42</v>
      </c>
      <c r="U695" s="0" t="s">
        <v>66</v>
      </c>
      <c r="V695" s="0" t="s">
        <v>115</v>
      </c>
      <c r="Z695" s="0" t="s">
        <v>92</v>
      </c>
      <c r="AA695" s="0" t="s">
        <v>39</v>
      </c>
      <c r="AE695" s="0" t="n">
        <v>20</v>
      </c>
      <c r="AF695" s="0" t="s">
        <v>49</v>
      </c>
      <c r="AG695" s="1" t="n">
        <v>1.33333333333333</v>
      </c>
      <c r="AH695" s="1" t="n">
        <v>1</v>
      </c>
    </row>
    <row r="696" customFormat="false" ht="15" hidden="false" customHeight="false" outlineLevel="0" collapsed="false">
      <c r="A696" s="0" t="n">
        <v>77</v>
      </c>
      <c r="B696" s="0" t="s">
        <v>50</v>
      </c>
      <c r="C696" s="0" t="s">
        <v>35</v>
      </c>
      <c r="D696" s="0" t="n">
        <v>100</v>
      </c>
      <c r="E696" s="0" t="n">
        <v>50</v>
      </c>
      <c r="F696" s="0" t="n">
        <v>1.63</v>
      </c>
      <c r="G696" s="0" t="n">
        <v>60</v>
      </c>
      <c r="H696" s="0" t="n">
        <v>22.5827091723437</v>
      </c>
      <c r="I696" s="0" t="s">
        <v>41</v>
      </c>
      <c r="J696" s="0" t="n">
        <v>2.3</v>
      </c>
      <c r="K696" s="0" t="n">
        <v>4.4</v>
      </c>
      <c r="T696" s="0" t="s">
        <v>42</v>
      </c>
      <c r="U696" s="0" t="s">
        <v>56</v>
      </c>
      <c r="Z696" s="0" t="s">
        <v>92</v>
      </c>
      <c r="AE696" s="0" t="n">
        <v>30</v>
      </c>
      <c r="AG696" s="1" t="n">
        <v>1.34444444444444</v>
      </c>
      <c r="AH696" s="1" t="n">
        <v>1</v>
      </c>
    </row>
    <row r="697" customFormat="false" ht="15" hidden="false" customHeight="false" outlineLevel="0" collapsed="false">
      <c r="A697" s="0" t="n">
        <v>64</v>
      </c>
      <c r="B697" s="0" t="s">
        <v>50</v>
      </c>
      <c r="C697" s="0" t="s">
        <v>51</v>
      </c>
      <c r="D697" s="0" t="n">
        <v>95</v>
      </c>
      <c r="E697" s="0" t="n">
        <v>20</v>
      </c>
      <c r="F697" s="0" t="n">
        <v>1.61</v>
      </c>
      <c r="G697" s="0" t="n">
        <v>53</v>
      </c>
      <c r="H697" s="0" t="n">
        <v>20.4467420238417</v>
      </c>
      <c r="I697" s="0" t="s">
        <v>41</v>
      </c>
      <c r="J697" s="0" t="n">
        <v>0.2</v>
      </c>
      <c r="K697" s="0" t="n">
        <v>4.2</v>
      </c>
      <c r="T697" s="0" t="s">
        <v>42</v>
      </c>
      <c r="U697" s="0" t="s">
        <v>42</v>
      </c>
      <c r="Z697" s="0" t="s">
        <v>42</v>
      </c>
      <c r="AE697" s="0" t="n">
        <v>32</v>
      </c>
      <c r="AG697" s="1" t="n">
        <v>1.37222222222222</v>
      </c>
      <c r="AH697" s="1" t="n">
        <v>1</v>
      </c>
    </row>
    <row r="698" customFormat="false" ht="15" hidden="false" customHeight="false" outlineLevel="0" collapsed="false">
      <c r="A698" s="0" t="n">
        <v>67</v>
      </c>
      <c r="B698" s="0" t="s">
        <v>50</v>
      </c>
      <c r="C698" s="0" t="s">
        <v>51</v>
      </c>
      <c r="D698" s="0" t="n">
        <v>140</v>
      </c>
      <c r="E698" s="0" t="n">
        <v>49</v>
      </c>
      <c r="F698" s="0" t="n">
        <v>1.58</v>
      </c>
      <c r="G698" s="0" t="n">
        <v>48.5</v>
      </c>
      <c r="H698" s="0" t="n">
        <v>19.4279762858516</v>
      </c>
      <c r="I698" s="0" t="s">
        <v>41</v>
      </c>
      <c r="J698" s="0" t="n">
        <v>0</v>
      </c>
      <c r="K698" s="0" t="n">
        <v>2.8</v>
      </c>
      <c r="M698" s="0" t="n">
        <v>3</v>
      </c>
      <c r="T698" s="0" t="s">
        <v>42</v>
      </c>
      <c r="U698" s="0" t="s">
        <v>42</v>
      </c>
      <c r="Z698" s="0" t="s">
        <v>42</v>
      </c>
      <c r="AE698" s="0" t="n">
        <v>12</v>
      </c>
      <c r="AG698" s="1" t="n">
        <v>1.37777777777778</v>
      </c>
      <c r="AH698" s="1" t="n">
        <v>1</v>
      </c>
    </row>
    <row r="699" customFormat="false" ht="15" hidden="false" customHeight="false" outlineLevel="0" collapsed="false">
      <c r="A699" s="0" t="n">
        <v>72</v>
      </c>
      <c r="B699" s="0" t="s">
        <v>50</v>
      </c>
      <c r="C699" s="0" t="s">
        <v>35</v>
      </c>
      <c r="D699" s="0" t="n">
        <v>163</v>
      </c>
      <c r="E699" s="0" t="n">
        <v>50</v>
      </c>
      <c r="F699" s="0" t="n">
        <v>1.63</v>
      </c>
      <c r="G699" s="0" t="n">
        <v>50.8</v>
      </c>
      <c r="H699" s="0" t="n">
        <v>19.120027099251</v>
      </c>
      <c r="I699" s="0" t="s">
        <v>41</v>
      </c>
      <c r="J699" s="0" t="n">
        <v>0.1</v>
      </c>
      <c r="K699" s="0" t="n">
        <v>4.4</v>
      </c>
      <c r="M699" s="0" t="n">
        <v>2</v>
      </c>
      <c r="R699" s="0" t="s">
        <v>37</v>
      </c>
      <c r="T699" s="0" t="s">
        <v>42</v>
      </c>
      <c r="U699" s="0" t="s">
        <v>42</v>
      </c>
      <c r="Z699" s="0" t="s">
        <v>42</v>
      </c>
      <c r="AE699" s="0" t="n">
        <v>9</v>
      </c>
      <c r="AF699" s="0" t="s">
        <v>40</v>
      </c>
      <c r="AG699" s="1" t="n">
        <v>1.38611111111111</v>
      </c>
      <c r="AH699" s="1" t="n">
        <v>0</v>
      </c>
    </row>
    <row r="700" customFormat="false" ht="15" hidden="false" customHeight="false" outlineLevel="0" collapsed="false">
      <c r="A700" s="0" t="n">
        <v>57</v>
      </c>
      <c r="B700" s="0" t="s">
        <v>50</v>
      </c>
      <c r="C700" s="0" t="s">
        <v>35</v>
      </c>
      <c r="D700" s="0" t="n">
        <v>120</v>
      </c>
      <c r="E700" s="0" t="n">
        <v>30</v>
      </c>
      <c r="F700" s="0" t="n">
        <v>1.69</v>
      </c>
      <c r="G700" s="0" t="n">
        <v>72.2</v>
      </c>
      <c r="H700" s="0" t="n">
        <v>25.279226917825</v>
      </c>
      <c r="I700" s="0" t="s">
        <v>36</v>
      </c>
      <c r="J700" s="0" t="n">
        <v>0.4</v>
      </c>
      <c r="K700" s="0" t="n">
        <v>4.2</v>
      </c>
      <c r="M700" s="0" t="n">
        <v>3</v>
      </c>
      <c r="T700" s="0" t="s">
        <v>42</v>
      </c>
      <c r="U700" s="0" t="s">
        <v>42</v>
      </c>
      <c r="Z700" s="0" t="s">
        <v>42</v>
      </c>
      <c r="AE700" s="0" t="n">
        <v>16</v>
      </c>
      <c r="AG700" s="1" t="n">
        <v>1.40277777777778</v>
      </c>
      <c r="AH700" s="1" t="n">
        <v>1</v>
      </c>
    </row>
    <row r="701" customFormat="false" ht="15" hidden="false" customHeight="false" outlineLevel="0" collapsed="false">
      <c r="A701" s="0" t="n">
        <v>65</v>
      </c>
      <c r="B701" s="0" t="s">
        <v>34</v>
      </c>
      <c r="C701" s="0" t="s">
        <v>35</v>
      </c>
      <c r="D701" s="0" t="n">
        <v>111</v>
      </c>
      <c r="E701" s="0" t="n">
        <v>45</v>
      </c>
      <c r="F701" s="0" t="n">
        <v>1.42</v>
      </c>
      <c r="G701" s="0" t="n">
        <v>48</v>
      </c>
      <c r="H701" s="0" t="n">
        <v>23.8048006347947</v>
      </c>
      <c r="I701" s="0" t="s">
        <v>41</v>
      </c>
      <c r="J701" s="0" t="n">
        <v>0.6</v>
      </c>
      <c r="K701" s="0" t="n">
        <v>4.2</v>
      </c>
      <c r="T701" s="0" t="s">
        <v>42</v>
      </c>
      <c r="U701" s="0" t="s">
        <v>53</v>
      </c>
      <c r="Z701" s="0" t="s">
        <v>39</v>
      </c>
      <c r="AE701" s="0" t="n">
        <v>22</v>
      </c>
      <c r="AG701" s="1" t="n">
        <v>1.41111111111111</v>
      </c>
      <c r="AH701" s="1" t="n">
        <v>1</v>
      </c>
    </row>
    <row r="702" customFormat="false" ht="15" hidden="false" customHeight="false" outlineLevel="0" collapsed="false">
      <c r="A702" s="0" t="n">
        <v>66</v>
      </c>
      <c r="B702" s="0" t="s">
        <v>34</v>
      </c>
      <c r="C702" s="0" t="s">
        <v>43</v>
      </c>
      <c r="D702" s="0" t="n">
        <v>189</v>
      </c>
      <c r="E702" s="0" t="n">
        <v>11</v>
      </c>
      <c r="F702" s="0" t="n">
        <v>1.5</v>
      </c>
      <c r="G702" s="0" t="n">
        <v>57.4</v>
      </c>
      <c r="H702" s="0" t="n">
        <v>25.5111111111111</v>
      </c>
      <c r="I702" s="0" t="s">
        <v>36</v>
      </c>
      <c r="J702" s="0" t="n">
        <v>0.3</v>
      </c>
      <c r="K702" s="0" t="n">
        <v>4.3</v>
      </c>
      <c r="M702" s="0" t="n">
        <v>2</v>
      </c>
      <c r="T702" s="0" t="s">
        <v>42</v>
      </c>
      <c r="U702" s="0" t="s">
        <v>38</v>
      </c>
      <c r="Z702" s="0" t="s">
        <v>39</v>
      </c>
      <c r="AE702" s="0" t="n">
        <v>15</v>
      </c>
      <c r="AG702" s="1" t="n">
        <v>1.43333333333333</v>
      </c>
      <c r="AH702" s="1" t="n">
        <v>1</v>
      </c>
    </row>
    <row r="703" customFormat="false" ht="15" hidden="false" customHeight="false" outlineLevel="0" collapsed="false">
      <c r="A703" s="0" t="n">
        <v>66</v>
      </c>
      <c r="B703" s="0" t="s">
        <v>50</v>
      </c>
      <c r="C703" s="0" t="s">
        <v>43</v>
      </c>
      <c r="D703" s="0" t="n">
        <v>303</v>
      </c>
      <c r="E703" s="0" t="n">
        <v>80</v>
      </c>
      <c r="F703" s="0" t="n">
        <v>1.62</v>
      </c>
      <c r="G703" s="0" t="n">
        <v>61.3</v>
      </c>
      <c r="H703" s="0" t="n">
        <v>23.3577198597775</v>
      </c>
      <c r="I703" s="0" t="s">
        <v>41</v>
      </c>
      <c r="J703" s="0" t="n">
        <v>1</v>
      </c>
      <c r="K703" s="0" t="n">
        <v>3.7</v>
      </c>
      <c r="M703" s="0" t="n">
        <v>2</v>
      </c>
      <c r="T703" s="0" t="s">
        <v>42</v>
      </c>
      <c r="U703" s="0" t="s">
        <v>42</v>
      </c>
      <c r="Z703" s="0" t="s">
        <v>42</v>
      </c>
      <c r="AE703" s="0" t="n">
        <v>13</v>
      </c>
      <c r="AF703" s="0" t="s">
        <v>69</v>
      </c>
      <c r="AG703" s="1" t="n">
        <v>1.44166666666667</v>
      </c>
      <c r="AH703" s="1" t="n">
        <v>0</v>
      </c>
    </row>
    <row r="704" customFormat="false" ht="15" hidden="false" customHeight="false" outlineLevel="0" collapsed="false">
      <c r="A704" s="0" t="n">
        <v>75</v>
      </c>
      <c r="B704" s="0" t="s">
        <v>34</v>
      </c>
      <c r="C704" s="0" t="s">
        <v>43</v>
      </c>
      <c r="D704" s="0" t="n">
        <v>167</v>
      </c>
      <c r="E704" s="0" t="n">
        <v>30</v>
      </c>
      <c r="F704" s="0" t="n">
        <v>1.48</v>
      </c>
      <c r="G704" s="0" t="n">
        <v>52</v>
      </c>
      <c r="H704" s="0" t="n">
        <v>23.7399561723886</v>
      </c>
      <c r="I704" s="0" t="s">
        <v>41</v>
      </c>
      <c r="J704" s="0" t="n">
        <v>0.6</v>
      </c>
      <c r="K704" s="0" t="n">
        <v>4.2</v>
      </c>
      <c r="M704" s="0" t="n">
        <v>2</v>
      </c>
      <c r="P704" s="0" t="s">
        <v>37</v>
      </c>
      <c r="T704" s="0" t="s">
        <v>42</v>
      </c>
      <c r="U704" s="0" t="s">
        <v>42</v>
      </c>
      <c r="Z704" s="0" t="s">
        <v>42</v>
      </c>
      <c r="AE704" s="0" t="n">
        <v>14</v>
      </c>
      <c r="AG704" s="1" t="n">
        <v>1.44444444444444</v>
      </c>
      <c r="AH704" s="1" t="n">
        <v>1</v>
      </c>
    </row>
    <row r="705" customFormat="false" ht="15" hidden="false" customHeight="false" outlineLevel="0" collapsed="false">
      <c r="A705" s="0" t="n">
        <v>76</v>
      </c>
      <c r="B705" s="0" t="s">
        <v>50</v>
      </c>
      <c r="C705" s="0" t="s">
        <v>43</v>
      </c>
      <c r="D705" s="0" t="n">
        <v>135</v>
      </c>
      <c r="E705" s="0" t="n">
        <v>20</v>
      </c>
      <c r="F705" s="0" t="n">
        <v>1.59</v>
      </c>
      <c r="G705" s="0" t="n">
        <v>50.2</v>
      </c>
      <c r="H705" s="0" t="n">
        <v>19.856809461651</v>
      </c>
      <c r="I705" s="0" t="s">
        <v>41</v>
      </c>
      <c r="J705" s="0" t="n">
        <v>0.1</v>
      </c>
      <c r="K705" s="0" t="n">
        <v>4</v>
      </c>
      <c r="M705" s="0" t="n">
        <v>2</v>
      </c>
      <c r="T705" s="0" t="s">
        <v>42</v>
      </c>
      <c r="U705" s="0" t="s">
        <v>56</v>
      </c>
      <c r="Z705" s="0" t="s">
        <v>92</v>
      </c>
      <c r="AE705" s="0" t="n">
        <v>13</v>
      </c>
      <c r="AG705" s="1" t="n">
        <v>1.45277777777778</v>
      </c>
      <c r="AH705" s="1" t="n">
        <v>1</v>
      </c>
    </row>
    <row r="706" customFormat="false" ht="15" hidden="false" customHeight="false" outlineLevel="0" collapsed="false">
      <c r="A706" s="0" t="n">
        <v>76</v>
      </c>
      <c r="B706" s="0" t="s">
        <v>50</v>
      </c>
      <c r="C706" s="0" t="s">
        <v>43</v>
      </c>
      <c r="D706" s="0" t="n">
        <v>120</v>
      </c>
      <c r="E706" s="0" t="n">
        <v>5</v>
      </c>
      <c r="F706" s="0" t="n">
        <v>1.59</v>
      </c>
      <c r="G706" s="0" t="n">
        <v>50.2</v>
      </c>
      <c r="H706" s="0" t="n">
        <v>19.856809461651</v>
      </c>
      <c r="I706" s="0" t="s">
        <v>41</v>
      </c>
      <c r="J706" s="0" t="n">
        <v>0.1</v>
      </c>
      <c r="K706" s="0" t="n">
        <v>4</v>
      </c>
      <c r="M706" s="0" t="n">
        <v>2</v>
      </c>
      <c r="T706" s="0" t="s">
        <v>42</v>
      </c>
      <c r="U706" s="0" t="s">
        <v>56</v>
      </c>
      <c r="Z706" s="0" t="s">
        <v>92</v>
      </c>
      <c r="AE706" s="0" t="n">
        <v>13</v>
      </c>
      <c r="AG706" s="1" t="n">
        <v>1.45277777777778</v>
      </c>
      <c r="AH706" s="1" t="n">
        <v>1</v>
      </c>
    </row>
    <row r="707" customFormat="false" ht="15" hidden="false" customHeight="false" outlineLevel="0" collapsed="false">
      <c r="A707" s="0" t="n">
        <v>73</v>
      </c>
      <c r="B707" s="0" t="s">
        <v>50</v>
      </c>
      <c r="C707" s="0" t="s">
        <v>35</v>
      </c>
      <c r="D707" s="0" t="n">
        <v>96</v>
      </c>
      <c r="E707" s="0" t="n">
        <v>80</v>
      </c>
      <c r="F707" s="0" t="n">
        <v>1.6</v>
      </c>
      <c r="G707" s="0" t="n">
        <v>50</v>
      </c>
      <c r="H707" s="0" t="n">
        <v>19.53125</v>
      </c>
      <c r="I707" s="0" t="s">
        <v>41</v>
      </c>
      <c r="J707" s="0" t="n">
        <v>0</v>
      </c>
      <c r="K707" s="0" t="n">
        <v>4.2</v>
      </c>
      <c r="M707" s="0" t="n">
        <v>2</v>
      </c>
      <c r="R707" s="0" t="s">
        <v>37</v>
      </c>
      <c r="T707" s="0" t="s">
        <v>42</v>
      </c>
      <c r="U707" s="0" t="s">
        <v>42</v>
      </c>
      <c r="Z707" s="0" t="s">
        <v>42</v>
      </c>
      <c r="AE707" s="0" t="n">
        <v>12</v>
      </c>
      <c r="AF707" s="0" t="s">
        <v>65</v>
      </c>
      <c r="AG707" s="1" t="n">
        <v>1.46388888888889</v>
      </c>
      <c r="AH707" s="1" t="n">
        <v>0</v>
      </c>
    </row>
    <row r="708" customFormat="false" ht="15" hidden="false" customHeight="false" outlineLevel="0" collapsed="false">
      <c r="A708" s="0" t="n">
        <v>60</v>
      </c>
      <c r="B708" s="0" t="s">
        <v>50</v>
      </c>
      <c r="C708" s="0" t="s">
        <v>35</v>
      </c>
      <c r="D708" s="0" t="n">
        <v>121</v>
      </c>
      <c r="E708" s="0" t="n">
        <v>50</v>
      </c>
      <c r="F708" s="0" t="n">
        <v>1.81</v>
      </c>
      <c r="G708" s="0" t="n">
        <v>79.1</v>
      </c>
      <c r="H708" s="0" t="n">
        <v>24.1445621318031</v>
      </c>
      <c r="I708" s="0" t="s">
        <v>41</v>
      </c>
      <c r="J708" s="0" t="n">
        <v>0</v>
      </c>
      <c r="K708" s="0" t="n">
        <v>4.3</v>
      </c>
      <c r="M708" s="0" t="n">
        <v>1</v>
      </c>
      <c r="T708" s="0" t="s">
        <v>42</v>
      </c>
      <c r="U708" s="0" t="s">
        <v>42</v>
      </c>
      <c r="Z708" s="0" t="s">
        <v>42</v>
      </c>
      <c r="AE708" s="0" t="n">
        <v>7</v>
      </c>
      <c r="AF708" s="0" t="s">
        <v>65</v>
      </c>
      <c r="AG708" s="1" t="n">
        <v>1.48055555555556</v>
      </c>
      <c r="AH708" s="1" t="n">
        <v>0</v>
      </c>
    </row>
    <row r="709" customFormat="false" ht="15" hidden="false" customHeight="false" outlineLevel="0" collapsed="false">
      <c r="A709" s="0" t="n">
        <v>64</v>
      </c>
      <c r="B709" s="0" t="s">
        <v>50</v>
      </c>
      <c r="C709" s="0" t="s">
        <v>51</v>
      </c>
      <c r="D709" s="0" t="n">
        <v>111</v>
      </c>
      <c r="E709" s="0" t="n">
        <v>40</v>
      </c>
      <c r="F709" s="0" t="n">
        <v>1.63</v>
      </c>
      <c r="G709" s="0" t="n">
        <v>52.2</v>
      </c>
      <c r="H709" s="0" t="n">
        <v>19.646956979939</v>
      </c>
      <c r="I709" s="0" t="s">
        <v>41</v>
      </c>
      <c r="J709" s="0" t="n">
        <v>0</v>
      </c>
      <c r="K709" s="0" t="n">
        <v>4.2</v>
      </c>
      <c r="M709" s="0" t="n">
        <v>2</v>
      </c>
      <c r="T709" s="0" t="s">
        <v>42</v>
      </c>
      <c r="U709" s="0" t="s">
        <v>42</v>
      </c>
      <c r="Z709" s="0" t="s">
        <v>42</v>
      </c>
      <c r="AE709" s="0" t="n">
        <v>10</v>
      </c>
      <c r="AG709" s="1" t="n">
        <v>1.48611111111111</v>
      </c>
      <c r="AH709" s="1" t="n">
        <v>0</v>
      </c>
    </row>
    <row r="710" customFormat="false" ht="15" hidden="false" customHeight="false" outlineLevel="0" collapsed="false">
      <c r="A710" s="0" t="n">
        <v>82</v>
      </c>
      <c r="B710" s="0" t="s">
        <v>34</v>
      </c>
      <c r="C710" s="0" t="s">
        <v>43</v>
      </c>
      <c r="D710" s="0" t="n">
        <v>244</v>
      </c>
      <c r="E710" s="0" t="n">
        <v>70</v>
      </c>
      <c r="F710" s="0" t="n">
        <v>1.5</v>
      </c>
      <c r="G710" s="0" t="n">
        <v>45.8</v>
      </c>
      <c r="H710" s="0" t="n">
        <v>20.3555555555556</v>
      </c>
      <c r="I710" s="0" t="s">
        <v>41</v>
      </c>
      <c r="J710" s="0" t="n">
        <v>0.2</v>
      </c>
      <c r="K710" s="0" t="n">
        <v>3.7</v>
      </c>
      <c r="M710" s="0" t="n">
        <v>3</v>
      </c>
      <c r="N710" s="0" t="s">
        <v>37</v>
      </c>
      <c r="O710" s="0" t="s">
        <v>37</v>
      </c>
      <c r="P710" s="0" t="s">
        <v>37</v>
      </c>
      <c r="R710" s="0" t="s">
        <v>37</v>
      </c>
      <c r="T710" s="0" t="s">
        <v>42</v>
      </c>
      <c r="U710" s="0" t="s">
        <v>88</v>
      </c>
      <c r="V710" s="0" t="s">
        <v>70</v>
      </c>
      <c r="Z710" s="0" t="s">
        <v>89</v>
      </c>
      <c r="AA710" s="0" t="s">
        <v>39</v>
      </c>
      <c r="AE710" s="0" t="n">
        <v>47</v>
      </c>
      <c r="AF710" s="0" t="s">
        <v>40</v>
      </c>
      <c r="AG710" s="1" t="n">
        <v>1.48611111111111</v>
      </c>
      <c r="AH710" s="1" t="n">
        <v>0</v>
      </c>
    </row>
    <row r="711" customFormat="false" ht="15" hidden="false" customHeight="false" outlineLevel="0" collapsed="false">
      <c r="A711" s="0" t="n">
        <v>72</v>
      </c>
      <c r="B711" s="0" t="s">
        <v>50</v>
      </c>
      <c r="C711" s="0" t="s">
        <v>51</v>
      </c>
      <c r="D711" s="0" t="n">
        <v>103</v>
      </c>
      <c r="E711" s="0" t="n">
        <v>30</v>
      </c>
      <c r="F711" s="0" t="n">
        <v>1.66</v>
      </c>
      <c r="G711" s="0" t="n">
        <v>55.9</v>
      </c>
      <c r="H711" s="0" t="n">
        <v>20.2859631296269</v>
      </c>
      <c r="I711" s="0" t="s">
        <v>41</v>
      </c>
      <c r="J711" s="0" t="n">
        <v>0.8</v>
      </c>
      <c r="K711" s="0" t="n">
        <v>3.9</v>
      </c>
      <c r="M711" s="0" t="n">
        <v>3</v>
      </c>
      <c r="O711" s="0" t="s">
        <v>37</v>
      </c>
      <c r="Q711" s="0" t="s">
        <v>37</v>
      </c>
      <c r="T711" s="0" t="s">
        <v>42</v>
      </c>
      <c r="U711" s="0" t="s">
        <v>42</v>
      </c>
      <c r="Z711" s="0" t="s">
        <v>42</v>
      </c>
      <c r="AE711" s="0" t="n">
        <v>16</v>
      </c>
      <c r="AF711" s="0" t="s">
        <v>65</v>
      </c>
      <c r="AG711" s="1" t="n">
        <v>1.49166666666667</v>
      </c>
      <c r="AH711" s="1" t="n">
        <v>0</v>
      </c>
    </row>
    <row r="712" customFormat="false" ht="15" hidden="false" customHeight="false" outlineLevel="0" collapsed="false">
      <c r="A712" s="0" t="n">
        <v>67</v>
      </c>
      <c r="B712" s="0" t="s">
        <v>50</v>
      </c>
      <c r="C712" s="0" t="s">
        <v>35</v>
      </c>
      <c r="D712" s="0" t="n">
        <v>204</v>
      </c>
      <c r="E712" s="0" t="n">
        <v>90</v>
      </c>
      <c r="F712" s="0" t="n">
        <v>1.55</v>
      </c>
      <c r="G712" s="0" t="n">
        <v>53</v>
      </c>
      <c r="H712" s="0" t="n">
        <v>22.0603537981269</v>
      </c>
      <c r="I712" s="0" t="s">
        <v>41</v>
      </c>
      <c r="J712" s="0" t="n">
        <v>0</v>
      </c>
      <c r="K712" s="0" t="n">
        <v>4.3</v>
      </c>
      <c r="M712" s="0" t="n">
        <v>2</v>
      </c>
      <c r="T712" s="0" t="s">
        <v>42</v>
      </c>
      <c r="U712" s="0" t="s">
        <v>42</v>
      </c>
      <c r="Z712" s="0" t="s">
        <v>42</v>
      </c>
      <c r="AE712" s="0" t="n">
        <v>18</v>
      </c>
      <c r="AG712" s="1" t="n">
        <v>1.49722222222222</v>
      </c>
      <c r="AH712" s="1" t="n">
        <v>0</v>
      </c>
    </row>
    <row r="713" customFormat="false" ht="15" hidden="false" customHeight="false" outlineLevel="0" collapsed="false">
      <c r="A713" s="0" t="n">
        <v>61</v>
      </c>
      <c r="B713" s="0" t="s">
        <v>34</v>
      </c>
      <c r="C713" s="0" t="s">
        <v>43</v>
      </c>
      <c r="D713" s="0" t="n">
        <v>140</v>
      </c>
      <c r="E713" s="0" t="n">
        <v>40</v>
      </c>
      <c r="F713" s="0" t="n">
        <v>1.48</v>
      </c>
      <c r="G713" s="0" t="n">
        <v>55.6</v>
      </c>
      <c r="H713" s="0" t="n">
        <v>25.3834915997078</v>
      </c>
      <c r="I713" s="0" t="s">
        <v>36</v>
      </c>
      <c r="J713" s="0" t="n">
        <v>1.9</v>
      </c>
      <c r="K713" s="0" t="n">
        <v>3.4</v>
      </c>
      <c r="M713" s="0" t="n">
        <v>2</v>
      </c>
      <c r="T713" s="0" t="s">
        <v>42</v>
      </c>
      <c r="U713" s="0" t="s">
        <v>116</v>
      </c>
      <c r="Z713" s="0" t="s">
        <v>39</v>
      </c>
      <c r="AE713" s="0" t="n">
        <v>18</v>
      </c>
      <c r="AF713" s="0" t="s">
        <v>49</v>
      </c>
      <c r="AG713" s="1" t="n">
        <v>1.52777777777778</v>
      </c>
      <c r="AH713" s="1" t="n">
        <v>1</v>
      </c>
    </row>
    <row r="714" customFormat="false" ht="15" hidden="false" customHeight="false" outlineLevel="0" collapsed="false">
      <c r="A714" s="0" t="n">
        <v>63</v>
      </c>
      <c r="B714" s="0" t="s">
        <v>34</v>
      </c>
      <c r="C714" s="0" t="s">
        <v>43</v>
      </c>
      <c r="D714" s="0" t="n">
        <v>250</v>
      </c>
      <c r="E714" s="0" t="n">
        <v>50</v>
      </c>
      <c r="F714" s="0" t="n">
        <v>1.53</v>
      </c>
      <c r="G714" s="0" t="n">
        <v>49.4</v>
      </c>
      <c r="H714" s="0" t="n">
        <v>21.1029945747362</v>
      </c>
      <c r="I714" s="0" t="s">
        <v>41</v>
      </c>
      <c r="J714" s="0" t="n">
        <v>0.1</v>
      </c>
      <c r="K714" s="0" t="n">
        <v>4.2</v>
      </c>
      <c r="M714" s="0" t="n">
        <v>2</v>
      </c>
      <c r="T714" s="0" t="s">
        <v>42</v>
      </c>
      <c r="U714" s="0" t="s">
        <v>56</v>
      </c>
      <c r="Z714" s="0" t="s">
        <v>92</v>
      </c>
      <c r="AE714" s="0" t="n">
        <v>20</v>
      </c>
      <c r="AG714" s="1" t="n">
        <v>1.54166666666667</v>
      </c>
      <c r="AH714" s="1" t="n">
        <v>1</v>
      </c>
    </row>
    <row r="715" customFormat="false" ht="15" hidden="false" customHeight="false" outlineLevel="0" collapsed="false">
      <c r="A715" s="0" t="n">
        <v>64</v>
      </c>
      <c r="B715" s="0" t="s">
        <v>50</v>
      </c>
      <c r="C715" s="0" t="s">
        <v>51</v>
      </c>
      <c r="D715" s="0" t="n">
        <v>254</v>
      </c>
      <c r="E715" s="0" t="n">
        <v>160</v>
      </c>
      <c r="F715" s="0" t="n">
        <v>1.69</v>
      </c>
      <c r="G715" s="0" t="n">
        <v>65.6</v>
      </c>
      <c r="H715" s="0" t="n">
        <v>22.9683834599629</v>
      </c>
      <c r="I715" s="0" t="s">
        <v>41</v>
      </c>
      <c r="J715" s="0" t="n">
        <v>0</v>
      </c>
      <c r="M715" s="0" t="n">
        <v>1</v>
      </c>
      <c r="T715" s="0" t="s">
        <v>42</v>
      </c>
      <c r="U715" s="0" t="s">
        <v>42</v>
      </c>
      <c r="Z715" s="0" t="s">
        <v>42</v>
      </c>
      <c r="AE715" s="0" t="n">
        <v>20</v>
      </c>
      <c r="AG715" s="1" t="n">
        <v>1.55277777777778</v>
      </c>
      <c r="AH715" s="1" t="n">
        <v>1</v>
      </c>
    </row>
    <row r="716" customFormat="false" ht="15" hidden="false" customHeight="false" outlineLevel="0" collapsed="false">
      <c r="A716" s="0" t="n">
        <v>42</v>
      </c>
      <c r="B716" s="0" t="s">
        <v>50</v>
      </c>
      <c r="C716" s="0" t="s">
        <v>35</v>
      </c>
      <c r="D716" s="0" t="n">
        <v>205</v>
      </c>
      <c r="E716" s="0" t="n">
        <v>30</v>
      </c>
      <c r="F716" s="0" t="n">
        <v>1.71</v>
      </c>
      <c r="G716" s="0" t="n">
        <v>75</v>
      </c>
      <c r="H716" s="0" t="n">
        <v>25.6489176156766</v>
      </c>
      <c r="I716" s="0" t="s">
        <v>36</v>
      </c>
      <c r="J716" s="0" t="n">
        <v>0.1</v>
      </c>
      <c r="K716" s="0" t="n">
        <v>5</v>
      </c>
      <c r="T716" s="0" t="s">
        <v>42</v>
      </c>
      <c r="U716" s="0" t="s">
        <v>42</v>
      </c>
      <c r="Z716" s="0" t="s">
        <v>42</v>
      </c>
      <c r="AE716" s="0" t="n">
        <v>10</v>
      </c>
      <c r="AG716" s="1" t="n">
        <v>1.55277777777778</v>
      </c>
      <c r="AH716" s="1" t="n">
        <v>0</v>
      </c>
    </row>
    <row r="717" customFormat="false" ht="15" hidden="false" customHeight="false" outlineLevel="0" collapsed="false">
      <c r="A717" s="0" t="n">
        <v>53</v>
      </c>
      <c r="B717" s="0" t="s">
        <v>34</v>
      </c>
      <c r="C717" s="0" t="s">
        <v>43</v>
      </c>
      <c r="D717" s="0" t="n">
        <v>171</v>
      </c>
      <c r="E717" s="0" t="n">
        <v>10</v>
      </c>
      <c r="F717" s="0" t="n">
        <v>1.62</v>
      </c>
      <c r="G717" s="0" t="n">
        <v>63.2</v>
      </c>
      <c r="H717" s="0" t="n">
        <v>24.0816948635879</v>
      </c>
      <c r="I717" s="0" t="s">
        <v>41</v>
      </c>
      <c r="J717" s="0" t="n">
        <v>0</v>
      </c>
      <c r="K717" s="0" t="n">
        <v>4.1</v>
      </c>
      <c r="M717" s="0" t="n">
        <v>1</v>
      </c>
      <c r="T717" s="0" t="s">
        <v>42</v>
      </c>
      <c r="U717" s="0" t="s">
        <v>117</v>
      </c>
      <c r="Z717" s="0" t="s">
        <v>39</v>
      </c>
      <c r="AE717" s="0" t="n">
        <v>192</v>
      </c>
      <c r="AG717" s="1" t="n">
        <v>1.56111111111111</v>
      </c>
      <c r="AH717" s="1" t="n">
        <v>1</v>
      </c>
    </row>
    <row r="718" customFormat="false" ht="15" hidden="false" customHeight="false" outlineLevel="0" collapsed="false">
      <c r="A718" s="0" t="n">
        <v>77</v>
      </c>
      <c r="B718" s="0" t="s">
        <v>50</v>
      </c>
      <c r="C718" s="0" t="s">
        <v>35</v>
      </c>
      <c r="D718" s="0" t="n">
        <v>180</v>
      </c>
      <c r="E718" s="0" t="n">
        <v>5</v>
      </c>
      <c r="F718" s="0" t="n">
        <v>1.59</v>
      </c>
      <c r="G718" s="0" t="n">
        <v>46</v>
      </c>
      <c r="H718" s="0" t="n">
        <v>18.1954827736245</v>
      </c>
      <c r="I718" s="0" t="s">
        <v>58</v>
      </c>
      <c r="J718" s="0" t="n">
        <v>0.1</v>
      </c>
      <c r="K718" s="0" t="n">
        <v>4.1</v>
      </c>
      <c r="M718" s="0" t="n">
        <v>2</v>
      </c>
      <c r="T718" s="0" t="s">
        <v>42</v>
      </c>
      <c r="U718" s="0" t="s">
        <v>118</v>
      </c>
      <c r="Z718" s="0" t="s">
        <v>39</v>
      </c>
      <c r="AE718" s="0" t="n">
        <v>39</v>
      </c>
      <c r="AG718" s="1" t="n">
        <v>1.58055555555556</v>
      </c>
      <c r="AH718" s="1" t="n">
        <v>1</v>
      </c>
    </row>
    <row r="719" customFormat="false" ht="15" hidden="false" customHeight="false" outlineLevel="0" collapsed="false">
      <c r="A719" s="0" t="n">
        <v>55</v>
      </c>
      <c r="B719" s="0" t="s">
        <v>34</v>
      </c>
      <c r="C719" s="0" t="s">
        <v>51</v>
      </c>
      <c r="D719" s="0" t="n">
        <v>191</v>
      </c>
      <c r="E719" s="0" t="n">
        <v>20</v>
      </c>
      <c r="F719" s="0" t="n">
        <v>1.59</v>
      </c>
      <c r="G719" s="0" t="n">
        <v>44</v>
      </c>
      <c r="H719" s="0" t="n">
        <v>17.4043748269451</v>
      </c>
      <c r="I719" s="0" t="s">
        <v>58</v>
      </c>
      <c r="J719" s="0" t="n">
        <v>0.2</v>
      </c>
      <c r="K719" s="0" t="n">
        <v>4.4</v>
      </c>
      <c r="M719" s="0" t="n">
        <v>2</v>
      </c>
      <c r="T719" s="0" t="s">
        <v>42</v>
      </c>
      <c r="U719" s="0" t="s">
        <v>42</v>
      </c>
      <c r="Z719" s="0" t="s">
        <v>42</v>
      </c>
      <c r="AE719" s="0" t="n">
        <v>21</v>
      </c>
      <c r="AG719" s="1" t="n">
        <v>1.6</v>
      </c>
      <c r="AH719" s="1" t="n">
        <v>1</v>
      </c>
    </row>
    <row r="720" customFormat="false" ht="15" hidden="false" customHeight="false" outlineLevel="0" collapsed="false">
      <c r="A720" s="0" t="n">
        <v>73</v>
      </c>
      <c r="B720" s="0" t="s">
        <v>50</v>
      </c>
      <c r="C720" s="0" t="s">
        <v>35</v>
      </c>
      <c r="D720" s="0" t="n">
        <v>135</v>
      </c>
      <c r="E720" s="0" t="n">
        <v>30</v>
      </c>
      <c r="F720" s="0" t="n">
        <v>1.63</v>
      </c>
      <c r="G720" s="0" t="n">
        <v>60.5</v>
      </c>
      <c r="H720" s="0" t="n">
        <v>22.7708984154466</v>
      </c>
      <c r="I720" s="0" t="s">
        <v>41</v>
      </c>
      <c r="J720" s="0" t="n">
        <v>0.2</v>
      </c>
      <c r="K720" s="0" t="n">
        <v>4.3</v>
      </c>
      <c r="M720" s="0" t="n">
        <v>3</v>
      </c>
      <c r="T720" s="0" t="s">
        <v>42</v>
      </c>
      <c r="U720" s="0" t="s">
        <v>42</v>
      </c>
      <c r="Z720" s="0" t="s">
        <v>42</v>
      </c>
      <c r="AE720" s="0" t="n">
        <v>10</v>
      </c>
      <c r="AG720" s="1" t="n">
        <v>1.63055555555556</v>
      </c>
      <c r="AH720" s="1" t="n">
        <v>1</v>
      </c>
    </row>
    <row r="721" customFormat="false" ht="15" hidden="false" customHeight="false" outlineLevel="0" collapsed="false">
      <c r="A721" s="0" t="n">
        <v>64</v>
      </c>
      <c r="B721" s="0" t="s">
        <v>50</v>
      </c>
      <c r="C721" s="0" t="s">
        <v>35</v>
      </c>
      <c r="D721" s="0" t="n">
        <v>267</v>
      </c>
      <c r="E721" s="0" t="n">
        <v>50</v>
      </c>
      <c r="F721" s="0" t="n">
        <v>1.74</v>
      </c>
      <c r="G721" s="0" t="n">
        <v>63</v>
      </c>
      <c r="H721" s="0" t="n">
        <v>20.8085612366231</v>
      </c>
      <c r="I721" s="0" t="s">
        <v>41</v>
      </c>
      <c r="K721" s="0" t="n">
        <v>3.9</v>
      </c>
      <c r="M721" s="0" t="n">
        <v>3</v>
      </c>
      <c r="T721" s="0" t="s">
        <v>42</v>
      </c>
      <c r="U721" s="0" t="s">
        <v>42</v>
      </c>
      <c r="Z721" s="0" t="s">
        <v>42</v>
      </c>
      <c r="AE721" s="0" t="n">
        <v>17</v>
      </c>
      <c r="AG721" s="1" t="n">
        <v>1.64444444444444</v>
      </c>
      <c r="AH721" s="1" t="n">
        <v>1</v>
      </c>
    </row>
    <row r="722" customFormat="false" ht="15" hidden="false" customHeight="false" outlineLevel="0" collapsed="false">
      <c r="A722" s="0" t="n">
        <v>79</v>
      </c>
      <c r="B722" s="0" t="s">
        <v>34</v>
      </c>
      <c r="C722" s="0" t="s">
        <v>35</v>
      </c>
      <c r="D722" s="0" t="n">
        <v>267</v>
      </c>
      <c r="E722" s="0" t="n">
        <v>90</v>
      </c>
      <c r="F722" s="0" t="n">
        <v>1.51</v>
      </c>
      <c r="G722" s="0" t="n">
        <v>46</v>
      </c>
      <c r="H722" s="0" t="n">
        <v>20.1745537476426</v>
      </c>
      <c r="I722" s="0" t="s">
        <v>41</v>
      </c>
      <c r="J722" s="0" t="n">
        <v>0.2</v>
      </c>
      <c r="K722" s="0" t="n">
        <v>3.9</v>
      </c>
      <c r="M722" s="0" t="n">
        <v>2</v>
      </c>
      <c r="T722" s="0" t="s">
        <v>42</v>
      </c>
      <c r="U722" s="0" t="s">
        <v>42</v>
      </c>
      <c r="Z722" s="0" t="s">
        <v>42</v>
      </c>
      <c r="AE722" s="0" t="n">
        <v>20</v>
      </c>
      <c r="AG722" s="1" t="n">
        <v>1.69166666666667</v>
      </c>
      <c r="AH722" s="1" t="n">
        <v>1</v>
      </c>
    </row>
    <row r="723" customFormat="false" ht="15" hidden="false" customHeight="false" outlineLevel="0" collapsed="false">
      <c r="A723" s="0" t="n">
        <v>65</v>
      </c>
      <c r="B723" s="0" t="s">
        <v>50</v>
      </c>
      <c r="C723" s="0" t="s">
        <v>51</v>
      </c>
      <c r="D723" s="0" t="n">
        <v>139</v>
      </c>
      <c r="E723" s="0" t="n">
        <v>80</v>
      </c>
      <c r="F723" s="0" t="n">
        <v>1.58</v>
      </c>
      <c r="G723" s="0" t="n">
        <v>70.5</v>
      </c>
      <c r="H723" s="0" t="n">
        <v>28.2406665598462</v>
      </c>
      <c r="I723" s="0" t="s">
        <v>36</v>
      </c>
      <c r="J723" s="0" t="n">
        <v>0</v>
      </c>
      <c r="K723" s="0" t="n">
        <v>4.4</v>
      </c>
      <c r="M723" s="0" t="n">
        <v>2</v>
      </c>
      <c r="T723" s="0" t="s">
        <v>42</v>
      </c>
      <c r="U723" s="0" t="s">
        <v>78</v>
      </c>
      <c r="V723" s="0" t="s">
        <v>119</v>
      </c>
      <c r="Z723" s="0" t="s">
        <v>39</v>
      </c>
      <c r="AA723" s="0" t="s">
        <v>39</v>
      </c>
      <c r="AE723" s="0" t="n">
        <v>25</v>
      </c>
      <c r="AG723" s="1" t="n">
        <v>1.7</v>
      </c>
      <c r="AH723" s="1" t="n">
        <v>1</v>
      </c>
    </row>
    <row r="724" customFormat="false" ht="15" hidden="false" customHeight="false" outlineLevel="0" collapsed="false">
      <c r="A724" s="0" t="n">
        <v>49</v>
      </c>
      <c r="B724" s="0" t="s">
        <v>50</v>
      </c>
      <c r="C724" s="0" t="s">
        <v>35</v>
      </c>
      <c r="D724" s="0" t="n">
        <v>261</v>
      </c>
      <c r="E724" s="0" t="n">
        <v>136</v>
      </c>
      <c r="F724" s="0" t="n">
        <v>1.63</v>
      </c>
      <c r="G724" s="0" t="n">
        <v>57.8</v>
      </c>
      <c r="H724" s="0" t="n">
        <v>21.7546765026911</v>
      </c>
      <c r="I724" s="0" t="s">
        <v>41</v>
      </c>
      <c r="J724" s="0" t="n">
        <v>0.1</v>
      </c>
      <c r="K724" s="0" t="n">
        <v>4.5</v>
      </c>
      <c r="M724" s="0" t="n">
        <v>2</v>
      </c>
      <c r="Q724" s="0" t="s">
        <v>37</v>
      </c>
      <c r="T724" s="0" t="s">
        <v>42</v>
      </c>
      <c r="U724" s="0" t="s">
        <v>87</v>
      </c>
      <c r="V724" s="0" t="s">
        <v>56</v>
      </c>
      <c r="Z724" s="0" t="s">
        <v>92</v>
      </c>
      <c r="AA724" s="0" t="s">
        <v>48</v>
      </c>
      <c r="AE724" s="0" t="n">
        <v>21</v>
      </c>
      <c r="AF724" s="0" t="s">
        <v>49</v>
      </c>
      <c r="AG724" s="1" t="n">
        <v>1.71111111111111</v>
      </c>
      <c r="AH724" s="1" t="n">
        <v>1</v>
      </c>
    </row>
    <row r="725" customFormat="false" ht="15" hidden="false" customHeight="false" outlineLevel="0" collapsed="false">
      <c r="A725" s="0" t="n">
        <v>82</v>
      </c>
      <c r="B725" s="0" t="s">
        <v>34</v>
      </c>
      <c r="C725" s="0" t="s">
        <v>43</v>
      </c>
      <c r="D725" s="0" t="n">
        <v>122</v>
      </c>
      <c r="E725" s="0" t="n">
        <v>45</v>
      </c>
      <c r="F725" s="0" t="n">
        <v>1.49</v>
      </c>
      <c r="G725" s="0" t="n">
        <v>51.1</v>
      </c>
      <c r="H725" s="0" t="n">
        <v>23.0169812170623</v>
      </c>
      <c r="I725" s="0" t="s">
        <v>41</v>
      </c>
      <c r="J725" s="0" t="n">
        <v>0.2</v>
      </c>
      <c r="K725" s="0" t="n">
        <v>4.7</v>
      </c>
      <c r="M725" s="0" t="n">
        <v>2</v>
      </c>
      <c r="T725" s="0" t="s">
        <v>42</v>
      </c>
      <c r="U725" s="0" t="s">
        <v>42</v>
      </c>
      <c r="Z725" s="0" t="s">
        <v>42</v>
      </c>
      <c r="AE725" s="0" t="n">
        <v>12</v>
      </c>
      <c r="AG725" s="1" t="n">
        <v>1.725</v>
      </c>
      <c r="AH725" s="1" t="n">
        <v>0</v>
      </c>
    </row>
    <row r="726" customFormat="false" ht="15" hidden="false" customHeight="false" outlineLevel="0" collapsed="false">
      <c r="A726" s="0" t="n">
        <v>81</v>
      </c>
      <c r="B726" s="0" t="s">
        <v>34</v>
      </c>
      <c r="C726" s="0" t="s">
        <v>43</v>
      </c>
      <c r="D726" s="0" t="n">
        <v>175</v>
      </c>
      <c r="E726" s="0" t="n">
        <v>5</v>
      </c>
      <c r="F726" s="0" t="n">
        <v>1.5</v>
      </c>
      <c r="G726" s="0" t="n">
        <v>58.5</v>
      </c>
      <c r="H726" s="0" t="n">
        <v>26</v>
      </c>
      <c r="I726" s="0" t="s">
        <v>36</v>
      </c>
      <c r="J726" s="0" t="n">
        <v>1.7</v>
      </c>
      <c r="K726" s="0" t="n">
        <v>3.6</v>
      </c>
      <c r="M726" s="0" t="n">
        <v>1</v>
      </c>
      <c r="T726" s="0" t="s">
        <v>42</v>
      </c>
      <c r="U726" s="0" t="s">
        <v>42</v>
      </c>
      <c r="Z726" s="0" t="s">
        <v>42</v>
      </c>
      <c r="AE726" s="0" t="n">
        <v>10</v>
      </c>
      <c r="AF726" s="0" t="s">
        <v>49</v>
      </c>
      <c r="AG726" s="1" t="n">
        <v>1.73055555555556</v>
      </c>
      <c r="AH726" s="1" t="n">
        <v>0</v>
      </c>
    </row>
    <row r="727" customFormat="false" ht="15" hidden="false" customHeight="false" outlineLevel="0" collapsed="false">
      <c r="A727" s="0" t="n">
        <v>77</v>
      </c>
      <c r="B727" s="0" t="s">
        <v>34</v>
      </c>
      <c r="C727" s="0" t="s">
        <v>43</v>
      </c>
      <c r="D727" s="0" t="n">
        <v>144</v>
      </c>
      <c r="E727" s="0" t="n">
        <v>55</v>
      </c>
      <c r="F727" s="0" t="n">
        <v>1.45</v>
      </c>
      <c r="G727" s="0" t="n">
        <v>41.6</v>
      </c>
      <c r="H727" s="0" t="n">
        <v>19.7859690844233</v>
      </c>
      <c r="I727" s="0" t="s">
        <v>41</v>
      </c>
      <c r="J727" s="0" t="n">
        <v>0.1</v>
      </c>
      <c r="K727" s="0" t="n">
        <v>3.8</v>
      </c>
      <c r="M727" s="0" t="n">
        <v>2</v>
      </c>
      <c r="T727" s="0" t="s">
        <v>42</v>
      </c>
      <c r="U727" s="0" t="s">
        <v>120</v>
      </c>
      <c r="Z727" s="0" t="s">
        <v>48</v>
      </c>
      <c r="AE727" s="0" t="n">
        <v>14</v>
      </c>
      <c r="AG727" s="1" t="n">
        <v>1.74166666666667</v>
      </c>
      <c r="AH727" s="1" t="n">
        <v>1</v>
      </c>
    </row>
    <row r="728" customFormat="false" ht="15" hidden="false" customHeight="false" outlineLevel="0" collapsed="false">
      <c r="A728" s="0" t="n">
        <v>63</v>
      </c>
      <c r="B728" s="0" t="s">
        <v>50</v>
      </c>
      <c r="C728" s="0" t="s">
        <v>43</v>
      </c>
      <c r="D728" s="0" t="n">
        <v>191</v>
      </c>
      <c r="E728" s="0" t="n">
        <v>5</v>
      </c>
      <c r="F728" s="0" t="n">
        <v>1.65</v>
      </c>
      <c r="G728" s="0" t="n">
        <v>56</v>
      </c>
      <c r="H728" s="0" t="n">
        <v>20.5693296602388</v>
      </c>
      <c r="I728" s="0" t="s">
        <v>41</v>
      </c>
      <c r="J728" s="0" t="n">
        <v>0</v>
      </c>
      <c r="K728" s="0" t="n">
        <v>4.3</v>
      </c>
      <c r="M728" s="0" t="n">
        <v>3</v>
      </c>
      <c r="T728" s="0" t="s">
        <v>42</v>
      </c>
      <c r="U728" s="0" t="s">
        <v>64</v>
      </c>
      <c r="Z728" s="0" t="s">
        <v>48</v>
      </c>
      <c r="AE728" s="0" t="n">
        <v>16</v>
      </c>
      <c r="AF728" s="0" t="s">
        <v>40</v>
      </c>
      <c r="AG728" s="1" t="n">
        <v>1.75</v>
      </c>
      <c r="AH728" s="1" t="n">
        <v>0</v>
      </c>
    </row>
    <row r="729" customFormat="false" ht="15" hidden="false" customHeight="false" outlineLevel="0" collapsed="false">
      <c r="A729" s="0" t="n">
        <v>74</v>
      </c>
      <c r="B729" s="0" t="s">
        <v>34</v>
      </c>
      <c r="C729" s="0" t="s">
        <v>43</v>
      </c>
      <c r="D729" s="0" t="n">
        <v>129</v>
      </c>
      <c r="E729" s="0" t="n">
        <v>5</v>
      </c>
      <c r="F729" s="0" t="n">
        <v>1.48</v>
      </c>
      <c r="G729" s="0" t="n">
        <v>39.9</v>
      </c>
      <c r="H729" s="0" t="n">
        <v>18.2158509861213</v>
      </c>
      <c r="I729" s="0" t="s">
        <v>58</v>
      </c>
      <c r="J729" s="0" t="n">
        <v>0</v>
      </c>
      <c r="K729" s="0" t="n">
        <v>4</v>
      </c>
      <c r="M729" s="0" t="n">
        <v>2</v>
      </c>
      <c r="T729" s="0" t="s">
        <v>42</v>
      </c>
      <c r="U729" s="0" t="s">
        <v>87</v>
      </c>
      <c r="Z729" s="0" t="s">
        <v>48</v>
      </c>
      <c r="AE729" s="0" t="n">
        <v>5</v>
      </c>
      <c r="AF729" s="0" t="s">
        <v>49</v>
      </c>
      <c r="AG729" s="1" t="n">
        <v>1.775</v>
      </c>
      <c r="AH729" s="1" t="n">
        <v>0</v>
      </c>
    </row>
    <row r="730" customFormat="false" ht="15" hidden="false" customHeight="false" outlineLevel="0" collapsed="false">
      <c r="A730" s="0" t="n">
        <v>72</v>
      </c>
      <c r="B730" s="0" t="s">
        <v>50</v>
      </c>
      <c r="C730" s="0" t="s">
        <v>35</v>
      </c>
      <c r="D730" s="0" t="n">
        <v>132</v>
      </c>
      <c r="E730" s="0" t="n">
        <v>45</v>
      </c>
      <c r="F730" s="0" t="n">
        <v>1.63</v>
      </c>
      <c r="G730" s="0" t="n">
        <v>54</v>
      </c>
      <c r="H730" s="0" t="n">
        <v>20.3244382551093</v>
      </c>
      <c r="I730" s="0" t="s">
        <v>41</v>
      </c>
      <c r="J730" s="0" t="n">
        <v>0</v>
      </c>
      <c r="K730" s="0" t="n">
        <v>3.8</v>
      </c>
      <c r="T730" s="0" t="s">
        <v>42</v>
      </c>
      <c r="U730" s="0" t="s">
        <v>42</v>
      </c>
      <c r="Z730" s="0" t="s">
        <v>42</v>
      </c>
      <c r="AE730" s="0" t="n">
        <v>13</v>
      </c>
      <c r="AG730" s="1" t="n">
        <v>1.78055555555556</v>
      </c>
      <c r="AH730" s="1" t="n">
        <v>1</v>
      </c>
    </row>
    <row r="731" customFormat="false" ht="15" hidden="false" customHeight="false" outlineLevel="0" collapsed="false">
      <c r="A731" s="0" t="n">
        <v>65</v>
      </c>
      <c r="B731" s="0" t="s">
        <v>34</v>
      </c>
      <c r="C731" s="0" t="s">
        <v>43</v>
      </c>
      <c r="D731" s="0" t="n">
        <v>342</v>
      </c>
      <c r="E731" s="0" t="n">
        <v>60</v>
      </c>
      <c r="F731" s="0" t="n">
        <v>1.53</v>
      </c>
      <c r="G731" s="0" t="n">
        <v>43.8</v>
      </c>
      <c r="H731" s="0" t="n">
        <v>18.7107522747661</v>
      </c>
      <c r="I731" s="0" t="s">
        <v>41</v>
      </c>
      <c r="J731" s="0" t="n">
        <v>0</v>
      </c>
      <c r="K731" s="0" t="n">
        <v>4.2</v>
      </c>
      <c r="M731" s="0" t="n">
        <v>2</v>
      </c>
      <c r="T731" s="0" t="s">
        <v>42</v>
      </c>
      <c r="U731" s="0" t="s">
        <v>42</v>
      </c>
      <c r="Z731" s="0" t="s">
        <v>42</v>
      </c>
      <c r="AE731" s="0" t="n">
        <v>10</v>
      </c>
      <c r="AF731" s="0" t="s">
        <v>40</v>
      </c>
      <c r="AG731" s="1" t="n">
        <v>1.78611111111111</v>
      </c>
      <c r="AH731" s="1" t="n">
        <v>0</v>
      </c>
    </row>
    <row r="732" customFormat="false" ht="15" hidden="false" customHeight="false" outlineLevel="0" collapsed="false">
      <c r="A732" s="0" t="n">
        <v>74</v>
      </c>
      <c r="B732" s="0" t="s">
        <v>34</v>
      </c>
      <c r="C732" s="0" t="s">
        <v>43</v>
      </c>
      <c r="D732" s="0" t="n">
        <v>96</v>
      </c>
      <c r="E732" s="0" t="n">
        <v>32</v>
      </c>
      <c r="F732" s="0" t="n">
        <v>1.46</v>
      </c>
      <c r="G732" s="0" t="n">
        <v>46</v>
      </c>
      <c r="H732" s="0" t="n">
        <v>21.5800337774442</v>
      </c>
      <c r="I732" s="0" t="s">
        <v>41</v>
      </c>
      <c r="K732" s="0" t="n">
        <v>4.3</v>
      </c>
      <c r="T732" s="0" t="s">
        <v>42</v>
      </c>
      <c r="U732" s="0" t="s">
        <v>42</v>
      </c>
      <c r="Z732" s="0" t="s">
        <v>42</v>
      </c>
      <c r="AE732" s="0" t="n">
        <v>18</v>
      </c>
      <c r="AG732" s="1" t="n">
        <v>1.79722222222222</v>
      </c>
      <c r="AH732" s="1" t="n">
        <v>1</v>
      </c>
    </row>
    <row r="733" customFormat="false" ht="15" hidden="false" customHeight="false" outlineLevel="0" collapsed="false">
      <c r="A733" s="0" t="n">
        <v>70</v>
      </c>
      <c r="B733" s="0" t="s">
        <v>50</v>
      </c>
      <c r="C733" s="0" t="s">
        <v>35</v>
      </c>
      <c r="D733" s="0" t="n">
        <v>322</v>
      </c>
      <c r="E733" s="0" t="n">
        <v>180</v>
      </c>
      <c r="F733" s="0" t="n">
        <v>1.64</v>
      </c>
      <c r="G733" s="0" t="n">
        <v>65</v>
      </c>
      <c r="H733" s="0" t="n">
        <v>24.1671624033314</v>
      </c>
      <c r="I733" s="0" t="s">
        <v>41</v>
      </c>
      <c r="J733" s="0" t="n">
        <v>0</v>
      </c>
      <c r="K733" s="0" t="n">
        <v>4.3</v>
      </c>
      <c r="M733" s="0" t="n">
        <v>1</v>
      </c>
      <c r="T733" s="0" t="s">
        <v>42</v>
      </c>
      <c r="U733" s="0" t="s">
        <v>42</v>
      </c>
      <c r="Z733" s="0" t="s">
        <v>42</v>
      </c>
      <c r="AE733" s="0" t="n">
        <v>15</v>
      </c>
      <c r="AG733" s="1" t="n">
        <v>1.80833333333333</v>
      </c>
      <c r="AH733" s="1" t="n">
        <v>1</v>
      </c>
    </row>
    <row r="734" customFormat="false" ht="15" hidden="false" customHeight="false" outlineLevel="0" collapsed="false">
      <c r="A734" s="0" t="n">
        <v>56</v>
      </c>
      <c r="B734" s="0" t="s">
        <v>50</v>
      </c>
      <c r="C734" s="0" t="s">
        <v>51</v>
      </c>
      <c r="D734" s="0" t="n">
        <v>204</v>
      </c>
      <c r="E734" s="0" t="n">
        <v>84</v>
      </c>
      <c r="F734" s="0" t="n">
        <v>1.69</v>
      </c>
      <c r="G734" s="0" t="n">
        <v>73</v>
      </c>
      <c r="H734" s="0" t="n">
        <v>25.5593291551416</v>
      </c>
      <c r="I734" s="0" t="s">
        <v>36</v>
      </c>
      <c r="J734" s="0" t="n">
        <v>0</v>
      </c>
      <c r="K734" s="0" t="n">
        <v>4.3</v>
      </c>
      <c r="M734" s="0" t="n">
        <v>2</v>
      </c>
      <c r="R734" s="0" t="s">
        <v>37</v>
      </c>
      <c r="T734" s="0" t="s">
        <v>42</v>
      </c>
      <c r="U734" s="0" t="s">
        <v>42</v>
      </c>
      <c r="Z734" s="0" t="s">
        <v>42</v>
      </c>
      <c r="AE734" s="0" t="n">
        <v>12</v>
      </c>
      <c r="AG734" s="1" t="n">
        <v>1.825</v>
      </c>
      <c r="AH734" s="1" t="n">
        <v>1</v>
      </c>
    </row>
    <row r="735" customFormat="false" ht="15" hidden="false" customHeight="false" outlineLevel="0" collapsed="false">
      <c r="A735" s="0" t="n">
        <v>48</v>
      </c>
      <c r="B735" s="0" t="s">
        <v>50</v>
      </c>
      <c r="C735" s="0" t="s">
        <v>35</v>
      </c>
      <c r="D735" s="0" t="n">
        <v>263</v>
      </c>
      <c r="E735" s="0" t="n">
        <v>75</v>
      </c>
      <c r="F735" s="0" t="n">
        <v>1.76</v>
      </c>
      <c r="G735" s="0" t="n">
        <v>81.6</v>
      </c>
      <c r="H735" s="0" t="n">
        <v>26.3429752066116</v>
      </c>
      <c r="I735" s="0" t="s">
        <v>36</v>
      </c>
      <c r="J735" s="0" t="n">
        <v>0.2</v>
      </c>
      <c r="K735" s="0" t="n">
        <v>4.1</v>
      </c>
      <c r="M735" s="0" t="n">
        <v>3</v>
      </c>
      <c r="N735" s="0" t="s">
        <v>37</v>
      </c>
      <c r="R735" s="0" t="s">
        <v>37</v>
      </c>
      <c r="T735" s="0" t="s">
        <v>42</v>
      </c>
      <c r="U735" s="0" t="s">
        <v>42</v>
      </c>
      <c r="Z735" s="0" t="s">
        <v>42</v>
      </c>
      <c r="AE735" s="0" t="n">
        <v>8</v>
      </c>
      <c r="AF735" s="0" t="s">
        <v>40</v>
      </c>
      <c r="AG735" s="1" t="n">
        <v>1.89166666666667</v>
      </c>
      <c r="AH735" s="1" t="n">
        <v>0</v>
      </c>
    </row>
    <row r="736" customFormat="false" ht="15" hidden="false" customHeight="false" outlineLevel="0" collapsed="false">
      <c r="A736" s="0" t="n">
        <v>69</v>
      </c>
      <c r="B736" s="0" t="s">
        <v>34</v>
      </c>
      <c r="C736" s="0" t="s">
        <v>43</v>
      </c>
      <c r="D736" s="0" t="n">
        <v>269</v>
      </c>
      <c r="E736" s="0" t="n">
        <v>95</v>
      </c>
      <c r="F736" s="0" t="n">
        <v>1.46</v>
      </c>
      <c r="G736" s="0" t="n">
        <v>40.1</v>
      </c>
      <c r="H736" s="0" t="n">
        <v>18.8121598799024</v>
      </c>
      <c r="I736" s="0" t="s">
        <v>41</v>
      </c>
      <c r="J736" s="0" t="n">
        <v>0</v>
      </c>
      <c r="K736" s="0" t="n">
        <v>4.5</v>
      </c>
      <c r="M736" s="0" t="n">
        <v>2</v>
      </c>
      <c r="T736" s="0" t="s">
        <v>42</v>
      </c>
      <c r="U736" s="0" t="s">
        <v>42</v>
      </c>
      <c r="Z736" s="0" t="s">
        <v>42</v>
      </c>
      <c r="AE736" s="0" t="n">
        <v>8</v>
      </c>
      <c r="AF736" s="0" t="s">
        <v>40</v>
      </c>
      <c r="AG736" s="1" t="n">
        <v>1.89722222222222</v>
      </c>
      <c r="AH736" s="1" t="n">
        <v>0</v>
      </c>
    </row>
    <row r="737" customFormat="false" ht="15" hidden="false" customHeight="false" outlineLevel="0" collapsed="false">
      <c r="A737" s="0" t="n">
        <v>52</v>
      </c>
      <c r="B737" s="0" t="s">
        <v>50</v>
      </c>
      <c r="C737" s="0" t="s">
        <v>35</v>
      </c>
      <c r="D737" s="0" t="n">
        <v>270</v>
      </c>
      <c r="E737" s="0" t="n">
        <v>1250</v>
      </c>
      <c r="F737" s="0" t="n">
        <v>1.79</v>
      </c>
      <c r="G737" s="0" t="n">
        <v>80</v>
      </c>
      <c r="H737" s="0" t="n">
        <v>24.9680097375238</v>
      </c>
      <c r="I737" s="0" t="s">
        <v>41</v>
      </c>
      <c r="J737" s="0" t="n">
        <v>0.1</v>
      </c>
      <c r="K737" s="0" t="n">
        <v>5.1</v>
      </c>
      <c r="M737" s="0" t="n">
        <v>2</v>
      </c>
      <c r="N737" s="0" t="s">
        <v>37</v>
      </c>
      <c r="T737" s="0" t="s">
        <v>42</v>
      </c>
      <c r="U737" s="0" t="s">
        <v>45</v>
      </c>
      <c r="Z737" s="0" t="s">
        <v>48</v>
      </c>
      <c r="AE737" s="0" t="n">
        <v>29</v>
      </c>
      <c r="AG737" s="1" t="n">
        <v>1.9</v>
      </c>
      <c r="AH737" s="1" t="n">
        <v>0</v>
      </c>
    </row>
    <row r="738" customFormat="false" ht="15" hidden="false" customHeight="false" outlineLevel="0" collapsed="false">
      <c r="A738" s="0" t="n">
        <v>74</v>
      </c>
      <c r="B738" s="0" t="s">
        <v>50</v>
      </c>
      <c r="C738" s="0" t="s">
        <v>51</v>
      </c>
      <c r="D738" s="0" t="n">
        <v>130</v>
      </c>
      <c r="E738" s="0" t="n">
        <v>50</v>
      </c>
      <c r="F738" s="0" t="n">
        <v>1.64</v>
      </c>
      <c r="G738" s="0" t="n">
        <v>63.6</v>
      </c>
      <c r="H738" s="0" t="n">
        <v>23.6466389054135</v>
      </c>
      <c r="I738" s="0" t="s">
        <v>41</v>
      </c>
      <c r="J738" s="0" t="n">
        <v>0.4</v>
      </c>
      <c r="K738" s="0" t="n">
        <v>4.2</v>
      </c>
      <c r="M738" s="0" t="n">
        <v>2</v>
      </c>
      <c r="T738" s="0" t="s">
        <v>42</v>
      </c>
      <c r="U738" s="0" t="s">
        <v>42</v>
      </c>
      <c r="Z738" s="0" t="s">
        <v>42</v>
      </c>
      <c r="AE738" s="0" t="n">
        <v>19</v>
      </c>
      <c r="AG738" s="1" t="n">
        <v>1.90833333333333</v>
      </c>
      <c r="AH738" s="1" t="n">
        <v>1</v>
      </c>
    </row>
    <row r="739" customFormat="false" ht="15" hidden="false" customHeight="false" outlineLevel="0" collapsed="false">
      <c r="A739" s="0" t="n">
        <v>59</v>
      </c>
      <c r="B739" s="0" t="s">
        <v>50</v>
      </c>
      <c r="C739" s="0" t="s">
        <v>35</v>
      </c>
      <c r="D739" s="0" t="n">
        <v>144</v>
      </c>
      <c r="E739" s="0" t="n">
        <v>100</v>
      </c>
      <c r="F739" s="0" t="n">
        <v>1.69</v>
      </c>
      <c r="G739" s="0" t="n">
        <v>68.8</v>
      </c>
      <c r="H739" s="0" t="n">
        <v>24.0887924092294</v>
      </c>
      <c r="I739" s="0" t="s">
        <v>41</v>
      </c>
      <c r="J739" s="0" t="n">
        <v>0.1</v>
      </c>
      <c r="K739" s="0" t="n">
        <v>4.3</v>
      </c>
      <c r="M739" s="0" t="n">
        <v>2</v>
      </c>
      <c r="S739" s="0" t="s">
        <v>37</v>
      </c>
      <c r="T739" s="0" t="s">
        <v>42</v>
      </c>
      <c r="U739" s="0" t="s">
        <v>42</v>
      </c>
      <c r="Z739" s="0" t="s">
        <v>42</v>
      </c>
      <c r="AE739" s="0" t="n">
        <v>10</v>
      </c>
      <c r="AF739" s="0" t="s">
        <v>63</v>
      </c>
      <c r="AG739" s="1" t="n">
        <v>1.91666666666667</v>
      </c>
      <c r="AH739" s="1" t="n">
        <v>0</v>
      </c>
    </row>
    <row r="740" customFormat="false" ht="15" hidden="false" customHeight="false" outlineLevel="0" collapsed="false">
      <c r="A740" s="0" t="n">
        <v>77</v>
      </c>
      <c r="B740" s="0" t="s">
        <v>34</v>
      </c>
      <c r="C740" s="0" t="s">
        <v>43</v>
      </c>
      <c r="D740" s="0" t="n">
        <v>334</v>
      </c>
      <c r="E740" s="0" t="n">
        <v>110</v>
      </c>
      <c r="F740" s="0" t="n">
        <v>1.46</v>
      </c>
      <c r="G740" s="0" t="n">
        <v>52.5</v>
      </c>
      <c r="H740" s="0" t="n">
        <v>24.6293863764309</v>
      </c>
      <c r="I740" s="0" t="s">
        <v>41</v>
      </c>
      <c r="J740" s="0" t="n">
        <v>0.1</v>
      </c>
      <c r="K740" s="0" t="n">
        <v>4.2</v>
      </c>
      <c r="M740" s="0" t="n">
        <v>2</v>
      </c>
      <c r="N740" s="0" t="s">
        <v>37</v>
      </c>
      <c r="O740" s="0" t="s">
        <v>37</v>
      </c>
      <c r="T740" s="0" t="s">
        <v>42</v>
      </c>
      <c r="U740" s="0" t="s">
        <v>42</v>
      </c>
      <c r="Z740" s="0" t="s">
        <v>42</v>
      </c>
      <c r="AE740" s="0" t="n">
        <v>13</v>
      </c>
      <c r="AF740" s="0" t="s">
        <v>40</v>
      </c>
      <c r="AG740" s="1" t="n">
        <v>1.92777777777778</v>
      </c>
      <c r="AH740" s="1" t="n">
        <v>0</v>
      </c>
    </row>
    <row r="741" customFormat="false" ht="15" hidden="false" customHeight="false" outlineLevel="0" collapsed="false">
      <c r="A741" s="0" t="n">
        <v>60</v>
      </c>
      <c r="B741" s="0" t="s">
        <v>34</v>
      </c>
      <c r="C741" s="0" t="s">
        <v>43</v>
      </c>
      <c r="D741" s="0" t="n">
        <v>209</v>
      </c>
      <c r="E741" s="0" t="n">
        <v>120</v>
      </c>
      <c r="F741" s="0" t="n">
        <v>1.55</v>
      </c>
      <c r="G741" s="0" t="n">
        <v>58</v>
      </c>
      <c r="H741" s="0" t="n">
        <v>24.1415192507804</v>
      </c>
      <c r="I741" s="0" t="s">
        <v>41</v>
      </c>
      <c r="J741" s="0" t="n">
        <v>0</v>
      </c>
      <c r="K741" s="0" t="n">
        <v>4.6</v>
      </c>
      <c r="M741" s="0" t="n">
        <v>1</v>
      </c>
      <c r="T741" s="0" t="s">
        <v>42</v>
      </c>
      <c r="U741" s="0" t="s">
        <v>42</v>
      </c>
      <c r="Z741" s="0" t="s">
        <v>42</v>
      </c>
      <c r="AE741" s="0" t="n">
        <v>11</v>
      </c>
      <c r="AF741" s="0" t="s">
        <v>40</v>
      </c>
      <c r="AG741" s="1" t="n">
        <v>1.93055555555556</v>
      </c>
      <c r="AH741" s="1" t="n">
        <v>0</v>
      </c>
    </row>
    <row r="742" customFormat="false" ht="15" hidden="false" customHeight="false" outlineLevel="0" collapsed="false">
      <c r="A742" s="0" t="n">
        <v>79</v>
      </c>
      <c r="B742" s="0" t="s">
        <v>50</v>
      </c>
      <c r="C742" s="0" t="s">
        <v>35</v>
      </c>
      <c r="D742" s="0" t="n">
        <v>111</v>
      </c>
      <c r="E742" s="0" t="n">
        <v>90</v>
      </c>
      <c r="F742" s="0" t="n">
        <v>1.62</v>
      </c>
      <c r="G742" s="0" t="n">
        <v>66</v>
      </c>
      <c r="H742" s="0" t="n">
        <v>25.148605395519</v>
      </c>
      <c r="I742" s="0" t="s">
        <v>36</v>
      </c>
      <c r="J742" s="0" t="n">
        <v>0.2</v>
      </c>
      <c r="K742" s="0" t="n">
        <v>4.4</v>
      </c>
      <c r="M742" s="0" t="n">
        <v>2</v>
      </c>
      <c r="O742" s="0" t="s">
        <v>37</v>
      </c>
      <c r="T742" s="0" t="s">
        <v>42</v>
      </c>
      <c r="U742" s="0" t="s">
        <v>42</v>
      </c>
      <c r="Z742" s="0" t="s">
        <v>42</v>
      </c>
      <c r="AE742" s="0" t="n">
        <v>14</v>
      </c>
      <c r="AF742" s="0" t="s">
        <v>63</v>
      </c>
      <c r="AG742" s="1" t="n">
        <v>1.93888888888889</v>
      </c>
      <c r="AH742" s="1" t="n">
        <v>1</v>
      </c>
    </row>
    <row r="743" customFormat="false" ht="15" hidden="false" customHeight="false" outlineLevel="0" collapsed="false">
      <c r="A743" s="0" t="n">
        <v>62</v>
      </c>
      <c r="B743" s="0" t="s">
        <v>34</v>
      </c>
      <c r="C743" s="0" t="s">
        <v>51</v>
      </c>
      <c r="D743" s="0" t="n">
        <v>199</v>
      </c>
      <c r="E743" s="0" t="n">
        <v>30</v>
      </c>
      <c r="F743" s="0" t="n">
        <v>1.63</v>
      </c>
      <c r="G743" s="0" t="n">
        <v>46.4</v>
      </c>
      <c r="H743" s="0" t="n">
        <v>17.4639617599458</v>
      </c>
      <c r="I743" s="0" t="s">
        <v>58</v>
      </c>
      <c r="J743" s="0" t="n">
        <v>0.1</v>
      </c>
      <c r="K743" s="0" t="n">
        <v>4.8</v>
      </c>
      <c r="M743" s="0" t="n">
        <v>1</v>
      </c>
      <c r="T743" s="0" t="s">
        <v>42</v>
      </c>
      <c r="U743" s="0" t="s">
        <v>42</v>
      </c>
      <c r="Z743" s="0" t="s">
        <v>42</v>
      </c>
      <c r="AE743" s="0" t="n">
        <v>12</v>
      </c>
      <c r="AF743" s="0" t="s">
        <v>63</v>
      </c>
      <c r="AG743" s="1" t="n">
        <v>1.95833333333333</v>
      </c>
      <c r="AH743" s="1" t="n">
        <v>0</v>
      </c>
    </row>
    <row r="744" customFormat="false" ht="15" hidden="false" customHeight="false" outlineLevel="0" collapsed="false">
      <c r="A744" s="0" t="n">
        <v>60</v>
      </c>
      <c r="B744" s="0" t="s">
        <v>34</v>
      </c>
      <c r="C744" s="0" t="s">
        <v>43</v>
      </c>
      <c r="D744" s="0" t="n">
        <v>209</v>
      </c>
      <c r="E744" s="0" t="n">
        <v>0</v>
      </c>
      <c r="F744" s="0" t="n">
        <v>1.41</v>
      </c>
      <c r="G744" s="0" t="n">
        <v>42.8</v>
      </c>
      <c r="H744" s="0" t="n">
        <v>21.5280921482823</v>
      </c>
      <c r="I744" s="0" t="s">
        <v>41</v>
      </c>
      <c r="J744" s="0" t="n">
        <v>0</v>
      </c>
      <c r="K744" s="0" t="n">
        <v>4.5</v>
      </c>
      <c r="M744" s="0" t="n">
        <v>1</v>
      </c>
      <c r="T744" s="0" t="s">
        <v>42</v>
      </c>
      <c r="U744" s="0" t="s">
        <v>60</v>
      </c>
      <c r="Z744" s="0" t="s">
        <v>92</v>
      </c>
      <c r="AE744" s="0" t="n">
        <v>15</v>
      </c>
      <c r="AF744" s="0" t="s">
        <v>63</v>
      </c>
      <c r="AG744" s="1" t="n">
        <v>1.96111111111111</v>
      </c>
      <c r="AH744" s="1" t="n">
        <v>0</v>
      </c>
    </row>
    <row r="745" customFormat="false" ht="15" hidden="false" customHeight="false" outlineLevel="0" collapsed="false">
      <c r="A745" s="0" t="n">
        <v>57</v>
      </c>
      <c r="B745" s="0" t="s">
        <v>50</v>
      </c>
      <c r="C745" s="0" t="s">
        <v>51</v>
      </c>
      <c r="D745" s="0" t="n">
        <v>295</v>
      </c>
      <c r="E745" s="0" t="n">
        <v>30</v>
      </c>
      <c r="F745" s="0" t="n">
        <v>1.72</v>
      </c>
      <c r="G745" s="0" t="n">
        <v>74.3</v>
      </c>
      <c r="H745" s="0" t="n">
        <v>25.1149269875608</v>
      </c>
      <c r="I745" s="0" t="s">
        <v>36</v>
      </c>
      <c r="J745" s="0" t="n">
        <v>0.1</v>
      </c>
      <c r="K745" s="0" t="n">
        <v>4.4</v>
      </c>
      <c r="M745" s="0" t="n">
        <v>2</v>
      </c>
      <c r="T745" s="0" t="s">
        <v>42</v>
      </c>
      <c r="U745" s="0" t="s">
        <v>56</v>
      </c>
      <c r="Z745" s="0" t="s">
        <v>92</v>
      </c>
      <c r="AE745" s="0" t="n">
        <v>18</v>
      </c>
      <c r="AF745" s="0" t="s">
        <v>63</v>
      </c>
      <c r="AG745" s="1" t="n">
        <v>1.96666666666667</v>
      </c>
      <c r="AH745" s="1" t="n">
        <v>0</v>
      </c>
    </row>
    <row r="746" customFormat="false" ht="15" hidden="false" customHeight="false" outlineLevel="0" collapsed="false">
      <c r="A746" s="0" t="n">
        <v>74</v>
      </c>
      <c r="B746" s="0" t="s">
        <v>34</v>
      </c>
      <c r="C746" s="0" t="s">
        <v>43</v>
      </c>
      <c r="D746" s="0" t="n">
        <v>203</v>
      </c>
      <c r="E746" s="0" t="n">
        <v>0</v>
      </c>
      <c r="F746" s="0" t="n">
        <v>1.54</v>
      </c>
      <c r="G746" s="0" t="n">
        <v>38</v>
      </c>
      <c r="H746" s="0" t="n">
        <v>16.0229381008602</v>
      </c>
      <c r="I746" s="0" t="s">
        <v>58</v>
      </c>
      <c r="J746" s="0" t="n">
        <v>0</v>
      </c>
      <c r="K746" s="0" t="n">
        <v>4.2</v>
      </c>
      <c r="M746" s="0" t="n">
        <v>2</v>
      </c>
      <c r="T746" s="0" t="s">
        <v>42</v>
      </c>
      <c r="U746" s="0" t="s">
        <v>61</v>
      </c>
      <c r="Z746" s="0" t="s">
        <v>48</v>
      </c>
      <c r="AE746" s="0" t="n">
        <v>16</v>
      </c>
      <c r="AF746" s="0" t="s">
        <v>40</v>
      </c>
      <c r="AG746" s="1" t="n">
        <v>1.96666666666667</v>
      </c>
      <c r="AH746" s="1" t="n">
        <v>0</v>
      </c>
    </row>
    <row r="747" customFormat="false" ht="15" hidden="false" customHeight="false" outlineLevel="0" collapsed="false">
      <c r="A747" s="0" t="n">
        <v>74</v>
      </c>
      <c r="B747" s="0" t="s">
        <v>34</v>
      </c>
      <c r="C747" s="0" t="s">
        <v>43</v>
      </c>
      <c r="D747" s="0" t="n">
        <v>203</v>
      </c>
      <c r="E747" s="0" t="n">
        <v>0</v>
      </c>
      <c r="F747" s="0" t="n">
        <v>1.54</v>
      </c>
      <c r="G747" s="0" t="n">
        <v>38</v>
      </c>
      <c r="H747" s="0" t="n">
        <v>16.0229381008602</v>
      </c>
      <c r="I747" s="0" t="s">
        <v>58</v>
      </c>
      <c r="J747" s="0" t="n">
        <v>0</v>
      </c>
      <c r="K747" s="0" t="n">
        <v>4.2</v>
      </c>
      <c r="M747" s="0" t="n">
        <v>2</v>
      </c>
      <c r="T747" s="0" t="s">
        <v>42</v>
      </c>
      <c r="U747" s="0" t="s">
        <v>61</v>
      </c>
      <c r="Z747" s="0" t="s">
        <v>48</v>
      </c>
      <c r="AE747" s="0" t="n">
        <v>16</v>
      </c>
      <c r="AF747" s="0" t="s">
        <v>40</v>
      </c>
      <c r="AG747" s="1" t="n">
        <v>1.96666666666667</v>
      </c>
      <c r="AH747" s="1" t="n">
        <v>0</v>
      </c>
    </row>
    <row r="748" customFormat="false" ht="15" hidden="false" customHeight="false" outlineLevel="0" collapsed="false">
      <c r="A748" s="0" t="n">
        <v>63</v>
      </c>
      <c r="B748" s="0" t="s">
        <v>50</v>
      </c>
      <c r="C748" s="0" t="s">
        <v>35</v>
      </c>
      <c r="D748" s="0" t="n">
        <v>237</v>
      </c>
      <c r="E748" s="0" t="n">
        <v>54</v>
      </c>
      <c r="F748" s="0" t="n">
        <v>1.64</v>
      </c>
      <c r="G748" s="0" t="n">
        <v>63.7</v>
      </c>
      <c r="H748" s="0" t="n">
        <v>23.6838191552647</v>
      </c>
      <c r="I748" s="0" t="s">
        <v>41</v>
      </c>
      <c r="J748" s="0" t="n">
        <v>0</v>
      </c>
      <c r="K748" s="0" t="n">
        <v>4.4</v>
      </c>
      <c r="M748" s="0" t="n">
        <v>1</v>
      </c>
      <c r="T748" s="0" t="s">
        <v>42</v>
      </c>
      <c r="U748" s="0" t="s">
        <v>42</v>
      </c>
      <c r="Z748" s="0" t="s">
        <v>42</v>
      </c>
      <c r="AE748" s="0" t="n">
        <v>8</v>
      </c>
      <c r="AF748" s="0" t="s">
        <v>40</v>
      </c>
      <c r="AG748" s="1" t="n">
        <v>1.975</v>
      </c>
      <c r="AH748" s="1" t="n">
        <v>0</v>
      </c>
    </row>
    <row r="749" customFormat="false" ht="15" hidden="false" customHeight="false" outlineLevel="0" collapsed="false">
      <c r="A749" s="0" t="n">
        <v>62</v>
      </c>
      <c r="B749" s="0" t="s">
        <v>34</v>
      </c>
      <c r="C749" s="0" t="s">
        <v>35</v>
      </c>
      <c r="D749" s="0" t="n">
        <v>182</v>
      </c>
      <c r="E749" s="0" t="n">
        <v>0</v>
      </c>
      <c r="F749" s="0" t="n">
        <v>1.59</v>
      </c>
      <c r="G749" s="0" t="n">
        <v>50.1</v>
      </c>
      <c r="H749" s="0" t="n">
        <v>19.8172540643171</v>
      </c>
      <c r="I749" s="0" t="s">
        <v>41</v>
      </c>
      <c r="J749" s="0" t="n">
        <v>0</v>
      </c>
      <c r="K749" s="0" t="n">
        <v>4.5</v>
      </c>
      <c r="M749" s="0" t="n">
        <v>2</v>
      </c>
      <c r="T749" s="0" t="s">
        <v>42</v>
      </c>
      <c r="U749" s="0" t="s">
        <v>42</v>
      </c>
      <c r="Z749" s="0" t="s">
        <v>42</v>
      </c>
      <c r="AE749" s="0" t="n">
        <v>8</v>
      </c>
      <c r="AF749" s="0" t="s">
        <v>40</v>
      </c>
      <c r="AG749" s="1" t="n">
        <v>1.98611111111111</v>
      </c>
      <c r="AH749" s="1" t="n">
        <v>0</v>
      </c>
    </row>
    <row r="750" customFormat="false" ht="15" hidden="false" customHeight="false" outlineLevel="0" collapsed="false">
      <c r="A750" s="0" t="n">
        <v>62</v>
      </c>
      <c r="B750" s="0" t="s">
        <v>34</v>
      </c>
      <c r="C750" s="0" t="s">
        <v>35</v>
      </c>
      <c r="D750" s="0" t="n">
        <v>182</v>
      </c>
      <c r="E750" s="0" t="n">
        <v>0</v>
      </c>
      <c r="F750" s="0" t="n">
        <v>1.59</v>
      </c>
      <c r="G750" s="0" t="n">
        <v>50.1</v>
      </c>
      <c r="H750" s="0" t="n">
        <v>19.8172540643171</v>
      </c>
      <c r="I750" s="0" t="s">
        <v>41</v>
      </c>
      <c r="J750" s="0" t="n">
        <v>0</v>
      </c>
      <c r="K750" s="0" t="n">
        <v>4.5</v>
      </c>
      <c r="M750" s="0" t="n">
        <v>2</v>
      </c>
      <c r="T750" s="0" t="s">
        <v>42</v>
      </c>
      <c r="U750" s="0" t="s">
        <v>42</v>
      </c>
      <c r="Z750" s="0" t="s">
        <v>42</v>
      </c>
      <c r="AE750" s="0" t="n">
        <v>8</v>
      </c>
      <c r="AF750" s="0" t="s">
        <v>40</v>
      </c>
      <c r="AG750" s="1" t="n">
        <v>1.98611111111111</v>
      </c>
      <c r="AH750" s="1" t="n">
        <v>0</v>
      </c>
    </row>
    <row r="751" customFormat="false" ht="15" hidden="false" customHeight="false" outlineLevel="0" collapsed="false">
      <c r="A751" s="0" t="n">
        <v>83</v>
      </c>
      <c r="B751" s="0" t="s">
        <v>50</v>
      </c>
      <c r="C751" s="0" t="s">
        <v>35</v>
      </c>
      <c r="D751" s="0" t="n">
        <v>246</v>
      </c>
      <c r="E751" s="0" t="n">
        <v>175</v>
      </c>
      <c r="F751" s="0" t="n">
        <v>1.57</v>
      </c>
      <c r="G751" s="0" t="n">
        <v>71.1</v>
      </c>
      <c r="H751" s="0" t="n">
        <v>28.8449835693132</v>
      </c>
      <c r="I751" s="0" t="s">
        <v>36</v>
      </c>
      <c r="J751" s="0" t="n">
        <v>0.5</v>
      </c>
      <c r="K751" s="0" t="n">
        <v>3.8</v>
      </c>
      <c r="M751" s="0" t="n">
        <v>2</v>
      </c>
      <c r="T751" s="0" t="s">
        <v>42</v>
      </c>
      <c r="U751" s="0" t="s">
        <v>42</v>
      </c>
      <c r="Z751" s="0" t="s">
        <v>42</v>
      </c>
      <c r="AE751" s="0" t="n">
        <v>16</v>
      </c>
      <c r="AF751" s="0" t="s">
        <v>40</v>
      </c>
      <c r="AG751" s="1" t="n">
        <v>1.99722222222222</v>
      </c>
      <c r="AH751" s="1" t="n">
        <v>0</v>
      </c>
    </row>
    <row r="752" customFormat="false" ht="15" hidden="false" customHeight="false" outlineLevel="0" collapsed="false">
      <c r="A752" s="0" t="n">
        <v>65</v>
      </c>
      <c r="B752" s="0" t="s">
        <v>50</v>
      </c>
      <c r="C752" s="0" t="s">
        <v>43</v>
      </c>
      <c r="D752" s="0" t="n">
        <v>292</v>
      </c>
      <c r="E752" s="0" t="n">
        <v>120</v>
      </c>
      <c r="F752" s="0" t="n">
        <v>1.64</v>
      </c>
      <c r="G752" s="0" t="n">
        <v>65.9</v>
      </c>
      <c r="H752" s="0" t="n">
        <v>24.5017846519929</v>
      </c>
      <c r="I752" s="0" t="s">
        <v>41</v>
      </c>
      <c r="J752" s="0" t="n">
        <v>0.1</v>
      </c>
      <c r="K752" s="0" t="n">
        <v>4.6</v>
      </c>
      <c r="M752" s="0" t="n">
        <v>2</v>
      </c>
      <c r="T752" s="0" t="s">
        <v>42</v>
      </c>
      <c r="U752" s="0" t="s">
        <v>42</v>
      </c>
      <c r="Z752" s="0" t="s">
        <v>42</v>
      </c>
      <c r="AE752" s="0" t="n">
        <v>10</v>
      </c>
      <c r="AF752" s="0" t="s">
        <v>40</v>
      </c>
      <c r="AG752" s="1" t="n">
        <v>2.00555555555556</v>
      </c>
      <c r="AH752" s="1" t="n">
        <v>0</v>
      </c>
    </row>
    <row r="753" customFormat="false" ht="15" hidden="false" customHeight="false" outlineLevel="0" collapsed="false">
      <c r="A753" s="0" t="n">
        <v>73</v>
      </c>
      <c r="B753" s="0" t="s">
        <v>34</v>
      </c>
      <c r="C753" s="0" t="s">
        <v>43</v>
      </c>
      <c r="D753" s="0" t="n">
        <v>144</v>
      </c>
      <c r="E753" s="0" t="n">
        <v>55</v>
      </c>
      <c r="F753" s="0" t="n">
        <v>1.4</v>
      </c>
      <c r="G753" s="0" t="n">
        <v>42.5</v>
      </c>
      <c r="H753" s="0" t="n">
        <v>21.6836734693878</v>
      </c>
      <c r="I753" s="0" t="s">
        <v>41</v>
      </c>
      <c r="J753" s="0" t="n">
        <v>0</v>
      </c>
      <c r="K753" s="0" t="n">
        <v>4.6</v>
      </c>
      <c r="M753" s="0" t="n">
        <v>2</v>
      </c>
      <c r="T753" s="0" t="s">
        <v>42</v>
      </c>
      <c r="U753" s="0" t="s">
        <v>42</v>
      </c>
      <c r="Z753" s="0" t="s">
        <v>42</v>
      </c>
      <c r="AE753" s="0" t="n">
        <v>12</v>
      </c>
      <c r="AF753" s="0" t="s">
        <v>40</v>
      </c>
      <c r="AG753" s="1" t="n">
        <v>2.00833333333333</v>
      </c>
      <c r="AH753" s="1" t="n">
        <v>0</v>
      </c>
    </row>
    <row r="754" customFormat="false" ht="15" hidden="false" customHeight="false" outlineLevel="0" collapsed="false">
      <c r="A754" s="0" t="n">
        <v>76</v>
      </c>
      <c r="B754" s="0" t="s">
        <v>34</v>
      </c>
      <c r="C754" s="0" t="s">
        <v>43</v>
      </c>
      <c r="D754" s="0" t="n">
        <v>221</v>
      </c>
      <c r="E754" s="0" t="n">
        <v>109</v>
      </c>
      <c r="F754" s="0" t="n">
        <v>1.54</v>
      </c>
      <c r="G754" s="0" t="n">
        <v>59.4</v>
      </c>
      <c r="H754" s="0" t="n">
        <v>25.0463821892393</v>
      </c>
      <c r="I754" s="0" t="s">
        <v>36</v>
      </c>
      <c r="J754" s="0" t="n">
        <v>0</v>
      </c>
      <c r="K754" s="0" t="n">
        <v>4.6</v>
      </c>
      <c r="M754" s="0" t="n">
        <v>2</v>
      </c>
      <c r="T754" s="0" t="s">
        <v>42</v>
      </c>
      <c r="U754" s="0" t="s">
        <v>53</v>
      </c>
      <c r="Z754" s="0" t="s">
        <v>39</v>
      </c>
      <c r="AE754" s="0" t="n">
        <v>8</v>
      </c>
      <c r="AF754" s="0" t="s">
        <v>65</v>
      </c>
      <c r="AG754" s="1" t="n">
        <v>2.01388888888889</v>
      </c>
      <c r="AH754" s="1" t="n">
        <v>0</v>
      </c>
    </row>
    <row r="755" customFormat="false" ht="15" hidden="false" customHeight="false" outlineLevel="0" collapsed="false">
      <c r="A755" s="0" t="n">
        <v>57</v>
      </c>
      <c r="B755" s="0" t="s">
        <v>34</v>
      </c>
      <c r="C755" s="0" t="s">
        <v>43</v>
      </c>
      <c r="D755" s="0" t="n">
        <v>148</v>
      </c>
      <c r="E755" s="0" t="n">
        <v>10</v>
      </c>
      <c r="F755" s="0" t="n">
        <v>1.53</v>
      </c>
      <c r="G755" s="0" t="n">
        <v>40.3</v>
      </c>
      <c r="H755" s="0" t="n">
        <v>17.2156008372848</v>
      </c>
      <c r="I755" s="0" t="s">
        <v>58</v>
      </c>
      <c r="J755" s="0" t="n">
        <v>0</v>
      </c>
      <c r="K755" s="0" t="n">
        <v>4.5</v>
      </c>
      <c r="M755" s="0" t="n">
        <v>2</v>
      </c>
      <c r="T755" s="0" t="s">
        <v>42</v>
      </c>
      <c r="U755" s="0" t="s">
        <v>42</v>
      </c>
      <c r="Z755" s="0" t="s">
        <v>42</v>
      </c>
      <c r="AE755" s="0" t="n">
        <v>4</v>
      </c>
      <c r="AF755" s="0" t="s">
        <v>40</v>
      </c>
      <c r="AG755" s="1" t="n">
        <v>2.01666666666667</v>
      </c>
      <c r="AH755" s="1" t="n">
        <v>0</v>
      </c>
    </row>
    <row r="756" customFormat="false" ht="15" hidden="false" customHeight="false" outlineLevel="0" collapsed="false">
      <c r="A756" s="0" t="n">
        <v>68</v>
      </c>
      <c r="B756" s="0" t="s">
        <v>50</v>
      </c>
      <c r="C756" s="0" t="s">
        <v>35</v>
      </c>
      <c r="D756" s="0" t="n">
        <v>225</v>
      </c>
      <c r="E756" s="0" t="n">
        <v>80</v>
      </c>
      <c r="F756" s="0" t="n">
        <v>1.68</v>
      </c>
      <c r="G756" s="0" t="n">
        <v>61.5</v>
      </c>
      <c r="H756" s="0" t="n">
        <v>21.7899659863946</v>
      </c>
      <c r="I756" s="0" t="s">
        <v>41</v>
      </c>
      <c r="J756" s="0" t="n">
        <v>0</v>
      </c>
      <c r="K756" s="0" t="n">
        <v>4.6</v>
      </c>
      <c r="M756" s="0" t="n">
        <v>2</v>
      </c>
      <c r="R756" s="0" t="s">
        <v>37</v>
      </c>
      <c r="T756" s="0" t="s">
        <v>42</v>
      </c>
      <c r="U756" s="0" t="s">
        <v>85</v>
      </c>
      <c r="V756" s="0" t="s">
        <v>56</v>
      </c>
      <c r="Z756" s="0" t="s">
        <v>92</v>
      </c>
      <c r="AA756" s="0" t="s">
        <v>39</v>
      </c>
      <c r="AE756" s="0" t="n">
        <v>14</v>
      </c>
      <c r="AF756" s="0" t="s">
        <v>40</v>
      </c>
      <c r="AG756" s="1" t="n">
        <v>2.02222222222222</v>
      </c>
      <c r="AH756" s="1" t="n">
        <v>0</v>
      </c>
    </row>
    <row r="757" customFormat="false" ht="15" hidden="false" customHeight="false" outlineLevel="0" collapsed="false">
      <c r="A757" s="0" t="n">
        <v>76</v>
      </c>
      <c r="B757" s="0" t="s">
        <v>34</v>
      </c>
      <c r="C757" s="0" t="s">
        <v>43</v>
      </c>
      <c r="D757" s="0" t="n">
        <v>212</v>
      </c>
      <c r="E757" s="0" t="n">
        <v>0</v>
      </c>
      <c r="F757" s="0" t="n">
        <v>1.5</v>
      </c>
      <c r="G757" s="0" t="n">
        <v>47.8</v>
      </c>
      <c r="H757" s="0" t="n">
        <v>21.2444444444444</v>
      </c>
      <c r="I757" s="0" t="s">
        <v>41</v>
      </c>
      <c r="J757" s="0" t="n">
        <v>0</v>
      </c>
      <c r="K757" s="0" t="n">
        <v>4.2</v>
      </c>
      <c r="M757" s="0" t="n">
        <v>2</v>
      </c>
      <c r="T757" s="0" t="s">
        <v>42</v>
      </c>
      <c r="U757" s="0" t="s">
        <v>42</v>
      </c>
      <c r="Z757" s="0" t="s">
        <v>42</v>
      </c>
      <c r="AE757" s="0" t="n">
        <v>8</v>
      </c>
      <c r="AF757" s="0" t="s">
        <v>49</v>
      </c>
      <c r="AG757" s="1" t="n">
        <v>2.02777777777778</v>
      </c>
      <c r="AH757" s="1" t="n">
        <v>0</v>
      </c>
    </row>
    <row r="758" customFormat="false" ht="15" hidden="false" customHeight="false" outlineLevel="0" collapsed="false">
      <c r="A758" s="0" t="n">
        <v>81</v>
      </c>
      <c r="B758" s="0" t="s">
        <v>34</v>
      </c>
      <c r="C758" s="0" t="s">
        <v>43</v>
      </c>
      <c r="D758" s="0" t="n">
        <v>70</v>
      </c>
      <c r="E758" s="0" t="n">
        <v>0</v>
      </c>
      <c r="F758" s="0" t="n">
        <v>1.5</v>
      </c>
      <c r="G758" s="0" t="n">
        <v>57.5</v>
      </c>
      <c r="H758" s="0" t="n">
        <v>25.5555555555556</v>
      </c>
      <c r="I758" s="0" t="s">
        <v>36</v>
      </c>
      <c r="J758" s="0" t="n">
        <v>3.2</v>
      </c>
      <c r="K758" s="0" t="n">
        <v>3.2</v>
      </c>
      <c r="M758" s="0" t="n">
        <v>2</v>
      </c>
      <c r="T758" s="0" t="s">
        <v>42</v>
      </c>
      <c r="U758" s="0" t="s">
        <v>42</v>
      </c>
      <c r="Z758" s="0" t="s">
        <v>42</v>
      </c>
      <c r="AE758" s="0" t="n">
        <v>9</v>
      </c>
      <c r="AF758" s="0" t="s">
        <v>40</v>
      </c>
      <c r="AG758" s="1" t="n">
        <v>2.02777777777778</v>
      </c>
      <c r="AH758" s="1" t="n">
        <v>0</v>
      </c>
    </row>
    <row r="759" customFormat="false" ht="15" hidden="false" customHeight="false" outlineLevel="0" collapsed="false">
      <c r="A759" s="0" t="n">
        <v>78</v>
      </c>
      <c r="B759" s="0" t="s">
        <v>50</v>
      </c>
      <c r="C759" s="0" t="s">
        <v>35</v>
      </c>
      <c r="D759" s="0" t="n">
        <v>240</v>
      </c>
      <c r="E759" s="0" t="n">
        <v>0</v>
      </c>
      <c r="F759" s="0" t="n">
        <v>1.67</v>
      </c>
      <c r="G759" s="0" t="n">
        <v>65.5</v>
      </c>
      <c r="H759" s="0" t="n">
        <v>23.4859622073219</v>
      </c>
      <c r="I759" s="0" t="s">
        <v>41</v>
      </c>
      <c r="J759" s="0" t="n">
        <v>0.1</v>
      </c>
      <c r="K759" s="0" t="n">
        <v>4.2</v>
      </c>
      <c r="M759" s="0" t="n">
        <v>2</v>
      </c>
      <c r="P759" s="0" t="s">
        <v>37</v>
      </c>
      <c r="T759" s="0" t="s">
        <v>42</v>
      </c>
      <c r="U759" s="0" t="s">
        <v>53</v>
      </c>
      <c r="Z759" s="0" t="s">
        <v>39</v>
      </c>
      <c r="AE759" s="0" t="n">
        <v>6</v>
      </c>
      <c r="AF759" s="0" t="s">
        <v>40</v>
      </c>
      <c r="AG759" s="1" t="n">
        <v>2.03333333333333</v>
      </c>
      <c r="AH759" s="1" t="n">
        <v>0</v>
      </c>
    </row>
    <row r="760" customFormat="false" ht="15" hidden="false" customHeight="false" outlineLevel="0" collapsed="false">
      <c r="A760" s="0" t="n">
        <v>64</v>
      </c>
      <c r="B760" s="0" t="s">
        <v>50</v>
      </c>
      <c r="C760" s="0" t="s">
        <v>35</v>
      </c>
      <c r="D760" s="0" t="n">
        <v>177</v>
      </c>
      <c r="E760" s="0" t="n">
        <v>50</v>
      </c>
      <c r="F760" s="0" t="n">
        <v>1.63</v>
      </c>
      <c r="G760" s="0" t="n">
        <v>68.7</v>
      </c>
      <c r="H760" s="0" t="n">
        <v>25.8572020023336</v>
      </c>
      <c r="I760" s="0" t="s">
        <v>36</v>
      </c>
      <c r="J760" s="0" t="n">
        <v>2.7</v>
      </c>
      <c r="K760" s="0" t="n">
        <v>4</v>
      </c>
      <c r="M760" s="0" t="n">
        <v>1</v>
      </c>
      <c r="T760" s="0" t="s">
        <v>42</v>
      </c>
      <c r="U760" s="0" t="s">
        <v>42</v>
      </c>
      <c r="Z760" s="0" t="s">
        <v>42</v>
      </c>
      <c r="AE760" s="0" t="n">
        <v>9</v>
      </c>
      <c r="AF760" s="0" t="s">
        <v>40</v>
      </c>
      <c r="AG760" s="1" t="n">
        <v>2.03333333333333</v>
      </c>
      <c r="AH760" s="1" t="n">
        <v>0</v>
      </c>
    </row>
    <row r="761" customFormat="false" ht="15" hidden="false" customHeight="false" outlineLevel="0" collapsed="false">
      <c r="A761" s="0" t="n">
        <v>75</v>
      </c>
      <c r="B761" s="0" t="s">
        <v>50</v>
      </c>
      <c r="C761" s="0" t="s">
        <v>35</v>
      </c>
      <c r="D761" s="0" t="n">
        <v>233</v>
      </c>
      <c r="E761" s="0" t="n">
        <v>0</v>
      </c>
      <c r="F761" s="0" t="n">
        <v>1.57</v>
      </c>
      <c r="G761" s="0" t="n">
        <v>56</v>
      </c>
      <c r="H761" s="0" t="n">
        <v>22.7189744005842</v>
      </c>
      <c r="I761" s="0" t="s">
        <v>41</v>
      </c>
      <c r="J761" s="0" t="n">
        <v>0.1</v>
      </c>
      <c r="K761" s="0" t="n">
        <v>4</v>
      </c>
      <c r="T761" s="0" t="s">
        <v>42</v>
      </c>
      <c r="U761" s="0" t="s">
        <v>56</v>
      </c>
      <c r="Z761" s="0" t="s">
        <v>92</v>
      </c>
      <c r="AE761" s="0" t="n">
        <v>38</v>
      </c>
      <c r="AG761" s="1" t="n">
        <v>2.04166666666667</v>
      </c>
      <c r="AH761" s="1" t="n">
        <v>1</v>
      </c>
    </row>
    <row r="762" customFormat="false" ht="15" hidden="false" customHeight="false" outlineLevel="0" collapsed="false">
      <c r="A762" s="0" t="n">
        <v>41</v>
      </c>
      <c r="B762" s="0" t="s">
        <v>34</v>
      </c>
      <c r="C762" s="0" t="s">
        <v>43</v>
      </c>
      <c r="D762" s="0" t="n">
        <v>172</v>
      </c>
      <c r="E762" s="0" t="n">
        <v>40</v>
      </c>
      <c r="F762" s="0" t="n">
        <v>1.6</v>
      </c>
      <c r="G762" s="0" t="n">
        <v>48</v>
      </c>
      <c r="H762" s="0" t="n">
        <v>18.75</v>
      </c>
      <c r="I762" s="0" t="s">
        <v>41</v>
      </c>
      <c r="J762" s="0" t="n">
        <v>0</v>
      </c>
      <c r="K762" s="0" t="n">
        <v>4.4</v>
      </c>
      <c r="M762" s="0" t="n">
        <v>1</v>
      </c>
      <c r="T762" s="0" t="s">
        <v>42</v>
      </c>
      <c r="U762" s="0" t="s">
        <v>56</v>
      </c>
      <c r="Z762" s="0" t="s">
        <v>92</v>
      </c>
      <c r="AE762" s="0" t="n">
        <v>17</v>
      </c>
      <c r="AF762" s="0" t="s">
        <v>40</v>
      </c>
      <c r="AG762" s="1" t="n">
        <v>2.05</v>
      </c>
      <c r="AH762" s="1" t="n">
        <v>0</v>
      </c>
    </row>
    <row r="763" customFormat="false" ht="15" hidden="false" customHeight="false" outlineLevel="0" collapsed="false">
      <c r="A763" s="0" t="n">
        <v>60</v>
      </c>
      <c r="B763" s="0" t="s">
        <v>34</v>
      </c>
      <c r="C763" s="0" t="s">
        <v>51</v>
      </c>
      <c r="D763" s="0" t="n">
        <v>137</v>
      </c>
      <c r="E763" s="0" t="n">
        <v>30</v>
      </c>
      <c r="F763" s="0" t="n">
        <v>1.58</v>
      </c>
      <c r="G763" s="0" t="n">
        <v>49.1</v>
      </c>
      <c r="H763" s="0" t="n">
        <v>19.6683223842333</v>
      </c>
      <c r="I763" s="0" t="s">
        <v>41</v>
      </c>
      <c r="J763" s="0" t="n">
        <v>0.1</v>
      </c>
      <c r="K763" s="0" t="n">
        <v>3.9</v>
      </c>
      <c r="M763" s="0" t="n">
        <v>2</v>
      </c>
      <c r="T763" s="0" t="s">
        <v>42</v>
      </c>
      <c r="U763" s="0" t="s">
        <v>42</v>
      </c>
      <c r="Z763" s="0" t="s">
        <v>42</v>
      </c>
      <c r="AE763" s="0" t="n">
        <v>9</v>
      </c>
      <c r="AF763" s="0" t="s">
        <v>49</v>
      </c>
      <c r="AG763" s="1" t="n">
        <v>2.05833333333333</v>
      </c>
      <c r="AH763" s="1" t="n">
        <v>1</v>
      </c>
    </row>
    <row r="764" customFormat="false" ht="15" hidden="false" customHeight="false" outlineLevel="0" collapsed="false">
      <c r="A764" s="0" t="n">
        <v>77</v>
      </c>
      <c r="B764" s="0" t="s">
        <v>34</v>
      </c>
      <c r="C764" s="0" t="s">
        <v>43</v>
      </c>
      <c r="D764" s="0" t="n">
        <v>159</v>
      </c>
      <c r="E764" s="0" t="n">
        <v>61</v>
      </c>
      <c r="F764" s="0" t="n">
        <v>1.43</v>
      </c>
      <c r="G764" s="0" t="n">
        <v>41.7</v>
      </c>
      <c r="H764" s="0" t="n">
        <v>20.3921952173701</v>
      </c>
      <c r="I764" s="0" t="s">
        <v>41</v>
      </c>
      <c r="J764" s="0" t="n">
        <v>0.3</v>
      </c>
      <c r="K764" s="0" t="n">
        <v>3.9</v>
      </c>
      <c r="M764" s="0" t="n">
        <v>2</v>
      </c>
      <c r="N764" s="0" t="s">
        <v>37</v>
      </c>
      <c r="O764" s="0" t="s">
        <v>37</v>
      </c>
      <c r="S764" s="0" t="s">
        <v>37</v>
      </c>
      <c r="T764" s="0" t="s">
        <v>42</v>
      </c>
      <c r="U764" s="0" t="s">
        <v>42</v>
      </c>
      <c r="Z764" s="0" t="s">
        <v>42</v>
      </c>
      <c r="AE764" s="0" t="n">
        <v>11</v>
      </c>
      <c r="AF764" s="0" t="s">
        <v>65</v>
      </c>
      <c r="AG764" s="1" t="n">
        <v>2.06111111111111</v>
      </c>
      <c r="AH764" s="1" t="n">
        <v>1</v>
      </c>
    </row>
    <row r="765" customFormat="false" ht="15" hidden="false" customHeight="false" outlineLevel="0" collapsed="false">
      <c r="A765" s="0" t="n">
        <v>76</v>
      </c>
      <c r="B765" s="0" t="s">
        <v>50</v>
      </c>
      <c r="C765" s="0" t="s">
        <v>51</v>
      </c>
      <c r="D765" s="0" t="n">
        <v>225</v>
      </c>
      <c r="E765" s="0" t="n">
        <v>80</v>
      </c>
      <c r="F765" s="0" t="n">
        <v>1.59</v>
      </c>
      <c r="G765" s="0" t="n">
        <v>52</v>
      </c>
      <c r="H765" s="0" t="n">
        <v>20.5688066136624</v>
      </c>
      <c r="I765" s="0" t="s">
        <v>41</v>
      </c>
      <c r="J765" s="0" t="n">
        <v>0.6</v>
      </c>
      <c r="K765" s="0" t="n">
        <v>3.7</v>
      </c>
      <c r="M765" s="0" t="n">
        <v>2</v>
      </c>
      <c r="S765" s="0" t="s">
        <v>37</v>
      </c>
      <c r="T765" s="0" t="s">
        <v>42</v>
      </c>
      <c r="U765" s="0" t="s">
        <v>42</v>
      </c>
      <c r="Z765" s="0" t="s">
        <v>42</v>
      </c>
      <c r="AE765" s="0" t="n">
        <v>10</v>
      </c>
      <c r="AG765" s="1" t="n">
        <v>2.075</v>
      </c>
      <c r="AH765" s="1" t="n">
        <v>1</v>
      </c>
    </row>
    <row r="766" customFormat="false" ht="15" hidden="false" customHeight="false" outlineLevel="0" collapsed="false">
      <c r="A766" s="0" t="n">
        <v>65</v>
      </c>
      <c r="B766" s="0" t="s">
        <v>34</v>
      </c>
      <c r="C766" s="0" t="s">
        <v>43</v>
      </c>
      <c r="D766" s="0" t="n">
        <v>249</v>
      </c>
      <c r="E766" s="0" t="n">
        <v>60</v>
      </c>
      <c r="F766" s="0" t="n">
        <v>1.65</v>
      </c>
      <c r="G766" s="0" t="n">
        <v>53</v>
      </c>
      <c r="H766" s="0" t="n">
        <v>19.4674012855831</v>
      </c>
      <c r="I766" s="0" t="s">
        <v>41</v>
      </c>
      <c r="J766" s="0" t="n">
        <v>0.1</v>
      </c>
      <c r="K766" s="0" t="n">
        <v>4.3</v>
      </c>
      <c r="M766" s="0" t="n">
        <v>2</v>
      </c>
      <c r="P766" s="0" t="s">
        <v>37</v>
      </c>
      <c r="T766" s="0" t="s">
        <v>42</v>
      </c>
      <c r="U766" s="0" t="s">
        <v>53</v>
      </c>
      <c r="Z766" s="0" t="s">
        <v>39</v>
      </c>
      <c r="AE766" s="0" t="n">
        <v>23</v>
      </c>
      <c r="AF766" s="0" t="s">
        <v>49</v>
      </c>
      <c r="AG766" s="1" t="n">
        <v>2.07777777777778</v>
      </c>
      <c r="AH766" s="1" t="n">
        <v>1</v>
      </c>
    </row>
    <row r="767" customFormat="false" ht="15" hidden="false" customHeight="false" outlineLevel="0" collapsed="false">
      <c r="A767" s="0" t="n">
        <v>61</v>
      </c>
      <c r="B767" s="0" t="s">
        <v>50</v>
      </c>
      <c r="C767" s="0" t="s">
        <v>35</v>
      </c>
      <c r="D767" s="0" t="n">
        <v>406</v>
      </c>
      <c r="E767" s="0" t="n">
        <v>400</v>
      </c>
      <c r="F767" s="0" t="n">
        <v>1.68</v>
      </c>
      <c r="G767" s="0" t="n">
        <v>55</v>
      </c>
      <c r="H767" s="0" t="n">
        <v>19.4869614512472</v>
      </c>
      <c r="I767" s="0" t="s">
        <v>41</v>
      </c>
      <c r="J767" s="0" t="n">
        <v>0.4</v>
      </c>
      <c r="K767" s="0" t="n">
        <v>4.5</v>
      </c>
      <c r="M767" s="0" t="n">
        <v>1</v>
      </c>
      <c r="T767" s="0" t="s">
        <v>42</v>
      </c>
      <c r="U767" s="0" t="s">
        <v>88</v>
      </c>
      <c r="Z767" s="0" t="s">
        <v>89</v>
      </c>
      <c r="AE767" s="0" t="n">
        <v>19</v>
      </c>
      <c r="AG767" s="1" t="n">
        <v>2.09166666666667</v>
      </c>
      <c r="AH767" s="1" t="n">
        <v>1</v>
      </c>
    </row>
    <row r="768" customFormat="false" ht="15" hidden="false" customHeight="false" outlineLevel="0" collapsed="false">
      <c r="A768" s="0" t="n">
        <v>68</v>
      </c>
      <c r="B768" s="0" t="s">
        <v>34</v>
      </c>
      <c r="C768" s="0" t="s">
        <v>43</v>
      </c>
      <c r="D768" s="0" t="n">
        <v>215</v>
      </c>
      <c r="E768" s="0" t="n">
        <v>60</v>
      </c>
      <c r="F768" s="0" t="n">
        <v>1.53</v>
      </c>
      <c r="G768" s="0" t="n">
        <v>54</v>
      </c>
      <c r="H768" s="0" t="n">
        <v>23.0680507497117</v>
      </c>
      <c r="I768" s="0" t="s">
        <v>41</v>
      </c>
      <c r="J768" s="0" t="n">
        <v>0</v>
      </c>
      <c r="K768" s="0" t="n">
        <v>4.1</v>
      </c>
      <c r="M768" s="0" t="n">
        <v>2</v>
      </c>
      <c r="T768" s="0" t="s">
        <v>42</v>
      </c>
      <c r="U768" s="0" t="s">
        <v>42</v>
      </c>
      <c r="Z768" s="0" t="s">
        <v>42</v>
      </c>
      <c r="AE768" s="0" t="n">
        <v>8</v>
      </c>
      <c r="AF768" s="0" t="s">
        <v>63</v>
      </c>
      <c r="AG768" s="1" t="n">
        <v>2.10555555555556</v>
      </c>
      <c r="AH768" s="1" t="n">
        <v>0</v>
      </c>
    </row>
    <row r="769" customFormat="false" ht="15" hidden="false" customHeight="false" outlineLevel="0" collapsed="false">
      <c r="A769" s="0" t="n">
        <v>68</v>
      </c>
      <c r="B769" s="0" t="s">
        <v>34</v>
      </c>
      <c r="C769" s="0" t="s">
        <v>43</v>
      </c>
      <c r="D769" s="0" t="n">
        <v>215</v>
      </c>
      <c r="E769" s="0" t="n">
        <v>60</v>
      </c>
      <c r="F769" s="0" t="n">
        <v>1.53</v>
      </c>
      <c r="G769" s="0" t="n">
        <v>54</v>
      </c>
      <c r="H769" s="0" t="n">
        <v>23.0680507497117</v>
      </c>
      <c r="I769" s="0" t="s">
        <v>41</v>
      </c>
      <c r="J769" s="0" t="n">
        <v>0</v>
      </c>
      <c r="K769" s="0" t="n">
        <v>4.1</v>
      </c>
      <c r="M769" s="0" t="n">
        <v>2</v>
      </c>
      <c r="T769" s="0" t="s">
        <v>42</v>
      </c>
      <c r="U769" s="0" t="s">
        <v>42</v>
      </c>
      <c r="Z769" s="0" t="s">
        <v>42</v>
      </c>
      <c r="AE769" s="0" t="n">
        <v>8</v>
      </c>
      <c r="AF769" s="0" t="s">
        <v>40</v>
      </c>
      <c r="AG769" s="1" t="n">
        <v>2.10555555555556</v>
      </c>
      <c r="AH769" s="1" t="n">
        <v>0</v>
      </c>
    </row>
    <row r="770" customFormat="false" ht="15" hidden="false" customHeight="false" outlineLevel="0" collapsed="false">
      <c r="A770" s="0" t="n">
        <v>52</v>
      </c>
      <c r="B770" s="0" t="s">
        <v>50</v>
      </c>
      <c r="C770" s="0" t="s">
        <v>51</v>
      </c>
      <c r="D770" s="0" t="n">
        <v>115</v>
      </c>
      <c r="E770" s="0" t="n">
        <v>140</v>
      </c>
      <c r="F770" s="0" t="n">
        <v>1.68</v>
      </c>
      <c r="G770" s="0" t="n">
        <v>53</v>
      </c>
      <c r="H770" s="0" t="n">
        <v>18.7783446712018</v>
      </c>
      <c r="I770" s="0" t="s">
        <v>41</v>
      </c>
      <c r="J770" s="0" t="n">
        <v>0.1</v>
      </c>
      <c r="K770" s="0" t="n">
        <v>3.7</v>
      </c>
      <c r="M770" s="0" t="n">
        <v>2</v>
      </c>
      <c r="T770" s="0" t="s">
        <v>42</v>
      </c>
      <c r="U770" s="0" t="s">
        <v>42</v>
      </c>
      <c r="Z770" s="0" t="s">
        <v>42</v>
      </c>
      <c r="AE770" s="0" t="n">
        <v>10</v>
      </c>
      <c r="AF770" s="0" t="s">
        <v>63</v>
      </c>
      <c r="AG770" s="1" t="n">
        <v>2.11111111111111</v>
      </c>
      <c r="AH770" s="1" t="n">
        <v>0</v>
      </c>
    </row>
    <row r="771" customFormat="false" ht="15" hidden="false" customHeight="false" outlineLevel="0" collapsed="false">
      <c r="A771" s="0" t="n">
        <v>73</v>
      </c>
      <c r="B771" s="0" t="s">
        <v>34</v>
      </c>
      <c r="C771" s="0" t="s">
        <v>43</v>
      </c>
      <c r="D771" s="0" t="n">
        <v>130</v>
      </c>
      <c r="E771" s="0" t="n">
        <v>40</v>
      </c>
      <c r="F771" s="0" t="n">
        <v>1.6</v>
      </c>
      <c r="G771" s="0" t="n">
        <v>62.6</v>
      </c>
      <c r="H771" s="0" t="n">
        <v>24.453125</v>
      </c>
      <c r="I771" s="0" t="s">
        <v>41</v>
      </c>
      <c r="J771" s="0" t="n">
        <v>0</v>
      </c>
      <c r="K771" s="0" t="n">
        <v>4.1</v>
      </c>
      <c r="M771" s="0" t="n">
        <v>2</v>
      </c>
      <c r="T771" s="0" t="s">
        <v>42</v>
      </c>
      <c r="U771" s="0" t="s">
        <v>42</v>
      </c>
      <c r="Z771" s="0" t="s">
        <v>42</v>
      </c>
      <c r="AE771" s="0" t="n">
        <v>13</v>
      </c>
      <c r="AG771" s="1" t="n">
        <v>2.11666666666667</v>
      </c>
      <c r="AH771" s="1" t="n">
        <v>0</v>
      </c>
    </row>
    <row r="772" customFormat="false" ht="15" hidden="false" customHeight="false" outlineLevel="0" collapsed="false">
      <c r="A772" s="0" t="n">
        <v>41</v>
      </c>
      <c r="B772" s="0" t="s">
        <v>34</v>
      </c>
      <c r="C772" s="0" t="s">
        <v>43</v>
      </c>
      <c r="D772" s="0" t="n">
        <v>142</v>
      </c>
      <c r="E772" s="0" t="n">
        <v>0</v>
      </c>
      <c r="F772" s="0" t="n">
        <v>1.56</v>
      </c>
      <c r="G772" s="0" t="n">
        <v>37.6</v>
      </c>
      <c r="H772" s="0" t="n">
        <v>15.4503616042078</v>
      </c>
      <c r="I772" s="0" t="s">
        <v>58</v>
      </c>
      <c r="J772" s="0" t="n">
        <v>0</v>
      </c>
      <c r="K772" s="0" t="n">
        <v>4.6</v>
      </c>
      <c r="M772" s="0" t="n">
        <v>2</v>
      </c>
      <c r="T772" s="0" t="s">
        <v>42</v>
      </c>
      <c r="U772" s="0" t="s">
        <v>42</v>
      </c>
      <c r="Z772" s="0" t="s">
        <v>42</v>
      </c>
      <c r="AE772" s="0" t="n">
        <v>11</v>
      </c>
      <c r="AF772" s="0" t="s">
        <v>40</v>
      </c>
      <c r="AG772" s="1" t="n">
        <v>2.12222222222222</v>
      </c>
      <c r="AH772" s="1" t="n">
        <v>0</v>
      </c>
    </row>
    <row r="773" customFormat="false" ht="15" hidden="false" customHeight="false" outlineLevel="0" collapsed="false">
      <c r="A773" s="0" t="n">
        <v>68</v>
      </c>
      <c r="B773" s="0" t="s">
        <v>50</v>
      </c>
      <c r="C773" s="0" t="s">
        <v>35</v>
      </c>
      <c r="D773" s="0" t="n">
        <v>279</v>
      </c>
      <c r="E773" s="0" t="n">
        <v>10</v>
      </c>
      <c r="F773" s="0" t="n">
        <v>1.65</v>
      </c>
      <c r="G773" s="0" t="n">
        <v>75.8</v>
      </c>
      <c r="H773" s="0" t="n">
        <v>27.842056932966</v>
      </c>
      <c r="I773" s="0" t="s">
        <v>36</v>
      </c>
      <c r="J773" s="0" t="n">
        <v>0.1</v>
      </c>
      <c r="K773" s="0" t="n">
        <v>4.3</v>
      </c>
      <c r="M773" s="0" t="n">
        <v>1</v>
      </c>
      <c r="T773" s="0" t="s">
        <v>42</v>
      </c>
      <c r="U773" s="0" t="s">
        <v>42</v>
      </c>
      <c r="Z773" s="0" t="s">
        <v>42</v>
      </c>
      <c r="AE773" s="0" t="n">
        <v>10</v>
      </c>
      <c r="AF773" s="0" t="s">
        <v>40</v>
      </c>
      <c r="AG773" s="1" t="n">
        <v>2.125</v>
      </c>
      <c r="AH773" s="1" t="n">
        <v>0</v>
      </c>
    </row>
    <row r="774" customFormat="false" ht="15" hidden="false" customHeight="false" outlineLevel="0" collapsed="false">
      <c r="A774" s="0" t="n">
        <v>79</v>
      </c>
      <c r="B774" s="0" t="s">
        <v>50</v>
      </c>
      <c r="C774" s="0" t="s">
        <v>35</v>
      </c>
      <c r="D774" s="0" t="n">
        <v>171</v>
      </c>
      <c r="E774" s="0" t="n">
        <v>70</v>
      </c>
      <c r="F774" s="0" t="n">
        <v>1.59</v>
      </c>
      <c r="G774" s="0" t="n">
        <v>70.3</v>
      </c>
      <c r="H774" s="0" t="n">
        <v>27.8074443257783</v>
      </c>
      <c r="I774" s="0" t="s">
        <v>36</v>
      </c>
      <c r="J774" s="0" t="n">
        <v>0.1</v>
      </c>
      <c r="K774" s="0" t="n">
        <v>3.6</v>
      </c>
      <c r="M774" s="0" t="n">
        <v>2</v>
      </c>
      <c r="T774" s="0" t="s">
        <v>42</v>
      </c>
      <c r="U774" s="0" t="s">
        <v>42</v>
      </c>
      <c r="Z774" s="0" t="s">
        <v>42</v>
      </c>
      <c r="AE774" s="0" t="n">
        <v>6</v>
      </c>
      <c r="AF774" s="0" t="s">
        <v>49</v>
      </c>
      <c r="AG774" s="1" t="n">
        <v>2.13888888888889</v>
      </c>
      <c r="AH774" s="1" t="n">
        <v>1</v>
      </c>
    </row>
    <row r="775" customFormat="false" ht="15" hidden="false" customHeight="false" outlineLevel="0" collapsed="false">
      <c r="A775" s="0" t="n">
        <v>45</v>
      </c>
      <c r="B775" s="0" t="s">
        <v>34</v>
      </c>
      <c r="C775" s="0" t="s">
        <v>43</v>
      </c>
      <c r="D775" s="0" t="n">
        <v>299</v>
      </c>
      <c r="E775" s="0" t="n">
        <v>364</v>
      </c>
      <c r="F775" s="0" t="n">
        <v>1.56</v>
      </c>
      <c r="G775" s="0" t="n">
        <v>50.8</v>
      </c>
      <c r="H775" s="0" t="n">
        <v>20.8744247205786</v>
      </c>
      <c r="I775" s="0" t="s">
        <v>41</v>
      </c>
      <c r="J775" s="0" t="n">
        <v>0</v>
      </c>
      <c r="K775" s="0" t="n">
        <v>4.1</v>
      </c>
      <c r="M775" s="0" t="n">
        <v>2</v>
      </c>
      <c r="T775" s="0" t="s">
        <v>42</v>
      </c>
      <c r="U775" s="0" t="s">
        <v>42</v>
      </c>
      <c r="Z775" s="0" t="s">
        <v>42</v>
      </c>
      <c r="AE775" s="0" t="n">
        <v>11</v>
      </c>
      <c r="AF775" s="0" t="s">
        <v>40</v>
      </c>
      <c r="AG775" s="1" t="n">
        <v>2.14722222222222</v>
      </c>
      <c r="AH775" s="1" t="n">
        <v>0</v>
      </c>
    </row>
    <row r="776" customFormat="false" ht="15" hidden="false" customHeight="false" outlineLevel="0" collapsed="false">
      <c r="A776" s="0" t="n">
        <v>68</v>
      </c>
      <c r="B776" s="0" t="s">
        <v>34</v>
      </c>
      <c r="C776" s="0" t="s">
        <v>43</v>
      </c>
      <c r="D776" s="0" t="n">
        <v>178</v>
      </c>
      <c r="E776" s="0" t="n">
        <v>28</v>
      </c>
      <c r="F776" s="0" t="n">
        <v>1.5</v>
      </c>
      <c r="G776" s="0" t="n">
        <v>71.9</v>
      </c>
      <c r="H776" s="0" t="n">
        <v>31.9555555555556</v>
      </c>
      <c r="I776" s="0" t="s">
        <v>54</v>
      </c>
      <c r="J776" s="0" t="n">
        <v>0.1</v>
      </c>
      <c r="K776" s="0" t="n">
        <v>4.1</v>
      </c>
      <c r="M776" s="0" t="n">
        <v>2</v>
      </c>
      <c r="T776" s="0" t="s">
        <v>42</v>
      </c>
      <c r="U776" s="0" t="s">
        <v>42</v>
      </c>
      <c r="Z776" s="0" t="s">
        <v>42</v>
      </c>
      <c r="AE776" s="0" t="n">
        <v>12</v>
      </c>
      <c r="AF776" s="0" t="s">
        <v>40</v>
      </c>
      <c r="AG776" s="1" t="n">
        <v>2.14722222222222</v>
      </c>
      <c r="AH776" s="1" t="n">
        <v>0</v>
      </c>
    </row>
    <row r="777" customFormat="false" ht="15" hidden="false" customHeight="false" outlineLevel="0" collapsed="false">
      <c r="A777" s="0" t="n">
        <v>77</v>
      </c>
      <c r="B777" s="0" t="s">
        <v>50</v>
      </c>
      <c r="C777" s="0" t="s">
        <v>35</v>
      </c>
      <c r="D777" s="0" t="n">
        <v>188</v>
      </c>
      <c r="E777" s="0" t="n">
        <v>30</v>
      </c>
      <c r="F777" s="0" t="n">
        <v>1.6</v>
      </c>
      <c r="G777" s="0" t="n">
        <v>61</v>
      </c>
      <c r="H777" s="0" t="n">
        <v>23.828125</v>
      </c>
      <c r="I777" s="0" t="s">
        <v>41</v>
      </c>
      <c r="K777" s="0" t="n">
        <v>3.3</v>
      </c>
      <c r="T777" s="0" t="s">
        <v>42</v>
      </c>
      <c r="U777" s="0" t="s">
        <v>42</v>
      </c>
      <c r="Z777" s="0" t="s">
        <v>42</v>
      </c>
      <c r="AE777" s="0" t="n">
        <v>17</v>
      </c>
      <c r="AG777" s="1" t="n">
        <v>2.15277777777778</v>
      </c>
      <c r="AH777" s="1" t="n">
        <v>1</v>
      </c>
    </row>
    <row r="778" customFormat="false" ht="15" hidden="false" customHeight="false" outlineLevel="0" collapsed="false">
      <c r="A778" s="0" t="n">
        <v>78</v>
      </c>
      <c r="B778" s="0" t="s">
        <v>50</v>
      </c>
      <c r="C778" s="0" t="s">
        <v>51</v>
      </c>
      <c r="D778" s="0" t="n">
        <v>319</v>
      </c>
      <c r="E778" s="0" t="n">
        <v>105</v>
      </c>
      <c r="F778" s="0" t="n">
        <v>1.57</v>
      </c>
      <c r="G778" s="0" t="n">
        <v>48.6</v>
      </c>
      <c r="H778" s="0" t="n">
        <v>19.7168242119356</v>
      </c>
      <c r="I778" s="0" t="s">
        <v>41</v>
      </c>
      <c r="J778" s="0" t="n">
        <v>0.1</v>
      </c>
      <c r="K778" s="0" t="n">
        <v>4.2</v>
      </c>
      <c r="M778" s="0" t="n">
        <v>1</v>
      </c>
      <c r="T778" s="0" t="s">
        <v>42</v>
      </c>
      <c r="U778" s="0" t="s">
        <v>42</v>
      </c>
      <c r="Z778" s="0" t="s">
        <v>42</v>
      </c>
      <c r="AE778" s="0" t="n">
        <v>13</v>
      </c>
      <c r="AF778" s="0" t="s">
        <v>40</v>
      </c>
      <c r="AG778" s="1" t="n">
        <v>2.15833333333333</v>
      </c>
      <c r="AH778" s="1" t="n">
        <v>0</v>
      </c>
    </row>
    <row r="779" customFormat="false" ht="15" hidden="false" customHeight="false" outlineLevel="0" collapsed="false">
      <c r="A779" s="0" t="n">
        <v>51</v>
      </c>
      <c r="B779" s="0" t="s">
        <v>50</v>
      </c>
      <c r="C779" s="0" t="s">
        <v>35</v>
      </c>
      <c r="D779" s="0" t="n">
        <v>223</v>
      </c>
      <c r="E779" s="0" t="n">
        <v>50</v>
      </c>
      <c r="F779" s="0" t="n">
        <v>1.71</v>
      </c>
      <c r="G779" s="0" t="n">
        <v>69.2</v>
      </c>
      <c r="H779" s="0" t="n">
        <v>23.6654013200643</v>
      </c>
      <c r="I779" s="0" t="s">
        <v>41</v>
      </c>
      <c r="J779" s="0" t="n">
        <v>0</v>
      </c>
      <c r="K779" s="0" t="n">
        <v>4.7</v>
      </c>
      <c r="M779" s="0" t="n">
        <v>2</v>
      </c>
      <c r="T779" s="0" t="s">
        <v>42</v>
      </c>
      <c r="U779" s="0" t="s">
        <v>57</v>
      </c>
      <c r="Z779" s="0" t="s">
        <v>39</v>
      </c>
      <c r="AE779" s="0" t="n">
        <v>9</v>
      </c>
      <c r="AF779" s="0" t="s">
        <v>40</v>
      </c>
      <c r="AG779" s="1" t="n">
        <v>2.16666666666667</v>
      </c>
      <c r="AH779" s="1" t="n">
        <v>0</v>
      </c>
    </row>
    <row r="780" customFormat="false" ht="15" hidden="false" customHeight="false" outlineLevel="0" collapsed="false">
      <c r="A780" s="0" t="n">
        <v>70</v>
      </c>
      <c r="B780" s="0" t="s">
        <v>50</v>
      </c>
      <c r="C780" s="0" t="s">
        <v>51</v>
      </c>
      <c r="D780" s="0" t="n">
        <v>219</v>
      </c>
      <c r="E780" s="0" t="n">
        <v>33</v>
      </c>
      <c r="F780" s="0" t="n">
        <v>1.69</v>
      </c>
      <c r="G780" s="0" t="n">
        <v>55</v>
      </c>
      <c r="H780" s="0" t="n">
        <v>19.2570288155177</v>
      </c>
      <c r="I780" s="0" t="s">
        <v>41</v>
      </c>
      <c r="J780" s="0" t="n">
        <v>8.3</v>
      </c>
      <c r="K780" s="0" t="n">
        <v>3.5</v>
      </c>
      <c r="M780" s="0" t="n">
        <v>2</v>
      </c>
      <c r="T780" s="0" t="s">
        <v>42</v>
      </c>
      <c r="U780" s="0" t="s">
        <v>45</v>
      </c>
      <c r="Z780" s="0" t="s">
        <v>48</v>
      </c>
      <c r="AE780" s="0" t="n">
        <v>21</v>
      </c>
      <c r="AG780" s="1" t="n">
        <v>2.17777777777778</v>
      </c>
      <c r="AH780" s="1" t="n">
        <v>1</v>
      </c>
    </row>
    <row r="781" customFormat="false" ht="15" hidden="false" customHeight="false" outlineLevel="0" collapsed="false">
      <c r="A781" s="0" t="n">
        <v>79</v>
      </c>
      <c r="B781" s="0" t="s">
        <v>34</v>
      </c>
      <c r="C781" s="0" t="s">
        <v>43</v>
      </c>
      <c r="D781" s="0" t="n">
        <v>163</v>
      </c>
      <c r="E781" s="0" t="n">
        <v>0</v>
      </c>
      <c r="F781" s="0" t="n">
        <v>1.46</v>
      </c>
      <c r="G781" s="0" t="n">
        <v>50</v>
      </c>
      <c r="H781" s="0" t="n">
        <v>23.4565584537437</v>
      </c>
      <c r="I781" s="0" t="s">
        <v>41</v>
      </c>
      <c r="J781" s="0" t="n">
        <v>0.1</v>
      </c>
      <c r="K781" s="0" t="n">
        <v>4.3</v>
      </c>
      <c r="M781" s="0" t="n">
        <v>3</v>
      </c>
      <c r="P781" s="0" t="s">
        <v>37</v>
      </c>
      <c r="T781" s="0" t="s">
        <v>42</v>
      </c>
      <c r="U781" s="0" t="s">
        <v>82</v>
      </c>
      <c r="Z781" s="0" t="s">
        <v>39</v>
      </c>
      <c r="AE781" s="0" t="n">
        <v>15</v>
      </c>
      <c r="AF781" s="0" t="s">
        <v>40</v>
      </c>
      <c r="AG781" s="1" t="n">
        <v>2.18333333333333</v>
      </c>
      <c r="AH781" s="1" t="n">
        <v>0</v>
      </c>
    </row>
    <row r="782" customFormat="false" ht="15" hidden="false" customHeight="false" outlineLevel="0" collapsed="false">
      <c r="A782" s="0" t="n">
        <v>74</v>
      </c>
      <c r="B782" s="0" t="s">
        <v>50</v>
      </c>
      <c r="C782" s="0" t="s">
        <v>35</v>
      </c>
      <c r="D782" s="0" t="n">
        <v>358</v>
      </c>
      <c r="E782" s="0" t="n">
        <v>92</v>
      </c>
      <c r="F782" s="0" t="n">
        <v>1.66</v>
      </c>
      <c r="G782" s="0" t="n">
        <v>62.1</v>
      </c>
      <c r="H782" s="0" t="n">
        <v>22.5359268398897</v>
      </c>
      <c r="I782" s="0" t="s">
        <v>41</v>
      </c>
      <c r="J782" s="0" t="n">
        <v>0.1</v>
      </c>
      <c r="K782" s="0" t="n">
        <v>4.5</v>
      </c>
      <c r="M782" s="0" t="n">
        <v>2</v>
      </c>
      <c r="N782" s="0" t="s">
        <v>37</v>
      </c>
      <c r="T782" s="0" t="s">
        <v>42</v>
      </c>
      <c r="U782" s="0" t="s">
        <v>88</v>
      </c>
      <c r="V782" s="0" t="s">
        <v>53</v>
      </c>
      <c r="Z782" s="0" t="s">
        <v>89</v>
      </c>
      <c r="AA782" s="0" t="s">
        <v>39</v>
      </c>
      <c r="AE782" s="0" t="n">
        <v>18</v>
      </c>
      <c r="AF782" s="0" t="s">
        <v>69</v>
      </c>
      <c r="AG782" s="1" t="n">
        <v>2.19166666666667</v>
      </c>
      <c r="AH782" s="1" t="n">
        <v>0</v>
      </c>
    </row>
    <row r="783" customFormat="false" ht="15" hidden="false" customHeight="false" outlineLevel="0" collapsed="false">
      <c r="A783" s="0" t="n">
        <v>82</v>
      </c>
      <c r="B783" s="0" t="s">
        <v>50</v>
      </c>
      <c r="C783" s="0" t="s">
        <v>35</v>
      </c>
      <c r="D783" s="0" t="n">
        <v>233</v>
      </c>
      <c r="E783" s="0" t="n">
        <v>40</v>
      </c>
      <c r="F783" s="0" t="n">
        <v>1.6</v>
      </c>
      <c r="G783" s="0" t="n">
        <v>55</v>
      </c>
      <c r="H783" s="0" t="n">
        <v>21.484375</v>
      </c>
      <c r="I783" s="0" t="s">
        <v>41</v>
      </c>
      <c r="J783" s="0" t="n">
        <v>0.1</v>
      </c>
      <c r="K783" s="0" t="n">
        <v>4.1</v>
      </c>
      <c r="M783" s="0" t="n">
        <v>1</v>
      </c>
      <c r="T783" s="0" t="s">
        <v>42</v>
      </c>
      <c r="U783" s="0" t="s">
        <v>107</v>
      </c>
      <c r="Z783" s="0" t="s">
        <v>96</v>
      </c>
      <c r="AE783" s="0" t="n">
        <v>14</v>
      </c>
      <c r="AG783" s="1" t="n">
        <v>2.2</v>
      </c>
      <c r="AH783" s="1" t="n">
        <v>1</v>
      </c>
    </row>
    <row r="784" customFormat="false" ht="15" hidden="false" customHeight="false" outlineLevel="0" collapsed="false">
      <c r="A784" s="0" t="n">
        <v>68</v>
      </c>
      <c r="B784" s="0" t="s">
        <v>50</v>
      </c>
      <c r="C784" s="0" t="s">
        <v>51</v>
      </c>
      <c r="D784" s="0" t="n">
        <v>200</v>
      </c>
      <c r="E784" s="0" t="n">
        <v>175</v>
      </c>
      <c r="F784" s="0" t="n">
        <v>1.67</v>
      </c>
      <c r="G784" s="0" t="n">
        <v>76.2</v>
      </c>
      <c r="H784" s="0" t="n">
        <v>27.3226003083653</v>
      </c>
      <c r="I784" s="0" t="s">
        <v>36</v>
      </c>
      <c r="J784" s="0" t="n">
        <v>0.5</v>
      </c>
      <c r="K784" s="0" t="n">
        <v>4.3</v>
      </c>
      <c r="M784" s="0" t="n">
        <v>2</v>
      </c>
      <c r="R784" s="0" t="s">
        <v>37</v>
      </c>
      <c r="T784" s="0" t="s">
        <v>42</v>
      </c>
      <c r="U784" s="0" t="s">
        <v>45</v>
      </c>
      <c r="Z784" s="0" t="s">
        <v>48</v>
      </c>
      <c r="AE784" s="0" t="n">
        <v>23</v>
      </c>
      <c r="AF784" s="0" t="s">
        <v>65</v>
      </c>
      <c r="AG784" s="1" t="n">
        <v>2.20555555555556</v>
      </c>
      <c r="AH784" s="1" t="n">
        <v>0</v>
      </c>
    </row>
    <row r="785" customFormat="false" ht="15" hidden="false" customHeight="false" outlineLevel="0" collapsed="false">
      <c r="A785" s="0" t="n">
        <v>69</v>
      </c>
      <c r="B785" s="0" t="s">
        <v>50</v>
      </c>
      <c r="C785" s="0" t="s">
        <v>35</v>
      </c>
      <c r="D785" s="0" t="n">
        <v>124</v>
      </c>
      <c r="E785" s="0" t="n">
        <v>50</v>
      </c>
      <c r="F785" s="0" t="n">
        <v>1.55</v>
      </c>
      <c r="G785" s="0" t="n">
        <v>50.9</v>
      </c>
      <c r="H785" s="0" t="n">
        <v>21.1862643080125</v>
      </c>
      <c r="I785" s="0" t="s">
        <v>41</v>
      </c>
      <c r="J785" s="0" t="n">
        <v>0.2</v>
      </c>
      <c r="K785" s="0" t="n">
        <v>4</v>
      </c>
      <c r="M785" s="0" t="n">
        <v>2</v>
      </c>
      <c r="T785" s="0" t="s">
        <v>42</v>
      </c>
      <c r="U785" s="0" t="s">
        <v>53</v>
      </c>
      <c r="Z785" s="0" t="s">
        <v>39</v>
      </c>
      <c r="AE785" s="0" t="n">
        <v>29</v>
      </c>
      <c r="AG785" s="1" t="n">
        <v>2.21388888888889</v>
      </c>
      <c r="AH785" s="1" t="n">
        <v>1</v>
      </c>
    </row>
    <row r="786" customFormat="false" ht="15" hidden="false" customHeight="false" outlineLevel="0" collapsed="false">
      <c r="A786" s="0" t="n">
        <v>83</v>
      </c>
      <c r="B786" s="0" t="s">
        <v>34</v>
      </c>
      <c r="C786" s="0" t="s">
        <v>43</v>
      </c>
      <c r="D786" s="0" t="n">
        <v>204</v>
      </c>
      <c r="E786" s="0" t="n">
        <v>25</v>
      </c>
      <c r="F786" s="0" t="n">
        <v>1.42</v>
      </c>
      <c r="G786" s="0" t="n">
        <v>35.2</v>
      </c>
      <c r="H786" s="0" t="n">
        <v>17.4568537988494</v>
      </c>
      <c r="I786" s="0" t="s">
        <v>58</v>
      </c>
      <c r="J786" s="0" t="n">
        <v>0</v>
      </c>
      <c r="K786" s="0" t="n">
        <v>4.1</v>
      </c>
      <c r="M786" s="0" t="n">
        <v>2</v>
      </c>
      <c r="T786" s="0" t="s">
        <v>42</v>
      </c>
      <c r="U786" s="0" t="s">
        <v>42</v>
      </c>
      <c r="Z786" s="0" t="s">
        <v>42</v>
      </c>
      <c r="AE786" s="0" t="n">
        <v>8</v>
      </c>
      <c r="AF786" s="0" t="s">
        <v>40</v>
      </c>
      <c r="AG786" s="1" t="n">
        <v>2.21388888888889</v>
      </c>
      <c r="AH786" s="1" t="n">
        <v>0</v>
      </c>
    </row>
    <row r="787" customFormat="false" ht="15" hidden="false" customHeight="false" outlineLevel="0" collapsed="false">
      <c r="A787" s="0" t="n">
        <v>64</v>
      </c>
      <c r="B787" s="0" t="s">
        <v>50</v>
      </c>
      <c r="C787" s="0" t="s">
        <v>35</v>
      </c>
      <c r="D787" s="0" t="n">
        <v>310</v>
      </c>
      <c r="E787" s="0" t="n">
        <v>330</v>
      </c>
      <c r="F787" s="0" t="n">
        <v>1.7</v>
      </c>
      <c r="G787" s="0" t="n">
        <v>54.8</v>
      </c>
      <c r="H787" s="0" t="n">
        <v>18.961937716263</v>
      </c>
      <c r="I787" s="0" t="s">
        <v>41</v>
      </c>
      <c r="J787" s="0" t="n">
        <v>11.5</v>
      </c>
      <c r="K787" s="0" t="n">
        <v>2.9</v>
      </c>
      <c r="M787" s="0" t="n">
        <v>2</v>
      </c>
      <c r="T787" s="0" t="s">
        <v>42</v>
      </c>
      <c r="U787" s="0" t="s">
        <v>121</v>
      </c>
      <c r="Z787" s="0" t="s">
        <v>39</v>
      </c>
      <c r="AE787" s="0" t="n">
        <v>12</v>
      </c>
      <c r="AF787" s="0" t="s">
        <v>69</v>
      </c>
      <c r="AG787" s="1" t="n">
        <v>2.21666666666667</v>
      </c>
      <c r="AH787" s="1" t="n">
        <v>0</v>
      </c>
    </row>
    <row r="788" customFormat="false" ht="15" hidden="false" customHeight="false" outlineLevel="0" collapsed="false">
      <c r="A788" s="0" t="n">
        <v>55</v>
      </c>
      <c r="B788" s="0" t="s">
        <v>50</v>
      </c>
      <c r="C788" s="0" t="s">
        <v>51</v>
      </c>
      <c r="D788" s="0" t="n">
        <v>243</v>
      </c>
      <c r="E788" s="0" t="n">
        <v>30</v>
      </c>
      <c r="F788" s="0" t="n">
        <v>1.68</v>
      </c>
      <c r="G788" s="0" t="n">
        <v>58</v>
      </c>
      <c r="H788" s="0" t="n">
        <v>20.5498866213152</v>
      </c>
      <c r="I788" s="0" t="s">
        <v>41</v>
      </c>
      <c r="J788" s="0" t="n">
        <v>0.1</v>
      </c>
      <c r="K788" s="0" t="n">
        <v>5.1</v>
      </c>
      <c r="T788" s="0" t="s">
        <v>42</v>
      </c>
      <c r="U788" s="0" t="s">
        <v>56</v>
      </c>
      <c r="Z788" s="0" t="s">
        <v>92</v>
      </c>
      <c r="AE788" s="0" t="n">
        <v>43</v>
      </c>
      <c r="AG788" s="1" t="n">
        <v>2.22222222222222</v>
      </c>
      <c r="AH788" s="1" t="n">
        <v>1</v>
      </c>
    </row>
    <row r="789" customFormat="false" ht="15" hidden="false" customHeight="false" outlineLevel="0" collapsed="false">
      <c r="A789" s="0" t="n">
        <v>80</v>
      </c>
      <c r="B789" s="0" t="s">
        <v>50</v>
      </c>
      <c r="C789" s="0" t="s">
        <v>35</v>
      </c>
      <c r="D789" s="0" t="n">
        <v>199</v>
      </c>
      <c r="E789" s="0" t="n">
        <v>30</v>
      </c>
      <c r="F789" s="0" t="n">
        <v>1.6</v>
      </c>
      <c r="G789" s="0" t="n">
        <v>57.5</v>
      </c>
      <c r="H789" s="0" t="n">
        <v>22.4609375</v>
      </c>
      <c r="I789" s="0" t="s">
        <v>41</v>
      </c>
      <c r="J789" s="0" t="n">
        <v>0</v>
      </c>
      <c r="K789" s="0" t="n">
        <v>4</v>
      </c>
      <c r="M789" s="0" t="n">
        <v>2</v>
      </c>
      <c r="N789" s="0" t="s">
        <v>37</v>
      </c>
      <c r="T789" s="0" t="s">
        <v>42</v>
      </c>
      <c r="U789" s="0" t="s">
        <v>42</v>
      </c>
      <c r="Z789" s="0" t="s">
        <v>42</v>
      </c>
      <c r="AE789" s="0" t="n">
        <v>11</v>
      </c>
      <c r="AF789" s="0" t="s">
        <v>40</v>
      </c>
      <c r="AG789" s="1" t="n">
        <v>2.22222222222222</v>
      </c>
      <c r="AH789" s="1" t="n">
        <v>0</v>
      </c>
    </row>
    <row r="790" customFormat="false" ht="15" hidden="false" customHeight="false" outlineLevel="0" collapsed="false">
      <c r="A790" s="0" t="n">
        <v>85</v>
      </c>
      <c r="B790" s="0" t="s">
        <v>34</v>
      </c>
      <c r="C790" s="0" t="s">
        <v>43</v>
      </c>
      <c r="D790" s="0" t="n">
        <v>129</v>
      </c>
      <c r="E790" s="0" t="n">
        <v>0</v>
      </c>
      <c r="F790" s="0" t="n">
        <v>1.42</v>
      </c>
      <c r="G790" s="0" t="n">
        <v>49</v>
      </c>
      <c r="H790" s="0" t="n">
        <v>24.3007339813529</v>
      </c>
      <c r="I790" s="0" t="s">
        <v>41</v>
      </c>
      <c r="J790" s="0" t="n">
        <v>0.1</v>
      </c>
      <c r="K790" s="0" t="n">
        <v>4</v>
      </c>
      <c r="M790" s="0" t="n">
        <v>2</v>
      </c>
      <c r="T790" s="0" t="s">
        <v>42</v>
      </c>
      <c r="U790" s="0" t="s">
        <v>42</v>
      </c>
      <c r="Z790" s="0" t="s">
        <v>42</v>
      </c>
      <c r="AE790" s="0" t="n">
        <v>11</v>
      </c>
      <c r="AG790" s="1" t="n">
        <v>2.23888888888889</v>
      </c>
      <c r="AH790" s="1" t="n">
        <v>1</v>
      </c>
    </row>
    <row r="791" customFormat="false" ht="15" hidden="false" customHeight="false" outlineLevel="0" collapsed="false">
      <c r="A791" s="0" t="n">
        <v>65</v>
      </c>
      <c r="B791" s="0" t="s">
        <v>50</v>
      </c>
      <c r="C791" s="0" t="s">
        <v>43</v>
      </c>
      <c r="D791" s="0" t="n">
        <v>205</v>
      </c>
      <c r="E791" s="0" t="n">
        <v>30</v>
      </c>
      <c r="F791" s="0" t="n">
        <v>1.61</v>
      </c>
      <c r="G791" s="0" t="n">
        <v>54.6</v>
      </c>
      <c r="H791" s="0" t="n">
        <v>21.0640021604105</v>
      </c>
      <c r="I791" s="0" t="s">
        <v>41</v>
      </c>
      <c r="J791" s="0" t="n">
        <v>0</v>
      </c>
      <c r="K791" s="0" t="n">
        <v>4.3</v>
      </c>
      <c r="M791" s="0" t="n">
        <v>2</v>
      </c>
      <c r="T791" s="0" t="s">
        <v>42</v>
      </c>
      <c r="U791" s="0" t="s">
        <v>42</v>
      </c>
      <c r="Z791" s="0" t="s">
        <v>42</v>
      </c>
      <c r="AE791" s="0" t="n">
        <v>8</v>
      </c>
      <c r="AF791" s="0" t="s">
        <v>40</v>
      </c>
      <c r="AG791" s="1" t="n">
        <v>2.25277777777778</v>
      </c>
      <c r="AH791" s="1" t="n">
        <v>0</v>
      </c>
    </row>
    <row r="792" customFormat="false" ht="15" hidden="false" customHeight="false" outlineLevel="0" collapsed="false">
      <c r="A792" s="0" t="n">
        <v>64</v>
      </c>
      <c r="B792" s="0" t="s">
        <v>50</v>
      </c>
      <c r="C792" s="0" t="s">
        <v>35</v>
      </c>
      <c r="D792" s="0" t="n">
        <v>164</v>
      </c>
      <c r="E792" s="0" t="n">
        <v>30</v>
      </c>
      <c r="F792" s="0" t="n">
        <v>1.54</v>
      </c>
      <c r="G792" s="0" t="n">
        <v>54.7</v>
      </c>
      <c r="H792" s="0" t="n">
        <v>23.0645977399224</v>
      </c>
      <c r="I792" s="0" t="s">
        <v>41</v>
      </c>
      <c r="J792" s="0" t="n">
        <v>0.1</v>
      </c>
      <c r="K792" s="0" t="n">
        <v>3.3</v>
      </c>
      <c r="M792" s="0" t="n">
        <v>2</v>
      </c>
      <c r="T792" s="0" t="s">
        <v>42</v>
      </c>
      <c r="U792" s="0" t="s">
        <v>42</v>
      </c>
      <c r="Z792" s="0" t="s">
        <v>42</v>
      </c>
      <c r="AE792" s="0" t="n">
        <v>19</v>
      </c>
      <c r="AG792" s="1" t="n">
        <v>2.26111111111111</v>
      </c>
      <c r="AH792" s="1" t="n">
        <v>0</v>
      </c>
    </row>
    <row r="793" customFormat="false" ht="15" hidden="false" customHeight="false" outlineLevel="0" collapsed="false">
      <c r="A793" s="0" t="n">
        <v>80</v>
      </c>
      <c r="B793" s="0" t="s">
        <v>50</v>
      </c>
      <c r="C793" s="0" t="s">
        <v>35</v>
      </c>
      <c r="D793" s="0" t="n">
        <v>222</v>
      </c>
      <c r="E793" s="0" t="n">
        <v>85</v>
      </c>
      <c r="F793" s="0" t="n">
        <v>1.64</v>
      </c>
      <c r="G793" s="0" t="n">
        <v>55.4</v>
      </c>
      <c r="H793" s="0" t="n">
        <v>20.5978584176086</v>
      </c>
      <c r="I793" s="0" t="s">
        <v>41</v>
      </c>
      <c r="J793" s="0" t="n">
        <v>0.1</v>
      </c>
      <c r="K793" s="0" t="n">
        <v>4.1</v>
      </c>
      <c r="M793" s="0" t="n">
        <v>2</v>
      </c>
      <c r="T793" s="0" t="s">
        <v>42</v>
      </c>
      <c r="U793" s="0" t="s">
        <v>42</v>
      </c>
      <c r="Z793" s="0" t="s">
        <v>42</v>
      </c>
      <c r="AE793" s="0" t="n">
        <v>8</v>
      </c>
      <c r="AF793" s="0" t="s">
        <v>40</v>
      </c>
      <c r="AG793" s="1" t="n">
        <v>2.27222222222222</v>
      </c>
      <c r="AH793" s="1" t="n">
        <v>0</v>
      </c>
    </row>
    <row r="794" customFormat="false" ht="15" hidden="false" customHeight="false" outlineLevel="0" collapsed="false">
      <c r="A794" s="0" t="n">
        <v>45</v>
      </c>
      <c r="B794" s="0" t="s">
        <v>34</v>
      </c>
      <c r="C794" s="0" t="s">
        <v>43</v>
      </c>
      <c r="D794" s="0" t="n">
        <v>198</v>
      </c>
      <c r="E794" s="0" t="n">
        <v>10</v>
      </c>
      <c r="F794" s="0" t="n">
        <v>1.65</v>
      </c>
      <c r="G794" s="0" t="n">
        <v>48.7</v>
      </c>
      <c r="H794" s="0" t="n">
        <v>17.8879706152433</v>
      </c>
      <c r="I794" s="0" t="s">
        <v>58</v>
      </c>
      <c r="J794" s="0" t="n">
        <v>0</v>
      </c>
      <c r="K794" s="0" t="n">
        <v>4.1</v>
      </c>
      <c r="M794" s="0" t="n">
        <v>1</v>
      </c>
      <c r="T794" s="0" t="s">
        <v>42</v>
      </c>
      <c r="U794" s="0" t="s">
        <v>61</v>
      </c>
      <c r="Z794" s="0" t="s">
        <v>48</v>
      </c>
      <c r="AE794" s="0" t="n">
        <v>13</v>
      </c>
      <c r="AF794" s="0" t="s">
        <v>65</v>
      </c>
      <c r="AG794" s="1" t="n">
        <v>2.275</v>
      </c>
      <c r="AH794" s="1" t="n">
        <v>0</v>
      </c>
    </row>
    <row r="795" customFormat="false" ht="15" hidden="false" customHeight="false" outlineLevel="0" collapsed="false">
      <c r="A795" s="0" t="n">
        <v>62</v>
      </c>
      <c r="B795" s="0" t="s">
        <v>50</v>
      </c>
      <c r="C795" s="0" t="s">
        <v>51</v>
      </c>
      <c r="D795" s="0" t="n">
        <v>477</v>
      </c>
      <c r="E795" s="0" t="n">
        <v>490</v>
      </c>
      <c r="F795" s="0" t="n">
        <v>1.61</v>
      </c>
      <c r="G795" s="0" t="n">
        <v>61</v>
      </c>
      <c r="H795" s="0" t="n">
        <v>23.5330427066857</v>
      </c>
      <c r="I795" s="0" t="s">
        <v>41</v>
      </c>
      <c r="J795" s="0" t="n">
        <v>0.1</v>
      </c>
      <c r="K795" s="0" t="n">
        <v>4.4</v>
      </c>
      <c r="M795" s="0" t="n">
        <v>2</v>
      </c>
      <c r="T795" s="0" t="s">
        <v>42</v>
      </c>
      <c r="U795" s="0" t="s">
        <v>42</v>
      </c>
      <c r="Z795" s="0" t="s">
        <v>42</v>
      </c>
      <c r="AE795" s="0" t="n">
        <v>14</v>
      </c>
      <c r="AG795" s="1" t="n">
        <v>2.28055555555556</v>
      </c>
      <c r="AH795" s="1" t="n">
        <v>1</v>
      </c>
    </row>
    <row r="796" customFormat="false" ht="15" hidden="false" customHeight="false" outlineLevel="0" collapsed="false">
      <c r="A796" s="0" t="n">
        <v>73</v>
      </c>
      <c r="B796" s="0" t="s">
        <v>50</v>
      </c>
      <c r="C796" s="0" t="s">
        <v>51</v>
      </c>
      <c r="D796" s="0" t="n">
        <v>272</v>
      </c>
      <c r="E796" s="0" t="n">
        <v>78</v>
      </c>
      <c r="F796" s="0" t="n">
        <v>1.64</v>
      </c>
      <c r="G796" s="0" t="n">
        <v>59.6</v>
      </c>
      <c r="H796" s="0" t="n">
        <v>22.1594289113623</v>
      </c>
      <c r="I796" s="0" t="s">
        <v>41</v>
      </c>
      <c r="J796" s="0" t="n">
        <v>0.3</v>
      </c>
      <c r="K796" s="0" t="n">
        <v>4.4</v>
      </c>
      <c r="M796" s="0" t="n">
        <v>2</v>
      </c>
      <c r="T796" s="0" t="s">
        <v>42</v>
      </c>
      <c r="U796" s="0" t="s">
        <v>42</v>
      </c>
      <c r="Z796" s="0" t="s">
        <v>42</v>
      </c>
      <c r="AE796" s="0" t="n">
        <v>8</v>
      </c>
      <c r="AF796" s="0" t="s">
        <v>63</v>
      </c>
      <c r="AG796" s="1" t="n">
        <v>2.28333333333333</v>
      </c>
      <c r="AH796" s="1" t="n">
        <v>0</v>
      </c>
    </row>
    <row r="797" customFormat="false" ht="15" hidden="false" customHeight="false" outlineLevel="0" collapsed="false">
      <c r="A797" s="0" t="n">
        <v>72</v>
      </c>
      <c r="B797" s="0" t="s">
        <v>34</v>
      </c>
      <c r="C797" s="0" t="s">
        <v>43</v>
      </c>
      <c r="D797" s="0" t="n">
        <v>228</v>
      </c>
      <c r="E797" s="0" t="n">
        <v>160</v>
      </c>
      <c r="F797" s="0" t="n">
        <v>1.52</v>
      </c>
      <c r="G797" s="0" t="n">
        <v>53.3</v>
      </c>
      <c r="H797" s="0" t="n">
        <v>23.0695983379501</v>
      </c>
      <c r="I797" s="0" t="s">
        <v>41</v>
      </c>
      <c r="J797" s="0" t="n">
        <v>0.3</v>
      </c>
      <c r="K797" s="0" t="n">
        <v>3.6</v>
      </c>
      <c r="M797" s="0" t="n">
        <v>2</v>
      </c>
      <c r="T797" s="0" t="s">
        <v>42</v>
      </c>
      <c r="U797" s="0" t="s">
        <v>71</v>
      </c>
      <c r="V797" s="0" t="s">
        <v>38</v>
      </c>
      <c r="Z797" s="0" t="s">
        <v>96</v>
      </c>
      <c r="AA797" s="0" t="s">
        <v>39</v>
      </c>
      <c r="AE797" s="0" t="n">
        <v>54</v>
      </c>
      <c r="AF797" s="0" t="s">
        <v>49</v>
      </c>
      <c r="AG797" s="1" t="n">
        <v>2.28888888888889</v>
      </c>
      <c r="AH797" s="1" t="n">
        <v>0</v>
      </c>
    </row>
    <row r="798" customFormat="false" ht="15" hidden="false" customHeight="false" outlineLevel="0" collapsed="false">
      <c r="A798" s="0" t="n">
        <v>74</v>
      </c>
      <c r="B798" s="0" t="s">
        <v>50</v>
      </c>
      <c r="C798" s="0" t="s">
        <v>35</v>
      </c>
      <c r="D798" s="0" t="n">
        <v>279</v>
      </c>
      <c r="E798" s="0" t="n">
        <v>400</v>
      </c>
      <c r="F798" s="0" t="n">
        <v>1.8</v>
      </c>
      <c r="G798" s="0" t="n">
        <v>83.2</v>
      </c>
      <c r="H798" s="0" t="n">
        <v>25.679012345679</v>
      </c>
      <c r="I798" s="0" t="s">
        <v>36</v>
      </c>
      <c r="J798" s="0" t="n">
        <v>0</v>
      </c>
      <c r="K798" s="0" t="n">
        <v>4</v>
      </c>
      <c r="M798" s="0" t="n">
        <v>2</v>
      </c>
      <c r="R798" s="0" t="s">
        <v>37</v>
      </c>
      <c r="T798" s="0" t="s">
        <v>42</v>
      </c>
      <c r="U798" s="0" t="s">
        <v>42</v>
      </c>
      <c r="Z798" s="0" t="s">
        <v>42</v>
      </c>
      <c r="AE798" s="0" t="n">
        <v>9</v>
      </c>
      <c r="AF798" s="0" t="s">
        <v>40</v>
      </c>
      <c r="AG798" s="1" t="n">
        <v>2.29166666666667</v>
      </c>
      <c r="AH798" s="1" t="n">
        <v>0</v>
      </c>
    </row>
    <row r="799" customFormat="false" ht="15" hidden="false" customHeight="false" outlineLevel="0" collapsed="false">
      <c r="A799" s="0" t="n">
        <v>73</v>
      </c>
      <c r="B799" s="0" t="s">
        <v>34</v>
      </c>
      <c r="C799" s="0" t="s">
        <v>43</v>
      </c>
      <c r="D799" s="0" t="n">
        <v>208</v>
      </c>
      <c r="E799" s="0" t="n">
        <v>50</v>
      </c>
      <c r="F799" s="0" t="n">
        <v>1.42</v>
      </c>
      <c r="G799" s="0" t="n">
        <v>47.5</v>
      </c>
      <c r="H799" s="0" t="n">
        <v>23.5568339615156</v>
      </c>
      <c r="I799" s="0" t="s">
        <v>41</v>
      </c>
      <c r="J799" s="0" t="n">
        <v>0.1</v>
      </c>
      <c r="K799" s="0" t="n">
        <v>4</v>
      </c>
      <c r="M799" s="0" t="n">
        <v>2</v>
      </c>
      <c r="T799" s="0" t="s">
        <v>42</v>
      </c>
      <c r="U799" s="0" t="s">
        <v>42</v>
      </c>
      <c r="Z799" s="0" t="s">
        <v>42</v>
      </c>
      <c r="AE799" s="0" t="n">
        <v>10</v>
      </c>
      <c r="AF799" s="0" t="s">
        <v>40</v>
      </c>
      <c r="AG799" s="1" t="n">
        <v>2.29722222222222</v>
      </c>
      <c r="AH799" s="1" t="n">
        <v>0</v>
      </c>
    </row>
    <row r="800" customFormat="false" ht="15" hidden="false" customHeight="false" outlineLevel="0" collapsed="false">
      <c r="A800" s="0" t="n">
        <v>84</v>
      </c>
      <c r="B800" s="0" t="s">
        <v>34</v>
      </c>
      <c r="C800" s="0" t="s">
        <v>43</v>
      </c>
      <c r="D800" s="0" t="n">
        <v>243</v>
      </c>
      <c r="E800" s="0" t="n">
        <v>30</v>
      </c>
      <c r="F800" s="0" t="n">
        <v>1.49</v>
      </c>
      <c r="G800" s="0" t="n">
        <v>36.8</v>
      </c>
      <c r="H800" s="0" t="n">
        <v>16.5758299175713</v>
      </c>
      <c r="I800" s="0" t="s">
        <v>58</v>
      </c>
      <c r="J800" s="0" t="n">
        <v>0</v>
      </c>
      <c r="K800" s="0" t="n">
        <v>4.4</v>
      </c>
      <c r="M800" s="0" t="n">
        <v>2</v>
      </c>
      <c r="N800" s="0" t="s">
        <v>37</v>
      </c>
      <c r="T800" s="0" t="s">
        <v>42</v>
      </c>
      <c r="U800" s="0" t="s">
        <v>61</v>
      </c>
      <c r="Z800" s="0" t="s">
        <v>48</v>
      </c>
      <c r="AE800" s="0" t="n">
        <v>19</v>
      </c>
      <c r="AF800" s="0" t="s">
        <v>63</v>
      </c>
      <c r="AG800" s="1" t="n">
        <v>2.29722222222222</v>
      </c>
      <c r="AH800" s="1" t="n">
        <v>1</v>
      </c>
    </row>
    <row r="801" customFormat="false" ht="15" hidden="false" customHeight="false" outlineLevel="0" collapsed="false">
      <c r="A801" s="0" t="n">
        <v>54</v>
      </c>
      <c r="B801" s="0" t="s">
        <v>50</v>
      </c>
      <c r="C801" s="0" t="s">
        <v>35</v>
      </c>
      <c r="D801" s="0" t="n">
        <v>151</v>
      </c>
      <c r="E801" s="0" t="n">
        <v>130</v>
      </c>
      <c r="F801" s="0" t="n">
        <v>1.66</v>
      </c>
      <c r="G801" s="0" t="n">
        <v>57</v>
      </c>
      <c r="H801" s="0" t="n">
        <v>20.6851502395123</v>
      </c>
      <c r="I801" s="0" t="s">
        <v>41</v>
      </c>
      <c r="J801" s="0" t="n">
        <v>0.2</v>
      </c>
      <c r="K801" s="0" t="n">
        <v>4.6</v>
      </c>
      <c r="M801" s="0" t="n">
        <v>3</v>
      </c>
      <c r="T801" s="0" t="s">
        <v>42</v>
      </c>
      <c r="U801" s="0" t="s">
        <v>42</v>
      </c>
      <c r="Z801" s="0" t="s">
        <v>42</v>
      </c>
      <c r="AE801" s="0" t="n">
        <v>19</v>
      </c>
      <c r="AG801" s="1" t="n">
        <v>2.3</v>
      </c>
      <c r="AH801" s="1" t="n">
        <v>0</v>
      </c>
    </row>
    <row r="802" customFormat="false" ht="15" hidden="false" customHeight="false" outlineLevel="0" collapsed="false">
      <c r="A802" s="0" t="n">
        <v>63</v>
      </c>
      <c r="B802" s="0" t="s">
        <v>50</v>
      </c>
      <c r="C802" s="0" t="s">
        <v>35</v>
      </c>
      <c r="D802" s="0" t="n">
        <v>210</v>
      </c>
      <c r="E802" s="0" t="n">
        <v>50</v>
      </c>
      <c r="F802" s="0" t="n">
        <v>1.6</v>
      </c>
      <c r="G802" s="0" t="n">
        <v>57.9</v>
      </c>
      <c r="H802" s="0" t="n">
        <v>22.6171875</v>
      </c>
      <c r="I802" s="0" t="s">
        <v>41</v>
      </c>
      <c r="J802" s="0" t="n">
        <v>0.1</v>
      </c>
      <c r="K802" s="0" t="n">
        <v>4.3</v>
      </c>
      <c r="M802" s="0" t="n">
        <v>2</v>
      </c>
      <c r="T802" s="0" t="s">
        <v>42</v>
      </c>
      <c r="U802" s="0" t="s">
        <v>61</v>
      </c>
      <c r="Z802" s="0" t="s">
        <v>48</v>
      </c>
      <c r="AE802" s="0" t="n">
        <v>14</v>
      </c>
      <c r="AF802" s="0" t="s">
        <v>40</v>
      </c>
      <c r="AG802" s="1" t="n">
        <v>2.3</v>
      </c>
      <c r="AH802" s="1" t="n">
        <v>0</v>
      </c>
    </row>
    <row r="803" customFormat="false" ht="15" hidden="false" customHeight="false" outlineLevel="0" collapsed="false">
      <c r="A803" s="0" t="n">
        <v>71</v>
      </c>
      <c r="B803" s="0" t="s">
        <v>50</v>
      </c>
      <c r="C803" s="0" t="s">
        <v>35</v>
      </c>
      <c r="D803" s="0" t="n">
        <v>84</v>
      </c>
      <c r="E803" s="0" t="n">
        <v>50</v>
      </c>
      <c r="F803" s="0" t="n">
        <v>1.73</v>
      </c>
      <c r="G803" s="0" t="n">
        <v>73</v>
      </c>
      <c r="H803" s="0" t="n">
        <v>24.3910588392529</v>
      </c>
      <c r="I803" s="0" t="s">
        <v>41</v>
      </c>
      <c r="J803" s="0" t="n">
        <v>0</v>
      </c>
      <c r="K803" s="0" t="n">
        <v>4.3</v>
      </c>
      <c r="M803" s="0" t="n">
        <v>2</v>
      </c>
      <c r="T803" s="0" t="s">
        <v>42</v>
      </c>
      <c r="U803" s="0" t="s">
        <v>71</v>
      </c>
      <c r="Z803" s="0" t="s">
        <v>96</v>
      </c>
      <c r="AE803" s="0" t="n">
        <v>11</v>
      </c>
      <c r="AF803" s="0" t="s">
        <v>40</v>
      </c>
      <c r="AG803" s="1" t="n">
        <v>2.30277777777778</v>
      </c>
      <c r="AH803" s="1" t="n">
        <v>0</v>
      </c>
    </row>
    <row r="804" customFormat="false" ht="15" hidden="false" customHeight="false" outlineLevel="0" collapsed="false">
      <c r="A804" s="0" t="n">
        <v>71</v>
      </c>
      <c r="B804" s="0" t="s">
        <v>50</v>
      </c>
      <c r="C804" s="0" t="s">
        <v>35</v>
      </c>
      <c r="D804" s="0" t="n">
        <v>84</v>
      </c>
      <c r="E804" s="0" t="n">
        <v>50</v>
      </c>
      <c r="F804" s="0" t="n">
        <v>1.73</v>
      </c>
      <c r="G804" s="0" t="n">
        <v>73</v>
      </c>
      <c r="H804" s="0" t="n">
        <v>24.3910588392529</v>
      </c>
      <c r="I804" s="0" t="s">
        <v>41</v>
      </c>
      <c r="J804" s="0" t="n">
        <v>0</v>
      </c>
      <c r="K804" s="0" t="n">
        <v>4.3</v>
      </c>
      <c r="M804" s="0" t="n">
        <v>2</v>
      </c>
      <c r="T804" s="0" t="s">
        <v>42</v>
      </c>
      <c r="U804" s="0" t="s">
        <v>71</v>
      </c>
      <c r="Z804" s="0" t="s">
        <v>96</v>
      </c>
      <c r="AE804" s="0" t="n">
        <v>11</v>
      </c>
      <c r="AF804" s="0" t="s">
        <v>40</v>
      </c>
      <c r="AG804" s="1" t="n">
        <v>2.30277777777778</v>
      </c>
      <c r="AH804" s="1" t="n">
        <v>0</v>
      </c>
    </row>
    <row r="805" customFormat="false" ht="15" hidden="false" customHeight="false" outlineLevel="0" collapsed="false">
      <c r="A805" s="0" t="n">
        <v>60</v>
      </c>
      <c r="B805" s="0" t="s">
        <v>50</v>
      </c>
      <c r="C805" s="0" t="s">
        <v>51</v>
      </c>
      <c r="D805" s="0" t="n">
        <v>356</v>
      </c>
      <c r="E805" s="0" t="n">
        <v>385</v>
      </c>
      <c r="F805" s="0" t="n">
        <v>1.74</v>
      </c>
      <c r="G805" s="0" t="n">
        <v>62.7</v>
      </c>
      <c r="H805" s="0" t="n">
        <v>20.709472849782</v>
      </c>
      <c r="I805" s="0" t="s">
        <v>41</v>
      </c>
      <c r="J805" s="0" t="n">
        <v>0.1</v>
      </c>
      <c r="K805" s="0" t="n">
        <v>4.2</v>
      </c>
      <c r="M805" s="0" t="n">
        <v>2</v>
      </c>
      <c r="R805" s="0" t="s">
        <v>37</v>
      </c>
      <c r="T805" s="0" t="s">
        <v>42</v>
      </c>
      <c r="U805" s="0" t="s">
        <v>42</v>
      </c>
      <c r="Z805" s="0" t="s">
        <v>42</v>
      </c>
      <c r="AE805" s="0" t="n">
        <v>9</v>
      </c>
      <c r="AF805" s="0" t="s">
        <v>40</v>
      </c>
      <c r="AG805" s="1" t="n">
        <v>2.30833333333333</v>
      </c>
      <c r="AH805" s="1" t="n">
        <v>0</v>
      </c>
    </row>
    <row r="806" customFormat="false" ht="15" hidden="false" customHeight="false" outlineLevel="0" collapsed="false">
      <c r="A806" s="0" t="n">
        <v>36</v>
      </c>
      <c r="B806" s="0" t="s">
        <v>34</v>
      </c>
      <c r="C806" s="0" t="s">
        <v>43</v>
      </c>
      <c r="D806" s="0" t="n">
        <v>200</v>
      </c>
      <c r="E806" s="0" t="n">
        <v>20</v>
      </c>
      <c r="F806" s="0" t="n">
        <v>1.6</v>
      </c>
      <c r="G806" s="0" t="n">
        <v>51.6</v>
      </c>
      <c r="H806" s="0" t="n">
        <v>20.15625</v>
      </c>
      <c r="I806" s="0" t="s">
        <v>41</v>
      </c>
      <c r="J806" s="0" t="n">
        <v>0</v>
      </c>
      <c r="K806" s="0" t="n">
        <v>4.3</v>
      </c>
      <c r="M806" s="0" t="n">
        <v>1</v>
      </c>
      <c r="T806" s="0" t="s">
        <v>42</v>
      </c>
      <c r="U806" s="0" t="s">
        <v>42</v>
      </c>
      <c r="Z806" s="0" t="s">
        <v>42</v>
      </c>
      <c r="AE806" s="0" t="n">
        <v>12</v>
      </c>
      <c r="AF806" s="0" t="s">
        <v>65</v>
      </c>
      <c r="AG806" s="1" t="n">
        <v>2.31388888888889</v>
      </c>
      <c r="AH806" s="1" t="n">
        <v>1</v>
      </c>
    </row>
    <row r="807" customFormat="false" ht="15" hidden="false" customHeight="false" outlineLevel="0" collapsed="false">
      <c r="A807" s="0" t="n">
        <v>71</v>
      </c>
      <c r="B807" s="0" t="s">
        <v>34</v>
      </c>
      <c r="C807" s="0" t="s">
        <v>43</v>
      </c>
      <c r="D807" s="0" t="n">
        <v>277</v>
      </c>
      <c r="E807" s="0" t="n">
        <v>120</v>
      </c>
      <c r="F807" s="0" t="n">
        <v>1.53</v>
      </c>
      <c r="G807" s="0" t="n">
        <v>54</v>
      </c>
      <c r="H807" s="0" t="n">
        <v>23.0680507497117</v>
      </c>
      <c r="I807" s="0" t="s">
        <v>41</v>
      </c>
      <c r="J807" s="0" t="n">
        <v>0</v>
      </c>
      <c r="K807" s="0" t="n">
        <v>4.4</v>
      </c>
      <c r="M807" s="0" t="n">
        <v>2</v>
      </c>
      <c r="T807" s="0" t="s">
        <v>42</v>
      </c>
      <c r="U807" s="0" t="s">
        <v>53</v>
      </c>
      <c r="Z807" s="0" t="s">
        <v>39</v>
      </c>
      <c r="AE807" s="0" t="n">
        <v>8</v>
      </c>
      <c r="AF807" s="0" t="s">
        <v>40</v>
      </c>
      <c r="AG807" s="1" t="n">
        <v>2.32222222222222</v>
      </c>
      <c r="AH807" s="1" t="n">
        <v>0</v>
      </c>
    </row>
    <row r="808" customFormat="false" ht="15" hidden="false" customHeight="false" outlineLevel="0" collapsed="false">
      <c r="A808" s="0" t="n">
        <v>65</v>
      </c>
      <c r="B808" s="0" t="s">
        <v>50</v>
      </c>
      <c r="C808" s="0" t="s">
        <v>51</v>
      </c>
      <c r="D808" s="0" t="n">
        <v>130</v>
      </c>
      <c r="E808" s="0" t="n">
        <v>50</v>
      </c>
      <c r="F808" s="0" t="n">
        <v>1.68</v>
      </c>
      <c r="G808" s="0" t="n">
        <v>53.6</v>
      </c>
      <c r="H808" s="0" t="n">
        <v>18.9909297052154</v>
      </c>
      <c r="I808" s="0" t="s">
        <v>41</v>
      </c>
      <c r="J808" s="0" t="n">
        <v>0</v>
      </c>
      <c r="K808" s="0" t="n">
        <v>4</v>
      </c>
      <c r="M808" s="0" t="n">
        <v>2</v>
      </c>
      <c r="T808" s="0" t="s">
        <v>42</v>
      </c>
      <c r="U808" s="0" t="s">
        <v>38</v>
      </c>
      <c r="Z808" s="0" t="s">
        <v>39</v>
      </c>
      <c r="AE808" s="0" t="n">
        <v>14</v>
      </c>
      <c r="AG808" s="1" t="n">
        <v>2.32777777777778</v>
      </c>
      <c r="AH808" s="1" t="n">
        <v>0</v>
      </c>
    </row>
    <row r="809" customFormat="false" ht="15" hidden="false" customHeight="false" outlineLevel="0" collapsed="false">
      <c r="A809" s="0" t="n">
        <v>55</v>
      </c>
      <c r="B809" s="0" t="s">
        <v>34</v>
      </c>
      <c r="C809" s="0" t="s">
        <v>43</v>
      </c>
      <c r="D809" s="0" t="n">
        <v>154</v>
      </c>
      <c r="E809" s="0" t="n">
        <v>4</v>
      </c>
      <c r="F809" s="0" t="n">
        <v>1.65</v>
      </c>
      <c r="G809" s="0" t="n">
        <v>58.6</v>
      </c>
      <c r="H809" s="0" t="n">
        <v>21.524334251607</v>
      </c>
      <c r="I809" s="0" t="s">
        <v>41</v>
      </c>
      <c r="J809" s="0" t="n">
        <v>0</v>
      </c>
      <c r="K809" s="0" t="n">
        <v>4.8</v>
      </c>
      <c r="M809" s="0" t="n">
        <v>1</v>
      </c>
      <c r="T809" s="0" t="s">
        <v>42</v>
      </c>
      <c r="U809" s="0" t="s">
        <v>122</v>
      </c>
      <c r="Z809" s="0" t="s">
        <v>92</v>
      </c>
      <c r="AE809" s="0" t="n">
        <v>20</v>
      </c>
      <c r="AF809" s="0" t="n">
        <v>4</v>
      </c>
      <c r="AG809" s="1" t="n">
        <v>2.32777777777778</v>
      </c>
      <c r="AH809" s="1" t="n">
        <v>0</v>
      </c>
    </row>
    <row r="810" customFormat="false" ht="15" hidden="false" customHeight="false" outlineLevel="0" collapsed="false">
      <c r="A810" s="0" t="n">
        <v>71</v>
      </c>
      <c r="B810" s="0" t="s">
        <v>34</v>
      </c>
      <c r="C810" s="0" t="s">
        <v>43</v>
      </c>
      <c r="D810" s="0" t="n">
        <v>202</v>
      </c>
      <c r="E810" s="0" t="n">
        <v>100</v>
      </c>
      <c r="F810" s="0" t="n">
        <v>1.54</v>
      </c>
      <c r="G810" s="0" t="n">
        <v>52.4</v>
      </c>
      <c r="H810" s="0" t="n">
        <v>22.0947883285546</v>
      </c>
      <c r="I810" s="0" t="s">
        <v>41</v>
      </c>
      <c r="J810" s="0" t="n">
        <v>0</v>
      </c>
      <c r="K810" s="0" t="n">
        <v>4.5</v>
      </c>
      <c r="M810" s="0" t="n">
        <v>2</v>
      </c>
      <c r="T810" s="0" t="s">
        <v>42</v>
      </c>
      <c r="U810" s="0" t="s">
        <v>42</v>
      </c>
      <c r="Z810" s="0" t="s">
        <v>42</v>
      </c>
      <c r="AE810" s="0" t="n">
        <v>12</v>
      </c>
      <c r="AF810" s="0" t="s">
        <v>65</v>
      </c>
      <c r="AG810" s="1" t="n">
        <v>2.33055555555556</v>
      </c>
      <c r="AH810" s="1" t="n">
        <v>0</v>
      </c>
    </row>
    <row r="811" customFormat="false" ht="15" hidden="false" customHeight="false" outlineLevel="0" collapsed="false">
      <c r="A811" s="0" t="n">
        <v>77</v>
      </c>
      <c r="B811" s="0" t="s">
        <v>50</v>
      </c>
      <c r="C811" s="0" t="s">
        <v>43</v>
      </c>
      <c r="D811" s="0" t="n">
        <v>235</v>
      </c>
      <c r="E811" s="0" t="n">
        <v>80</v>
      </c>
      <c r="F811" s="0" t="n">
        <v>1.66</v>
      </c>
      <c r="G811" s="0" t="n">
        <v>60</v>
      </c>
      <c r="H811" s="0" t="n">
        <v>21.7738423573813</v>
      </c>
      <c r="I811" s="0" t="s">
        <v>41</v>
      </c>
      <c r="J811" s="0" t="n">
        <v>0.1</v>
      </c>
      <c r="K811" s="0" t="n">
        <v>4.3</v>
      </c>
      <c r="M811" s="0" t="n">
        <v>2</v>
      </c>
      <c r="T811" s="0" t="s">
        <v>42</v>
      </c>
      <c r="U811" s="0" t="s">
        <v>42</v>
      </c>
      <c r="Z811" s="0" t="s">
        <v>42</v>
      </c>
      <c r="AE811" s="0" t="n">
        <v>9</v>
      </c>
      <c r="AF811" s="0" t="s">
        <v>63</v>
      </c>
      <c r="AG811" s="1" t="n">
        <v>2.33611111111111</v>
      </c>
      <c r="AH811" s="1" t="n">
        <v>0</v>
      </c>
    </row>
    <row r="812" customFormat="false" ht="15" hidden="false" customHeight="false" outlineLevel="0" collapsed="false">
      <c r="A812" s="0" t="n">
        <v>55</v>
      </c>
      <c r="B812" s="0" t="s">
        <v>34</v>
      </c>
      <c r="C812" s="0" t="s">
        <v>35</v>
      </c>
      <c r="D812" s="0" t="n">
        <v>186</v>
      </c>
      <c r="E812" s="0" t="n">
        <v>5</v>
      </c>
      <c r="F812" s="0" t="n">
        <v>1.56</v>
      </c>
      <c r="G812" s="0" t="n">
        <v>55</v>
      </c>
      <c r="H812" s="0" t="n">
        <v>22.6002629848784</v>
      </c>
      <c r="I812" s="0" t="s">
        <v>41</v>
      </c>
      <c r="J812" s="0" t="n">
        <v>0</v>
      </c>
      <c r="K812" s="0" t="n">
        <v>4.5</v>
      </c>
      <c r="M812" s="0" t="n">
        <v>1</v>
      </c>
      <c r="T812" s="0" t="s">
        <v>42</v>
      </c>
      <c r="U812" s="0" t="s">
        <v>42</v>
      </c>
      <c r="Z812" s="0" t="s">
        <v>42</v>
      </c>
      <c r="AE812" s="0" t="n">
        <v>8</v>
      </c>
      <c r="AF812" s="0" t="s">
        <v>40</v>
      </c>
      <c r="AG812" s="1" t="n">
        <v>2.33888888888889</v>
      </c>
      <c r="AH812" s="1" t="n">
        <v>0</v>
      </c>
    </row>
    <row r="813" customFormat="false" ht="15" hidden="false" customHeight="false" outlineLevel="0" collapsed="false">
      <c r="A813" s="0" t="n">
        <v>47</v>
      </c>
      <c r="B813" s="0" t="s">
        <v>50</v>
      </c>
      <c r="C813" s="0" t="s">
        <v>51</v>
      </c>
      <c r="D813" s="0" t="n">
        <v>183</v>
      </c>
      <c r="E813" s="0" t="n">
        <v>40</v>
      </c>
      <c r="F813" s="0" t="n">
        <v>1.84</v>
      </c>
      <c r="G813" s="0" t="n">
        <v>104.9</v>
      </c>
      <c r="H813" s="0" t="n">
        <v>30.984168241966</v>
      </c>
      <c r="I813" s="0" t="s">
        <v>54</v>
      </c>
      <c r="J813" s="0" t="n">
        <v>0.2</v>
      </c>
      <c r="K813" s="0" t="n">
        <v>4.6</v>
      </c>
      <c r="M813" s="0" t="n">
        <v>2</v>
      </c>
      <c r="T813" s="0" t="s">
        <v>42</v>
      </c>
      <c r="U813" s="0" t="s">
        <v>42</v>
      </c>
      <c r="Z813" s="0" t="s">
        <v>42</v>
      </c>
      <c r="AE813" s="0" t="n">
        <v>8</v>
      </c>
      <c r="AF813" s="0" t="s">
        <v>65</v>
      </c>
      <c r="AG813" s="1" t="n">
        <v>2.34444444444444</v>
      </c>
      <c r="AH813" s="1" t="n">
        <v>0</v>
      </c>
    </row>
    <row r="814" customFormat="false" ht="15" hidden="false" customHeight="false" outlineLevel="0" collapsed="false">
      <c r="A814" s="0" t="n">
        <v>57</v>
      </c>
      <c r="B814" s="0" t="s">
        <v>34</v>
      </c>
      <c r="C814" s="0" t="s">
        <v>35</v>
      </c>
      <c r="D814" s="0" t="n">
        <v>173</v>
      </c>
      <c r="E814" s="0" t="n">
        <v>290</v>
      </c>
      <c r="F814" s="0" t="n">
        <v>1.56</v>
      </c>
      <c r="G814" s="0" t="n">
        <v>49.7</v>
      </c>
      <c r="H814" s="0" t="n">
        <v>20.422419460881</v>
      </c>
      <c r="I814" s="0" t="s">
        <v>41</v>
      </c>
      <c r="J814" s="0" t="n">
        <v>0.8</v>
      </c>
      <c r="K814" s="0" t="n">
        <v>4.5</v>
      </c>
      <c r="M814" s="0" t="n">
        <v>3</v>
      </c>
      <c r="T814" s="0" t="s">
        <v>42</v>
      </c>
      <c r="U814" s="0" t="s">
        <v>42</v>
      </c>
      <c r="Z814" s="0" t="s">
        <v>42</v>
      </c>
      <c r="AE814" s="0" t="n">
        <v>17</v>
      </c>
      <c r="AF814" s="0" t="s">
        <v>49</v>
      </c>
      <c r="AG814" s="1" t="n">
        <v>2.35</v>
      </c>
      <c r="AH814" s="1" t="n">
        <v>0</v>
      </c>
    </row>
    <row r="815" customFormat="false" ht="15" hidden="false" customHeight="false" outlineLevel="0" collapsed="false">
      <c r="A815" s="0" t="n">
        <v>83</v>
      </c>
      <c r="B815" s="0" t="s">
        <v>34</v>
      </c>
      <c r="C815" s="0" t="s">
        <v>43</v>
      </c>
      <c r="D815" s="0" t="n">
        <v>159</v>
      </c>
      <c r="E815" s="0" t="n">
        <v>0</v>
      </c>
      <c r="F815" s="0" t="n">
        <v>1.54</v>
      </c>
      <c r="G815" s="0" t="n">
        <v>54.5</v>
      </c>
      <c r="H815" s="0" t="n">
        <v>22.98026648676</v>
      </c>
      <c r="I815" s="0" t="s">
        <v>41</v>
      </c>
      <c r="J815" s="0" t="n">
        <v>0.1</v>
      </c>
      <c r="K815" s="0" t="n">
        <v>4</v>
      </c>
      <c r="M815" s="0" t="n">
        <v>2</v>
      </c>
      <c r="N815" s="0" t="s">
        <v>37</v>
      </c>
      <c r="T815" s="0" t="s">
        <v>42</v>
      </c>
      <c r="U815" s="0" t="s">
        <v>42</v>
      </c>
      <c r="Z815" s="0" t="s">
        <v>42</v>
      </c>
      <c r="AE815" s="0" t="n">
        <v>9</v>
      </c>
      <c r="AF815" s="0" t="s">
        <v>63</v>
      </c>
      <c r="AG815" s="1" t="n">
        <v>2.35277777777778</v>
      </c>
      <c r="AH815" s="1" t="n">
        <v>0</v>
      </c>
    </row>
    <row r="816" customFormat="false" ht="15" hidden="false" customHeight="false" outlineLevel="0" collapsed="false">
      <c r="A816" s="0" t="n">
        <v>74</v>
      </c>
      <c r="B816" s="0" t="s">
        <v>50</v>
      </c>
      <c r="C816" s="0" t="s">
        <v>35</v>
      </c>
      <c r="D816" s="0" t="n">
        <v>192</v>
      </c>
      <c r="E816" s="0" t="n">
        <v>50</v>
      </c>
      <c r="F816" s="0" t="n">
        <v>1.61</v>
      </c>
      <c r="G816" s="0" t="n">
        <v>60</v>
      </c>
      <c r="H816" s="0" t="n">
        <v>23.1472551213302</v>
      </c>
      <c r="I816" s="0" t="s">
        <v>41</v>
      </c>
      <c r="K816" s="0" t="n">
        <v>4.6</v>
      </c>
      <c r="T816" s="0" t="s">
        <v>42</v>
      </c>
      <c r="U816" s="0" t="s">
        <v>84</v>
      </c>
      <c r="Z816" s="0" t="s">
        <v>48</v>
      </c>
      <c r="AE816" s="0" t="n">
        <v>31</v>
      </c>
      <c r="AG816" s="1" t="n">
        <v>2.36388888888889</v>
      </c>
      <c r="AH816" s="1" t="n">
        <v>1</v>
      </c>
    </row>
    <row r="817" customFormat="false" ht="15" hidden="false" customHeight="false" outlineLevel="0" collapsed="false">
      <c r="A817" s="0" t="n">
        <v>45</v>
      </c>
      <c r="B817" s="0" t="s">
        <v>34</v>
      </c>
      <c r="C817" s="0" t="s">
        <v>43</v>
      </c>
      <c r="D817" s="0" t="n">
        <v>202</v>
      </c>
      <c r="E817" s="0" t="n">
        <v>5</v>
      </c>
      <c r="F817" s="0" t="n">
        <v>1.54</v>
      </c>
      <c r="G817" s="0" t="n">
        <v>48.8</v>
      </c>
      <c r="H817" s="0" t="n">
        <v>20.576825771631</v>
      </c>
      <c r="I817" s="0" t="s">
        <v>41</v>
      </c>
      <c r="J817" s="0" t="n">
        <v>0</v>
      </c>
      <c r="K817" s="0" t="n">
        <v>4.4</v>
      </c>
      <c r="M817" s="0" t="n">
        <v>2</v>
      </c>
      <c r="T817" s="0" t="s">
        <v>42</v>
      </c>
      <c r="U817" s="0" t="s">
        <v>42</v>
      </c>
      <c r="Z817" s="0" t="s">
        <v>42</v>
      </c>
      <c r="AE817" s="0" t="n">
        <v>8</v>
      </c>
      <c r="AF817" s="0" t="s">
        <v>40</v>
      </c>
      <c r="AG817" s="1" t="n">
        <v>2.36944444444444</v>
      </c>
      <c r="AH817" s="1" t="n">
        <v>0</v>
      </c>
    </row>
    <row r="818" customFormat="false" ht="15" hidden="false" customHeight="false" outlineLevel="0" collapsed="false">
      <c r="A818" s="0" t="n">
        <v>72</v>
      </c>
      <c r="B818" s="0" t="s">
        <v>50</v>
      </c>
      <c r="C818" s="0" t="s">
        <v>35</v>
      </c>
      <c r="D818" s="0" t="n">
        <v>176</v>
      </c>
      <c r="E818" s="0" t="n">
        <v>0</v>
      </c>
      <c r="F818" s="0" t="n">
        <v>1.72</v>
      </c>
      <c r="G818" s="0" t="n">
        <v>63.7</v>
      </c>
      <c r="H818" s="0" t="n">
        <v>21.5319091400757</v>
      </c>
      <c r="I818" s="0" t="s">
        <v>41</v>
      </c>
      <c r="J818" s="0" t="n">
        <v>0</v>
      </c>
      <c r="K818" s="0" t="n">
        <v>4.6</v>
      </c>
      <c r="M818" s="0" t="n">
        <v>2</v>
      </c>
      <c r="O818" s="0" t="s">
        <v>37</v>
      </c>
      <c r="T818" s="0" t="s">
        <v>42</v>
      </c>
      <c r="U818" s="0" t="s">
        <v>61</v>
      </c>
      <c r="Z818" s="0" t="s">
        <v>48</v>
      </c>
      <c r="AE818" s="0" t="n">
        <v>13</v>
      </c>
      <c r="AF818" s="0" t="s">
        <v>40</v>
      </c>
      <c r="AG818" s="1" t="n">
        <v>2.375</v>
      </c>
      <c r="AH818" s="1" t="n">
        <v>0</v>
      </c>
    </row>
    <row r="819" customFormat="false" ht="15" hidden="false" customHeight="false" outlineLevel="0" collapsed="false">
      <c r="A819" s="0" t="n">
        <v>79</v>
      </c>
      <c r="B819" s="0" t="s">
        <v>50</v>
      </c>
      <c r="C819" s="0" t="s">
        <v>35</v>
      </c>
      <c r="D819" s="0" t="n">
        <v>174</v>
      </c>
      <c r="E819" s="0" t="n">
        <v>31</v>
      </c>
      <c r="F819" s="0" t="n">
        <v>1.59</v>
      </c>
      <c r="G819" s="0" t="n">
        <v>61.5</v>
      </c>
      <c r="H819" s="0" t="n">
        <v>24.3265693603892</v>
      </c>
      <c r="I819" s="0" t="s">
        <v>41</v>
      </c>
      <c r="J819" s="0" t="n">
        <v>0</v>
      </c>
      <c r="K819" s="0" t="n">
        <v>4</v>
      </c>
      <c r="M819" s="0" t="n">
        <v>2</v>
      </c>
      <c r="T819" s="0" t="s">
        <v>42</v>
      </c>
      <c r="U819" s="0" t="s">
        <v>42</v>
      </c>
      <c r="Z819" s="0" t="s">
        <v>42</v>
      </c>
      <c r="AE819" s="0" t="n">
        <v>6</v>
      </c>
      <c r="AF819" s="0" t="s">
        <v>40</v>
      </c>
      <c r="AG819" s="1" t="n">
        <v>2.37777777777778</v>
      </c>
      <c r="AH819" s="1" t="n">
        <v>0</v>
      </c>
    </row>
    <row r="820" customFormat="false" ht="15" hidden="false" customHeight="false" outlineLevel="0" collapsed="false">
      <c r="A820" s="0" t="n">
        <v>66</v>
      </c>
      <c r="B820" s="0" t="s">
        <v>34</v>
      </c>
      <c r="C820" s="0" t="s">
        <v>43</v>
      </c>
      <c r="D820" s="0" t="n">
        <v>270</v>
      </c>
      <c r="E820" s="0" t="n">
        <v>110</v>
      </c>
      <c r="F820" s="0" t="n">
        <v>1.53</v>
      </c>
      <c r="G820" s="0" t="n">
        <v>45.9</v>
      </c>
      <c r="H820" s="0" t="n">
        <v>19.6078431372549</v>
      </c>
      <c r="I820" s="0" t="s">
        <v>41</v>
      </c>
      <c r="J820" s="0" t="n">
        <v>0</v>
      </c>
      <c r="K820" s="0" t="n">
        <v>4.2</v>
      </c>
      <c r="M820" s="0" t="n">
        <v>2</v>
      </c>
      <c r="T820" s="0" t="s">
        <v>42</v>
      </c>
      <c r="U820" s="0" t="s">
        <v>42</v>
      </c>
      <c r="Z820" s="0" t="s">
        <v>42</v>
      </c>
      <c r="AE820" s="0" t="n">
        <v>10</v>
      </c>
      <c r="AF820" s="0" t="s">
        <v>49</v>
      </c>
      <c r="AG820" s="1" t="n">
        <v>2.38055555555556</v>
      </c>
      <c r="AH820" s="1" t="n">
        <v>0</v>
      </c>
    </row>
    <row r="821" customFormat="false" ht="15" hidden="false" customHeight="false" outlineLevel="0" collapsed="false">
      <c r="A821" s="0" t="n">
        <v>52</v>
      </c>
      <c r="B821" s="0" t="s">
        <v>50</v>
      </c>
      <c r="C821" s="0" t="s">
        <v>51</v>
      </c>
      <c r="D821" s="0" t="n">
        <v>211</v>
      </c>
      <c r="E821" s="0" t="n">
        <v>45</v>
      </c>
      <c r="F821" s="0" t="n">
        <v>1.68</v>
      </c>
      <c r="G821" s="0" t="n">
        <v>56.6</v>
      </c>
      <c r="H821" s="0" t="n">
        <v>20.0538548752835</v>
      </c>
      <c r="I821" s="0" t="s">
        <v>41</v>
      </c>
      <c r="K821" s="0" t="n">
        <v>4.7</v>
      </c>
      <c r="M821" s="0" t="n">
        <v>2</v>
      </c>
      <c r="T821" s="0" t="s">
        <v>42</v>
      </c>
      <c r="U821" s="0" t="s">
        <v>56</v>
      </c>
      <c r="Z821" s="0" t="s">
        <v>92</v>
      </c>
      <c r="AE821" s="0" t="n">
        <v>16</v>
      </c>
      <c r="AG821" s="1" t="n">
        <v>2.38333333333333</v>
      </c>
      <c r="AH821" s="1" t="n">
        <v>1</v>
      </c>
    </row>
    <row r="822" customFormat="false" ht="15" hidden="false" customHeight="false" outlineLevel="0" collapsed="false">
      <c r="A822" s="0" t="n">
        <v>60</v>
      </c>
      <c r="B822" s="0" t="s">
        <v>50</v>
      </c>
      <c r="C822" s="0" t="s">
        <v>35</v>
      </c>
      <c r="D822" s="0" t="n">
        <v>276</v>
      </c>
      <c r="E822" s="0" t="n">
        <v>80</v>
      </c>
      <c r="F822" s="0" t="n">
        <v>1.65</v>
      </c>
      <c r="G822" s="0" t="n">
        <v>57.8</v>
      </c>
      <c r="H822" s="0" t="n">
        <v>21.2304866850321</v>
      </c>
      <c r="I822" s="0" t="s">
        <v>41</v>
      </c>
      <c r="J822" s="0" t="n">
        <v>0</v>
      </c>
      <c r="K822" s="0" t="n">
        <v>4.2</v>
      </c>
      <c r="M822" s="0" t="n">
        <v>2</v>
      </c>
      <c r="T822" s="0" t="s">
        <v>42</v>
      </c>
      <c r="U822" s="0" t="s">
        <v>42</v>
      </c>
      <c r="Z822" s="0" t="s">
        <v>42</v>
      </c>
      <c r="AE822" s="0" t="n">
        <v>9</v>
      </c>
      <c r="AF822" s="0" t="s">
        <v>40</v>
      </c>
      <c r="AG822" s="1" t="n">
        <v>2.39722222222222</v>
      </c>
      <c r="AH822" s="1" t="n">
        <v>0</v>
      </c>
    </row>
    <row r="823" customFormat="false" ht="15" hidden="false" customHeight="false" outlineLevel="0" collapsed="false">
      <c r="A823" s="0" t="n">
        <v>71</v>
      </c>
      <c r="B823" s="0" t="s">
        <v>50</v>
      </c>
      <c r="C823" s="0" t="s">
        <v>35</v>
      </c>
      <c r="D823" s="0" t="n">
        <v>145</v>
      </c>
      <c r="E823" s="0" t="n">
        <v>0</v>
      </c>
      <c r="F823" s="0" t="n">
        <v>1.66</v>
      </c>
      <c r="G823" s="0" t="n">
        <v>62.6</v>
      </c>
      <c r="H823" s="0" t="n">
        <v>22.7173755262012</v>
      </c>
      <c r="I823" s="0" t="s">
        <v>41</v>
      </c>
      <c r="J823" s="0" t="n">
        <v>0.1</v>
      </c>
      <c r="K823" s="0" t="n">
        <v>3.8</v>
      </c>
      <c r="M823" s="0" t="n">
        <v>2</v>
      </c>
      <c r="O823" s="0" t="s">
        <v>37</v>
      </c>
      <c r="T823" s="0" t="s">
        <v>42</v>
      </c>
      <c r="U823" s="0" t="s">
        <v>42</v>
      </c>
      <c r="Z823" s="0" t="s">
        <v>42</v>
      </c>
      <c r="AE823" s="0" t="n">
        <v>4</v>
      </c>
      <c r="AF823" s="0" t="s">
        <v>63</v>
      </c>
      <c r="AG823" s="1" t="n">
        <v>2.39722222222222</v>
      </c>
      <c r="AH823" s="1" t="n">
        <v>0</v>
      </c>
    </row>
    <row r="824" customFormat="false" ht="15" hidden="false" customHeight="false" outlineLevel="0" collapsed="false">
      <c r="A824" s="0" t="n">
        <v>73</v>
      </c>
      <c r="B824" s="0" t="s">
        <v>50</v>
      </c>
      <c r="C824" s="0" t="s">
        <v>35</v>
      </c>
      <c r="D824" s="0" t="n">
        <v>156</v>
      </c>
      <c r="E824" s="0" t="n">
        <v>115</v>
      </c>
      <c r="F824" s="0" t="n">
        <v>1.62</v>
      </c>
      <c r="G824" s="0" t="n">
        <v>73.7</v>
      </c>
      <c r="H824" s="0" t="n">
        <v>28.0826093583295</v>
      </c>
      <c r="I824" s="0" t="s">
        <v>36</v>
      </c>
      <c r="J824" s="0" t="n">
        <v>0.1</v>
      </c>
      <c r="K824" s="0" t="n">
        <v>4.5</v>
      </c>
      <c r="M824" s="0" t="n">
        <v>2</v>
      </c>
      <c r="T824" s="0" t="s">
        <v>42</v>
      </c>
      <c r="U824" s="0" t="s">
        <v>42</v>
      </c>
      <c r="Z824" s="0" t="s">
        <v>42</v>
      </c>
      <c r="AE824" s="0" t="n">
        <v>8</v>
      </c>
      <c r="AF824" s="0" t="s">
        <v>40</v>
      </c>
      <c r="AG824" s="1" t="n">
        <v>2.39722222222222</v>
      </c>
      <c r="AH824" s="1" t="n">
        <v>0</v>
      </c>
    </row>
    <row r="825" customFormat="false" ht="15" hidden="false" customHeight="false" outlineLevel="0" collapsed="false">
      <c r="A825" s="0" t="n">
        <v>75</v>
      </c>
      <c r="B825" s="0" t="s">
        <v>34</v>
      </c>
      <c r="C825" s="0" t="s">
        <v>43</v>
      </c>
      <c r="D825" s="0" t="n">
        <v>188</v>
      </c>
      <c r="E825" s="0" t="n">
        <v>33</v>
      </c>
      <c r="F825" s="0" t="n">
        <v>1.42</v>
      </c>
      <c r="G825" s="0" t="n">
        <v>47.5</v>
      </c>
      <c r="H825" s="0" t="n">
        <v>23.5568339615156</v>
      </c>
      <c r="I825" s="0" t="s">
        <v>41</v>
      </c>
      <c r="K825" s="0" t="n">
        <v>4.5</v>
      </c>
      <c r="T825" s="0" t="s">
        <v>42</v>
      </c>
      <c r="U825" s="0" t="s">
        <v>42</v>
      </c>
      <c r="Z825" s="0" t="s">
        <v>42</v>
      </c>
      <c r="AE825" s="0" t="n">
        <v>40</v>
      </c>
      <c r="AG825" s="1" t="n">
        <v>2.4</v>
      </c>
      <c r="AH825" s="1" t="n">
        <v>1</v>
      </c>
    </row>
    <row r="826" customFormat="false" ht="15" hidden="false" customHeight="false" outlineLevel="0" collapsed="false">
      <c r="A826" s="0" t="n">
        <v>59</v>
      </c>
      <c r="B826" s="0" t="s">
        <v>34</v>
      </c>
      <c r="C826" s="0" t="s">
        <v>43</v>
      </c>
      <c r="D826" s="0" t="n">
        <v>286</v>
      </c>
      <c r="E826" s="0" t="n">
        <v>82</v>
      </c>
      <c r="F826" s="0" t="n">
        <v>1.6</v>
      </c>
      <c r="G826" s="0" t="n">
        <v>57.1</v>
      </c>
      <c r="H826" s="0" t="n">
        <v>22.3046875</v>
      </c>
      <c r="I826" s="0" t="s">
        <v>41</v>
      </c>
      <c r="J826" s="0" t="n">
        <v>0</v>
      </c>
      <c r="K826" s="0" t="n">
        <v>4.6</v>
      </c>
      <c r="M826" s="0" t="n">
        <v>1</v>
      </c>
      <c r="T826" s="0" t="s">
        <v>42</v>
      </c>
      <c r="U826" s="0" t="s">
        <v>57</v>
      </c>
      <c r="V826" s="0" t="s">
        <v>38</v>
      </c>
      <c r="Z826" s="0" t="s">
        <v>39</v>
      </c>
      <c r="AA826" s="0" t="s">
        <v>39</v>
      </c>
      <c r="AE826" s="0" t="n">
        <v>23</v>
      </c>
      <c r="AF826" s="0" t="s">
        <v>40</v>
      </c>
      <c r="AG826" s="1" t="n">
        <v>2.40833333333333</v>
      </c>
      <c r="AH826" s="1" t="n">
        <v>0</v>
      </c>
    </row>
    <row r="827" customFormat="false" ht="15" hidden="false" customHeight="false" outlineLevel="0" collapsed="false">
      <c r="A827" s="0" t="n">
        <v>75</v>
      </c>
      <c r="B827" s="0" t="s">
        <v>34</v>
      </c>
      <c r="C827" s="0" t="s">
        <v>43</v>
      </c>
      <c r="D827" s="0" t="n">
        <v>206</v>
      </c>
      <c r="E827" s="0" t="n">
        <v>20</v>
      </c>
      <c r="F827" s="0" t="n">
        <v>1.57</v>
      </c>
      <c r="G827" s="0" t="n">
        <v>51.6</v>
      </c>
      <c r="H827" s="0" t="n">
        <v>20.9339121262526</v>
      </c>
      <c r="I827" s="0" t="s">
        <v>41</v>
      </c>
      <c r="J827" s="0" t="n">
        <v>0.5</v>
      </c>
      <c r="K827" s="0" t="n">
        <v>4.7</v>
      </c>
      <c r="M827" s="0" t="n">
        <v>2</v>
      </c>
      <c r="T827" s="0" t="s">
        <v>42</v>
      </c>
      <c r="U827" s="0" t="s">
        <v>42</v>
      </c>
      <c r="Z827" s="0" t="s">
        <v>42</v>
      </c>
      <c r="AE827" s="0" t="n">
        <v>6</v>
      </c>
      <c r="AF827" s="0" t="s">
        <v>40</v>
      </c>
      <c r="AG827" s="1" t="n">
        <v>2.41111111111111</v>
      </c>
      <c r="AH827" s="1" t="n">
        <v>0</v>
      </c>
    </row>
    <row r="828" customFormat="false" ht="15" hidden="false" customHeight="false" outlineLevel="0" collapsed="false">
      <c r="A828" s="0" t="n">
        <v>61</v>
      </c>
      <c r="B828" s="0" t="s">
        <v>34</v>
      </c>
      <c r="C828" s="0" t="s">
        <v>43</v>
      </c>
      <c r="D828" s="0" t="n">
        <v>275</v>
      </c>
      <c r="E828" s="0" t="n">
        <v>50</v>
      </c>
      <c r="F828" s="0" t="n">
        <v>1.48</v>
      </c>
      <c r="G828" s="0" t="n">
        <v>55.3</v>
      </c>
      <c r="H828" s="0" t="n">
        <v>25.2465303140979</v>
      </c>
      <c r="I828" s="0" t="s">
        <v>36</v>
      </c>
      <c r="J828" s="0" t="n">
        <v>0</v>
      </c>
      <c r="K828" s="0" t="n">
        <v>4.5</v>
      </c>
      <c r="M828" s="0" t="n">
        <v>2</v>
      </c>
      <c r="T828" s="0" t="s">
        <v>42</v>
      </c>
      <c r="U828" s="0" t="s">
        <v>42</v>
      </c>
      <c r="Z828" s="0" t="s">
        <v>42</v>
      </c>
      <c r="AE828" s="0" t="n">
        <v>8</v>
      </c>
      <c r="AF828" s="0" t="s">
        <v>40</v>
      </c>
      <c r="AG828" s="1" t="n">
        <v>2.42777777777778</v>
      </c>
      <c r="AH828" s="1" t="n">
        <v>0</v>
      </c>
    </row>
    <row r="829" customFormat="false" ht="15" hidden="false" customHeight="false" outlineLevel="0" collapsed="false">
      <c r="A829" s="0" t="n">
        <v>67</v>
      </c>
      <c r="B829" s="0" t="s">
        <v>50</v>
      </c>
      <c r="C829" s="0" t="s">
        <v>35</v>
      </c>
      <c r="D829" s="0" t="n">
        <v>179</v>
      </c>
      <c r="E829" s="0" t="n">
        <v>160</v>
      </c>
      <c r="F829" s="0" t="n">
        <v>1.71</v>
      </c>
      <c r="G829" s="0" t="n">
        <v>73.6</v>
      </c>
      <c r="H829" s="0" t="n">
        <v>25.170137820184</v>
      </c>
      <c r="I829" s="0" t="s">
        <v>36</v>
      </c>
      <c r="J829" s="0" t="n">
        <v>0</v>
      </c>
      <c r="K829" s="0" t="n">
        <v>4.8</v>
      </c>
      <c r="M829" s="0" t="n">
        <v>2</v>
      </c>
      <c r="T829" s="0" t="s">
        <v>42</v>
      </c>
      <c r="U829" s="0" t="s">
        <v>38</v>
      </c>
      <c r="Z829" s="0" t="s">
        <v>39</v>
      </c>
      <c r="AE829" s="0" t="n">
        <v>10</v>
      </c>
      <c r="AF829" s="0" t="s">
        <v>40</v>
      </c>
      <c r="AG829" s="1" t="n">
        <v>2.42777777777778</v>
      </c>
      <c r="AH829" s="1" t="n">
        <v>0</v>
      </c>
    </row>
    <row r="830" customFormat="false" ht="15" hidden="false" customHeight="false" outlineLevel="0" collapsed="false">
      <c r="A830" s="0" t="n">
        <v>77</v>
      </c>
      <c r="B830" s="0" t="s">
        <v>34</v>
      </c>
      <c r="C830" s="0" t="s">
        <v>43</v>
      </c>
      <c r="D830" s="0" t="n">
        <v>243</v>
      </c>
      <c r="E830" s="0" t="n">
        <v>120</v>
      </c>
      <c r="F830" s="0" t="n">
        <v>1.55</v>
      </c>
      <c r="G830" s="0" t="n">
        <v>50</v>
      </c>
      <c r="H830" s="0" t="n">
        <v>20.8116545265349</v>
      </c>
      <c r="I830" s="0" t="s">
        <v>41</v>
      </c>
      <c r="J830" s="0" t="n">
        <v>0</v>
      </c>
      <c r="K830" s="0" t="n">
        <v>4</v>
      </c>
      <c r="M830" s="0" t="n">
        <v>2</v>
      </c>
      <c r="N830" s="0" t="s">
        <v>37</v>
      </c>
      <c r="T830" s="0" t="s">
        <v>42</v>
      </c>
      <c r="U830" s="0" t="s">
        <v>42</v>
      </c>
      <c r="Z830" s="0" t="s">
        <v>42</v>
      </c>
      <c r="AE830" s="0" t="n">
        <v>12</v>
      </c>
      <c r="AF830" s="0" t="s">
        <v>40</v>
      </c>
      <c r="AG830" s="1" t="n">
        <v>2.43333333333333</v>
      </c>
      <c r="AH830" s="1" t="n">
        <v>0</v>
      </c>
    </row>
    <row r="831" customFormat="false" ht="15" hidden="false" customHeight="false" outlineLevel="0" collapsed="false">
      <c r="A831" s="0" t="n">
        <v>77</v>
      </c>
      <c r="B831" s="0" t="s">
        <v>34</v>
      </c>
      <c r="C831" s="0" t="s">
        <v>43</v>
      </c>
      <c r="D831" s="0" t="n">
        <v>243</v>
      </c>
      <c r="E831" s="0" t="n">
        <v>120</v>
      </c>
      <c r="F831" s="0" t="n">
        <v>1.55</v>
      </c>
      <c r="G831" s="0" t="n">
        <v>50</v>
      </c>
      <c r="H831" s="0" t="n">
        <v>20.8116545265349</v>
      </c>
      <c r="I831" s="0" t="s">
        <v>41</v>
      </c>
      <c r="J831" s="0" t="n">
        <v>0</v>
      </c>
      <c r="K831" s="0" t="n">
        <v>4</v>
      </c>
      <c r="M831" s="0" t="n">
        <v>2</v>
      </c>
      <c r="N831" s="0" t="s">
        <v>37</v>
      </c>
      <c r="T831" s="0" t="s">
        <v>42</v>
      </c>
      <c r="U831" s="0" t="s">
        <v>42</v>
      </c>
      <c r="Z831" s="0" t="s">
        <v>42</v>
      </c>
      <c r="AE831" s="0" t="n">
        <v>12</v>
      </c>
      <c r="AF831" s="0" t="s">
        <v>63</v>
      </c>
      <c r="AG831" s="1" t="n">
        <v>2.43333333333333</v>
      </c>
      <c r="AH831" s="1" t="n">
        <v>0</v>
      </c>
    </row>
    <row r="832" customFormat="false" ht="15" hidden="false" customHeight="false" outlineLevel="0" collapsed="false">
      <c r="A832" s="0" t="n">
        <v>77</v>
      </c>
      <c r="B832" s="0" t="s">
        <v>34</v>
      </c>
      <c r="C832" s="0" t="s">
        <v>43</v>
      </c>
      <c r="D832" s="0" t="n">
        <v>243</v>
      </c>
      <c r="E832" s="0" t="n">
        <v>120</v>
      </c>
      <c r="F832" s="0" t="n">
        <v>1.55</v>
      </c>
      <c r="G832" s="0" t="n">
        <v>50</v>
      </c>
      <c r="H832" s="0" t="n">
        <v>20.8116545265349</v>
      </c>
      <c r="I832" s="0" t="s">
        <v>41</v>
      </c>
      <c r="J832" s="0" t="n">
        <v>0</v>
      </c>
      <c r="K832" s="0" t="n">
        <v>4</v>
      </c>
      <c r="M832" s="0" t="n">
        <v>2</v>
      </c>
      <c r="N832" s="0" t="s">
        <v>37</v>
      </c>
      <c r="T832" s="0" t="s">
        <v>42</v>
      </c>
      <c r="U832" s="0" t="s">
        <v>42</v>
      </c>
      <c r="Z832" s="0" t="s">
        <v>42</v>
      </c>
      <c r="AE832" s="0" t="n">
        <v>12</v>
      </c>
      <c r="AF832" s="0" t="s">
        <v>40</v>
      </c>
      <c r="AG832" s="1" t="n">
        <v>2.43333333333333</v>
      </c>
      <c r="AH832" s="1" t="n">
        <v>0</v>
      </c>
    </row>
    <row r="833" customFormat="false" ht="15" hidden="false" customHeight="false" outlineLevel="0" collapsed="false">
      <c r="A833" s="0" t="n">
        <v>42</v>
      </c>
      <c r="B833" s="0" t="s">
        <v>34</v>
      </c>
      <c r="C833" s="0" t="s">
        <v>51</v>
      </c>
      <c r="D833" s="0" t="n">
        <v>126</v>
      </c>
      <c r="E833" s="0" t="n">
        <v>80</v>
      </c>
      <c r="F833" s="0" t="n">
        <v>1.55</v>
      </c>
      <c r="G833" s="0" t="n">
        <v>66.8</v>
      </c>
      <c r="H833" s="0" t="n">
        <v>27.8043704474506</v>
      </c>
      <c r="I833" s="0" t="s">
        <v>36</v>
      </c>
      <c r="J833" s="0" t="n">
        <v>0.1</v>
      </c>
      <c r="K833" s="0" t="n">
        <v>4.4</v>
      </c>
      <c r="M833" s="0" t="n">
        <v>2</v>
      </c>
      <c r="T833" s="0" t="s">
        <v>42</v>
      </c>
      <c r="U833" s="0" t="s">
        <v>42</v>
      </c>
      <c r="Z833" s="0" t="s">
        <v>42</v>
      </c>
      <c r="AE833" s="0" t="n">
        <v>6</v>
      </c>
      <c r="AF833" s="0" t="s">
        <v>40</v>
      </c>
      <c r="AG833" s="1" t="n">
        <v>2.43888888888889</v>
      </c>
      <c r="AH833" s="1" t="n">
        <v>0</v>
      </c>
    </row>
    <row r="834" customFormat="false" ht="15" hidden="false" customHeight="false" outlineLevel="0" collapsed="false">
      <c r="A834" s="0" t="n">
        <v>66</v>
      </c>
      <c r="B834" s="0" t="s">
        <v>34</v>
      </c>
      <c r="C834" s="0" t="s">
        <v>43</v>
      </c>
      <c r="D834" s="0" t="n">
        <v>147</v>
      </c>
      <c r="E834" s="0" t="n">
        <v>50</v>
      </c>
      <c r="F834" s="0" t="n">
        <v>1.59</v>
      </c>
      <c r="G834" s="0" t="n">
        <v>55.2</v>
      </c>
      <c r="H834" s="0" t="n">
        <v>21.8345793283494</v>
      </c>
      <c r="I834" s="0" t="s">
        <v>41</v>
      </c>
      <c r="J834" s="0" t="n">
        <v>0</v>
      </c>
      <c r="K834" s="0" t="n">
        <v>4.1</v>
      </c>
      <c r="M834" s="0" t="n">
        <v>2</v>
      </c>
      <c r="N834" s="0" t="s">
        <v>37</v>
      </c>
      <c r="T834" s="0" t="s">
        <v>42</v>
      </c>
      <c r="U834" s="0" t="s">
        <v>42</v>
      </c>
      <c r="Z834" s="0" t="s">
        <v>42</v>
      </c>
      <c r="AE834" s="0" t="n">
        <v>6</v>
      </c>
      <c r="AF834" s="0" t="s">
        <v>40</v>
      </c>
      <c r="AG834" s="1" t="n">
        <v>2.44444444444444</v>
      </c>
      <c r="AH834" s="1" t="n">
        <v>0</v>
      </c>
    </row>
    <row r="835" customFormat="false" ht="15" hidden="false" customHeight="false" outlineLevel="0" collapsed="false">
      <c r="A835" s="0" t="n">
        <v>57</v>
      </c>
      <c r="B835" s="0" t="s">
        <v>50</v>
      </c>
      <c r="C835" s="0" t="s">
        <v>35</v>
      </c>
      <c r="D835" s="0" t="n">
        <v>201</v>
      </c>
      <c r="E835" s="0" t="n">
        <v>5</v>
      </c>
      <c r="F835" s="0" t="n">
        <v>1.71</v>
      </c>
      <c r="G835" s="0" t="n">
        <v>69.5</v>
      </c>
      <c r="H835" s="0" t="n">
        <v>23.767996990527</v>
      </c>
      <c r="I835" s="0" t="s">
        <v>41</v>
      </c>
      <c r="J835" s="0" t="n">
        <v>0.1</v>
      </c>
      <c r="K835" s="0" t="n">
        <v>4.2</v>
      </c>
      <c r="M835" s="0" t="n">
        <v>2</v>
      </c>
      <c r="T835" s="0" t="s">
        <v>42</v>
      </c>
      <c r="U835" s="0" t="s">
        <v>42</v>
      </c>
      <c r="Z835" s="0" t="s">
        <v>42</v>
      </c>
      <c r="AE835" s="0" t="n">
        <v>7</v>
      </c>
      <c r="AF835" s="0" t="s">
        <v>63</v>
      </c>
      <c r="AG835" s="1" t="n">
        <v>2.45</v>
      </c>
      <c r="AH835" s="1" t="n">
        <v>0</v>
      </c>
    </row>
    <row r="836" customFormat="false" ht="15" hidden="false" customHeight="false" outlineLevel="0" collapsed="false">
      <c r="A836" s="0" t="n">
        <v>59</v>
      </c>
      <c r="B836" s="0" t="s">
        <v>50</v>
      </c>
      <c r="C836" s="0" t="s">
        <v>51</v>
      </c>
      <c r="D836" s="0" t="n">
        <v>132</v>
      </c>
      <c r="E836" s="0" t="n">
        <v>30</v>
      </c>
      <c r="F836" s="0" t="n">
        <v>1.67</v>
      </c>
      <c r="G836" s="0" t="n">
        <v>52</v>
      </c>
      <c r="H836" s="0" t="n">
        <v>18.645344042454</v>
      </c>
      <c r="I836" s="0" t="s">
        <v>41</v>
      </c>
      <c r="K836" s="0" t="n">
        <v>4.1</v>
      </c>
      <c r="M836" s="0" t="n">
        <v>2</v>
      </c>
      <c r="T836" s="0" t="s">
        <v>42</v>
      </c>
      <c r="U836" s="0" t="s">
        <v>42</v>
      </c>
      <c r="Z836" s="0" t="s">
        <v>42</v>
      </c>
      <c r="AE836" s="0" t="n">
        <v>16</v>
      </c>
      <c r="AG836" s="1" t="n">
        <v>2.45277777777778</v>
      </c>
      <c r="AH836" s="1" t="n">
        <v>1</v>
      </c>
    </row>
    <row r="837" customFormat="false" ht="15" hidden="false" customHeight="false" outlineLevel="0" collapsed="false">
      <c r="A837" s="0" t="n">
        <v>40</v>
      </c>
      <c r="B837" s="0" t="s">
        <v>34</v>
      </c>
      <c r="C837" s="0" t="s">
        <v>43</v>
      </c>
      <c r="D837" s="0" t="n">
        <v>160</v>
      </c>
      <c r="E837" s="0" t="n">
        <v>0</v>
      </c>
      <c r="F837" s="0" t="n">
        <v>1.54</v>
      </c>
      <c r="G837" s="0" t="n">
        <v>51.9</v>
      </c>
      <c r="H837" s="0" t="n">
        <v>21.8839601956485</v>
      </c>
      <c r="I837" s="0" t="s">
        <v>41</v>
      </c>
      <c r="J837" s="0" t="n">
        <v>0</v>
      </c>
      <c r="K837" s="0" t="n">
        <v>4.7</v>
      </c>
      <c r="M837" s="0" t="n">
        <v>1</v>
      </c>
      <c r="T837" s="0" t="s">
        <v>42</v>
      </c>
      <c r="U837" s="0" t="s">
        <v>42</v>
      </c>
      <c r="Z837" s="0" t="s">
        <v>42</v>
      </c>
      <c r="AE837" s="0" t="n">
        <v>9</v>
      </c>
      <c r="AF837" s="0" t="s">
        <v>49</v>
      </c>
      <c r="AG837" s="1" t="n">
        <v>2.46388888888889</v>
      </c>
      <c r="AH837" s="1" t="n">
        <v>0</v>
      </c>
    </row>
    <row r="838" customFormat="false" ht="15" hidden="false" customHeight="false" outlineLevel="0" collapsed="false">
      <c r="A838" s="0" t="n">
        <v>63</v>
      </c>
      <c r="B838" s="0" t="s">
        <v>50</v>
      </c>
      <c r="C838" s="0" t="s">
        <v>51</v>
      </c>
      <c r="D838" s="0" t="n">
        <v>97</v>
      </c>
      <c r="E838" s="0" t="n">
        <v>12</v>
      </c>
      <c r="F838" s="0" t="n">
        <v>1.64</v>
      </c>
      <c r="G838" s="0" t="n">
        <v>55.6</v>
      </c>
      <c r="H838" s="0" t="n">
        <v>20.6722189173111</v>
      </c>
      <c r="I838" s="0" t="s">
        <v>41</v>
      </c>
      <c r="J838" s="0" t="n">
        <v>0.2</v>
      </c>
      <c r="K838" s="0" t="n">
        <v>4.1</v>
      </c>
      <c r="M838" s="0" t="n">
        <v>2</v>
      </c>
      <c r="T838" s="0" t="s">
        <v>42</v>
      </c>
      <c r="U838" s="0" t="s">
        <v>42</v>
      </c>
      <c r="Z838" s="0" t="s">
        <v>42</v>
      </c>
      <c r="AE838" s="0" t="n">
        <v>11</v>
      </c>
      <c r="AF838" s="0" t="s">
        <v>65</v>
      </c>
      <c r="AG838" s="1" t="n">
        <v>2.46944444444444</v>
      </c>
      <c r="AH838" s="1" t="n">
        <v>0</v>
      </c>
    </row>
    <row r="839" customFormat="false" ht="15" hidden="false" customHeight="false" outlineLevel="0" collapsed="false">
      <c r="A839" s="0" t="n">
        <v>79</v>
      </c>
      <c r="B839" s="0" t="s">
        <v>50</v>
      </c>
      <c r="C839" s="0" t="s">
        <v>35</v>
      </c>
      <c r="D839" s="0" t="n">
        <v>227</v>
      </c>
      <c r="E839" s="0" t="n">
        <v>250</v>
      </c>
      <c r="F839" s="0" t="n">
        <v>1.56</v>
      </c>
      <c r="G839" s="0" t="n">
        <v>54.7</v>
      </c>
      <c r="H839" s="0" t="n">
        <v>22.4769888231427</v>
      </c>
      <c r="I839" s="0" t="s">
        <v>41</v>
      </c>
      <c r="J839" s="0" t="n">
        <v>0</v>
      </c>
      <c r="K839" s="0" t="n">
        <v>4.1</v>
      </c>
      <c r="M839" s="0" t="n">
        <v>2</v>
      </c>
      <c r="N839" s="0" t="s">
        <v>37</v>
      </c>
      <c r="P839" s="0" t="s">
        <v>37</v>
      </c>
      <c r="T839" s="0" t="s">
        <v>42</v>
      </c>
      <c r="U839" s="0" t="s">
        <v>42</v>
      </c>
      <c r="Z839" s="0" t="s">
        <v>42</v>
      </c>
      <c r="AE839" s="0" t="n">
        <v>14</v>
      </c>
      <c r="AF839" s="0" t="s">
        <v>40</v>
      </c>
      <c r="AG839" s="1" t="n">
        <v>2.48055555555556</v>
      </c>
      <c r="AH839" s="1" t="n">
        <v>1</v>
      </c>
    </row>
    <row r="840" customFormat="false" ht="15" hidden="false" customHeight="false" outlineLevel="0" collapsed="false">
      <c r="A840" s="0" t="n">
        <v>79</v>
      </c>
      <c r="B840" s="0" t="s">
        <v>50</v>
      </c>
      <c r="C840" s="0" t="s">
        <v>35</v>
      </c>
      <c r="D840" s="0" t="n">
        <v>227</v>
      </c>
      <c r="E840" s="0" t="n">
        <v>250</v>
      </c>
      <c r="F840" s="0" t="n">
        <v>1.56</v>
      </c>
      <c r="G840" s="0" t="n">
        <v>54.7</v>
      </c>
      <c r="H840" s="0" t="n">
        <v>22.4769888231427</v>
      </c>
      <c r="I840" s="0" t="s">
        <v>41</v>
      </c>
      <c r="J840" s="0" t="n">
        <v>0</v>
      </c>
      <c r="K840" s="0" t="n">
        <v>4.1</v>
      </c>
      <c r="M840" s="0" t="n">
        <v>2</v>
      </c>
      <c r="N840" s="0" t="s">
        <v>37</v>
      </c>
      <c r="P840" s="0" t="s">
        <v>37</v>
      </c>
      <c r="T840" s="0" t="s">
        <v>42</v>
      </c>
      <c r="U840" s="0" t="s">
        <v>42</v>
      </c>
      <c r="Z840" s="0" t="s">
        <v>42</v>
      </c>
      <c r="AE840" s="0" t="n">
        <v>14</v>
      </c>
      <c r="AF840" s="0" t="s">
        <v>40</v>
      </c>
      <c r="AG840" s="1" t="n">
        <v>2.48055555555556</v>
      </c>
      <c r="AH840" s="1" t="n">
        <v>1</v>
      </c>
    </row>
    <row r="841" customFormat="false" ht="15" hidden="false" customHeight="false" outlineLevel="0" collapsed="false">
      <c r="A841" s="0" t="n">
        <v>63</v>
      </c>
      <c r="B841" s="0" t="s">
        <v>50</v>
      </c>
      <c r="C841" s="0" t="s">
        <v>35</v>
      </c>
      <c r="D841" s="0" t="n">
        <v>183</v>
      </c>
      <c r="E841" s="0" t="n">
        <v>85</v>
      </c>
      <c r="F841" s="0" t="n">
        <v>1.68</v>
      </c>
      <c r="G841" s="0" t="n">
        <v>65.4</v>
      </c>
      <c r="H841" s="0" t="n">
        <v>23.171768707483</v>
      </c>
      <c r="I841" s="0" t="s">
        <v>41</v>
      </c>
      <c r="J841" s="0" t="n">
        <v>0</v>
      </c>
      <c r="K841" s="0" t="n">
        <v>4.4</v>
      </c>
      <c r="M841" s="0" t="n">
        <v>1</v>
      </c>
      <c r="T841" s="0" t="s">
        <v>42</v>
      </c>
      <c r="U841" s="0" t="s">
        <v>61</v>
      </c>
      <c r="Z841" s="0" t="s">
        <v>48</v>
      </c>
      <c r="AE841" s="0" t="n">
        <v>15</v>
      </c>
      <c r="AF841" s="0" t="s">
        <v>40</v>
      </c>
      <c r="AG841" s="1" t="n">
        <v>2.48333333333333</v>
      </c>
      <c r="AH841" s="1" t="n">
        <v>0</v>
      </c>
    </row>
    <row r="842" customFormat="false" ht="15" hidden="false" customHeight="false" outlineLevel="0" collapsed="false">
      <c r="A842" s="0" t="n">
        <v>71</v>
      </c>
      <c r="B842" s="0" t="s">
        <v>50</v>
      </c>
      <c r="C842" s="0" t="s">
        <v>35</v>
      </c>
      <c r="D842" s="0" t="n">
        <v>170</v>
      </c>
      <c r="E842" s="0" t="n">
        <v>0</v>
      </c>
      <c r="F842" s="0" t="n">
        <v>1.62</v>
      </c>
      <c r="G842" s="0" t="n">
        <v>62</v>
      </c>
      <c r="H842" s="0" t="n">
        <v>23.6244474927602</v>
      </c>
      <c r="I842" s="0" t="s">
        <v>41</v>
      </c>
      <c r="J842" s="0" t="n">
        <v>0.2</v>
      </c>
      <c r="K842" s="0" t="n">
        <v>4.8</v>
      </c>
      <c r="M842" s="0" t="n">
        <v>2</v>
      </c>
      <c r="Q842" s="0" t="s">
        <v>37</v>
      </c>
      <c r="T842" s="0" t="s">
        <v>42</v>
      </c>
      <c r="U842" s="0" t="s">
        <v>42</v>
      </c>
      <c r="Z842" s="0" t="s">
        <v>42</v>
      </c>
      <c r="AE842" s="0" t="n">
        <v>7</v>
      </c>
      <c r="AF842" s="0" t="s">
        <v>63</v>
      </c>
      <c r="AG842" s="1" t="n">
        <v>2.48888888888889</v>
      </c>
      <c r="AH842" s="1" t="n">
        <v>0</v>
      </c>
    </row>
    <row r="843" customFormat="false" ht="15" hidden="false" customHeight="false" outlineLevel="0" collapsed="false">
      <c r="A843" s="0" t="n">
        <v>67</v>
      </c>
      <c r="B843" s="0" t="s">
        <v>50</v>
      </c>
      <c r="C843" s="0" t="s">
        <v>35</v>
      </c>
      <c r="D843" s="0" t="n">
        <v>147</v>
      </c>
      <c r="E843" s="0" t="n">
        <v>20</v>
      </c>
      <c r="F843" s="0" t="n">
        <v>1.73</v>
      </c>
      <c r="G843" s="0" t="n">
        <v>62.7</v>
      </c>
      <c r="H843" s="0" t="n">
        <v>20.9495806742624</v>
      </c>
      <c r="I843" s="0" t="s">
        <v>41</v>
      </c>
      <c r="J843" s="0" t="n">
        <v>0</v>
      </c>
      <c r="K843" s="0" t="n">
        <v>4.5</v>
      </c>
      <c r="M843" s="0" t="n">
        <v>2</v>
      </c>
      <c r="T843" s="0" t="s">
        <v>42</v>
      </c>
      <c r="U843" s="0" t="s">
        <v>42</v>
      </c>
      <c r="Z843" s="0" t="s">
        <v>42</v>
      </c>
      <c r="AE843" s="0" t="n">
        <v>7</v>
      </c>
      <c r="AF843" s="0" t="s">
        <v>40</v>
      </c>
      <c r="AG843" s="1" t="n">
        <v>2.51388888888889</v>
      </c>
      <c r="AH843" s="1" t="n">
        <v>0</v>
      </c>
    </row>
    <row r="844" customFormat="false" ht="15" hidden="false" customHeight="false" outlineLevel="0" collapsed="false">
      <c r="A844" s="0" t="n">
        <v>71</v>
      </c>
      <c r="B844" s="0" t="s">
        <v>34</v>
      </c>
      <c r="C844" s="0" t="s">
        <v>35</v>
      </c>
      <c r="D844" s="0" t="n">
        <v>103</v>
      </c>
      <c r="E844" s="0" t="n">
        <v>20</v>
      </c>
      <c r="F844" s="0" t="n">
        <v>1.52</v>
      </c>
      <c r="G844" s="0" t="n">
        <v>52</v>
      </c>
      <c r="H844" s="0" t="n">
        <v>22.5069252077562</v>
      </c>
      <c r="I844" s="0" t="s">
        <v>41</v>
      </c>
      <c r="J844" s="0" t="n">
        <v>0.1</v>
      </c>
      <c r="K844" s="0" t="n">
        <v>4</v>
      </c>
      <c r="M844" s="0" t="n">
        <v>2</v>
      </c>
      <c r="O844" s="0" t="s">
        <v>37</v>
      </c>
      <c r="T844" s="0" t="s">
        <v>42</v>
      </c>
      <c r="U844" s="0" t="s">
        <v>42</v>
      </c>
      <c r="Z844" s="0" t="s">
        <v>42</v>
      </c>
      <c r="AE844" s="0" t="n">
        <v>10</v>
      </c>
      <c r="AF844" s="0" t="s">
        <v>65</v>
      </c>
      <c r="AG844" s="1" t="n">
        <v>2.51388888888889</v>
      </c>
      <c r="AH844" s="1" t="n">
        <v>0</v>
      </c>
    </row>
    <row r="845" customFormat="false" ht="15" hidden="false" customHeight="false" outlineLevel="0" collapsed="false">
      <c r="A845" s="0" t="n">
        <v>78</v>
      </c>
      <c r="B845" s="0" t="s">
        <v>34</v>
      </c>
      <c r="C845" s="0" t="s">
        <v>43</v>
      </c>
      <c r="D845" s="0" t="n">
        <v>184</v>
      </c>
      <c r="E845" s="0" t="n">
        <v>0</v>
      </c>
      <c r="F845" s="0" t="n">
        <v>1.49</v>
      </c>
      <c r="G845" s="0" t="n">
        <v>50.2</v>
      </c>
      <c r="H845" s="0" t="n">
        <v>22.6115940723391</v>
      </c>
      <c r="I845" s="0" t="s">
        <v>41</v>
      </c>
      <c r="J845" s="0" t="n">
        <v>2.4</v>
      </c>
      <c r="K845" s="0" t="n">
        <v>3.9</v>
      </c>
      <c r="M845" s="0" t="n">
        <v>2</v>
      </c>
      <c r="T845" s="0" t="s">
        <v>42</v>
      </c>
      <c r="U845" s="0" t="s">
        <v>38</v>
      </c>
      <c r="V845" s="0" t="s">
        <v>93</v>
      </c>
      <c r="Z845" s="0" t="s">
        <v>39</v>
      </c>
      <c r="AA845" s="0" t="s">
        <v>39</v>
      </c>
      <c r="AE845" s="0" t="n">
        <v>19</v>
      </c>
      <c r="AF845" s="0" t="s">
        <v>63</v>
      </c>
      <c r="AG845" s="1" t="n">
        <v>2.52222222222222</v>
      </c>
      <c r="AH845" s="1" t="n">
        <v>0</v>
      </c>
    </row>
    <row r="846" customFormat="false" ht="15" hidden="false" customHeight="false" outlineLevel="0" collapsed="false">
      <c r="A846" s="0" t="n">
        <v>76</v>
      </c>
      <c r="B846" s="0" t="s">
        <v>34</v>
      </c>
      <c r="C846" s="0" t="s">
        <v>43</v>
      </c>
      <c r="D846" s="0" t="n">
        <v>240</v>
      </c>
      <c r="E846" s="0" t="n">
        <v>48</v>
      </c>
      <c r="F846" s="0" t="n">
        <v>1.5</v>
      </c>
      <c r="G846" s="0" t="n">
        <v>64.9</v>
      </c>
      <c r="H846" s="0" t="n">
        <v>28.8444444444445</v>
      </c>
      <c r="I846" s="0" t="s">
        <v>36</v>
      </c>
      <c r="J846" s="0" t="n">
        <v>0.1</v>
      </c>
      <c r="K846" s="0" t="n">
        <v>4.4</v>
      </c>
      <c r="M846" s="0" t="n">
        <v>2</v>
      </c>
      <c r="T846" s="0" t="s">
        <v>42</v>
      </c>
      <c r="U846" s="0" t="s">
        <v>59</v>
      </c>
      <c r="Z846" s="0" t="s">
        <v>92</v>
      </c>
      <c r="AE846" s="0" t="n">
        <v>18</v>
      </c>
      <c r="AF846" s="0" t="s">
        <v>40</v>
      </c>
      <c r="AG846" s="1" t="n">
        <v>2.525</v>
      </c>
      <c r="AH846" s="1" t="n">
        <v>0</v>
      </c>
    </row>
    <row r="847" customFormat="false" ht="15" hidden="false" customHeight="false" outlineLevel="0" collapsed="false">
      <c r="A847" s="0" t="n">
        <v>53</v>
      </c>
      <c r="B847" s="0" t="s">
        <v>50</v>
      </c>
      <c r="C847" s="0" t="s">
        <v>51</v>
      </c>
      <c r="D847" s="0" t="n">
        <v>110</v>
      </c>
      <c r="E847" s="0" t="n">
        <v>30</v>
      </c>
      <c r="F847" s="0" t="n">
        <v>1.78</v>
      </c>
      <c r="G847" s="0" t="n">
        <v>59</v>
      </c>
      <c r="H847" s="0" t="n">
        <v>18.6213861886125</v>
      </c>
      <c r="I847" s="0" t="s">
        <v>41</v>
      </c>
      <c r="J847" s="0" t="n">
        <v>0.3</v>
      </c>
      <c r="K847" s="0" t="n">
        <v>4.2</v>
      </c>
      <c r="T847" s="0" t="s">
        <v>42</v>
      </c>
      <c r="U847" s="0" t="s">
        <v>42</v>
      </c>
      <c r="Z847" s="0" t="s">
        <v>42</v>
      </c>
      <c r="AE847" s="0" t="n">
        <v>36</v>
      </c>
      <c r="AG847" s="1" t="n">
        <v>2.53055555555556</v>
      </c>
      <c r="AH847" s="1" t="n">
        <v>1</v>
      </c>
    </row>
    <row r="848" customFormat="false" ht="15" hidden="false" customHeight="false" outlineLevel="0" collapsed="false">
      <c r="A848" s="0" t="n">
        <v>75</v>
      </c>
      <c r="B848" s="0" t="s">
        <v>50</v>
      </c>
      <c r="C848" s="0" t="s">
        <v>43</v>
      </c>
      <c r="D848" s="0" t="n">
        <v>138</v>
      </c>
      <c r="E848" s="0" t="n">
        <v>10</v>
      </c>
      <c r="F848" s="0" t="n">
        <v>1.63</v>
      </c>
      <c r="G848" s="0" t="n">
        <v>55.9</v>
      </c>
      <c r="H848" s="0" t="n">
        <v>21.0395573789002</v>
      </c>
      <c r="I848" s="0" t="s">
        <v>41</v>
      </c>
      <c r="J848" s="0" t="n">
        <v>0</v>
      </c>
      <c r="K848" s="0" t="n">
        <v>3.8</v>
      </c>
      <c r="M848" s="0" t="n">
        <v>2</v>
      </c>
      <c r="N848" s="0" t="s">
        <v>37</v>
      </c>
      <c r="T848" s="0" t="s">
        <v>42</v>
      </c>
      <c r="U848" s="0" t="s">
        <v>42</v>
      </c>
      <c r="Z848" s="0" t="s">
        <v>42</v>
      </c>
      <c r="AE848" s="0" t="n">
        <v>11</v>
      </c>
      <c r="AF848" s="0" t="s">
        <v>63</v>
      </c>
      <c r="AG848" s="1" t="n">
        <v>2.53055555555556</v>
      </c>
      <c r="AH848" s="1" t="n">
        <v>0</v>
      </c>
    </row>
    <row r="849" customFormat="false" ht="15" hidden="false" customHeight="false" outlineLevel="0" collapsed="false">
      <c r="A849" s="0" t="n">
        <v>75</v>
      </c>
      <c r="B849" s="0" t="s">
        <v>50</v>
      </c>
      <c r="C849" s="0" t="s">
        <v>43</v>
      </c>
      <c r="D849" s="0" t="n">
        <v>138</v>
      </c>
      <c r="E849" s="0" t="n">
        <v>10</v>
      </c>
      <c r="F849" s="0" t="n">
        <v>1.63</v>
      </c>
      <c r="G849" s="0" t="n">
        <v>55.9</v>
      </c>
      <c r="H849" s="0" t="n">
        <v>21.0395573789002</v>
      </c>
      <c r="I849" s="0" t="s">
        <v>41</v>
      </c>
      <c r="J849" s="0" t="n">
        <v>0</v>
      </c>
      <c r="K849" s="0" t="n">
        <v>3.8</v>
      </c>
      <c r="M849" s="0" t="n">
        <v>2</v>
      </c>
      <c r="N849" s="0" t="s">
        <v>37</v>
      </c>
      <c r="T849" s="0" t="s">
        <v>42</v>
      </c>
      <c r="U849" s="0" t="s">
        <v>42</v>
      </c>
      <c r="Z849" s="0" t="s">
        <v>42</v>
      </c>
      <c r="AE849" s="0" t="n">
        <v>11</v>
      </c>
      <c r="AF849" s="0" t="s">
        <v>63</v>
      </c>
      <c r="AG849" s="1" t="n">
        <v>2.53055555555556</v>
      </c>
      <c r="AH849" s="1" t="n">
        <v>0</v>
      </c>
    </row>
    <row r="850" customFormat="false" ht="15" hidden="false" customHeight="false" outlineLevel="0" collapsed="false">
      <c r="A850" s="0" t="n">
        <v>66</v>
      </c>
      <c r="B850" s="0" t="s">
        <v>34</v>
      </c>
      <c r="C850" s="0" t="s">
        <v>35</v>
      </c>
      <c r="D850" s="0" t="n">
        <v>178</v>
      </c>
      <c r="E850" s="0" t="n">
        <v>51</v>
      </c>
      <c r="F850" s="0" t="n">
        <v>1.57</v>
      </c>
      <c r="G850" s="0" t="n">
        <v>57</v>
      </c>
      <c r="H850" s="0" t="n">
        <v>23.1246703720232</v>
      </c>
      <c r="I850" s="0" t="s">
        <v>41</v>
      </c>
      <c r="J850" s="0" t="n">
        <v>0.3</v>
      </c>
      <c r="K850" s="0" t="n">
        <v>3.7</v>
      </c>
      <c r="M850" s="0" t="n">
        <v>2</v>
      </c>
      <c r="T850" s="0" t="s">
        <v>42</v>
      </c>
      <c r="U850" s="0" t="s">
        <v>42</v>
      </c>
      <c r="Z850" s="0" t="s">
        <v>42</v>
      </c>
      <c r="AE850" s="0" t="n">
        <v>11</v>
      </c>
      <c r="AF850" s="0" t="s">
        <v>49</v>
      </c>
      <c r="AG850" s="1" t="n">
        <v>2.53611111111111</v>
      </c>
      <c r="AH850" s="1" t="n">
        <v>0</v>
      </c>
    </row>
    <row r="851" customFormat="false" ht="15" hidden="false" customHeight="false" outlineLevel="0" collapsed="false">
      <c r="A851" s="0" t="n">
        <v>59</v>
      </c>
      <c r="B851" s="0" t="s">
        <v>50</v>
      </c>
      <c r="C851" s="0" t="s">
        <v>51</v>
      </c>
      <c r="D851" s="0" t="n">
        <v>123</v>
      </c>
      <c r="E851" s="0" t="n">
        <v>60</v>
      </c>
      <c r="F851" s="0" t="n">
        <v>1.77</v>
      </c>
      <c r="G851" s="0" t="n">
        <v>66.2</v>
      </c>
      <c r="H851" s="0" t="n">
        <v>21.1305818889846</v>
      </c>
      <c r="I851" s="0" t="s">
        <v>41</v>
      </c>
      <c r="J851" s="0" t="n">
        <v>1.2</v>
      </c>
      <c r="K851" s="0" t="n">
        <v>3.9</v>
      </c>
      <c r="M851" s="0" t="n">
        <v>1</v>
      </c>
      <c r="T851" s="0" t="s">
        <v>42</v>
      </c>
      <c r="U851" s="0" t="s">
        <v>42</v>
      </c>
      <c r="Z851" s="0" t="s">
        <v>42</v>
      </c>
      <c r="AE851" s="0" t="n">
        <v>10</v>
      </c>
      <c r="AF851" s="0" t="s">
        <v>40</v>
      </c>
      <c r="AG851" s="1" t="n">
        <v>2.56111111111111</v>
      </c>
      <c r="AH851" s="1" t="n">
        <v>0</v>
      </c>
    </row>
    <row r="852" customFormat="false" ht="15" hidden="false" customHeight="false" outlineLevel="0" collapsed="false">
      <c r="A852" s="0" t="n">
        <v>64</v>
      </c>
      <c r="B852" s="0" t="s">
        <v>50</v>
      </c>
      <c r="C852" s="0" t="s">
        <v>35</v>
      </c>
      <c r="D852" s="0" t="n">
        <v>170</v>
      </c>
      <c r="E852" s="0" t="n">
        <v>30</v>
      </c>
      <c r="F852" s="0" t="n">
        <v>1.68</v>
      </c>
      <c r="G852" s="0" t="n">
        <v>58.8</v>
      </c>
      <c r="H852" s="0" t="n">
        <v>20.8333333333333</v>
      </c>
      <c r="I852" s="0" t="s">
        <v>41</v>
      </c>
      <c r="J852" s="0" t="n">
        <v>0</v>
      </c>
      <c r="K852" s="0" t="n">
        <v>3.9</v>
      </c>
      <c r="M852" s="0" t="n">
        <v>2</v>
      </c>
      <c r="T852" s="0" t="s">
        <v>42</v>
      </c>
      <c r="U852" s="0" t="s">
        <v>42</v>
      </c>
      <c r="Z852" s="0" t="s">
        <v>42</v>
      </c>
      <c r="AE852" s="0" t="n">
        <v>10</v>
      </c>
      <c r="AF852" s="0" t="s">
        <v>63</v>
      </c>
      <c r="AG852" s="1" t="n">
        <v>2.56666666666667</v>
      </c>
      <c r="AH852" s="1" t="n">
        <v>0</v>
      </c>
    </row>
    <row r="853" customFormat="false" ht="15" hidden="false" customHeight="false" outlineLevel="0" collapsed="false">
      <c r="A853" s="0" t="n">
        <v>68</v>
      </c>
      <c r="B853" s="0" t="s">
        <v>50</v>
      </c>
      <c r="C853" s="0" t="s">
        <v>35</v>
      </c>
      <c r="D853" s="0" t="n">
        <v>268</v>
      </c>
      <c r="E853" s="0" t="n">
        <v>602</v>
      </c>
      <c r="F853" s="0" t="n">
        <v>1.61</v>
      </c>
      <c r="G853" s="0" t="n">
        <v>75.2</v>
      </c>
      <c r="H853" s="0" t="n">
        <v>29.0112264187338</v>
      </c>
      <c r="I853" s="0" t="s">
        <v>36</v>
      </c>
      <c r="J853" s="0" t="n">
        <v>0.2</v>
      </c>
      <c r="K853" s="0" t="n">
        <v>4.1</v>
      </c>
      <c r="M853" s="0" t="n">
        <v>2</v>
      </c>
      <c r="T853" s="0" t="s">
        <v>42</v>
      </c>
      <c r="U853" s="0" t="s">
        <v>42</v>
      </c>
      <c r="Z853" s="0" t="s">
        <v>42</v>
      </c>
      <c r="AE853" s="0" t="n">
        <v>14</v>
      </c>
      <c r="AF853" s="0" t="s">
        <v>40</v>
      </c>
      <c r="AG853" s="1" t="n">
        <v>2.56666666666667</v>
      </c>
      <c r="AH853" s="1" t="n">
        <v>0</v>
      </c>
    </row>
    <row r="854" customFormat="false" ht="15" hidden="false" customHeight="false" outlineLevel="0" collapsed="false">
      <c r="A854" s="0" t="n">
        <v>68</v>
      </c>
      <c r="B854" s="0" t="s">
        <v>50</v>
      </c>
      <c r="C854" s="0" t="s">
        <v>35</v>
      </c>
      <c r="D854" s="0" t="n">
        <v>268</v>
      </c>
      <c r="E854" s="0" t="n">
        <v>602</v>
      </c>
      <c r="F854" s="0" t="n">
        <v>1.61</v>
      </c>
      <c r="G854" s="0" t="n">
        <v>75.2</v>
      </c>
      <c r="H854" s="0" t="n">
        <v>29.0112264187338</v>
      </c>
      <c r="I854" s="0" t="s">
        <v>36</v>
      </c>
      <c r="J854" s="0" t="n">
        <v>0.2</v>
      </c>
      <c r="K854" s="0" t="n">
        <v>4.1</v>
      </c>
      <c r="M854" s="0" t="n">
        <v>2</v>
      </c>
      <c r="T854" s="0" t="s">
        <v>42</v>
      </c>
      <c r="U854" s="0" t="s">
        <v>42</v>
      </c>
      <c r="Z854" s="0" t="s">
        <v>42</v>
      </c>
      <c r="AE854" s="0" t="n">
        <v>14</v>
      </c>
      <c r="AF854" s="0" t="s">
        <v>40</v>
      </c>
      <c r="AG854" s="1" t="n">
        <v>2.56666666666667</v>
      </c>
      <c r="AH854" s="1" t="n">
        <v>0</v>
      </c>
    </row>
    <row r="855" customFormat="false" ht="15" hidden="false" customHeight="false" outlineLevel="0" collapsed="false">
      <c r="A855" s="0" t="n">
        <v>66</v>
      </c>
      <c r="B855" s="0" t="s">
        <v>50</v>
      </c>
      <c r="C855" s="0" t="s">
        <v>35</v>
      </c>
      <c r="D855" s="0" t="n">
        <v>130</v>
      </c>
      <c r="E855" s="0" t="n">
        <v>23</v>
      </c>
      <c r="F855" s="0" t="n">
        <v>1.62</v>
      </c>
      <c r="G855" s="0" t="n">
        <v>58</v>
      </c>
      <c r="H855" s="0" t="n">
        <v>22.1002895900015</v>
      </c>
      <c r="I855" s="0" t="s">
        <v>41</v>
      </c>
      <c r="J855" s="0" t="n">
        <v>0</v>
      </c>
      <c r="K855" s="0" t="n">
        <v>4.3</v>
      </c>
      <c r="T855" s="0" t="s">
        <v>42</v>
      </c>
      <c r="U855" s="0" t="s">
        <v>64</v>
      </c>
      <c r="Z855" s="0" t="s">
        <v>48</v>
      </c>
      <c r="AE855" s="0" t="n">
        <v>32</v>
      </c>
      <c r="AG855" s="1" t="n">
        <v>2.575</v>
      </c>
      <c r="AH855" s="1" t="n">
        <v>1</v>
      </c>
    </row>
    <row r="856" customFormat="false" ht="15" hidden="false" customHeight="false" outlineLevel="0" collapsed="false">
      <c r="A856" s="0" t="n">
        <v>74</v>
      </c>
      <c r="B856" s="0" t="s">
        <v>34</v>
      </c>
      <c r="C856" s="0" t="s">
        <v>43</v>
      </c>
      <c r="D856" s="0" t="n">
        <v>148</v>
      </c>
      <c r="E856" s="0" t="n">
        <v>0</v>
      </c>
      <c r="F856" s="0" t="n">
        <v>1.41</v>
      </c>
      <c r="G856" s="0" t="n">
        <v>51</v>
      </c>
      <c r="H856" s="0" t="n">
        <v>25.6526331673457</v>
      </c>
      <c r="I856" s="0" t="s">
        <v>36</v>
      </c>
      <c r="J856" s="0" t="n">
        <v>0</v>
      </c>
      <c r="K856" s="0" t="n">
        <v>4.8</v>
      </c>
      <c r="M856" s="0" t="n">
        <v>2</v>
      </c>
      <c r="T856" s="0" t="s">
        <v>42</v>
      </c>
      <c r="U856" s="0" t="s">
        <v>42</v>
      </c>
      <c r="Z856" s="0" t="s">
        <v>42</v>
      </c>
      <c r="AE856" s="0" t="n">
        <v>11</v>
      </c>
      <c r="AF856" s="0" t="s">
        <v>40</v>
      </c>
      <c r="AG856" s="1" t="n">
        <v>2.575</v>
      </c>
      <c r="AH856" s="1" t="n">
        <v>0</v>
      </c>
    </row>
    <row r="857" customFormat="false" ht="15" hidden="false" customHeight="false" outlineLevel="0" collapsed="false">
      <c r="A857" s="0" t="n">
        <v>53</v>
      </c>
      <c r="B857" s="0" t="s">
        <v>34</v>
      </c>
      <c r="C857" s="0" t="s">
        <v>43</v>
      </c>
      <c r="D857" s="0" t="n">
        <v>233</v>
      </c>
      <c r="E857" s="0" t="n">
        <v>39</v>
      </c>
      <c r="F857" s="0" t="n">
        <v>1.57</v>
      </c>
      <c r="G857" s="0" t="n">
        <v>51</v>
      </c>
      <c r="H857" s="0" t="n">
        <v>20.6904945433892</v>
      </c>
      <c r="I857" s="0" t="s">
        <v>41</v>
      </c>
      <c r="K857" s="0" t="n">
        <v>4.5</v>
      </c>
      <c r="M857" s="0" t="n">
        <v>1</v>
      </c>
      <c r="T857" s="0" t="s">
        <v>42</v>
      </c>
      <c r="U857" s="0" t="s">
        <v>42</v>
      </c>
      <c r="Z857" s="0" t="s">
        <v>42</v>
      </c>
      <c r="AE857" s="0" t="n">
        <v>26</v>
      </c>
      <c r="AG857" s="1" t="n">
        <v>2.58611111111111</v>
      </c>
      <c r="AH857" s="1" t="n">
        <v>1</v>
      </c>
    </row>
    <row r="858" customFormat="false" ht="15" hidden="false" customHeight="false" outlineLevel="0" collapsed="false">
      <c r="A858" s="0" t="n">
        <v>66</v>
      </c>
      <c r="B858" s="0" t="s">
        <v>34</v>
      </c>
      <c r="C858" s="0" t="s">
        <v>43</v>
      </c>
      <c r="D858" s="0" t="n">
        <v>149</v>
      </c>
      <c r="E858" s="0" t="n">
        <v>10</v>
      </c>
      <c r="F858" s="0" t="n">
        <v>1.58</v>
      </c>
      <c r="G858" s="0" t="n">
        <v>50.3</v>
      </c>
      <c r="H858" s="0" t="n">
        <v>20.1490145809966</v>
      </c>
      <c r="I858" s="0" t="s">
        <v>41</v>
      </c>
      <c r="J858" s="0" t="n">
        <v>0</v>
      </c>
      <c r="K858" s="0" t="n">
        <v>4.5</v>
      </c>
      <c r="M858" s="0" t="n">
        <v>2</v>
      </c>
      <c r="T858" s="0" t="s">
        <v>42</v>
      </c>
      <c r="U858" s="0" t="s">
        <v>42</v>
      </c>
      <c r="Z858" s="0" t="s">
        <v>42</v>
      </c>
      <c r="AE858" s="0" t="n">
        <v>7</v>
      </c>
      <c r="AF858" s="0" t="s">
        <v>49</v>
      </c>
      <c r="AG858" s="1" t="n">
        <v>2.58611111111111</v>
      </c>
      <c r="AH858" s="1" t="n">
        <v>0</v>
      </c>
    </row>
    <row r="859" customFormat="false" ht="15" hidden="false" customHeight="false" outlineLevel="0" collapsed="false">
      <c r="A859" s="0" t="n">
        <v>58</v>
      </c>
      <c r="B859" s="0" t="s">
        <v>34</v>
      </c>
      <c r="C859" s="0" t="s">
        <v>51</v>
      </c>
      <c r="D859" s="0" t="n">
        <v>224</v>
      </c>
      <c r="E859" s="0" t="n">
        <v>60</v>
      </c>
      <c r="F859" s="0" t="n">
        <v>1.49</v>
      </c>
      <c r="G859" s="0" t="n">
        <v>48</v>
      </c>
      <c r="H859" s="0" t="n">
        <v>21.6206477185712</v>
      </c>
      <c r="I859" s="0" t="s">
        <v>41</v>
      </c>
      <c r="J859" s="0" t="n">
        <v>0.1</v>
      </c>
      <c r="K859" s="0" t="n">
        <v>4.3</v>
      </c>
      <c r="M859" s="0" t="n">
        <v>2</v>
      </c>
      <c r="N859" s="0" t="s">
        <v>37</v>
      </c>
      <c r="T859" s="0" t="s">
        <v>42</v>
      </c>
      <c r="U859" s="0" t="s">
        <v>42</v>
      </c>
      <c r="Z859" s="0" t="s">
        <v>42</v>
      </c>
      <c r="AE859" s="0" t="n">
        <v>7</v>
      </c>
      <c r="AF859" s="0" t="s">
        <v>40</v>
      </c>
      <c r="AG859" s="1" t="n">
        <v>2.6</v>
      </c>
      <c r="AH859" s="1" t="n">
        <v>0</v>
      </c>
    </row>
    <row r="860" customFormat="false" ht="15" hidden="false" customHeight="false" outlineLevel="0" collapsed="false">
      <c r="A860" s="0" t="n">
        <v>75</v>
      </c>
      <c r="B860" s="0" t="s">
        <v>50</v>
      </c>
      <c r="C860" s="0" t="s">
        <v>35</v>
      </c>
      <c r="D860" s="0" t="n">
        <v>289</v>
      </c>
      <c r="E860" s="0" t="n">
        <v>480</v>
      </c>
      <c r="F860" s="0" t="n">
        <v>1.64</v>
      </c>
      <c r="G860" s="0" t="n">
        <v>60.3</v>
      </c>
      <c r="H860" s="0" t="n">
        <v>22.4196906603212</v>
      </c>
      <c r="I860" s="0" t="s">
        <v>41</v>
      </c>
      <c r="J860" s="0" t="n">
        <v>0</v>
      </c>
      <c r="K860" s="0" t="n">
        <v>4.5</v>
      </c>
      <c r="M860" s="0" t="n">
        <v>2</v>
      </c>
      <c r="T860" s="0" t="s">
        <v>42</v>
      </c>
      <c r="U860" s="0" t="s">
        <v>60</v>
      </c>
      <c r="Z860" s="0" t="s">
        <v>92</v>
      </c>
      <c r="AE860" s="0" t="n">
        <v>13</v>
      </c>
      <c r="AF860" s="0" t="s">
        <v>40</v>
      </c>
      <c r="AG860" s="1" t="n">
        <v>2.61111111111111</v>
      </c>
      <c r="AH860" s="1" t="n">
        <v>0</v>
      </c>
    </row>
    <row r="861" customFormat="false" ht="15" hidden="false" customHeight="false" outlineLevel="0" collapsed="false">
      <c r="A861" s="0" t="n">
        <v>72</v>
      </c>
      <c r="B861" s="0" t="s">
        <v>50</v>
      </c>
      <c r="C861" s="0" t="s">
        <v>35</v>
      </c>
      <c r="D861" s="0" t="n">
        <v>124</v>
      </c>
      <c r="E861" s="0" t="n">
        <v>30</v>
      </c>
      <c r="F861" s="0" t="n">
        <v>1.63</v>
      </c>
      <c r="G861" s="0" t="n">
        <v>65.5</v>
      </c>
      <c r="H861" s="0" t="n">
        <v>24.6527908464752</v>
      </c>
      <c r="I861" s="0" t="s">
        <v>41</v>
      </c>
      <c r="J861" s="0" t="n">
        <v>0</v>
      </c>
      <c r="K861" s="0" t="n">
        <v>4</v>
      </c>
      <c r="M861" s="0" t="n">
        <v>2</v>
      </c>
      <c r="T861" s="0" t="s">
        <v>42</v>
      </c>
      <c r="U861" s="0" t="s">
        <v>62</v>
      </c>
      <c r="Z861" s="0" t="s">
        <v>39</v>
      </c>
      <c r="AE861" s="0" t="n">
        <v>5</v>
      </c>
      <c r="AF861" s="0" t="s">
        <v>63</v>
      </c>
      <c r="AG861" s="1" t="n">
        <v>2.61388888888889</v>
      </c>
      <c r="AH861" s="1" t="n">
        <v>0</v>
      </c>
    </row>
    <row r="862" customFormat="false" ht="15" hidden="false" customHeight="false" outlineLevel="0" collapsed="false">
      <c r="A862" s="0" t="n">
        <v>57</v>
      </c>
      <c r="B862" s="0" t="s">
        <v>50</v>
      </c>
      <c r="C862" s="0" t="s">
        <v>35</v>
      </c>
      <c r="D862" s="0" t="n">
        <v>213</v>
      </c>
      <c r="E862" s="0" t="n">
        <v>10</v>
      </c>
      <c r="F862" s="0" t="n">
        <v>1.68</v>
      </c>
      <c r="G862" s="0" t="n">
        <v>66.6</v>
      </c>
      <c r="H862" s="0" t="n">
        <v>23.5969387755102</v>
      </c>
      <c r="I862" s="0" t="s">
        <v>41</v>
      </c>
      <c r="J862" s="0" t="n">
        <v>0</v>
      </c>
      <c r="K862" s="0" t="n">
        <v>5.3</v>
      </c>
      <c r="M862" s="0" t="n">
        <v>2</v>
      </c>
      <c r="T862" s="0" t="s">
        <v>42</v>
      </c>
      <c r="U862" s="0" t="s">
        <v>42</v>
      </c>
      <c r="Z862" s="0" t="s">
        <v>42</v>
      </c>
      <c r="AE862" s="0" t="n">
        <v>12</v>
      </c>
      <c r="AF862" s="0" t="s">
        <v>40</v>
      </c>
      <c r="AG862" s="1" t="n">
        <v>2.61666666666667</v>
      </c>
      <c r="AH862" s="1" t="n">
        <v>0</v>
      </c>
    </row>
    <row r="863" customFormat="false" ht="15" hidden="false" customHeight="false" outlineLevel="0" collapsed="false">
      <c r="A863" s="0" t="n">
        <v>63</v>
      </c>
      <c r="B863" s="0" t="s">
        <v>34</v>
      </c>
      <c r="C863" s="0" t="s">
        <v>43</v>
      </c>
      <c r="D863" s="0" t="n">
        <v>129</v>
      </c>
      <c r="E863" s="0" t="n">
        <v>30</v>
      </c>
      <c r="F863" s="0" t="n">
        <v>1.54</v>
      </c>
      <c r="G863" s="0" t="n">
        <v>43.5</v>
      </c>
      <c r="H863" s="0" t="n">
        <v>18.3420475628268</v>
      </c>
      <c r="I863" s="0" t="s">
        <v>58</v>
      </c>
      <c r="J863" s="0" t="n">
        <v>0</v>
      </c>
      <c r="K863" s="0" t="n">
        <v>4.4</v>
      </c>
      <c r="T863" s="0" t="s">
        <v>42</v>
      </c>
      <c r="U863" s="0" t="s">
        <v>42</v>
      </c>
      <c r="Z863" s="0" t="s">
        <v>42</v>
      </c>
      <c r="AE863" s="0" t="n">
        <v>18</v>
      </c>
      <c r="AG863" s="1" t="n">
        <v>2.61666666666667</v>
      </c>
      <c r="AH863" s="1" t="n">
        <v>1</v>
      </c>
    </row>
    <row r="864" customFormat="false" ht="15" hidden="false" customHeight="false" outlineLevel="0" collapsed="false">
      <c r="A864" s="0" t="n">
        <v>68</v>
      </c>
      <c r="B864" s="0" t="s">
        <v>50</v>
      </c>
      <c r="C864" s="0" t="s">
        <v>35</v>
      </c>
      <c r="D864" s="0" t="n">
        <v>291</v>
      </c>
      <c r="E864" s="0" t="n">
        <v>93</v>
      </c>
      <c r="F864" s="0" t="n">
        <v>1.71</v>
      </c>
      <c r="G864" s="0" t="n">
        <v>74</v>
      </c>
      <c r="H864" s="0" t="n">
        <v>25.3069320474676</v>
      </c>
      <c r="I864" s="0" t="s">
        <v>36</v>
      </c>
      <c r="J864" s="0" t="n">
        <v>0.1</v>
      </c>
      <c r="K864" s="0" t="n">
        <v>4.1</v>
      </c>
      <c r="M864" s="0" t="n">
        <v>2</v>
      </c>
      <c r="T864" s="0" t="s">
        <v>42</v>
      </c>
      <c r="U864" s="0" t="s">
        <v>56</v>
      </c>
      <c r="Z864" s="0" t="s">
        <v>92</v>
      </c>
      <c r="AE864" s="0" t="n">
        <v>23</v>
      </c>
      <c r="AG864" s="1" t="n">
        <v>2.62222222222222</v>
      </c>
      <c r="AH864" s="1" t="n">
        <v>1</v>
      </c>
    </row>
    <row r="865" customFormat="false" ht="15" hidden="false" customHeight="false" outlineLevel="0" collapsed="false">
      <c r="A865" s="0" t="n">
        <v>67</v>
      </c>
      <c r="B865" s="0" t="s">
        <v>50</v>
      </c>
      <c r="C865" s="0" t="s">
        <v>35</v>
      </c>
      <c r="D865" s="0" t="n">
        <v>159</v>
      </c>
      <c r="E865" s="0" t="n">
        <v>50</v>
      </c>
      <c r="F865" s="0" t="n">
        <v>1.66</v>
      </c>
      <c r="G865" s="0" t="n">
        <v>75.2</v>
      </c>
      <c r="H865" s="0" t="n">
        <v>27.2898824212513</v>
      </c>
      <c r="I865" s="0" t="s">
        <v>36</v>
      </c>
      <c r="J865" s="0" t="n">
        <v>0.1</v>
      </c>
      <c r="K865" s="0" t="n">
        <v>4.8</v>
      </c>
      <c r="M865" s="0" t="n">
        <v>2</v>
      </c>
      <c r="T865" s="0" t="s">
        <v>42</v>
      </c>
      <c r="U865" s="0" t="s">
        <v>42</v>
      </c>
      <c r="Z865" s="0" t="s">
        <v>42</v>
      </c>
      <c r="AE865" s="0" t="n">
        <v>5</v>
      </c>
      <c r="AF865" s="0" t="s">
        <v>65</v>
      </c>
      <c r="AG865" s="1" t="n">
        <v>2.625</v>
      </c>
      <c r="AH865" s="1" t="n">
        <v>0</v>
      </c>
    </row>
    <row r="866" customFormat="false" ht="15" hidden="false" customHeight="false" outlineLevel="0" collapsed="false">
      <c r="A866" s="0" t="n">
        <v>66</v>
      </c>
      <c r="B866" s="0" t="s">
        <v>34</v>
      </c>
      <c r="C866" s="0" t="s">
        <v>43</v>
      </c>
      <c r="D866" s="0" t="n">
        <v>200</v>
      </c>
      <c r="E866" s="0" t="n">
        <v>60</v>
      </c>
      <c r="F866" s="0" t="n">
        <v>1.54</v>
      </c>
      <c r="G866" s="0" t="n">
        <v>79.1</v>
      </c>
      <c r="H866" s="0" t="n">
        <v>33.3530106257379</v>
      </c>
      <c r="I866" s="0" t="s">
        <v>54</v>
      </c>
      <c r="J866" s="0" t="n">
        <v>0.5</v>
      </c>
      <c r="K866" s="0" t="n">
        <v>4.4</v>
      </c>
      <c r="M866" s="0" t="n">
        <v>1</v>
      </c>
      <c r="T866" s="0" t="s">
        <v>42</v>
      </c>
      <c r="U866" s="0" t="s">
        <v>121</v>
      </c>
      <c r="Z866" s="0" t="s">
        <v>39</v>
      </c>
      <c r="AE866" s="0" t="n">
        <v>14</v>
      </c>
      <c r="AF866" s="0" t="s">
        <v>65</v>
      </c>
      <c r="AG866" s="1" t="n">
        <v>2.64166666666667</v>
      </c>
      <c r="AH866" s="1" t="n">
        <v>0</v>
      </c>
    </row>
    <row r="867" customFormat="false" ht="15" hidden="false" customHeight="false" outlineLevel="0" collapsed="false">
      <c r="A867" s="0" t="n">
        <v>75</v>
      </c>
      <c r="B867" s="0" t="s">
        <v>50</v>
      </c>
      <c r="C867" s="0" t="s">
        <v>35</v>
      </c>
      <c r="D867" s="0" t="n">
        <v>105</v>
      </c>
      <c r="E867" s="0" t="n">
        <v>30</v>
      </c>
      <c r="F867" s="0" t="n">
        <v>1.61</v>
      </c>
      <c r="G867" s="0" t="n">
        <v>61.4</v>
      </c>
      <c r="H867" s="0" t="n">
        <v>23.6873577408279</v>
      </c>
      <c r="I867" s="0" t="s">
        <v>41</v>
      </c>
      <c r="J867" s="0" t="n">
        <v>0</v>
      </c>
      <c r="K867" s="0" t="n">
        <v>4.8</v>
      </c>
      <c r="M867" s="0" t="n">
        <v>2</v>
      </c>
      <c r="T867" s="0" t="s">
        <v>42</v>
      </c>
      <c r="U867" s="0" t="s">
        <v>42</v>
      </c>
      <c r="Z867" s="0" t="s">
        <v>42</v>
      </c>
      <c r="AE867" s="0" t="n">
        <v>23</v>
      </c>
      <c r="AG867" s="1" t="n">
        <v>2.64722222222222</v>
      </c>
      <c r="AH867" s="1" t="n">
        <v>1</v>
      </c>
    </row>
    <row r="868" customFormat="false" ht="15" hidden="false" customHeight="false" outlineLevel="0" collapsed="false">
      <c r="A868" s="0" t="n">
        <v>88</v>
      </c>
      <c r="B868" s="0" t="s">
        <v>34</v>
      </c>
      <c r="C868" s="0" t="s">
        <v>43</v>
      </c>
      <c r="D868" s="0" t="n">
        <v>209</v>
      </c>
      <c r="E868" s="0" t="n">
        <v>50</v>
      </c>
      <c r="F868" s="0" t="n">
        <v>1.51</v>
      </c>
      <c r="G868" s="0" t="n">
        <v>61.8</v>
      </c>
      <c r="H868" s="0" t="n">
        <v>27.1040743827025</v>
      </c>
      <c r="I868" s="0" t="s">
        <v>36</v>
      </c>
      <c r="K868" s="0" t="n">
        <v>4</v>
      </c>
      <c r="T868" s="0" t="s">
        <v>42</v>
      </c>
      <c r="U868" s="0" t="s">
        <v>42</v>
      </c>
      <c r="Z868" s="0" t="s">
        <v>42</v>
      </c>
      <c r="AE868" s="0" t="n">
        <v>27</v>
      </c>
      <c r="AG868" s="1" t="n">
        <v>2.65277777777778</v>
      </c>
      <c r="AH868" s="1" t="n">
        <v>1</v>
      </c>
    </row>
    <row r="869" customFormat="false" ht="15" hidden="false" customHeight="false" outlineLevel="0" collapsed="false">
      <c r="A869" s="0" t="n">
        <v>75</v>
      </c>
      <c r="B869" s="0" t="s">
        <v>34</v>
      </c>
      <c r="C869" s="0" t="s">
        <v>43</v>
      </c>
      <c r="D869" s="0" t="n">
        <v>129</v>
      </c>
      <c r="E869" s="0" t="n">
        <v>0</v>
      </c>
      <c r="F869" s="0" t="n">
        <v>1.45</v>
      </c>
      <c r="G869" s="0" t="n">
        <v>47.1</v>
      </c>
      <c r="H869" s="0" t="n">
        <v>22.4019024970273</v>
      </c>
      <c r="I869" s="0" t="s">
        <v>41</v>
      </c>
      <c r="J869" s="0" t="n">
        <v>0.1</v>
      </c>
      <c r="K869" s="0" t="n">
        <v>4.2</v>
      </c>
      <c r="M869" s="0" t="n">
        <v>2</v>
      </c>
      <c r="T869" s="0" t="s">
        <v>42</v>
      </c>
      <c r="U869" s="0" t="s">
        <v>42</v>
      </c>
      <c r="Z869" s="0" t="s">
        <v>42</v>
      </c>
      <c r="AE869" s="0" t="n">
        <v>11</v>
      </c>
      <c r="AF869" s="0" t="s">
        <v>65</v>
      </c>
      <c r="AG869" s="1" t="n">
        <v>2.65555555555556</v>
      </c>
      <c r="AH869" s="1" t="n">
        <v>0</v>
      </c>
    </row>
    <row r="870" customFormat="false" ht="15" hidden="false" customHeight="false" outlineLevel="0" collapsed="false">
      <c r="A870" s="0" t="n">
        <v>68</v>
      </c>
      <c r="B870" s="0" t="s">
        <v>50</v>
      </c>
      <c r="C870" s="0" t="s">
        <v>35</v>
      </c>
      <c r="D870" s="0" t="n">
        <v>173</v>
      </c>
      <c r="E870" s="0" t="n">
        <v>150</v>
      </c>
      <c r="F870" s="0" t="n">
        <v>1.69</v>
      </c>
      <c r="G870" s="0" t="n">
        <v>72.4</v>
      </c>
      <c r="H870" s="0" t="n">
        <v>25.3492524771542</v>
      </c>
      <c r="I870" s="0" t="s">
        <v>36</v>
      </c>
      <c r="J870" s="0" t="n">
        <v>0.6</v>
      </c>
      <c r="K870" s="0" t="n">
        <v>3.9</v>
      </c>
      <c r="M870" s="0" t="n">
        <v>2</v>
      </c>
      <c r="T870" s="0" t="s">
        <v>42</v>
      </c>
      <c r="U870" s="0" t="s">
        <v>53</v>
      </c>
      <c r="Z870" s="0" t="s">
        <v>39</v>
      </c>
      <c r="AE870" s="0" t="n">
        <v>14</v>
      </c>
      <c r="AF870" s="0" t="s">
        <v>40</v>
      </c>
      <c r="AG870" s="1" t="n">
        <v>2.65833333333333</v>
      </c>
      <c r="AH870" s="1" t="n">
        <v>0</v>
      </c>
    </row>
    <row r="871" customFormat="false" ht="15" hidden="false" customHeight="false" outlineLevel="0" collapsed="false">
      <c r="A871" s="0" t="n">
        <v>71</v>
      </c>
      <c r="B871" s="0" t="s">
        <v>50</v>
      </c>
      <c r="C871" s="0" t="s">
        <v>43</v>
      </c>
      <c r="D871" s="0" t="n">
        <v>133</v>
      </c>
      <c r="E871" s="0" t="n">
        <v>0</v>
      </c>
      <c r="F871" s="0" t="n">
        <v>1.66</v>
      </c>
      <c r="G871" s="0" t="n">
        <v>65</v>
      </c>
      <c r="H871" s="0" t="n">
        <v>23.5883292204964</v>
      </c>
      <c r="I871" s="0" t="s">
        <v>41</v>
      </c>
      <c r="J871" s="0" t="n">
        <v>0.2</v>
      </c>
      <c r="K871" s="0" t="n">
        <v>4.5</v>
      </c>
      <c r="M871" s="0" t="n">
        <v>2</v>
      </c>
      <c r="T871" s="0" t="s">
        <v>42</v>
      </c>
      <c r="U871" s="0" t="s">
        <v>42</v>
      </c>
      <c r="Z871" s="0" t="s">
        <v>42</v>
      </c>
      <c r="AE871" s="0" t="n">
        <v>10</v>
      </c>
      <c r="AF871" s="0" t="s">
        <v>49</v>
      </c>
      <c r="AG871" s="1" t="n">
        <v>2.66666666666667</v>
      </c>
      <c r="AH871" s="1" t="n">
        <v>0</v>
      </c>
    </row>
    <row r="872" customFormat="false" ht="15" hidden="false" customHeight="false" outlineLevel="0" collapsed="false">
      <c r="A872" s="0" t="n">
        <v>69</v>
      </c>
      <c r="B872" s="0" t="s">
        <v>34</v>
      </c>
      <c r="C872" s="0" t="s">
        <v>35</v>
      </c>
      <c r="D872" s="0" t="n">
        <v>154</v>
      </c>
      <c r="E872" s="0" t="n">
        <v>0</v>
      </c>
      <c r="F872" s="0" t="n">
        <v>1.52</v>
      </c>
      <c r="G872" s="0" t="n">
        <v>45</v>
      </c>
      <c r="H872" s="0" t="n">
        <v>19.4771468144044</v>
      </c>
      <c r="I872" s="0" t="s">
        <v>41</v>
      </c>
      <c r="J872" s="0" t="n">
        <v>1.5</v>
      </c>
      <c r="K872" s="0" t="n">
        <v>4.6</v>
      </c>
      <c r="M872" s="0" t="n">
        <v>1</v>
      </c>
      <c r="T872" s="0" t="s">
        <v>42</v>
      </c>
      <c r="U872" s="0" t="s">
        <v>42</v>
      </c>
      <c r="Z872" s="0" t="s">
        <v>42</v>
      </c>
      <c r="AE872" s="0" t="n">
        <v>12</v>
      </c>
      <c r="AF872" s="0" t="s">
        <v>40</v>
      </c>
      <c r="AG872" s="1" t="n">
        <v>2.66944444444444</v>
      </c>
      <c r="AH872" s="1" t="n">
        <v>0</v>
      </c>
    </row>
    <row r="873" customFormat="false" ht="15" hidden="false" customHeight="false" outlineLevel="0" collapsed="false">
      <c r="A873" s="0" t="n">
        <v>72</v>
      </c>
      <c r="B873" s="0" t="s">
        <v>34</v>
      </c>
      <c r="C873" s="0" t="s">
        <v>51</v>
      </c>
      <c r="D873" s="0" t="n">
        <v>244</v>
      </c>
      <c r="E873" s="0" t="n">
        <v>45</v>
      </c>
      <c r="F873" s="0" t="n">
        <v>1.44</v>
      </c>
      <c r="G873" s="0" t="n">
        <v>44</v>
      </c>
      <c r="H873" s="0" t="n">
        <v>21.2191358024691</v>
      </c>
      <c r="I873" s="0" t="s">
        <v>41</v>
      </c>
      <c r="J873" s="0" t="n">
        <v>0.1</v>
      </c>
      <c r="K873" s="0" t="n">
        <v>4.3</v>
      </c>
      <c r="T873" s="0" t="s">
        <v>42</v>
      </c>
      <c r="U873" s="0" t="s">
        <v>56</v>
      </c>
      <c r="Z873" s="0" t="s">
        <v>92</v>
      </c>
      <c r="AE873" s="0" t="n">
        <v>33</v>
      </c>
      <c r="AG873" s="1" t="n">
        <v>2.67222222222222</v>
      </c>
      <c r="AH873" s="1" t="n">
        <v>1</v>
      </c>
    </row>
    <row r="874" customFormat="false" ht="15" hidden="false" customHeight="false" outlineLevel="0" collapsed="false">
      <c r="A874" s="0" t="n">
        <v>76</v>
      </c>
      <c r="B874" s="0" t="s">
        <v>34</v>
      </c>
      <c r="C874" s="0" t="s">
        <v>35</v>
      </c>
      <c r="D874" s="0" t="n">
        <v>139</v>
      </c>
      <c r="E874" s="0" t="n">
        <v>20</v>
      </c>
      <c r="F874" s="0" t="n">
        <v>1.48</v>
      </c>
      <c r="G874" s="0" t="n">
        <v>50.4</v>
      </c>
      <c r="H874" s="0" t="n">
        <v>23.009495982469</v>
      </c>
      <c r="I874" s="0" t="s">
        <v>41</v>
      </c>
      <c r="J874" s="0" t="n">
        <v>0</v>
      </c>
      <c r="K874" s="0" t="n">
        <v>4.6</v>
      </c>
      <c r="M874" s="0" t="n">
        <v>2</v>
      </c>
      <c r="T874" s="0" t="s">
        <v>42</v>
      </c>
      <c r="U874" s="0" t="s">
        <v>42</v>
      </c>
      <c r="Z874" s="0" t="s">
        <v>42</v>
      </c>
      <c r="AE874" s="0" t="n">
        <v>8</v>
      </c>
      <c r="AF874" s="0" t="s">
        <v>63</v>
      </c>
      <c r="AG874" s="1" t="n">
        <v>2.67777777777778</v>
      </c>
      <c r="AH874" s="1" t="n">
        <v>0</v>
      </c>
    </row>
    <row r="875" customFormat="false" ht="15" hidden="false" customHeight="false" outlineLevel="0" collapsed="false">
      <c r="A875" s="0" t="n">
        <v>78</v>
      </c>
      <c r="B875" s="0" t="s">
        <v>34</v>
      </c>
      <c r="C875" s="0" t="s">
        <v>43</v>
      </c>
      <c r="D875" s="0" t="n">
        <v>197</v>
      </c>
      <c r="E875" s="0" t="n">
        <v>5</v>
      </c>
      <c r="F875" s="0" t="n">
        <v>1.5</v>
      </c>
      <c r="G875" s="0" t="n">
        <v>54.9</v>
      </c>
      <c r="H875" s="0" t="n">
        <v>24.4</v>
      </c>
      <c r="I875" s="0" t="s">
        <v>41</v>
      </c>
      <c r="J875" s="0" t="n">
        <v>0.2</v>
      </c>
      <c r="K875" s="0" t="n">
        <v>3.9</v>
      </c>
      <c r="M875" s="0" t="n">
        <v>3</v>
      </c>
      <c r="P875" s="0" t="s">
        <v>37</v>
      </c>
      <c r="R875" s="0" t="s">
        <v>37</v>
      </c>
      <c r="T875" s="0" t="s">
        <v>42</v>
      </c>
      <c r="U875" s="0" t="s">
        <v>42</v>
      </c>
      <c r="Z875" s="0" t="s">
        <v>42</v>
      </c>
      <c r="AE875" s="0" t="n">
        <v>15</v>
      </c>
      <c r="AF875" s="0" t="s">
        <v>63</v>
      </c>
      <c r="AG875" s="1" t="n">
        <v>2.68055555555556</v>
      </c>
      <c r="AH875" s="1" t="n">
        <v>1</v>
      </c>
    </row>
    <row r="876" customFormat="false" ht="15" hidden="false" customHeight="false" outlineLevel="0" collapsed="false">
      <c r="A876" s="0" t="n">
        <v>67</v>
      </c>
      <c r="B876" s="0" t="s">
        <v>34</v>
      </c>
      <c r="C876" s="0" t="s">
        <v>43</v>
      </c>
      <c r="D876" s="0" t="n">
        <v>248</v>
      </c>
      <c r="E876" s="0" t="n">
        <v>70</v>
      </c>
      <c r="F876" s="0" t="n">
        <v>1.6</v>
      </c>
      <c r="G876" s="0" t="n">
        <v>61.8</v>
      </c>
      <c r="H876" s="0" t="n">
        <v>24.140625</v>
      </c>
      <c r="I876" s="0" t="s">
        <v>41</v>
      </c>
      <c r="J876" s="0" t="n">
        <v>0.1</v>
      </c>
      <c r="K876" s="0" t="n">
        <v>4.3</v>
      </c>
      <c r="M876" s="0" t="n">
        <v>1</v>
      </c>
      <c r="T876" s="0" t="s">
        <v>42</v>
      </c>
      <c r="U876" s="0" t="s">
        <v>42</v>
      </c>
      <c r="Z876" s="0" t="s">
        <v>42</v>
      </c>
      <c r="AE876" s="0" t="n">
        <v>10</v>
      </c>
      <c r="AF876" s="0" t="s">
        <v>40</v>
      </c>
      <c r="AG876" s="1" t="n">
        <v>2.68333333333333</v>
      </c>
      <c r="AH876" s="1" t="n">
        <v>0</v>
      </c>
    </row>
    <row r="877" customFormat="false" ht="15" hidden="false" customHeight="false" outlineLevel="0" collapsed="false">
      <c r="A877" s="0" t="n">
        <v>67</v>
      </c>
      <c r="B877" s="0" t="s">
        <v>34</v>
      </c>
      <c r="C877" s="0" t="s">
        <v>43</v>
      </c>
      <c r="D877" s="0" t="n">
        <v>248</v>
      </c>
      <c r="E877" s="0" t="n">
        <v>70</v>
      </c>
      <c r="F877" s="0" t="n">
        <v>1.6</v>
      </c>
      <c r="G877" s="0" t="n">
        <v>61.8</v>
      </c>
      <c r="H877" s="0" t="n">
        <v>24.140625</v>
      </c>
      <c r="I877" s="0" t="s">
        <v>41</v>
      </c>
      <c r="J877" s="0" t="n">
        <v>0.1</v>
      </c>
      <c r="K877" s="0" t="n">
        <v>4.3</v>
      </c>
      <c r="M877" s="0" t="n">
        <v>1</v>
      </c>
      <c r="T877" s="0" t="s">
        <v>42</v>
      </c>
      <c r="U877" s="0" t="s">
        <v>42</v>
      </c>
      <c r="Z877" s="0" t="s">
        <v>42</v>
      </c>
      <c r="AE877" s="0" t="n">
        <v>10</v>
      </c>
      <c r="AF877" s="0" t="s">
        <v>40</v>
      </c>
      <c r="AG877" s="1" t="n">
        <v>2.68333333333333</v>
      </c>
      <c r="AH877" s="1" t="n">
        <v>0</v>
      </c>
    </row>
    <row r="878" customFormat="false" ht="15" hidden="false" customHeight="false" outlineLevel="0" collapsed="false">
      <c r="A878" s="0" t="n">
        <v>78</v>
      </c>
      <c r="B878" s="0" t="s">
        <v>34</v>
      </c>
      <c r="C878" s="0" t="s">
        <v>43</v>
      </c>
      <c r="D878" s="0" t="n">
        <v>176</v>
      </c>
      <c r="E878" s="0" t="n">
        <v>215</v>
      </c>
      <c r="F878" s="0" t="n">
        <v>1.46</v>
      </c>
      <c r="G878" s="0" t="n">
        <v>50.6</v>
      </c>
      <c r="H878" s="0" t="n">
        <v>23.7380371551886</v>
      </c>
      <c r="I878" s="0" t="s">
        <v>41</v>
      </c>
      <c r="J878" s="0" t="n">
        <v>0.2</v>
      </c>
      <c r="K878" s="0" t="n">
        <v>3.6</v>
      </c>
      <c r="M878" s="0" t="n">
        <v>2</v>
      </c>
      <c r="T878" s="0" t="s">
        <v>42</v>
      </c>
      <c r="U878" s="0" t="s">
        <v>62</v>
      </c>
      <c r="Z878" s="0" t="s">
        <v>39</v>
      </c>
      <c r="AE878" s="0" t="n">
        <v>8</v>
      </c>
      <c r="AF878" s="0" t="s">
        <v>40</v>
      </c>
      <c r="AG878" s="1" t="n">
        <v>2.68611111111111</v>
      </c>
      <c r="AH878" s="1" t="n">
        <v>0</v>
      </c>
    </row>
    <row r="879" customFormat="false" ht="15" hidden="false" customHeight="false" outlineLevel="0" collapsed="false">
      <c r="A879" s="0" t="n">
        <v>56</v>
      </c>
      <c r="B879" s="0" t="s">
        <v>50</v>
      </c>
      <c r="C879" s="0" t="s">
        <v>51</v>
      </c>
      <c r="D879" s="0" t="n">
        <v>182</v>
      </c>
      <c r="E879" s="0" t="n">
        <v>33</v>
      </c>
      <c r="F879" s="0" t="n">
        <v>1.7</v>
      </c>
      <c r="G879" s="0" t="n">
        <v>63</v>
      </c>
      <c r="H879" s="0" t="n">
        <v>21.7993079584775</v>
      </c>
      <c r="I879" s="0" t="s">
        <v>41</v>
      </c>
      <c r="J879" s="0" t="n">
        <v>0.1</v>
      </c>
      <c r="K879" s="0" t="n">
        <v>4.5</v>
      </c>
      <c r="T879" s="0" t="s">
        <v>42</v>
      </c>
      <c r="U879" s="0" t="s">
        <v>42</v>
      </c>
      <c r="Z879" s="0" t="s">
        <v>42</v>
      </c>
      <c r="AE879" s="0" t="n">
        <v>25</v>
      </c>
      <c r="AG879" s="1" t="n">
        <v>2.69722222222222</v>
      </c>
      <c r="AH879" s="1" t="n">
        <v>1</v>
      </c>
    </row>
    <row r="880" customFormat="false" ht="15" hidden="false" customHeight="false" outlineLevel="0" collapsed="false">
      <c r="A880" s="0" t="n">
        <v>56</v>
      </c>
      <c r="B880" s="0" t="s">
        <v>50</v>
      </c>
      <c r="C880" s="0" t="s">
        <v>51</v>
      </c>
      <c r="D880" s="0" t="n">
        <v>215</v>
      </c>
      <c r="E880" s="0" t="n">
        <v>0</v>
      </c>
      <c r="F880" s="0" t="n">
        <v>1.62</v>
      </c>
      <c r="G880" s="0" t="n">
        <v>48.8</v>
      </c>
      <c r="H880" s="0" t="n">
        <v>18.5947264136565</v>
      </c>
      <c r="I880" s="0" t="s">
        <v>41</v>
      </c>
      <c r="J880" s="0" t="n">
        <v>0.1</v>
      </c>
      <c r="K880" s="0" t="n">
        <v>4.1</v>
      </c>
      <c r="M880" s="0" t="n">
        <v>2</v>
      </c>
      <c r="R880" s="0" t="s">
        <v>37</v>
      </c>
      <c r="T880" s="0" t="s">
        <v>42</v>
      </c>
      <c r="U880" s="0" t="s">
        <v>122</v>
      </c>
      <c r="Z880" s="0" t="s">
        <v>92</v>
      </c>
      <c r="AE880" s="0" t="n">
        <v>12</v>
      </c>
      <c r="AF880" s="0" t="s">
        <v>40</v>
      </c>
      <c r="AG880" s="1" t="n">
        <v>2.7</v>
      </c>
      <c r="AH880" s="1" t="n">
        <v>0</v>
      </c>
    </row>
    <row r="881" customFormat="false" ht="15" hidden="false" customHeight="false" outlineLevel="0" collapsed="false">
      <c r="A881" s="0" t="n">
        <v>69</v>
      </c>
      <c r="B881" s="0" t="s">
        <v>34</v>
      </c>
      <c r="C881" s="0" t="s">
        <v>43</v>
      </c>
      <c r="D881" s="0" t="n">
        <v>138</v>
      </c>
      <c r="E881" s="0" t="n">
        <v>40</v>
      </c>
      <c r="F881" s="0" t="n">
        <v>1.6</v>
      </c>
      <c r="G881" s="0" t="n">
        <v>48.8</v>
      </c>
      <c r="H881" s="0" t="n">
        <v>19.0625</v>
      </c>
      <c r="I881" s="0" t="s">
        <v>41</v>
      </c>
      <c r="J881" s="0" t="n">
        <v>0</v>
      </c>
      <c r="K881" s="0" t="n">
        <v>4.4</v>
      </c>
      <c r="M881" s="0" t="n">
        <v>2</v>
      </c>
      <c r="T881" s="0" t="s">
        <v>42</v>
      </c>
      <c r="U881" s="0" t="s">
        <v>53</v>
      </c>
      <c r="Z881" s="0" t="s">
        <v>39</v>
      </c>
      <c r="AE881" s="0" t="n">
        <v>8</v>
      </c>
      <c r="AF881" s="0" t="s">
        <v>63</v>
      </c>
      <c r="AG881" s="1" t="n">
        <v>2.70833333333333</v>
      </c>
      <c r="AH881" s="1" t="n">
        <v>0</v>
      </c>
    </row>
    <row r="882" customFormat="false" ht="15" hidden="false" customHeight="false" outlineLevel="0" collapsed="false">
      <c r="A882" s="0" t="n">
        <v>66</v>
      </c>
      <c r="B882" s="0" t="s">
        <v>34</v>
      </c>
      <c r="C882" s="0" t="s">
        <v>43</v>
      </c>
      <c r="D882" s="0" t="n">
        <v>301</v>
      </c>
      <c r="E882" s="0" t="n">
        <v>240</v>
      </c>
      <c r="F882" s="0" t="n">
        <v>1.57</v>
      </c>
      <c r="G882" s="0" t="n">
        <v>43.7</v>
      </c>
      <c r="H882" s="0" t="n">
        <v>17.7289139518845</v>
      </c>
      <c r="I882" s="0" t="s">
        <v>58</v>
      </c>
      <c r="J882" s="0" t="n">
        <v>0</v>
      </c>
      <c r="K882" s="0" t="n">
        <v>4.2</v>
      </c>
      <c r="M882" s="0" t="n">
        <v>2</v>
      </c>
      <c r="T882" s="0" t="s">
        <v>42</v>
      </c>
      <c r="U882" s="0" t="s">
        <v>61</v>
      </c>
      <c r="Z882" s="0" t="s">
        <v>48</v>
      </c>
      <c r="AE882" s="0" t="n">
        <v>14</v>
      </c>
      <c r="AF882" s="0" t="s">
        <v>49</v>
      </c>
      <c r="AG882" s="1" t="n">
        <v>2.70833333333333</v>
      </c>
      <c r="AH882" s="1" t="n">
        <v>0</v>
      </c>
    </row>
    <row r="883" customFormat="false" ht="15" hidden="false" customHeight="false" outlineLevel="0" collapsed="false">
      <c r="A883" s="0" t="n">
        <v>76</v>
      </c>
      <c r="B883" s="0" t="s">
        <v>34</v>
      </c>
      <c r="C883" s="0" t="s">
        <v>43</v>
      </c>
      <c r="D883" s="0" t="n">
        <v>123</v>
      </c>
      <c r="E883" s="0" t="n">
        <v>40</v>
      </c>
      <c r="F883" s="0" t="n">
        <v>1.48</v>
      </c>
      <c r="G883" s="0" t="n">
        <v>58.6</v>
      </c>
      <c r="H883" s="0" t="n">
        <v>26.7531044558072</v>
      </c>
      <c r="I883" s="0" t="s">
        <v>36</v>
      </c>
      <c r="J883" s="0" t="n">
        <v>0</v>
      </c>
      <c r="K883" s="0" t="n">
        <v>4</v>
      </c>
      <c r="M883" s="0" t="n">
        <v>2</v>
      </c>
      <c r="T883" s="0" t="s">
        <v>42</v>
      </c>
      <c r="U883" s="0" t="s">
        <v>38</v>
      </c>
      <c r="Z883" s="0" t="s">
        <v>39</v>
      </c>
      <c r="AE883" s="0" t="n">
        <v>15</v>
      </c>
      <c r="AF883" s="0" t="s">
        <v>40</v>
      </c>
      <c r="AG883" s="1" t="n">
        <v>2.71388888888889</v>
      </c>
      <c r="AH883" s="1" t="n">
        <v>0</v>
      </c>
    </row>
    <row r="884" customFormat="false" ht="15" hidden="false" customHeight="false" outlineLevel="0" collapsed="false">
      <c r="A884" s="0" t="n">
        <v>61</v>
      </c>
      <c r="B884" s="0" t="s">
        <v>50</v>
      </c>
      <c r="C884" s="0" t="s">
        <v>51</v>
      </c>
      <c r="D884" s="0" t="n">
        <v>203</v>
      </c>
      <c r="E884" s="0" t="n">
        <v>70</v>
      </c>
      <c r="F884" s="0" t="n">
        <v>1.59</v>
      </c>
      <c r="G884" s="0" t="n">
        <v>62.8</v>
      </c>
      <c r="H884" s="0" t="n">
        <v>24.8407895257308</v>
      </c>
      <c r="I884" s="0" t="s">
        <v>41</v>
      </c>
      <c r="J884" s="0" t="n">
        <v>0.1</v>
      </c>
      <c r="K884" s="0" t="n">
        <v>4.2</v>
      </c>
      <c r="M884" s="0" t="n">
        <v>2</v>
      </c>
      <c r="T884" s="0" t="s">
        <v>42</v>
      </c>
      <c r="U884" s="0" t="s">
        <v>42</v>
      </c>
      <c r="Z884" s="0" t="s">
        <v>42</v>
      </c>
      <c r="AE884" s="0" t="n">
        <v>9</v>
      </c>
      <c r="AF884" s="0" t="s">
        <v>40</v>
      </c>
      <c r="AG884" s="1" t="n">
        <v>2.71944444444444</v>
      </c>
      <c r="AH884" s="1" t="n">
        <v>0</v>
      </c>
    </row>
    <row r="885" customFormat="false" ht="15" hidden="false" customHeight="false" outlineLevel="0" collapsed="false">
      <c r="A885" s="0" t="n">
        <v>65</v>
      </c>
      <c r="B885" s="0" t="s">
        <v>34</v>
      </c>
      <c r="C885" s="0" t="s">
        <v>43</v>
      </c>
      <c r="D885" s="0" t="n">
        <v>243</v>
      </c>
      <c r="E885" s="0" t="n">
        <v>100</v>
      </c>
      <c r="F885" s="0" t="n">
        <v>1.59</v>
      </c>
      <c r="G885" s="0" t="n">
        <v>65.8</v>
      </c>
      <c r="H885" s="0" t="n">
        <v>26.0274514457498</v>
      </c>
      <c r="I885" s="0" t="s">
        <v>36</v>
      </c>
      <c r="J885" s="0" t="n">
        <v>0</v>
      </c>
      <c r="K885" s="0" t="n">
        <v>4.3</v>
      </c>
      <c r="M885" s="0" t="n">
        <v>3</v>
      </c>
      <c r="T885" s="0" t="s">
        <v>42</v>
      </c>
      <c r="U885" s="0" t="s">
        <v>123</v>
      </c>
      <c r="Z885" s="0" t="s">
        <v>39</v>
      </c>
      <c r="AE885" s="0" t="n">
        <v>17</v>
      </c>
      <c r="AF885" s="0" t="s">
        <v>63</v>
      </c>
      <c r="AG885" s="1" t="n">
        <v>2.71944444444444</v>
      </c>
      <c r="AH885" s="1" t="n">
        <v>0</v>
      </c>
    </row>
    <row r="886" customFormat="false" ht="15" hidden="false" customHeight="false" outlineLevel="0" collapsed="false">
      <c r="A886" s="0" t="n">
        <v>65</v>
      </c>
      <c r="B886" s="0" t="s">
        <v>34</v>
      </c>
      <c r="C886" s="0" t="s">
        <v>43</v>
      </c>
      <c r="D886" s="0" t="n">
        <v>243</v>
      </c>
      <c r="E886" s="0" t="n">
        <v>100</v>
      </c>
      <c r="F886" s="0" t="n">
        <v>1.59</v>
      </c>
      <c r="G886" s="0" t="n">
        <v>65.8</v>
      </c>
      <c r="H886" s="0" t="n">
        <v>26.0274514457498</v>
      </c>
      <c r="I886" s="0" t="s">
        <v>36</v>
      </c>
      <c r="J886" s="0" t="n">
        <v>0</v>
      </c>
      <c r="K886" s="0" t="n">
        <v>4.3</v>
      </c>
      <c r="M886" s="0" t="n">
        <v>3</v>
      </c>
      <c r="T886" s="0" t="s">
        <v>42</v>
      </c>
      <c r="U886" s="0" t="s">
        <v>123</v>
      </c>
      <c r="Z886" s="0" t="s">
        <v>39</v>
      </c>
      <c r="AE886" s="0" t="n">
        <v>17</v>
      </c>
      <c r="AF886" s="0" t="s">
        <v>40</v>
      </c>
      <c r="AG886" s="1" t="n">
        <v>2.71944444444444</v>
      </c>
      <c r="AH886" s="1" t="n">
        <v>0</v>
      </c>
    </row>
    <row r="887" customFormat="false" ht="15" hidden="false" customHeight="false" outlineLevel="0" collapsed="false">
      <c r="A887" s="0" t="n">
        <v>67</v>
      </c>
      <c r="B887" s="0" t="s">
        <v>34</v>
      </c>
      <c r="C887" s="0" t="s">
        <v>43</v>
      </c>
      <c r="D887" s="0" t="n">
        <v>112</v>
      </c>
      <c r="E887" s="0" t="n">
        <v>5</v>
      </c>
      <c r="F887" s="0" t="n">
        <v>1.55</v>
      </c>
      <c r="G887" s="0" t="n">
        <v>51.2</v>
      </c>
      <c r="H887" s="0" t="n">
        <v>21.3111342351717</v>
      </c>
      <c r="I887" s="0" t="s">
        <v>41</v>
      </c>
      <c r="J887" s="0" t="n">
        <v>0</v>
      </c>
      <c r="K887" s="0" t="n">
        <v>4.4</v>
      </c>
      <c r="M887" s="0" t="n">
        <v>2</v>
      </c>
      <c r="T887" s="0" t="s">
        <v>42</v>
      </c>
      <c r="U887" s="0" t="s">
        <v>42</v>
      </c>
      <c r="Z887" s="0" t="s">
        <v>42</v>
      </c>
      <c r="AE887" s="0" t="n">
        <v>7</v>
      </c>
      <c r="AF887" s="0" t="s">
        <v>40</v>
      </c>
      <c r="AG887" s="1" t="n">
        <v>2.73055555555556</v>
      </c>
      <c r="AH887" s="1" t="n">
        <v>0</v>
      </c>
    </row>
    <row r="888" customFormat="false" ht="15" hidden="false" customHeight="false" outlineLevel="0" collapsed="false">
      <c r="A888" s="0" t="n">
        <v>81</v>
      </c>
      <c r="B888" s="0" t="s">
        <v>50</v>
      </c>
      <c r="C888" s="0" t="s">
        <v>35</v>
      </c>
      <c r="D888" s="0" t="n">
        <v>120</v>
      </c>
      <c r="E888" s="0" t="n">
        <v>33</v>
      </c>
      <c r="F888" s="0" t="n">
        <v>1.66</v>
      </c>
      <c r="G888" s="0" t="n">
        <v>65</v>
      </c>
      <c r="H888" s="0" t="n">
        <v>23.5883292204964</v>
      </c>
      <c r="I888" s="0" t="s">
        <v>41</v>
      </c>
      <c r="J888" s="0" t="n">
        <v>0.1</v>
      </c>
      <c r="K888" s="0" t="n">
        <v>2.8</v>
      </c>
      <c r="M888" s="0" t="n">
        <v>2</v>
      </c>
      <c r="T888" s="0" t="s">
        <v>42</v>
      </c>
      <c r="U888" s="0" t="s">
        <v>42</v>
      </c>
      <c r="Z888" s="0" t="s">
        <v>42</v>
      </c>
      <c r="AE888" s="0" t="n">
        <v>10</v>
      </c>
      <c r="AF888" s="0" t="s">
        <v>69</v>
      </c>
      <c r="AG888" s="1" t="n">
        <v>2.75833333333333</v>
      </c>
      <c r="AH888" s="1" t="n">
        <v>1</v>
      </c>
    </row>
    <row r="889" customFormat="false" ht="15" hidden="false" customHeight="false" outlineLevel="0" collapsed="false">
      <c r="A889" s="0" t="n">
        <v>73</v>
      </c>
      <c r="B889" s="0" t="s">
        <v>50</v>
      </c>
      <c r="C889" s="0" t="s">
        <v>35</v>
      </c>
      <c r="D889" s="0" t="n">
        <v>171</v>
      </c>
      <c r="E889" s="0" t="n">
        <v>150</v>
      </c>
      <c r="F889" s="0" t="n">
        <v>1.6</v>
      </c>
      <c r="G889" s="0" t="n">
        <v>65.5</v>
      </c>
      <c r="H889" s="0" t="n">
        <v>25.5859375</v>
      </c>
      <c r="I889" s="0" t="s">
        <v>36</v>
      </c>
      <c r="J889" s="0" t="n">
        <v>0.1</v>
      </c>
      <c r="K889" s="0" t="n">
        <v>3.8</v>
      </c>
      <c r="M889" s="0" t="n">
        <v>2</v>
      </c>
      <c r="T889" s="0" t="s">
        <v>42</v>
      </c>
      <c r="U889" s="0" t="s">
        <v>42</v>
      </c>
      <c r="Z889" s="0" t="s">
        <v>42</v>
      </c>
      <c r="AE889" s="0" t="n">
        <v>10</v>
      </c>
      <c r="AF889" s="0" t="s">
        <v>63</v>
      </c>
      <c r="AG889" s="1" t="n">
        <v>2.76111111111111</v>
      </c>
      <c r="AH889" s="1" t="n">
        <v>0</v>
      </c>
    </row>
    <row r="890" customFormat="false" ht="15" hidden="false" customHeight="false" outlineLevel="0" collapsed="false">
      <c r="A890" s="0" t="n">
        <v>84</v>
      </c>
      <c r="B890" s="0" t="s">
        <v>34</v>
      </c>
      <c r="C890" s="0" t="s">
        <v>43</v>
      </c>
      <c r="D890" s="0" t="n">
        <v>130</v>
      </c>
      <c r="E890" s="0" t="n">
        <v>35</v>
      </c>
      <c r="F890" s="0" t="n">
        <v>1.45</v>
      </c>
      <c r="G890" s="0" t="n">
        <v>44.5</v>
      </c>
      <c r="H890" s="0" t="n">
        <v>21.1652794292509</v>
      </c>
      <c r="I890" s="0" t="s">
        <v>41</v>
      </c>
      <c r="J890" s="0" t="n">
        <v>0.1</v>
      </c>
      <c r="K890" s="0" t="n">
        <v>4.3</v>
      </c>
      <c r="M890" s="0" t="n">
        <v>3</v>
      </c>
      <c r="T890" s="0" t="s">
        <v>42</v>
      </c>
      <c r="U890" s="0" t="s">
        <v>42</v>
      </c>
      <c r="Z890" s="0" t="s">
        <v>42</v>
      </c>
      <c r="AE890" s="0" t="n">
        <v>17</v>
      </c>
      <c r="AG890" s="1" t="n">
        <v>2.76388888888889</v>
      </c>
      <c r="AH890" s="1" t="n">
        <v>0</v>
      </c>
    </row>
    <row r="891" customFormat="false" ht="15" hidden="false" customHeight="false" outlineLevel="0" collapsed="false">
      <c r="A891" s="0" t="n">
        <v>69</v>
      </c>
      <c r="B891" s="0" t="s">
        <v>34</v>
      </c>
      <c r="C891" s="0" t="s">
        <v>43</v>
      </c>
      <c r="D891" s="0" t="n">
        <v>187</v>
      </c>
      <c r="E891" s="0" t="n">
        <v>50</v>
      </c>
      <c r="F891" s="0" t="n">
        <v>1.54</v>
      </c>
      <c r="G891" s="0" t="n">
        <v>48.4</v>
      </c>
      <c r="H891" s="0" t="n">
        <v>20.4081632653061</v>
      </c>
      <c r="I891" s="0" t="s">
        <v>41</v>
      </c>
      <c r="J891" s="0" t="n">
        <v>0.5</v>
      </c>
      <c r="K891" s="0" t="n">
        <v>4.2</v>
      </c>
      <c r="M891" s="0" t="n">
        <v>1</v>
      </c>
      <c r="T891" s="0" t="s">
        <v>42</v>
      </c>
      <c r="U891" s="0" t="s">
        <v>107</v>
      </c>
      <c r="Z891" s="0" t="s">
        <v>96</v>
      </c>
      <c r="AE891" s="0" t="n">
        <v>22</v>
      </c>
      <c r="AF891" s="0" t="s">
        <v>40</v>
      </c>
      <c r="AG891" s="1" t="n">
        <v>2.77222222222222</v>
      </c>
      <c r="AH891" s="1" t="n">
        <v>0</v>
      </c>
    </row>
    <row r="892" customFormat="false" ht="15" hidden="false" customHeight="false" outlineLevel="0" collapsed="false">
      <c r="A892" s="0" t="n">
        <v>64</v>
      </c>
      <c r="B892" s="0" t="s">
        <v>34</v>
      </c>
      <c r="C892" s="0" t="s">
        <v>43</v>
      </c>
      <c r="D892" s="0" t="n">
        <v>142</v>
      </c>
      <c r="E892" s="0" t="n">
        <v>5</v>
      </c>
      <c r="F892" s="0" t="n">
        <v>1.61</v>
      </c>
      <c r="G892" s="0" t="n">
        <v>56.5</v>
      </c>
      <c r="H892" s="0" t="n">
        <v>21.7969985725859</v>
      </c>
      <c r="I892" s="0" t="s">
        <v>41</v>
      </c>
      <c r="J892" s="0" t="n">
        <v>0.4</v>
      </c>
      <c r="K892" s="0" t="n">
        <v>4.1</v>
      </c>
      <c r="M892" s="0" t="n">
        <v>2</v>
      </c>
      <c r="T892" s="0" t="s">
        <v>42</v>
      </c>
      <c r="U892" s="0" t="s">
        <v>42</v>
      </c>
      <c r="Z892" s="0" t="s">
        <v>42</v>
      </c>
      <c r="AE892" s="0" t="n">
        <v>9</v>
      </c>
      <c r="AF892" s="0" t="s">
        <v>49</v>
      </c>
      <c r="AG892" s="1" t="n">
        <v>2.775</v>
      </c>
      <c r="AH892" s="1" t="n">
        <v>0</v>
      </c>
    </row>
    <row r="893" customFormat="false" ht="15" hidden="false" customHeight="false" outlineLevel="0" collapsed="false">
      <c r="A893" s="0" t="n">
        <v>72</v>
      </c>
      <c r="B893" s="0" t="s">
        <v>34</v>
      </c>
      <c r="C893" s="0" t="s">
        <v>43</v>
      </c>
      <c r="D893" s="0" t="n">
        <v>156</v>
      </c>
      <c r="E893" s="0" t="n">
        <v>0</v>
      </c>
      <c r="F893" s="0" t="n">
        <v>1.55</v>
      </c>
      <c r="G893" s="0" t="n">
        <v>64.7</v>
      </c>
      <c r="H893" s="0" t="n">
        <v>26.9302809573361</v>
      </c>
      <c r="I893" s="0" t="s">
        <v>36</v>
      </c>
      <c r="J893" s="0" t="n">
        <v>0.5</v>
      </c>
      <c r="K893" s="0" t="n">
        <v>4.2</v>
      </c>
      <c r="M893" s="0" t="n">
        <v>2</v>
      </c>
      <c r="T893" s="0" t="s">
        <v>42</v>
      </c>
      <c r="U893" s="0" t="s">
        <v>42</v>
      </c>
      <c r="Z893" s="0" t="s">
        <v>42</v>
      </c>
      <c r="AE893" s="0" t="n">
        <v>9</v>
      </c>
      <c r="AF893" s="0" t="s">
        <v>63</v>
      </c>
      <c r="AG893" s="1" t="n">
        <v>2.78611111111111</v>
      </c>
      <c r="AH893" s="1" t="n">
        <v>0</v>
      </c>
    </row>
    <row r="894" customFormat="false" ht="15" hidden="false" customHeight="false" outlineLevel="0" collapsed="false">
      <c r="A894" s="0" t="n">
        <v>59</v>
      </c>
      <c r="B894" s="0" t="s">
        <v>34</v>
      </c>
      <c r="C894" s="0" t="s">
        <v>35</v>
      </c>
      <c r="D894" s="0" t="n">
        <v>164</v>
      </c>
      <c r="E894" s="0" t="n">
        <v>0</v>
      </c>
      <c r="F894" s="0" t="n">
        <v>1.68</v>
      </c>
      <c r="G894" s="0" t="n">
        <v>57.4</v>
      </c>
      <c r="H894" s="0" t="n">
        <v>20.3373015873016</v>
      </c>
      <c r="I894" s="0" t="s">
        <v>41</v>
      </c>
      <c r="J894" s="0" t="n">
        <v>0.1</v>
      </c>
      <c r="K894" s="0" t="n">
        <v>4.1</v>
      </c>
      <c r="M894" s="0" t="n">
        <v>2</v>
      </c>
      <c r="T894" s="0" t="s">
        <v>42</v>
      </c>
      <c r="U894" s="0" t="s">
        <v>42</v>
      </c>
      <c r="Z894" s="0" t="s">
        <v>42</v>
      </c>
      <c r="AE894" s="0" t="n">
        <v>8</v>
      </c>
      <c r="AF894" s="0" t="s">
        <v>40</v>
      </c>
      <c r="AG894" s="1" t="n">
        <v>2.78888888888889</v>
      </c>
      <c r="AH894" s="1" t="n">
        <v>0</v>
      </c>
    </row>
    <row r="895" customFormat="false" ht="15" hidden="false" customHeight="false" outlineLevel="0" collapsed="false">
      <c r="A895" s="0" t="n">
        <v>59</v>
      </c>
      <c r="B895" s="0" t="s">
        <v>34</v>
      </c>
      <c r="C895" s="0" t="s">
        <v>43</v>
      </c>
      <c r="D895" s="0" t="n">
        <v>203</v>
      </c>
      <c r="E895" s="0" t="n">
        <v>110</v>
      </c>
      <c r="F895" s="0" t="n">
        <v>1.64</v>
      </c>
      <c r="G895" s="0" t="n">
        <v>52.2</v>
      </c>
      <c r="H895" s="0" t="n">
        <v>19.4080904223676</v>
      </c>
      <c r="I895" s="0" t="s">
        <v>41</v>
      </c>
      <c r="J895" s="0" t="n">
        <v>0</v>
      </c>
      <c r="K895" s="0" t="n">
        <v>4.4</v>
      </c>
      <c r="M895" s="0" t="n">
        <v>2</v>
      </c>
      <c r="T895" s="0" t="s">
        <v>42</v>
      </c>
      <c r="U895" s="0" t="s">
        <v>42</v>
      </c>
      <c r="Z895" s="0" t="s">
        <v>42</v>
      </c>
      <c r="AE895" s="0" t="n">
        <v>9</v>
      </c>
      <c r="AF895" s="0" t="s">
        <v>40</v>
      </c>
      <c r="AG895" s="1" t="n">
        <v>2.79444444444444</v>
      </c>
      <c r="AH895" s="1" t="n">
        <v>0</v>
      </c>
    </row>
    <row r="896" customFormat="false" ht="15" hidden="false" customHeight="false" outlineLevel="0" collapsed="false">
      <c r="A896" s="0" t="n">
        <v>79</v>
      </c>
      <c r="B896" s="0" t="s">
        <v>34</v>
      </c>
      <c r="C896" s="0" t="s">
        <v>43</v>
      </c>
      <c r="D896" s="0" t="n">
        <v>130</v>
      </c>
      <c r="E896" s="0" t="n">
        <v>40</v>
      </c>
      <c r="F896" s="0" t="n">
        <v>1.5</v>
      </c>
      <c r="G896" s="0" t="n">
        <v>52</v>
      </c>
      <c r="H896" s="0" t="n">
        <v>23.1111111111111</v>
      </c>
      <c r="I896" s="0" t="s">
        <v>41</v>
      </c>
      <c r="K896" s="0" t="n">
        <v>4.4</v>
      </c>
      <c r="T896" s="0" t="s">
        <v>42</v>
      </c>
      <c r="U896" s="0" t="s">
        <v>42</v>
      </c>
      <c r="Z896" s="0" t="s">
        <v>42</v>
      </c>
      <c r="AE896" s="0" t="n">
        <v>17</v>
      </c>
      <c r="AG896" s="1" t="n">
        <v>2.8</v>
      </c>
      <c r="AH896" s="1" t="n">
        <v>0</v>
      </c>
    </row>
    <row r="897" customFormat="false" ht="15" hidden="false" customHeight="false" outlineLevel="0" collapsed="false">
      <c r="A897" s="0" t="n">
        <v>68</v>
      </c>
      <c r="B897" s="0" t="s">
        <v>34</v>
      </c>
      <c r="C897" s="0" t="s">
        <v>43</v>
      </c>
      <c r="D897" s="0" t="n">
        <v>199</v>
      </c>
      <c r="E897" s="0" t="n">
        <v>50</v>
      </c>
      <c r="F897" s="0" t="n">
        <v>1.57</v>
      </c>
      <c r="G897" s="0" t="n">
        <v>45.9</v>
      </c>
      <c r="H897" s="0" t="n">
        <v>18.6214450890503</v>
      </c>
      <c r="I897" s="0" t="s">
        <v>41</v>
      </c>
      <c r="J897" s="0" t="n">
        <v>0.1</v>
      </c>
      <c r="K897" s="0" t="n">
        <v>5</v>
      </c>
      <c r="M897" s="0" t="n">
        <v>2</v>
      </c>
      <c r="T897" s="0" t="s">
        <v>42</v>
      </c>
      <c r="U897" s="0" t="s">
        <v>42</v>
      </c>
      <c r="Z897" s="0" t="s">
        <v>42</v>
      </c>
      <c r="AE897" s="0" t="n">
        <v>7</v>
      </c>
      <c r="AF897" s="0" t="s">
        <v>63</v>
      </c>
      <c r="AG897" s="1" t="n">
        <v>2.81111111111111</v>
      </c>
      <c r="AH897" s="1" t="n">
        <v>0</v>
      </c>
    </row>
    <row r="898" customFormat="false" ht="15" hidden="false" customHeight="false" outlineLevel="0" collapsed="false">
      <c r="A898" s="0" t="n">
        <v>74</v>
      </c>
      <c r="B898" s="0" t="s">
        <v>34</v>
      </c>
      <c r="C898" s="0" t="s">
        <v>43</v>
      </c>
      <c r="D898" s="0" t="n">
        <v>277</v>
      </c>
      <c r="E898" s="0" t="n">
        <v>22</v>
      </c>
      <c r="F898" s="0" t="n">
        <v>1.41</v>
      </c>
      <c r="G898" s="0" t="n">
        <v>54.2</v>
      </c>
      <c r="H898" s="0" t="n">
        <v>27.2622101503949</v>
      </c>
      <c r="I898" s="0" t="s">
        <v>36</v>
      </c>
      <c r="J898" s="0" t="n">
        <v>0.1</v>
      </c>
      <c r="K898" s="0" t="n">
        <v>4</v>
      </c>
      <c r="M898" s="0" t="n">
        <v>2</v>
      </c>
      <c r="T898" s="0" t="s">
        <v>42</v>
      </c>
      <c r="U898" s="0" t="s">
        <v>124</v>
      </c>
      <c r="Z898" s="0" t="s">
        <v>39</v>
      </c>
      <c r="AE898" s="0" t="n">
        <v>19</v>
      </c>
      <c r="AG898" s="1" t="n">
        <v>2.81944444444444</v>
      </c>
      <c r="AH898" s="1" t="n">
        <v>0</v>
      </c>
    </row>
    <row r="899" customFormat="false" ht="15" hidden="false" customHeight="false" outlineLevel="0" collapsed="false">
      <c r="A899" s="0" t="n">
        <v>63</v>
      </c>
      <c r="B899" s="0" t="s">
        <v>34</v>
      </c>
      <c r="C899" s="0" t="s">
        <v>43</v>
      </c>
      <c r="D899" s="0" t="n">
        <v>164</v>
      </c>
      <c r="E899" s="0" t="n">
        <v>102</v>
      </c>
      <c r="F899" s="0" t="n">
        <v>1.53</v>
      </c>
      <c r="G899" s="0" t="n">
        <v>65.4</v>
      </c>
      <c r="H899" s="0" t="n">
        <v>27.9379725746508</v>
      </c>
      <c r="I899" s="0" t="s">
        <v>36</v>
      </c>
      <c r="J899" s="0" t="n">
        <v>0</v>
      </c>
      <c r="K899" s="0" t="n">
        <v>3.9</v>
      </c>
      <c r="M899" s="0" t="n">
        <v>1</v>
      </c>
      <c r="T899" s="0" t="s">
        <v>42</v>
      </c>
      <c r="U899" s="0" t="s">
        <v>42</v>
      </c>
      <c r="Z899" s="0" t="s">
        <v>42</v>
      </c>
      <c r="AE899" s="0" t="n">
        <v>9</v>
      </c>
      <c r="AF899" s="0" t="s">
        <v>65</v>
      </c>
      <c r="AG899" s="1" t="n">
        <v>2.82222222222222</v>
      </c>
      <c r="AH899" s="1" t="n">
        <v>0</v>
      </c>
    </row>
    <row r="900" customFormat="false" ht="15" hidden="false" customHeight="false" outlineLevel="0" collapsed="false">
      <c r="A900" s="0" t="n">
        <v>80</v>
      </c>
      <c r="B900" s="0" t="s">
        <v>50</v>
      </c>
      <c r="C900" s="0" t="s">
        <v>35</v>
      </c>
      <c r="D900" s="0" t="n">
        <v>118</v>
      </c>
      <c r="E900" s="0" t="n">
        <v>119</v>
      </c>
      <c r="F900" s="0" t="n">
        <v>1.63</v>
      </c>
      <c r="G900" s="0" t="n">
        <v>63</v>
      </c>
      <c r="H900" s="0" t="n">
        <v>23.7118446309609</v>
      </c>
      <c r="I900" s="0" t="s">
        <v>41</v>
      </c>
      <c r="J900" s="0" t="n">
        <v>0</v>
      </c>
      <c r="K900" s="0" t="n">
        <v>4.1</v>
      </c>
      <c r="M900" s="0" t="n">
        <v>1</v>
      </c>
      <c r="T900" s="0" t="s">
        <v>42</v>
      </c>
      <c r="U900" s="0" t="s">
        <v>42</v>
      </c>
      <c r="Z900" s="0" t="s">
        <v>42</v>
      </c>
      <c r="AE900" s="0" t="n">
        <v>8</v>
      </c>
      <c r="AF900" s="0" t="s">
        <v>63</v>
      </c>
      <c r="AG900" s="1" t="n">
        <v>2.82777777777778</v>
      </c>
      <c r="AH900" s="1" t="n">
        <v>0</v>
      </c>
    </row>
    <row r="901" customFormat="false" ht="15" hidden="false" customHeight="false" outlineLevel="0" collapsed="false">
      <c r="A901" s="0" t="n">
        <v>77</v>
      </c>
      <c r="B901" s="0" t="s">
        <v>34</v>
      </c>
      <c r="C901" s="0" t="s">
        <v>35</v>
      </c>
      <c r="D901" s="0" t="n">
        <v>133</v>
      </c>
      <c r="E901" s="0" t="n">
        <v>60</v>
      </c>
      <c r="F901" s="0" t="n">
        <v>1.42</v>
      </c>
      <c r="G901" s="0" t="n">
        <v>42.2</v>
      </c>
      <c r="H901" s="0" t="n">
        <v>20.928387224757</v>
      </c>
      <c r="I901" s="0" t="s">
        <v>41</v>
      </c>
      <c r="J901" s="0" t="n">
        <v>0.1</v>
      </c>
      <c r="K901" s="0" t="n">
        <v>4.7</v>
      </c>
      <c r="M901" s="0" t="n">
        <v>2</v>
      </c>
      <c r="T901" s="0" t="s">
        <v>42</v>
      </c>
      <c r="U901" s="0" t="s">
        <v>57</v>
      </c>
      <c r="Z901" s="0" t="s">
        <v>39</v>
      </c>
      <c r="AE901" s="0" t="n">
        <v>23</v>
      </c>
      <c r="AF901" s="0" t="s">
        <v>40</v>
      </c>
      <c r="AG901" s="1" t="n">
        <v>2.83055555555556</v>
      </c>
      <c r="AH901" s="1" t="n">
        <v>0</v>
      </c>
    </row>
    <row r="902" customFormat="false" ht="15" hidden="false" customHeight="false" outlineLevel="0" collapsed="false">
      <c r="A902" s="0" t="n">
        <v>47</v>
      </c>
      <c r="B902" s="0" t="s">
        <v>34</v>
      </c>
      <c r="C902" s="0" t="s">
        <v>35</v>
      </c>
      <c r="D902" s="0" t="n">
        <v>215</v>
      </c>
      <c r="E902" s="0" t="n">
        <v>280</v>
      </c>
      <c r="F902" s="0" t="n">
        <v>1.54</v>
      </c>
      <c r="G902" s="0" t="n">
        <v>53</v>
      </c>
      <c r="H902" s="0" t="n">
        <v>22.3477820880418</v>
      </c>
      <c r="I902" s="0" t="s">
        <v>41</v>
      </c>
      <c r="J902" s="0" t="n">
        <v>0.1</v>
      </c>
      <c r="K902" s="0" t="n">
        <v>4.2</v>
      </c>
      <c r="M902" s="0" t="n">
        <v>1</v>
      </c>
      <c r="T902" s="0" t="s">
        <v>42</v>
      </c>
      <c r="U902" s="0" t="s">
        <v>42</v>
      </c>
      <c r="Z902" s="0" t="s">
        <v>42</v>
      </c>
      <c r="AE902" s="0" t="n">
        <v>20</v>
      </c>
      <c r="AG902" s="1" t="n">
        <v>2.83611111111111</v>
      </c>
      <c r="AH902" s="1" t="n">
        <v>1</v>
      </c>
    </row>
    <row r="903" customFormat="false" ht="15" hidden="false" customHeight="false" outlineLevel="0" collapsed="false">
      <c r="A903" s="0" t="n">
        <v>73</v>
      </c>
      <c r="B903" s="0" t="s">
        <v>34</v>
      </c>
      <c r="C903" s="0" t="s">
        <v>43</v>
      </c>
      <c r="D903" s="0" t="n">
        <v>212</v>
      </c>
      <c r="E903" s="0" t="n">
        <v>80</v>
      </c>
      <c r="F903" s="0" t="n">
        <v>1.58</v>
      </c>
      <c r="G903" s="0" t="n">
        <v>48.3</v>
      </c>
      <c r="H903" s="0" t="n">
        <v>19.3478609197244</v>
      </c>
      <c r="I903" s="0" t="s">
        <v>41</v>
      </c>
      <c r="K903" s="0" t="n">
        <v>4.5</v>
      </c>
      <c r="M903" s="0" t="n">
        <v>2</v>
      </c>
      <c r="T903" s="0" t="s">
        <v>42</v>
      </c>
      <c r="U903" s="0" t="s">
        <v>42</v>
      </c>
      <c r="Z903" s="0" t="s">
        <v>42</v>
      </c>
      <c r="AE903" s="0" t="n">
        <v>65</v>
      </c>
      <c r="AG903" s="1" t="n">
        <v>2.83888888888889</v>
      </c>
      <c r="AH903" s="1" t="n">
        <v>1</v>
      </c>
    </row>
    <row r="904" customFormat="false" ht="15" hidden="false" customHeight="false" outlineLevel="0" collapsed="false">
      <c r="A904" s="0" t="n">
        <v>49</v>
      </c>
      <c r="B904" s="0" t="s">
        <v>50</v>
      </c>
      <c r="C904" s="0" t="s">
        <v>35</v>
      </c>
      <c r="D904" s="0" t="n">
        <v>240</v>
      </c>
      <c r="E904" s="0" t="n">
        <v>1000</v>
      </c>
      <c r="F904" s="0" t="n">
        <v>1.85</v>
      </c>
      <c r="G904" s="0" t="n">
        <v>62</v>
      </c>
      <c r="H904" s="0" t="n">
        <v>18.1154127100073</v>
      </c>
      <c r="I904" s="0" t="s">
        <v>58</v>
      </c>
      <c r="J904" s="0" t="n">
        <v>0.1</v>
      </c>
      <c r="K904" s="0" t="n">
        <v>3.6</v>
      </c>
      <c r="M904" s="0" t="n">
        <v>3</v>
      </c>
      <c r="T904" s="0" t="s">
        <v>42</v>
      </c>
      <c r="U904" s="0" t="s">
        <v>70</v>
      </c>
      <c r="Z904" s="0" t="s">
        <v>39</v>
      </c>
      <c r="AE904" s="0" t="n">
        <v>21</v>
      </c>
      <c r="AF904" s="0" t="s">
        <v>69</v>
      </c>
      <c r="AG904" s="1" t="n">
        <v>2.83888888888889</v>
      </c>
      <c r="AH904" s="1" t="n">
        <v>0</v>
      </c>
    </row>
    <row r="905" customFormat="false" ht="15" hidden="false" customHeight="false" outlineLevel="0" collapsed="false">
      <c r="A905" s="0" t="n">
        <v>68</v>
      </c>
      <c r="B905" s="0" t="s">
        <v>34</v>
      </c>
      <c r="C905" s="0" t="s">
        <v>43</v>
      </c>
      <c r="D905" s="0" t="n">
        <v>131</v>
      </c>
      <c r="E905" s="0" t="n">
        <v>15</v>
      </c>
      <c r="F905" s="0" t="n">
        <v>1.56</v>
      </c>
      <c r="G905" s="0" t="n">
        <v>46.9</v>
      </c>
      <c r="H905" s="0" t="n">
        <v>19.2718606180145</v>
      </c>
      <c r="I905" s="0" t="s">
        <v>41</v>
      </c>
      <c r="J905" s="0" t="n">
        <v>0</v>
      </c>
      <c r="K905" s="0" t="n">
        <v>4.5</v>
      </c>
      <c r="M905" s="0" t="n">
        <v>2</v>
      </c>
      <c r="T905" s="0" t="s">
        <v>42</v>
      </c>
      <c r="U905" s="0" t="s">
        <v>42</v>
      </c>
      <c r="Z905" s="0" t="s">
        <v>42</v>
      </c>
      <c r="AE905" s="0" t="n">
        <v>17</v>
      </c>
      <c r="AF905" s="0" t="s">
        <v>40</v>
      </c>
      <c r="AG905" s="1" t="n">
        <v>2.84444444444444</v>
      </c>
      <c r="AH905" s="1" t="n">
        <v>0</v>
      </c>
    </row>
    <row r="906" customFormat="false" ht="15" hidden="false" customHeight="false" outlineLevel="0" collapsed="false">
      <c r="A906" s="0" t="n">
        <v>75</v>
      </c>
      <c r="B906" s="0" t="s">
        <v>50</v>
      </c>
      <c r="C906" s="0" t="s">
        <v>35</v>
      </c>
      <c r="D906" s="0" t="n">
        <v>234</v>
      </c>
      <c r="E906" s="0" t="n">
        <v>50</v>
      </c>
      <c r="F906" s="0" t="n">
        <v>1.57</v>
      </c>
      <c r="G906" s="0" t="n">
        <v>51.7</v>
      </c>
      <c r="H906" s="0" t="n">
        <v>20.9744817233965</v>
      </c>
      <c r="I906" s="0" t="s">
        <v>41</v>
      </c>
      <c r="J906" s="0" t="n">
        <v>0.1</v>
      </c>
      <c r="K906" s="0" t="n">
        <v>3.5</v>
      </c>
      <c r="M906" s="0" t="n">
        <v>2</v>
      </c>
      <c r="T906" s="0" t="s">
        <v>42</v>
      </c>
      <c r="U906" s="0" t="s">
        <v>42</v>
      </c>
      <c r="Z906" s="0" t="s">
        <v>42</v>
      </c>
      <c r="AE906" s="0" t="n">
        <v>7</v>
      </c>
      <c r="AF906" s="0" t="s">
        <v>63</v>
      </c>
      <c r="AG906" s="1" t="n">
        <v>2.84444444444444</v>
      </c>
      <c r="AH906" s="1" t="n">
        <v>0</v>
      </c>
    </row>
    <row r="907" customFormat="false" ht="15" hidden="false" customHeight="false" outlineLevel="0" collapsed="false">
      <c r="A907" s="0" t="n">
        <v>39</v>
      </c>
      <c r="B907" s="0" t="s">
        <v>34</v>
      </c>
      <c r="C907" s="0" t="s">
        <v>43</v>
      </c>
      <c r="D907" s="0" t="n">
        <v>110</v>
      </c>
      <c r="E907" s="0" t="n">
        <v>30</v>
      </c>
      <c r="F907" s="0" t="n">
        <v>1.5</v>
      </c>
      <c r="G907" s="0" t="n">
        <v>37.7</v>
      </c>
      <c r="H907" s="0" t="n">
        <v>16.7555555555556</v>
      </c>
      <c r="I907" s="0" t="s">
        <v>58</v>
      </c>
      <c r="J907" s="0" t="n">
        <v>0</v>
      </c>
      <c r="K907" s="0" t="n">
        <v>4.5</v>
      </c>
      <c r="M907" s="0" t="n">
        <v>2</v>
      </c>
      <c r="T907" s="0" t="s">
        <v>42</v>
      </c>
      <c r="U907" s="0" t="s">
        <v>42</v>
      </c>
      <c r="Z907" s="0" t="s">
        <v>42</v>
      </c>
      <c r="AE907" s="0" t="n">
        <v>12</v>
      </c>
      <c r="AF907" s="0" t="s">
        <v>40</v>
      </c>
      <c r="AG907" s="1" t="n">
        <v>2.84722222222222</v>
      </c>
      <c r="AH907" s="1" t="n">
        <v>0</v>
      </c>
    </row>
    <row r="908" customFormat="false" ht="15" hidden="false" customHeight="false" outlineLevel="0" collapsed="false">
      <c r="A908" s="0" t="n">
        <v>83</v>
      </c>
      <c r="B908" s="0" t="s">
        <v>34</v>
      </c>
      <c r="C908" s="0" t="s">
        <v>35</v>
      </c>
      <c r="D908" s="0" t="n">
        <v>118</v>
      </c>
      <c r="E908" s="0" t="n">
        <v>60</v>
      </c>
      <c r="F908" s="0" t="n">
        <v>1.43</v>
      </c>
      <c r="G908" s="0" t="n">
        <v>46.9</v>
      </c>
      <c r="H908" s="0" t="n">
        <v>22.9351068511908</v>
      </c>
      <c r="I908" s="0" t="s">
        <v>41</v>
      </c>
      <c r="J908" s="0" t="n">
        <v>0.7</v>
      </c>
      <c r="K908" s="0" t="n">
        <v>4.4</v>
      </c>
      <c r="M908" s="0" t="n">
        <v>2</v>
      </c>
      <c r="R908" s="0" t="s">
        <v>37</v>
      </c>
      <c r="T908" s="0" t="s">
        <v>42</v>
      </c>
      <c r="U908" s="0" t="s">
        <v>42</v>
      </c>
      <c r="Z908" s="0" t="s">
        <v>42</v>
      </c>
      <c r="AE908" s="0" t="n">
        <v>10</v>
      </c>
      <c r="AF908" s="0" t="s">
        <v>40</v>
      </c>
      <c r="AG908" s="1" t="n">
        <v>2.85555555555556</v>
      </c>
      <c r="AH908" s="1" t="n">
        <v>0</v>
      </c>
    </row>
    <row r="909" customFormat="false" ht="15" hidden="false" customHeight="false" outlineLevel="0" collapsed="false">
      <c r="A909" s="0" t="n">
        <v>76</v>
      </c>
      <c r="B909" s="0" t="s">
        <v>50</v>
      </c>
      <c r="C909" s="0" t="s">
        <v>51</v>
      </c>
      <c r="D909" s="0" t="n">
        <v>292</v>
      </c>
      <c r="E909" s="0" t="n">
        <v>170</v>
      </c>
      <c r="F909" s="0" t="n">
        <v>1.75</v>
      </c>
      <c r="G909" s="0" t="n">
        <v>70.7</v>
      </c>
      <c r="H909" s="0" t="n">
        <v>23.0857142857143</v>
      </c>
      <c r="I909" s="0" t="s">
        <v>41</v>
      </c>
      <c r="J909" s="0" t="n">
        <v>0.7</v>
      </c>
      <c r="K909" s="0" t="n">
        <v>4.1</v>
      </c>
      <c r="M909" s="0" t="n">
        <v>1</v>
      </c>
      <c r="T909" s="0" t="s">
        <v>42</v>
      </c>
      <c r="U909" s="0" t="s">
        <v>42</v>
      </c>
      <c r="Z909" s="0" t="s">
        <v>42</v>
      </c>
      <c r="AE909" s="0" t="n">
        <v>7</v>
      </c>
      <c r="AF909" s="0" t="s">
        <v>40</v>
      </c>
      <c r="AG909" s="1" t="n">
        <v>2.86666666666667</v>
      </c>
      <c r="AH909" s="1" t="n">
        <v>0</v>
      </c>
    </row>
    <row r="910" customFormat="false" ht="15" hidden="false" customHeight="false" outlineLevel="0" collapsed="false">
      <c r="A910" s="0" t="n">
        <v>76</v>
      </c>
      <c r="B910" s="0" t="s">
        <v>50</v>
      </c>
      <c r="C910" s="0" t="s">
        <v>43</v>
      </c>
      <c r="D910" s="0" t="n">
        <v>370</v>
      </c>
      <c r="E910" s="0" t="n">
        <v>690</v>
      </c>
      <c r="F910" s="0" t="n">
        <v>1.65</v>
      </c>
      <c r="G910" s="0" t="n">
        <v>62.3</v>
      </c>
      <c r="H910" s="0" t="n">
        <v>22.8833792470156</v>
      </c>
      <c r="I910" s="0" t="s">
        <v>41</v>
      </c>
      <c r="J910" s="0" t="n">
        <v>0.1</v>
      </c>
      <c r="K910" s="0" t="n">
        <v>4.5</v>
      </c>
      <c r="M910" s="0" t="n">
        <v>2</v>
      </c>
      <c r="N910" s="0" t="s">
        <v>37</v>
      </c>
      <c r="T910" s="0" t="s">
        <v>42</v>
      </c>
      <c r="U910" s="0" t="s">
        <v>61</v>
      </c>
      <c r="Z910" s="0" t="s">
        <v>48</v>
      </c>
      <c r="AE910" s="0" t="n">
        <v>12</v>
      </c>
      <c r="AF910" s="0" t="s">
        <v>40</v>
      </c>
      <c r="AG910" s="1" t="n">
        <v>2.86666666666667</v>
      </c>
      <c r="AH910" s="1" t="n">
        <v>0</v>
      </c>
    </row>
    <row r="911" customFormat="false" ht="15" hidden="false" customHeight="false" outlineLevel="0" collapsed="false">
      <c r="A911" s="0" t="n">
        <v>76</v>
      </c>
      <c r="B911" s="0" t="s">
        <v>50</v>
      </c>
      <c r="C911" s="0" t="s">
        <v>43</v>
      </c>
      <c r="D911" s="0" t="n">
        <v>370</v>
      </c>
      <c r="E911" s="0" t="n">
        <v>690</v>
      </c>
      <c r="F911" s="0" t="n">
        <v>1.65</v>
      </c>
      <c r="G911" s="0" t="n">
        <v>62.3</v>
      </c>
      <c r="H911" s="0" t="n">
        <v>22.8833792470156</v>
      </c>
      <c r="I911" s="0" t="s">
        <v>41</v>
      </c>
      <c r="J911" s="0" t="n">
        <v>0.1</v>
      </c>
      <c r="K911" s="0" t="n">
        <v>4.5</v>
      </c>
      <c r="M911" s="0" t="n">
        <v>2</v>
      </c>
      <c r="N911" s="0" t="s">
        <v>37</v>
      </c>
      <c r="T911" s="0" t="s">
        <v>42</v>
      </c>
      <c r="U911" s="0" t="s">
        <v>61</v>
      </c>
      <c r="Z911" s="0" t="s">
        <v>48</v>
      </c>
      <c r="AE911" s="0" t="n">
        <v>12</v>
      </c>
      <c r="AF911" s="0" t="s">
        <v>63</v>
      </c>
      <c r="AG911" s="1" t="n">
        <v>2.86666666666667</v>
      </c>
      <c r="AH911" s="1" t="n">
        <v>0</v>
      </c>
    </row>
    <row r="912" customFormat="false" ht="15" hidden="false" customHeight="false" outlineLevel="0" collapsed="false">
      <c r="A912" s="0" t="n">
        <v>72</v>
      </c>
      <c r="B912" s="0" t="s">
        <v>34</v>
      </c>
      <c r="C912" s="0" t="s">
        <v>51</v>
      </c>
      <c r="D912" s="0" t="n">
        <v>102</v>
      </c>
      <c r="E912" s="0" t="n">
        <v>40</v>
      </c>
      <c r="F912" s="0" t="n">
        <v>1.52</v>
      </c>
      <c r="G912" s="0" t="n">
        <v>60.3</v>
      </c>
      <c r="H912" s="0" t="n">
        <v>26.0993767313019</v>
      </c>
      <c r="I912" s="0" t="s">
        <v>36</v>
      </c>
      <c r="J912" s="0" t="n">
        <v>0.1</v>
      </c>
      <c r="K912" s="0" t="n">
        <v>4.2</v>
      </c>
      <c r="M912" s="0" t="n">
        <v>1</v>
      </c>
      <c r="T912" s="0" t="s">
        <v>42</v>
      </c>
      <c r="U912" s="0" t="s">
        <v>42</v>
      </c>
      <c r="Z912" s="0" t="s">
        <v>42</v>
      </c>
      <c r="AE912" s="0" t="n">
        <v>14</v>
      </c>
      <c r="AG912" s="1" t="n">
        <v>2.86944444444444</v>
      </c>
      <c r="AH912" s="1" t="n">
        <v>1</v>
      </c>
    </row>
    <row r="913" customFormat="false" ht="15" hidden="false" customHeight="false" outlineLevel="0" collapsed="false">
      <c r="A913" s="0" t="n">
        <v>64</v>
      </c>
      <c r="B913" s="0" t="s">
        <v>50</v>
      </c>
      <c r="C913" s="0" t="s">
        <v>51</v>
      </c>
      <c r="D913" s="0" t="n">
        <v>167</v>
      </c>
      <c r="E913" s="0" t="n">
        <v>40</v>
      </c>
      <c r="F913" s="0" t="n">
        <v>1.7</v>
      </c>
      <c r="G913" s="0" t="n">
        <v>58.8</v>
      </c>
      <c r="H913" s="0" t="n">
        <v>20.3460207612457</v>
      </c>
      <c r="I913" s="0" t="s">
        <v>41</v>
      </c>
      <c r="J913" s="0" t="n">
        <v>0.3</v>
      </c>
      <c r="K913" s="0" t="n">
        <v>4.3</v>
      </c>
      <c r="M913" s="0" t="n">
        <v>2</v>
      </c>
      <c r="T913" s="0" t="s">
        <v>42</v>
      </c>
      <c r="U913" s="0" t="s">
        <v>42</v>
      </c>
      <c r="Z913" s="0" t="s">
        <v>42</v>
      </c>
      <c r="AE913" s="0" t="n">
        <v>11</v>
      </c>
      <c r="AF913" s="0" t="s">
        <v>63</v>
      </c>
      <c r="AG913" s="1" t="n">
        <v>2.87222222222222</v>
      </c>
      <c r="AH913" s="1" t="n">
        <v>0</v>
      </c>
    </row>
    <row r="914" customFormat="false" ht="15" hidden="false" customHeight="false" outlineLevel="0" collapsed="false">
      <c r="A914" s="0" t="n">
        <v>79</v>
      </c>
      <c r="B914" s="0" t="s">
        <v>50</v>
      </c>
      <c r="C914" s="0" t="s">
        <v>35</v>
      </c>
      <c r="D914" s="0" t="n">
        <v>175</v>
      </c>
      <c r="E914" s="0" t="n">
        <v>52</v>
      </c>
      <c r="F914" s="0" t="n">
        <v>1.52</v>
      </c>
      <c r="G914" s="0" t="n">
        <v>41.4</v>
      </c>
      <c r="H914" s="0" t="n">
        <v>17.9189750692521</v>
      </c>
      <c r="I914" s="0" t="s">
        <v>58</v>
      </c>
      <c r="J914" s="0" t="n">
        <v>1.6</v>
      </c>
      <c r="K914" s="0" t="n">
        <v>3.9</v>
      </c>
      <c r="M914" s="0" t="n">
        <v>2</v>
      </c>
      <c r="T914" s="0" t="s">
        <v>42</v>
      </c>
      <c r="U914" s="0" t="s">
        <v>42</v>
      </c>
      <c r="Z914" s="0" t="s">
        <v>42</v>
      </c>
      <c r="AE914" s="0" t="n">
        <v>17</v>
      </c>
      <c r="AF914" s="0" t="s">
        <v>63</v>
      </c>
      <c r="AG914" s="1" t="n">
        <v>2.87222222222222</v>
      </c>
      <c r="AH914" s="1" t="n">
        <v>0</v>
      </c>
    </row>
    <row r="915" customFormat="false" ht="15" hidden="false" customHeight="false" outlineLevel="0" collapsed="false">
      <c r="A915" s="0" t="n">
        <v>66</v>
      </c>
      <c r="B915" s="0" t="s">
        <v>50</v>
      </c>
      <c r="C915" s="0" t="s">
        <v>35</v>
      </c>
      <c r="D915" s="0" t="n">
        <v>170</v>
      </c>
      <c r="E915" s="0" t="n">
        <v>115</v>
      </c>
      <c r="F915" s="0" t="n">
        <v>1.61</v>
      </c>
      <c r="G915" s="0" t="n">
        <v>54.4</v>
      </c>
      <c r="H915" s="0" t="n">
        <v>20.9868446433394</v>
      </c>
      <c r="I915" s="0" t="s">
        <v>41</v>
      </c>
      <c r="J915" s="0" t="n">
        <v>0</v>
      </c>
      <c r="K915" s="0" t="n">
        <v>3.8</v>
      </c>
      <c r="M915" s="0" t="n">
        <v>1</v>
      </c>
      <c r="T915" s="0" t="s">
        <v>42</v>
      </c>
      <c r="U915" s="0" t="s">
        <v>42</v>
      </c>
      <c r="Z915" s="0" t="s">
        <v>42</v>
      </c>
      <c r="AE915" s="0" t="n">
        <v>10</v>
      </c>
      <c r="AF915" s="0" t="s">
        <v>63</v>
      </c>
      <c r="AG915" s="1" t="n">
        <v>2.87777777777778</v>
      </c>
      <c r="AH915" s="1" t="n">
        <v>0</v>
      </c>
    </row>
    <row r="916" customFormat="false" ht="15" hidden="false" customHeight="false" outlineLevel="0" collapsed="false">
      <c r="A916" s="0" t="n">
        <v>44</v>
      </c>
      <c r="B916" s="0" t="s">
        <v>34</v>
      </c>
      <c r="C916" s="0" t="s">
        <v>43</v>
      </c>
      <c r="D916" s="0" t="n">
        <v>159</v>
      </c>
      <c r="E916" s="0" t="n">
        <v>25</v>
      </c>
      <c r="F916" s="0" t="n">
        <v>1.57</v>
      </c>
      <c r="G916" s="0" t="n">
        <v>53.8</v>
      </c>
      <c r="H916" s="0" t="n">
        <v>21.8264432634184</v>
      </c>
      <c r="I916" s="0" t="s">
        <v>41</v>
      </c>
      <c r="J916" s="0" t="n">
        <v>0</v>
      </c>
      <c r="K916" s="0" t="n">
        <v>4</v>
      </c>
      <c r="M916" s="0" t="n">
        <v>1</v>
      </c>
      <c r="T916" s="0" t="s">
        <v>42</v>
      </c>
      <c r="U916" s="0" t="s">
        <v>38</v>
      </c>
      <c r="Z916" s="0" t="s">
        <v>39</v>
      </c>
      <c r="AE916" s="0" t="n">
        <v>13</v>
      </c>
      <c r="AF916" s="0" t="s">
        <v>40</v>
      </c>
      <c r="AG916" s="1" t="n">
        <v>2.87777777777778</v>
      </c>
      <c r="AH916" s="1" t="n">
        <v>0</v>
      </c>
    </row>
    <row r="917" customFormat="false" ht="15" hidden="false" customHeight="false" outlineLevel="0" collapsed="false">
      <c r="A917" s="0" t="n">
        <v>44</v>
      </c>
      <c r="B917" s="0" t="s">
        <v>34</v>
      </c>
      <c r="C917" s="0" t="s">
        <v>43</v>
      </c>
      <c r="D917" s="0" t="n">
        <v>159</v>
      </c>
      <c r="E917" s="0" t="n">
        <v>25</v>
      </c>
      <c r="F917" s="0" t="n">
        <v>1.57</v>
      </c>
      <c r="G917" s="0" t="n">
        <v>53.8</v>
      </c>
      <c r="H917" s="0" t="n">
        <v>21.8264432634184</v>
      </c>
      <c r="I917" s="0" t="s">
        <v>41</v>
      </c>
      <c r="J917" s="0" t="n">
        <v>0</v>
      </c>
      <c r="K917" s="0" t="n">
        <v>4</v>
      </c>
      <c r="M917" s="0" t="n">
        <v>1</v>
      </c>
      <c r="T917" s="0" t="s">
        <v>42</v>
      </c>
      <c r="U917" s="0" t="s">
        <v>38</v>
      </c>
      <c r="Z917" s="0" t="s">
        <v>39</v>
      </c>
      <c r="AE917" s="0" t="n">
        <v>13</v>
      </c>
      <c r="AF917" s="0" t="s">
        <v>40</v>
      </c>
      <c r="AG917" s="1" t="n">
        <v>2.87777777777778</v>
      </c>
      <c r="AH917" s="1" t="n">
        <v>0</v>
      </c>
    </row>
    <row r="918" customFormat="false" ht="15" hidden="false" customHeight="false" outlineLevel="0" collapsed="false">
      <c r="A918" s="0" t="n">
        <v>69</v>
      </c>
      <c r="B918" s="0" t="s">
        <v>50</v>
      </c>
      <c r="C918" s="0" t="s">
        <v>35</v>
      </c>
      <c r="D918" s="0" t="n">
        <v>337</v>
      </c>
      <c r="E918" s="0" t="n">
        <v>265</v>
      </c>
      <c r="F918" s="0" t="n">
        <v>1.63</v>
      </c>
      <c r="G918" s="0" t="n">
        <v>46.4</v>
      </c>
      <c r="H918" s="0" t="n">
        <v>17.4639617599458</v>
      </c>
      <c r="I918" s="0" t="s">
        <v>58</v>
      </c>
      <c r="J918" s="0" t="n">
        <v>0.3</v>
      </c>
      <c r="K918" s="0" t="n">
        <v>3.7</v>
      </c>
      <c r="M918" s="0" t="n">
        <v>2</v>
      </c>
      <c r="T918" s="0" t="s">
        <v>42</v>
      </c>
      <c r="U918" s="0" t="s">
        <v>38</v>
      </c>
      <c r="Z918" s="0" t="s">
        <v>39</v>
      </c>
      <c r="AE918" s="0" t="n">
        <v>26</v>
      </c>
      <c r="AG918" s="1" t="n">
        <v>2.87777777777778</v>
      </c>
      <c r="AH918" s="1" t="n">
        <v>0</v>
      </c>
    </row>
    <row r="919" customFormat="false" ht="15" hidden="false" customHeight="false" outlineLevel="0" collapsed="false">
      <c r="A919" s="0" t="n">
        <v>47</v>
      </c>
      <c r="B919" s="0" t="s">
        <v>34</v>
      </c>
      <c r="C919" s="0" t="s">
        <v>43</v>
      </c>
      <c r="D919" s="0" t="n">
        <v>133</v>
      </c>
      <c r="E919" s="0" t="n">
        <v>30</v>
      </c>
      <c r="F919" s="0" t="n">
        <v>1.58</v>
      </c>
      <c r="G919" s="0" t="n">
        <v>48.3</v>
      </c>
      <c r="H919" s="0" t="n">
        <v>19.3478609197244</v>
      </c>
      <c r="I919" s="0" t="s">
        <v>41</v>
      </c>
      <c r="J919" s="0" t="n">
        <v>0.1</v>
      </c>
      <c r="K919" s="0" t="n">
        <v>4.7</v>
      </c>
      <c r="M919" s="0" t="n">
        <v>2</v>
      </c>
      <c r="T919" s="0" t="s">
        <v>42</v>
      </c>
      <c r="U919" s="0" t="s">
        <v>42</v>
      </c>
      <c r="Z919" s="0" t="s">
        <v>42</v>
      </c>
      <c r="AE919" s="0" t="n">
        <v>11</v>
      </c>
      <c r="AF919" s="0" t="s">
        <v>40</v>
      </c>
      <c r="AG919" s="1" t="n">
        <v>2.88333333333333</v>
      </c>
      <c r="AH919" s="1" t="n">
        <v>0</v>
      </c>
    </row>
    <row r="920" customFormat="false" ht="15" hidden="false" customHeight="false" outlineLevel="0" collapsed="false">
      <c r="A920" s="0" t="n">
        <v>49</v>
      </c>
      <c r="B920" s="0" t="s">
        <v>50</v>
      </c>
      <c r="C920" s="0" t="s">
        <v>51</v>
      </c>
      <c r="D920" s="0" t="n">
        <v>144</v>
      </c>
      <c r="E920" s="0" t="n">
        <v>50</v>
      </c>
      <c r="F920" s="0" t="n">
        <v>1.78</v>
      </c>
      <c r="G920" s="0" t="n">
        <v>65.6</v>
      </c>
      <c r="H920" s="0" t="n">
        <v>20.7044565080167</v>
      </c>
      <c r="I920" s="0" t="s">
        <v>41</v>
      </c>
      <c r="J920" s="0" t="n">
        <v>0.2</v>
      </c>
      <c r="K920" s="0" t="n">
        <v>4.6</v>
      </c>
      <c r="M920" s="0" t="n">
        <v>1</v>
      </c>
      <c r="T920" s="0" t="s">
        <v>42</v>
      </c>
      <c r="U920" s="0" t="s">
        <v>42</v>
      </c>
      <c r="Z920" s="0" t="s">
        <v>42</v>
      </c>
      <c r="AE920" s="0" t="n">
        <v>8</v>
      </c>
      <c r="AF920" s="0" t="s">
        <v>40</v>
      </c>
      <c r="AG920" s="1" t="n">
        <v>2.88611111111111</v>
      </c>
      <c r="AH920" s="1" t="n">
        <v>0</v>
      </c>
    </row>
    <row r="921" customFormat="false" ht="15" hidden="false" customHeight="false" outlineLevel="0" collapsed="false">
      <c r="A921" s="0" t="n">
        <v>36</v>
      </c>
      <c r="B921" s="0" t="s">
        <v>34</v>
      </c>
      <c r="C921" s="0" t="s">
        <v>43</v>
      </c>
      <c r="D921" s="0" t="n">
        <v>171</v>
      </c>
      <c r="E921" s="0" t="n">
        <v>0</v>
      </c>
      <c r="F921" s="0" t="n">
        <v>1.6</v>
      </c>
      <c r="G921" s="0" t="n">
        <v>55.3</v>
      </c>
      <c r="H921" s="0" t="n">
        <v>21.6015625</v>
      </c>
      <c r="I921" s="0" t="s">
        <v>41</v>
      </c>
      <c r="J921" s="0" t="n">
        <v>0.1</v>
      </c>
      <c r="K921" s="0" t="n">
        <v>4.4</v>
      </c>
      <c r="M921" s="0" t="n">
        <v>1</v>
      </c>
      <c r="T921" s="0" t="s">
        <v>42</v>
      </c>
      <c r="U921" s="0" t="s">
        <v>42</v>
      </c>
      <c r="Z921" s="0" t="s">
        <v>42</v>
      </c>
      <c r="AE921" s="0" t="n">
        <v>10</v>
      </c>
      <c r="AF921" s="0" t="n">
        <v>4</v>
      </c>
      <c r="AG921" s="1" t="n">
        <v>2.88888888888889</v>
      </c>
      <c r="AH921" s="1" t="n">
        <v>0</v>
      </c>
    </row>
    <row r="922" customFormat="false" ht="15" hidden="false" customHeight="false" outlineLevel="0" collapsed="false">
      <c r="A922" s="0" t="n">
        <v>63</v>
      </c>
      <c r="B922" s="0" t="s">
        <v>50</v>
      </c>
      <c r="C922" s="0" t="s">
        <v>35</v>
      </c>
      <c r="D922" s="0" t="n">
        <v>376</v>
      </c>
      <c r="E922" s="0" t="n">
        <v>245</v>
      </c>
      <c r="F922" s="0" t="n">
        <v>1.77</v>
      </c>
      <c r="G922" s="0" t="n">
        <v>60.9</v>
      </c>
      <c r="H922" s="0" t="n">
        <v>19.4388585655463</v>
      </c>
      <c r="I922" s="0" t="s">
        <v>41</v>
      </c>
      <c r="J922" s="0" t="n">
        <v>2.8</v>
      </c>
      <c r="K922" s="0" t="n">
        <v>3.9</v>
      </c>
      <c r="M922" s="0" t="n">
        <v>2</v>
      </c>
      <c r="R922" s="0" t="s">
        <v>37</v>
      </c>
      <c r="T922" s="0" t="s">
        <v>42</v>
      </c>
      <c r="U922" s="0" t="s">
        <v>87</v>
      </c>
      <c r="V922" s="0" t="s">
        <v>38</v>
      </c>
      <c r="Z922" s="0" t="s">
        <v>39</v>
      </c>
      <c r="AA922" s="0" t="s">
        <v>48</v>
      </c>
      <c r="AE922" s="0" t="n">
        <v>12</v>
      </c>
      <c r="AF922" s="0" t="s">
        <v>49</v>
      </c>
      <c r="AG922" s="1" t="n">
        <v>2.89444444444444</v>
      </c>
      <c r="AH922" s="1" t="n">
        <v>0</v>
      </c>
    </row>
    <row r="923" customFormat="false" ht="15" hidden="false" customHeight="false" outlineLevel="0" collapsed="false">
      <c r="A923" s="0" t="n">
        <v>55</v>
      </c>
      <c r="B923" s="0" t="s">
        <v>34</v>
      </c>
      <c r="C923" s="0" t="s">
        <v>51</v>
      </c>
      <c r="D923" s="0" t="n">
        <v>250</v>
      </c>
      <c r="E923" s="0" t="n">
        <v>110</v>
      </c>
      <c r="F923" s="0" t="n">
        <v>1.56</v>
      </c>
      <c r="G923" s="0" t="n">
        <v>38.5</v>
      </c>
      <c r="H923" s="0" t="n">
        <v>15.8201840894149</v>
      </c>
      <c r="I923" s="0" t="s">
        <v>58</v>
      </c>
      <c r="K923" s="0" t="n">
        <v>3.4</v>
      </c>
      <c r="M923" s="0" t="n">
        <v>2</v>
      </c>
      <c r="T923" s="0" t="s">
        <v>42</v>
      </c>
      <c r="U923" s="0" t="s">
        <v>42</v>
      </c>
      <c r="Z923" s="0" t="s">
        <v>42</v>
      </c>
      <c r="AE923" s="0" t="n">
        <v>26</v>
      </c>
      <c r="AG923" s="1" t="n">
        <v>2.90555555555556</v>
      </c>
      <c r="AH923" s="1" t="n">
        <v>1</v>
      </c>
    </row>
    <row r="924" customFormat="false" ht="15" hidden="false" customHeight="false" outlineLevel="0" collapsed="false">
      <c r="A924" s="0" t="n">
        <v>82</v>
      </c>
      <c r="B924" s="0" t="s">
        <v>34</v>
      </c>
      <c r="C924" s="0" t="s">
        <v>43</v>
      </c>
      <c r="D924" s="0" t="n">
        <v>140</v>
      </c>
      <c r="E924" s="0" t="n">
        <v>120</v>
      </c>
      <c r="F924" s="0" t="n">
        <v>1.62</v>
      </c>
      <c r="G924" s="0" t="n">
        <v>49</v>
      </c>
      <c r="H924" s="0" t="n">
        <v>18.6709343087944</v>
      </c>
      <c r="I924" s="0" t="s">
        <v>41</v>
      </c>
      <c r="K924" s="0" t="n">
        <v>4.3</v>
      </c>
      <c r="T924" s="0" t="s">
        <v>42</v>
      </c>
      <c r="U924" s="0" t="s">
        <v>42</v>
      </c>
      <c r="Z924" s="0" t="s">
        <v>42</v>
      </c>
      <c r="AE924" s="0" t="n">
        <v>16</v>
      </c>
      <c r="AG924" s="1" t="n">
        <v>2.91944444444444</v>
      </c>
      <c r="AH924" s="1" t="n">
        <v>0</v>
      </c>
    </row>
    <row r="925" customFormat="false" ht="15" hidden="false" customHeight="false" outlineLevel="0" collapsed="false">
      <c r="A925" s="0" t="n">
        <v>77</v>
      </c>
      <c r="B925" s="0" t="s">
        <v>50</v>
      </c>
      <c r="C925" s="0" t="s">
        <v>35</v>
      </c>
      <c r="D925" s="0" t="n">
        <v>196</v>
      </c>
      <c r="E925" s="0" t="n">
        <v>5</v>
      </c>
      <c r="F925" s="0" t="n">
        <v>1.69</v>
      </c>
      <c r="G925" s="0" t="n">
        <v>54.4</v>
      </c>
      <c r="H925" s="0" t="n">
        <v>19.0469521375302</v>
      </c>
      <c r="I925" s="0" t="s">
        <v>41</v>
      </c>
      <c r="J925" s="0" t="n">
        <v>0.1</v>
      </c>
      <c r="K925" s="0" t="n">
        <v>3.1</v>
      </c>
      <c r="M925" s="0" t="n">
        <v>2</v>
      </c>
      <c r="N925" s="0" t="s">
        <v>37</v>
      </c>
      <c r="T925" s="0" t="s">
        <v>42</v>
      </c>
      <c r="U925" s="0" t="s">
        <v>53</v>
      </c>
      <c r="Z925" s="0" t="s">
        <v>39</v>
      </c>
      <c r="AE925" s="0" t="n">
        <v>13</v>
      </c>
      <c r="AF925" s="0" t="s">
        <v>40</v>
      </c>
      <c r="AG925" s="1" t="n">
        <v>2.93055555555556</v>
      </c>
      <c r="AH925" s="1" t="n">
        <v>0</v>
      </c>
    </row>
    <row r="926" customFormat="false" ht="15" hidden="false" customHeight="false" outlineLevel="0" collapsed="false">
      <c r="A926" s="0" t="n">
        <v>86</v>
      </c>
      <c r="B926" s="0" t="s">
        <v>50</v>
      </c>
      <c r="C926" s="0" t="s">
        <v>35</v>
      </c>
      <c r="D926" s="0" t="n">
        <v>233</v>
      </c>
      <c r="E926" s="0" t="n">
        <v>30</v>
      </c>
      <c r="F926" s="0" t="n">
        <v>1.6</v>
      </c>
      <c r="G926" s="0" t="n">
        <v>65</v>
      </c>
      <c r="H926" s="0" t="n">
        <v>25.390625</v>
      </c>
      <c r="I926" s="0" t="s">
        <v>36</v>
      </c>
      <c r="J926" s="0" t="n">
        <v>0.1</v>
      </c>
      <c r="K926" s="0" t="n">
        <v>3.9</v>
      </c>
      <c r="T926" s="0" t="s">
        <v>42</v>
      </c>
      <c r="U926" s="0" t="s">
        <v>42</v>
      </c>
      <c r="Z926" s="0" t="s">
        <v>42</v>
      </c>
      <c r="AE926" s="0" t="n">
        <v>19</v>
      </c>
      <c r="AG926" s="1" t="n">
        <v>2.94444444444444</v>
      </c>
      <c r="AH926" s="1" t="n">
        <v>1</v>
      </c>
    </row>
    <row r="927" customFormat="false" ht="15" hidden="false" customHeight="false" outlineLevel="0" collapsed="false">
      <c r="A927" s="0" t="n">
        <v>71</v>
      </c>
      <c r="B927" s="0" t="s">
        <v>50</v>
      </c>
      <c r="C927" s="0" t="s">
        <v>43</v>
      </c>
      <c r="D927" s="0" t="n">
        <v>156</v>
      </c>
      <c r="E927" s="0" t="n">
        <v>110</v>
      </c>
      <c r="F927" s="0" t="n">
        <v>1.55</v>
      </c>
      <c r="G927" s="0" t="n">
        <v>56.9</v>
      </c>
      <c r="H927" s="0" t="n">
        <v>23.6836628511967</v>
      </c>
      <c r="I927" s="0" t="s">
        <v>41</v>
      </c>
      <c r="J927" s="0" t="n">
        <v>0.1</v>
      </c>
      <c r="K927" s="0" t="n">
        <v>4</v>
      </c>
      <c r="M927" s="0" t="n">
        <v>1</v>
      </c>
      <c r="T927" s="0" t="s">
        <v>42</v>
      </c>
      <c r="U927" s="0" t="s">
        <v>42</v>
      </c>
      <c r="Z927" s="0" t="s">
        <v>42</v>
      </c>
      <c r="AE927" s="0" t="n">
        <v>12</v>
      </c>
      <c r="AF927" s="0" t="s">
        <v>65</v>
      </c>
      <c r="AG927" s="1" t="n">
        <v>2.94722222222222</v>
      </c>
      <c r="AH927" s="1" t="n">
        <v>0</v>
      </c>
    </row>
    <row r="928" customFormat="false" ht="15" hidden="false" customHeight="false" outlineLevel="0" collapsed="false">
      <c r="A928" s="0" t="n">
        <v>69</v>
      </c>
      <c r="B928" s="0" t="s">
        <v>50</v>
      </c>
      <c r="C928" s="0" t="s">
        <v>51</v>
      </c>
      <c r="D928" s="0" t="n">
        <v>130</v>
      </c>
      <c r="E928" s="0" t="n">
        <v>30</v>
      </c>
      <c r="F928" s="0" t="n">
        <v>1.53</v>
      </c>
      <c r="G928" s="0" t="n">
        <v>46.8</v>
      </c>
      <c r="H928" s="0" t="n">
        <v>19.9923106497501</v>
      </c>
      <c r="I928" s="0" t="s">
        <v>41</v>
      </c>
      <c r="J928" s="0" t="n">
        <v>0</v>
      </c>
      <c r="K928" s="0" t="n">
        <v>4.2</v>
      </c>
      <c r="M928" s="0" t="n">
        <v>3</v>
      </c>
      <c r="O928" s="0" t="s">
        <v>37</v>
      </c>
      <c r="P928" s="0" t="s">
        <v>37</v>
      </c>
      <c r="T928" s="0" t="s">
        <v>42</v>
      </c>
      <c r="U928" s="0" t="s">
        <v>64</v>
      </c>
      <c r="Z928" s="0" t="s">
        <v>48</v>
      </c>
      <c r="AE928" s="0" t="n">
        <v>23</v>
      </c>
      <c r="AG928" s="1" t="n">
        <v>2.95</v>
      </c>
      <c r="AH928" s="1" t="n">
        <v>1</v>
      </c>
    </row>
    <row r="929" customFormat="false" ht="15" hidden="false" customHeight="false" outlineLevel="0" collapsed="false">
      <c r="A929" s="0" t="n">
        <v>81</v>
      </c>
      <c r="B929" s="0" t="s">
        <v>50</v>
      </c>
      <c r="C929" s="0" t="s">
        <v>35</v>
      </c>
      <c r="D929" s="0" t="n">
        <v>52</v>
      </c>
      <c r="E929" s="0" t="n">
        <v>5</v>
      </c>
      <c r="F929" s="0" t="n">
        <v>1.61</v>
      </c>
      <c r="G929" s="0" t="n">
        <v>59.6</v>
      </c>
      <c r="H929" s="0" t="n">
        <v>22.992940087188</v>
      </c>
      <c r="I929" s="0" t="s">
        <v>41</v>
      </c>
      <c r="J929" s="0" t="n">
        <v>0</v>
      </c>
      <c r="K929" s="0" t="n">
        <v>4.4</v>
      </c>
      <c r="M929" s="0" t="n">
        <v>2</v>
      </c>
      <c r="N929" s="0" t="s">
        <v>37</v>
      </c>
      <c r="T929" s="0" t="s">
        <v>42</v>
      </c>
      <c r="U929" s="0" t="s">
        <v>42</v>
      </c>
      <c r="Z929" s="0" t="s">
        <v>42</v>
      </c>
      <c r="AE929" s="0" t="n">
        <v>7</v>
      </c>
      <c r="AF929" s="0" t="s">
        <v>40</v>
      </c>
      <c r="AG929" s="1" t="n">
        <v>2.95555555555556</v>
      </c>
      <c r="AH929" s="1" t="n">
        <v>0</v>
      </c>
    </row>
    <row r="930" customFormat="false" ht="15" hidden="false" customHeight="false" outlineLevel="0" collapsed="false">
      <c r="A930" s="0" t="n">
        <v>76</v>
      </c>
      <c r="B930" s="0" t="s">
        <v>34</v>
      </c>
      <c r="C930" s="0" t="s">
        <v>43</v>
      </c>
      <c r="D930" s="0" t="n">
        <v>200</v>
      </c>
      <c r="E930" s="0" t="n">
        <v>30</v>
      </c>
      <c r="F930" s="0" t="n">
        <v>1.46</v>
      </c>
      <c r="G930" s="0" t="n">
        <v>51</v>
      </c>
      <c r="H930" s="0" t="n">
        <v>23.9256896228185</v>
      </c>
      <c r="I930" s="0" t="s">
        <v>41</v>
      </c>
      <c r="J930" s="0" t="n">
        <v>0.1</v>
      </c>
      <c r="K930" s="0" t="n">
        <v>4</v>
      </c>
      <c r="T930" s="0" t="s">
        <v>42</v>
      </c>
      <c r="U930" s="0" t="s">
        <v>42</v>
      </c>
      <c r="Z930" s="0" t="s">
        <v>42</v>
      </c>
      <c r="AE930" s="0" t="n">
        <v>19</v>
      </c>
      <c r="AG930" s="1" t="n">
        <v>2.96944444444444</v>
      </c>
      <c r="AH930" s="1" t="n">
        <v>1</v>
      </c>
    </row>
    <row r="931" customFormat="false" ht="15" hidden="false" customHeight="false" outlineLevel="0" collapsed="false">
      <c r="A931" s="0" t="n">
        <v>59</v>
      </c>
      <c r="B931" s="0" t="s">
        <v>34</v>
      </c>
      <c r="C931" s="0" t="s">
        <v>43</v>
      </c>
      <c r="D931" s="0" t="n">
        <v>226</v>
      </c>
      <c r="E931" s="0" t="n">
        <v>50</v>
      </c>
      <c r="F931" s="0" t="n">
        <v>1.56</v>
      </c>
      <c r="G931" s="0" t="n">
        <v>46.8</v>
      </c>
      <c r="H931" s="0" t="n">
        <v>19.2307692307692</v>
      </c>
      <c r="I931" s="0" t="s">
        <v>41</v>
      </c>
      <c r="J931" s="0" t="n">
        <v>0</v>
      </c>
      <c r="K931" s="0" t="n">
        <v>4.6</v>
      </c>
      <c r="M931" s="0" t="n">
        <v>2</v>
      </c>
      <c r="T931" s="0" t="s">
        <v>42</v>
      </c>
      <c r="U931" s="0" t="s">
        <v>42</v>
      </c>
      <c r="Z931" s="0" t="s">
        <v>42</v>
      </c>
      <c r="AE931" s="0" t="n">
        <v>15</v>
      </c>
      <c r="AF931" s="0" t="s">
        <v>40</v>
      </c>
      <c r="AG931" s="1" t="n">
        <v>2.97222222222222</v>
      </c>
      <c r="AH931" s="1" t="n">
        <v>0</v>
      </c>
    </row>
    <row r="932" customFormat="false" ht="15" hidden="false" customHeight="false" outlineLevel="0" collapsed="false">
      <c r="A932" s="0" t="n">
        <v>60</v>
      </c>
      <c r="B932" s="0" t="s">
        <v>34</v>
      </c>
      <c r="C932" s="0" t="s">
        <v>43</v>
      </c>
      <c r="D932" s="0" t="n">
        <v>190</v>
      </c>
      <c r="E932" s="0" t="n">
        <v>20</v>
      </c>
      <c r="F932" s="0" t="n">
        <v>1.55</v>
      </c>
      <c r="G932" s="0" t="n">
        <v>46.1</v>
      </c>
      <c r="H932" s="0" t="n">
        <v>19.1883454734651</v>
      </c>
      <c r="I932" s="0" t="s">
        <v>41</v>
      </c>
      <c r="J932" s="0" t="n">
        <v>0</v>
      </c>
      <c r="K932" s="0" t="n">
        <v>4.7</v>
      </c>
      <c r="M932" s="0" t="n">
        <v>1</v>
      </c>
      <c r="T932" s="0" t="s">
        <v>42</v>
      </c>
      <c r="U932" s="0" t="s">
        <v>42</v>
      </c>
      <c r="Z932" s="0" t="s">
        <v>42</v>
      </c>
      <c r="AE932" s="0" t="n">
        <v>10</v>
      </c>
      <c r="AF932" s="0" t="s">
        <v>40</v>
      </c>
      <c r="AG932" s="1" t="n">
        <v>2.98333333333333</v>
      </c>
      <c r="AH932" s="1" t="n">
        <v>0</v>
      </c>
    </row>
    <row r="933" customFormat="false" ht="15" hidden="false" customHeight="false" outlineLevel="0" collapsed="false">
      <c r="A933" s="0" t="n">
        <v>73</v>
      </c>
      <c r="B933" s="0" t="s">
        <v>34</v>
      </c>
      <c r="C933" s="0" t="s">
        <v>43</v>
      </c>
      <c r="D933" s="0" t="n">
        <v>133</v>
      </c>
      <c r="E933" s="0" t="n">
        <v>40</v>
      </c>
      <c r="F933" s="0" t="n">
        <v>1.48</v>
      </c>
      <c r="G933" s="0" t="n">
        <v>47.2</v>
      </c>
      <c r="H933" s="0" t="n">
        <v>21.5485756026297</v>
      </c>
      <c r="I933" s="0" t="s">
        <v>41</v>
      </c>
      <c r="J933" s="0" t="n">
        <v>0</v>
      </c>
      <c r="K933" s="0" t="n">
        <v>4</v>
      </c>
      <c r="M933" s="0" t="n">
        <v>1</v>
      </c>
      <c r="T933" s="0" t="s">
        <v>42</v>
      </c>
      <c r="U933" s="0" t="s">
        <v>42</v>
      </c>
      <c r="Z933" s="0" t="s">
        <v>42</v>
      </c>
      <c r="AE933" s="0" t="n">
        <v>9</v>
      </c>
      <c r="AF933" s="0" t="s">
        <v>40</v>
      </c>
      <c r="AG933" s="1" t="n">
        <v>2.98611111111111</v>
      </c>
      <c r="AH933" s="1" t="n">
        <v>0</v>
      </c>
    </row>
    <row r="934" customFormat="false" ht="15" hidden="false" customHeight="false" outlineLevel="0" collapsed="false">
      <c r="A934" s="0" t="n">
        <v>79</v>
      </c>
      <c r="B934" s="0" t="s">
        <v>50</v>
      </c>
      <c r="C934" s="0" t="s">
        <v>35</v>
      </c>
      <c r="D934" s="0" t="n">
        <v>203</v>
      </c>
      <c r="E934" s="0" t="n">
        <v>30</v>
      </c>
      <c r="F934" s="0" t="n">
        <v>1.6</v>
      </c>
      <c r="G934" s="0" t="n">
        <v>50.1</v>
      </c>
      <c r="H934" s="0" t="n">
        <v>19.5703125</v>
      </c>
      <c r="I934" s="0" t="s">
        <v>41</v>
      </c>
      <c r="J934" s="0" t="n">
        <v>0</v>
      </c>
      <c r="K934" s="0" t="n">
        <v>4.4</v>
      </c>
      <c r="M934" s="0" t="n">
        <v>2</v>
      </c>
      <c r="T934" s="0" t="s">
        <v>42</v>
      </c>
      <c r="U934" s="0" t="s">
        <v>125</v>
      </c>
      <c r="Z934" s="0" t="s">
        <v>48</v>
      </c>
      <c r="AE934" s="0" t="n">
        <v>11</v>
      </c>
      <c r="AG934" s="1" t="n">
        <v>2.99166666666667</v>
      </c>
      <c r="AH934" s="1" t="n">
        <v>0</v>
      </c>
    </row>
    <row r="935" customFormat="false" ht="15" hidden="false" customHeight="false" outlineLevel="0" collapsed="false">
      <c r="A935" s="0" t="n">
        <v>51</v>
      </c>
      <c r="B935" s="0" t="s">
        <v>50</v>
      </c>
      <c r="C935" s="0" t="s">
        <v>35</v>
      </c>
      <c r="D935" s="0" t="n">
        <v>166</v>
      </c>
      <c r="E935" s="0" t="n">
        <v>120</v>
      </c>
      <c r="F935" s="0" t="n">
        <v>1.68</v>
      </c>
      <c r="G935" s="0" t="n">
        <v>61.6</v>
      </c>
      <c r="H935" s="0" t="n">
        <v>21.8253968253968</v>
      </c>
      <c r="I935" s="0" t="s">
        <v>41</v>
      </c>
      <c r="J935" s="0" t="n">
        <v>0.1</v>
      </c>
      <c r="K935" s="0" t="n">
        <v>4.6</v>
      </c>
      <c r="M935" s="0" t="n">
        <v>1</v>
      </c>
      <c r="T935" s="0" t="s">
        <v>42</v>
      </c>
      <c r="U935" s="0" t="s">
        <v>42</v>
      </c>
      <c r="Z935" s="0" t="s">
        <v>42</v>
      </c>
      <c r="AE935" s="0" t="n">
        <v>10</v>
      </c>
      <c r="AF935" s="0" t="s">
        <v>63</v>
      </c>
      <c r="AG935" s="1" t="n">
        <v>2.99166666666667</v>
      </c>
      <c r="AH935" s="1" t="n">
        <v>0</v>
      </c>
    </row>
    <row r="936" customFormat="false" ht="15" hidden="false" customHeight="false" outlineLevel="0" collapsed="false">
      <c r="A936" s="0" t="n">
        <v>58</v>
      </c>
      <c r="B936" s="0" t="s">
        <v>34</v>
      </c>
      <c r="C936" s="0" t="s">
        <v>43</v>
      </c>
      <c r="D936" s="0" t="n">
        <v>164</v>
      </c>
      <c r="E936" s="0" t="n">
        <v>30</v>
      </c>
      <c r="F936" s="0" t="n">
        <v>1.47</v>
      </c>
      <c r="G936" s="0" t="n">
        <v>50.8</v>
      </c>
      <c r="H936" s="0" t="n">
        <v>23.508723217178</v>
      </c>
      <c r="I936" s="0" t="s">
        <v>41</v>
      </c>
      <c r="J936" s="0" t="n">
        <v>0</v>
      </c>
      <c r="K936" s="0" t="n">
        <v>4.3</v>
      </c>
      <c r="M936" s="0" t="n">
        <v>1</v>
      </c>
      <c r="T936" s="0" t="s">
        <v>42</v>
      </c>
      <c r="U936" s="0" t="s">
        <v>42</v>
      </c>
      <c r="Z936" s="0" t="s">
        <v>42</v>
      </c>
      <c r="AE936" s="0" t="n">
        <v>8</v>
      </c>
      <c r="AF936" s="0" t="s">
        <v>40</v>
      </c>
      <c r="AG936" s="1" t="n">
        <v>2.99166666666667</v>
      </c>
      <c r="AH936" s="1" t="n">
        <v>0</v>
      </c>
    </row>
    <row r="937" customFormat="false" ht="15" hidden="false" customHeight="false" outlineLevel="0" collapsed="false">
      <c r="A937" s="0" t="n">
        <v>67</v>
      </c>
      <c r="B937" s="0" t="s">
        <v>50</v>
      </c>
      <c r="C937" s="0" t="s">
        <v>51</v>
      </c>
      <c r="D937" s="0" t="n">
        <v>221</v>
      </c>
      <c r="E937" s="0" t="n">
        <v>930</v>
      </c>
      <c r="F937" s="0" t="n">
        <v>1.61</v>
      </c>
      <c r="G937" s="0" t="n">
        <v>51.2</v>
      </c>
      <c r="H937" s="0" t="n">
        <v>19.7523243702018</v>
      </c>
      <c r="I937" s="0" t="s">
        <v>41</v>
      </c>
      <c r="J937" s="0" t="n">
        <v>0.6</v>
      </c>
      <c r="K937" s="0" t="n">
        <v>4.1</v>
      </c>
      <c r="M937" s="0" t="n">
        <v>2</v>
      </c>
      <c r="T937" s="0" t="s">
        <v>42</v>
      </c>
      <c r="U937" s="0" t="s">
        <v>42</v>
      </c>
      <c r="Z937" s="0" t="s">
        <v>42</v>
      </c>
      <c r="AE937" s="0" t="n">
        <v>13</v>
      </c>
      <c r="AF937" s="0" t="s">
        <v>40</v>
      </c>
      <c r="AG937" s="1" t="n">
        <v>2.99722222222222</v>
      </c>
      <c r="AH937" s="1" t="n">
        <v>0</v>
      </c>
    </row>
    <row r="938" customFormat="false" ht="15" hidden="false" customHeight="false" outlineLevel="0" collapsed="false">
      <c r="A938" s="0" t="n">
        <v>59</v>
      </c>
      <c r="B938" s="0" t="s">
        <v>50</v>
      </c>
      <c r="C938" s="0" t="s">
        <v>35</v>
      </c>
      <c r="D938" s="0" t="n">
        <v>37</v>
      </c>
      <c r="E938" s="0" t="n">
        <v>5</v>
      </c>
      <c r="F938" s="0" t="n">
        <v>1.67</v>
      </c>
      <c r="G938" s="0" t="n">
        <v>65</v>
      </c>
      <c r="H938" s="0" t="n">
        <v>23.3066800530675</v>
      </c>
      <c r="I938" s="0" t="s">
        <v>41</v>
      </c>
      <c r="J938" s="0" t="n">
        <v>3</v>
      </c>
      <c r="K938" s="0" t="n">
        <v>3.7</v>
      </c>
      <c r="M938" s="0" t="n">
        <v>1</v>
      </c>
      <c r="T938" s="0" t="s">
        <v>42</v>
      </c>
      <c r="U938" s="0" t="s">
        <v>42</v>
      </c>
      <c r="Z938" s="0" t="s">
        <v>42</v>
      </c>
      <c r="AE938" s="0" t="n">
        <v>9</v>
      </c>
      <c r="AF938" s="0" t="s">
        <v>40</v>
      </c>
      <c r="AG938" s="1" t="n">
        <v>2.99722222222222</v>
      </c>
      <c r="AH938" s="1" t="n">
        <v>0</v>
      </c>
    </row>
    <row r="939" customFormat="false" ht="15" hidden="false" customHeight="false" outlineLevel="0" collapsed="false">
      <c r="A939" s="0" t="n">
        <v>61</v>
      </c>
      <c r="B939" s="0" t="s">
        <v>50</v>
      </c>
      <c r="C939" s="0" t="s">
        <v>51</v>
      </c>
      <c r="D939" s="0" t="n">
        <v>200</v>
      </c>
      <c r="E939" s="0" t="n">
        <v>5</v>
      </c>
      <c r="F939" s="0" t="n">
        <v>1.76</v>
      </c>
      <c r="G939" s="0" t="n">
        <v>70.2</v>
      </c>
      <c r="H939" s="0" t="n">
        <v>22.6627066115703</v>
      </c>
      <c r="I939" s="0" t="s">
        <v>41</v>
      </c>
      <c r="J939" s="0" t="n">
        <v>0.1</v>
      </c>
      <c r="K939" s="0" t="n">
        <v>4.1</v>
      </c>
      <c r="M939" s="0" t="n">
        <v>2</v>
      </c>
      <c r="T939" s="0" t="s">
        <v>42</v>
      </c>
      <c r="U939" s="0" t="s">
        <v>42</v>
      </c>
      <c r="Z939" s="0" t="s">
        <v>42</v>
      </c>
      <c r="AE939" s="0" t="n">
        <v>12</v>
      </c>
      <c r="AF939" s="0" t="s">
        <v>40</v>
      </c>
      <c r="AG939" s="1" t="n">
        <v>3.00555555555556</v>
      </c>
      <c r="AH939" s="1" t="n">
        <v>0</v>
      </c>
    </row>
    <row r="940" customFormat="false" ht="15" hidden="false" customHeight="false" outlineLevel="0" collapsed="false">
      <c r="A940" s="0" t="n">
        <v>64</v>
      </c>
      <c r="B940" s="0" t="s">
        <v>34</v>
      </c>
      <c r="C940" s="0" t="s">
        <v>43</v>
      </c>
      <c r="D940" s="0" t="n">
        <v>350</v>
      </c>
      <c r="E940" s="0" t="n">
        <v>204</v>
      </c>
      <c r="F940" s="0" t="n">
        <v>1.47</v>
      </c>
      <c r="G940" s="0" t="n">
        <v>43</v>
      </c>
      <c r="H940" s="0" t="n">
        <v>19.8991161090286</v>
      </c>
      <c r="I940" s="0" t="s">
        <v>41</v>
      </c>
      <c r="J940" s="0" t="n">
        <v>0.2</v>
      </c>
      <c r="K940" s="0" t="n">
        <v>4.6</v>
      </c>
      <c r="M940" s="0" t="n">
        <v>2</v>
      </c>
      <c r="T940" s="0" t="s">
        <v>42</v>
      </c>
      <c r="U940" s="0" t="s">
        <v>42</v>
      </c>
      <c r="Z940" s="0" t="s">
        <v>42</v>
      </c>
      <c r="AE940" s="0" t="n">
        <v>9</v>
      </c>
      <c r="AF940" s="0" t="s">
        <v>40</v>
      </c>
      <c r="AG940" s="1" t="n">
        <v>3.00833333333333</v>
      </c>
      <c r="AH940" s="1" t="n">
        <v>0</v>
      </c>
    </row>
    <row r="941" customFormat="false" ht="15" hidden="false" customHeight="false" outlineLevel="0" collapsed="false">
      <c r="A941" s="0" t="n">
        <v>75</v>
      </c>
      <c r="B941" s="0" t="s">
        <v>34</v>
      </c>
      <c r="C941" s="0" t="s">
        <v>43</v>
      </c>
      <c r="D941" s="0" t="n">
        <v>143</v>
      </c>
      <c r="E941" s="0" t="n">
        <v>50</v>
      </c>
      <c r="F941" s="0" t="n">
        <v>1.5</v>
      </c>
      <c r="G941" s="0" t="n">
        <v>51.4</v>
      </c>
      <c r="H941" s="0" t="n">
        <v>22.8444444444444</v>
      </c>
      <c r="I941" s="0" t="s">
        <v>41</v>
      </c>
      <c r="J941" s="0" t="n">
        <v>0</v>
      </c>
      <c r="K941" s="0" t="n">
        <v>3.9</v>
      </c>
      <c r="M941" s="0" t="n">
        <v>2</v>
      </c>
      <c r="P941" s="0" t="s">
        <v>37</v>
      </c>
      <c r="T941" s="0" t="s">
        <v>42</v>
      </c>
      <c r="U941" s="0" t="s">
        <v>42</v>
      </c>
      <c r="Z941" s="0" t="s">
        <v>42</v>
      </c>
      <c r="AE941" s="0" t="n">
        <v>8</v>
      </c>
      <c r="AF941" s="0" t="s">
        <v>63</v>
      </c>
      <c r="AG941" s="1" t="n">
        <v>3.00833333333333</v>
      </c>
      <c r="AH941" s="1" t="n">
        <v>0</v>
      </c>
    </row>
    <row r="942" customFormat="false" ht="15" hidden="false" customHeight="false" outlineLevel="0" collapsed="false">
      <c r="A942" s="0" t="n">
        <v>43</v>
      </c>
      <c r="B942" s="0" t="s">
        <v>34</v>
      </c>
      <c r="C942" s="0" t="s">
        <v>51</v>
      </c>
      <c r="D942" s="0" t="n">
        <v>176</v>
      </c>
      <c r="E942" s="0" t="n">
        <v>30</v>
      </c>
      <c r="F942" s="0" t="n">
        <v>1.65</v>
      </c>
      <c r="G942" s="0" t="n">
        <v>49.7</v>
      </c>
      <c r="H942" s="0" t="n">
        <v>18.2552800734619</v>
      </c>
      <c r="I942" s="0" t="s">
        <v>58</v>
      </c>
      <c r="J942" s="0" t="n">
        <v>0</v>
      </c>
      <c r="K942" s="0" t="n">
        <v>4.7</v>
      </c>
      <c r="M942" s="0" t="n">
        <v>1</v>
      </c>
      <c r="T942" s="0" t="s">
        <v>42</v>
      </c>
      <c r="U942" s="0" t="s">
        <v>42</v>
      </c>
      <c r="Z942" s="0" t="s">
        <v>42</v>
      </c>
      <c r="AE942" s="0" t="n">
        <v>9</v>
      </c>
      <c r="AF942" s="0" t="s">
        <v>40</v>
      </c>
      <c r="AG942" s="1" t="n">
        <v>3.00833333333333</v>
      </c>
      <c r="AH942" s="1" t="n">
        <v>0</v>
      </c>
    </row>
    <row r="943" customFormat="false" ht="15" hidden="false" customHeight="false" outlineLevel="0" collapsed="false">
      <c r="A943" s="0" t="n">
        <v>74</v>
      </c>
      <c r="B943" s="0" t="s">
        <v>34</v>
      </c>
      <c r="C943" s="0" t="s">
        <v>43</v>
      </c>
      <c r="D943" s="0" t="n">
        <v>144</v>
      </c>
      <c r="E943" s="0" t="n">
        <v>50</v>
      </c>
      <c r="F943" s="0" t="n">
        <v>1.46</v>
      </c>
      <c r="G943" s="0" t="n">
        <v>48.3</v>
      </c>
      <c r="H943" s="0" t="n">
        <v>22.6590354663164</v>
      </c>
      <c r="I943" s="0" t="s">
        <v>41</v>
      </c>
      <c r="J943" s="0" t="n">
        <v>0</v>
      </c>
      <c r="K943" s="0" t="n">
        <v>4.2</v>
      </c>
      <c r="M943" s="0" t="n">
        <v>3</v>
      </c>
      <c r="T943" s="0" t="s">
        <v>42</v>
      </c>
      <c r="U943" s="0" t="s">
        <v>42</v>
      </c>
      <c r="Z943" s="0" t="s">
        <v>42</v>
      </c>
      <c r="AE943" s="0" t="n">
        <v>16</v>
      </c>
      <c r="AG943" s="1" t="n">
        <v>3.01111111111111</v>
      </c>
      <c r="AH943" s="1" t="n">
        <v>1</v>
      </c>
    </row>
    <row r="944" customFormat="false" ht="15" hidden="false" customHeight="false" outlineLevel="0" collapsed="false">
      <c r="A944" s="0" t="n">
        <v>70</v>
      </c>
      <c r="B944" s="0" t="s">
        <v>50</v>
      </c>
      <c r="C944" s="0" t="s">
        <v>35</v>
      </c>
      <c r="D944" s="0" t="n">
        <v>153</v>
      </c>
      <c r="E944" s="0" t="n">
        <v>20</v>
      </c>
      <c r="F944" s="0" t="n">
        <v>1.66</v>
      </c>
      <c r="G944" s="0" t="n">
        <v>63.1</v>
      </c>
      <c r="H944" s="0" t="n">
        <v>22.8988242125127</v>
      </c>
      <c r="I944" s="0" t="s">
        <v>41</v>
      </c>
      <c r="J944" s="0" t="n">
        <v>0.1</v>
      </c>
      <c r="K944" s="0" t="n">
        <v>4.4</v>
      </c>
      <c r="M944" s="0" t="n">
        <v>2</v>
      </c>
      <c r="T944" s="0" t="s">
        <v>42</v>
      </c>
      <c r="U944" s="0" t="s">
        <v>42</v>
      </c>
      <c r="Z944" s="0" t="s">
        <v>42</v>
      </c>
      <c r="AE944" s="0" t="n">
        <v>8</v>
      </c>
      <c r="AF944" s="0" t="s">
        <v>40</v>
      </c>
      <c r="AG944" s="1" t="n">
        <v>3.01388888888889</v>
      </c>
      <c r="AH944" s="1" t="n">
        <v>0</v>
      </c>
    </row>
    <row r="945" customFormat="false" ht="15" hidden="false" customHeight="false" outlineLevel="0" collapsed="false">
      <c r="A945" s="0" t="n">
        <v>74</v>
      </c>
      <c r="B945" s="0" t="s">
        <v>50</v>
      </c>
      <c r="C945" s="0" t="s">
        <v>43</v>
      </c>
      <c r="D945" s="0" t="n">
        <v>217</v>
      </c>
      <c r="E945" s="0" t="n">
        <v>5</v>
      </c>
      <c r="F945" s="0" t="n">
        <v>1.54</v>
      </c>
      <c r="G945" s="0" t="n">
        <v>61</v>
      </c>
      <c r="H945" s="0" t="n">
        <v>25.7210322145387</v>
      </c>
      <c r="I945" s="0" t="s">
        <v>36</v>
      </c>
      <c r="J945" s="0" t="n">
        <v>0.1</v>
      </c>
      <c r="K945" s="0" t="n">
        <v>4</v>
      </c>
      <c r="M945" s="0" t="n">
        <v>2</v>
      </c>
      <c r="O945" s="0" t="s">
        <v>37</v>
      </c>
      <c r="T945" s="0" t="s">
        <v>42</v>
      </c>
      <c r="U945" s="0" t="s">
        <v>126</v>
      </c>
      <c r="Z945" s="0" t="s">
        <v>39</v>
      </c>
      <c r="AE945" s="0" t="n">
        <v>9</v>
      </c>
      <c r="AF945" s="0" t="s">
        <v>63</v>
      </c>
      <c r="AG945" s="1" t="n">
        <v>3.01388888888889</v>
      </c>
      <c r="AH945" s="1" t="n">
        <v>0</v>
      </c>
    </row>
    <row r="946" customFormat="false" ht="15" hidden="false" customHeight="false" outlineLevel="0" collapsed="false">
      <c r="A946" s="0" t="n">
        <v>75</v>
      </c>
      <c r="B946" s="0" t="s">
        <v>34</v>
      </c>
      <c r="C946" s="0" t="s">
        <v>43</v>
      </c>
      <c r="D946" s="0" t="n">
        <v>286</v>
      </c>
      <c r="E946" s="0" t="n">
        <v>580</v>
      </c>
      <c r="F946" s="0" t="n">
        <v>1.44</v>
      </c>
      <c r="G946" s="0" t="n">
        <v>47.5</v>
      </c>
      <c r="H946" s="0" t="n">
        <v>22.9070216049383</v>
      </c>
      <c r="I946" s="0" t="s">
        <v>41</v>
      </c>
      <c r="J946" s="0" t="n">
        <v>0</v>
      </c>
      <c r="K946" s="0" t="n">
        <v>4.1</v>
      </c>
      <c r="M946" s="0" t="n">
        <v>2</v>
      </c>
      <c r="T946" s="0" t="s">
        <v>42</v>
      </c>
      <c r="U946" s="0" t="s">
        <v>42</v>
      </c>
      <c r="Z946" s="0" t="s">
        <v>42</v>
      </c>
      <c r="AE946" s="0" t="n">
        <v>16</v>
      </c>
      <c r="AF946" s="0" t="s">
        <v>40</v>
      </c>
      <c r="AG946" s="1" t="n">
        <v>3.01666666666667</v>
      </c>
      <c r="AH946" s="1" t="n">
        <v>0</v>
      </c>
    </row>
    <row r="947" customFormat="false" ht="15" hidden="false" customHeight="false" outlineLevel="0" collapsed="false">
      <c r="A947" s="0" t="n">
        <v>75</v>
      </c>
      <c r="B947" s="0" t="s">
        <v>34</v>
      </c>
      <c r="C947" s="0" t="s">
        <v>43</v>
      </c>
      <c r="D947" s="0" t="n">
        <v>286</v>
      </c>
      <c r="E947" s="0" t="n">
        <v>580</v>
      </c>
      <c r="F947" s="0" t="n">
        <v>1.44</v>
      </c>
      <c r="G947" s="0" t="n">
        <v>47.5</v>
      </c>
      <c r="H947" s="0" t="n">
        <v>22.9070216049383</v>
      </c>
      <c r="I947" s="0" t="s">
        <v>41</v>
      </c>
      <c r="J947" s="0" t="n">
        <v>0</v>
      </c>
      <c r="K947" s="0" t="n">
        <v>4.1</v>
      </c>
      <c r="M947" s="0" t="n">
        <v>2</v>
      </c>
      <c r="T947" s="0" t="s">
        <v>42</v>
      </c>
      <c r="U947" s="0" t="s">
        <v>42</v>
      </c>
      <c r="Z947" s="0" t="s">
        <v>42</v>
      </c>
      <c r="AE947" s="0" t="n">
        <v>16</v>
      </c>
      <c r="AF947" s="0" t="s">
        <v>40</v>
      </c>
      <c r="AG947" s="1" t="n">
        <v>3.01666666666667</v>
      </c>
      <c r="AH947" s="1" t="n">
        <v>0</v>
      </c>
    </row>
    <row r="948" customFormat="false" ht="15" hidden="false" customHeight="false" outlineLevel="0" collapsed="false">
      <c r="A948" s="0" t="n">
        <v>75</v>
      </c>
      <c r="B948" s="0" t="s">
        <v>34</v>
      </c>
      <c r="C948" s="0" t="s">
        <v>43</v>
      </c>
      <c r="D948" s="0" t="n">
        <v>286</v>
      </c>
      <c r="E948" s="0" t="n">
        <v>580</v>
      </c>
      <c r="F948" s="0" t="n">
        <v>1.44</v>
      </c>
      <c r="G948" s="0" t="n">
        <v>47.5</v>
      </c>
      <c r="H948" s="0" t="n">
        <v>22.9070216049383</v>
      </c>
      <c r="I948" s="0" t="s">
        <v>41</v>
      </c>
      <c r="J948" s="0" t="n">
        <v>0</v>
      </c>
      <c r="K948" s="0" t="n">
        <v>4.1</v>
      </c>
      <c r="M948" s="0" t="n">
        <v>2</v>
      </c>
      <c r="T948" s="0" t="s">
        <v>42</v>
      </c>
      <c r="U948" s="0" t="s">
        <v>42</v>
      </c>
      <c r="Z948" s="0" t="s">
        <v>42</v>
      </c>
      <c r="AE948" s="0" t="n">
        <v>16</v>
      </c>
      <c r="AF948" s="0" t="s">
        <v>40</v>
      </c>
      <c r="AG948" s="1" t="n">
        <v>3.01666666666667</v>
      </c>
      <c r="AH948" s="1" t="n">
        <v>0</v>
      </c>
    </row>
    <row r="949" customFormat="false" ht="15" hidden="false" customHeight="false" outlineLevel="0" collapsed="false">
      <c r="A949" s="0" t="n">
        <v>72</v>
      </c>
      <c r="B949" s="0" t="s">
        <v>50</v>
      </c>
      <c r="C949" s="0" t="s">
        <v>51</v>
      </c>
      <c r="D949" s="0" t="n">
        <v>245</v>
      </c>
      <c r="E949" s="0" t="n">
        <v>1930</v>
      </c>
      <c r="F949" s="0" t="n">
        <v>1.54</v>
      </c>
      <c r="G949" s="0" t="n">
        <v>42.4</v>
      </c>
      <c r="H949" s="0" t="n">
        <v>17.8782256704335</v>
      </c>
      <c r="I949" s="0" t="s">
        <v>58</v>
      </c>
      <c r="J949" s="0" t="n">
        <v>0.3</v>
      </c>
      <c r="K949" s="0" t="n">
        <v>4.2</v>
      </c>
      <c r="M949" s="0" t="n">
        <v>2</v>
      </c>
      <c r="R949" s="0" t="s">
        <v>37</v>
      </c>
      <c r="T949" s="0" t="s">
        <v>42</v>
      </c>
      <c r="U949" s="0" t="s">
        <v>42</v>
      </c>
      <c r="Z949" s="0" t="s">
        <v>42</v>
      </c>
      <c r="AE949" s="0" t="n">
        <v>16</v>
      </c>
      <c r="AF949" s="0" t="s">
        <v>40</v>
      </c>
      <c r="AG949" s="1" t="n">
        <v>3.01666666666667</v>
      </c>
      <c r="AH949" s="1" t="n">
        <v>0</v>
      </c>
    </row>
    <row r="950" customFormat="false" ht="15" hidden="false" customHeight="false" outlineLevel="0" collapsed="false">
      <c r="A950" s="0" t="n">
        <v>79</v>
      </c>
      <c r="B950" s="0" t="s">
        <v>34</v>
      </c>
      <c r="C950" s="0" t="s">
        <v>43</v>
      </c>
      <c r="D950" s="0" t="n">
        <v>122</v>
      </c>
      <c r="E950" s="0" t="n">
        <v>0</v>
      </c>
      <c r="F950" s="0" t="n">
        <v>1.46</v>
      </c>
      <c r="G950" s="0" t="n">
        <v>47.8</v>
      </c>
      <c r="H950" s="0" t="n">
        <v>22.4244698817789</v>
      </c>
      <c r="I950" s="0" t="s">
        <v>41</v>
      </c>
      <c r="J950" s="0" t="n">
        <v>0</v>
      </c>
      <c r="K950" s="0" t="n">
        <v>3.9</v>
      </c>
      <c r="M950" s="0" t="n">
        <v>2</v>
      </c>
      <c r="N950" s="0" t="s">
        <v>37</v>
      </c>
      <c r="T950" s="0" t="s">
        <v>42</v>
      </c>
      <c r="U950" s="0" t="s">
        <v>42</v>
      </c>
      <c r="Z950" s="0" t="s">
        <v>42</v>
      </c>
      <c r="AE950" s="0" t="n">
        <v>8</v>
      </c>
      <c r="AF950" s="0" t="s">
        <v>63</v>
      </c>
      <c r="AG950" s="1" t="n">
        <v>3.02222222222222</v>
      </c>
      <c r="AH950" s="1" t="n">
        <v>0</v>
      </c>
    </row>
    <row r="951" customFormat="false" ht="15" hidden="false" customHeight="false" outlineLevel="0" collapsed="false">
      <c r="A951" s="0" t="n">
        <v>77</v>
      </c>
      <c r="B951" s="0" t="s">
        <v>50</v>
      </c>
      <c r="C951" s="0" t="s">
        <v>35</v>
      </c>
      <c r="D951" s="0" t="n">
        <v>164</v>
      </c>
      <c r="E951" s="0" t="n">
        <v>100</v>
      </c>
      <c r="F951" s="0" t="n">
        <v>1.65</v>
      </c>
      <c r="G951" s="0" t="n">
        <v>65</v>
      </c>
      <c r="H951" s="0" t="n">
        <v>23.8751147842057</v>
      </c>
      <c r="I951" s="0" t="s">
        <v>41</v>
      </c>
      <c r="J951" s="0" t="n">
        <v>0.1</v>
      </c>
      <c r="K951" s="0" t="n">
        <v>4.7</v>
      </c>
      <c r="M951" s="0" t="n">
        <v>2</v>
      </c>
      <c r="P951" s="0" t="s">
        <v>37</v>
      </c>
      <c r="T951" s="0" t="s">
        <v>42</v>
      </c>
      <c r="U951" s="0" t="s">
        <v>60</v>
      </c>
      <c r="Z951" s="0" t="s">
        <v>92</v>
      </c>
      <c r="AE951" s="0" t="n">
        <v>19</v>
      </c>
      <c r="AF951" s="0" t="s">
        <v>63</v>
      </c>
      <c r="AG951" s="1" t="n">
        <v>3.03333333333333</v>
      </c>
      <c r="AH951" s="1" t="n">
        <v>0</v>
      </c>
    </row>
    <row r="952" customFormat="false" ht="15" hidden="false" customHeight="false" outlineLevel="0" collapsed="false">
      <c r="A952" s="0" t="n">
        <v>66</v>
      </c>
      <c r="B952" s="0" t="s">
        <v>34</v>
      </c>
      <c r="C952" s="0" t="s">
        <v>43</v>
      </c>
      <c r="D952" s="0" t="n">
        <v>185</v>
      </c>
      <c r="E952" s="0" t="n">
        <v>20</v>
      </c>
      <c r="F952" s="0" t="n">
        <v>1.51</v>
      </c>
      <c r="G952" s="0" t="n">
        <v>54.2</v>
      </c>
      <c r="H952" s="0" t="n">
        <v>23.7708872417876</v>
      </c>
      <c r="I952" s="0" t="s">
        <v>41</v>
      </c>
      <c r="J952" s="0" t="n">
        <v>0.1</v>
      </c>
      <c r="K952" s="0" t="n">
        <v>4.6</v>
      </c>
      <c r="M952" s="0" t="n">
        <v>2</v>
      </c>
      <c r="N952" s="0" t="s">
        <v>37</v>
      </c>
      <c r="T952" s="0" t="s">
        <v>42</v>
      </c>
      <c r="U952" s="0" t="s">
        <v>42</v>
      </c>
      <c r="Z952" s="0" t="s">
        <v>42</v>
      </c>
      <c r="AE952" s="0" t="n">
        <v>17</v>
      </c>
      <c r="AF952" s="0" t="s">
        <v>40</v>
      </c>
      <c r="AG952" s="1" t="n">
        <v>3.03888888888889</v>
      </c>
      <c r="AH952" s="1" t="n">
        <v>0</v>
      </c>
    </row>
    <row r="953" customFormat="false" ht="15" hidden="false" customHeight="false" outlineLevel="0" collapsed="false">
      <c r="A953" s="0" t="n">
        <v>78</v>
      </c>
      <c r="B953" s="0" t="s">
        <v>34</v>
      </c>
      <c r="C953" s="0" t="s">
        <v>43</v>
      </c>
      <c r="D953" s="0" t="n">
        <v>155</v>
      </c>
      <c r="E953" s="0" t="n">
        <v>55</v>
      </c>
      <c r="F953" s="0" t="n">
        <v>1.51</v>
      </c>
      <c r="G953" s="0" t="n">
        <v>52</v>
      </c>
      <c r="H953" s="0" t="n">
        <v>22.8060172799439</v>
      </c>
      <c r="I953" s="0" t="s">
        <v>41</v>
      </c>
      <c r="J953" s="0" t="n">
        <v>0</v>
      </c>
      <c r="K953" s="0" t="n">
        <v>3.8</v>
      </c>
      <c r="M953" s="0" t="n">
        <v>1</v>
      </c>
      <c r="T953" s="0" t="s">
        <v>42</v>
      </c>
      <c r="U953" s="0" t="s">
        <v>38</v>
      </c>
      <c r="Z953" s="0" t="s">
        <v>39</v>
      </c>
      <c r="AE953" s="0" t="n">
        <v>10</v>
      </c>
      <c r="AF953" s="0" t="s">
        <v>65</v>
      </c>
      <c r="AG953" s="1" t="n">
        <v>3.04166666666667</v>
      </c>
      <c r="AH953" s="1" t="n">
        <v>0</v>
      </c>
    </row>
    <row r="954" customFormat="false" ht="15" hidden="false" customHeight="false" outlineLevel="0" collapsed="false">
      <c r="A954" s="0" t="n">
        <v>57</v>
      </c>
      <c r="B954" s="0" t="s">
        <v>34</v>
      </c>
      <c r="C954" s="0" t="s">
        <v>43</v>
      </c>
      <c r="D954" s="0" t="n">
        <v>130</v>
      </c>
      <c r="E954" s="0" t="n">
        <v>20</v>
      </c>
      <c r="F954" s="0" t="n">
        <v>1.58</v>
      </c>
      <c r="G954" s="0" t="n">
        <v>45.7</v>
      </c>
      <c r="H954" s="0" t="n">
        <v>18.3063611600705</v>
      </c>
      <c r="I954" s="0" t="s">
        <v>58</v>
      </c>
      <c r="J954" s="0" t="n">
        <v>0</v>
      </c>
      <c r="K954" s="0" t="n">
        <v>4.5</v>
      </c>
      <c r="M954" s="0" t="n">
        <v>1</v>
      </c>
      <c r="T954" s="0" t="s">
        <v>42</v>
      </c>
      <c r="U954" s="0" t="s">
        <v>42</v>
      </c>
      <c r="Z954" s="0" t="s">
        <v>42</v>
      </c>
      <c r="AE954" s="0" t="n">
        <v>6</v>
      </c>
      <c r="AF954" s="0" t="s">
        <v>40</v>
      </c>
      <c r="AG954" s="1" t="n">
        <v>3.04444444444444</v>
      </c>
      <c r="AH954" s="1" t="n">
        <v>0</v>
      </c>
    </row>
    <row r="955" customFormat="false" ht="15" hidden="false" customHeight="false" outlineLevel="0" collapsed="false">
      <c r="A955" s="0" t="n">
        <v>57</v>
      </c>
      <c r="B955" s="0" t="s">
        <v>34</v>
      </c>
      <c r="C955" s="0" t="s">
        <v>43</v>
      </c>
      <c r="D955" s="0" t="n">
        <v>130</v>
      </c>
      <c r="E955" s="0" t="n">
        <v>20</v>
      </c>
      <c r="F955" s="0" t="n">
        <v>1.58</v>
      </c>
      <c r="G955" s="0" t="n">
        <v>45.7</v>
      </c>
      <c r="H955" s="0" t="n">
        <v>18.3063611600705</v>
      </c>
      <c r="I955" s="0" t="s">
        <v>58</v>
      </c>
      <c r="J955" s="0" t="n">
        <v>0</v>
      </c>
      <c r="K955" s="0" t="n">
        <v>4.5</v>
      </c>
      <c r="M955" s="0" t="n">
        <v>1</v>
      </c>
      <c r="T955" s="0" t="s">
        <v>42</v>
      </c>
      <c r="U955" s="0" t="s">
        <v>42</v>
      </c>
      <c r="Z955" s="0" t="s">
        <v>42</v>
      </c>
      <c r="AE955" s="0" t="n">
        <v>6</v>
      </c>
      <c r="AF955" s="0" t="s">
        <v>40</v>
      </c>
      <c r="AG955" s="1" t="n">
        <v>3.04444444444444</v>
      </c>
      <c r="AH955" s="1" t="n">
        <v>0</v>
      </c>
    </row>
    <row r="956" customFormat="false" ht="15" hidden="false" customHeight="false" outlineLevel="0" collapsed="false">
      <c r="A956" s="0" t="n">
        <v>81</v>
      </c>
      <c r="B956" s="0" t="s">
        <v>50</v>
      </c>
      <c r="C956" s="0" t="s">
        <v>51</v>
      </c>
      <c r="D956" s="0" t="n">
        <v>200</v>
      </c>
      <c r="E956" s="0" t="n">
        <v>100</v>
      </c>
      <c r="F956" s="0" t="n">
        <v>1.55</v>
      </c>
      <c r="G956" s="0" t="n">
        <v>50</v>
      </c>
      <c r="H956" s="0" t="n">
        <v>20.8116545265349</v>
      </c>
      <c r="I956" s="0" t="s">
        <v>41</v>
      </c>
      <c r="K956" s="0" t="n">
        <v>3.9</v>
      </c>
      <c r="T956" s="0" t="s">
        <v>42</v>
      </c>
      <c r="U956" s="0" t="s">
        <v>59</v>
      </c>
      <c r="Z956" s="0" t="s">
        <v>92</v>
      </c>
      <c r="AE956" s="0" t="n">
        <v>25</v>
      </c>
      <c r="AG956" s="1" t="n">
        <v>3.05</v>
      </c>
      <c r="AH956" s="1" t="n">
        <v>1</v>
      </c>
    </row>
    <row r="957" customFormat="false" ht="15" hidden="false" customHeight="false" outlineLevel="0" collapsed="false">
      <c r="A957" s="0" t="n">
        <v>66</v>
      </c>
      <c r="B957" s="0" t="s">
        <v>34</v>
      </c>
      <c r="C957" s="0" t="s">
        <v>35</v>
      </c>
      <c r="D957" s="0" t="n">
        <v>273</v>
      </c>
      <c r="E957" s="0" t="n">
        <v>1250</v>
      </c>
      <c r="F957" s="0" t="n">
        <v>1.58</v>
      </c>
      <c r="G957" s="0" t="n">
        <v>59</v>
      </c>
      <c r="H957" s="0" t="n">
        <v>23.6340330075308</v>
      </c>
      <c r="I957" s="0" t="s">
        <v>41</v>
      </c>
      <c r="J957" s="0" t="n">
        <v>1.9</v>
      </c>
      <c r="K957" s="0" t="n">
        <v>3.4</v>
      </c>
      <c r="M957" s="0" t="n">
        <v>2</v>
      </c>
      <c r="Q957" s="0" t="s">
        <v>37</v>
      </c>
      <c r="T957" s="0" t="s">
        <v>42</v>
      </c>
      <c r="U957" s="0" t="s">
        <v>70</v>
      </c>
      <c r="V957" s="0" t="s">
        <v>60</v>
      </c>
      <c r="Z957" s="0" t="s">
        <v>92</v>
      </c>
      <c r="AA957" s="0" t="s">
        <v>39</v>
      </c>
      <c r="AE957" s="0" t="n">
        <v>33</v>
      </c>
      <c r="AF957" s="0" t="s">
        <v>40</v>
      </c>
      <c r="AG957" s="1" t="n">
        <v>3.05277777777778</v>
      </c>
      <c r="AH957" s="1" t="n">
        <v>0</v>
      </c>
    </row>
    <row r="958" customFormat="false" ht="15" hidden="false" customHeight="false" outlineLevel="0" collapsed="false">
      <c r="A958" s="0" t="n">
        <v>55</v>
      </c>
      <c r="B958" s="0" t="s">
        <v>34</v>
      </c>
      <c r="C958" s="0" t="s">
        <v>51</v>
      </c>
      <c r="D958" s="0" t="n">
        <v>397</v>
      </c>
      <c r="E958" s="0" t="n">
        <v>350</v>
      </c>
      <c r="F958" s="0" t="n">
        <v>1.57</v>
      </c>
      <c r="G958" s="0" t="n">
        <v>47.2</v>
      </c>
      <c r="H958" s="0" t="n">
        <v>19.148849851921</v>
      </c>
      <c r="I958" s="0" t="s">
        <v>41</v>
      </c>
      <c r="J958" s="0" t="n">
        <v>0.1</v>
      </c>
      <c r="K958" s="0" t="n">
        <v>3.9</v>
      </c>
      <c r="M958" s="0" t="n">
        <v>2</v>
      </c>
      <c r="T958" s="0" t="s">
        <v>42</v>
      </c>
      <c r="U958" s="0" t="s">
        <v>42</v>
      </c>
      <c r="Z958" s="0" t="s">
        <v>42</v>
      </c>
      <c r="AE958" s="0" t="n">
        <v>23</v>
      </c>
      <c r="AG958" s="1" t="n">
        <v>3.06388888888889</v>
      </c>
      <c r="AH958" s="1" t="n">
        <v>1</v>
      </c>
    </row>
    <row r="959" customFormat="false" ht="15" hidden="false" customHeight="false" outlineLevel="0" collapsed="false">
      <c r="A959" s="0" t="n">
        <v>79</v>
      </c>
      <c r="B959" s="0" t="s">
        <v>34</v>
      </c>
      <c r="C959" s="0" t="s">
        <v>43</v>
      </c>
      <c r="D959" s="0" t="n">
        <v>169</v>
      </c>
      <c r="E959" s="0" t="n">
        <v>10</v>
      </c>
      <c r="F959" s="0" t="n">
        <v>1.54</v>
      </c>
      <c r="G959" s="0" t="n">
        <v>52.2</v>
      </c>
      <c r="H959" s="0" t="n">
        <v>22.0104570753921</v>
      </c>
      <c r="I959" s="0" t="s">
        <v>41</v>
      </c>
      <c r="J959" s="0" t="n">
        <v>0.2</v>
      </c>
      <c r="K959" s="0" t="n">
        <v>4.4</v>
      </c>
      <c r="M959" s="0" t="n">
        <v>2</v>
      </c>
      <c r="O959" s="0" t="s">
        <v>37</v>
      </c>
      <c r="T959" s="0" t="s">
        <v>42</v>
      </c>
      <c r="U959" s="0" t="s">
        <v>42</v>
      </c>
      <c r="Z959" s="0" t="s">
        <v>42</v>
      </c>
      <c r="AE959" s="0" t="n">
        <v>9</v>
      </c>
      <c r="AF959" s="0" t="s">
        <v>40</v>
      </c>
      <c r="AG959" s="1" t="n">
        <v>3.06666666666667</v>
      </c>
      <c r="AH959" s="1" t="n">
        <v>0</v>
      </c>
    </row>
    <row r="960" customFormat="false" ht="15" hidden="false" customHeight="false" outlineLevel="0" collapsed="false">
      <c r="A960" s="0" t="n">
        <v>59</v>
      </c>
      <c r="B960" s="0" t="s">
        <v>34</v>
      </c>
      <c r="C960" s="0" t="s">
        <v>51</v>
      </c>
      <c r="D960" s="0" t="n">
        <v>209</v>
      </c>
      <c r="E960" s="0" t="n">
        <v>143</v>
      </c>
      <c r="F960" s="0" t="n">
        <v>1.55</v>
      </c>
      <c r="G960" s="0" t="n">
        <v>47</v>
      </c>
      <c r="H960" s="0" t="n">
        <v>19.5629552549428</v>
      </c>
      <c r="I960" s="0" t="s">
        <v>41</v>
      </c>
      <c r="J960" s="0" t="n">
        <v>0.1</v>
      </c>
      <c r="K960" s="0" t="n">
        <v>4.2</v>
      </c>
      <c r="M960" s="0" t="n">
        <v>1</v>
      </c>
      <c r="T960" s="0" t="s">
        <v>42</v>
      </c>
      <c r="U960" s="0" t="s">
        <v>57</v>
      </c>
      <c r="Z960" s="0" t="s">
        <v>39</v>
      </c>
      <c r="AE960" s="0" t="n">
        <v>17</v>
      </c>
      <c r="AF960" s="0" t="s">
        <v>40</v>
      </c>
      <c r="AG960" s="1" t="n">
        <v>3.075</v>
      </c>
      <c r="AH960" s="1" t="n">
        <v>0</v>
      </c>
    </row>
    <row r="961" customFormat="false" ht="15" hidden="false" customHeight="false" outlineLevel="0" collapsed="false">
      <c r="A961" s="0" t="n">
        <v>78</v>
      </c>
      <c r="B961" s="0" t="s">
        <v>50</v>
      </c>
      <c r="C961" s="0" t="s">
        <v>35</v>
      </c>
      <c r="D961" s="0" t="n">
        <v>295</v>
      </c>
      <c r="E961" s="0" t="n">
        <v>188</v>
      </c>
      <c r="F961" s="0" t="n">
        <v>1.62</v>
      </c>
      <c r="G961" s="0" t="n">
        <v>71.1</v>
      </c>
      <c r="H961" s="0" t="n">
        <v>27.0919067215363</v>
      </c>
      <c r="I961" s="0" t="s">
        <v>36</v>
      </c>
      <c r="J961" s="0" t="n">
        <v>0.4</v>
      </c>
      <c r="K961" s="0" t="n">
        <v>4</v>
      </c>
      <c r="M961" s="0" t="n">
        <v>2</v>
      </c>
      <c r="N961" s="0" t="s">
        <v>37</v>
      </c>
      <c r="T961" s="0" t="s">
        <v>42</v>
      </c>
      <c r="U961" s="0" t="s">
        <v>42</v>
      </c>
      <c r="Z961" s="0" t="s">
        <v>42</v>
      </c>
      <c r="AE961" s="0" t="n">
        <v>6</v>
      </c>
      <c r="AF961" s="0" t="s">
        <v>40</v>
      </c>
      <c r="AG961" s="1" t="n">
        <v>3.07777777777778</v>
      </c>
      <c r="AH961" s="1" t="n">
        <v>1</v>
      </c>
    </row>
    <row r="962" customFormat="false" ht="15" hidden="false" customHeight="false" outlineLevel="0" collapsed="false">
      <c r="A962" s="0" t="n">
        <v>68</v>
      </c>
      <c r="B962" s="0" t="s">
        <v>34</v>
      </c>
      <c r="C962" s="0" t="s">
        <v>43</v>
      </c>
      <c r="D962" s="0" t="n">
        <v>200</v>
      </c>
      <c r="E962" s="0" t="n">
        <v>100</v>
      </c>
      <c r="F962" s="0" t="n">
        <v>1.48</v>
      </c>
      <c r="G962" s="0" t="n">
        <v>55.5</v>
      </c>
      <c r="H962" s="0" t="n">
        <v>25.3378378378378</v>
      </c>
      <c r="I962" s="0" t="s">
        <v>36</v>
      </c>
      <c r="J962" s="0" t="n">
        <v>0.1</v>
      </c>
      <c r="K962" s="0" t="n">
        <v>4</v>
      </c>
      <c r="M962" s="0" t="n">
        <v>2</v>
      </c>
      <c r="T962" s="0" t="s">
        <v>42</v>
      </c>
      <c r="U962" s="0" t="s">
        <v>102</v>
      </c>
      <c r="Z962" s="0" t="s">
        <v>48</v>
      </c>
      <c r="AE962" s="0" t="n">
        <v>24</v>
      </c>
      <c r="AF962" s="0" t="s">
        <v>40</v>
      </c>
      <c r="AG962" s="1" t="n">
        <v>3.08333333333333</v>
      </c>
      <c r="AH962" s="1" t="n">
        <v>0</v>
      </c>
    </row>
    <row r="963" customFormat="false" ht="15" hidden="false" customHeight="false" outlineLevel="0" collapsed="false">
      <c r="A963" s="0" t="n">
        <v>64</v>
      </c>
      <c r="B963" s="0" t="s">
        <v>34</v>
      </c>
      <c r="C963" s="0" t="s">
        <v>43</v>
      </c>
      <c r="D963" s="0" t="n">
        <v>131</v>
      </c>
      <c r="E963" s="0" t="n">
        <v>5</v>
      </c>
      <c r="F963" s="0" t="n">
        <v>1.55</v>
      </c>
      <c r="G963" s="0" t="n">
        <v>45.8</v>
      </c>
      <c r="H963" s="0" t="n">
        <v>19.0634755463059</v>
      </c>
      <c r="I963" s="0" t="s">
        <v>41</v>
      </c>
      <c r="J963" s="0" t="n">
        <v>0.1</v>
      </c>
      <c r="K963" s="0" t="n">
        <v>4.8</v>
      </c>
      <c r="M963" s="0" t="n">
        <v>2</v>
      </c>
      <c r="T963" s="0" t="s">
        <v>42</v>
      </c>
      <c r="U963" s="0" t="s">
        <v>42</v>
      </c>
      <c r="Z963" s="0" t="s">
        <v>42</v>
      </c>
      <c r="AE963" s="0" t="n">
        <v>8</v>
      </c>
      <c r="AF963" s="0" t="s">
        <v>40</v>
      </c>
      <c r="AG963" s="1" t="n">
        <v>3.09166666666667</v>
      </c>
      <c r="AH963" s="1" t="n">
        <v>0</v>
      </c>
    </row>
    <row r="964" customFormat="false" ht="15" hidden="false" customHeight="false" outlineLevel="0" collapsed="false">
      <c r="A964" s="0" t="n">
        <v>77</v>
      </c>
      <c r="B964" s="0" t="s">
        <v>34</v>
      </c>
      <c r="C964" s="0" t="s">
        <v>43</v>
      </c>
      <c r="D964" s="0" t="n">
        <v>124</v>
      </c>
      <c r="E964" s="0" t="n">
        <v>40</v>
      </c>
      <c r="F964" s="0" t="n">
        <v>1.51</v>
      </c>
      <c r="G964" s="0" t="n">
        <v>50.3</v>
      </c>
      <c r="H964" s="0" t="n">
        <v>22.0604359457919</v>
      </c>
      <c r="I964" s="0" t="s">
        <v>41</v>
      </c>
      <c r="J964" s="0" t="n">
        <v>0</v>
      </c>
      <c r="K964" s="0" t="n">
        <v>4.5</v>
      </c>
      <c r="M964" s="0" t="n">
        <v>2</v>
      </c>
      <c r="T964" s="0" t="s">
        <v>42</v>
      </c>
      <c r="U964" s="0" t="s">
        <v>42</v>
      </c>
      <c r="Z964" s="0" t="s">
        <v>42</v>
      </c>
      <c r="AE964" s="0" t="n">
        <v>9</v>
      </c>
      <c r="AF964" s="0" t="s">
        <v>63</v>
      </c>
      <c r="AG964" s="1" t="n">
        <v>3.10277777777778</v>
      </c>
      <c r="AH964" s="1" t="n">
        <v>0</v>
      </c>
    </row>
    <row r="965" customFormat="false" ht="15" hidden="false" customHeight="false" outlineLevel="0" collapsed="false">
      <c r="A965" s="0" t="n">
        <v>57</v>
      </c>
      <c r="B965" s="0" t="s">
        <v>34</v>
      </c>
      <c r="C965" s="0" t="s">
        <v>43</v>
      </c>
      <c r="D965" s="0" t="n">
        <v>227</v>
      </c>
      <c r="E965" s="0" t="n">
        <v>40</v>
      </c>
      <c r="F965" s="0" t="n">
        <v>1.58</v>
      </c>
      <c r="G965" s="0" t="n">
        <v>58.3</v>
      </c>
      <c r="H965" s="0" t="n">
        <v>23.3536292260856</v>
      </c>
      <c r="I965" s="0" t="s">
        <v>41</v>
      </c>
      <c r="J965" s="0" t="n">
        <v>0</v>
      </c>
      <c r="K965" s="0" t="n">
        <v>4.6</v>
      </c>
      <c r="M965" s="0" t="n">
        <v>2</v>
      </c>
      <c r="T965" s="0" t="s">
        <v>42</v>
      </c>
      <c r="U965" s="0" t="s">
        <v>42</v>
      </c>
      <c r="Z965" s="0" t="s">
        <v>42</v>
      </c>
      <c r="AE965" s="0" t="n">
        <v>8</v>
      </c>
      <c r="AF965" s="0" t="s">
        <v>65</v>
      </c>
      <c r="AG965" s="1" t="n">
        <v>3.10555555555556</v>
      </c>
      <c r="AH965" s="1" t="n">
        <v>0</v>
      </c>
    </row>
    <row r="966" customFormat="false" ht="15" hidden="false" customHeight="false" outlineLevel="0" collapsed="false">
      <c r="A966" s="0" t="n">
        <v>73</v>
      </c>
      <c r="B966" s="0" t="s">
        <v>34</v>
      </c>
      <c r="C966" s="0" t="s">
        <v>43</v>
      </c>
      <c r="D966" s="0" t="n">
        <v>231</v>
      </c>
      <c r="E966" s="0" t="n">
        <v>75</v>
      </c>
      <c r="F966" s="0" t="n">
        <v>1.52</v>
      </c>
      <c r="G966" s="0" t="n">
        <v>79.3</v>
      </c>
      <c r="H966" s="0" t="n">
        <v>34.3230609418283</v>
      </c>
      <c r="I966" s="0" t="s">
        <v>54</v>
      </c>
      <c r="J966" s="0" t="n">
        <v>0.2</v>
      </c>
      <c r="K966" s="0" t="n">
        <v>4.2</v>
      </c>
      <c r="M966" s="0" t="n">
        <v>2</v>
      </c>
      <c r="T966" s="0" t="s">
        <v>42</v>
      </c>
      <c r="U966" s="0" t="s">
        <v>42</v>
      </c>
      <c r="Z966" s="0" t="s">
        <v>42</v>
      </c>
      <c r="AE966" s="0" t="n">
        <v>13</v>
      </c>
      <c r="AF966" s="0" t="s">
        <v>40</v>
      </c>
      <c r="AG966" s="1" t="n">
        <v>3.10555555555556</v>
      </c>
      <c r="AH966" s="1" t="n">
        <v>0</v>
      </c>
    </row>
    <row r="967" customFormat="false" ht="15" hidden="false" customHeight="false" outlineLevel="0" collapsed="false">
      <c r="A967" s="0" t="n">
        <v>76</v>
      </c>
      <c r="B967" s="0" t="s">
        <v>50</v>
      </c>
      <c r="C967" s="0" t="s">
        <v>35</v>
      </c>
      <c r="D967" s="0" t="n">
        <v>127</v>
      </c>
      <c r="E967" s="0" t="n">
        <v>30</v>
      </c>
      <c r="F967" s="0" t="n">
        <v>1.67</v>
      </c>
      <c r="G967" s="0" t="n">
        <v>69.8</v>
      </c>
      <c r="H967" s="0" t="n">
        <v>25.0277887339094</v>
      </c>
      <c r="I967" s="0" t="s">
        <v>36</v>
      </c>
      <c r="J967" s="0" t="n">
        <v>0.1</v>
      </c>
      <c r="K967" s="0" t="n">
        <v>4.4</v>
      </c>
      <c r="M967" s="0" t="n">
        <v>2</v>
      </c>
      <c r="T967" s="0" t="s">
        <v>42</v>
      </c>
      <c r="U967" s="0" t="s">
        <v>62</v>
      </c>
      <c r="Z967" s="0" t="s">
        <v>39</v>
      </c>
      <c r="AE967" s="0" t="n">
        <v>20</v>
      </c>
      <c r="AF967" s="0" t="s">
        <v>40</v>
      </c>
      <c r="AG967" s="1" t="n">
        <v>3.10555555555556</v>
      </c>
      <c r="AH967" s="1" t="n">
        <v>1</v>
      </c>
    </row>
    <row r="968" customFormat="false" ht="15" hidden="false" customHeight="false" outlineLevel="0" collapsed="false">
      <c r="A968" s="0" t="n">
        <v>78</v>
      </c>
      <c r="B968" s="0" t="s">
        <v>34</v>
      </c>
      <c r="C968" s="0" t="s">
        <v>51</v>
      </c>
      <c r="D968" s="0" t="n">
        <v>210</v>
      </c>
      <c r="E968" s="0" t="n">
        <v>100</v>
      </c>
      <c r="F968" s="0" t="n">
        <v>1.56</v>
      </c>
      <c r="G968" s="0" t="n">
        <v>41.5</v>
      </c>
      <c r="H968" s="0" t="n">
        <v>17.0529257067719</v>
      </c>
      <c r="I968" s="0" t="s">
        <v>58</v>
      </c>
      <c r="J968" s="0" t="n">
        <v>0.1</v>
      </c>
      <c r="K968" s="0" t="n">
        <v>3.8</v>
      </c>
      <c r="M968" s="0" t="n">
        <v>2</v>
      </c>
      <c r="T968" s="0" t="s">
        <v>42</v>
      </c>
      <c r="U968" s="0" t="s">
        <v>42</v>
      </c>
      <c r="Z968" s="0" t="s">
        <v>42</v>
      </c>
      <c r="AE968" s="0" t="n">
        <v>12</v>
      </c>
      <c r="AF968" s="0" t="s">
        <v>63</v>
      </c>
      <c r="AG968" s="1" t="n">
        <v>3.12222222222222</v>
      </c>
      <c r="AH968" s="1" t="n">
        <v>0</v>
      </c>
    </row>
    <row r="969" customFormat="false" ht="15" hidden="false" customHeight="false" outlineLevel="0" collapsed="false">
      <c r="A969" s="0" t="n">
        <v>71</v>
      </c>
      <c r="B969" s="0" t="s">
        <v>34</v>
      </c>
      <c r="C969" s="0" t="s">
        <v>43</v>
      </c>
      <c r="D969" s="0" t="n">
        <v>294</v>
      </c>
      <c r="E969" s="0" t="n">
        <v>300</v>
      </c>
      <c r="F969" s="0" t="n">
        <v>1.5</v>
      </c>
      <c r="G969" s="0" t="n">
        <v>108</v>
      </c>
      <c r="H969" s="0" t="n">
        <v>48</v>
      </c>
      <c r="I969" s="0" t="s">
        <v>54</v>
      </c>
      <c r="K969" s="0" t="n">
        <v>4.1</v>
      </c>
      <c r="T969" s="0" t="s">
        <v>42</v>
      </c>
      <c r="U969" s="0" t="s">
        <v>42</v>
      </c>
      <c r="Z969" s="0" t="s">
        <v>42</v>
      </c>
      <c r="AE969" s="0" t="n">
        <v>16</v>
      </c>
      <c r="AG969" s="1" t="n">
        <v>3.125</v>
      </c>
      <c r="AH969" s="1" t="n">
        <v>0</v>
      </c>
    </row>
    <row r="970" customFormat="false" ht="15" hidden="false" customHeight="false" outlineLevel="0" collapsed="false">
      <c r="A970" s="0" t="n">
        <v>56</v>
      </c>
      <c r="B970" s="0" t="s">
        <v>50</v>
      </c>
      <c r="C970" s="0" t="s">
        <v>51</v>
      </c>
      <c r="D970" s="0" t="n">
        <v>197</v>
      </c>
      <c r="E970" s="0" t="n">
        <v>50</v>
      </c>
      <c r="F970" s="0" t="n">
        <v>1.69</v>
      </c>
      <c r="G970" s="0" t="n">
        <v>57.6</v>
      </c>
      <c r="H970" s="0" t="n">
        <v>20.1673610867967</v>
      </c>
      <c r="I970" s="0" t="s">
        <v>41</v>
      </c>
      <c r="J970" s="0" t="n">
        <v>0.1</v>
      </c>
      <c r="K970" s="0" t="n">
        <v>4.4</v>
      </c>
      <c r="M970" s="0" t="n">
        <v>2</v>
      </c>
      <c r="T970" s="0" t="s">
        <v>42</v>
      </c>
      <c r="U970" s="0" t="s">
        <v>42</v>
      </c>
      <c r="Z970" s="0" t="s">
        <v>42</v>
      </c>
      <c r="AE970" s="0" t="n">
        <v>10</v>
      </c>
      <c r="AF970" s="0" t="s">
        <v>40</v>
      </c>
      <c r="AG970" s="1" t="n">
        <v>3.12777777777778</v>
      </c>
      <c r="AH970" s="1" t="n">
        <v>0</v>
      </c>
    </row>
    <row r="971" customFormat="false" ht="15" hidden="false" customHeight="false" outlineLevel="0" collapsed="false">
      <c r="A971" s="0" t="n">
        <v>71</v>
      </c>
      <c r="B971" s="0" t="s">
        <v>50</v>
      </c>
      <c r="C971" s="0" t="s">
        <v>35</v>
      </c>
      <c r="D971" s="0" t="n">
        <v>224</v>
      </c>
      <c r="E971" s="0" t="n">
        <v>40</v>
      </c>
      <c r="F971" s="0" t="n">
        <v>1.64</v>
      </c>
      <c r="G971" s="0" t="n">
        <v>50.4</v>
      </c>
      <c r="H971" s="0" t="n">
        <v>18.7388459250446</v>
      </c>
      <c r="I971" s="0" t="s">
        <v>41</v>
      </c>
      <c r="J971" s="0" t="n">
        <v>1.9</v>
      </c>
      <c r="K971" s="0" t="n">
        <v>3.5</v>
      </c>
      <c r="M971" s="0" t="n">
        <v>3</v>
      </c>
      <c r="T971" s="0" t="s">
        <v>42</v>
      </c>
      <c r="U971" s="0" t="s">
        <v>66</v>
      </c>
      <c r="Z971" s="0" t="s">
        <v>39</v>
      </c>
      <c r="AE971" s="0" t="n">
        <v>15</v>
      </c>
      <c r="AF971" s="0" t="s">
        <v>40</v>
      </c>
      <c r="AG971" s="1" t="n">
        <v>3.13055555555556</v>
      </c>
      <c r="AH971" s="1" t="n">
        <v>0</v>
      </c>
    </row>
    <row r="972" customFormat="false" ht="15" hidden="false" customHeight="false" outlineLevel="0" collapsed="false">
      <c r="A972" s="0" t="n">
        <v>64</v>
      </c>
      <c r="B972" s="0" t="s">
        <v>34</v>
      </c>
      <c r="C972" s="0" t="s">
        <v>43</v>
      </c>
      <c r="D972" s="0" t="n">
        <v>130</v>
      </c>
      <c r="E972" s="0" t="n">
        <v>50</v>
      </c>
      <c r="F972" s="0" t="n">
        <v>1.6</v>
      </c>
      <c r="G972" s="0" t="n">
        <v>52.3</v>
      </c>
      <c r="H972" s="0" t="n">
        <v>20.4296875</v>
      </c>
      <c r="I972" s="0" t="s">
        <v>41</v>
      </c>
      <c r="J972" s="0" t="n">
        <v>0.1</v>
      </c>
      <c r="K972" s="0" t="n">
        <v>4.3</v>
      </c>
      <c r="M972" s="0" t="n">
        <v>2</v>
      </c>
      <c r="T972" s="0" t="s">
        <v>42</v>
      </c>
      <c r="U972" s="0" t="s">
        <v>42</v>
      </c>
      <c r="Z972" s="0" t="s">
        <v>42</v>
      </c>
      <c r="AE972" s="0" t="n">
        <v>6</v>
      </c>
      <c r="AF972" s="0" t="s">
        <v>40</v>
      </c>
      <c r="AG972" s="1" t="n">
        <v>3.13888888888889</v>
      </c>
      <c r="AH972" s="1" t="n">
        <v>0</v>
      </c>
    </row>
    <row r="973" customFormat="false" ht="15" hidden="false" customHeight="false" outlineLevel="0" collapsed="false">
      <c r="A973" s="0" t="n">
        <v>71</v>
      </c>
      <c r="B973" s="0" t="s">
        <v>50</v>
      </c>
      <c r="C973" s="0" t="s">
        <v>51</v>
      </c>
      <c r="D973" s="0" t="n">
        <v>268</v>
      </c>
      <c r="E973" s="0" t="n">
        <v>48</v>
      </c>
      <c r="F973" s="0" t="n">
        <v>1.6</v>
      </c>
      <c r="G973" s="0" t="n">
        <v>75.5</v>
      </c>
      <c r="H973" s="0" t="n">
        <v>29.4921875</v>
      </c>
      <c r="I973" s="0" t="s">
        <v>36</v>
      </c>
      <c r="J973" s="0" t="n">
        <v>0.1</v>
      </c>
      <c r="K973" s="0" t="n">
        <v>4.4</v>
      </c>
      <c r="M973" s="0" t="n">
        <v>3</v>
      </c>
      <c r="N973" s="0" t="s">
        <v>37</v>
      </c>
      <c r="P973" s="0" t="s">
        <v>37</v>
      </c>
      <c r="T973" s="0" t="s">
        <v>42</v>
      </c>
      <c r="U973" s="0" t="s">
        <v>42</v>
      </c>
      <c r="Z973" s="0" t="s">
        <v>42</v>
      </c>
      <c r="AE973" s="0" t="n">
        <v>15</v>
      </c>
      <c r="AF973" s="0" t="s">
        <v>40</v>
      </c>
      <c r="AG973" s="1" t="n">
        <v>3.13888888888889</v>
      </c>
      <c r="AH973" s="1" t="n">
        <v>0</v>
      </c>
    </row>
    <row r="974" customFormat="false" ht="15" hidden="false" customHeight="false" outlineLevel="0" collapsed="false">
      <c r="A974" s="0" t="n">
        <v>67</v>
      </c>
      <c r="B974" s="0" t="s">
        <v>34</v>
      </c>
      <c r="C974" s="0" t="s">
        <v>43</v>
      </c>
      <c r="D974" s="0" t="n">
        <v>149</v>
      </c>
      <c r="E974" s="0" t="n">
        <v>63</v>
      </c>
      <c r="F974" s="0" t="n">
        <v>1.53</v>
      </c>
      <c r="G974" s="0" t="n">
        <v>58.4</v>
      </c>
      <c r="H974" s="0" t="n">
        <v>24.9476696996882</v>
      </c>
      <c r="I974" s="0" t="s">
        <v>41</v>
      </c>
      <c r="J974" s="0" t="n">
        <v>0.1</v>
      </c>
      <c r="K974" s="0" t="n">
        <v>4.1</v>
      </c>
      <c r="M974" s="0" t="n">
        <v>1</v>
      </c>
      <c r="T974" s="0" t="s">
        <v>42</v>
      </c>
      <c r="U974" s="0" t="s">
        <v>42</v>
      </c>
      <c r="Z974" s="0" t="s">
        <v>42</v>
      </c>
      <c r="AE974" s="0" t="n">
        <v>8</v>
      </c>
      <c r="AF974" s="0" t="s">
        <v>40</v>
      </c>
      <c r="AG974" s="1" t="n">
        <v>3.14444444444444</v>
      </c>
      <c r="AH974" s="1" t="n">
        <v>0</v>
      </c>
    </row>
    <row r="975" customFormat="false" ht="15" hidden="false" customHeight="false" outlineLevel="0" collapsed="false">
      <c r="A975" s="0" t="n">
        <v>68</v>
      </c>
      <c r="B975" s="0" t="s">
        <v>34</v>
      </c>
      <c r="C975" s="0" t="s">
        <v>43</v>
      </c>
      <c r="D975" s="0" t="n">
        <v>174</v>
      </c>
      <c r="E975" s="0" t="n">
        <v>10</v>
      </c>
      <c r="F975" s="0" t="n">
        <v>1.57</v>
      </c>
      <c r="G975" s="0" t="n">
        <v>50</v>
      </c>
      <c r="H975" s="0" t="n">
        <v>20.2847985719502</v>
      </c>
      <c r="I975" s="0" t="s">
        <v>41</v>
      </c>
      <c r="J975" s="0" t="n">
        <v>0</v>
      </c>
      <c r="K975" s="0" t="n">
        <v>4.2</v>
      </c>
      <c r="M975" s="0" t="n">
        <v>1</v>
      </c>
      <c r="T975" s="0" t="s">
        <v>42</v>
      </c>
      <c r="U975" s="0" t="s">
        <v>42</v>
      </c>
      <c r="Z975" s="0" t="s">
        <v>42</v>
      </c>
      <c r="AE975" s="0" t="n">
        <v>9</v>
      </c>
      <c r="AF975" s="0" t="s">
        <v>63</v>
      </c>
      <c r="AG975" s="1" t="n">
        <v>3.14444444444444</v>
      </c>
      <c r="AH975" s="1" t="n">
        <v>0</v>
      </c>
    </row>
    <row r="976" customFormat="false" ht="15" hidden="false" customHeight="false" outlineLevel="0" collapsed="false">
      <c r="A976" s="0" t="n">
        <v>77</v>
      </c>
      <c r="B976" s="0" t="s">
        <v>34</v>
      </c>
      <c r="C976" s="0" t="s">
        <v>43</v>
      </c>
      <c r="D976" s="0" t="n">
        <v>245</v>
      </c>
      <c r="E976" s="0" t="n">
        <v>40</v>
      </c>
      <c r="F976" s="0" t="n">
        <v>1.45</v>
      </c>
      <c r="G976" s="0" t="n">
        <v>52</v>
      </c>
      <c r="H976" s="0" t="n">
        <v>24.7324613555291</v>
      </c>
      <c r="I976" s="0" t="s">
        <v>41</v>
      </c>
      <c r="K976" s="0" t="n">
        <v>4.4</v>
      </c>
      <c r="T976" s="0" t="s">
        <v>42</v>
      </c>
      <c r="U976" s="0" t="s">
        <v>42</v>
      </c>
      <c r="Z976" s="0" t="s">
        <v>42</v>
      </c>
      <c r="AE976" s="0" t="n">
        <v>35</v>
      </c>
      <c r="AG976" s="1" t="n">
        <v>3.15</v>
      </c>
      <c r="AH976" s="1" t="n">
        <v>1</v>
      </c>
    </row>
    <row r="977" customFormat="false" ht="15" hidden="false" customHeight="false" outlineLevel="0" collapsed="false">
      <c r="A977" s="0" t="n">
        <v>75</v>
      </c>
      <c r="B977" s="0" t="s">
        <v>34</v>
      </c>
      <c r="C977" s="0" t="s">
        <v>43</v>
      </c>
      <c r="D977" s="0" t="n">
        <v>136</v>
      </c>
      <c r="E977" s="0" t="n">
        <v>5</v>
      </c>
      <c r="F977" s="0" t="n">
        <v>1.51</v>
      </c>
      <c r="G977" s="0" t="n">
        <v>54.2</v>
      </c>
      <c r="H977" s="0" t="n">
        <v>23.7708872417876</v>
      </c>
      <c r="I977" s="0" t="s">
        <v>41</v>
      </c>
      <c r="J977" s="0" t="n">
        <v>0.1</v>
      </c>
      <c r="K977" s="0" t="n">
        <v>4.5</v>
      </c>
      <c r="M977" s="0" t="n">
        <v>2</v>
      </c>
      <c r="O977" s="0" t="s">
        <v>37</v>
      </c>
      <c r="T977" s="0" t="s">
        <v>42</v>
      </c>
      <c r="U977" s="0" t="s">
        <v>42</v>
      </c>
      <c r="Z977" s="0" t="s">
        <v>42</v>
      </c>
      <c r="AE977" s="0" t="n">
        <v>12</v>
      </c>
      <c r="AF977" s="0" t="s">
        <v>40</v>
      </c>
      <c r="AG977" s="1" t="n">
        <v>3.15277777777778</v>
      </c>
      <c r="AH977" s="1" t="n">
        <v>0</v>
      </c>
    </row>
    <row r="978" customFormat="false" ht="15" hidden="false" customHeight="false" outlineLevel="0" collapsed="false">
      <c r="A978" s="0" t="n">
        <v>64</v>
      </c>
      <c r="B978" s="0" t="s">
        <v>50</v>
      </c>
      <c r="C978" s="0" t="s">
        <v>35</v>
      </c>
      <c r="D978" s="0" t="n">
        <v>96</v>
      </c>
      <c r="E978" s="0" t="n">
        <v>5</v>
      </c>
      <c r="F978" s="0" t="n">
        <v>1.66</v>
      </c>
      <c r="G978" s="0" t="n">
        <v>66.1</v>
      </c>
      <c r="H978" s="0" t="n">
        <v>23.9875163303818</v>
      </c>
      <c r="I978" s="0" t="s">
        <v>41</v>
      </c>
      <c r="J978" s="0" t="n">
        <v>0.1</v>
      </c>
      <c r="K978" s="0" t="n">
        <v>3.9</v>
      </c>
      <c r="M978" s="0" t="n">
        <v>2</v>
      </c>
      <c r="T978" s="0" t="s">
        <v>42</v>
      </c>
      <c r="U978" s="0" t="s">
        <v>42</v>
      </c>
      <c r="Z978" s="0" t="s">
        <v>42</v>
      </c>
      <c r="AE978" s="0" t="n">
        <v>8</v>
      </c>
      <c r="AG978" s="1" t="n">
        <v>3.15833333333333</v>
      </c>
      <c r="AH978" s="1" t="n">
        <v>1</v>
      </c>
    </row>
    <row r="979" customFormat="false" ht="15" hidden="false" customHeight="false" outlineLevel="0" collapsed="false">
      <c r="A979" s="0" t="n">
        <v>72</v>
      </c>
      <c r="B979" s="0" t="s">
        <v>34</v>
      </c>
      <c r="C979" s="0" t="s">
        <v>43</v>
      </c>
      <c r="D979" s="0" t="n">
        <v>134</v>
      </c>
      <c r="E979" s="0" t="n">
        <v>0</v>
      </c>
      <c r="F979" s="0" t="n">
        <v>1.55</v>
      </c>
      <c r="G979" s="0" t="n">
        <v>47.6</v>
      </c>
      <c r="H979" s="0" t="n">
        <v>19.8126951092612</v>
      </c>
      <c r="I979" s="0" t="s">
        <v>41</v>
      </c>
      <c r="J979" s="0" t="n">
        <v>0</v>
      </c>
      <c r="K979" s="0" t="n">
        <v>4</v>
      </c>
      <c r="M979" s="0" t="n">
        <v>2</v>
      </c>
      <c r="T979" s="0" t="s">
        <v>42</v>
      </c>
      <c r="U979" s="0" t="s">
        <v>42</v>
      </c>
      <c r="Z979" s="0" t="s">
        <v>42</v>
      </c>
      <c r="AE979" s="0" t="n">
        <v>12</v>
      </c>
      <c r="AF979" s="0" t="s">
        <v>40</v>
      </c>
      <c r="AG979" s="1" t="n">
        <v>3.16111111111111</v>
      </c>
      <c r="AH979" s="1" t="n">
        <v>0</v>
      </c>
    </row>
    <row r="980" customFormat="false" ht="15" hidden="false" customHeight="false" outlineLevel="0" collapsed="false">
      <c r="A980" s="0" t="n">
        <v>74</v>
      </c>
      <c r="B980" s="0" t="s">
        <v>34</v>
      </c>
      <c r="C980" s="0" t="s">
        <v>35</v>
      </c>
      <c r="D980" s="0" t="n">
        <v>133</v>
      </c>
      <c r="E980" s="0" t="n">
        <v>90</v>
      </c>
      <c r="F980" s="0" t="n">
        <v>1.51</v>
      </c>
      <c r="G980" s="0" t="n">
        <v>59.6</v>
      </c>
      <c r="H980" s="0" t="n">
        <v>26.1392044208587</v>
      </c>
      <c r="I980" s="0" t="s">
        <v>36</v>
      </c>
      <c r="K980" s="0" t="n">
        <v>4.4</v>
      </c>
      <c r="T980" s="0" t="s">
        <v>42</v>
      </c>
      <c r="U980" s="0" t="s">
        <v>127</v>
      </c>
      <c r="Z980" s="0" t="s">
        <v>39</v>
      </c>
      <c r="AE980" s="0" t="n">
        <v>14</v>
      </c>
      <c r="AG980" s="1" t="n">
        <v>3.16388888888889</v>
      </c>
      <c r="AH980" s="1" t="n">
        <v>0</v>
      </c>
    </row>
    <row r="981" customFormat="false" ht="15" hidden="false" customHeight="false" outlineLevel="0" collapsed="false">
      <c r="A981" s="0" t="n">
        <v>79</v>
      </c>
      <c r="B981" s="0" t="s">
        <v>50</v>
      </c>
      <c r="C981" s="0" t="s">
        <v>35</v>
      </c>
      <c r="D981" s="0" t="n">
        <v>217</v>
      </c>
      <c r="E981" s="0" t="n">
        <v>125</v>
      </c>
      <c r="F981" s="0" t="n">
        <v>1.59</v>
      </c>
      <c r="G981" s="0" t="n">
        <v>63</v>
      </c>
      <c r="H981" s="0" t="n">
        <v>24.9199003203987</v>
      </c>
      <c r="I981" s="0" t="s">
        <v>41</v>
      </c>
      <c r="J981" s="0" t="n">
        <v>1</v>
      </c>
      <c r="K981" s="0" t="n">
        <v>4.4</v>
      </c>
      <c r="M981" s="0" t="n">
        <v>2</v>
      </c>
      <c r="T981" s="0" t="s">
        <v>42</v>
      </c>
      <c r="U981" s="0" t="s">
        <v>61</v>
      </c>
      <c r="Z981" s="0" t="s">
        <v>48</v>
      </c>
      <c r="AE981" s="0" t="n">
        <v>18</v>
      </c>
      <c r="AF981" s="0" t="s">
        <v>65</v>
      </c>
      <c r="AG981" s="1" t="n">
        <v>3.16944444444444</v>
      </c>
      <c r="AH981" s="1" t="n">
        <v>0</v>
      </c>
    </row>
    <row r="982" customFormat="false" ht="15" hidden="false" customHeight="false" outlineLevel="0" collapsed="false">
      <c r="A982" s="0" t="n">
        <v>82</v>
      </c>
      <c r="B982" s="0" t="s">
        <v>50</v>
      </c>
      <c r="C982" s="0" t="s">
        <v>43</v>
      </c>
      <c r="D982" s="0" t="n">
        <v>82</v>
      </c>
      <c r="E982" s="0" t="n">
        <v>0</v>
      </c>
      <c r="F982" s="0" t="n">
        <v>1.57</v>
      </c>
      <c r="G982" s="0" t="n">
        <v>67</v>
      </c>
      <c r="H982" s="0" t="n">
        <v>27.1816300864132</v>
      </c>
      <c r="I982" s="0" t="s">
        <v>36</v>
      </c>
      <c r="J982" s="0" t="n">
        <v>0</v>
      </c>
      <c r="K982" s="0" t="n">
        <v>3.5</v>
      </c>
      <c r="M982" s="0" t="n">
        <v>2</v>
      </c>
      <c r="T982" s="0" t="s">
        <v>42</v>
      </c>
      <c r="U982" s="0" t="s">
        <v>42</v>
      </c>
      <c r="Z982" s="0" t="s">
        <v>42</v>
      </c>
      <c r="AE982" s="0" t="n">
        <v>6</v>
      </c>
      <c r="AF982" s="0" t="s">
        <v>40</v>
      </c>
      <c r="AG982" s="1" t="n">
        <v>3.175</v>
      </c>
      <c r="AH982" s="1" t="n">
        <v>0</v>
      </c>
    </row>
    <row r="983" customFormat="false" ht="15" hidden="false" customHeight="false" outlineLevel="0" collapsed="false">
      <c r="A983" s="0" t="n">
        <v>60</v>
      </c>
      <c r="B983" s="0" t="s">
        <v>34</v>
      </c>
      <c r="C983" s="0" t="s">
        <v>51</v>
      </c>
      <c r="D983" s="0" t="n">
        <v>53</v>
      </c>
      <c r="E983" s="0" t="n">
        <v>20</v>
      </c>
      <c r="F983" s="0" t="n">
        <v>1.55</v>
      </c>
      <c r="G983" s="0" t="n">
        <v>60.4</v>
      </c>
      <c r="H983" s="0" t="n">
        <v>25.1404786680541</v>
      </c>
      <c r="I983" s="0" t="s">
        <v>36</v>
      </c>
      <c r="J983" s="0" t="n">
        <v>0</v>
      </c>
      <c r="K983" s="0" t="n">
        <v>4</v>
      </c>
      <c r="M983" s="0" t="n">
        <v>2</v>
      </c>
      <c r="T983" s="0" t="s">
        <v>42</v>
      </c>
      <c r="U983" s="0" t="s">
        <v>42</v>
      </c>
      <c r="Z983" s="0" t="s">
        <v>42</v>
      </c>
      <c r="AE983" s="0" t="n">
        <v>4</v>
      </c>
      <c r="AF983" s="0" t="s">
        <v>40</v>
      </c>
      <c r="AG983" s="1" t="n">
        <v>3.18055555555556</v>
      </c>
      <c r="AH983" s="1" t="n">
        <v>0</v>
      </c>
    </row>
    <row r="984" customFormat="false" ht="15" hidden="false" customHeight="false" outlineLevel="0" collapsed="false">
      <c r="A984" s="0" t="n">
        <v>53</v>
      </c>
      <c r="B984" s="0" t="s">
        <v>34</v>
      </c>
      <c r="C984" s="0" t="s">
        <v>51</v>
      </c>
      <c r="D984" s="0" t="n">
        <v>128</v>
      </c>
      <c r="E984" s="0" t="n">
        <v>30</v>
      </c>
      <c r="F984" s="0" t="n">
        <v>1.56</v>
      </c>
      <c r="G984" s="0" t="n">
        <v>49.1</v>
      </c>
      <c r="H984" s="0" t="n">
        <v>20.1758711374096</v>
      </c>
      <c r="I984" s="0" t="s">
        <v>41</v>
      </c>
      <c r="J984" s="0" t="n">
        <v>0</v>
      </c>
      <c r="K984" s="0" t="n">
        <v>4.3</v>
      </c>
      <c r="M984" s="0" t="n">
        <v>1</v>
      </c>
      <c r="T984" s="0" t="s">
        <v>42</v>
      </c>
      <c r="U984" s="0" t="s">
        <v>57</v>
      </c>
      <c r="V984" s="0" t="s">
        <v>85</v>
      </c>
      <c r="Z984" s="0" t="s">
        <v>39</v>
      </c>
      <c r="AA984" s="0" t="s">
        <v>39</v>
      </c>
      <c r="AE984" s="0" t="n">
        <v>10</v>
      </c>
      <c r="AF984" s="0" t="s">
        <v>40</v>
      </c>
      <c r="AG984" s="1" t="n">
        <v>3.19722222222222</v>
      </c>
      <c r="AH984" s="1" t="n">
        <v>0</v>
      </c>
    </row>
    <row r="985" customFormat="false" ht="15" hidden="false" customHeight="false" outlineLevel="0" collapsed="false">
      <c r="A985" s="0" t="n">
        <v>79</v>
      </c>
      <c r="B985" s="0" t="s">
        <v>50</v>
      </c>
      <c r="C985" s="0" t="s">
        <v>35</v>
      </c>
      <c r="D985" s="0" t="n">
        <v>237</v>
      </c>
      <c r="E985" s="0" t="n">
        <v>107</v>
      </c>
      <c r="F985" s="0" t="n">
        <v>1.69</v>
      </c>
      <c r="G985" s="0" t="n">
        <v>63.3</v>
      </c>
      <c r="H985" s="0" t="n">
        <v>22.1630895276776</v>
      </c>
      <c r="I985" s="0" t="s">
        <v>41</v>
      </c>
      <c r="J985" s="0" t="n">
        <v>0</v>
      </c>
      <c r="K985" s="0" t="n">
        <v>4.5</v>
      </c>
      <c r="M985" s="0" t="n">
        <v>1</v>
      </c>
      <c r="T985" s="0" t="s">
        <v>42</v>
      </c>
      <c r="U985" s="0" t="s">
        <v>42</v>
      </c>
      <c r="Z985" s="0" t="s">
        <v>42</v>
      </c>
      <c r="AE985" s="0" t="n">
        <v>9</v>
      </c>
      <c r="AF985" s="0" t="s">
        <v>40</v>
      </c>
      <c r="AG985" s="1" t="n">
        <v>3.21388888888889</v>
      </c>
      <c r="AH985" s="1" t="n">
        <v>0</v>
      </c>
    </row>
    <row r="986" customFormat="false" ht="15" hidden="false" customHeight="false" outlineLevel="0" collapsed="false">
      <c r="A986" s="0" t="n">
        <v>69</v>
      </c>
      <c r="B986" s="0" t="s">
        <v>34</v>
      </c>
      <c r="C986" s="0" t="s">
        <v>43</v>
      </c>
      <c r="D986" s="0" t="n">
        <v>121</v>
      </c>
      <c r="E986" s="0" t="n">
        <v>25</v>
      </c>
      <c r="F986" s="0" t="n">
        <v>1.51</v>
      </c>
      <c r="G986" s="0" t="n">
        <v>50.2</v>
      </c>
      <c r="H986" s="0" t="n">
        <v>22.0165782202535</v>
      </c>
      <c r="I986" s="0" t="s">
        <v>41</v>
      </c>
      <c r="J986" s="0" t="n">
        <v>0</v>
      </c>
      <c r="K986" s="0" t="n">
        <v>4.1</v>
      </c>
      <c r="M986" s="0" t="n">
        <v>1</v>
      </c>
      <c r="T986" s="0" t="s">
        <v>42</v>
      </c>
      <c r="U986" s="0" t="s">
        <v>42</v>
      </c>
      <c r="Z986" s="0" t="s">
        <v>42</v>
      </c>
      <c r="AE986" s="0" t="n">
        <v>9</v>
      </c>
      <c r="AF986" s="0" t="s">
        <v>40</v>
      </c>
      <c r="AG986" s="1" t="n">
        <v>3.21666666666667</v>
      </c>
      <c r="AH986" s="1" t="n">
        <v>0</v>
      </c>
    </row>
    <row r="987" customFormat="false" ht="15" hidden="false" customHeight="false" outlineLevel="0" collapsed="false">
      <c r="A987" s="0" t="n">
        <v>48</v>
      </c>
      <c r="B987" s="0" t="s">
        <v>34</v>
      </c>
      <c r="C987" s="0" t="s">
        <v>35</v>
      </c>
      <c r="D987" s="0" t="n">
        <v>219</v>
      </c>
      <c r="E987" s="0" t="n">
        <v>40</v>
      </c>
      <c r="F987" s="0" t="n">
        <v>1.56</v>
      </c>
      <c r="G987" s="0" t="n">
        <v>64</v>
      </c>
      <c r="H987" s="0" t="n">
        <v>26.2984878369494</v>
      </c>
      <c r="I987" s="0" t="s">
        <v>36</v>
      </c>
      <c r="J987" s="0" t="n">
        <v>0</v>
      </c>
      <c r="K987" s="0" t="n">
        <v>4.6</v>
      </c>
      <c r="M987" s="0" t="n">
        <v>2</v>
      </c>
      <c r="T987" s="0" t="s">
        <v>42</v>
      </c>
      <c r="U987" s="0" t="s">
        <v>38</v>
      </c>
      <c r="Z987" s="0" t="s">
        <v>39</v>
      </c>
      <c r="AE987" s="0" t="n">
        <v>12</v>
      </c>
      <c r="AG987" s="1" t="n">
        <v>3.21666666666667</v>
      </c>
      <c r="AH987" s="1" t="n">
        <v>1</v>
      </c>
    </row>
    <row r="988" customFormat="false" ht="15" hidden="false" customHeight="false" outlineLevel="0" collapsed="false">
      <c r="A988" s="0" t="n">
        <v>72</v>
      </c>
      <c r="B988" s="0" t="s">
        <v>50</v>
      </c>
      <c r="C988" s="0" t="s">
        <v>35</v>
      </c>
      <c r="D988" s="0" t="n">
        <v>216</v>
      </c>
      <c r="E988" s="0" t="n">
        <v>20</v>
      </c>
      <c r="F988" s="0" t="n">
        <v>1.6</v>
      </c>
      <c r="G988" s="0" t="n">
        <v>51</v>
      </c>
      <c r="H988" s="0" t="n">
        <v>19.921875</v>
      </c>
      <c r="I988" s="0" t="s">
        <v>41</v>
      </c>
      <c r="J988" s="0" t="n">
        <v>0</v>
      </c>
      <c r="K988" s="0" t="n">
        <v>4.1</v>
      </c>
      <c r="M988" s="0" t="n">
        <v>2</v>
      </c>
      <c r="N988" s="0" t="s">
        <v>37</v>
      </c>
      <c r="O988" s="0" t="s">
        <v>37</v>
      </c>
      <c r="T988" s="0" t="s">
        <v>42</v>
      </c>
      <c r="U988" s="0" t="s">
        <v>60</v>
      </c>
      <c r="Z988" s="0" t="s">
        <v>92</v>
      </c>
      <c r="AE988" s="0" t="n">
        <v>13</v>
      </c>
      <c r="AF988" s="0" t="s">
        <v>40</v>
      </c>
      <c r="AG988" s="1" t="n">
        <v>3.22222222222222</v>
      </c>
      <c r="AH988" s="1" t="n">
        <v>0</v>
      </c>
    </row>
    <row r="989" customFormat="false" ht="15" hidden="false" customHeight="false" outlineLevel="0" collapsed="false">
      <c r="A989" s="0" t="n">
        <v>60</v>
      </c>
      <c r="B989" s="0" t="s">
        <v>34</v>
      </c>
      <c r="C989" s="0" t="s">
        <v>43</v>
      </c>
      <c r="D989" s="0" t="n">
        <v>71</v>
      </c>
      <c r="E989" s="0" t="n">
        <v>5</v>
      </c>
      <c r="F989" s="0" t="n">
        <v>1.55</v>
      </c>
      <c r="G989" s="0" t="n">
        <v>58.9</v>
      </c>
      <c r="H989" s="0" t="n">
        <v>24.5161290322581</v>
      </c>
      <c r="I989" s="0" t="s">
        <v>41</v>
      </c>
      <c r="J989" s="0" t="n">
        <v>0.1</v>
      </c>
      <c r="K989" s="0" t="n">
        <v>4.4</v>
      </c>
      <c r="M989" s="0" t="n">
        <v>1</v>
      </c>
      <c r="T989" s="0" t="s">
        <v>42</v>
      </c>
      <c r="U989" s="0" t="s">
        <v>85</v>
      </c>
      <c r="Z989" s="0" t="s">
        <v>39</v>
      </c>
      <c r="AE989" s="0" t="n">
        <v>12</v>
      </c>
      <c r="AF989" s="0" t="s">
        <v>40</v>
      </c>
      <c r="AG989" s="1" t="n">
        <v>3.22222222222222</v>
      </c>
      <c r="AH989" s="1" t="n">
        <v>0</v>
      </c>
    </row>
    <row r="990" customFormat="false" ht="15" hidden="false" customHeight="false" outlineLevel="0" collapsed="false">
      <c r="A990" s="0" t="n">
        <v>60</v>
      </c>
      <c r="B990" s="0" t="s">
        <v>34</v>
      </c>
      <c r="C990" s="0" t="s">
        <v>43</v>
      </c>
      <c r="D990" s="0" t="n">
        <v>71</v>
      </c>
      <c r="E990" s="0" t="n">
        <v>5</v>
      </c>
      <c r="F990" s="0" t="n">
        <v>1.55</v>
      </c>
      <c r="G990" s="0" t="n">
        <v>58.9</v>
      </c>
      <c r="H990" s="0" t="n">
        <v>24.5161290322581</v>
      </c>
      <c r="I990" s="0" t="s">
        <v>41</v>
      </c>
      <c r="J990" s="0" t="n">
        <v>0.1</v>
      </c>
      <c r="K990" s="0" t="n">
        <v>4.4</v>
      </c>
      <c r="M990" s="0" t="n">
        <v>1</v>
      </c>
      <c r="T990" s="0" t="s">
        <v>42</v>
      </c>
      <c r="U990" s="0" t="s">
        <v>85</v>
      </c>
      <c r="Z990" s="0" t="s">
        <v>39</v>
      </c>
      <c r="AE990" s="0" t="n">
        <v>12</v>
      </c>
      <c r="AF990" s="0" t="s">
        <v>69</v>
      </c>
      <c r="AG990" s="1" t="n">
        <v>3.22222222222222</v>
      </c>
      <c r="AH990" s="1" t="n">
        <v>0</v>
      </c>
    </row>
    <row r="991" customFormat="false" ht="15" hidden="false" customHeight="false" outlineLevel="0" collapsed="false">
      <c r="A991" s="0" t="n">
        <v>76</v>
      </c>
      <c r="B991" s="0" t="s">
        <v>50</v>
      </c>
      <c r="C991" s="0" t="s">
        <v>35</v>
      </c>
      <c r="D991" s="0" t="n">
        <v>146</v>
      </c>
      <c r="E991" s="0" t="n">
        <v>148</v>
      </c>
      <c r="F991" s="0" t="n">
        <v>1.6</v>
      </c>
      <c r="G991" s="0" t="n">
        <v>53.9</v>
      </c>
      <c r="H991" s="0" t="n">
        <v>21.0546875</v>
      </c>
      <c r="I991" s="0" t="s">
        <v>41</v>
      </c>
      <c r="J991" s="0" t="n">
        <v>0</v>
      </c>
      <c r="K991" s="0" t="n">
        <v>4</v>
      </c>
      <c r="M991" s="0" t="n">
        <v>2</v>
      </c>
      <c r="T991" s="0" t="s">
        <v>42</v>
      </c>
      <c r="U991" s="0" t="s">
        <v>42</v>
      </c>
      <c r="Z991" s="0" t="s">
        <v>42</v>
      </c>
      <c r="AE991" s="0" t="n">
        <v>12</v>
      </c>
      <c r="AF991" s="0" t="s">
        <v>49</v>
      </c>
      <c r="AG991" s="1" t="n">
        <v>3.23333333333333</v>
      </c>
      <c r="AH991" s="1" t="n">
        <v>0</v>
      </c>
    </row>
    <row r="992" customFormat="false" ht="15" hidden="false" customHeight="false" outlineLevel="0" collapsed="false">
      <c r="A992" s="0" t="n">
        <v>62</v>
      </c>
      <c r="B992" s="0" t="s">
        <v>50</v>
      </c>
      <c r="C992" s="0" t="s">
        <v>43</v>
      </c>
      <c r="D992" s="0" t="n">
        <v>197</v>
      </c>
      <c r="E992" s="0" t="n">
        <v>51</v>
      </c>
      <c r="F992" s="0" t="n">
        <v>1.69</v>
      </c>
      <c r="G992" s="0" t="n">
        <v>76.3</v>
      </c>
      <c r="H992" s="0" t="n">
        <v>26.7147508840727</v>
      </c>
      <c r="I992" s="0" t="s">
        <v>36</v>
      </c>
      <c r="J992" s="0" t="n">
        <v>0.4</v>
      </c>
      <c r="K992" s="0" t="n">
        <v>4.4</v>
      </c>
      <c r="M992" s="0" t="n">
        <v>1</v>
      </c>
      <c r="T992" s="0" t="s">
        <v>42</v>
      </c>
      <c r="U992" s="0" t="s">
        <v>42</v>
      </c>
      <c r="Z992" s="0" t="s">
        <v>42</v>
      </c>
      <c r="AE992" s="0" t="n">
        <v>9</v>
      </c>
      <c r="AF992" s="0" t="s">
        <v>40</v>
      </c>
      <c r="AG992" s="1" t="n">
        <v>3.23333333333333</v>
      </c>
      <c r="AH992" s="1" t="n">
        <v>0</v>
      </c>
    </row>
    <row r="993" customFormat="false" ht="15" hidden="false" customHeight="false" outlineLevel="0" collapsed="false">
      <c r="A993" s="0" t="n">
        <v>74</v>
      </c>
      <c r="B993" s="0" t="s">
        <v>34</v>
      </c>
      <c r="C993" s="0" t="s">
        <v>43</v>
      </c>
      <c r="D993" s="0" t="n">
        <v>190</v>
      </c>
      <c r="E993" s="0" t="n">
        <v>75</v>
      </c>
      <c r="F993" s="0" t="n">
        <v>1.43</v>
      </c>
      <c r="G993" s="0" t="n">
        <v>51</v>
      </c>
      <c r="H993" s="0" t="n">
        <v>24.9400948701648</v>
      </c>
      <c r="I993" s="0" t="s">
        <v>41</v>
      </c>
      <c r="J993" s="0" t="n">
        <v>0.1</v>
      </c>
      <c r="K993" s="0" t="n">
        <v>4.3</v>
      </c>
      <c r="M993" s="0" t="n">
        <v>2</v>
      </c>
      <c r="T993" s="0" t="s">
        <v>42</v>
      </c>
      <c r="U993" s="0" t="s">
        <v>42</v>
      </c>
      <c r="Z993" s="0" t="s">
        <v>42</v>
      </c>
      <c r="AE993" s="0" t="n">
        <v>12</v>
      </c>
      <c r="AF993" s="0" t="s">
        <v>40</v>
      </c>
      <c r="AG993" s="1" t="n">
        <v>3.23888888888889</v>
      </c>
      <c r="AH993" s="1" t="n">
        <v>0</v>
      </c>
    </row>
    <row r="994" customFormat="false" ht="15" hidden="false" customHeight="false" outlineLevel="0" collapsed="false">
      <c r="A994" s="0" t="n">
        <v>69</v>
      </c>
      <c r="B994" s="0" t="s">
        <v>34</v>
      </c>
      <c r="C994" s="0" t="s">
        <v>35</v>
      </c>
      <c r="D994" s="0" t="n">
        <v>178</v>
      </c>
      <c r="E994" s="0" t="n">
        <v>60</v>
      </c>
      <c r="F994" s="0" t="n">
        <v>1.49</v>
      </c>
      <c r="G994" s="0" t="n">
        <v>49.8</v>
      </c>
      <c r="H994" s="0" t="n">
        <v>22.4314220080177</v>
      </c>
      <c r="I994" s="0" t="s">
        <v>41</v>
      </c>
      <c r="J994" s="0" t="n">
        <v>0</v>
      </c>
      <c r="K994" s="0" t="n">
        <v>4.5</v>
      </c>
      <c r="M994" s="0" t="n">
        <v>2</v>
      </c>
      <c r="T994" s="0" t="s">
        <v>42</v>
      </c>
      <c r="U994" s="0" t="s">
        <v>42</v>
      </c>
      <c r="Z994" s="0" t="s">
        <v>42</v>
      </c>
      <c r="AE994" s="0" t="n">
        <v>8</v>
      </c>
      <c r="AF994" s="0" t="s">
        <v>49</v>
      </c>
      <c r="AG994" s="1" t="n">
        <v>3.24166666666667</v>
      </c>
      <c r="AH994" s="1" t="n">
        <v>0</v>
      </c>
    </row>
    <row r="995" customFormat="false" ht="15" hidden="false" customHeight="false" outlineLevel="0" collapsed="false">
      <c r="A995" s="0" t="n">
        <v>60</v>
      </c>
      <c r="B995" s="0" t="s">
        <v>34</v>
      </c>
      <c r="C995" s="0" t="s">
        <v>43</v>
      </c>
      <c r="D995" s="0" t="n">
        <v>130</v>
      </c>
      <c r="E995" s="0" t="n">
        <v>20</v>
      </c>
      <c r="F995" s="0" t="n">
        <v>1.63</v>
      </c>
      <c r="G995" s="0" t="n">
        <v>64.3</v>
      </c>
      <c r="H995" s="0" t="n">
        <v>24.2011366630283</v>
      </c>
      <c r="I995" s="0" t="s">
        <v>41</v>
      </c>
      <c r="J995" s="0" t="n">
        <v>0</v>
      </c>
      <c r="K995" s="0" t="n">
        <v>4.2</v>
      </c>
      <c r="M995" s="0" t="n">
        <v>1</v>
      </c>
      <c r="T995" s="0" t="s">
        <v>42</v>
      </c>
      <c r="U995" s="0" t="s">
        <v>42</v>
      </c>
      <c r="Z995" s="0" t="s">
        <v>42</v>
      </c>
      <c r="AE995" s="0" t="n">
        <v>11</v>
      </c>
      <c r="AF995" s="0" t="s">
        <v>63</v>
      </c>
      <c r="AG995" s="1" t="n">
        <v>3.24444444444444</v>
      </c>
      <c r="AH995" s="1" t="n">
        <v>0</v>
      </c>
    </row>
    <row r="996" customFormat="false" ht="15" hidden="false" customHeight="false" outlineLevel="0" collapsed="false">
      <c r="A996" s="0" t="n">
        <v>79</v>
      </c>
      <c r="B996" s="0" t="s">
        <v>50</v>
      </c>
      <c r="C996" s="0" t="s">
        <v>51</v>
      </c>
      <c r="D996" s="0" t="n">
        <v>250</v>
      </c>
      <c r="E996" s="0" t="n">
        <v>50</v>
      </c>
      <c r="F996" s="0" t="n">
        <v>1.71</v>
      </c>
      <c r="G996" s="0" t="n">
        <v>56</v>
      </c>
      <c r="H996" s="0" t="n">
        <v>19.1511918197052</v>
      </c>
      <c r="I996" s="0" t="s">
        <v>41</v>
      </c>
      <c r="J996" s="0" t="n">
        <v>0.2</v>
      </c>
      <c r="K996" s="0" t="n">
        <v>4.4</v>
      </c>
      <c r="M996" s="0" t="n">
        <v>2</v>
      </c>
      <c r="O996" s="0" t="s">
        <v>37</v>
      </c>
      <c r="T996" s="0" t="s">
        <v>42</v>
      </c>
      <c r="U996" s="0" t="s">
        <v>42</v>
      </c>
      <c r="Z996" s="0" t="s">
        <v>42</v>
      </c>
      <c r="AE996" s="0" t="n">
        <v>14</v>
      </c>
      <c r="AG996" s="1" t="n">
        <v>3.25</v>
      </c>
      <c r="AH996" s="1" t="n">
        <v>1</v>
      </c>
    </row>
    <row r="997" customFormat="false" ht="15" hidden="false" customHeight="false" outlineLevel="0" collapsed="false">
      <c r="A997" s="0" t="n">
        <v>60</v>
      </c>
      <c r="B997" s="0" t="s">
        <v>50</v>
      </c>
      <c r="C997" s="0" t="s">
        <v>51</v>
      </c>
      <c r="D997" s="0" t="n">
        <v>161</v>
      </c>
      <c r="E997" s="0" t="n">
        <v>50</v>
      </c>
      <c r="F997" s="0" t="n">
        <v>1.76</v>
      </c>
      <c r="G997" s="0" t="n">
        <v>68.5</v>
      </c>
      <c r="H997" s="0" t="n">
        <v>22.1138946280992</v>
      </c>
      <c r="I997" s="0" t="s">
        <v>41</v>
      </c>
      <c r="J997" s="0" t="n">
        <v>0</v>
      </c>
      <c r="K997" s="0" t="n">
        <v>3.9</v>
      </c>
      <c r="M997" s="0" t="n">
        <v>2</v>
      </c>
      <c r="T997" s="0" t="s">
        <v>42</v>
      </c>
      <c r="U997" s="0" t="s">
        <v>42</v>
      </c>
      <c r="Z997" s="0" t="s">
        <v>42</v>
      </c>
      <c r="AE997" s="0" t="n">
        <v>9</v>
      </c>
      <c r="AF997" s="0" t="s">
        <v>65</v>
      </c>
      <c r="AG997" s="1" t="n">
        <v>3.25555555555556</v>
      </c>
      <c r="AH997" s="1" t="n">
        <v>0</v>
      </c>
    </row>
    <row r="998" customFormat="false" ht="15" hidden="false" customHeight="false" outlineLevel="0" collapsed="false">
      <c r="A998" s="0" t="n">
        <v>69</v>
      </c>
      <c r="B998" s="0" t="s">
        <v>50</v>
      </c>
      <c r="C998" s="0" t="s">
        <v>35</v>
      </c>
      <c r="D998" s="0" t="n">
        <v>260</v>
      </c>
      <c r="E998" s="0" t="n">
        <v>180</v>
      </c>
      <c r="F998" s="0" t="n">
        <v>1.59</v>
      </c>
      <c r="G998" s="0" t="n">
        <v>66</v>
      </c>
      <c r="H998" s="0" t="n">
        <v>26.1065622404177</v>
      </c>
      <c r="I998" s="0" t="s">
        <v>36</v>
      </c>
      <c r="J998" s="0" t="n">
        <v>0.1</v>
      </c>
      <c r="K998" s="0" t="n">
        <v>3.8</v>
      </c>
      <c r="M998" s="0" t="n">
        <v>3</v>
      </c>
      <c r="T998" s="0" t="s">
        <v>42</v>
      </c>
      <c r="U998" s="0" t="s">
        <v>45</v>
      </c>
      <c r="Z998" s="0" t="s">
        <v>48</v>
      </c>
      <c r="AE998" s="0" t="n">
        <v>22</v>
      </c>
      <c r="AG998" s="1" t="n">
        <v>3.26944444444444</v>
      </c>
      <c r="AH998" s="1" t="n">
        <v>1</v>
      </c>
    </row>
    <row r="999" customFormat="false" ht="15" hidden="false" customHeight="false" outlineLevel="0" collapsed="false">
      <c r="A999" s="0" t="n">
        <v>60</v>
      </c>
      <c r="B999" s="0" t="s">
        <v>50</v>
      </c>
      <c r="C999" s="0" t="s">
        <v>35</v>
      </c>
      <c r="D999" s="0" t="n">
        <v>207</v>
      </c>
      <c r="E999" s="0" t="n">
        <v>64</v>
      </c>
      <c r="F999" s="0" t="n">
        <v>1.59</v>
      </c>
      <c r="G999" s="0" t="n">
        <v>60.4</v>
      </c>
      <c r="H999" s="0" t="n">
        <v>23.8914599897156</v>
      </c>
      <c r="I999" s="0" t="s">
        <v>41</v>
      </c>
      <c r="J999" s="0" t="n">
        <v>0.1</v>
      </c>
      <c r="K999" s="0" t="n">
        <v>4.4</v>
      </c>
      <c r="M999" s="0" t="n">
        <v>1</v>
      </c>
      <c r="T999" s="0" t="s">
        <v>42</v>
      </c>
      <c r="U999" s="0" t="s">
        <v>42</v>
      </c>
      <c r="Z999" s="0" t="s">
        <v>42</v>
      </c>
      <c r="AE999" s="0" t="n">
        <v>8</v>
      </c>
      <c r="AF999" s="0" t="s">
        <v>40</v>
      </c>
      <c r="AG999" s="1" t="n">
        <v>3.275</v>
      </c>
      <c r="AH999" s="1" t="n">
        <v>0</v>
      </c>
    </row>
    <row r="1000" customFormat="false" ht="15" hidden="false" customHeight="false" outlineLevel="0" collapsed="false">
      <c r="A1000" s="0" t="n">
        <v>64</v>
      </c>
      <c r="B1000" s="0" t="s">
        <v>50</v>
      </c>
      <c r="C1000" s="0" t="s">
        <v>51</v>
      </c>
      <c r="D1000" s="0" t="n">
        <v>188</v>
      </c>
      <c r="E1000" s="0" t="n">
        <v>40</v>
      </c>
      <c r="F1000" s="0" t="n">
        <v>1.71</v>
      </c>
      <c r="G1000" s="0" t="n">
        <v>60.6</v>
      </c>
      <c r="H1000" s="0" t="n">
        <v>20.7243254334667</v>
      </c>
      <c r="I1000" s="0" t="s">
        <v>41</v>
      </c>
      <c r="J1000" s="0" t="n">
        <v>0.4</v>
      </c>
      <c r="K1000" s="0" t="n">
        <v>4</v>
      </c>
      <c r="M1000" s="0" t="n">
        <v>2</v>
      </c>
      <c r="T1000" s="0" t="s">
        <v>42</v>
      </c>
      <c r="U1000" s="0" t="s">
        <v>42</v>
      </c>
      <c r="Z1000" s="0" t="s">
        <v>42</v>
      </c>
      <c r="AE1000" s="0" t="n">
        <v>18</v>
      </c>
      <c r="AG1000" s="1" t="n">
        <v>3.275</v>
      </c>
      <c r="AH1000" s="1" t="n">
        <v>0</v>
      </c>
    </row>
    <row r="1001" customFormat="false" ht="15" hidden="false" customHeight="false" outlineLevel="0" collapsed="false">
      <c r="A1001" s="0" t="n">
        <v>60</v>
      </c>
      <c r="B1001" s="0" t="s">
        <v>50</v>
      </c>
      <c r="C1001" s="0" t="s">
        <v>35</v>
      </c>
      <c r="D1001" s="0" t="n">
        <v>132</v>
      </c>
      <c r="E1001" s="0" t="n">
        <v>20</v>
      </c>
      <c r="F1001" s="0" t="n">
        <v>1.75</v>
      </c>
      <c r="G1001" s="0" t="n">
        <v>50.2</v>
      </c>
      <c r="H1001" s="0" t="n">
        <v>16.3918367346939</v>
      </c>
      <c r="I1001" s="0" t="s">
        <v>58</v>
      </c>
      <c r="J1001" s="0" t="n">
        <v>0.3</v>
      </c>
      <c r="K1001" s="0" t="n">
        <v>4.1</v>
      </c>
      <c r="M1001" s="0" t="n">
        <v>2</v>
      </c>
      <c r="T1001" s="0" t="s">
        <v>42</v>
      </c>
      <c r="U1001" s="0" t="s">
        <v>71</v>
      </c>
      <c r="Z1001" s="0" t="s">
        <v>96</v>
      </c>
      <c r="AE1001" s="0" t="n">
        <v>11</v>
      </c>
      <c r="AF1001" s="0" t="s">
        <v>40</v>
      </c>
      <c r="AG1001" s="1" t="n">
        <v>3.30277777777778</v>
      </c>
      <c r="AH1001" s="1" t="n">
        <v>0</v>
      </c>
    </row>
    <row r="1002" customFormat="false" ht="15" hidden="false" customHeight="false" outlineLevel="0" collapsed="false">
      <c r="A1002" s="0" t="n">
        <v>59</v>
      </c>
      <c r="B1002" s="0" t="s">
        <v>50</v>
      </c>
      <c r="C1002" s="0" t="s">
        <v>35</v>
      </c>
      <c r="D1002" s="0" t="n">
        <v>145</v>
      </c>
      <c r="E1002" s="0" t="n">
        <v>0</v>
      </c>
      <c r="F1002" s="0" t="n">
        <v>1.68</v>
      </c>
      <c r="G1002" s="0" t="n">
        <v>57.8</v>
      </c>
      <c r="H1002" s="0" t="n">
        <v>20.4790249433107</v>
      </c>
      <c r="I1002" s="0" t="s">
        <v>41</v>
      </c>
      <c r="J1002" s="0" t="n">
        <v>0.1</v>
      </c>
      <c r="K1002" s="0" t="n">
        <v>4.3</v>
      </c>
      <c r="M1002" s="0" t="n">
        <v>2</v>
      </c>
      <c r="T1002" s="0" t="s">
        <v>42</v>
      </c>
      <c r="U1002" s="0" t="s">
        <v>42</v>
      </c>
      <c r="Z1002" s="0" t="s">
        <v>42</v>
      </c>
      <c r="AE1002" s="0" t="n">
        <v>18</v>
      </c>
      <c r="AG1002" s="1" t="n">
        <v>3.30555555555556</v>
      </c>
      <c r="AH1002" s="1" t="n">
        <v>0</v>
      </c>
    </row>
    <row r="1003" customFormat="false" ht="15" hidden="false" customHeight="false" outlineLevel="0" collapsed="false">
      <c r="A1003" s="0" t="n">
        <v>72</v>
      </c>
      <c r="B1003" s="0" t="s">
        <v>50</v>
      </c>
      <c r="C1003" s="0" t="s">
        <v>51</v>
      </c>
      <c r="D1003" s="0" t="n">
        <v>90</v>
      </c>
      <c r="E1003" s="0" t="n">
        <v>10</v>
      </c>
      <c r="F1003" s="0" t="n">
        <v>1.61</v>
      </c>
      <c r="G1003" s="0" t="n">
        <v>62</v>
      </c>
      <c r="H1003" s="0" t="n">
        <v>23.9188302920412</v>
      </c>
      <c r="I1003" s="0" t="s">
        <v>41</v>
      </c>
      <c r="J1003" s="0" t="n">
        <v>0</v>
      </c>
      <c r="K1003" s="0" t="n">
        <v>4.5</v>
      </c>
      <c r="T1003" s="0" t="s">
        <v>42</v>
      </c>
      <c r="U1003" s="0" t="s">
        <v>42</v>
      </c>
      <c r="Z1003" s="0" t="s">
        <v>42</v>
      </c>
      <c r="AE1003" s="0" t="n">
        <v>30</v>
      </c>
      <c r="AG1003" s="1" t="n">
        <v>3.31388888888889</v>
      </c>
      <c r="AH1003" s="1" t="n">
        <v>1</v>
      </c>
    </row>
    <row r="1004" customFormat="false" ht="15" hidden="false" customHeight="false" outlineLevel="0" collapsed="false">
      <c r="A1004" s="0" t="n">
        <v>61</v>
      </c>
      <c r="B1004" s="0" t="s">
        <v>34</v>
      </c>
      <c r="C1004" s="0" t="s">
        <v>43</v>
      </c>
      <c r="D1004" s="0" t="n">
        <v>148</v>
      </c>
      <c r="E1004" s="0" t="n">
        <v>0</v>
      </c>
      <c r="F1004" s="0" t="n">
        <v>1.54</v>
      </c>
      <c r="G1004" s="0" t="n">
        <v>51.2</v>
      </c>
      <c r="H1004" s="0" t="n">
        <v>21.58880080958</v>
      </c>
      <c r="I1004" s="0" t="s">
        <v>41</v>
      </c>
      <c r="K1004" s="0" t="n">
        <v>4.5</v>
      </c>
      <c r="M1004" s="0" t="n">
        <v>2</v>
      </c>
      <c r="T1004" s="0" t="s">
        <v>42</v>
      </c>
      <c r="U1004" s="0" t="s">
        <v>42</v>
      </c>
      <c r="Z1004" s="0" t="s">
        <v>42</v>
      </c>
      <c r="AE1004" s="0" t="n">
        <v>45</v>
      </c>
      <c r="AG1004" s="1" t="n">
        <v>3.31666666666667</v>
      </c>
      <c r="AH1004" s="1" t="n">
        <v>1</v>
      </c>
    </row>
    <row r="1005" customFormat="false" ht="15" hidden="false" customHeight="false" outlineLevel="0" collapsed="false">
      <c r="A1005" s="0" t="n">
        <v>63</v>
      </c>
      <c r="B1005" s="0" t="s">
        <v>50</v>
      </c>
      <c r="C1005" s="0" t="s">
        <v>35</v>
      </c>
      <c r="D1005" s="0" t="n">
        <v>48</v>
      </c>
      <c r="E1005" s="0" t="n">
        <v>5</v>
      </c>
      <c r="F1005" s="0" t="n">
        <v>1.69</v>
      </c>
      <c r="G1005" s="0" t="n">
        <v>70.4</v>
      </c>
      <c r="H1005" s="0" t="n">
        <v>24.6489968838626</v>
      </c>
      <c r="I1005" s="0" t="s">
        <v>41</v>
      </c>
      <c r="J1005" s="0" t="n">
        <v>0.1</v>
      </c>
      <c r="K1005" s="0" t="n">
        <v>4.2</v>
      </c>
      <c r="M1005" s="0" t="n">
        <v>2</v>
      </c>
      <c r="T1005" s="0" t="s">
        <v>42</v>
      </c>
      <c r="U1005" s="0" t="s">
        <v>42</v>
      </c>
      <c r="Z1005" s="0" t="s">
        <v>42</v>
      </c>
      <c r="AE1005" s="0" t="n">
        <v>11</v>
      </c>
      <c r="AF1005" s="0" t="s">
        <v>40</v>
      </c>
      <c r="AG1005" s="1" t="n">
        <v>3.31666666666667</v>
      </c>
      <c r="AH1005" s="1" t="n">
        <v>0</v>
      </c>
    </row>
    <row r="1006" customFormat="false" ht="15" hidden="false" customHeight="false" outlineLevel="0" collapsed="false">
      <c r="A1006" s="0" t="n">
        <v>56</v>
      </c>
      <c r="B1006" s="0" t="s">
        <v>50</v>
      </c>
      <c r="C1006" s="0" t="s">
        <v>35</v>
      </c>
      <c r="D1006" s="0" t="n">
        <v>197</v>
      </c>
      <c r="E1006" s="0" t="n">
        <v>25</v>
      </c>
      <c r="F1006" s="0" t="n">
        <v>1.67</v>
      </c>
      <c r="G1006" s="0" t="n">
        <v>72.2</v>
      </c>
      <c r="H1006" s="0" t="n">
        <v>25.8883430743304</v>
      </c>
      <c r="I1006" s="0" t="s">
        <v>36</v>
      </c>
      <c r="J1006" s="0" t="n">
        <v>0.1</v>
      </c>
      <c r="K1006" s="0" t="n">
        <v>4.4</v>
      </c>
      <c r="M1006" s="0" t="n">
        <v>2</v>
      </c>
      <c r="T1006" s="0" t="s">
        <v>42</v>
      </c>
      <c r="U1006" s="0" t="s">
        <v>42</v>
      </c>
      <c r="Z1006" s="0" t="s">
        <v>42</v>
      </c>
      <c r="AE1006" s="0" t="n">
        <v>12</v>
      </c>
      <c r="AF1006" s="0" t="s">
        <v>63</v>
      </c>
      <c r="AG1006" s="1" t="n">
        <v>3.31666666666667</v>
      </c>
      <c r="AH1006" s="1" t="n">
        <v>0</v>
      </c>
    </row>
    <row r="1007" customFormat="false" ht="15" hidden="false" customHeight="false" outlineLevel="0" collapsed="false">
      <c r="A1007" s="0" t="n">
        <v>49</v>
      </c>
      <c r="B1007" s="0" t="s">
        <v>50</v>
      </c>
      <c r="C1007" s="0" t="s">
        <v>51</v>
      </c>
      <c r="D1007" s="0" t="n">
        <v>130</v>
      </c>
      <c r="E1007" s="0" t="n">
        <v>20</v>
      </c>
      <c r="F1007" s="0" t="n">
        <v>1.75</v>
      </c>
      <c r="G1007" s="0" t="n">
        <v>75</v>
      </c>
      <c r="H1007" s="0" t="n">
        <v>24.4897959183673</v>
      </c>
      <c r="I1007" s="0" t="s">
        <v>41</v>
      </c>
      <c r="K1007" s="0" t="n">
        <v>4.4</v>
      </c>
      <c r="M1007" s="0" t="n">
        <v>1</v>
      </c>
      <c r="T1007" s="0" t="s">
        <v>42</v>
      </c>
      <c r="U1007" s="0" t="s">
        <v>128</v>
      </c>
      <c r="Z1007" s="0" t="s">
        <v>39</v>
      </c>
      <c r="AE1007" s="0" t="n">
        <v>12</v>
      </c>
      <c r="AG1007" s="1" t="n">
        <v>3.325</v>
      </c>
      <c r="AH1007" s="1" t="n">
        <v>1</v>
      </c>
    </row>
    <row r="1008" customFormat="false" ht="15" hidden="false" customHeight="false" outlineLevel="0" collapsed="false">
      <c r="A1008" s="0" t="n">
        <v>76</v>
      </c>
      <c r="B1008" s="0" t="s">
        <v>50</v>
      </c>
      <c r="C1008" s="0" t="s">
        <v>35</v>
      </c>
      <c r="D1008" s="0" t="n">
        <v>127</v>
      </c>
      <c r="E1008" s="0" t="n">
        <v>250</v>
      </c>
      <c r="F1008" s="0" t="n">
        <v>1.68</v>
      </c>
      <c r="G1008" s="0" t="n">
        <v>66</v>
      </c>
      <c r="H1008" s="0" t="n">
        <v>23.3843537414966</v>
      </c>
      <c r="I1008" s="0" t="s">
        <v>41</v>
      </c>
      <c r="J1008" s="0" t="n">
        <v>0</v>
      </c>
      <c r="K1008" s="0" t="n">
        <v>4.7</v>
      </c>
      <c r="M1008" s="0" t="n">
        <v>1</v>
      </c>
      <c r="T1008" s="0" t="s">
        <v>42</v>
      </c>
      <c r="U1008" s="0" t="s">
        <v>42</v>
      </c>
      <c r="Z1008" s="0" t="s">
        <v>42</v>
      </c>
      <c r="AE1008" s="0" t="n">
        <v>9</v>
      </c>
      <c r="AF1008" s="0" t="s">
        <v>63</v>
      </c>
      <c r="AG1008" s="1" t="n">
        <v>3.325</v>
      </c>
      <c r="AH1008" s="1" t="n">
        <v>0</v>
      </c>
    </row>
    <row r="1009" customFormat="false" ht="15" hidden="false" customHeight="false" outlineLevel="0" collapsed="false">
      <c r="A1009" s="0" t="n">
        <v>62</v>
      </c>
      <c r="B1009" s="0" t="s">
        <v>50</v>
      </c>
      <c r="C1009" s="0" t="s">
        <v>35</v>
      </c>
      <c r="D1009" s="0" t="n">
        <v>122</v>
      </c>
      <c r="E1009" s="0" t="n">
        <v>90</v>
      </c>
      <c r="F1009" s="0" t="n">
        <v>1.73</v>
      </c>
      <c r="G1009" s="0" t="n">
        <v>67</v>
      </c>
      <c r="H1009" s="0" t="n">
        <v>22.3863142771225</v>
      </c>
      <c r="I1009" s="0" t="s">
        <v>41</v>
      </c>
      <c r="J1009" s="0" t="n">
        <v>0.1</v>
      </c>
      <c r="K1009" s="0" t="n">
        <v>4.6</v>
      </c>
      <c r="M1009" s="0" t="n">
        <v>1</v>
      </c>
      <c r="T1009" s="0" t="s">
        <v>42</v>
      </c>
      <c r="U1009" s="0" t="s">
        <v>42</v>
      </c>
      <c r="Z1009" s="0" t="s">
        <v>42</v>
      </c>
      <c r="AE1009" s="0" t="n">
        <v>10</v>
      </c>
      <c r="AF1009" s="0" t="s">
        <v>40</v>
      </c>
      <c r="AG1009" s="1" t="n">
        <v>3.32777777777778</v>
      </c>
      <c r="AH1009" s="1" t="n">
        <v>0</v>
      </c>
    </row>
    <row r="1010" customFormat="false" ht="15" hidden="false" customHeight="false" outlineLevel="0" collapsed="false">
      <c r="A1010" s="0" t="n">
        <v>70</v>
      </c>
      <c r="B1010" s="0" t="s">
        <v>34</v>
      </c>
      <c r="C1010" s="0" t="s">
        <v>51</v>
      </c>
      <c r="D1010" s="0" t="n">
        <v>167</v>
      </c>
      <c r="E1010" s="0" t="n">
        <v>65</v>
      </c>
      <c r="F1010" s="0" t="n">
        <v>1.49</v>
      </c>
      <c r="G1010" s="0" t="n">
        <v>56.8</v>
      </c>
      <c r="H1010" s="0" t="n">
        <v>25.5844331336426</v>
      </c>
      <c r="I1010" s="0" t="s">
        <v>36</v>
      </c>
      <c r="J1010" s="0" t="n">
        <v>2.7</v>
      </c>
      <c r="K1010" s="0" t="n">
        <v>3.9</v>
      </c>
      <c r="M1010" s="0" t="n">
        <v>2</v>
      </c>
      <c r="T1010" s="0" t="s">
        <v>42</v>
      </c>
      <c r="U1010" s="0" t="s">
        <v>42</v>
      </c>
      <c r="Z1010" s="0" t="s">
        <v>42</v>
      </c>
      <c r="AE1010" s="0" t="n">
        <v>15</v>
      </c>
      <c r="AF1010" s="0" t="s">
        <v>40</v>
      </c>
      <c r="AG1010" s="1" t="n">
        <v>3.33333333333333</v>
      </c>
      <c r="AH1010" s="1" t="n">
        <v>0</v>
      </c>
    </row>
    <row r="1011" customFormat="false" ht="15" hidden="false" customHeight="false" outlineLevel="0" collapsed="false">
      <c r="A1011" s="0" t="n">
        <v>80</v>
      </c>
      <c r="B1011" s="0" t="s">
        <v>34</v>
      </c>
      <c r="C1011" s="0" t="s">
        <v>43</v>
      </c>
      <c r="D1011" s="0" t="n">
        <v>178</v>
      </c>
      <c r="E1011" s="0" t="n">
        <v>75</v>
      </c>
      <c r="F1011" s="0" t="n">
        <v>1.5</v>
      </c>
      <c r="G1011" s="0" t="n">
        <v>41</v>
      </c>
      <c r="H1011" s="0" t="n">
        <v>18.2222222222222</v>
      </c>
      <c r="I1011" s="0" t="s">
        <v>58</v>
      </c>
      <c r="J1011" s="0" t="n">
        <v>0</v>
      </c>
      <c r="K1011" s="0" t="n">
        <v>4.3</v>
      </c>
      <c r="M1011" s="0" t="n">
        <v>2</v>
      </c>
      <c r="T1011" s="0" t="s">
        <v>42</v>
      </c>
      <c r="U1011" s="0" t="s">
        <v>42</v>
      </c>
      <c r="Z1011" s="0" t="s">
        <v>42</v>
      </c>
      <c r="AE1011" s="0" t="n">
        <v>10</v>
      </c>
      <c r="AF1011" s="0" t="s">
        <v>40</v>
      </c>
      <c r="AG1011" s="1" t="n">
        <v>3.34166666666667</v>
      </c>
      <c r="AH1011" s="1" t="n">
        <v>0</v>
      </c>
    </row>
    <row r="1012" customFormat="false" ht="15" hidden="false" customHeight="false" outlineLevel="0" collapsed="false">
      <c r="A1012" s="0" t="n">
        <v>52</v>
      </c>
      <c r="B1012" s="0" t="s">
        <v>34</v>
      </c>
      <c r="C1012" s="0" t="s">
        <v>43</v>
      </c>
      <c r="D1012" s="0" t="n">
        <v>144</v>
      </c>
      <c r="E1012" s="0" t="n">
        <v>40</v>
      </c>
      <c r="F1012" s="0" t="n">
        <v>1.56</v>
      </c>
      <c r="G1012" s="0" t="n">
        <v>47.4</v>
      </c>
      <c r="H1012" s="0" t="n">
        <v>19.4773175542406</v>
      </c>
      <c r="I1012" s="0" t="s">
        <v>41</v>
      </c>
      <c r="J1012" s="0" t="n">
        <v>0</v>
      </c>
      <c r="K1012" s="0" t="n">
        <v>4.3</v>
      </c>
      <c r="M1012" s="0" t="n">
        <v>1</v>
      </c>
      <c r="T1012" s="0" t="s">
        <v>42</v>
      </c>
      <c r="U1012" s="0" t="s">
        <v>42</v>
      </c>
      <c r="Z1012" s="0" t="s">
        <v>42</v>
      </c>
      <c r="AE1012" s="0" t="n">
        <v>12</v>
      </c>
      <c r="AF1012" s="0" t="s">
        <v>63</v>
      </c>
      <c r="AG1012" s="1" t="n">
        <v>3.34722222222222</v>
      </c>
      <c r="AH1012" s="1" t="n">
        <v>0</v>
      </c>
    </row>
    <row r="1013" customFormat="false" ht="15" hidden="false" customHeight="false" outlineLevel="0" collapsed="false">
      <c r="A1013" s="0" t="n">
        <v>78</v>
      </c>
      <c r="B1013" s="0" t="s">
        <v>50</v>
      </c>
      <c r="C1013" s="0" t="s">
        <v>35</v>
      </c>
      <c r="D1013" s="0" t="n">
        <v>177</v>
      </c>
      <c r="E1013" s="0" t="n">
        <v>45</v>
      </c>
      <c r="F1013" s="0" t="n">
        <v>1.65</v>
      </c>
      <c r="G1013" s="0" t="n">
        <v>61.4</v>
      </c>
      <c r="H1013" s="0" t="n">
        <v>22.5528007346189</v>
      </c>
      <c r="I1013" s="0" t="s">
        <v>41</v>
      </c>
      <c r="J1013" s="0" t="n">
        <v>0.1</v>
      </c>
      <c r="K1013" s="0" t="n">
        <v>4.1</v>
      </c>
      <c r="M1013" s="0" t="n">
        <v>2</v>
      </c>
      <c r="T1013" s="0" t="s">
        <v>42</v>
      </c>
      <c r="U1013" s="0" t="s">
        <v>56</v>
      </c>
      <c r="Z1013" s="0" t="s">
        <v>92</v>
      </c>
      <c r="AE1013" s="0" t="n">
        <v>40</v>
      </c>
      <c r="AG1013" s="1" t="n">
        <v>3.35555555555556</v>
      </c>
      <c r="AH1013" s="1" t="n">
        <v>1</v>
      </c>
    </row>
    <row r="1014" customFormat="false" ht="15" hidden="false" customHeight="false" outlineLevel="0" collapsed="false">
      <c r="A1014" s="0" t="n">
        <v>79</v>
      </c>
      <c r="B1014" s="0" t="s">
        <v>34</v>
      </c>
      <c r="C1014" s="0" t="s">
        <v>51</v>
      </c>
      <c r="D1014" s="0" t="n">
        <v>155</v>
      </c>
      <c r="E1014" s="0" t="n">
        <v>56</v>
      </c>
      <c r="F1014" s="0" t="n">
        <v>1.51</v>
      </c>
      <c r="G1014" s="0" t="n">
        <v>44.2</v>
      </c>
      <c r="H1014" s="0" t="n">
        <v>19.3851146879523</v>
      </c>
      <c r="I1014" s="0" t="s">
        <v>41</v>
      </c>
      <c r="J1014" s="0" t="n">
        <v>0.1</v>
      </c>
      <c r="K1014" s="0" t="n">
        <v>3.6</v>
      </c>
      <c r="M1014" s="0" t="n">
        <v>2</v>
      </c>
      <c r="O1014" s="0" t="s">
        <v>37</v>
      </c>
      <c r="R1014" s="0" t="s">
        <v>37</v>
      </c>
      <c r="T1014" s="0" t="s">
        <v>42</v>
      </c>
      <c r="U1014" s="0" t="s">
        <v>42</v>
      </c>
      <c r="Z1014" s="0" t="s">
        <v>42</v>
      </c>
      <c r="AE1014" s="0" t="n">
        <v>12</v>
      </c>
      <c r="AF1014" s="0" t="s">
        <v>65</v>
      </c>
      <c r="AG1014" s="1" t="n">
        <v>3.35833333333333</v>
      </c>
      <c r="AH1014" s="1" t="n">
        <v>0</v>
      </c>
    </row>
    <row r="1015" customFormat="false" ht="15" hidden="false" customHeight="false" outlineLevel="0" collapsed="false">
      <c r="A1015" s="0" t="n">
        <v>79</v>
      </c>
      <c r="B1015" s="0" t="s">
        <v>34</v>
      </c>
      <c r="C1015" s="0" t="s">
        <v>51</v>
      </c>
      <c r="D1015" s="0" t="n">
        <v>130</v>
      </c>
      <c r="E1015" s="0" t="n">
        <v>40</v>
      </c>
      <c r="F1015" s="0" t="n">
        <v>1.51</v>
      </c>
      <c r="G1015" s="0" t="n">
        <v>44.2</v>
      </c>
      <c r="H1015" s="0" t="n">
        <v>19.3851146879523</v>
      </c>
      <c r="I1015" s="0" t="s">
        <v>41</v>
      </c>
      <c r="J1015" s="0" t="n">
        <v>0.1</v>
      </c>
      <c r="K1015" s="0" t="n">
        <v>3.6</v>
      </c>
      <c r="M1015" s="0" t="n">
        <v>2</v>
      </c>
      <c r="O1015" s="0" t="s">
        <v>37</v>
      </c>
      <c r="R1015" s="0" t="s">
        <v>37</v>
      </c>
      <c r="T1015" s="0" t="s">
        <v>42</v>
      </c>
      <c r="U1015" s="0" t="s">
        <v>42</v>
      </c>
      <c r="Z1015" s="0" t="s">
        <v>42</v>
      </c>
      <c r="AE1015" s="0" t="n">
        <v>12</v>
      </c>
      <c r="AF1015" s="0" t="s">
        <v>49</v>
      </c>
      <c r="AG1015" s="1" t="n">
        <v>3.35833333333333</v>
      </c>
      <c r="AH1015" s="1" t="n">
        <v>0</v>
      </c>
    </row>
    <row r="1016" customFormat="false" ht="15" hidden="false" customHeight="false" outlineLevel="0" collapsed="false">
      <c r="A1016" s="0" t="n">
        <v>66</v>
      </c>
      <c r="B1016" s="0" t="s">
        <v>34</v>
      </c>
      <c r="C1016" s="0" t="s">
        <v>43</v>
      </c>
      <c r="D1016" s="0" t="n">
        <v>189</v>
      </c>
      <c r="E1016" s="0" t="n">
        <v>30</v>
      </c>
      <c r="F1016" s="0" t="n">
        <v>1.59</v>
      </c>
      <c r="G1016" s="0" t="n">
        <v>49.5</v>
      </c>
      <c r="H1016" s="0" t="n">
        <v>19.5799216803133</v>
      </c>
      <c r="I1016" s="0" t="s">
        <v>41</v>
      </c>
      <c r="J1016" s="0" t="n">
        <v>0</v>
      </c>
      <c r="K1016" s="0" t="n">
        <v>4.5</v>
      </c>
      <c r="M1016" s="0" t="n">
        <v>2</v>
      </c>
      <c r="T1016" s="0" t="s">
        <v>42</v>
      </c>
      <c r="U1016" s="0" t="s">
        <v>42</v>
      </c>
      <c r="Z1016" s="0" t="s">
        <v>42</v>
      </c>
      <c r="AE1016" s="0" t="n">
        <v>9</v>
      </c>
      <c r="AF1016" s="0" t="s">
        <v>40</v>
      </c>
      <c r="AG1016" s="1" t="n">
        <v>3.36666666666667</v>
      </c>
      <c r="AH1016" s="1" t="n">
        <v>0</v>
      </c>
    </row>
    <row r="1017" customFormat="false" ht="15" hidden="false" customHeight="false" outlineLevel="0" collapsed="false">
      <c r="A1017" s="0" t="n">
        <v>71</v>
      </c>
      <c r="B1017" s="0" t="s">
        <v>34</v>
      </c>
      <c r="C1017" s="0" t="s">
        <v>43</v>
      </c>
      <c r="D1017" s="0" t="n">
        <v>207</v>
      </c>
      <c r="E1017" s="0" t="n">
        <v>29</v>
      </c>
      <c r="F1017" s="0" t="n">
        <v>1.55</v>
      </c>
      <c r="G1017" s="0" t="n">
        <v>59.9</v>
      </c>
      <c r="H1017" s="0" t="n">
        <v>24.9323621227888</v>
      </c>
      <c r="I1017" s="0" t="s">
        <v>41</v>
      </c>
      <c r="J1017" s="0" t="n">
        <v>0</v>
      </c>
      <c r="K1017" s="0" t="n">
        <v>3.6</v>
      </c>
      <c r="M1017" s="0" t="n">
        <v>3</v>
      </c>
      <c r="T1017" s="0" t="s">
        <v>42</v>
      </c>
      <c r="U1017" s="0" t="s">
        <v>42</v>
      </c>
      <c r="Z1017" s="0" t="s">
        <v>42</v>
      </c>
      <c r="AE1017" s="0" t="n">
        <v>8</v>
      </c>
      <c r="AF1017" s="0" t="s">
        <v>40</v>
      </c>
      <c r="AG1017" s="1" t="n">
        <v>3.37222222222222</v>
      </c>
      <c r="AH1017" s="1" t="n">
        <v>0</v>
      </c>
    </row>
    <row r="1018" customFormat="false" ht="15" hidden="false" customHeight="false" outlineLevel="0" collapsed="false">
      <c r="A1018" s="0" t="n">
        <v>60</v>
      </c>
      <c r="B1018" s="0" t="s">
        <v>50</v>
      </c>
      <c r="C1018" s="0" t="s">
        <v>35</v>
      </c>
      <c r="D1018" s="0" t="n">
        <v>130</v>
      </c>
      <c r="E1018" s="0" t="n">
        <v>20</v>
      </c>
      <c r="F1018" s="0" t="n">
        <v>1.71</v>
      </c>
      <c r="G1018" s="0" t="n">
        <v>60</v>
      </c>
      <c r="H1018" s="0" t="n">
        <v>20.5191340925413</v>
      </c>
      <c r="I1018" s="0" t="s">
        <v>41</v>
      </c>
      <c r="J1018" s="0" t="n">
        <v>0.2</v>
      </c>
      <c r="K1018" s="0" t="n">
        <v>4.3</v>
      </c>
      <c r="T1018" s="0" t="s">
        <v>42</v>
      </c>
      <c r="AE1018" s="0" t="n">
        <v>15</v>
      </c>
      <c r="AG1018" s="1" t="n">
        <v>3.375</v>
      </c>
      <c r="AH1018" s="1" t="n">
        <v>1</v>
      </c>
    </row>
    <row r="1019" customFormat="false" ht="15" hidden="false" customHeight="false" outlineLevel="0" collapsed="false">
      <c r="A1019" s="0" t="n">
        <v>64</v>
      </c>
      <c r="B1019" s="0" t="s">
        <v>34</v>
      </c>
      <c r="C1019" s="0" t="s">
        <v>43</v>
      </c>
      <c r="D1019" s="0" t="n">
        <v>213</v>
      </c>
      <c r="E1019" s="0" t="n">
        <v>30</v>
      </c>
      <c r="F1019" s="0" t="n">
        <v>1.59</v>
      </c>
      <c r="G1019" s="0" t="n">
        <v>55</v>
      </c>
      <c r="H1019" s="0" t="n">
        <v>21.7554685336814</v>
      </c>
      <c r="I1019" s="0" t="s">
        <v>41</v>
      </c>
      <c r="K1019" s="0" t="n">
        <v>4.7</v>
      </c>
      <c r="T1019" s="0" t="s">
        <v>42</v>
      </c>
      <c r="U1019" s="0" t="s">
        <v>42</v>
      </c>
      <c r="Z1019" s="0" t="s">
        <v>42</v>
      </c>
      <c r="AE1019" s="0" t="n">
        <v>34</v>
      </c>
      <c r="AG1019" s="1" t="n">
        <v>3.375</v>
      </c>
      <c r="AH1019" s="1" t="n">
        <v>1</v>
      </c>
    </row>
    <row r="1020" customFormat="false" ht="15" hidden="false" customHeight="false" outlineLevel="0" collapsed="false">
      <c r="A1020" s="0" t="n">
        <v>71</v>
      </c>
      <c r="B1020" s="0" t="s">
        <v>34</v>
      </c>
      <c r="C1020" s="0" t="s">
        <v>43</v>
      </c>
      <c r="D1020" s="0" t="n">
        <v>111</v>
      </c>
      <c r="E1020" s="0" t="n">
        <v>37</v>
      </c>
      <c r="F1020" s="0" t="n">
        <v>1.54</v>
      </c>
      <c r="G1020" s="0" t="n">
        <v>46.8</v>
      </c>
      <c r="H1020" s="0" t="n">
        <v>19.7335132400067</v>
      </c>
      <c r="I1020" s="0" t="s">
        <v>41</v>
      </c>
      <c r="J1020" s="0" t="n">
        <v>0</v>
      </c>
      <c r="K1020" s="0" t="n">
        <v>4.4</v>
      </c>
      <c r="M1020" s="0" t="n">
        <v>2</v>
      </c>
      <c r="N1020" s="0" t="s">
        <v>37</v>
      </c>
      <c r="T1020" s="0" t="s">
        <v>42</v>
      </c>
      <c r="U1020" s="0" t="s">
        <v>42</v>
      </c>
      <c r="Z1020" s="0" t="s">
        <v>42</v>
      </c>
      <c r="AE1020" s="0" t="n">
        <v>8</v>
      </c>
      <c r="AF1020" s="0" t="s">
        <v>63</v>
      </c>
      <c r="AG1020" s="1" t="n">
        <v>3.37777777777778</v>
      </c>
      <c r="AH1020" s="1" t="n">
        <v>0</v>
      </c>
    </row>
    <row r="1021" customFormat="false" ht="15" hidden="false" customHeight="false" outlineLevel="0" collapsed="false">
      <c r="A1021" s="0" t="n">
        <v>73</v>
      </c>
      <c r="B1021" s="0" t="s">
        <v>34</v>
      </c>
      <c r="C1021" s="0" t="s">
        <v>43</v>
      </c>
      <c r="D1021" s="0" t="n">
        <v>113</v>
      </c>
      <c r="E1021" s="0" t="n">
        <v>12</v>
      </c>
      <c r="F1021" s="0" t="n">
        <v>1.54</v>
      </c>
      <c r="G1021" s="0" t="n">
        <v>51.3</v>
      </c>
      <c r="H1021" s="0" t="n">
        <v>21.6309664361612</v>
      </c>
      <c r="I1021" s="0" t="s">
        <v>41</v>
      </c>
      <c r="J1021" s="0" t="n">
        <v>0</v>
      </c>
      <c r="K1021" s="0" t="n">
        <v>4.2</v>
      </c>
      <c r="M1021" s="0" t="n">
        <v>2</v>
      </c>
      <c r="T1021" s="0" t="s">
        <v>42</v>
      </c>
      <c r="U1021" s="0" t="s">
        <v>42</v>
      </c>
      <c r="Z1021" s="0" t="s">
        <v>42</v>
      </c>
      <c r="AE1021" s="0" t="n">
        <v>6</v>
      </c>
      <c r="AF1021" s="0" t="s">
        <v>40</v>
      </c>
      <c r="AG1021" s="1" t="n">
        <v>3.38611111111111</v>
      </c>
      <c r="AH1021" s="1" t="n">
        <v>0</v>
      </c>
    </row>
    <row r="1022" customFormat="false" ht="15" hidden="false" customHeight="false" outlineLevel="0" collapsed="false">
      <c r="A1022" s="0" t="n">
        <v>51</v>
      </c>
      <c r="B1022" s="0" t="s">
        <v>34</v>
      </c>
      <c r="C1022" s="0" t="s">
        <v>35</v>
      </c>
      <c r="D1022" s="0" t="n">
        <v>84</v>
      </c>
      <c r="E1022" s="0" t="n">
        <v>5</v>
      </c>
      <c r="F1022" s="0" t="n">
        <v>1.75</v>
      </c>
      <c r="G1022" s="0" t="n">
        <v>67</v>
      </c>
      <c r="H1022" s="0" t="n">
        <v>21.8775510204082</v>
      </c>
      <c r="I1022" s="0" t="s">
        <v>41</v>
      </c>
      <c r="J1022" s="0" t="n">
        <v>0.1</v>
      </c>
      <c r="K1022" s="0" t="n">
        <v>4.4</v>
      </c>
      <c r="M1022" s="0" t="n">
        <v>2</v>
      </c>
      <c r="T1022" s="0" t="s">
        <v>42</v>
      </c>
      <c r="U1022" s="0" t="s">
        <v>42</v>
      </c>
      <c r="Z1022" s="0" t="s">
        <v>42</v>
      </c>
      <c r="AE1022" s="0" t="n">
        <v>5</v>
      </c>
      <c r="AF1022" s="0" t="s">
        <v>40</v>
      </c>
      <c r="AG1022" s="1" t="n">
        <v>3.38611111111111</v>
      </c>
      <c r="AH1022" s="1" t="n">
        <v>0</v>
      </c>
    </row>
    <row r="1023" customFormat="false" ht="15" hidden="false" customHeight="false" outlineLevel="0" collapsed="false">
      <c r="A1023" s="0" t="n">
        <v>58</v>
      </c>
      <c r="B1023" s="0" t="s">
        <v>50</v>
      </c>
      <c r="C1023" s="0" t="s">
        <v>43</v>
      </c>
      <c r="D1023" s="0" t="n">
        <v>434</v>
      </c>
      <c r="E1023" s="0" t="n">
        <v>180</v>
      </c>
      <c r="F1023" s="0" t="n">
        <v>1.64</v>
      </c>
      <c r="G1023" s="0" t="n">
        <v>98</v>
      </c>
      <c r="H1023" s="0" t="n">
        <v>36.4366448542534</v>
      </c>
      <c r="I1023" s="0" t="s">
        <v>54</v>
      </c>
      <c r="J1023" s="0" t="n">
        <v>0.1</v>
      </c>
      <c r="K1023" s="0" t="n">
        <v>4.6</v>
      </c>
      <c r="M1023" s="0" t="n">
        <v>2</v>
      </c>
      <c r="T1023" s="0" t="s">
        <v>42</v>
      </c>
      <c r="U1023" s="0" t="s">
        <v>42</v>
      </c>
      <c r="Z1023" s="0" t="s">
        <v>42</v>
      </c>
      <c r="AE1023" s="0" t="n">
        <v>13</v>
      </c>
      <c r="AG1023" s="1" t="n">
        <v>3.39166666666667</v>
      </c>
      <c r="AH1023" s="1" t="n">
        <v>1</v>
      </c>
    </row>
    <row r="1024" customFormat="false" ht="15" hidden="false" customHeight="false" outlineLevel="0" collapsed="false">
      <c r="A1024" s="0" t="n">
        <v>66</v>
      </c>
      <c r="B1024" s="0" t="s">
        <v>34</v>
      </c>
      <c r="C1024" s="0" t="s">
        <v>43</v>
      </c>
      <c r="D1024" s="0" t="n">
        <v>144</v>
      </c>
      <c r="E1024" s="0" t="n">
        <v>60</v>
      </c>
      <c r="F1024" s="0" t="n">
        <v>1.56</v>
      </c>
      <c r="G1024" s="0" t="n">
        <v>50.1</v>
      </c>
      <c r="H1024" s="0" t="n">
        <v>20.5867850098619</v>
      </c>
      <c r="I1024" s="0" t="s">
        <v>41</v>
      </c>
      <c r="J1024" s="0" t="n">
        <v>0</v>
      </c>
      <c r="K1024" s="0" t="n">
        <v>4.3</v>
      </c>
      <c r="M1024" s="0" t="n">
        <v>2</v>
      </c>
      <c r="T1024" s="0" t="s">
        <v>42</v>
      </c>
      <c r="U1024" s="0" t="s">
        <v>71</v>
      </c>
      <c r="Z1024" s="0" t="s">
        <v>96</v>
      </c>
      <c r="AE1024" s="0" t="n">
        <v>9</v>
      </c>
      <c r="AF1024" s="0" t="s">
        <v>40</v>
      </c>
      <c r="AG1024" s="1" t="n">
        <v>3.39722222222222</v>
      </c>
      <c r="AH1024" s="1" t="n">
        <v>0</v>
      </c>
    </row>
    <row r="1025" customFormat="false" ht="15" hidden="false" customHeight="false" outlineLevel="0" collapsed="false">
      <c r="A1025" s="0" t="n">
        <v>57</v>
      </c>
      <c r="B1025" s="0" t="s">
        <v>34</v>
      </c>
      <c r="C1025" s="0" t="s">
        <v>43</v>
      </c>
      <c r="D1025" s="0" t="n">
        <v>117</v>
      </c>
      <c r="E1025" s="0" t="n">
        <v>5</v>
      </c>
      <c r="F1025" s="0" t="n">
        <v>1.64</v>
      </c>
      <c r="G1025" s="0" t="n">
        <v>47.9</v>
      </c>
      <c r="H1025" s="0" t="n">
        <v>17.8093396787626</v>
      </c>
      <c r="I1025" s="0" t="s">
        <v>58</v>
      </c>
      <c r="J1025" s="0" t="n">
        <v>0</v>
      </c>
      <c r="K1025" s="0" t="n">
        <v>4.2</v>
      </c>
      <c r="M1025" s="0" t="n">
        <v>2</v>
      </c>
      <c r="T1025" s="0" t="s">
        <v>42</v>
      </c>
      <c r="U1025" s="0" t="s">
        <v>42</v>
      </c>
      <c r="Z1025" s="0" t="s">
        <v>42</v>
      </c>
      <c r="AE1025" s="0" t="n">
        <v>11</v>
      </c>
      <c r="AF1025" s="0" t="s">
        <v>49</v>
      </c>
      <c r="AG1025" s="1" t="n">
        <v>3.4</v>
      </c>
      <c r="AH1025" s="1" t="n">
        <v>0</v>
      </c>
    </row>
    <row r="1026" customFormat="false" ht="15" hidden="false" customHeight="false" outlineLevel="0" collapsed="false">
      <c r="A1026" s="0" t="n">
        <v>70</v>
      </c>
      <c r="B1026" s="0" t="s">
        <v>50</v>
      </c>
      <c r="C1026" s="0" t="s">
        <v>51</v>
      </c>
      <c r="D1026" s="0" t="n">
        <v>130</v>
      </c>
      <c r="E1026" s="0" t="n">
        <v>30</v>
      </c>
      <c r="F1026" s="0" t="n">
        <v>1.69</v>
      </c>
      <c r="G1026" s="0" t="n">
        <v>62</v>
      </c>
      <c r="H1026" s="0" t="n">
        <v>21.7079233920381</v>
      </c>
      <c r="I1026" s="0" t="s">
        <v>41</v>
      </c>
      <c r="J1026" s="0" t="n">
        <v>2</v>
      </c>
      <c r="K1026" s="0" t="n">
        <v>4.3</v>
      </c>
      <c r="T1026" s="0" t="s">
        <v>42</v>
      </c>
      <c r="U1026" s="0" t="s">
        <v>42</v>
      </c>
      <c r="Z1026" s="0" t="s">
        <v>42</v>
      </c>
      <c r="AE1026" s="0" t="n">
        <v>25</v>
      </c>
      <c r="AG1026" s="1" t="n">
        <v>3.40277777777778</v>
      </c>
      <c r="AH1026" s="1" t="n">
        <v>1</v>
      </c>
    </row>
    <row r="1027" customFormat="false" ht="15" hidden="false" customHeight="false" outlineLevel="0" collapsed="false">
      <c r="A1027" s="0" t="n">
        <v>65</v>
      </c>
      <c r="B1027" s="0" t="s">
        <v>34</v>
      </c>
      <c r="C1027" s="0" t="s">
        <v>43</v>
      </c>
      <c r="D1027" s="0" t="n">
        <v>183</v>
      </c>
      <c r="E1027" s="0" t="n">
        <v>65</v>
      </c>
      <c r="F1027" s="0" t="n">
        <v>1.54</v>
      </c>
      <c r="G1027" s="0" t="n">
        <v>58</v>
      </c>
      <c r="H1027" s="0" t="n">
        <v>24.4560634171024</v>
      </c>
      <c r="I1027" s="0" t="s">
        <v>41</v>
      </c>
      <c r="J1027" s="0" t="n">
        <v>0</v>
      </c>
      <c r="K1027" s="0" t="n">
        <v>4.8</v>
      </c>
      <c r="M1027" s="0" t="n">
        <v>2</v>
      </c>
      <c r="N1027" s="0" t="s">
        <v>37</v>
      </c>
      <c r="T1027" s="0" t="s">
        <v>42</v>
      </c>
      <c r="U1027" s="0" t="s">
        <v>38</v>
      </c>
      <c r="Z1027" s="0" t="s">
        <v>39</v>
      </c>
      <c r="AE1027" s="0" t="n">
        <v>9</v>
      </c>
      <c r="AF1027" s="0" t="s">
        <v>40</v>
      </c>
      <c r="AG1027" s="1" t="n">
        <v>3.41111111111111</v>
      </c>
      <c r="AH1027" s="1" t="n">
        <v>0</v>
      </c>
    </row>
    <row r="1028" customFormat="false" ht="15" hidden="false" customHeight="false" outlineLevel="0" collapsed="false">
      <c r="A1028" s="0" t="n">
        <v>62</v>
      </c>
      <c r="B1028" s="0" t="s">
        <v>34</v>
      </c>
      <c r="C1028" s="0" t="s">
        <v>43</v>
      </c>
      <c r="D1028" s="0" t="n">
        <v>155</v>
      </c>
      <c r="E1028" s="0" t="n">
        <v>5</v>
      </c>
      <c r="F1028" s="0" t="n">
        <v>1.56</v>
      </c>
      <c r="G1028" s="0" t="n">
        <v>53.4</v>
      </c>
      <c r="H1028" s="0" t="n">
        <v>21.9428007889546</v>
      </c>
      <c r="I1028" s="0" t="s">
        <v>41</v>
      </c>
      <c r="J1028" s="0" t="n">
        <v>0</v>
      </c>
      <c r="K1028" s="0" t="n">
        <v>4.5</v>
      </c>
      <c r="M1028" s="0" t="n">
        <v>2</v>
      </c>
      <c r="T1028" s="0" t="s">
        <v>42</v>
      </c>
      <c r="U1028" s="0" t="s">
        <v>42</v>
      </c>
      <c r="Z1028" s="0" t="s">
        <v>42</v>
      </c>
      <c r="AE1028" s="0" t="n">
        <v>10</v>
      </c>
      <c r="AF1028" s="0" t="s">
        <v>40</v>
      </c>
      <c r="AG1028" s="1" t="n">
        <v>3.41388888888889</v>
      </c>
      <c r="AH1028" s="1" t="n">
        <v>0</v>
      </c>
    </row>
    <row r="1029" customFormat="false" ht="15" hidden="false" customHeight="false" outlineLevel="0" collapsed="false">
      <c r="A1029" s="0" t="n">
        <v>63</v>
      </c>
      <c r="B1029" s="0" t="s">
        <v>50</v>
      </c>
      <c r="C1029" s="0" t="s">
        <v>51</v>
      </c>
      <c r="D1029" s="0" t="n">
        <v>159</v>
      </c>
      <c r="E1029" s="0" t="n">
        <v>280</v>
      </c>
      <c r="F1029" s="0" t="n">
        <v>1.76</v>
      </c>
      <c r="G1029" s="0" t="n">
        <v>64.5</v>
      </c>
      <c r="H1029" s="0" t="n">
        <v>20.8225723140496</v>
      </c>
      <c r="I1029" s="0" t="s">
        <v>41</v>
      </c>
      <c r="J1029" s="0" t="n">
        <v>0.3</v>
      </c>
      <c r="K1029" s="0" t="n">
        <v>4</v>
      </c>
      <c r="M1029" s="0" t="n">
        <v>2</v>
      </c>
      <c r="T1029" s="0" t="s">
        <v>42</v>
      </c>
      <c r="U1029" s="0" t="s">
        <v>42</v>
      </c>
      <c r="Z1029" s="0" t="s">
        <v>42</v>
      </c>
      <c r="AE1029" s="0" t="n">
        <v>14</v>
      </c>
      <c r="AF1029" s="0" t="n">
        <v>0</v>
      </c>
      <c r="AG1029" s="1" t="n">
        <v>3.425</v>
      </c>
      <c r="AH1029" s="1" t="n">
        <v>0</v>
      </c>
    </row>
    <row r="1030" customFormat="false" ht="15" hidden="false" customHeight="false" outlineLevel="0" collapsed="false">
      <c r="A1030" s="0" t="n">
        <v>57</v>
      </c>
      <c r="B1030" s="0" t="s">
        <v>34</v>
      </c>
      <c r="C1030" s="0" t="s">
        <v>43</v>
      </c>
      <c r="D1030" s="0" t="n">
        <v>173</v>
      </c>
      <c r="E1030" s="0" t="n">
        <v>50</v>
      </c>
      <c r="F1030" s="0" t="n">
        <v>1.48</v>
      </c>
      <c r="G1030" s="0" t="n">
        <v>65.4</v>
      </c>
      <c r="H1030" s="0" t="n">
        <v>29.8575602629657</v>
      </c>
      <c r="I1030" s="0" t="s">
        <v>36</v>
      </c>
      <c r="J1030" s="0" t="n">
        <v>0.1</v>
      </c>
      <c r="K1030" s="0" t="n">
        <v>4.4</v>
      </c>
      <c r="M1030" s="0" t="n">
        <v>1</v>
      </c>
      <c r="T1030" s="0" t="s">
        <v>42</v>
      </c>
      <c r="U1030" s="0" t="s">
        <v>42</v>
      </c>
      <c r="Z1030" s="0" t="s">
        <v>42</v>
      </c>
      <c r="AE1030" s="0" t="n">
        <v>8</v>
      </c>
      <c r="AF1030" s="0" t="s">
        <v>63</v>
      </c>
      <c r="AG1030" s="1" t="n">
        <v>3.42777777777778</v>
      </c>
      <c r="AH1030" s="1" t="n">
        <v>0</v>
      </c>
    </row>
    <row r="1031" customFormat="false" ht="15" hidden="false" customHeight="false" outlineLevel="0" collapsed="false">
      <c r="A1031" s="0" t="n">
        <v>72</v>
      </c>
      <c r="B1031" s="0" t="s">
        <v>50</v>
      </c>
      <c r="C1031" s="0" t="s">
        <v>51</v>
      </c>
      <c r="D1031" s="0" t="n">
        <v>296</v>
      </c>
      <c r="E1031" s="0" t="n">
        <v>100</v>
      </c>
      <c r="F1031" s="0" t="n">
        <v>1.64</v>
      </c>
      <c r="G1031" s="0" t="n">
        <v>77.2</v>
      </c>
      <c r="H1031" s="0" t="n">
        <v>28.7031528851874</v>
      </c>
      <c r="I1031" s="0" t="s">
        <v>36</v>
      </c>
      <c r="J1031" s="0" t="n">
        <v>0.1</v>
      </c>
      <c r="K1031" s="0" t="n">
        <v>4.3</v>
      </c>
      <c r="M1031" s="0" t="n">
        <v>2</v>
      </c>
      <c r="N1031" s="0" t="s">
        <v>37</v>
      </c>
      <c r="T1031" s="0" t="s">
        <v>42</v>
      </c>
      <c r="U1031" s="0" t="s">
        <v>42</v>
      </c>
      <c r="Z1031" s="0" t="s">
        <v>42</v>
      </c>
      <c r="AE1031" s="0" t="n">
        <v>14</v>
      </c>
      <c r="AF1031" s="0" t="s">
        <v>40</v>
      </c>
      <c r="AG1031" s="1" t="n">
        <v>3.42777777777778</v>
      </c>
      <c r="AH1031" s="1" t="n">
        <v>0</v>
      </c>
    </row>
    <row r="1032" customFormat="false" ht="15" hidden="false" customHeight="false" outlineLevel="0" collapsed="false">
      <c r="A1032" s="0" t="n">
        <v>67</v>
      </c>
      <c r="B1032" s="0" t="s">
        <v>50</v>
      </c>
      <c r="C1032" s="0" t="s">
        <v>35</v>
      </c>
      <c r="D1032" s="0" t="n">
        <v>131</v>
      </c>
      <c r="E1032" s="0" t="n">
        <v>20</v>
      </c>
      <c r="F1032" s="0" t="n">
        <v>1.65</v>
      </c>
      <c r="G1032" s="0" t="n">
        <v>60.5</v>
      </c>
      <c r="H1032" s="0" t="n">
        <v>22.2222222222222</v>
      </c>
      <c r="I1032" s="0" t="s">
        <v>41</v>
      </c>
      <c r="J1032" s="0" t="n">
        <v>0.1</v>
      </c>
      <c r="K1032" s="0" t="n">
        <v>4.3</v>
      </c>
      <c r="M1032" s="0" t="n">
        <v>1</v>
      </c>
      <c r="T1032" s="0" t="s">
        <v>42</v>
      </c>
      <c r="U1032" s="0" t="s">
        <v>42</v>
      </c>
      <c r="Z1032" s="0" t="s">
        <v>42</v>
      </c>
      <c r="AE1032" s="0" t="n">
        <v>11</v>
      </c>
      <c r="AF1032" s="0" t="s">
        <v>63</v>
      </c>
      <c r="AG1032" s="1" t="n">
        <v>3.43055555555556</v>
      </c>
      <c r="AH1032" s="1" t="n">
        <v>0</v>
      </c>
    </row>
    <row r="1033" customFormat="false" ht="15" hidden="false" customHeight="false" outlineLevel="0" collapsed="false">
      <c r="A1033" s="0" t="n">
        <v>71</v>
      </c>
      <c r="B1033" s="0" t="s">
        <v>50</v>
      </c>
      <c r="C1033" s="0" t="s">
        <v>35</v>
      </c>
      <c r="D1033" s="0" t="n">
        <v>157</v>
      </c>
      <c r="E1033" s="0" t="n">
        <v>50</v>
      </c>
      <c r="F1033" s="0" t="n">
        <v>1.69</v>
      </c>
      <c r="G1033" s="0" t="n">
        <v>75.9</v>
      </c>
      <c r="H1033" s="0" t="n">
        <v>26.5746997654144</v>
      </c>
      <c r="I1033" s="0" t="s">
        <v>36</v>
      </c>
      <c r="J1033" s="0" t="n">
        <v>0.1</v>
      </c>
      <c r="K1033" s="0" t="n">
        <v>3.6</v>
      </c>
      <c r="M1033" s="0" t="n">
        <v>2</v>
      </c>
      <c r="O1033" s="0" t="s">
        <v>37</v>
      </c>
      <c r="S1033" s="0" t="s">
        <v>37</v>
      </c>
      <c r="T1033" s="0" t="s">
        <v>42</v>
      </c>
      <c r="U1033" s="0" t="s">
        <v>42</v>
      </c>
      <c r="Z1033" s="0" t="s">
        <v>42</v>
      </c>
      <c r="AE1033" s="0" t="n">
        <v>15</v>
      </c>
      <c r="AF1033" s="0" t="s">
        <v>40</v>
      </c>
      <c r="AG1033" s="1" t="n">
        <v>3.43055555555556</v>
      </c>
      <c r="AH1033" s="1" t="n">
        <v>0</v>
      </c>
    </row>
    <row r="1034" customFormat="false" ht="15" hidden="false" customHeight="false" outlineLevel="0" collapsed="false">
      <c r="A1034" s="0" t="n">
        <v>58</v>
      </c>
      <c r="B1034" s="0" t="s">
        <v>50</v>
      </c>
      <c r="C1034" s="0" t="s">
        <v>51</v>
      </c>
      <c r="D1034" s="0" t="n">
        <v>129</v>
      </c>
      <c r="E1034" s="0" t="n">
        <v>39</v>
      </c>
      <c r="F1034" s="0" t="n">
        <v>1.77</v>
      </c>
      <c r="G1034" s="0" t="n">
        <v>83.6</v>
      </c>
      <c r="H1034" s="0" t="n">
        <v>26.6845414791407</v>
      </c>
      <c r="I1034" s="0" t="s">
        <v>36</v>
      </c>
      <c r="J1034" s="0" t="n">
        <v>0.1</v>
      </c>
      <c r="M1034" s="0" t="n">
        <v>1</v>
      </c>
      <c r="T1034" s="0" t="s">
        <v>42</v>
      </c>
      <c r="U1034" s="0" t="s">
        <v>87</v>
      </c>
      <c r="Z1034" s="0" t="s">
        <v>48</v>
      </c>
      <c r="AE1034" s="0" t="n">
        <v>10</v>
      </c>
      <c r="AG1034" s="1" t="n">
        <v>3.43888888888889</v>
      </c>
      <c r="AH1034" s="1" t="n">
        <v>1</v>
      </c>
    </row>
    <row r="1035" customFormat="false" ht="15" hidden="false" customHeight="false" outlineLevel="0" collapsed="false">
      <c r="A1035" s="0" t="n">
        <v>77</v>
      </c>
      <c r="B1035" s="0" t="s">
        <v>34</v>
      </c>
      <c r="C1035" s="0" t="s">
        <v>43</v>
      </c>
      <c r="D1035" s="0" t="n">
        <v>214</v>
      </c>
      <c r="E1035" s="0" t="n">
        <v>10</v>
      </c>
      <c r="F1035" s="0" t="n">
        <v>1.62</v>
      </c>
      <c r="G1035" s="0" t="n">
        <v>47.7</v>
      </c>
      <c r="H1035" s="0" t="n">
        <v>18.1755829903978</v>
      </c>
      <c r="I1035" s="0" t="s">
        <v>58</v>
      </c>
      <c r="J1035" s="0" t="n">
        <v>0</v>
      </c>
      <c r="K1035" s="0" t="n">
        <v>4</v>
      </c>
      <c r="M1035" s="0" t="n">
        <v>1</v>
      </c>
      <c r="T1035" s="0" t="s">
        <v>42</v>
      </c>
      <c r="U1035" s="0" t="s">
        <v>42</v>
      </c>
      <c r="Z1035" s="0" t="s">
        <v>42</v>
      </c>
      <c r="AE1035" s="0" t="n">
        <v>11</v>
      </c>
      <c r="AF1035" s="0" t="s">
        <v>40</v>
      </c>
      <c r="AG1035" s="1" t="n">
        <v>3.43888888888889</v>
      </c>
      <c r="AH1035" s="1" t="n">
        <v>0</v>
      </c>
    </row>
    <row r="1036" customFormat="false" ht="15" hidden="false" customHeight="false" outlineLevel="0" collapsed="false">
      <c r="A1036" s="0" t="n">
        <v>61</v>
      </c>
      <c r="B1036" s="0" t="s">
        <v>34</v>
      </c>
      <c r="C1036" s="0" t="s">
        <v>43</v>
      </c>
      <c r="D1036" s="0" t="n">
        <v>134</v>
      </c>
      <c r="E1036" s="0" t="n">
        <v>20</v>
      </c>
      <c r="F1036" s="0" t="n">
        <v>1.59</v>
      </c>
      <c r="G1036" s="0" t="n">
        <v>49.6</v>
      </c>
      <c r="H1036" s="0" t="n">
        <v>19.6194770776472</v>
      </c>
      <c r="I1036" s="0" t="s">
        <v>41</v>
      </c>
      <c r="J1036" s="0" t="n">
        <v>0</v>
      </c>
      <c r="K1036" s="0" t="n">
        <v>4.7</v>
      </c>
      <c r="M1036" s="0" t="n">
        <v>2</v>
      </c>
      <c r="T1036" s="0" t="s">
        <v>42</v>
      </c>
      <c r="U1036" s="0" t="s">
        <v>42</v>
      </c>
      <c r="Z1036" s="0" t="s">
        <v>42</v>
      </c>
      <c r="AE1036" s="0" t="n">
        <v>11</v>
      </c>
      <c r="AF1036" s="0" t="s">
        <v>40</v>
      </c>
      <c r="AG1036" s="1" t="n">
        <v>3.44444444444444</v>
      </c>
      <c r="AH1036" s="1" t="n">
        <v>0</v>
      </c>
    </row>
    <row r="1037" customFormat="false" ht="15" hidden="false" customHeight="false" outlineLevel="0" collapsed="false">
      <c r="A1037" s="0" t="n">
        <v>65</v>
      </c>
      <c r="B1037" s="0" t="s">
        <v>34</v>
      </c>
      <c r="C1037" s="0" t="s">
        <v>35</v>
      </c>
      <c r="D1037" s="0" t="n">
        <v>172</v>
      </c>
      <c r="E1037" s="0" t="n">
        <v>0</v>
      </c>
      <c r="F1037" s="0" t="n">
        <v>1.56</v>
      </c>
      <c r="G1037" s="0" t="n">
        <v>52.3</v>
      </c>
      <c r="H1037" s="0" t="n">
        <v>21.4907955292571</v>
      </c>
      <c r="I1037" s="0" t="s">
        <v>41</v>
      </c>
      <c r="J1037" s="0" t="n">
        <v>0</v>
      </c>
      <c r="K1037" s="0" t="n">
        <v>4.5</v>
      </c>
      <c r="M1037" s="0" t="n">
        <v>3</v>
      </c>
      <c r="Q1037" s="0" t="s">
        <v>37</v>
      </c>
      <c r="T1037" s="0" t="s">
        <v>42</v>
      </c>
      <c r="U1037" s="0" t="s">
        <v>66</v>
      </c>
      <c r="Z1037" s="0" t="s">
        <v>39</v>
      </c>
      <c r="AE1037" s="0" t="n">
        <v>32</v>
      </c>
      <c r="AG1037" s="1" t="n">
        <v>3.44722222222222</v>
      </c>
      <c r="AH1037" s="1" t="n">
        <v>0</v>
      </c>
    </row>
    <row r="1038" customFormat="false" ht="15" hidden="false" customHeight="false" outlineLevel="0" collapsed="false">
      <c r="A1038" s="0" t="n">
        <v>65</v>
      </c>
      <c r="B1038" s="0" t="s">
        <v>34</v>
      </c>
      <c r="C1038" s="0" t="s">
        <v>35</v>
      </c>
      <c r="D1038" s="0" t="n">
        <v>90</v>
      </c>
      <c r="E1038" s="0" t="n">
        <v>0</v>
      </c>
      <c r="F1038" s="0" t="n">
        <v>1.56</v>
      </c>
      <c r="G1038" s="0" t="n">
        <v>52.3</v>
      </c>
      <c r="H1038" s="0" t="n">
        <v>21.4907955292571</v>
      </c>
      <c r="I1038" s="0" t="s">
        <v>41</v>
      </c>
      <c r="J1038" s="0" t="n">
        <v>0</v>
      </c>
      <c r="K1038" s="0" t="n">
        <v>4.5</v>
      </c>
      <c r="M1038" s="0" t="n">
        <v>3</v>
      </c>
      <c r="Q1038" s="0" t="s">
        <v>37</v>
      </c>
      <c r="T1038" s="0" t="s">
        <v>42</v>
      </c>
      <c r="U1038" s="0" t="s">
        <v>66</v>
      </c>
      <c r="Z1038" s="0" t="s">
        <v>39</v>
      </c>
      <c r="AE1038" s="0" t="n">
        <v>32</v>
      </c>
      <c r="AG1038" s="1" t="n">
        <v>3.44722222222222</v>
      </c>
      <c r="AH1038" s="1" t="n">
        <v>0</v>
      </c>
    </row>
    <row r="1039" customFormat="false" ht="15" hidden="false" customHeight="false" outlineLevel="0" collapsed="false">
      <c r="A1039" s="0" t="n">
        <v>60</v>
      </c>
      <c r="B1039" s="0" t="s">
        <v>34</v>
      </c>
      <c r="C1039" s="0" t="s">
        <v>43</v>
      </c>
      <c r="D1039" s="0" t="n">
        <v>129</v>
      </c>
      <c r="E1039" s="0" t="n">
        <v>30</v>
      </c>
      <c r="F1039" s="0" t="n">
        <v>1.56</v>
      </c>
      <c r="G1039" s="0" t="n">
        <v>46.3</v>
      </c>
      <c r="H1039" s="0" t="n">
        <v>19.0253122945431</v>
      </c>
      <c r="I1039" s="0" t="s">
        <v>41</v>
      </c>
      <c r="J1039" s="0" t="n">
        <v>0</v>
      </c>
      <c r="K1039" s="0" t="n">
        <v>4.7</v>
      </c>
      <c r="M1039" s="0" t="n">
        <v>2</v>
      </c>
      <c r="T1039" s="0" t="s">
        <v>42</v>
      </c>
      <c r="U1039" s="0" t="s">
        <v>42</v>
      </c>
      <c r="Z1039" s="0" t="s">
        <v>42</v>
      </c>
      <c r="AE1039" s="0" t="n">
        <v>8</v>
      </c>
      <c r="AF1039" s="0" t="n">
        <v>4</v>
      </c>
      <c r="AG1039" s="1" t="n">
        <v>3.46388888888889</v>
      </c>
      <c r="AH1039" s="1" t="n">
        <v>0</v>
      </c>
    </row>
    <row r="1040" customFormat="false" ht="15" hidden="false" customHeight="false" outlineLevel="0" collapsed="false">
      <c r="A1040" s="0" t="n">
        <v>65</v>
      </c>
      <c r="B1040" s="0" t="s">
        <v>50</v>
      </c>
      <c r="C1040" s="0" t="s">
        <v>35</v>
      </c>
      <c r="D1040" s="0" t="n">
        <v>187</v>
      </c>
      <c r="E1040" s="0" t="n">
        <v>50</v>
      </c>
      <c r="F1040" s="0" t="n">
        <v>1.66</v>
      </c>
      <c r="G1040" s="0" t="n">
        <v>60.3</v>
      </c>
      <c r="H1040" s="0" t="n">
        <v>21.8827115691682</v>
      </c>
      <c r="I1040" s="0" t="s">
        <v>41</v>
      </c>
      <c r="J1040" s="0" t="n">
        <v>0.1</v>
      </c>
      <c r="K1040" s="0" t="n">
        <v>4</v>
      </c>
      <c r="M1040" s="0" t="n">
        <v>2</v>
      </c>
      <c r="R1040" s="0" t="s">
        <v>37</v>
      </c>
      <c r="T1040" s="0" t="s">
        <v>42</v>
      </c>
      <c r="U1040" s="0" t="s">
        <v>42</v>
      </c>
      <c r="Z1040" s="0" t="s">
        <v>42</v>
      </c>
      <c r="AE1040" s="0" t="n">
        <v>11</v>
      </c>
      <c r="AF1040" s="0" t="s">
        <v>65</v>
      </c>
      <c r="AG1040" s="1" t="n">
        <v>3.46388888888889</v>
      </c>
      <c r="AH1040" s="1" t="n">
        <v>0</v>
      </c>
    </row>
    <row r="1041" customFormat="false" ht="15" hidden="false" customHeight="false" outlineLevel="0" collapsed="false">
      <c r="A1041" s="0" t="n">
        <v>75</v>
      </c>
      <c r="B1041" s="0" t="s">
        <v>50</v>
      </c>
      <c r="C1041" s="0" t="s">
        <v>35</v>
      </c>
      <c r="D1041" s="0" t="n">
        <v>189</v>
      </c>
      <c r="E1041" s="0" t="n">
        <v>5</v>
      </c>
      <c r="F1041" s="0" t="n">
        <v>1.63</v>
      </c>
      <c r="G1041" s="0" t="n">
        <v>53.6</v>
      </c>
      <c r="H1041" s="0" t="n">
        <v>20.1738868606271</v>
      </c>
      <c r="I1041" s="0" t="s">
        <v>41</v>
      </c>
      <c r="J1041" s="0" t="n">
        <v>0.1</v>
      </c>
      <c r="K1041" s="0" t="n">
        <v>3.8</v>
      </c>
      <c r="M1041" s="0" t="n">
        <v>2</v>
      </c>
      <c r="R1041" s="0" t="s">
        <v>37</v>
      </c>
      <c r="T1041" s="0" t="s">
        <v>42</v>
      </c>
      <c r="U1041" s="0" t="s">
        <v>66</v>
      </c>
      <c r="Z1041" s="0" t="s">
        <v>39</v>
      </c>
      <c r="AE1041" s="0" t="n">
        <v>11</v>
      </c>
      <c r="AF1041" s="0" t="s">
        <v>40</v>
      </c>
      <c r="AG1041" s="1" t="n">
        <v>3.46388888888889</v>
      </c>
      <c r="AH1041" s="1" t="n">
        <v>0</v>
      </c>
    </row>
    <row r="1042" customFormat="false" ht="15" hidden="false" customHeight="false" outlineLevel="0" collapsed="false">
      <c r="A1042" s="0" t="n">
        <v>74</v>
      </c>
      <c r="B1042" s="0" t="s">
        <v>34</v>
      </c>
      <c r="C1042" s="0" t="s">
        <v>43</v>
      </c>
      <c r="D1042" s="0" t="n">
        <v>204</v>
      </c>
      <c r="E1042" s="0" t="n">
        <v>20</v>
      </c>
      <c r="F1042" s="0" t="n">
        <v>1.54</v>
      </c>
      <c r="G1042" s="0" t="n">
        <v>55</v>
      </c>
      <c r="H1042" s="0" t="n">
        <v>23.1910946196661</v>
      </c>
      <c r="I1042" s="0" t="s">
        <v>41</v>
      </c>
      <c r="J1042" s="0" t="n">
        <v>0</v>
      </c>
      <c r="K1042" s="0" t="n">
        <v>4.6</v>
      </c>
      <c r="M1042" s="0" t="n">
        <v>2</v>
      </c>
      <c r="T1042" s="0" t="s">
        <v>42</v>
      </c>
      <c r="U1042" s="0" t="s">
        <v>42</v>
      </c>
      <c r="Z1042" s="0" t="s">
        <v>42</v>
      </c>
      <c r="AE1042" s="0" t="n">
        <v>9</v>
      </c>
      <c r="AF1042" s="0" t="s">
        <v>40</v>
      </c>
      <c r="AG1042" s="1" t="n">
        <v>3.46666666666667</v>
      </c>
      <c r="AH1042" s="1" t="n">
        <v>0</v>
      </c>
    </row>
    <row r="1043" customFormat="false" ht="15" hidden="false" customHeight="false" outlineLevel="0" collapsed="false">
      <c r="A1043" s="0" t="n">
        <v>62</v>
      </c>
      <c r="B1043" s="0" t="s">
        <v>34</v>
      </c>
      <c r="C1043" s="0" t="s">
        <v>43</v>
      </c>
      <c r="D1043" s="0" t="n">
        <v>129</v>
      </c>
      <c r="E1043" s="0" t="n">
        <v>30</v>
      </c>
      <c r="F1043" s="0" t="n">
        <v>1.5</v>
      </c>
      <c r="G1043" s="0" t="n">
        <v>53.7</v>
      </c>
      <c r="H1043" s="0" t="n">
        <v>23.8666666666667</v>
      </c>
      <c r="I1043" s="0" t="s">
        <v>41</v>
      </c>
      <c r="J1043" s="0" t="n">
        <v>0.1</v>
      </c>
      <c r="K1043" s="0" t="n">
        <v>4.5</v>
      </c>
      <c r="M1043" s="0" t="n">
        <v>2</v>
      </c>
      <c r="T1043" s="0" t="s">
        <v>42</v>
      </c>
      <c r="U1043" s="0" t="s">
        <v>42</v>
      </c>
      <c r="Z1043" s="0" t="s">
        <v>42</v>
      </c>
      <c r="AE1043" s="0" t="n">
        <v>9</v>
      </c>
      <c r="AF1043" s="0" t="s">
        <v>63</v>
      </c>
      <c r="AG1043" s="1" t="n">
        <v>3.47222222222222</v>
      </c>
      <c r="AH1043" s="1" t="n">
        <v>0</v>
      </c>
    </row>
    <row r="1044" customFormat="false" ht="15" hidden="false" customHeight="false" outlineLevel="0" collapsed="false">
      <c r="A1044" s="0" t="n">
        <v>78</v>
      </c>
      <c r="B1044" s="0" t="s">
        <v>34</v>
      </c>
      <c r="C1044" s="0" t="s">
        <v>43</v>
      </c>
      <c r="D1044" s="0" t="n">
        <v>185</v>
      </c>
      <c r="E1044" s="0" t="n">
        <v>0</v>
      </c>
      <c r="F1044" s="0" t="n">
        <v>1.51</v>
      </c>
      <c r="G1044" s="0" t="n">
        <v>52.1</v>
      </c>
      <c r="H1044" s="0" t="n">
        <v>22.8498750054822</v>
      </c>
      <c r="I1044" s="0" t="s">
        <v>41</v>
      </c>
      <c r="J1044" s="0" t="n">
        <v>0</v>
      </c>
      <c r="K1044" s="0" t="n">
        <v>4</v>
      </c>
      <c r="M1044" s="0" t="n">
        <v>2</v>
      </c>
      <c r="T1044" s="0" t="s">
        <v>42</v>
      </c>
      <c r="U1044" s="0" t="s">
        <v>42</v>
      </c>
      <c r="Z1044" s="0" t="s">
        <v>42</v>
      </c>
      <c r="AE1044" s="0" t="n">
        <v>10</v>
      </c>
      <c r="AF1044" s="0" t="s">
        <v>63</v>
      </c>
      <c r="AG1044" s="1" t="n">
        <v>3.47222222222222</v>
      </c>
      <c r="AH1044" s="1" t="n">
        <v>0</v>
      </c>
    </row>
    <row r="1045" customFormat="false" ht="15" hidden="false" customHeight="false" outlineLevel="0" collapsed="false">
      <c r="A1045" s="0" t="n">
        <v>62</v>
      </c>
      <c r="B1045" s="0" t="s">
        <v>34</v>
      </c>
      <c r="C1045" s="0" t="s">
        <v>43</v>
      </c>
      <c r="D1045" s="0" t="n">
        <v>182</v>
      </c>
      <c r="E1045" s="0" t="n">
        <v>20</v>
      </c>
      <c r="F1045" s="0" t="n">
        <v>1.56</v>
      </c>
      <c r="G1045" s="0" t="n">
        <v>47</v>
      </c>
      <c r="H1045" s="0" t="n">
        <v>19.3129520052597</v>
      </c>
      <c r="I1045" s="0" t="s">
        <v>41</v>
      </c>
      <c r="J1045" s="0" t="n">
        <v>0</v>
      </c>
      <c r="K1045" s="0" t="n">
        <v>4.2</v>
      </c>
      <c r="M1045" s="0" t="n">
        <v>1</v>
      </c>
      <c r="T1045" s="0" t="s">
        <v>42</v>
      </c>
      <c r="U1045" s="0" t="s">
        <v>56</v>
      </c>
      <c r="Z1045" s="0" t="s">
        <v>92</v>
      </c>
      <c r="AE1045" s="0" t="n">
        <v>11</v>
      </c>
      <c r="AF1045" s="0" t="s">
        <v>40</v>
      </c>
      <c r="AG1045" s="1" t="n">
        <v>3.47777777777778</v>
      </c>
      <c r="AH1045" s="1" t="n">
        <v>0</v>
      </c>
    </row>
    <row r="1046" customFormat="false" ht="15" hidden="false" customHeight="false" outlineLevel="0" collapsed="false">
      <c r="A1046" s="0" t="n">
        <v>76</v>
      </c>
      <c r="B1046" s="0" t="s">
        <v>50</v>
      </c>
      <c r="C1046" s="0" t="s">
        <v>35</v>
      </c>
      <c r="D1046" s="0" t="n">
        <v>180</v>
      </c>
      <c r="E1046" s="0" t="n">
        <v>10</v>
      </c>
      <c r="F1046" s="0" t="n">
        <v>1.67</v>
      </c>
      <c r="G1046" s="0" t="n">
        <v>63.4</v>
      </c>
      <c r="H1046" s="0" t="n">
        <v>22.7329771594535</v>
      </c>
      <c r="I1046" s="0" t="s">
        <v>41</v>
      </c>
      <c r="J1046" s="0" t="n">
        <v>0</v>
      </c>
      <c r="K1046" s="0" t="n">
        <v>3.8</v>
      </c>
      <c r="M1046" s="0" t="n">
        <v>2</v>
      </c>
      <c r="O1046" s="0" t="s">
        <v>37</v>
      </c>
      <c r="T1046" s="0" t="s">
        <v>42</v>
      </c>
      <c r="U1046" s="0" t="s">
        <v>42</v>
      </c>
      <c r="Z1046" s="0" t="s">
        <v>42</v>
      </c>
      <c r="AE1046" s="0" t="n">
        <v>11</v>
      </c>
      <c r="AF1046" s="0" t="s">
        <v>63</v>
      </c>
      <c r="AG1046" s="1" t="n">
        <v>3.48888888888889</v>
      </c>
      <c r="AH1046" s="1" t="n">
        <v>0</v>
      </c>
    </row>
    <row r="1047" customFormat="false" ht="15" hidden="false" customHeight="false" outlineLevel="0" collapsed="false">
      <c r="A1047" s="0" t="n">
        <v>62</v>
      </c>
      <c r="B1047" s="0" t="s">
        <v>50</v>
      </c>
      <c r="C1047" s="0" t="s">
        <v>51</v>
      </c>
      <c r="D1047" s="0" t="n">
        <v>136</v>
      </c>
      <c r="E1047" s="0" t="n">
        <v>55</v>
      </c>
      <c r="F1047" s="0" t="n">
        <v>1.71</v>
      </c>
      <c r="G1047" s="0" t="n">
        <v>69</v>
      </c>
      <c r="H1047" s="0" t="n">
        <v>23.5970042064225</v>
      </c>
      <c r="I1047" s="0" t="s">
        <v>41</v>
      </c>
      <c r="J1047" s="0" t="n">
        <v>0.1</v>
      </c>
      <c r="K1047" s="0" t="n">
        <v>4.1</v>
      </c>
      <c r="M1047" s="0" t="n">
        <v>2</v>
      </c>
      <c r="T1047" s="0" t="s">
        <v>42</v>
      </c>
      <c r="U1047" s="0" t="s">
        <v>88</v>
      </c>
      <c r="Z1047" s="0" t="s">
        <v>89</v>
      </c>
      <c r="AE1047" s="0" t="n">
        <v>26</v>
      </c>
      <c r="AG1047" s="1" t="n">
        <v>3.48888888888889</v>
      </c>
      <c r="AH1047" s="1" t="n">
        <v>0</v>
      </c>
    </row>
    <row r="1048" customFormat="false" ht="15" hidden="false" customHeight="false" outlineLevel="0" collapsed="false">
      <c r="A1048" s="0" t="n">
        <v>66</v>
      </c>
      <c r="B1048" s="0" t="s">
        <v>34</v>
      </c>
      <c r="C1048" s="0" t="s">
        <v>43</v>
      </c>
      <c r="D1048" s="0" t="n">
        <v>123</v>
      </c>
      <c r="E1048" s="0" t="n">
        <v>5</v>
      </c>
      <c r="F1048" s="0" t="n">
        <v>1.49</v>
      </c>
      <c r="G1048" s="0" t="n">
        <v>45.4</v>
      </c>
      <c r="H1048" s="0" t="n">
        <v>20.449529300482</v>
      </c>
      <c r="I1048" s="0" t="s">
        <v>41</v>
      </c>
      <c r="J1048" s="0" t="n">
        <v>0</v>
      </c>
      <c r="K1048" s="0" t="n">
        <v>4.1</v>
      </c>
      <c r="M1048" s="0" t="n">
        <v>2</v>
      </c>
      <c r="T1048" s="0" t="s">
        <v>42</v>
      </c>
      <c r="U1048" s="0" t="s">
        <v>42</v>
      </c>
      <c r="Z1048" s="0" t="s">
        <v>42</v>
      </c>
      <c r="AE1048" s="0" t="n">
        <v>6</v>
      </c>
      <c r="AF1048" s="0" t="s">
        <v>40</v>
      </c>
      <c r="AG1048" s="1" t="n">
        <v>3.48888888888889</v>
      </c>
      <c r="AH1048" s="1" t="n">
        <v>0</v>
      </c>
    </row>
    <row r="1049" customFormat="false" ht="15" hidden="false" customHeight="false" outlineLevel="0" collapsed="false">
      <c r="A1049" s="0" t="n">
        <v>40</v>
      </c>
      <c r="B1049" s="0" t="s">
        <v>50</v>
      </c>
      <c r="C1049" s="0" t="s">
        <v>43</v>
      </c>
      <c r="D1049" s="0" t="n">
        <v>185</v>
      </c>
      <c r="E1049" s="0" t="n">
        <v>60</v>
      </c>
      <c r="F1049" s="0" t="n">
        <v>1.69</v>
      </c>
      <c r="G1049" s="0" t="n">
        <v>69.6</v>
      </c>
      <c r="H1049" s="0" t="n">
        <v>24.368894646546</v>
      </c>
      <c r="I1049" s="0" t="s">
        <v>41</v>
      </c>
      <c r="J1049" s="0" t="n">
        <v>0</v>
      </c>
      <c r="K1049" s="0" t="n">
        <v>4.3</v>
      </c>
      <c r="M1049" s="0" t="n">
        <v>1</v>
      </c>
      <c r="T1049" s="0" t="s">
        <v>42</v>
      </c>
      <c r="U1049" s="0" t="s">
        <v>42</v>
      </c>
      <c r="Z1049" s="0" t="s">
        <v>42</v>
      </c>
      <c r="AE1049" s="0" t="n">
        <v>5</v>
      </c>
      <c r="AF1049" s="0" t="s">
        <v>40</v>
      </c>
      <c r="AG1049" s="1" t="n">
        <v>3.49444444444444</v>
      </c>
      <c r="AH1049" s="1" t="n">
        <v>0</v>
      </c>
    </row>
    <row r="1050" customFormat="false" ht="15" hidden="false" customHeight="false" outlineLevel="0" collapsed="false">
      <c r="A1050" s="0" t="n">
        <v>55</v>
      </c>
      <c r="B1050" s="0" t="s">
        <v>34</v>
      </c>
      <c r="C1050" s="0" t="s">
        <v>43</v>
      </c>
      <c r="D1050" s="0" t="n">
        <v>253</v>
      </c>
      <c r="E1050" s="0" t="n">
        <v>50</v>
      </c>
      <c r="F1050" s="0" t="n">
        <v>1.67</v>
      </c>
      <c r="G1050" s="0" t="n">
        <v>60</v>
      </c>
      <c r="H1050" s="0" t="n">
        <v>21.5138585105239</v>
      </c>
      <c r="I1050" s="0" t="s">
        <v>41</v>
      </c>
      <c r="J1050" s="0" t="n">
        <v>0</v>
      </c>
      <c r="K1050" s="0" t="n">
        <v>4.2</v>
      </c>
      <c r="M1050" s="0" t="n">
        <v>2</v>
      </c>
      <c r="T1050" s="0" t="s">
        <v>42</v>
      </c>
      <c r="U1050" s="0" t="s">
        <v>42</v>
      </c>
      <c r="Z1050" s="0" t="s">
        <v>42</v>
      </c>
      <c r="AE1050" s="0" t="n">
        <v>5</v>
      </c>
      <c r="AF1050" s="0" t="s">
        <v>40</v>
      </c>
      <c r="AG1050" s="1" t="n">
        <v>3.5</v>
      </c>
      <c r="AH1050" s="1" t="n">
        <v>0</v>
      </c>
    </row>
    <row r="1051" customFormat="false" ht="15" hidden="false" customHeight="false" outlineLevel="0" collapsed="false">
      <c r="A1051" s="0" t="n">
        <v>69</v>
      </c>
      <c r="B1051" s="0" t="s">
        <v>50</v>
      </c>
      <c r="C1051" s="0" t="s">
        <v>35</v>
      </c>
      <c r="D1051" s="0" t="n">
        <v>314</v>
      </c>
      <c r="E1051" s="0" t="n">
        <v>550</v>
      </c>
      <c r="F1051" s="0" t="n">
        <v>1.61</v>
      </c>
      <c r="G1051" s="0" t="n">
        <v>54</v>
      </c>
      <c r="H1051" s="0" t="n">
        <v>20.8325296091972</v>
      </c>
      <c r="I1051" s="0" t="s">
        <v>41</v>
      </c>
      <c r="J1051" s="0" t="n">
        <v>0.1</v>
      </c>
      <c r="K1051" s="0" t="n">
        <v>4.2</v>
      </c>
      <c r="M1051" s="0" t="n">
        <v>2</v>
      </c>
      <c r="N1051" s="0" t="s">
        <v>37</v>
      </c>
      <c r="R1051" s="0" t="s">
        <v>37</v>
      </c>
      <c r="T1051" s="0" t="s">
        <v>42</v>
      </c>
      <c r="U1051" s="0" t="s">
        <v>56</v>
      </c>
      <c r="V1051" s="0" t="s">
        <v>129</v>
      </c>
      <c r="Z1051" s="0" t="s">
        <v>92</v>
      </c>
      <c r="AA1051" s="0" t="s">
        <v>39</v>
      </c>
      <c r="AE1051" s="0" t="n">
        <v>38</v>
      </c>
      <c r="AG1051" s="1" t="n">
        <v>3.50277777777778</v>
      </c>
      <c r="AH1051" s="1" t="n">
        <v>1</v>
      </c>
    </row>
    <row r="1052" customFormat="false" ht="15" hidden="false" customHeight="false" outlineLevel="0" collapsed="false">
      <c r="A1052" s="0" t="n">
        <v>62</v>
      </c>
      <c r="B1052" s="0" t="s">
        <v>50</v>
      </c>
      <c r="C1052" s="0" t="s">
        <v>43</v>
      </c>
      <c r="D1052" s="0" t="n">
        <v>158</v>
      </c>
      <c r="E1052" s="0" t="n">
        <v>30</v>
      </c>
      <c r="F1052" s="0" t="n">
        <v>1.66</v>
      </c>
      <c r="G1052" s="0" t="n">
        <v>76.5</v>
      </c>
      <c r="H1052" s="0" t="n">
        <v>27.7616490056612</v>
      </c>
      <c r="I1052" s="0" t="s">
        <v>36</v>
      </c>
      <c r="J1052" s="0" t="n">
        <v>0.1</v>
      </c>
      <c r="K1052" s="0" t="n">
        <v>4.5</v>
      </c>
      <c r="M1052" s="0" t="n">
        <v>2</v>
      </c>
      <c r="T1052" s="0" t="s">
        <v>42</v>
      </c>
      <c r="U1052" s="0" t="s">
        <v>57</v>
      </c>
      <c r="Z1052" s="0" t="s">
        <v>39</v>
      </c>
      <c r="AE1052" s="0" t="n">
        <v>13</v>
      </c>
      <c r="AF1052" s="0" t="s">
        <v>40</v>
      </c>
      <c r="AG1052" s="1" t="n">
        <v>3.50277777777778</v>
      </c>
      <c r="AH1052" s="1" t="n">
        <v>0</v>
      </c>
    </row>
    <row r="1053" customFormat="false" ht="15" hidden="false" customHeight="false" outlineLevel="0" collapsed="false">
      <c r="A1053" s="0" t="n">
        <v>52</v>
      </c>
      <c r="B1053" s="0" t="s">
        <v>50</v>
      </c>
      <c r="C1053" s="0" t="s">
        <v>51</v>
      </c>
      <c r="D1053" s="0" t="n">
        <v>124</v>
      </c>
      <c r="E1053" s="0" t="n">
        <v>10</v>
      </c>
      <c r="F1053" s="0" t="n">
        <v>1.63</v>
      </c>
      <c r="G1053" s="0" t="n">
        <v>66</v>
      </c>
      <c r="H1053" s="0" t="n">
        <v>24.8409800895781</v>
      </c>
      <c r="I1053" s="0" t="s">
        <v>41</v>
      </c>
      <c r="J1053" s="0" t="n">
        <v>0.2</v>
      </c>
      <c r="K1053" s="0" t="n">
        <v>4.3</v>
      </c>
      <c r="M1053" s="0" t="n">
        <v>2</v>
      </c>
      <c r="T1053" s="0" t="s">
        <v>42</v>
      </c>
      <c r="U1053" s="0" t="s">
        <v>42</v>
      </c>
      <c r="Z1053" s="0" t="s">
        <v>42</v>
      </c>
      <c r="AE1053" s="0" t="n">
        <v>11</v>
      </c>
      <c r="AF1053" s="0" t="s">
        <v>63</v>
      </c>
      <c r="AG1053" s="1" t="n">
        <v>3.52222222222222</v>
      </c>
      <c r="AH1053" s="1" t="n">
        <v>0</v>
      </c>
    </row>
    <row r="1054" customFormat="false" ht="15" hidden="false" customHeight="false" outlineLevel="0" collapsed="false">
      <c r="A1054" s="0" t="n">
        <v>75</v>
      </c>
      <c r="B1054" s="0" t="s">
        <v>34</v>
      </c>
      <c r="C1054" s="0" t="s">
        <v>43</v>
      </c>
      <c r="D1054" s="0" t="n">
        <v>132</v>
      </c>
      <c r="E1054" s="0" t="n">
        <v>25</v>
      </c>
      <c r="F1054" s="0" t="n">
        <v>1.69</v>
      </c>
      <c r="G1054" s="0" t="n">
        <v>62.7</v>
      </c>
      <c r="H1054" s="0" t="n">
        <v>21.9530128496901</v>
      </c>
      <c r="I1054" s="0" t="s">
        <v>41</v>
      </c>
      <c r="J1054" s="0" t="n">
        <v>0.2</v>
      </c>
      <c r="K1054" s="0" t="n">
        <v>3.8</v>
      </c>
      <c r="M1054" s="0" t="n">
        <v>2</v>
      </c>
      <c r="T1054" s="0" t="s">
        <v>42</v>
      </c>
      <c r="U1054" s="0" t="s">
        <v>42</v>
      </c>
      <c r="Z1054" s="0" t="s">
        <v>42</v>
      </c>
      <c r="AE1054" s="0" t="n">
        <v>6</v>
      </c>
      <c r="AF1054" s="0" t="s">
        <v>40</v>
      </c>
      <c r="AG1054" s="1" t="n">
        <v>3.52222222222222</v>
      </c>
      <c r="AH1054" s="1" t="n">
        <v>0</v>
      </c>
    </row>
    <row r="1055" customFormat="false" ht="15" hidden="false" customHeight="false" outlineLevel="0" collapsed="false">
      <c r="A1055" s="0" t="n">
        <v>70</v>
      </c>
      <c r="B1055" s="0" t="s">
        <v>34</v>
      </c>
      <c r="C1055" s="0" t="s">
        <v>35</v>
      </c>
      <c r="D1055" s="0" t="n">
        <v>124</v>
      </c>
      <c r="E1055" s="0" t="n">
        <v>5</v>
      </c>
      <c r="F1055" s="0" t="n">
        <v>1.55</v>
      </c>
      <c r="G1055" s="0" t="n">
        <v>69.3</v>
      </c>
      <c r="H1055" s="0" t="n">
        <v>28.8449531737773</v>
      </c>
      <c r="I1055" s="0" t="s">
        <v>36</v>
      </c>
      <c r="J1055" s="0" t="n">
        <v>0.1</v>
      </c>
      <c r="K1055" s="0" t="n">
        <v>4.1</v>
      </c>
      <c r="M1055" s="0" t="n">
        <v>2</v>
      </c>
      <c r="T1055" s="0" t="s">
        <v>42</v>
      </c>
      <c r="U1055" s="0" t="s">
        <v>42</v>
      </c>
      <c r="Z1055" s="0" t="s">
        <v>42</v>
      </c>
      <c r="AE1055" s="0" t="n">
        <v>6</v>
      </c>
      <c r="AF1055" s="0" t="s">
        <v>40</v>
      </c>
      <c r="AG1055" s="1" t="n">
        <v>3.525</v>
      </c>
      <c r="AH1055" s="1" t="n">
        <v>0</v>
      </c>
    </row>
    <row r="1056" customFormat="false" ht="15" hidden="false" customHeight="false" outlineLevel="0" collapsed="false">
      <c r="A1056" s="0" t="n">
        <v>57</v>
      </c>
      <c r="B1056" s="0" t="s">
        <v>34</v>
      </c>
      <c r="C1056" s="0" t="s">
        <v>43</v>
      </c>
      <c r="D1056" s="0" t="n">
        <v>133</v>
      </c>
      <c r="E1056" s="0" t="n">
        <v>90</v>
      </c>
      <c r="F1056" s="0" t="n">
        <v>1.52</v>
      </c>
      <c r="G1056" s="0" t="n">
        <v>56.5</v>
      </c>
      <c r="H1056" s="0" t="n">
        <v>24.4546398891967</v>
      </c>
      <c r="I1056" s="0" t="s">
        <v>41</v>
      </c>
      <c r="J1056" s="0" t="n">
        <v>0</v>
      </c>
      <c r="K1056" s="0" t="n">
        <v>4.5</v>
      </c>
      <c r="M1056" s="0" t="n">
        <v>2</v>
      </c>
      <c r="T1056" s="0" t="s">
        <v>42</v>
      </c>
      <c r="U1056" s="0" t="s">
        <v>42</v>
      </c>
      <c r="Z1056" s="0" t="s">
        <v>42</v>
      </c>
      <c r="AE1056" s="0" t="n">
        <v>12</v>
      </c>
      <c r="AG1056" s="1" t="n">
        <v>3.53055555555556</v>
      </c>
      <c r="AH1056" s="1" t="n">
        <v>0</v>
      </c>
    </row>
    <row r="1057" customFormat="false" ht="15" hidden="false" customHeight="false" outlineLevel="0" collapsed="false">
      <c r="A1057" s="0" t="n">
        <v>66</v>
      </c>
      <c r="B1057" s="0" t="s">
        <v>50</v>
      </c>
      <c r="C1057" s="0" t="s">
        <v>35</v>
      </c>
      <c r="D1057" s="0" t="n">
        <v>213</v>
      </c>
      <c r="E1057" s="0" t="n">
        <v>20</v>
      </c>
      <c r="F1057" s="0" t="n">
        <v>1.53</v>
      </c>
      <c r="G1057" s="0" t="n">
        <v>53.1</v>
      </c>
      <c r="H1057" s="0" t="n">
        <v>22.6835832372165</v>
      </c>
      <c r="I1057" s="0" t="s">
        <v>41</v>
      </c>
      <c r="J1057" s="0" t="n">
        <v>0.6</v>
      </c>
      <c r="K1057" s="0" t="n">
        <v>3.8</v>
      </c>
      <c r="M1057" s="0" t="n">
        <v>2</v>
      </c>
      <c r="T1057" s="0" t="s">
        <v>42</v>
      </c>
      <c r="U1057" s="0" t="s">
        <v>42</v>
      </c>
      <c r="Z1057" s="0" t="s">
        <v>42</v>
      </c>
      <c r="AE1057" s="0" t="n">
        <v>5</v>
      </c>
      <c r="AF1057" s="0" t="s">
        <v>63</v>
      </c>
      <c r="AG1057" s="1" t="n">
        <v>3.53055555555556</v>
      </c>
      <c r="AH1057" s="1" t="n">
        <v>0</v>
      </c>
    </row>
    <row r="1058" customFormat="false" ht="15" hidden="false" customHeight="false" outlineLevel="0" collapsed="false">
      <c r="A1058" s="0" t="n">
        <v>71</v>
      </c>
      <c r="B1058" s="0" t="s">
        <v>50</v>
      </c>
      <c r="C1058" s="0" t="s">
        <v>35</v>
      </c>
      <c r="D1058" s="0" t="n">
        <v>222</v>
      </c>
      <c r="E1058" s="0" t="n">
        <v>4</v>
      </c>
      <c r="F1058" s="0" t="n">
        <v>1.5</v>
      </c>
      <c r="G1058" s="0" t="n">
        <v>56.8</v>
      </c>
      <c r="H1058" s="0" t="n">
        <v>25.2444444444444</v>
      </c>
      <c r="I1058" s="0" t="s">
        <v>36</v>
      </c>
      <c r="J1058" s="0" t="n">
        <v>0.3</v>
      </c>
      <c r="K1058" s="0" t="n">
        <v>4.3</v>
      </c>
      <c r="M1058" s="0" t="n">
        <v>2</v>
      </c>
      <c r="T1058" s="0" t="s">
        <v>42</v>
      </c>
      <c r="U1058" s="0" t="s">
        <v>42</v>
      </c>
      <c r="Z1058" s="0" t="s">
        <v>42</v>
      </c>
      <c r="AE1058" s="0" t="n">
        <v>10</v>
      </c>
      <c r="AF1058" s="0" t="s">
        <v>40</v>
      </c>
      <c r="AG1058" s="1" t="n">
        <v>3.53055555555556</v>
      </c>
      <c r="AH1058" s="1" t="n">
        <v>1</v>
      </c>
    </row>
    <row r="1059" customFormat="false" ht="15" hidden="false" customHeight="false" outlineLevel="0" collapsed="false">
      <c r="A1059" s="0" t="n">
        <v>82</v>
      </c>
      <c r="B1059" s="0" t="s">
        <v>34</v>
      </c>
      <c r="C1059" s="0" t="s">
        <v>43</v>
      </c>
      <c r="D1059" s="0" t="n">
        <v>244</v>
      </c>
      <c r="E1059" s="0" t="n">
        <v>5</v>
      </c>
      <c r="F1059" s="0" t="n">
        <v>1.44</v>
      </c>
      <c r="G1059" s="0" t="n">
        <v>68.5</v>
      </c>
      <c r="H1059" s="0" t="n">
        <v>33.0343364197531</v>
      </c>
      <c r="I1059" s="0" t="s">
        <v>54</v>
      </c>
      <c r="J1059" s="0" t="n">
        <v>0.2</v>
      </c>
      <c r="K1059" s="0" t="n">
        <v>4</v>
      </c>
      <c r="M1059" s="0" t="n">
        <v>2</v>
      </c>
      <c r="T1059" s="0" t="s">
        <v>42</v>
      </c>
      <c r="U1059" s="0" t="s">
        <v>42</v>
      </c>
      <c r="Z1059" s="0" t="s">
        <v>42</v>
      </c>
      <c r="AE1059" s="0" t="n">
        <v>11</v>
      </c>
      <c r="AF1059" s="0" t="s">
        <v>40</v>
      </c>
      <c r="AG1059" s="1" t="n">
        <v>3.53333333333333</v>
      </c>
      <c r="AH1059" s="1" t="n">
        <v>0</v>
      </c>
    </row>
    <row r="1060" customFormat="false" ht="15" hidden="false" customHeight="false" outlineLevel="0" collapsed="false">
      <c r="A1060" s="0" t="n">
        <v>67</v>
      </c>
      <c r="B1060" s="0" t="s">
        <v>50</v>
      </c>
      <c r="C1060" s="0" t="s">
        <v>35</v>
      </c>
      <c r="D1060" s="0" t="n">
        <v>110</v>
      </c>
      <c r="E1060" s="0" t="n">
        <v>30</v>
      </c>
      <c r="F1060" s="0" t="n">
        <v>1.58</v>
      </c>
      <c r="G1060" s="0" t="n">
        <v>64.3</v>
      </c>
      <c r="H1060" s="0" t="n">
        <v>25.7570902099023</v>
      </c>
      <c r="I1060" s="0" t="s">
        <v>36</v>
      </c>
      <c r="J1060" s="0" t="n">
        <v>0.3</v>
      </c>
      <c r="K1060" s="0" t="n">
        <v>4.8</v>
      </c>
      <c r="M1060" s="0" t="n">
        <v>2</v>
      </c>
      <c r="O1060" s="0" t="s">
        <v>37</v>
      </c>
      <c r="T1060" s="0" t="s">
        <v>42</v>
      </c>
      <c r="U1060" s="0" t="s">
        <v>42</v>
      </c>
      <c r="Z1060" s="0" t="s">
        <v>42</v>
      </c>
      <c r="AE1060" s="0" t="n">
        <v>20</v>
      </c>
      <c r="AF1060" s="0" t="s">
        <v>65</v>
      </c>
      <c r="AG1060" s="1" t="n">
        <v>3.53888888888889</v>
      </c>
      <c r="AH1060" s="1" t="n">
        <v>0</v>
      </c>
    </row>
    <row r="1061" customFormat="false" ht="15" hidden="false" customHeight="false" outlineLevel="0" collapsed="false">
      <c r="A1061" s="0" t="n">
        <v>62</v>
      </c>
      <c r="B1061" s="0" t="s">
        <v>34</v>
      </c>
      <c r="C1061" s="0" t="s">
        <v>35</v>
      </c>
      <c r="D1061" s="0" t="n">
        <v>222</v>
      </c>
      <c r="E1061" s="0" t="n">
        <v>20</v>
      </c>
      <c r="F1061" s="0" t="n">
        <v>1.49</v>
      </c>
      <c r="G1061" s="0" t="n">
        <v>49.5</v>
      </c>
      <c r="H1061" s="0" t="n">
        <v>22.2962929597766</v>
      </c>
      <c r="I1061" s="0" t="s">
        <v>41</v>
      </c>
      <c r="J1061" s="0" t="n">
        <v>0.1</v>
      </c>
      <c r="K1061" s="0" t="n">
        <v>3.9</v>
      </c>
      <c r="M1061" s="0" t="n">
        <v>2</v>
      </c>
      <c r="N1061" s="0" t="s">
        <v>37</v>
      </c>
      <c r="T1061" s="0" t="s">
        <v>42</v>
      </c>
      <c r="U1061" s="0" t="s">
        <v>42</v>
      </c>
      <c r="Z1061" s="0" t="s">
        <v>42</v>
      </c>
      <c r="AE1061" s="0" t="n">
        <v>10</v>
      </c>
      <c r="AF1061" s="0" t="s">
        <v>65</v>
      </c>
      <c r="AG1061" s="1" t="n">
        <v>3.54166666666667</v>
      </c>
      <c r="AH1061" s="1" t="n">
        <v>0</v>
      </c>
    </row>
    <row r="1062" customFormat="false" ht="15" hidden="false" customHeight="false" outlineLevel="0" collapsed="false">
      <c r="A1062" s="0" t="n">
        <v>59</v>
      </c>
      <c r="B1062" s="0" t="s">
        <v>34</v>
      </c>
      <c r="C1062" s="0" t="s">
        <v>43</v>
      </c>
      <c r="D1062" s="0" t="n">
        <v>123</v>
      </c>
      <c r="E1062" s="0" t="n">
        <v>0</v>
      </c>
      <c r="F1062" s="0" t="n">
        <v>1.58</v>
      </c>
      <c r="G1062" s="0" t="n">
        <v>51.3</v>
      </c>
      <c r="H1062" s="0" t="n">
        <v>20.5495914116327</v>
      </c>
      <c r="I1062" s="0" t="s">
        <v>41</v>
      </c>
      <c r="J1062" s="0" t="n">
        <v>0</v>
      </c>
      <c r="K1062" s="0" t="n">
        <v>3.8</v>
      </c>
      <c r="M1062" s="0" t="n">
        <v>1</v>
      </c>
      <c r="T1062" s="0" t="s">
        <v>42</v>
      </c>
      <c r="U1062" s="0" t="s">
        <v>42</v>
      </c>
      <c r="Z1062" s="0" t="s">
        <v>42</v>
      </c>
      <c r="AE1062" s="0" t="n">
        <v>7</v>
      </c>
      <c r="AF1062" s="0" t="s">
        <v>40</v>
      </c>
      <c r="AG1062" s="1" t="n">
        <v>3.54444444444444</v>
      </c>
      <c r="AH1062" s="1" t="n">
        <v>0</v>
      </c>
    </row>
    <row r="1063" customFormat="false" ht="15" hidden="false" customHeight="false" outlineLevel="0" collapsed="false">
      <c r="A1063" s="0" t="n">
        <v>71</v>
      </c>
      <c r="B1063" s="0" t="s">
        <v>50</v>
      </c>
      <c r="C1063" s="0" t="s">
        <v>51</v>
      </c>
      <c r="D1063" s="0" t="n">
        <v>291</v>
      </c>
      <c r="E1063" s="0" t="n">
        <v>500</v>
      </c>
      <c r="F1063" s="0" t="n">
        <v>1.6</v>
      </c>
      <c r="G1063" s="0" t="n">
        <v>45</v>
      </c>
      <c r="H1063" s="0" t="n">
        <v>17.578125</v>
      </c>
      <c r="I1063" s="0" t="s">
        <v>58</v>
      </c>
      <c r="J1063" s="0" t="n">
        <v>6.5</v>
      </c>
      <c r="K1063" s="0" t="n">
        <v>3.4</v>
      </c>
      <c r="M1063" s="0" t="n">
        <v>1</v>
      </c>
      <c r="T1063" s="0" t="s">
        <v>42</v>
      </c>
      <c r="U1063" s="0" t="s">
        <v>102</v>
      </c>
      <c r="V1063" s="0" t="s">
        <v>57</v>
      </c>
      <c r="Z1063" s="0" t="s">
        <v>48</v>
      </c>
      <c r="AE1063" s="0" t="n">
        <v>31</v>
      </c>
      <c r="AG1063" s="1" t="n">
        <v>3.55</v>
      </c>
      <c r="AH1063" s="1" t="n">
        <v>1</v>
      </c>
    </row>
    <row r="1064" customFormat="false" ht="15" hidden="false" customHeight="false" outlineLevel="0" collapsed="false">
      <c r="A1064" s="0" t="n">
        <v>60</v>
      </c>
      <c r="B1064" s="0" t="s">
        <v>34</v>
      </c>
      <c r="C1064" s="0" t="s">
        <v>43</v>
      </c>
      <c r="D1064" s="0" t="n">
        <v>111</v>
      </c>
      <c r="E1064" s="0" t="n">
        <v>20</v>
      </c>
      <c r="F1064" s="0" t="n">
        <v>1.54</v>
      </c>
      <c r="G1064" s="0" t="n">
        <v>54</v>
      </c>
      <c r="H1064" s="0" t="n">
        <v>22.7694383538539</v>
      </c>
      <c r="I1064" s="0" t="s">
        <v>41</v>
      </c>
      <c r="J1064" s="0" t="n">
        <v>0</v>
      </c>
      <c r="K1064" s="0" t="n">
        <v>3.9</v>
      </c>
      <c r="M1064" s="0" t="n">
        <v>2</v>
      </c>
      <c r="T1064" s="0" t="s">
        <v>42</v>
      </c>
      <c r="U1064" s="0" t="s">
        <v>42</v>
      </c>
      <c r="Z1064" s="0" t="s">
        <v>42</v>
      </c>
      <c r="AE1064" s="0" t="n">
        <v>10</v>
      </c>
      <c r="AF1064" s="0" t="s">
        <v>40</v>
      </c>
      <c r="AG1064" s="1" t="n">
        <v>3.55833333333333</v>
      </c>
      <c r="AH1064" s="1" t="n">
        <v>0</v>
      </c>
    </row>
    <row r="1065" customFormat="false" ht="15" hidden="false" customHeight="false" outlineLevel="0" collapsed="false">
      <c r="A1065" s="0" t="n">
        <v>64</v>
      </c>
      <c r="B1065" s="0" t="s">
        <v>50</v>
      </c>
      <c r="C1065" s="0" t="s">
        <v>35</v>
      </c>
      <c r="D1065" s="0" t="n">
        <v>233</v>
      </c>
      <c r="E1065" s="0" t="n">
        <v>30</v>
      </c>
      <c r="F1065" s="0" t="n">
        <v>1.74</v>
      </c>
      <c r="G1065" s="0" t="n">
        <v>71.7</v>
      </c>
      <c r="H1065" s="0" t="n">
        <v>23.6821244550139</v>
      </c>
      <c r="I1065" s="0" t="s">
        <v>41</v>
      </c>
      <c r="J1065" s="0" t="n">
        <v>0</v>
      </c>
      <c r="K1065" s="0" t="n">
        <v>4.4</v>
      </c>
      <c r="M1065" s="0" t="n">
        <v>2</v>
      </c>
      <c r="P1065" s="0" t="s">
        <v>37</v>
      </c>
      <c r="T1065" s="0" t="s">
        <v>42</v>
      </c>
      <c r="U1065" s="0" t="s">
        <v>42</v>
      </c>
      <c r="Z1065" s="0" t="s">
        <v>42</v>
      </c>
      <c r="AE1065" s="0" t="n">
        <v>9</v>
      </c>
      <c r="AF1065" s="0" t="s">
        <v>40</v>
      </c>
      <c r="AG1065" s="1" t="n">
        <v>3.55833333333333</v>
      </c>
      <c r="AH1065" s="1" t="n">
        <v>0</v>
      </c>
    </row>
    <row r="1066" customFormat="false" ht="15" hidden="false" customHeight="false" outlineLevel="0" collapsed="false">
      <c r="A1066" s="0" t="n">
        <v>64</v>
      </c>
      <c r="B1066" s="0" t="s">
        <v>50</v>
      </c>
      <c r="C1066" s="0" t="s">
        <v>35</v>
      </c>
      <c r="D1066" s="0" t="n">
        <v>282</v>
      </c>
      <c r="E1066" s="0" t="n">
        <v>215</v>
      </c>
      <c r="F1066" s="0" t="n">
        <v>1.78</v>
      </c>
      <c r="G1066" s="0" t="n">
        <v>58.8</v>
      </c>
      <c r="H1066" s="0" t="n">
        <v>18.5582628456003</v>
      </c>
      <c r="I1066" s="0" t="s">
        <v>41</v>
      </c>
      <c r="J1066" s="0" t="n">
        <v>0.2</v>
      </c>
      <c r="K1066" s="0" t="n">
        <v>3.8</v>
      </c>
      <c r="M1066" s="0" t="n">
        <v>3</v>
      </c>
      <c r="T1066" s="0" t="s">
        <v>42</v>
      </c>
      <c r="U1066" s="0" t="s">
        <v>42</v>
      </c>
      <c r="Z1066" s="0" t="s">
        <v>42</v>
      </c>
      <c r="AE1066" s="0" t="n">
        <v>11</v>
      </c>
      <c r="AF1066" s="0" t="s">
        <v>69</v>
      </c>
      <c r="AG1066" s="1" t="n">
        <v>3.56388888888889</v>
      </c>
      <c r="AH1066" s="1" t="n">
        <v>1</v>
      </c>
    </row>
    <row r="1067" customFormat="false" ht="15" hidden="false" customHeight="false" outlineLevel="0" collapsed="false">
      <c r="A1067" s="0" t="n">
        <v>67</v>
      </c>
      <c r="B1067" s="0" t="s">
        <v>34</v>
      </c>
      <c r="C1067" s="0" t="s">
        <v>43</v>
      </c>
      <c r="D1067" s="0" t="n">
        <v>227</v>
      </c>
      <c r="E1067" s="0" t="n">
        <v>30</v>
      </c>
      <c r="F1067" s="0" t="n">
        <v>1.51</v>
      </c>
      <c r="G1067" s="0" t="n">
        <v>49.6</v>
      </c>
      <c r="H1067" s="0" t="n">
        <v>21.7534318670234</v>
      </c>
      <c r="I1067" s="0" t="s">
        <v>41</v>
      </c>
      <c r="J1067" s="0" t="n">
        <v>0.2</v>
      </c>
      <c r="K1067" s="0" t="n">
        <v>4.5</v>
      </c>
      <c r="M1067" s="0" t="n">
        <v>2</v>
      </c>
      <c r="T1067" s="0" t="s">
        <v>42</v>
      </c>
      <c r="U1067" s="0" t="s">
        <v>42</v>
      </c>
      <c r="Z1067" s="0" t="s">
        <v>42</v>
      </c>
      <c r="AE1067" s="0" t="n">
        <v>11</v>
      </c>
      <c r="AG1067" s="1" t="n">
        <v>3.56666666666667</v>
      </c>
      <c r="AH1067" s="1" t="n">
        <v>0</v>
      </c>
    </row>
    <row r="1068" customFormat="false" ht="15" hidden="false" customHeight="false" outlineLevel="0" collapsed="false">
      <c r="A1068" s="0" t="n">
        <v>59</v>
      </c>
      <c r="B1068" s="0" t="s">
        <v>34</v>
      </c>
      <c r="C1068" s="0" t="s">
        <v>43</v>
      </c>
      <c r="D1068" s="0" t="n">
        <v>120</v>
      </c>
      <c r="E1068" s="0" t="n">
        <v>0</v>
      </c>
      <c r="F1068" s="0" t="n">
        <v>1.58</v>
      </c>
      <c r="G1068" s="0" t="n">
        <v>53.9</v>
      </c>
      <c r="H1068" s="0" t="n">
        <v>21.5910911712867</v>
      </c>
      <c r="I1068" s="0" t="s">
        <v>41</v>
      </c>
      <c r="J1068" s="0" t="n">
        <v>0.1</v>
      </c>
      <c r="K1068" s="0" t="n">
        <v>4.6</v>
      </c>
      <c r="M1068" s="0" t="n">
        <v>1</v>
      </c>
      <c r="T1068" s="0" t="s">
        <v>42</v>
      </c>
      <c r="U1068" s="0" t="s">
        <v>42</v>
      </c>
      <c r="Z1068" s="0" t="s">
        <v>42</v>
      </c>
      <c r="AE1068" s="0" t="n">
        <v>10</v>
      </c>
      <c r="AF1068" s="0" t="s">
        <v>40</v>
      </c>
      <c r="AG1068" s="1" t="n">
        <v>3.56944444444444</v>
      </c>
      <c r="AH1068" s="1" t="n">
        <v>0</v>
      </c>
    </row>
    <row r="1069" customFormat="false" ht="15" hidden="false" customHeight="false" outlineLevel="0" collapsed="false">
      <c r="A1069" s="0" t="n">
        <v>49</v>
      </c>
      <c r="B1069" s="0" t="s">
        <v>34</v>
      </c>
      <c r="C1069" s="0" t="s">
        <v>43</v>
      </c>
      <c r="D1069" s="0" t="n">
        <v>259</v>
      </c>
      <c r="E1069" s="0" t="n">
        <v>10</v>
      </c>
      <c r="F1069" s="0" t="n">
        <v>1.53</v>
      </c>
      <c r="G1069" s="0" t="n">
        <v>60.3</v>
      </c>
      <c r="H1069" s="0" t="n">
        <v>25.759323337178</v>
      </c>
      <c r="I1069" s="0" t="s">
        <v>36</v>
      </c>
      <c r="J1069" s="0" t="n">
        <v>0</v>
      </c>
      <c r="K1069" s="0" t="n">
        <v>4.5</v>
      </c>
      <c r="M1069" s="0" t="n">
        <v>1</v>
      </c>
      <c r="T1069" s="0" t="s">
        <v>42</v>
      </c>
      <c r="U1069" s="0" t="s">
        <v>42</v>
      </c>
      <c r="Z1069" s="0" t="s">
        <v>42</v>
      </c>
      <c r="AE1069" s="0" t="n">
        <v>9</v>
      </c>
      <c r="AG1069" s="1" t="n">
        <v>3.56944444444444</v>
      </c>
      <c r="AH1069" s="1" t="n">
        <v>0</v>
      </c>
    </row>
    <row r="1070" customFormat="false" ht="15" hidden="false" customHeight="false" outlineLevel="0" collapsed="false">
      <c r="A1070" s="0" t="n">
        <v>77</v>
      </c>
      <c r="B1070" s="0" t="s">
        <v>34</v>
      </c>
      <c r="C1070" s="0" t="s">
        <v>43</v>
      </c>
      <c r="D1070" s="0" t="n">
        <v>173</v>
      </c>
      <c r="E1070" s="0" t="n">
        <v>15</v>
      </c>
      <c r="F1070" s="0" t="n">
        <v>1.4</v>
      </c>
      <c r="G1070" s="0" t="n">
        <v>44.5</v>
      </c>
      <c r="H1070" s="0" t="n">
        <v>22.7040816326531</v>
      </c>
      <c r="I1070" s="0" t="s">
        <v>41</v>
      </c>
      <c r="J1070" s="0" t="n">
        <v>0</v>
      </c>
      <c r="K1070" s="0" t="n">
        <v>4.4</v>
      </c>
      <c r="M1070" s="0" t="n">
        <v>2</v>
      </c>
      <c r="T1070" s="0" t="s">
        <v>42</v>
      </c>
      <c r="U1070" s="0" t="s">
        <v>42</v>
      </c>
      <c r="Z1070" s="0" t="s">
        <v>42</v>
      </c>
      <c r="AE1070" s="0" t="n">
        <v>12</v>
      </c>
      <c r="AF1070" s="0" t="s">
        <v>63</v>
      </c>
      <c r="AG1070" s="1" t="n">
        <v>3.57777777777778</v>
      </c>
      <c r="AH1070" s="1" t="n">
        <v>0</v>
      </c>
    </row>
    <row r="1071" customFormat="false" ht="15" hidden="false" customHeight="false" outlineLevel="0" collapsed="false">
      <c r="A1071" s="0" t="n">
        <v>68</v>
      </c>
      <c r="B1071" s="0" t="s">
        <v>34</v>
      </c>
      <c r="C1071" s="0" t="s">
        <v>43</v>
      </c>
      <c r="D1071" s="0" t="n">
        <v>156</v>
      </c>
      <c r="E1071" s="0" t="n">
        <v>55</v>
      </c>
      <c r="F1071" s="0" t="n">
        <v>1.5</v>
      </c>
      <c r="G1071" s="0" t="n">
        <v>42.2</v>
      </c>
      <c r="H1071" s="0" t="n">
        <v>18.7555555555556</v>
      </c>
      <c r="I1071" s="0" t="s">
        <v>41</v>
      </c>
      <c r="J1071" s="0" t="n">
        <v>0</v>
      </c>
      <c r="K1071" s="0" t="n">
        <v>4.6</v>
      </c>
      <c r="M1071" s="0" t="n">
        <v>2</v>
      </c>
      <c r="T1071" s="0" t="s">
        <v>42</v>
      </c>
      <c r="U1071" s="0" t="s">
        <v>42</v>
      </c>
      <c r="Z1071" s="0" t="s">
        <v>42</v>
      </c>
      <c r="AE1071" s="0" t="n">
        <v>12</v>
      </c>
      <c r="AF1071" s="0" t="s">
        <v>40</v>
      </c>
      <c r="AG1071" s="1" t="n">
        <v>3.57777777777778</v>
      </c>
      <c r="AH1071" s="1" t="n">
        <v>0</v>
      </c>
    </row>
    <row r="1072" customFormat="false" ht="15" hidden="false" customHeight="false" outlineLevel="0" collapsed="false">
      <c r="A1072" s="0" t="n">
        <v>52</v>
      </c>
      <c r="B1072" s="0" t="s">
        <v>50</v>
      </c>
      <c r="C1072" s="0" t="s">
        <v>51</v>
      </c>
      <c r="D1072" s="0" t="n">
        <v>216</v>
      </c>
      <c r="E1072" s="0" t="n">
        <v>0</v>
      </c>
      <c r="F1072" s="0" t="n">
        <v>1.72</v>
      </c>
      <c r="G1072" s="0" t="n">
        <v>59.9</v>
      </c>
      <c r="H1072" s="0" t="n">
        <v>20.2474310438075</v>
      </c>
      <c r="I1072" s="0" t="s">
        <v>41</v>
      </c>
      <c r="J1072" s="0" t="n">
        <v>1.1</v>
      </c>
      <c r="K1072" s="0" t="n">
        <v>3.4</v>
      </c>
      <c r="M1072" s="0" t="n">
        <v>2</v>
      </c>
      <c r="P1072" s="0" t="s">
        <v>37</v>
      </c>
      <c r="T1072" s="0" t="s">
        <v>42</v>
      </c>
      <c r="U1072" s="0" t="s">
        <v>42</v>
      </c>
      <c r="Z1072" s="0" t="s">
        <v>42</v>
      </c>
      <c r="AE1072" s="0" t="n">
        <v>13</v>
      </c>
      <c r="AF1072" s="0" t="s">
        <v>63</v>
      </c>
      <c r="AG1072" s="1" t="n">
        <v>3.58333333333333</v>
      </c>
      <c r="AH1072" s="1" t="n">
        <v>0</v>
      </c>
    </row>
    <row r="1073" customFormat="false" ht="15" hidden="false" customHeight="false" outlineLevel="0" collapsed="false">
      <c r="A1073" s="0" t="n">
        <v>37</v>
      </c>
      <c r="B1073" s="0" t="s">
        <v>50</v>
      </c>
      <c r="C1073" s="0" t="s">
        <v>43</v>
      </c>
      <c r="D1073" s="0" t="n">
        <v>92</v>
      </c>
      <c r="E1073" s="0" t="n">
        <v>5</v>
      </c>
      <c r="F1073" s="0" t="n">
        <v>1.75</v>
      </c>
      <c r="G1073" s="0" t="n">
        <v>70.2</v>
      </c>
      <c r="H1073" s="0" t="n">
        <v>22.9224489795918</v>
      </c>
      <c r="I1073" s="0" t="s">
        <v>41</v>
      </c>
      <c r="J1073" s="0" t="n">
        <v>0</v>
      </c>
      <c r="K1073" s="0" t="n">
        <v>4</v>
      </c>
      <c r="M1073" s="0" t="n">
        <v>2</v>
      </c>
      <c r="P1073" s="0" t="s">
        <v>37</v>
      </c>
      <c r="T1073" s="0" t="s">
        <v>42</v>
      </c>
      <c r="U1073" s="0" t="s">
        <v>42</v>
      </c>
      <c r="Z1073" s="0" t="s">
        <v>42</v>
      </c>
      <c r="AE1073" s="0" t="n">
        <v>4</v>
      </c>
      <c r="AF1073" s="0" t="s">
        <v>40</v>
      </c>
      <c r="AG1073" s="1" t="n">
        <v>3.58333333333333</v>
      </c>
      <c r="AH1073" s="1" t="n">
        <v>0</v>
      </c>
    </row>
    <row r="1074" customFormat="false" ht="15" hidden="false" customHeight="false" outlineLevel="0" collapsed="false">
      <c r="A1074" s="0" t="n">
        <v>70</v>
      </c>
      <c r="B1074" s="0" t="s">
        <v>50</v>
      </c>
      <c r="C1074" s="0" t="s">
        <v>51</v>
      </c>
      <c r="D1074" s="0" t="n">
        <v>94</v>
      </c>
      <c r="E1074" s="0" t="n">
        <v>30</v>
      </c>
      <c r="F1074" s="0" t="n">
        <v>1.69</v>
      </c>
      <c r="G1074" s="0" t="n">
        <v>72.4</v>
      </c>
      <c r="H1074" s="0" t="n">
        <v>25.3492524771542</v>
      </c>
      <c r="I1074" s="0" t="s">
        <v>36</v>
      </c>
      <c r="J1074" s="0" t="n">
        <v>0.1</v>
      </c>
      <c r="K1074" s="0" t="n">
        <v>4.4</v>
      </c>
      <c r="M1074" s="0" t="n">
        <v>2</v>
      </c>
      <c r="O1074" s="0" t="s">
        <v>37</v>
      </c>
      <c r="T1074" s="0" t="s">
        <v>42</v>
      </c>
      <c r="U1074" s="0" t="s">
        <v>42</v>
      </c>
      <c r="Z1074" s="0" t="s">
        <v>42</v>
      </c>
      <c r="AE1074" s="0" t="n">
        <v>9</v>
      </c>
      <c r="AF1074" s="0" t="s">
        <v>40</v>
      </c>
      <c r="AG1074" s="1" t="n">
        <v>3.58333333333333</v>
      </c>
      <c r="AH1074" s="1" t="n">
        <v>0</v>
      </c>
    </row>
    <row r="1075" customFormat="false" ht="15" hidden="false" customHeight="false" outlineLevel="0" collapsed="false">
      <c r="A1075" s="0" t="n">
        <v>61</v>
      </c>
      <c r="B1075" s="0" t="s">
        <v>34</v>
      </c>
      <c r="C1075" s="0" t="s">
        <v>43</v>
      </c>
      <c r="D1075" s="0" t="n">
        <v>78</v>
      </c>
      <c r="E1075" s="0" t="n">
        <v>91</v>
      </c>
      <c r="F1075" s="0" t="n">
        <v>1.53</v>
      </c>
      <c r="G1075" s="0" t="n">
        <v>55.6</v>
      </c>
      <c r="H1075" s="0" t="n">
        <v>23.7515485497031</v>
      </c>
      <c r="I1075" s="0" t="s">
        <v>41</v>
      </c>
      <c r="J1075" s="0" t="n">
        <v>0.1</v>
      </c>
      <c r="K1075" s="0" t="n">
        <v>4.4</v>
      </c>
      <c r="M1075" s="0" t="n">
        <v>2</v>
      </c>
      <c r="T1075" s="0" t="s">
        <v>42</v>
      </c>
      <c r="U1075" s="0" t="s">
        <v>42</v>
      </c>
      <c r="Z1075" s="0" t="s">
        <v>42</v>
      </c>
      <c r="AE1075" s="0" t="n">
        <v>8</v>
      </c>
      <c r="AF1075" s="0" t="s">
        <v>40</v>
      </c>
      <c r="AG1075" s="1" t="n">
        <v>3.59166666666667</v>
      </c>
      <c r="AH1075" s="1" t="n">
        <v>0</v>
      </c>
    </row>
    <row r="1076" customFormat="false" ht="15" hidden="false" customHeight="false" outlineLevel="0" collapsed="false">
      <c r="A1076" s="0" t="n">
        <v>68</v>
      </c>
      <c r="B1076" s="0" t="s">
        <v>34</v>
      </c>
      <c r="C1076" s="0" t="s">
        <v>43</v>
      </c>
      <c r="D1076" s="0" t="n">
        <v>281</v>
      </c>
      <c r="E1076" s="0" t="n">
        <v>5</v>
      </c>
      <c r="F1076" s="0" t="n">
        <v>1.58</v>
      </c>
      <c r="G1076" s="0" t="n">
        <v>45.1</v>
      </c>
      <c r="H1076" s="0" t="n">
        <v>18.0660150616888</v>
      </c>
      <c r="I1076" s="0" t="s">
        <v>58</v>
      </c>
      <c r="J1076" s="0" t="n">
        <v>0</v>
      </c>
      <c r="K1076" s="0" t="n">
        <v>3.9</v>
      </c>
      <c r="M1076" s="0" t="n">
        <v>2</v>
      </c>
      <c r="T1076" s="0" t="s">
        <v>42</v>
      </c>
      <c r="U1076" s="0" t="s">
        <v>42</v>
      </c>
      <c r="Z1076" s="0" t="s">
        <v>42</v>
      </c>
      <c r="AE1076" s="0" t="n">
        <v>11</v>
      </c>
      <c r="AF1076" s="0" t="s">
        <v>40</v>
      </c>
      <c r="AG1076" s="1" t="n">
        <v>3.59166666666667</v>
      </c>
      <c r="AH1076" s="1" t="n">
        <v>0</v>
      </c>
    </row>
    <row r="1077" customFormat="false" ht="15" hidden="false" customHeight="false" outlineLevel="0" collapsed="false">
      <c r="A1077" s="0" t="n">
        <v>68</v>
      </c>
      <c r="B1077" s="0" t="s">
        <v>34</v>
      </c>
      <c r="C1077" s="0" t="s">
        <v>43</v>
      </c>
      <c r="D1077" s="0" t="n">
        <v>281</v>
      </c>
      <c r="E1077" s="0" t="n">
        <v>5</v>
      </c>
      <c r="F1077" s="0" t="n">
        <v>1.58</v>
      </c>
      <c r="G1077" s="0" t="n">
        <v>45.1</v>
      </c>
      <c r="H1077" s="0" t="n">
        <v>18.0660150616888</v>
      </c>
      <c r="I1077" s="0" t="s">
        <v>58</v>
      </c>
      <c r="J1077" s="0" t="n">
        <v>0</v>
      </c>
      <c r="K1077" s="0" t="n">
        <v>3.9</v>
      </c>
      <c r="M1077" s="0" t="n">
        <v>2</v>
      </c>
      <c r="T1077" s="0" t="s">
        <v>42</v>
      </c>
      <c r="U1077" s="0" t="s">
        <v>42</v>
      </c>
      <c r="Z1077" s="0" t="s">
        <v>42</v>
      </c>
      <c r="AE1077" s="0" t="n">
        <v>11</v>
      </c>
      <c r="AF1077" s="0" t="s">
        <v>40</v>
      </c>
      <c r="AG1077" s="1" t="n">
        <v>3.59166666666667</v>
      </c>
      <c r="AH1077" s="1" t="n">
        <v>0</v>
      </c>
    </row>
    <row r="1078" customFormat="false" ht="15" hidden="false" customHeight="false" outlineLevel="0" collapsed="false">
      <c r="A1078" s="0" t="n">
        <v>72</v>
      </c>
      <c r="B1078" s="0" t="s">
        <v>50</v>
      </c>
      <c r="C1078" s="0" t="s">
        <v>43</v>
      </c>
      <c r="D1078" s="0" t="n">
        <v>145</v>
      </c>
      <c r="E1078" s="0" t="n">
        <v>120</v>
      </c>
      <c r="F1078" s="0" t="n">
        <v>1.64</v>
      </c>
      <c r="G1078" s="0" t="n">
        <v>65</v>
      </c>
      <c r="H1078" s="0" t="n">
        <v>24.1671624033314</v>
      </c>
      <c r="I1078" s="0" t="s">
        <v>41</v>
      </c>
      <c r="J1078" s="0" t="n">
        <v>0.1</v>
      </c>
      <c r="K1078" s="0" t="n">
        <v>4.2</v>
      </c>
      <c r="M1078" s="0" t="n">
        <v>2</v>
      </c>
      <c r="T1078" s="0" t="s">
        <v>42</v>
      </c>
      <c r="U1078" s="0" t="s">
        <v>42</v>
      </c>
      <c r="Z1078" s="0" t="s">
        <v>42</v>
      </c>
      <c r="AE1078" s="0" t="n">
        <v>30</v>
      </c>
      <c r="AG1078" s="1" t="n">
        <v>3.59444444444444</v>
      </c>
      <c r="AH1078" s="1" t="n">
        <v>1</v>
      </c>
    </row>
    <row r="1079" customFormat="false" ht="15" hidden="false" customHeight="false" outlineLevel="0" collapsed="false">
      <c r="A1079" s="0" t="n">
        <v>77</v>
      </c>
      <c r="B1079" s="0" t="s">
        <v>50</v>
      </c>
      <c r="C1079" s="0" t="s">
        <v>35</v>
      </c>
      <c r="D1079" s="0" t="n">
        <v>159</v>
      </c>
      <c r="E1079" s="0" t="n">
        <v>39</v>
      </c>
      <c r="F1079" s="0" t="n">
        <v>1.62</v>
      </c>
      <c r="G1079" s="0" t="n">
        <v>62.5</v>
      </c>
      <c r="H1079" s="0" t="n">
        <v>23.8149672306051</v>
      </c>
      <c r="I1079" s="0" t="s">
        <v>41</v>
      </c>
      <c r="K1079" s="0" t="n">
        <v>4.3</v>
      </c>
      <c r="M1079" s="0" t="n">
        <v>2</v>
      </c>
      <c r="T1079" s="0" t="s">
        <v>42</v>
      </c>
      <c r="U1079" s="0" t="s">
        <v>42</v>
      </c>
      <c r="Z1079" s="0" t="s">
        <v>42</v>
      </c>
      <c r="AE1079" s="0" t="n">
        <v>16</v>
      </c>
      <c r="AG1079" s="1" t="n">
        <v>3.59444444444444</v>
      </c>
      <c r="AH1079" s="1" t="n">
        <v>1</v>
      </c>
    </row>
    <row r="1080" customFormat="false" ht="15" hidden="false" customHeight="false" outlineLevel="0" collapsed="false">
      <c r="A1080" s="0" t="n">
        <v>61</v>
      </c>
      <c r="B1080" s="0" t="s">
        <v>34</v>
      </c>
      <c r="C1080" s="0" t="s">
        <v>43</v>
      </c>
      <c r="D1080" s="0" t="n">
        <v>239</v>
      </c>
      <c r="E1080" s="0" t="n">
        <v>5</v>
      </c>
      <c r="F1080" s="0" t="n">
        <v>1.49</v>
      </c>
      <c r="G1080" s="0" t="n">
        <v>53.5</v>
      </c>
      <c r="H1080" s="0" t="n">
        <v>24.0980136029909</v>
      </c>
      <c r="I1080" s="0" t="s">
        <v>41</v>
      </c>
      <c r="J1080" s="0" t="n">
        <v>0.1</v>
      </c>
      <c r="K1080" s="0" t="n">
        <v>3.9</v>
      </c>
      <c r="M1080" s="0" t="n">
        <v>2</v>
      </c>
      <c r="T1080" s="0" t="s">
        <v>42</v>
      </c>
      <c r="U1080" s="0" t="s">
        <v>42</v>
      </c>
      <c r="Z1080" s="0" t="s">
        <v>42</v>
      </c>
      <c r="AE1080" s="0" t="n">
        <v>7</v>
      </c>
      <c r="AF1080" s="0" t="s">
        <v>40</v>
      </c>
      <c r="AG1080" s="1" t="n">
        <v>3.59722222222222</v>
      </c>
      <c r="AH1080" s="1" t="n">
        <v>0</v>
      </c>
    </row>
    <row r="1081" customFormat="false" ht="15" hidden="false" customHeight="false" outlineLevel="0" collapsed="false">
      <c r="A1081" s="0" t="n">
        <v>80</v>
      </c>
      <c r="B1081" s="0" t="s">
        <v>34</v>
      </c>
      <c r="C1081" s="0" t="s">
        <v>43</v>
      </c>
      <c r="D1081" s="0" t="n">
        <v>123</v>
      </c>
      <c r="E1081" s="0" t="n">
        <v>22</v>
      </c>
      <c r="F1081" s="0" t="n">
        <v>1.42</v>
      </c>
      <c r="G1081" s="0" t="n">
        <v>59.4</v>
      </c>
      <c r="H1081" s="0" t="n">
        <v>29.4584407855584</v>
      </c>
      <c r="I1081" s="0" t="s">
        <v>36</v>
      </c>
      <c r="J1081" s="0" t="n">
        <v>0.1</v>
      </c>
      <c r="K1081" s="0" t="n">
        <v>4.3</v>
      </c>
      <c r="M1081" s="0" t="n">
        <v>1</v>
      </c>
      <c r="T1081" s="0" t="s">
        <v>42</v>
      </c>
      <c r="U1081" s="0" t="s">
        <v>42</v>
      </c>
      <c r="Z1081" s="0" t="s">
        <v>42</v>
      </c>
      <c r="AE1081" s="0" t="n">
        <v>26</v>
      </c>
      <c r="AF1081" s="0" t="s">
        <v>63</v>
      </c>
      <c r="AG1081" s="1" t="n">
        <v>3.6</v>
      </c>
      <c r="AH1081" s="1" t="n">
        <v>0</v>
      </c>
    </row>
    <row r="1082" customFormat="false" ht="15" hidden="false" customHeight="false" outlineLevel="0" collapsed="false">
      <c r="A1082" s="0" t="n">
        <v>73</v>
      </c>
      <c r="B1082" s="0" t="s">
        <v>50</v>
      </c>
      <c r="C1082" s="0" t="s">
        <v>35</v>
      </c>
      <c r="D1082" s="0" t="n">
        <v>183</v>
      </c>
      <c r="E1082" s="0" t="n">
        <v>40</v>
      </c>
      <c r="F1082" s="0" t="n">
        <v>1.64</v>
      </c>
      <c r="G1082" s="0" t="n">
        <v>59</v>
      </c>
      <c r="H1082" s="0" t="n">
        <v>21.9363474122546</v>
      </c>
      <c r="I1082" s="0" t="s">
        <v>41</v>
      </c>
      <c r="J1082" s="0" t="n">
        <v>0.1</v>
      </c>
      <c r="K1082" s="0" t="n">
        <v>4</v>
      </c>
      <c r="M1082" s="0" t="n">
        <v>2</v>
      </c>
      <c r="T1082" s="0" t="s">
        <v>42</v>
      </c>
      <c r="U1082" s="0" t="s">
        <v>42</v>
      </c>
      <c r="Z1082" s="0" t="s">
        <v>42</v>
      </c>
      <c r="AE1082" s="0" t="n">
        <v>10</v>
      </c>
      <c r="AF1082" s="0" t="s">
        <v>40</v>
      </c>
      <c r="AG1082" s="1" t="n">
        <v>3.60277777777778</v>
      </c>
      <c r="AH1082" s="1" t="n">
        <v>0</v>
      </c>
    </row>
    <row r="1083" customFormat="false" ht="15" hidden="false" customHeight="false" outlineLevel="0" collapsed="false">
      <c r="A1083" s="0" t="n">
        <v>66</v>
      </c>
      <c r="B1083" s="0" t="s">
        <v>50</v>
      </c>
      <c r="C1083" s="0" t="s">
        <v>35</v>
      </c>
      <c r="D1083" s="0" t="n">
        <v>162</v>
      </c>
      <c r="E1083" s="0" t="n">
        <v>5</v>
      </c>
      <c r="F1083" s="0" t="n">
        <v>1.61</v>
      </c>
      <c r="G1083" s="0" t="n">
        <v>57.2</v>
      </c>
      <c r="H1083" s="0" t="n">
        <v>22.0670498823348</v>
      </c>
      <c r="I1083" s="0" t="s">
        <v>41</v>
      </c>
      <c r="J1083" s="0" t="n">
        <v>0.1</v>
      </c>
      <c r="K1083" s="0" t="n">
        <v>4.3</v>
      </c>
      <c r="M1083" s="0" t="n">
        <v>2</v>
      </c>
      <c r="N1083" s="0" t="s">
        <v>37</v>
      </c>
      <c r="T1083" s="0" t="s">
        <v>42</v>
      </c>
      <c r="U1083" s="0" t="s">
        <v>53</v>
      </c>
      <c r="Z1083" s="0" t="s">
        <v>39</v>
      </c>
      <c r="AE1083" s="0" t="n">
        <v>7</v>
      </c>
      <c r="AF1083" s="0" t="s">
        <v>40</v>
      </c>
      <c r="AG1083" s="1" t="n">
        <v>3.60277777777778</v>
      </c>
      <c r="AH1083" s="1" t="n">
        <v>0</v>
      </c>
    </row>
    <row r="1084" customFormat="false" ht="15" hidden="false" customHeight="false" outlineLevel="0" collapsed="false">
      <c r="A1084" s="0" t="n">
        <v>59</v>
      </c>
      <c r="B1084" s="0" t="s">
        <v>34</v>
      </c>
      <c r="C1084" s="0" t="s">
        <v>43</v>
      </c>
      <c r="D1084" s="0" t="n">
        <v>154</v>
      </c>
      <c r="E1084" s="0" t="n">
        <v>30</v>
      </c>
      <c r="F1084" s="0" t="n">
        <v>1.64</v>
      </c>
      <c r="G1084" s="0" t="n">
        <v>52.7</v>
      </c>
      <c r="H1084" s="0" t="n">
        <v>19.593991671624</v>
      </c>
      <c r="I1084" s="0" t="s">
        <v>41</v>
      </c>
      <c r="J1084" s="0" t="n">
        <v>0</v>
      </c>
      <c r="K1084" s="0" t="n">
        <v>4.1</v>
      </c>
      <c r="M1084" s="0" t="n">
        <v>1</v>
      </c>
      <c r="T1084" s="0" t="s">
        <v>42</v>
      </c>
      <c r="U1084" s="0" t="s">
        <v>77</v>
      </c>
      <c r="Z1084" s="0" t="s">
        <v>39</v>
      </c>
      <c r="AE1084" s="0" t="n">
        <v>35</v>
      </c>
      <c r="AG1084" s="1" t="n">
        <v>3.60833333333333</v>
      </c>
      <c r="AH1084" s="1" t="n">
        <v>0</v>
      </c>
    </row>
    <row r="1085" customFormat="false" ht="15" hidden="false" customHeight="false" outlineLevel="0" collapsed="false">
      <c r="A1085" s="0" t="n">
        <v>73</v>
      </c>
      <c r="B1085" s="0" t="s">
        <v>34</v>
      </c>
      <c r="C1085" s="0" t="s">
        <v>43</v>
      </c>
      <c r="D1085" s="0" t="n">
        <v>189</v>
      </c>
      <c r="E1085" s="0" t="n">
        <v>29</v>
      </c>
      <c r="F1085" s="0" t="n">
        <v>1.51</v>
      </c>
      <c r="G1085" s="0" t="n">
        <v>56.6</v>
      </c>
      <c r="H1085" s="0" t="n">
        <v>24.8234726547081</v>
      </c>
      <c r="I1085" s="0" t="s">
        <v>41</v>
      </c>
      <c r="J1085" s="0" t="n">
        <v>0.1</v>
      </c>
      <c r="K1085" s="0" t="n">
        <v>4.3</v>
      </c>
      <c r="M1085" s="0" t="n">
        <v>2</v>
      </c>
      <c r="T1085" s="0" t="s">
        <v>42</v>
      </c>
      <c r="U1085" s="0" t="s">
        <v>42</v>
      </c>
      <c r="Z1085" s="0" t="s">
        <v>42</v>
      </c>
      <c r="AE1085" s="0" t="n">
        <v>6</v>
      </c>
      <c r="AF1085" s="0" t="s">
        <v>40</v>
      </c>
      <c r="AG1085" s="1" t="n">
        <v>3.61388888888889</v>
      </c>
      <c r="AH1085" s="1" t="n">
        <v>0</v>
      </c>
    </row>
    <row r="1086" customFormat="false" ht="15" hidden="false" customHeight="false" outlineLevel="0" collapsed="false">
      <c r="A1086" s="0" t="n">
        <v>62</v>
      </c>
      <c r="B1086" s="0" t="s">
        <v>34</v>
      </c>
      <c r="C1086" s="0" t="s">
        <v>51</v>
      </c>
      <c r="D1086" s="0" t="n">
        <v>185</v>
      </c>
      <c r="E1086" s="0" t="n">
        <v>120</v>
      </c>
      <c r="F1086" s="0" t="n">
        <v>1.56</v>
      </c>
      <c r="G1086" s="0" t="n">
        <v>59.1</v>
      </c>
      <c r="H1086" s="0" t="n">
        <v>24.2850098619329</v>
      </c>
      <c r="I1086" s="0" t="s">
        <v>41</v>
      </c>
      <c r="J1086" s="0" t="n">
        <v>0</v>
      </c>
      <c r="K1086" s="0" t="n">
        <v>4.2</v>
      </c>
      <c r="M1086" s="0" t="n">
        <v>1</v>
      </c>
      <c r="T1086" s="0" t="s">
        <v>42</v>
      </c>
      <c r="U1086" s="0" t="s">
        <v>42</v>
      </c>
      <c r="Z1086" s="0" t="s">
        <v>42</v>
      </c>
      <c r="AE1086" s="0" t="n">
        <v>8</v>
      </c>
      <c r="AF1086" s="0" t="s">
        <v>63</v>
      </c>
      <c r="AG1086" s="1" t="n">
        <v>3.61944444444444</v>
      </c>
      <c r="AH1086" s="1" t="n">
        <v>0</v>
      </c>
    </row>
    <row r="1087" customFormat="false" ht="15" hidden="false" customHeight="false" outlineLevel="0" collapsed="false">
      <c r="A1087" s="0" t="n">
        <v>62</v>
      </c>
      <c r="B1087" s="0" t="s">
        <v>50</v>
      </c>
      <c r="C1087" s="0" t="s">
        <v>43</v>
      </c>
      <c r="D1087" s="0" t="n">
        <v>199</v>
      </c>
      <c r="E1087" s="0" t="n">
        <v>44</v>
      </c>
      <c r="F1087" s="0" t="n">
        <v>1.75</v>
      </c>
      <c r="G1087" s="0" t="n">
        <v>69</v>
      </c>
      <c r="H1087" s="0" t="n">
        <v>22.530612244898</v>
      </c>
      <c r="I1087" s="0" t="s">
        <v>41</v>
      </c>
      <c r="J1087" s="0" t="n">
        <v>0</v>
      </c>
      <c r="K1087" s="0" t="n">
        <v>4.6</v>
      </c>
      <c r="M1087" s="0" t="n">
        <v>1</v>
      </c>
      <c r="T1087" s="0" t="s">
        <v>42</v>
      </c>
      <c r="U1087" s="0" t="s">
        <v>42</v>
      </c>
      <c r="Z1087" s="0" t="s">
        <v>42</v>
      </c>
      <c r="AE1087" s="0" t="n">
        <v>12</v>
      </c>
      <c r="AF1087" s="0" t="s">
        <v>40</v>
      </c>
      <c r="AG1087" s="1" t="n">
        <v>3.62222222222222</v>
      </c>
      <c r="AH1087" s="1" t="n">
        <v>0</v>
      </c>
    </row>
    <row r="1088" customFormat="false" ht="15" hidden="false" customHeight="false" outlineLevel="0" collapsed="false">
      <c r="A1088" s="0" t="n">
        <v>67</v>
      </c>
      <c r="B1088" s="0" t="s">
        <v>50</v>
      </c>
      <c r="C1088" s="0" t="s">
        <v>35</v>
      </c>
      <c r="D1088" s="0" t="n">
        <v>204</v>
      </c>
      <c r="E1088" s="0" t="n">
        <v>56</v>
      </c>
      <c r="F1088" s="0" t="n">
        <v>1.7</v>
      </c>
      <c r="G1088" s="0" t="n">
        <v>62.5</v>
      </c>
      <c r="H1088" s="0" t="n">
        <v>21.6262975778547</v>
      </c>
      <c r="I1088" s="0" t="s">
        <v>41</v>
      </c>
      <c r="J1088" s="0" t="n">
        <v>0</v>
      </c>
      <c r="K1088" s="0" t="n">
        <v>3.9</v>
      </c>
      <c r="M1088" s="0" t="n">
        <v>2</v>
      </c>
      <c r="T1088" s="0" t="s">
        <v>42</v>
      </c>
      <c r="U1088" s="0" t="s">
        <v>42</v>
      </c>
      <c r="Z1088" s="0" t="s">
        <v>42</v>
      </c>
      <c r="AE1088" s="0" t="n">
        <v>10</v>
      </c>
      <c r="AF1088" s="0" t="s">
        <v>40</v>
      </c>
      <c r="AG1088" s="1" t="n">
        <v>3.625</v>
      </c>
      <c r="AH1088" s="1" t="n">
        <v>0</v>
      </c>
    </row>
    <row r="1089" customFormat="false" ht="15" hidden="false" customHeight="false" outlineLevel="0" collapsed="false">
      <c r="A1089" s="0" t="n">
        <v>66</v>
      </c>
      <c r="B1089" s="0" t="s">
        <v>50</v>
      </c>
      <c r="C1089" s="0" t="s">
        <v>35</v>
      </c>
      <c r="D1089" s="0" t="n">
        <v>326</v>
      </c>
      <c r="E1089" s="0" t="n">
        <v>14</v>
      </c>
      <c r="F1089" s="0" t="n">
        <v>1.65</v>
      </c>
      <c r="G1089" s="0" t="n">
        <v>67.5</v>
      </c>
      <c r="H1089" s="0" t="n">
        <v>24.7933884297521</v>
      </c>
      <c r="I1089" s="0" t="s">
        <v>41</v>
      </c>
      <c r="J1089" s="0" t="n">
        <v>1.5</v>
      </c>
      <c r="K1089" s="0" t="n">
        <v>2.8</v>
      </c>
      <c r="M1089" s="0" t="n">
        <v>2</v>
      </c>
      <c r="T1089" s="0" t="s">
        <v>42</v>
      </c>
      <c r="U1089" s="0" t="s">
        <v>87</v>
      </c>
      <c r="Z1089" s="0" t="s">
        <v>48</v>
      </c>
      <c r="AE1089" s="0" t="n">
        <v>12</v>
      </c>
      <c r="AF1089" s="0" t="s">
        <v>40</v>
      </c>
      <c r="AG1089" s="1" t="n">
        <v>3.625</v>
      </c>
      <c r="AH1089" s="1" t="n">
        <v>0</v>
      </c>
    </row>
    <row r="1090" customFormat="false" ht="15" hidden="false" customHeight="false" outlineLevel="0" collapsed="false">
      <c r="A1090" s="0" t="n">
        <v>74</v>
      </c>
      <c r="B1090" s="0" t="s">
        <v>50</v>
      </c>
      <c r="C1090" s="0" t="s">
        <v>51</v>
      </c>
      <c r="D1090" s="0" t="n">
        <v>183</v>
      </c>
      <c r="E1090" s="0" t="n">
        <v>5</v>
      </c>
      <c r="F1090" s="0" t="n">
        <v>1.66</v>
      </c>
      <c r="G1090" s="0" t="n">
        <v>63.9</v>
      </c>
      <c r="H1090" s="0" t="n">
        <v>23.1891421106111</v>
      </c>
      <c r="I1090" s="0" t="s">
        <v>41</v>
      </c>
      <c r="J1090" s="0" t="n">
        <v>0</v>
      </c>
      <c r="K1090" s="0" t="n">
        <v>3.8</v>
      </c>
      <c r="M1090" s="0" t="n">
        <v>2</v>
      </c>
      <c r="T1090" s="0" t="s">
        <v>42</v>
      </c>
      <c r="U1090" s="0" t="s">
        <v>42</v>
      </c>
      <c r="Z1090" s="0" t="s">
        <v>42</v>
      </c>
      <c r="AE1090" s="0" t="n">
        <v>9</v>
      </c>
      <c r="AF1090" s="0" t="s">
        <v>40</v>
      </c>
      <c r="AG1090" s="1" t="n">
        <v>3.63888888888889</v>
      </c>
      <c r="AH1090" s="1" t="n">
        <v>0</v>
      </c>
    </row>
    <row r="1091" customFormat="false" ht="15" hidden="false" customHeight="false" outlineLevel="0" collapsed="false">
      <c r="A1091" s="0" t="n">
        <v>74</v>
      </c>
      <c r="B1091" s="0" t="s">
        <v>34</v>
      </c>
      <c r="C1091" s="0" t="s">
        <v>43</v>
      </c>
      <c r="D1091" s="0" t="n">
        <v>220</v>
      </c>
      <c r="E1091" s="0" t="n">
        <v>23</v>
      </c>
      <c r="F1091" s="0" t="n">
        <v>1.58</v>
      </c>
      <c r="G1091" s="0" t="n">
        <v>54</v>
      </c>
      <c r="H1091" s="0" t="n">
        <v>21.6311488543503</v>
      </c>
      <c r="I1091" s="0" t="s">
        <v>41</v>
      </c>
      <c r="J1091" s="0" t="n">
        <v>0.3</v>
      </c>
      <c r="K1091" s="0" t="n">
        <v>4.4</v>
      </c>
      <c r="M1091" s="0" t="n">
        <v>2</v>
      </c>
      <c r="T1091" s="0" t="s">
        <v>42</v>
      </c>
      <c r="U1091" s="0" t="s">
        <v>42</v>
      </c>
      <c r="Z1091" s="0" t="s">
        <v>42</v>
      </c>
      <c r="AE1091" s="0" t="n">
        <v>11</v>
      </c>
      <c r="AF1091" s="0" t="s">
        <v>40</v>
      </c>
      <c r="AG1091" s="1" t="n">
        <v>3.65</v>
      </c>
      <c r="AH1091" s="1" t="n">
        <v>0</v>
      </c>
    </row>
    <row r="1092" customFormat="false" ht="15" hidden="false" customHeight="false" outlineLevel="0" collapsed="false">
      <c r="A1092" s="0" t="n">
        <v>64</v>
      </c>
      <c r="B1092" s="0" t="s">
        <v>34</v>
      </c>
      <c r="C1092" s="0" t="s">
        <v>35</v>
      </c>
      <c r="D1092" s="0" t="n">
        <v>113</v>
      </c>
      <c r="E1092" s="0" t="n">
        <v>88</v>
      </c>
      <c r="F1092" s="0" t="n">
        <v>1.52</v>
      </c>
      <c r="G1092" s="0" t="n">
        <v>61.3</v>
      </c>
      <c r="H1092" s="0" t="n">
        <v>26.5322022160665</v>
      </c>
      <c r="I1092" s="0" t="s">
        <v>36</v>
      </c>
      <c r="J1092" s="0" t="n">
        <v>0</v>
      </c>
      <c r="K1092" s="0" t="n">
        <v>4.4</v>
      </c>
      <c r="M1092" s="0" t="n">
        <v>2</v>
      </c>
      <c r="T1092" s="0" t="s">
        <v>42</v>
      </c>
      <c r="U1092" s="0" t="s">
        <v>56</v>
      </c>
      <c r="Z1092" s="0" t="s">
        <v>92</v>
      </c>
      <c r="AE1092" s="0" t="n">
        <v>8</v>
      </c>
      <c r="AF1092" s="0" t="n">
        <v>4</v>
      </c>
      <c r="AG1092" s="1" t="n">
        <v>3.66111111111111</v>
      </c>
      <c r="AH1092" s="1" t="n">
        <v>0</v>
      </c>
    </row>
    <row r="1093" customFormat="false" ht="15" hidden="false" customHeight="false" outlineLevel="0" collapsed="false">
      <c r="A1093" s="0" t="n">
        <v>69</v>
      </c>
      <c r="B1093" s="0" t="s">
        <v>50</v>
      </c>
      <c r="C1093" s="0" t="s">
        <v>51</v>
      </c>
      <c r="D1093" s="0" t="n">
        <v>311</v>
      </c>
      <c r="E1093" s="0" t="n">
        <v>210</v>
      </c>
      <c r="F1093" s="0" t="n">
        <v>1.63</v>
      </c>
      <c r="G1093" s="0" t="n">
        <v>53.6</v>
      </c>
      <c r="H1093" s="0" t="n">
        <v>20.1738868606271</v>
      </c>
      <c r="I1093" s="0" t="s">
        <v>41</v>
      </c>
      <c r="J1093" s="0" t="n">
        <v>1.4</v>
      </c>
      <c r="K1093" s="0" t="n">
        <v>3.1</v>
      </c>
      <c r="M1093" s="0" t="n">
        <v>2</v>
      </c>
      <c r="R1093" s="0" t="s">
        <v>37</v>
      </c>
      <c r="T1093" s="0" t="s">
        <v>42</v>
      </c>
      <c r="U1093" s="0" t="s">
        <v>42</v>
      </c>
      <c r="Z1093" s="0" t="s">
        <v>42</v>
      </c>
      <c r="AE1093" s="0" t="n">
        <v>8</v>
      </c>
      <c r="AF1093" s="0" t="s">
        <v>65</v>
      </c>
      <c r="AG1093" s="1" t="n">
        <v>3.66944444444444</v>
      </c>
      <c r="AH1093" s="1" t="n">
        <v>0</v>
      </c>
    </row>
    <row r="1094" customFormat="false" ht="15" hidden="false" customHeight="false" outlineLevel="0" collapsed="false">
      <c r="A1094" s="0" t="n">
        <v>69</v>
      </c>
      <c r="B1094" s="0" t="s">
        <v>50</v>
      </c>
      <c r="C1094" s="0" t="s">
        <v>51</v>
      </c>
      <c r="D1094" s="0" t="n">
        <v>311</v>
      </c>
      <c r="E1094" s="0" t="n">
        <v>210</v>
      </c>
      <c r="F1094" s="0" t="n">
        <v>1.63</v>
      </c>
      <c r="G1094" s="0" t="n">
        <v>53.6</v>
      </c>
      <c r="H1094" s="0" t="n">
        <v>20.1738868606271</v>
      </c>
      <c r="I1094" s="0" t="s">
        <v>41</v>
      </c>
      <c r="J1094" s="0" t="n">
        <v>1.4</v>
      </c>
      <c r="K1094" s="0" t="n">
        <v>3.1</v>
      </c>
      <c r="M1094" s="0" t="n">
        <v>2</v>
      </c>
      <c r="R1094" s="0" t="s">
        <v>37</v>
      </c>
      <c r="T1094" s="0" t="s">
        <v>42</v>
      </c>
      <c r="U1094" s="0" t="s">
        <v>42</v>
      </c>
      <c r="Z1094" s="0" t="s">
        <v>42</v>
      </c>
      <c r="AE1094" s="0" t="n">
        <v>8</v>
      </c>
      <c r="AF1094" s="0" t="s">
        <v>40</v>
      </c>
      <c r="AG1094" s="1" t="n">
        <v>3.66944444444444</v>
      </c>
      <c r="AH1094" s="1" t="n">
        <v>0</v>
      </c>
    </row>
    <row r="1095" customFormat="false" ht="15" hidden="false" customHeight="false" outlineLevel="0" collapsed="false">
      <c r="A1095" s="0" t="n">
        <v>72</v>
      </c>
      <c r="B1095" s="0" t="s">
        <v>34</v>
      </c>
      <c r="C1095" s="0" t="s">
        <v>43</v>
      </c>
      <c r="D1095" s="0" t="n">
        <v>156</v>
      </c>
      <c r="E1095" s="0" t="n">
        <v>5</v>
      </c>
      <c r="F1095" s="0" t="n">
        <v>1.57</v>
      </c>
      <c r="G1095" s="0" t="n">
        <v>64.8</v>
      </c>
      <c r="H1095" s="0" t="n">
        <v>26.2890989492474</v>
      </c>
      <c r="I1095" s="0" t="s">
        <v>36</v>
      </c>
      <c r="J1095" s="0" t="n">
        <v>0</v>
      </c>
      <c r="K1095" s="0" t="n">
        <v>4.2</v>
      </c>
      <c r="M1095" s="0" t="n">
        <v>2</v>
      </c>
      <c r="T1095" s="0" t="s">
        <v>42</v>
      </c>
      <c r="U1095" s="0" t="s">
        <v>42</v>
      </c>
      <c r="Z1095" s="0" t="s">
        <v>42</v>
      </c>
      <c r="AE1095" s="0" t="n">
        <v>9</v>
      </c>
      <c r="AF1095" s="0" t="s">
        <v>40</v>
      </c>
      <c r="AG1095" s="1" t="n">
        <v>3.66944444444444</v>
      </c>
      <c r="AH1095" s="1" t="n">
        <v>0</v>
      </c>
    </row>
    <row r="1096" customFormat="false" ht="15" hidden="false" customHeight="false" outlineLevel="0" collapsed="false">
      <c r="A1096" s="0" t="n">
        <v>61</v>
      </c>
      <c r="B1096" s="0" t="s">
        <v>34</v>
      </c>
      <c r="C1096" s="0" t="s">
        <v>43</v>
      </c>
      <c r="D1096" s="0" t="n">
        <v>133</v>
      </c>
      <c r="E1096" s="0" t="n">
        <v>39</v>
      </c>
      <c r="F1096" s="0" t="n">
        <v>1.57</v>
      </c>
      <c r="G1096" s="0" t="n">
        <v>49.2</v>
      </c>
      <c r="H1096" s="0" t="n">
        <v>19.960241794799</v>
      </c>
      <c r="I1096" s="0" t="s">
        <v>41</v>
      </c>
      <c r="J1096" s="0" t="n">
        <v>0</v>
      </c>
      <c r="K1096" s="0" t="n">
        <v>4.2</v>
      </c>
      <c r="M1096" s="0" t="n">
        <v>2</v>
      </c>
      <c r="T1096" s="0" t="s">
        <v>42</v>
      </c>
      <c r="U1096" s="0" t="s">
        <v>42</v>
      </c>
      <c r="Z1096" s="0" t="s">
        <v>42</v>
      </c>
      <c r="AE1096" s="0" t="n">
        <v>12</v>
      </c>
      <c r="AF1096" s="0" t="s">
        <v>40</v>
      </c>
      <c r="AG1096" s="1" t="n">
        <v>3.67222222222222</v>
      </c>
      <c r="AH1096" s="1" t="n">
        <v>0</v>
      </c>
    </row>
    <row r="1097" customFormat="false" ht="15" hidden="false" customHeight="false" outlineLevel="0" collapsed="false">
      <c r="A1097" s="0" t="n">
        <v>66</v>
      </c>
      <c r="B1097" s="0" t="s">
        <v>34</v>
      </c>
      <c r="C1097" s="0" t="s">
        <v>43</v>
      </c>
      <c r="D1097" s="0" t="n">
        <v>143</v>
      </c>
      <c r="E1097" s="0" t="n">
        <v>5</v>
      </c>
      <c r="F1097" s="0" t="n">
        <v>1.52</v>
      </c>
      <c r="G1097" s="0" t="n">
        <v>59.8</v>
      </c>
      <c r="H1097" s="0" t="n">
        <v>25.8829639889197</v>
      </c>
      <c r="I1097" s="0" t="s">
        <v>36</v>
      </c>
      <c r="J1097" s="0" t="n">
        <v>0.5</v>
      </c>
      <c r="K1097" s="0" t="n">
        <v>5.1</v>
      </c>
      <c r="M1097" s="0" t="n">
        <v>2</v>
      </c>
      <c r="T1097" s="0" t="s">
        <v>42</v>
      </c>
      <c r="U1097" s="0" t="s">
        <v>42</v>
      </c>
      <c r="Z1097" s="0" t="s">
        <v>42</v>
      </c>
      <c r="AE1097" s="0" t="n">
        <v>12</v>
      </c>
      <c r="AF1097" s="0" t="s">
        <v>49</v>
      </c>
      <c r="AG1097" s="1" t="n">
        <v>3.67222222222222</v>
      </c>
      <c r="AH1097" s="1" t="n">
        <v>0</v>
      </c>
    </row>
    <row r="1098" customFormat="false" ht="15" hidden="false" customHeight="false" outlineLevel="0" collapsed="false">
      <c r="A1098" s="0" t="n">
        <v>78</v>
      </c>
      <c r="B1098" s="0" t="s">
        <v>34</v>
      </c>
      <c r="C1098" s="0" t="s">
        <v>43</v>
      </c>
      <c r="D1098" s="0" t="n">
        <v>126</v>
      </c>
      <c r="E1098" s="0" t="n">
        <v>22</v>
      </c>
      <c r="F1098" s="0" t="n">
        <v>1.46</v>
      </c>
      <c r="G1098" s="0" t="n">
        <v>54.9</v>
      </c>
      <c r="H1098" s="0" t="n">
        <v>25.7553011822105</v>
      </c>
      <c r="I1098" s="0" t="s">
        <v>36</v>
      </c>
      <c r="J1098" s="0" t="n">
        <v>0.1</v>
      </c>
      <c r="K1098" s="0" t="n">
        <v>3.9</v>
      </c>
      <c r="M1098" s="0" t="n">
        <v>2</v>
      </c>
      <c r="T1098" s="0" t="s">
        <v>42</v>
      </c>
      <c r="U1098" s="0" t="s">
        <v>42</v>
      </c>
      <c r="Z1098" s="0" t="s">
        <v>42</v>
      </c>
      <c r="AE1098" s="0" t="n">
        <v>17</v>
      </c>
      <c r="AG1098" s="1" t="n">
        <v>3.67777777777778</v>
      </c>
      <c r="AH1098" s="1" t="n">
        <v>1</v>
      </c>
    </row>
    <row r="1099" customFormat="false" ht="15" hidden="false" customHeight="false" outlineLevel="0" collapsed="false">
      <c r="A1099" s="0" t="n">
        <v>40</v>
      </c>
      <c r="B1099" s="0" t="s">
        <v>34</v>
      </c>
      <c r="C1099" s="0" t="s">
        <v>43</v>
      </c>
      <c r="D1099" s="0" t="n">
        <v>154</v>
      </c>
      <c r="E1099" s="0" t="n">
        <v>40</v>
      </c>
      <c r="F1099" s="0" t="n">
        <v>1.53</v>
      </c>
      <c r="G1099" s="0" t="n">
        <v>50.6</v>
      </c>
      <c r="H1099" s="0" t="n">
        <v>21.6156179247298</v>
      </c>
      <c r="I1099" s="0" t="s">
        <v>41</v>
      </c>
      <c r="J1099" s="0" t="n">
        <v>0</v>
      </c>
      <c r="K1099" s="0" t="n">
        <v>4.2</v>
      </c>
      <c r="M1099" s="0" t="n">
        <v>1</v>
      </c>
      <c r="T1099" s="0" t="s">
        <v>42</v>
      </c>
      <c r="U1099" s="0" t="s">
        <v>42</v>
      </c>
      <c r="Z1099" s="0" t="s">
        <v>42</v>
      </c>
      <c r="AE1099" s="0" t="n">
        <v>10</v>
      </c>
      <c r="AF1099" s="0" t="s">
        <v>49</v>
      </c>
      <c r="AG1099" s="1" t="n">
        <v>3.68333333333333</v>
      </c>
      <c r="AH1099" s="1" t="n">
        <v>0</v>
      </c>
    </row>
    <row r="1100" customFormat="false" ht="15" hidden="false" customHeight="false" outlineLevel="0" collapsed="false">
      <c r="A1100" s="0" t="n">
        <v>62</v>
      </c>
      <c r="B1100" s="0" t="s">
        <v>34</v>
      </c>
      <c r="C1100" s="0" t="s">
        <v>43</v>
      </c>
      <c r="D1100" s="0" t="n">
        <v>182</v>
      </c>
      <c r="E1100" s="0" t="n">
        <v>5</v>
      </c>
      <c r="F1100" s="0" t="n">
        <v>1.6</v>
      </c>
      <c r="G1100" s="0" t="n">
        <v>58</v>
      </c>
      <c r="H1100" s="0" t="n">
        <v>22.65625</v>
      </c>
      <c r="I1100" s="0" t="s">
        <v>41</v>
      </c>
      <c r="J1100" s="0" t="n">
        <v>0</v>
      </c>
      <c r="K1100" s="0" t="n">
        <v>4.6</v>
      </c>
      <c r="M1100" s="0" t="n">
        <v>1</v>
      </c>
      <c r="T1100" s="0" t="s">
        <v>42</v>
      </c>
      <c r="U1100" s="0" t="s">
        <v>42</v>
      </c>
      <c r="Z1100" s="0" t="s">
        <v>42</v>
      </c>
      <c r="AE1100" s="0" t="n">
        <v>8</v>
      </c>
      <c r="AF1100" s="0" t="s">
        <v>40</v>
      </c>
      <c r="AG1100" s="1" t="n">
        <v>3.68888888888889</v>
      </c>
      <c r="AH1100" s="1" t="n">
        <v>0</v>
      </c>
    </row>
    <row r="1101" customFormat="false" ht="15" hidden="false" customHeight="false" outlineLevel="0" collapsed="false">
      <c r="A1101" s="0" t="n">
        <v>75</v>
      </c>
      <c r="B1101" s="0" t="s">
        <v>34</v>
      </c>
      <c r="C1101" s="0" t="s">
        <v>43</v>
      </c>
      <c r="D1101" s="0" t="n">
        <v>192</v>
      </c>
      <c r="E1101" s="0" t="n">
        <v>30</v>
      </c>
      <c r="F1101" s="0" t="n">
        <v>1.59</v>
      </c>
      <c r="G1101" s="0" t="n">
        <v>54.7</v>
      </c>
      <c r="H1101" s="0" t="n">
        <v>21.6368023416795</v>
      </c>
      <c r="I1101" s="0" t="s">
        <v>41</v>
      </c>
      <c r="J1101" s="0" t="n">
        <v>0</v>
      </c>
      <c r="K1101" s="0" t="n">
        <v>3.8</v>
      </c>
      <c r="M1101" s="0" t="n">
        <v>2</v>
      </c>
      <c r="T1101" s="0" t="s">
        <v>42</v>
      </c>
      <c r="U1101" s="0" t="s">
        <v>42</v>
      </c>
      <c r="Z1101" s="0" t="s">
        <v>42</v>
      </c>
      <c r="AE1101" s="0" t="n">
        <v>12</v>
      </c>
      <c r="AF1101" s="0" t="s">
        <v>63</v>
      </c>
      <c r="AG1101" s="1" t="n">
        <v>3.69444444444444</v>
      </c>
      <c r="AH1101" s="1" t="n">
        <v>0</v>
      </c>
    </row>
    <row r="1102" customFormat="false" ht="15" hidden="false" customHeight="false" outlineLevel="0" collapsed="false">
      <c r="A1102" s="0" t="n">
        <v>70</v>
      </c>
      <c r="B1102" s="0" t="s">
        <v>50</v>
      </c>
      <c r="C1102" s="0" t="s">
        <v>35</v>
      </c>
      <c r="D1102" s="0" t="n">
        <v>188</v>
      </c>
      <c r="E1102" s="0" t="n">
        <v>29</v>
      </c>
      <c r="F1102" s="0" t="n">
        <v>1.59</v>
      </c>
      <c r="G1102" s="0" t="n">
        <v>75</v>
      </c>
      <c r="H1102" s="0" t="n">
        <v>29.6665480004747</v>
      </c>
      <c r="I1102" s="0" t="s">
        <v>36</v>
      </c>
      <c r="J1102" s="0" t="n">
        <v>0.1</v>
      </c>
      <c r="K1102" s="0" t="n">
        <v>4.4</v>
      </c>
      <c r="M1102" s="0" t="n">
        <v>2</v>
      </c>
      <c r="N1102" s="0" t="s">
        <v>37</v>
      </c>
      <c r="T1102" s="0" t="s">
        <v>42</v>
      </c>
      <c r="U1102" s="0" t="s">
        <v>57</v>
      </c>
      <c r="Z1102" s="0" t="s">
        <v>39</v>
      </c>
      <c r="AE1102" s="0" t="n">
        <v>13</v>
      </c>
      <c r="AF1102" s="0" t="s">
        <v>49</v>
      </c>
      <c r="AG1102" s="1" t="n">
        <v>3.69444444444444</v>
      </c>
      <c r="AH1102" s="1" t="n">
        <v>0</v>
      </c>
    </row>
    <row r="1103" customFormat="false" ht="15" hidden="false" customHeight="false" outlineLevel="0" collapsed="false">
      <c r="A1103" s="0" t="n">
        <v>58</v>
      </c>
      <c r="B1103" s="0" t="s">
        <v>50</v>
      </c>
      <c r="C1103" s="0" t="s">
        <v>51</v>
      </c>
      <c r="D1103" s="0" t="n">
        <v>230</v>
      </c>
      <c r="E1103" s="0" t="n">
        <v>30</v>
      </c>
      <c r="F1103" s="0" t="n">
        <v>1.85</v>
      </c>
      <c r="G1103" s="0" t="n">
        <v>85.6</v>
      </c>
      <c r="H1103" s="0" t="n">
        <v>25.0109569028488</v>
      </c>
      <c r="I1103" s="0" t="s">
        <v>36</v>
      </c>
      <c r="J1103" s="0" t="n">
        <v>0.2</v>
      </c>
      <c r="K1103" s="0" t="n">
        <v>4.3</v>
      </c>
      <c r="M1103" s="0" t="n">
        <v>2</v>
      </c>
      <c r="T1103" s="0" t="s">
        <v>42</v>
      </c>
      <c r="U1103" s="0" t="s">
        <v>77</v>
      </c>
      <c r="Z1103" s="0" t="s">
        <v>39</v>
      </c>
      <c r="AE1103" s="0" t="n">
        <v>16</v>
      </c>
      <c r="AF1103" s="0" t="s">
        <v>40</v>
      </c>
      <c r="AG1103" s="1" t="n">
        <v>3.7</v>
      </c>
      <c r="AH1103" s="1" t="n">
        <v>0</v>
      </c>
    </row>
    <row r="1104" customFormat="false" ht="15" hidden="false" customHeight="false" outlineLevel="0" collapsed="false">
      <c r="A1104" s="0" t="n">
        <v>72</v>
      </c>
      <c r="B1104" s="0" t="s">
        <v>34</v>
      </c>
      <c r="C1104" s="0" t="s">
        <v>35</v>
      </c>
      <c r="D1104" s="0" t="n">
        <v>165</v>
      </c>
      <c r="E1104" s="0" t="n">
        <v>5</v>
      </c>
      <c r="F1104" s="0" t="n">
        <v>1.49</v>
      </c>
      <c r="G1104" s="0" t="n">
        <v>55.3</v>
      </c>
      <c r="H1104" s="0" t="n">
        <v>24.9087878924373</v>
      </c>
      <c r="I1104" s="0" t="s">
        <v>41</v>
      </c>
      <c r="J1104" s="0" t="n">
        <v>0.1</v>
      </c>
      <c r="K1104" s="0" t="n">
        <v>3.4</v>
      </c>
      <c r="M1104" s="0" t="n">
        <v>2</v>
      </c>
      <c r="T1104" s="0" t="s">
        <v>42</v>
      </c>
      <c r="U1104" s="0" t="s">
        <v>38</v>
      </c>
      <c r="Z1104" s="0" t="s">
        <v>39</v>
      </c>
      <c r="AE1104" s="0" t="n">
        <v>14</v>
      </c>
      <c r="AF1104" s="0" t="s">
        <v>40</v>
      </c>
      <c r="AG1104" s="1" t="n">
        <v>3.70277777777778</v>
      </c>
      <c r="AH1104" s="1" t="n">
        <v>0</v>
      </c>
    </row>
    <row r="1105" customFormat="false" ht="15" hidden="false" customHeight="false" outlineLevel="0" collapsed="false">
      <c r="A1105" s="0" t="n">
        <v>68</v>
      </c>
      <c r="B1105" s="0" t="s">
        <v>34</v>
      </c>
      <c r="C1105" s="0" t="s">
        <v>51</v>
      </c>
      <c r="D1105" s="0" t="n">
        <v>165</v>
      </c>
      <c r="E1105" s="0" t="n">
        <v>5</v>
      </c>
      <c r="F1105" s="0" t="n">
        <v>1.62</v>
      </c>
      <c r="G1105" s="0" t="n">
        <v>59.2</v>
      </c>
      <c r="H1105" s="0" t="n">
        <v>22.5575369608291</v>
      </c>
      <c r="I1105" s="0" t="s">
        <v>41</v>
      </c>
      <c r="J1105" s="0" t="n">
        <v>0.1</v>
      </c>
      <c r="K1105" s="0" t="n">
        <v>4.1</v>
      </c>
      <c r="M1105" s="0" t="n">
        <v>2</v>
      </c>
      <c r="N1105" s="0" t="s">
        <v>37</v>
      </c>
      <c r="T1105" s="0" t="s">
        <v>42</v>
      </c>
      <c r="U1105" s="0" t="s">
        <v>60</v>
      </c>
      <c r="Z1105" s="0" t="s">
        <v>92</v>
      </c>
      <c r="AE1105" s="0" t="n">
        <v>9</v>
      </c>
      <c r="AF1105" s="0" t="s">
        <v>40</v>
      </c>
      <c r="AG1105" s="1" t="n">
        <v>3.70277777777778</v>
      </c>
      <c r="AH1105" s="1" t="n">
        <v>0</v>
      </c>
    </row>
    <row r="1106" customFormat="false" ht="15" hidden="false" customHeight="false" outlineLevel="0" collapsed="false">
      <c r="A1106" s="0" t="n">
        <v>48</v>
      </c>
      <c r="B1106" s="0" t="s">
        <v>50</v>
      </c>
      <c r="C1106" s="0" t="s">
        <v>43</v>
      </c>
      <c r="D1106" s="0" t="n">
        <v>219</v>
      </c>
      <c r="E1106" s="0" t="n">
        <v>88</v>
      </c>
      <c r="F1106" s="0" t="n">
        <v>1.61</v>
      </c>
      <c r="G1106" s="0" t="n">
        <v>61.4</v>
      </c>
      <c r="H1106" s="0" t="n">
        <v>23.6873577408279</v>
      </c>
      <c r="I1106" s="0" t="s">
        <v>41</v>
      </c>
      <c r="J1106" s="0" t="n">
        <v>0.1</v>
      </c>
      <c r="K1106" s="0" t="n">
        <v>4</v>
      </c>
      <c r="M1106" s="0" t="n">
        <v>1</v>
      </c>
      <c r="T1106" s="0" t="s">
        <v>42</v>
      </c>
      <c r="U1106" s="0" t="s">
        <v>42</v>
      </c>
      <c r="Z1106" s="0" t="s">
        <v>42</v>
      </c>
      <c r="AE1106" s="0" t="n">
        <v>10</v>
      </c>
      <c r="AF1106" s="0" t="s">
        <v>49</v>
      </c>
      <c r="AG1106" s="1" t="n">
        <v>3.70555555555556</v>
      </c>
      <c r="AH1106" s="1" t="n">
        <v>0</v>
      </c>
    </row>
    <row r="1107" customFormat="false" ht="15" hidden="false" customHeight="false" outlineLevel="0" collapsed="false">
      <c r="A1107" s="0" t="n">
        <v>62</v>
      </c>
      <c r="B1107" s="0" t="s">
        <v>50</v>
      </c>
      <c r="C1107" s="0" t="s">
        <v>35</v>
      </c>
      <c r="D1107" s="0" t="n">
        <v>211</v>
      </c>
      <c r="E1107" s="0" t="n">
        <v>34</v>
      </c>
      <c r="F1107" s="0" t="n">
        <v>1.75</v>
      </c>
      <c r="G1107" s="0" t="n">
        <v>78.6</v>
      </c>
      <c r="H1107" s="0" t="n">
        <v>25.665306122449</v>
      </c>
      <c r="I1107" s="0" t="s">
        <v>36</v>
      </c>
      <c r="J1107" s="0" t="n">
        <v>0</v>
      </c>
      <c r="K1107" s="0" t="n">
        <v>4.2</v>
      </c>
      <c r="M1107" s="0" t="n">
        <v>2</v>
      </c>
      <c r="T1107" s="0" t="s">
        <v>42</v>
      </c>
      <c r="U1107" s="0" t="s">
        <v>42</v>
      </c>
      <c r="Z1107" s="0" t="s">
        <v>42</v>
      </c>
      <c r="AE1107" s="0" t="n">
        <v>14</v>
      </c>
      <c r="AF1107" s="0" t="s">
        <v>49</v>
      </c>
      <c r="AG1107" s="1" t="n">
        <v>3.71111111111111</v>
      </c>
      <c r="AH1107" s="1" t="n">
        <v>0</v>
      </c>
    </row>
    <row r="1108" customFormat="false" ht="15" hidden="false" customHeight="false" outlineLevel="0" collapsed="false">
      <c r="A1108" s="0" t="n">
        <v>48</v>
      </c>
      <c r="B1108" s="0" t="s">
        <v>50</v>
      </c>
      <c r="C1108" s="0" t="s">
        <v>35</v>
      </c>
      <c r="D1108" s="0" t="n">
        <v>122</v>
      </c>
      <c r="E1108" s="0" t="n">
        <v>23</v>
      </c>
      <c r="F1108" s="0" t="n">
        <v>1.69</v>
      </c>
      <c r="G1108" s="0" t="n">
        <v>59.3</v>
      </c>
      <c r="H1108" s="0" t="n">
        <v>20.7625783410945</v>
      </c>
      <c r="I1108" s="0" t="s">
        <v>41</v>
      </c>
      <c r="J1108" s="0" t="n">
        <v>0</v>
      </c>
      <c r="K1108" s="0" t="n">
        <v>4</v>
      </c>
      <c r="M1108" s="0" t="n">
        <v>1</v>
      </c>
      <c r="T1108" s="0" t="s">
        <v>42</v>
      </c>
      <c r="U1108" s="0" t="s">
        <v>42</v>
      </c>
      <c r="Z1108" s="0" t="s">
        <v>42</v>
      </c>
      <c r="AE1108" s="0" t="n">
        <v>15</v>
      </c>
      <c r="AF1108" s="0" t="s">
        <v>130</v>
      </c>
      <c r="AG1108" s="1" t="n">
        <v>3.71388888888889</v>
      </c>
      <c r="AH1108" s="1" t="n">
        <v>0</v>
      </c>
    </row>
    <row r="1109" customFormat="false" ht="15" hidden="false" customHeight="false" outlineLevel="0" collapsed="false">
      <c r="A1109" s="0" t="n">
        <v>77</v>
      </c>
      <c r="B1109" s="0" t="s">
        <v>50</v>
      </c>
      <c r="C1109" s="0" t="s">
        <v>51</v>
      </c>
      <c r="D1109" s="0" t="n">
        <v>167</v>
      </c>
      <c r="E1109" s="0" t="n">
        <v>100</v>
      </c>
      <c r="F1109" s="0" t="n">
        <v>1.61</v>
      </c>
      <c r="G1109" s="0" t="n">
        <v>57.5</v>
      </c>
      <c r="H1109" s="0" t="n">
        <v>22.1827861579414</v>
      </c>
      <c r="I1109" s="0" t="s">
        <v>41</v>
      </c>
      <c r="J1109" s="0" t="n">
        <v>0.4</v>
      </c>
      <c r="K1109" s="0" t="n">
        <v>3.3</v>
      </c>
      <c r="M1109" s="0" t="n">
        <v>2</v>
      </c>
      <c r="T1109" s="0" t="s">
        <v>42</v>
      </c>
      <c r="U1109" s="0" t="s">
        <v>42</v>
      </c>
      <c r="Z1109" s="0" t="s">
        <v>42</v>
      </c>
      <c r="AE1109" s="0" t="n">
        <v>13</v>
      </c>
      <c r="AF1109" s="0" t="s">
        <v>63</v>
      </c>
      <c r="AG1109" s="1" t="n">
        <v>3.71944444444444</v>
      </c>
      <c r="AH1109" s="1" t="n">
        <v>0</v>
      </c>
    </row>
    <row r="1110" customFormat="false" ht="15" hidden="false" customHeight="false" outlineLevel="0" collapsed="false">
      <c r="A1110" s="0" t="n">
        <v>70</v>
      </c>
      <c r="B1110" s="0" t="s">
        <v>34</v>
      </c>
      <c r="C1110" s="0" t="s">
        <v>35</v>
      </c>
      <c r="D1110" s="0" t="n">
        <v>213</v>
      </c>
      <c r="E1110" s="0" t="n">
        <v>51</v>
      </c>
      <c r="F1110" s="0" t="n">
        <v>1.59</v>
      </c>
      <c r="G1110" s="0" t="n">
        <v>43.9</v>
      </c>
      <c r="H1110" s="0" t="n">
        <v>17.3648194296112</v>
      </c>
      <c r="I1110" s="0" t="s">
        <v>58</v>
      </c>
      <c r="J1110" s="0" t="n">
        <v>1.1</v>
      </c>
      <c r="K1110" s="0" t="n">
        <v>3.5</v>
      </c>
      <c r="M1110" s="0" t="n">
        <v>2</v>
      </c>
      <c r="T1110" s="0" t="s">
        <v>42</v>
      </c>
      <c r="U1110" s="0" t="s">
        <v>42</v>
      </c>
      <c r="Z1110" s="0" t="s">
        <v>42</v>
      </c>
      <c r="AE1110" s="0" t="n">
        <v>11</v>
      </c>
      <c r="AF1110" s="0" t="s">
        <v>40</v>
      </c>
      <c r="AG1110" s="1" t="n">
        <v>3.72777777777778</v>
      </c>
      <c r="AH1110" s="1" t="n">
        <v>0</v>
      </c>
    </row>
    <row r="1111" customFormat="false" ht="15" hidden="false" customHeight="false" outlineLevel="0" collapsed="false">
      <c r="A1111" s="0" t="n">
        <v>75</v>
      </c>
      <c r="B1111" s="0" t="s">
        <v>34</v>
      </c>
      <c r="C1111" s="0" t="s">
        <v>43</v>
      </c>
      <c r="D1111" s="0" t="n">
        <v>139</v>
      </c>
      <c r="E1111" s="0" t="n">
        <v>45</v>
      </c>
      <c r="F1111" s="0" t="n">
        <v>1.45</v>
      </c>
      <c r="G1111" s="0" t="n">
        <v>36.3</v>
      </c>
      <c r="H1111" s="0" t="n">
        <v>17.2651605231867</v>
      </c>
      <c r="I1111" s="0" t="s">
        <v>58</v>
      </c>
      <c r="J1111" s="0" t="n">
        <v>0</v>
      </c>
      <c r="K1111" s="0" t="n">
        <v>3.9</v>
      </c>
      <c r="M1111" s="0" t="n">
        <v>2</v>
      </c>
      <c r="Q1111" s="0" t="s">
        <v>37</v>
      </c>
      <c r="T1111" s="0" t="s">
        <v>42</v>
      </c>
      <c r="U1111" s="0" t="s">
        <v>42</v>
      </c>
      <c r="Z1111" s="0" t="s">
        <v>42</v>
      </c>
      <c r="AE1111" s="0" t="n">
        <v>6</v>
      </c>
      <c r="AF1111" s="0" t="s">
        <v>49</v>
      </c>
      <c r="AG1111" s="1" t="n">
        <v>3.73055555555556</v>
      </c>
      <c r="AH1111" s="1" t="n">
        <v>0</v>
      </c>
    </row>
    <row r="1112" customFormat="false" ht="15" hidden="false" customHeight="false" outlineLevel="0" collapsed="false">
      <c r="A1112" s="0" t="n">
        <v>73</v>
      </c>
      <c r="B1112" s="0" t="s">
        <v>34</v>
      </c>
      <c r="C1112" s="0" t="s">
        <v>43</v>
      </c>
      <c r="D1112" s="0" t="n">
        <v>121</v>
      </c>
      <c r="E1112" s="0" t="n">
        <v>5</v>
      </c>
      <c r="F1112" s="0" t="n">
        <v>1.49</v>
      </c>
      <c r="G1112" s="0" t="n">
        <v>42.8</v>
      </c>
      <c r="H1112" s="0" t="n">
        <v>19.2784108823927</v>
      </c>
      <c r="I1112" s="0" t="s">
        <v>41</v>
      </c>
      <c r="J1112" s="0" t="n">
        <v>0</v>
      </c>
      <c r="K1112" s="0" t="n">
        <v>4.7</v>
      </c>
      <c r="M1112" s="0" t="n">
        <v>2</v>
      </c>
      <c r="P1112" s="0" t="s">
        <v>37</v>
      </c>
      <c r="Q1112" s="0" t="s">
        <v>37</v>
      </c>
      <c r="T1112" s="0" t="s">
        <v>42</v>
      </c>
      <c r="U1112" s="0" t="s">
        <v>42</v>
      </c>
      <c r="Z1112" s="0" t="s">
        <v>42</v>
      </c>
      <c r="AE1112" s="0" t="n">
        <v>8</v>
      </c>
      <c r="AF1112" s="0" t="s">
        <v>63</v>
      </c>
      <c r="AG1112" s="1" t="n">
        <v>3.74722222222222</v>
      </c>
      <c r="AH1112" s="1" t="n">
        <v>0</v>
      </c>
    </row>
    <row r="1113" customFormat="false" ht="15" hidden="false" customHeight="false" outlineLevel="0" collapsed="false">
      <c r="A1113" s="0" t="n">
        <v>58</v>
      </c>
      <c r="B1113" s="0" t="s">
        <v>50</v>
      </c>
      <c r="C1113" s="0" t="s">
        <v>43</v>
      </c>
      <c r="D1113" s="0" t="n">
        <v>128</v>
      </c>
      <c r="E1113" s="0" t="n">
        <v>30</v>
      </c>
      <c r="F1113" s="0" t="n">
        <v>1.69</v>
      </c>
      <c r="G1113" s="0" t="n">
        <v>61.3</v>
      </c>
      <c r="H1113" s="0" t="n">
        <v>21.4628339343861</v>
      </c>
      <c r="I1113" s="0" t="s">
        <v>41</v>
      </c>
      <c r="J1113" s="0" t="n">
        <v>0.6</v>
      </c>
      <c r="K1113" s="0" t="n">
        <v>4.7</v>
      </c>
      <c r="M1113" s="0" t="n">
        <v>2</v>
      </c>
      <c r="T1113" s="0" t="s">
        <v>42</v>
      </c>
      <c r="U1113" s="0" t="s">
        <v>57</v>
      </c>
      <c r="Z1113" s="0" t="s">
        <v>39</v>
      </c>
      <c r="AE1113" s="0" t="n">
        <v>14</v>
      </c>
      <c r="AF1113" s="0" t="s">
        <v>63</v>
      </c>
      <c r="AG1113" s="1" t="n">
        <v>3.75555555555556</v>
      </c>
      <c r="AH1113" s="1" t="n">
        <v>0</v>
      </c>
    </row>
    <row r="1114" customFormat="false" ht="15" hidden="false" customHeight="false" outlineLevel="0" collapsed="false">
      <c r="A1114" s="0" t="n">
        <v>61</v>
      </c>
      <c r="B1114" s="0" t="s">
        <v>34</v>
      </c>
      <c r="C1114" s="0" t="s">
        <v>43</v>
      </c>
      <c r="D1114" s="0" t="n">
        <v>145</v>
      </c>
      <c r="E1114" s="0" t="n">
        <v>40</v>
      </c>
      <c r="F1114" s="0" t="n">
        <v>1.57</v>
      </c>
      <c r="G1114" s="0" t="n">
        <v>51.2</v>
      </c>
      <c r="H1114" s="0" t="n">
        <v>20.771633737677</v>
      </c>
      <c r="I1114" s="0" t="s">
        <v>41</v>
      </c>
      <c r="J1114" s="0" t="n">
        <v>0</v>
      </c>
      <c r="K1114" s="0" t="n">
        <v>4.3</v>
      </c>
      <c r="M1114" s="0" t="n">
        <v>1</v>
      </c>
      <c r="T1114" s="0" t="s">
        <v>42</v>
      </c>
      <c r="U1114" s="0" t="s">
        <v>42</v>
      </c>
      <c r="Z1114" s="0" t="s">
        <v>42</v>
      </c>
      <c r="AE1114" s="0" t="n">
        <v>10</v>
      </c>
      <c r="AF1114" s="0" t="s">
        <v>40</v>
      </c>
      <c r="AG1114" s="1" t="n">
        <v>3.75555555555556</v>
      </c>
      <c r="AH1114" s="1" t="n">
        <v>0</v>
      </c>
    </row>
    <row r="1115" customFormat="false" ht="15" hidden="false" customHeight="false" outlineLevel="0" collapsed="false">
      <c r="A1115" s="0" t="n">
        <v>69</v>
      </c>
      <c r="B1115" s="0" t="s">
        <v>50</v>
      </c>
      <c r="C1115" s="0" t="s">
        <v>35</v>
      </c>
      <c r="D1115" s="0" t="n">
        <v>101</v>
      </c>
      <c r="E1115" s="0" t="n">
        <v>5</v>
      </c>
      <c r="F1115" s="0" t="n">
        <v>1.48</v>
      </c>
      <c r="G1115" s="0" t="n">
        <v>48.9</v>
      </c>
      <c r="H1115" s="0" t="n">
        <v>22.3246895544193</v>
      </c>
      <c r="I1115" s="0" t="s">
        <v>41</v>
      </c>
      <c r="J1115" s="0" t="n">
        <v>0</v>
      </c>
      <c r="K1115" s="0" t="n">
        <v>4.2</v>
      </c>
      <c r="M1115" s="0" t="n">
        <v>1</v>
      </c>
      <c r="T1115" s="0" t="s">
        <v>42</v>
      </c>
      <c r="U1115" s="0" t="s">
        <v>42</v>
      </c>
      <c r="Z1115" s="0" t="s">
        <v>42</v>
      </c>
      <c r="AE1115" s="0" t="n">
        <v>6</v>
      </c>
      <c r="AF1115" s="0" t="s">
        <v>40</v>
      </c>
      <c r="AG1115" s="1" t="n">
        <v>3.75555555555556</v>
      </c>
      <c r="AH1115" s="1" t="n">
        <v>0</v>
      </c>
    </row>
    <row r="1116" customFormat="false" ht="15" hidden="false" customHeight="false" outlineLevel="0" collapsed="false">
      <c r="A1116" s="0" t="n">
        <v>38</v>
      </c>
      <c r="B1116" s="0" t="s">
        <v>50</v>
      </c>
      <c r="C1116" s="0" t="s">
        <v>43</v>
      </c>
      <c r="D1116" s="0" t="n">
        <v>230</v>
      </c>
      <c r="E1116" s="0" t="n">
        <v>30</v>
      </c>
      <c r="F1116" s="0" t="n">
        <v>1.73</v>
      </c>
      <c r="G1116" s="0" t="n">
        <v>64.6</v>
      </c>
      <c r="H1116" s="0" t="n">
        <v>21.5844164522704</v>
      </c>
      <c r="I1116" s="0" t="s">
        <v>41</v>
      </c>
      <c r="J1116" s="0" t="n">
        <v>0</v>
      </c>
      <c r="K1116" s="0" t="n">
        <v>4.5</v>
      </c>
      <c r="M1116" s="0" t="n">
        <v>1</v>
      </c>
      <c r="T1116" s="0" t="s">
        <v>42</v>
      </c>
      <c r="U1116" s="0" t="s">
        <v>42</v>
      </c>
      <c r="Z1116" s="0" t="s">
        <v>42</v>
      </c>
      <c r="AE1116" s="0" t="n">
        <v>4</v>
      </c>
      <c r="AF1116" s="0" t="s">
        <v>40</v>
      </c>
      <c r="AG1116" s="1" t="n">
        <v>3.76111111111111</v>
      </c>
      <c r="AH1116" s="1" t="n">
        <v>0</v>
      </c>
    </row>
    <row r="1117" customFormat="false" ht="15" hidden="false" customHeight="false" outlineLevel="0" collapsed="false">
      <c r="A1117" s="0" t="n">
        <v>66</v>
      </c>
      <c r="B1117" s="0" t="s">
        <v>34</v>
      </c>
      <c r="C1117" s="0" t="s">
        <v>43</v>
      </c>
      <c r="D1117" s="0" t="n">
        <v>223</v>
      </c>
      <c r="E1117" s="0" t="n">
        <v>5</v>
      </c>
      <c r="F1117" s="0" t="n">
        <v>1.53</v>
      </c>
      <c r="G1117" s="0" t="n">
        <v>56.2</v>
      </c>
      <c r="H1117" s="0" t="n">
        <v>24.0078602246999</v>
      </c>
      <c r="I1117" s="0" t="s">
        <v>41</v>
      </c>
      <c r="J1117" s="0" t="n">
        <v>0</v>
      </c>
      <c r="K1117" s="0" t="n">
        <v>3.9</v>
      </c>
      <c r="M1117" s="0" t="n">
        <v>2</v>
      </c>
      <c r="T1117" s="0" t="s">
        <v>42</v>
      </c>
      <c r="U1117" s="0" t="s">
        <v>42</v>
      </c>
      <c r="Z1117" s="0" t="s">
        <v>42</v>
      </c>
      <c r="AE1117" s="0" t="n">
        <v>8</v>
      </c>
      <c r="AF1117" s="0" t="s">
        <v>40</v>
      </c>
      <c r="AG1117" s="1" t="n">
        <v>3.77777777777778</v>
      </c>
      <c r="AH1117" s="1" t="n">
        <v>0</v>
      </c>
    </row>
    <row r="1118" customFormat="false" ht="15" hidden="false" customHeight="false" outlineLevel="0" collapsed="false">
      <c r="A1118" s="0" t="n">
        <v>48</v>
      </c>
      <c r="B1118" s="0" t="s">
        <v>34</v>
      </c>
      <c r="C1118" s="0" t="s">
        <v>43</v>
      </c>
      <c r="D1118" s="0" t="n">
        <v>129</v>
      </c>
      <c r="E1118" s="0" t="n">
        <v>5</v>
      </c>
      <c r="F1118" s="0" t="n">
        <v>1.6</v>
      </c>
      <c r="G1118" s="0" t="n">
        <v>75.3</v>
      </c>
      <c r="H1118" s="0" t="n">
        <v>29.4140625</v>
      </c>
      <c r="I1118" s="0" t="s">
        <v>36</v>
      </c>
      <c r="J1118" s="0" t="n">
        <v>0</v>
      </c>
      <c r="K1118" s="0" t="n">
        <v>3.6</v>
      </c>
      <c r="M1118" s="0" t="n">
        <v>2</v>
      </c>
      <c r="T1118" s="0" t="s">
        <v>42</v>
      </c>
      <c r="U1118" s="0" t="s">
        <v>42</v>
      </c>
      <c r="Z1118" s="0" t="s">
        <v>42</v>
      </c>
      <c r="AE1118" s="0" t="n">
        <v>5</v>
      </c>
      <c r="AF1118" s="0" t="s">
        <v>69</v>
      </c>
      <c r="AG1118" s="1" t="n">
        <v>3.79444444444444</v>
      </c>
      <c r="AH1118" s="1" t="n">
        <v>0</v>
      </c>
    </row>
    <row r="1119" customFormat="false" ht="15" hidden="false" customHeight="false" outlineLevel="0" collapsed="false">
      <c r="A1119" s="0" t="n">
        <v>76</v>
      </c>
      <c r="B1119" s="0" t="s">
        <v>34</v>
      </c>
      <c r="C1119" s="0" t="s">
        <v>43</v>
      </c>
      <c r="D1119" s="0" t="n">
        <v>211</v>
      </c>
      <c r="E1119" s="0" t="n">
        <v>29</v>
      </c>
      <c r="F1119" s="0" t="n">
        <v>1.62</v>
      </c>
      <c r="G1119" s="0" t="n">
        <v>40.9</v>
      </c>
      <c r="H1119" s="0" t="n">
        <v>15.584514555708</v>
      </c>
      <c r="I1119" s="0" t="s">
        <v>58</v>
      </c>
      <c r="J1119" s="0" t="n">
        <v>0</v>
      </c>
      <c r="K1119" s="0" t="n">
        <v>3.9</v>
      </c>
      <c r="M1119" s="0" t="n">
        <v>2</v>
      </c>
      <c r="T1119" s="0" t="s">
        <v>42</v>
      </c>
      <c r="U1119" s="0" t="s">
        <v>53</v>
      </c>
      <c r="Z1119" s="0" t="s">
        <v>39</v>
      </c>
      <c r="AE1119" s="0" t="n">
        <v>18</v>
      </c>
      <c r="AF1119" s="0" t="s">
        <v>65</v>
      </c>
      <c r="AG1119" s="1" t="n">
        <v>3.79444444444444</v>
      </c>
      <c r="AH1119" s="1" t="n">
        <v>0</v>
      </c>
    </row>
    <row r="1120" customFormat="false" ht="15" hidden="false" customHeight="false" outlineLevel="0" collapsed="false">
      <c r="A1120" s="0" t="n">
        <v>62</v>
      </c>
      <c r="B1120" s="0" t="s">
        <v>50</v>
      </c>
      <c r="C1120" s="0" t="s">
        <v>35</v>
      </c>
      <c r="D1120" s="0" t="n">
        <v>123</v>
      </c>
      <c r="E1120" s="0" t="n">
        <v>40</v>
      </c>
      <c r="F1120" s="0" t="n">
        <v>1.67</v>
      </c>
      <c r="G1120" s="0" t="n">
        <v>65</v>
      </c>
      <c r="H1120" s="0" t="n">
        <v>23.3066800530675</v>
      </c>
      <c r="I1120" s="0" t="s">
        <v>41</v>
      </c>
      <c r="J1120" s="0" t="n">
        <v>0</v>
      </c>
      <c r="K1120" s="0" t="n">
        <v>4.5</v>
      </c>
      <c r="M1120" s="0" t="n">
        <v>1</v>
      </c>
      <c r="T1120" s="0" t="s">
        <v>42</v>
      </c>
      <c r="U1120" s="0" t="s">
        <v>42</v>
      </c>
      <c r="Z1120" s="0" t="s">
        <v>42</v>
      </c>
      <c r="AE1120" s="0" t="n">
        <v>9</v>
      </c>
      <c r="AF1120" s="0" t="s">
        <v>40</v>
      </c>
      <c r="AG1120" s="1" t="n">
        <v>3.80277777777778</v>
      </c>
      <c r="AH1120" s="1" t="n">
        <v>0</v>
      </c>
    </row>
    <row r="1121" customFormat="false" ht="15" hidden="false" customHeight="false" outlineLevel="0" collapsed="false">
      <c r="A1121" s="0" t="n">
        <v>55</v>
      </c>
      <c r="B1121" s="0" t="s">
        <v>34</v>
      </c>
      <c r="C1121" s="0" t="s">
        <v>43</v>
      </c>
      <c r="D1121" s="0" t="n">
        <v>143</v>
      </c>
      <c r="E1121" s="0" t="n">
        <v>65</v>
      </c>
      <c r="F1121" s="0" t="n">
        <v>1.52</v>
      </c>
      <c r="G1121" s="0" t="n">
        <v>52</v>
      </c>
      <c r="H1121" s="0" t="n">
        <v>22.5069252077562</v>
      </c>
      <c r="I1121" s="0" t="s">
        <v>41</v>
      </c>
      <c r="J1121" s="0" t="n">
        <v>0</v>
      </c>
      <c r="K1121" s="0" t="n">
        <v>4.7</v>
      </c>
      <c r="T1121" s="0" t="s">
        <v>42</v>
      </c>
      <c r="U1121" s="0" t="s">
        <v>59</v>
      </c>
      <c r="Z1121" s="0" t="s">
        <v>92</v>
      </c>
      <c r="AE1121" s="0" t="n">
        <v>18</v>
      </c>
      <c r="AG1121" s="1" t="n">
        <v>3.80555555555556</v>
      </c>
      <c r="AH1121" s="1" t="n">
        <v>1</v>
      </c>
    </row>
    <row r="1122" customFormat="false" ht="15" hidden="false" customHeight="false" outlineLevel="0" collapsed="false">
      <c r="A1122" s="0" t="n">
        <v>67</v>
      </c>
      <c r="B1122" s="0" t="s">
        <v>50</v>
      </c>
      <c r="C1122" s="0" t="s">
        <v>51</v>
      </c>
      <c r="D1122" s="0" t="n">
        <v>198</v>
      </c>
      <c r="E1122" s="0" t="n">
        <v>5</v>
      </c>
      <c r="F1122" s="0" t="n">
        <v>1.66</v>
      </c>
      <c r="G1122" s="0" t="n">
        <v>45.7</v>
      </c>
      <c r="H1122" s="0" t="n">
        <v>16.5844099288721</v>
      </c>
      <c r="I1122" s="0" t="s">
        <v>58</v>
      </c>
      <c r="J1122" s="0" t="n">
        <v>0</v>
      </c>
      <c r="K1122" s="0" t="n">
        <v>4.3</v>
      </c>
      <c r="M1122" s="0" t="n">
        <v>2</v>
      </c>
      <c r="T1122" s="0" t="s">
        <v>42</v>
      </c>
      <c r="U1122" s="0" t="s">
        <v>42</v>
      </c>
      <c r="Z1122" s="0" t="s">
        <v>42</v>
      </c>
      <c r="AE1122" s="0" t="n">
        <v>8</v>
      </c>
      <c r="AF1122" s="0" t="s">
        <v>40</v>
      </c>
      <c r="AG1122" s="1" t="n">
        <v>3.80555555555556</v>
      </c>
      <c r="AH1122" s="1" t="n">
        <v>0</v>
      </c>
    </row>
    <row r="1123" customFormat="false" ht="15" hidden="false" customHeight="false" outlineLevel="0" collapsed="false">
      <c r="A1123" s="0" t="n">
        <v>67</v>
      </c>
      <c r="B1123" s="0" t="s">
        <v>50</v>
      </c>
      <c r="C1123" s="0" t="s">
        <v>51</v>
      </c>
      <c r="D1123" s="0" t="n">
        <v>198</v>
      </c>
      <c r="E1123" s="0" t="n">
        <v>5</v>
      </c>
      <c r="F1123" s="0" t="n">
        <v>1.66</v>
      </c>
      <c r="G1123" s="0" t="n">
        <v>45.7</v>
      </c>
      <c r="H1123" s="0" t="n">
        <v>16.5844099288721</v>
      </c>
      <c r="I1123" s="0" t="s">
        <v>58</v>
      </c>
      <c r="J1123" s="0" t="n">
        <v>0</v>
      </c>
      <c r="K1123" s="0" t="n">
        <v>4.3</v>
      </c>
      <c r="M1123" s="0" t="n">
        <v>2</v>
      </c>
      <c r="T1123" s="0" t="s">
        <v>42</v>
      </c>
      <c r="U1123" s="0" t="s">
        <v>42</v>
      </c>
      <c r="Z1123" s="0" t="s">
        <v>42</v>
      </c>
      <c r="AE1123" s="0" t="n">
        <v>8</v>
      </c>
      <c r="AF1123" s="0" t="s">
        <v>40</v>
      </c>
      <c r="AG1123" s="1" t="n">
        <v>3.80555555555556</v>
      </c>
      <c r="AH1123" s="1" t="n">
        <v>0</v>
      </c>
    </row>
    <row r="1124" customFormat="false" ht="15" hidden="false" customHeight="false" outlineLevel="0" collapsed="false">
      <c r="A1124" s="0" t="n">
        <v>67</v>
      </c>
      <c r="B1124" s="0" t="s">
        <v>50</v>
      </c>
      <c r="C1124" s="0" t="s">
        <v>51</v>
      </c>
      <c r="D1124" s="0" t="n">
        <v>198</v>
      </c>
      <c r="E1124" s="0" t="n">
        <v>5</v>
      </c>
      <c r="F1124" s="0" t="n">
        <v>1.66</v>
      </c>
      <c r="G1124" s="0" t="n">
        <v>45.7</v>
      </c>
      <c r="H1124" s="0" t="n">
        <v>16.5844099288721</v>
      </c>
      <c r="I1124" s="0" t="s">
        <v>58</v>
      </c>
      <c r="J1124" s="0" t="n">
        <v>0</v>
      </c>
      <c r="K1124" s="0" t="n">
        <v>4.3</v>
      </c>
      <c r="M1124" s="0" t="n">
        <v>2</v>
      </c>
      <c r="T1124" s="0" t="s">
        <v>42</v>
      </c>
      <c r="U1124" s="0" t="s">
        <v>42</v>
      </c>
      <c r="Z1124" s="0" t="s">
        <v>42</v>
      </c>
      <c r="AE1124" s="0" t="n">
        <v>8</v>
      </c>
      <c r="AF1124" s="0" t="s">
        <v>40</v>
      </c>
      <c r="AG1124" s="1" t="n">
        <v>3.80555555555556</v>
      </c>
      <c r="AH1124" s="1" t="n">
        <v>0</v>
      </c>
    </row>
    <row r="1125" customFormat="false" ht="15" hidden="false" customHeight="false" outlineLevel="0" collapsed="false">
      <c r="A1125" s="0" t="n">
        <v>76</v>
      </c>
      <c r="B1125" s="0" t="s">
        <v>50</v>
      </c>
      <c r="C1125" s="0" t="s">
        <v>43</v>
      </c>
      <c r="D1125" s="0" t="n">
        <v>145</v>
      </c>
      <c r="E1125" s="0" t="n">
        <v>44</v>
      </c>
      <c r="F1125" s="0" t="n">
        <v>1.7</v>
      </c>
      <c r="G1125" s="0" t="n">
        <v>63.9</v>
      </c>
      <c r="H1125" s="0" t="n">
        <v>22.1107266435986</v>
      </c>
      <c r="I1125" s="0" t="s">
        <v>41</v>
      </c>
      <c r="J1125" s="0" t="n">
        <v>0</v>
      </c>
      <c r="K1125" s="0" t="n">
        <v>4.6</v>
      </c>
      <c r="M1125" s="0" t="n">
        <v>2</v>
      </c>
      <c r="T1125" s="0" t="s">
        <v>42</v>
      </c>
      <c r="U1125" s="0" t="s">
        <v>42</v>
      </c>
      <c r="Z1125" s="0" t="s">
        <v>42</v>
      </c>
      <c r="AE1125" s="0" t="n">
        <v>17</v>
      </c>
      <c r="AF1125" s="0" t="s">
        <v>63</v>
      </c>
      <c r="AG1125" s="1" t="n">
        <v>3.80833333333333</v>
      </c>
      <c r="AH1125" s="1" t="n">
        <v>0</v>
      </c>
    </row>
    <row r="1126" customFormat="false" ht="15" hidden="false" customHeight="false" outlineLevel="0" collapsed="false">
      <c r="A1126" s="0" t="n">
        <v>70</v>
      </c>
      <c r="B1126" s="0" t="s">
        <v>50</v>
      </c>
      <c r="C1126" s="0" t="s">
        <v>35</v>
      </c>
      <c r="D1126" s="0" t="n">
        <v>234</v>
      </c>
      <c r="E1126" s="0" t="n">
        <v>60</v>
      </c>
      <c r="F1126" s="0" t="n">
        <v>1.6</v>
      </c>
      <c r="G1126" s="0" t="n">
        <v>66.8</v>
      </c>
      <c r="H1126" s="0" t="n">
        <v>26.09375</v>
      </c>
      <c r="I1126" s="0" t="s">
        <v>36</v>
      </c>
      <c r="J1126" s="0" t="n">
        <v>0.2</v>
      </c>
      <c r="K1126" s="0" t="n">
        <v>3.9</v>
      </c>
      <c r="M1126" s="0" t="n">
        <v>2</v>
      </c>
      <c r="T1126" s="0" t="s">
        <v>42</v>
      </c>
      <c r="U1126" s="0" t="s">
        <v>42</v>
      </c>
      <c r="Z1126" s="0" t="s">
        <v>42</v>
      </c>
      <c r="AE1126" s="0" t="n">
        <v>8</v>
      </c>
      <c r="AF1126" s="0" t="s">
        <v>40</v>
      </c>
      <c r="AG1126" s="1" t="n">
        <v>3.81666666666667</v>
      </c>
      <c r="AH1126" s="1" t="n">
        <v>0</v>
      </c>
    </row>
    <row r="1127" customFormat="false" ht="15" hidden="false" customHeight="false" outlineLevel="0" collapsed="false">
      <c r="A1127" s="0" t="n">
        <v>70</v>
      </c>
      <c r="B1127" s="0" t="s">
        <v>50</v>
      </c>
      <c r="C1127" s="0" t="s">
        <v>35</v>
      </c>
      <c r="D1127" s="0" t="n">
        <v>234</v>
      </c>
      <c r="E1127" s="0" t="n">
        <v>60</v>
      </c>
      <c r="F1127" s="0" t="n">
        <v>1.6</v>
      </c>
      <c r="G1127" s="0" t="n">
        <v>66.8</v>
      </c>
      <c r="H1127" s="0" t="n">
        <v>26.09375</v>
      </c>
      <c r="I1127" s="0" t="s">
        <v>36</v>
      </c>
      <c r="J1127" s="0" t="n">
        <v>0.2</v>
      </c>
      <c r="K1127" s="0" t="n">
        <v>3.9</v>
      </c>
      <c r="M1127" s="0" t="n">
        <v>2</v>
      </c>
      <c r="T1127" s="0" t="s">
        <v>42</v>
      </c>
      <c r="U1127" s="0" t="s">
        <v>42</v>
      </c>
      <c r="Z1127" s="0" t="s">
        <v>42</v>
      </c>
      <c r="AE1127" s="0" t="n">
        <v>8</v>
      </c>
      <c r="AF1127" s="0" t="s">
        <v>40</v>
      </c>
      <c r="AG1127" s="1" t="n">
        <v>3.81666666666667</v>
      </c>
      <c r="AH1127" s="1" t="n">
        <v>0</v>
      </c>
    </row>
    <row r="1128" customFormat="false" ht="15" hidden="false" customHeight="false" outlineLevel="0" collapsed="false">
      <c r="A1128" s="0" t="n">
        <v>55</v>
      </c>
      <c r="B1128" s="0" t="s">
        <v>50</v>
      </c>
      <c r="C1128" s="0" t="s">
        <v>51</v>
      </c>
      <c r="D1128" s="0" t="n">
        <v>154</v>
      </c>
      <c r="E1128" s="0" t="n">
        <v>34</v>
      </c>
      <c r="F1128" s="0" t="n">
        <v>1.7</v>
      </c>
      <c r="G1128" s="0" t="n">
        <v>65.2</v>
      </c>
      <c r="H1128" s="0" t="n">
        <v>22.560553633218</v>
      </c>
      <c r="I1128" s="0" t="s">
        <v>41</v>
      </c>
      <c r="J1128" s="0" t="n">
        <v>0.7</v>
      </c>
      <c r="K1128" s="0" t="n">
        <v>3.9</v>
      </c>
      <c r="M1128" s="0" t="n">
        <v>2</v>
      </c>
      <c r="T1128" s="0" t="s">
        <v>42</v>
      </c>
      <c r="U1128" s="0" t="s">
        <v>42</v>
      </c>
      <c r="Z1128" s="0" t="s">
        <v>42</v>
      </c>
      <c r="AE1128" s="0" t="n">
        <v>10</v>
      </c>
      <c r="AF1128" s="0" t="s">
        <v>49</v>
      </c>
      <c r="AG1128" s="1" t="n">
        <v>3.81944444444444</v>
      </c>
      <c r="AH1128" s="1" t="n">
        <v>0</v>
      </c>
    </row>
    <row r="1129" customFormat="false" ht="15" hidden="false" customHeight="false" outlineLevel="0" collapsed="false">
      <c r="A1129" s="0" t="n">
        <v>78</v>
      </c>
      <c r="B1129" s="0" t="s">
        <v>50</v>
      </c>
      <c r="C1129" s="0" t="s">
        <v>43</v>
      </c>
      <c r="D1129" s="0" t="n">
        <v>198</v>
      </c>
      <c r="E1129" s="0" t="n">
        <v>83</v>
      </c>
      <c r="F1129" s="0" t="n">
        <v>1.59</v>
      </c>
      <c r="G1129" s="0" t="n">
        <v>46.5</v>
      </c>
      <c r="H1129" s="0" t="n">
        <v>18.3932597602943</v>
      </c>
      <c r="I1129" s="0" t="s">
        <v>58</v>
      </c>
      <c r="J1129" s="0" t="n">
        <v>1</v>
      </c>
      <c r="K1129" s="0" t="n">
        <v>3.3</v>
      </c>
      <c r="M1129" s="0" t="n">
        <v>2</v>
      </c>
      <c r="T1129" s="0" t="s">
        <v>42</v>
      </c>
      <c r="U1129" s="0" t="s">
        <v>45</v>
      </c>
      <c r="Z1129" s="0" t="s">
        <v>48</v>
      </c>
      <c r="AE1129" s="0" t="n">
        <v>23</v>
      </c>
      <c r="AF1129" s="0" t="s">
        <v>63</v>
      </c>
      <c r="AG1129" s="1" t="n">
        <v>3.82222222222222</v>
      </c>
      <c r="AH1129" s="1" t="n">
        <v>0</v>
      </c>
    </row>
    <row r="1130" customFormat="false" ht="15" hidden="false" customHeight="false" outlineLevel="0" collapsed="false">
      <c r="A1130" s="0" t="n">
        <v>83</v>
      </c>
      <c r="B1130" s="0" t="s">
        <v>34</v>
      </c>
      <c r="C1130" s="0" t="s">
        <v>43</v>
      </c>
      <c r="D1130" s="0" t="n">
        <v>155</v>
      </c>
      <c r="E1130" s="0" t="n">
        <v>90</v>
      </c>
      <c r="F1130" s="0" t="n">
        <v>1.49</v>
      </c>
      <c r="G1130" s="0" t="n">
        <v>60</v>
      </c>
      <c r="H1130" s="0" t="n">
        <v>27.025809648214</v>
      </c>
      <c r="I1130" s="0" t="s">
        <v>36</v>
      </c>
      <c r="K1130" s="0" t="n">
        <v>4.4</v>
      </c>
      <c r="T1130" s="0" t="s">
        <v>42</v>
      </c>
      <c r="U1130" s="0" t="s">
        <v>42</v>
      </c>
      <c r="Z1130" s="0" t="s">
        <v>42</v>
      </c>
      <c r="AE1130" s="0" t="n">
        <v>16</v>
      </c>
      <c r="AG1130" s="1" t="n">
        <v>3.82777777777778</v>
      </c>
      <c r="AH1130" s="1" t="n">
        <v>0</v>
      </c>
    </row>
    <row r="1131" customFormat="false" ht="15" hidden="false" customHeight="false" outlineLevel="0" collapsed="false">
      <c r="A1131" s="0" t="n">
        <v>66</v>
      </c>
      <c r="B1131" s="0" t="s">
        <v>34</v>
      </c>
      <c r="C1131" s="0" t="s">
        <v>43</v>
      </c>
      <c r="D1131" s="0" t="n">
        <v>109</v>
      </c>
      <c r="E1131" s="0" t="n">
        <v>76</v>
      </c>
      <c r="F1131" s="0" t="n">
        <v>1.47</v>
      </c>
      <c r="G1131" s="0" t="n">
        <v>51.8</v>
      </c>
      <c r="H1131" s="0" t="n">
        <v>23.9714933592485</v>
      </c>
      <c r="I1131" s="0" t="s">
        <v>41</v>
      </c>
      <c r="J1131" s="0" t="n">
        <v>0.1</v>
      </c>
      <c r="K1131" s="0" t="n">
        <v>3.9</v>
      </c>
      <c r="M1131" s="0" t="n">
        <v>2</v>
      </c>
      <c r="T1131" s="0" t="s">
        <v>42</v>
      </c>
      <c r="U1131" s="0" t="s">
        <v>119</v>
      </c>
      <c r="Z1131" s="0" t="s">
        <v>39</v>
      </c>
      <c r="AE1131" s="0" t="n">
        <v>8</v>
      </c>
      <c r="AG1131" s="1" t="n">
        <v>3.83333333333333</v>
      </c>
      <c r="AH1131" s="1" t="n">
        <v>0</v>
      </c>
    </row>
    <row r="1132" customFormat="false" ht="15" hidden="false" customHeight="false" outlineLevel="0" collapsed="false">
      <c r="A1132" s="0" t="n">
        <v>45</v>
      </c>
      <c r="B1132" s="0" t="s">
        <v>50</v>
      </c>
      <c r="C1132" s="0" t="s">
        <v>35</v>
      </c>
      <c r="D1132" s="0" t="n">
        <v>348</v>
      </c>
      <c r="E1132" s="0" t="n">
        <v>83</v>
      </c>
      <c r="F1132" s="0" t="n">
        <v>1.68</v>
      </c>
      <c r="G1132" s="0" t="n">
        <v>79.7</v>
      </c>
      <c r="H1132" s="0" t="n">
        <v>28.2383786848073</v>
      </c>
      <c r="I1132" s="0" t="s">
        <v>36</v>
      </c>
      <c r="J1132" s="0" t="n">
        <v>0.5</v>
      </c>
      <c r="K1132" s="0" t="n">
        <v>4.3</v>
      </c>
      <c r="M1132" s="0" t="n">
        <v>2</v>
      </c>
      <c r="T1132" s="0" t="s">
        <v>42</v>
      </c>
      <c r="U1132" s="0" t="s">
        <v>42</v>
      </c>
      <c r="Z1132" s="0" t="s">
        <v>42</v>
      </c>
      <c r="AE1132" s="0" t="n">
        <v>13</v>
      </c>
      <c r="AF1132" s="0" t="n">
        <v>0</v>
      </c>
      <c r="AG1132" s="1" t="n">
        <v>3.83611111111111</v>
      </c>
      <c r="AH1132" s="1" t="n">
        <v>0</v>
      </c>
    </row>
    <row r="1133" customFormat="false" ht="15" hidden="false" customHeight="false" outlineLevel="0" collapsed="false">
      <c r="A1133" s="0" t="n">
        <v>61</v>
      </c>
      <c r="B1133" s="0" t="s">
        <v>34</v>
      </c>
      <c r="C1133" s="0" t="s">
        <v>43</v>
      </c>
      <c r="D1133" s="0" t="n">
        <v>225</v>
      </c>
      <c r="E1133" s="0" t="n">
        <v>39</v>
      </c>
      <c r="F1133" s="0" t="n">
        <v>1.51</v>
      </c>
      <c r="G1133" s="0" t="n">
        <v>59.6</v>
      </c>
      <c r="H1133" s="0" t="n">
        <v>26.1392044208587</v>
      </c>
      <c r="I1133" s="0" t="s">
        <v>36</v>
      </c>
      <c r="J1133" s="0" t="n">
        <v>0.1</v>
      </c>
      <c r="K1133" s="0" t="n">
        <v>4.2</v>
      </c>
      <c r="M1133" s="0" t="n">
        <v>1</v>
      </c>
      <c r="T1133" s="0" t="s">
        <v>42</v>
      </c>
      <c r="U1133" s="0" t="s">
        <v>42</v>
      </c>
      <c r="Z1133" s="0" t="s">
        <v>42</v>
      </c>
      <c r="AE1133" s="0" t="n">
        <v>10</v>
      </c>
      <c r="AG1133" s="1" t="n">
        <v>3.83888888888889</v>
      </c>
      <c r="AH1133" s="1" t="n">
        <v>0</v>
      </c>
    </row>
    <row r="1134" customFormat="false" ht="15" hidden="false" customHeight="false" outlineLevel="0" collapsed="false">
      <c r="A1134" s="0" t="n">
        <v>66</v>
      </c>
      <c r="B1134" s="0" t="s">
        <v>34</v>
      </c>
      <c r="C1134" s="0" t="s">
        <v>43</v>
      </c>
      <c r="D1134" s="0" t="n">
        <v>264</v>
      </c>
      <c r="E1134" s="0" t="n">
        <v>85</v>
      </c>
      <c r="F1134" s="0" t="n">
        <v>1.56</v>
      </c>
      <c r="G1134" s="0" t="n">
        <v>66.5</v>
      </c>
      <c r="H1134" s="0" t="n">
        <v>27.3257725180802</v>
      </c>
      <c r="I1134" s="0" t="s">
        <v>36</v>
      </c>
      <c r="J1134" s="0" t="n">
        <v>0.1</v>
      </c>
      <c r="K1134" s="0" t="n">
        <v>4.6</v>
      </c>
      <c r="M1134" s="0" t="n">
        <v>1</v>
      </c>
      <c r="T1134" s="0" t="s">
        <v>42</v>
      </c>
      <c r="U1134" s="0" t="s">
        <v>42</v>
      </c>
      <c r="Z1134" s="0" t="s">
        <v>42</v>
      </c>
      <c r="AE1134" s="0" t="n">
        <v>5</v>
      </c>
      <c r="AF1134" s="0" t="s">
        <v>63</v>
      </c>
      <c r="AG1134" s="1" t="n">
        <v>3.84166666666667</v>
      </c>
      <c r="AH1134" s="1" t="n">
        <v>0</v>
      </c>
    </row>
    <row r="1135" customFormat="false" ht="15" hidden="false" customHeight="false" outlineLevel="0" collapsed="false">
      <c r="A1135" s="0" t="n">
        <v>61</v>
      </c>
      <c r="B1135" s="0" t="s">
        <v>34</v>
      </c>
      <c r="C1135" s="0" t="s">
        <v>35</v>
      </c>
      <c r="D1135" s="0" t="n">
        <v>149</v>
      </c>
      <c r="E1135" s="0" t="n">
        <v>5</v>
      </c>
      <c r="F1135" s="0" t="n">
        <v>1.5</v>
      </c>
      <c r="G1135" s="0" t="n">
        <v>44.2</v>
      </c>
      <c r="H1135" s="0" t="n">
        <v>19.6444444444444</v>
      </c>
      <c r="I1135" s="0" t="s">
        <v>41</v>
      </c>
      <c r="J1135" s="0" t="n">
        <v>0</v>
      </c>
      <c r="K1135" s="0" t="n">
        <v>4.2</v>
      </c>
      <c r="M1135" s="0" t="n">
        <v>2</v>
      </c>
      <c r="T1135" s="0" t="s">
        <v>42</v>
      </c>
      <c r="U1135" s="0" t="s">
        <v>42</v>
      </c>
      <c r="Z1135" s="0" t="s">
        <v>42</v>
      </c>
      <c r="AE1135" s="0" t="n">
        <v>8</v>
      </c>
      <c r="AF1135" s="0" t="s">
        <v>40</v>
      </c>
      <c r="AG1135" s="1" t="n">
        <v>3.85</v>
      </c>
      <c r="AH1135" s="1" t="n">
        <v>0</v>
      </c>
    </row>
    <row r="1136" customFormat="false" ht="15" hidden="false" customHeight="false" outlineLevel="0" collapsed="false">
      <c r="A1136" s="0" t="n">
        <v>61</v>
      </c>
      <c r="B1136" s="0" t="s">
        <v>50</v>
      </c>
      <c r="C1136" s="0" t="s">
        <v>43</v>
      </c>
      <c r="D1136" s="0" t="n">
        <v>212</v>
      </c>
      <c r="E1136" s="0" t="n">
        <v>50</v>
      </c>
      <c r="F1136" s="0" t="n">
        <v>1.66</v>
      </c>
      <c r="G1136" s="0" t="n">
        <v>59.4</v>
      </c>
      <c r="H1136" s="0" t="n">
        <v>21.5561039338075</v>
      </c>
      <c r="I1136" s="0" t="s">
        <v>41</v>
      </c>
      <c r="J1136" s="0" t="n">
        <v>0.1</v>
      </c>
      <c r="K1136" s="0" t="n">
        <v>4.4</v>
      </c>
      <c r="M1136" s="0" t="n">
        <v>2</v>
      </c>
      <c r="T1136" s="0" t="s">
        <v>42</v>
      </c>
      <c r="U1136" s="0" t="s">
        <v>42</v>
      </c>
      <c r="Z1136" s="0" t="s">
        <v>42</v>
      </c>
      <c r="AE1136" s="0" t="n">
        <v>8</v>
      </c>
      <c r="AF1136" s="0" t="s">
        <v>40</v>
      </c>
      <c r="AG1136" s="1" t="n">
        <v>3.85277777777778</v>
      </c>
      <c r="AH1136" s="1" t="n">
        <v>0</v>
      </c>
    </row>
    <row r="1137" customFormat="false" ht="15" hidden="false" customHeight="false" outlineLevel="0" collapsed="false">
      <c r="A1137" s="0" t="n">
        <v>78</v>
      </c>
      <c r="B1137" s="0" t="s">
        <v>50</v>
      </c>
      <c r="C1137" s="0" t="s">
        <v>51</v>
      </c>
      <c r="D1137" s="0" t="n">
        <v>233</v>
      </c>
      <c r="E1137" s="0" t="n">
        <v>65</v>
      </c>
      <c r="F1137" s="0" t="n">
        <v>1.71</v>
      </c>
      <c r="G1137" s="0" t="n">
        <v>59.8</v>
      </c>
      <c r="H1137" s="0" t="n">
        <v>20.4507369788995</v>
      </c>
      <c r="I1137" s="0" t="s">
        <v>41</v>
      </c>
      <c r="J1137" s="0" t="n">
        <v>0.4</v>
      </c>
      <c r="K1137" s="0" t="n">
        <v>4.2</v>
      </c>
      <c r="M1137" s="0" t="n">
        <v>2</v>
      </c>
      <c r="T1137" s="0" t="s">
        <v>42</v>
      </c>
      <c r="U1137" s="0" t="s">
        <v>66</v>
      </c>
      <c r="Z1137" s="0" t="s">
        <v>39</v>
      </c>
      <c r="AE1137" s="0" t="n">
        <v>54</v>
      </c>
      <c r="AG1137" s="1" t="n">
        <v>3.85833333333333</v>
      </c>
      <c r="AH1137" s="1" t="n">
        <v>0</v>
      </c>
    </row>
    <row r="1138" customFormat="false" ht="15" hidden="false" customHeight="false" outlineLevel="0" collapsed="false">
      <c r="A1138" s="0" t="n">
        <v>62</v>
      </c>
      <c r="B1138" s="0" t="s">
        <v>50</v>
      </c>
      <c r="C1138" s="0" t="s">
        <v>35</v>
      </c>
      <c r="D1138" s="0" t="n">
        <v>243</v>
      </c>
      <c r="E1138" s="0" t="n">
        <v>33</v>
      </c>
      <c r="F1138" s="0" t="n">
        <v>1.64</v>
      </c>
      <c r="G1138" s="0" t="n">
        <v>65</v>
      </c>
      <c r="H1138" s="0" t="n">
        <v>24.1671624033314</v>
      </c>
      <c r="I1138" s="0" t="s">
        <v>41</v>
      </c>
      <c r="J1138" s="0" t="n">
        <v>0.3</v>
      </c>
      <c r="K1138" s="0" t="n">
        <v>4.3</v>
      </c>
      <c r="M1138" s="0" t="n">
        <v>2</v>
      </c>
      <c r="T1138" s="0" t="s">
        <v>42</v>
      </c>
      <c r="U1138" s="0" t="s">
        <v>53</v>
      </c>
      <c r="Z1138" s="0" t="s">
        <v>39</v>
      </c>
      <c r="AE1138" s="0" t="n">
        <v>27</v>
      </c>
      <c r="AF1138" s="0" t="s">
        <v>49</v>
      </c>
      <c r="AG1138" s="1" t="n">
        <v>3.86666666666667</v>
      </c>
      <c r="AH1138" s="1" t="n">
        <v>0</v>
      </c>
    </row>
    <row r="1139" customFormat="false" ht="15" hidden="false" customHeight="false" outlineLevel="0" collapsed="false">
      <c r="A1139" s="0" t="n">
        <v>67</v>
      </c>
      <c r="B1139" s="0" t="s">
        <v>34</v>
      </c>
      <c r="C1139" s="0" t="s">
        <v>43</v>
      </c>
      <c r="D1139" s="0" t="n">
        <v>135</v>
      </c>
      <c r="E1139" s="0" t="n">
        <v>0</v>
      </c>
      <c r="F1139" s="0" t="n">
        <v>1.53</v>
      </c>
      <c r="G1139" s="0" t="n">
        <v>53.1</v>
      </c>
      <c r="H1139" s="0" t="n">
        <v>22.6835832372165</v>
      </c>
      <c r="I1139" s="0" t="s">
        <v>41</v>
      </c>
      <c r="J1139" s="0" t="n">
        <v>0.1</v>
      </c>
      <c r="K1139" s="0" t="n">
        <v>3.9</v>
      </c>
      <c r="M1139" s="0" t="n">
        <v>1</v>
      </c>
      <c r="T1139" s="0" t="s">
        <v>42</v>
      </c>
      <c r="U1139" s="0" t="s">
        <v>42</v>
      </c>
      <c r="Z1139" s="0" t="s">
        <v>42</v>
      </c>
      <c r="AE1139" s="0" t="n">
        <v>5</v>
      </c>
      <c r="AF1139" s="0" t="s">
        <v>40</v>
      </c>
      <c r="AG1139" s="1" t="n">
        <v>0.519444444444445</v>
      </c>
      <c r="AH1139" s="1" t="n">
        <v>0</v>
      </c>
    </row>
    <row r="1140" customFormat="false" ht="15" hidden="false" customHeight="false" outlineLevel="0" collapsed="false">
      <c r="A1140" s="0" t="n">
        <v>79</v>
      </c>
      <c r="B1140" s="0" t="s">
        <v>34</v>
      </c>
      <c r="C1140" s="0" t="s">
        <v>43</v>
      </c>
      <c r="D1140" s="0" t="n">
        <v>138</v>
      </c>
      <c r="E1140" s="0" t="n">
        <v>5</v>
      </c>
      <c r="F1140" s="0" t="n">
        <v>1.46</v>
      </c>
      <c r="G1140" s="0" t="n">
        <v>57.8</v>
      </c>
      <c r="H1140" s="0" t="n">
        <v>27.1157815725277</v>
      </c>
      <c r="I1140" s="0" t="s">
        <v>36</v>
      </c>
      <c r="J1140" s="0" t="n">
        <v>0</v>
      </c>
      <c r="K1140" s="0" t="n">
        <v>3.6</v>
      </c>
      <c r="M1140" s="0" t="n">
        <v>2</v>
      </c>
      <c r="T1140" s="0" t="s">
        <v>42</v>
      </c>
      <c r="U1140" s="0" t="s">
        <v>42</v>
      </c>
      <c r="Z1140" s="0" t="s">
        <v>42</v>
      </c>
      <c r="AE1140" s="0" t="n">
        <v>10</v>
      </c>
      <c r="AF1140" s="0" t="s">
        <v>40</v>
      </c>
      <c r="AG1140" s="1" t="n">
        <v>3.88888888888889</v>
      </c>
      <c r="AH1140" s="1" t="n">
        <v>0</v>
      </c>
    </row>
    <row r="1141" customFormat="false" ht="15" hidden="false" customHeight="false" outlineLevel="0" collapsed="false">
      <c r="A1141" s="0" t="n">
        <v>74</v>
      </c>
      <c r="B1141" s="0" t="s">
        <v>50</v>
      </c>
      <c r="C1141" s="0" t="s">
        <v>35</v>
      </c>
      <c r="D1141" s="0" t="n">
        <v>133</v>
      </c>
      <c r="E1141" s="0" t="n">
        <v>130</v>
      </c>
      <c r="F1141" s="0" t="n">
        <v>1.69</v>
      </c>
      <c r="G1141" s="0" t="n">
        <v>66</v>
      </c>
      <c r="H1141" s="0" t="n">
        <v>23.1084345786212</v>
      </c>
      <c r="I1141" s="0" t="s">
        <v>41</v>
      </c>
      <c r="J1141" s="0" t="n">
        <v>0.1</v>
      </c>
      <c r="K1141" s="0" t="n">
        <v>4.4</v>
      </c>
      <c r="M1141" s="0" t="n">
        <v>3</v>
      </c>
      <c r="O1141" s="0" t="s">
        <v>37</v>
      </c>
      <c r="T1141" s="0" t="s">
        <v>42</v>
      </c>
      <c r="U1141" s="0" t="s">
        <v>42</v>
      </c>
      <c r="Z1141" s="0" t="s">
        <v>42</v>
      </c>
      <c r="AE1141" s="0" t="n">
        <v>17</v>
      </c>
      <c r="AF1141" s="0" t="s">
        <v>40</v>
      </c>
      <c r="AG1141" s="1" t="n">
        <v>3.89722222222222</v>
      </c>
      <c r="AH1141" s="1" t="n">
        <v>0</v>
      </c>
    </row>
    <row r="1142" customFormat="false" ht="15" hidden="false" customHeight="false" outlineLevel="0" collapsed="false">
      <c r="A1142" s="0" t="n">
        <v>83</v>
      </c>
      <c r="B1142" s="0" t="s">
        <v>50</v>
      </c>
      <c r="C1142" s="0" t="s">
        <v>35</v>
      </c>
      <c r="D1142" s="0" t="n">
        <v>195</v>
      </c>
      <c r="E1142" s="0" t="n">
        <v>5</v>
      </c>
      <c r="F1142" s="0" t="n">
        <v>1.5</v>
      </c>
      <c r="G1142" s="0" t="n">
        <v>63.4</v>
      </c>
      <c r="H1142" s="0" t="n">
        <v>28.1777777777778</v>
      </c>
      <c r="I1142" s="0" t="s">
        <v>36</v>
      </c>
      <c r="J1142" s="0" t="n">
        <v>0.3</v>
      </c>
      <c r="K1142" s="0" t="n">
        <v>4.1</v>
      </c>
      <c r="M1142" s="0" t="n">
        <v>2</v>
      </c>
      <c r="O1142" s="0" t="s">
        <v>37</v>
      </c>
      <c r="T1142" s="0" t="s">
        <v>42</v>
      </c>
      <c r="U1142" s="0" t="s">
        <v>56</v>
      </c>
      <c r="Z1142" s="0" t="s">
        <v>92</v>
      </c>
      <c r="AE1142" s="0" t="n">
        <v>12</v>
      </c>
      <c r="AF1142" s="0" t="s">
        <v>40</v>
      </c>
      <c r="AG1142" s="1" t="n">
        <v>3.89722222222222</v>
      </c>
      <c r="AH1142" s="1" t="n">
        <v>0</v>
      </c>
    </row>
    <row r="1143" customFormat="false" ht="15" hidden="false" customHeight="false" outlineLevel="0" collapsed="false">
      <c r="A1143" s="0" t="n">
        <v>87</v>
      </c>
      <c r="B1143" s="0" t="s">
        <v>34</v>
      </c>
      <c r="C1143" s="0" t="s">
        <v>43</v>
      </c>
      <c r="D1143" s="0" t="n">
        <v>103</v>
      </c>
      <c r="E1143" s="0" t="n">
        <v>5</v>
      </c>
      <c r="F1143" s="0" t="n">
        <v>1.54</v>
      </c>
      <c r="G1143" s="0" t="n">
        <v>38.6</v>
      </c>
      <c r="H1143" s="0" t="n">
        <v>16.2759318603474</v>
      </c>
      <c r="I1143" s="0" t="s">
        <v>58</v>
      </c>
      <c r="J1143" s="0" t="n">
        <v>0</v>
      </c>
      <c r="K1143" s="0" t="n">
        <v>4.5</v>
      </c>
      <c r="M1143" s="0" t="n">
        <v>1</v>
      </c>
      <c r="T1143" s="0" t="s">
        <v>42</v>
      </c>
      <c r="U1143" s="0" t="s">
        <v>62</v>
      </c>
      <c r="Z1143" s="0" t="s">
        <v>39</v>
      </c>
      <c r="AE1143" s="0" t="n">
        <v>14</v>
      </c>
      <c r="AF1143" s="0" t="s">
        <v>63</v>
      </c>
      <c r="AG1143" s="1" t="n">
        <v>3.89722222222222</v>
      </c>
      <c r="AH1143" s="1" t="n">
        <v>0</v>
      </c>
    </row>
    <row r="1144" customFormat="false" ht="15" hidden="false" customHeight="false" outlineLevel="0" collapsed="false">
      <c r="A1144" s="0" t="n">
        <v>74</v>
      </c>
      <c r="B1144" s="0" t="s">
        <v>50</v>
      </c>
      <c r="C1144" s="0" t="s">
        <v>35</v>
      </c>
      <c r="D1144" s="0" t="n">
        <v>130</v>
      </c>
      <c r="E1144" s="0" t="n">
        <v>23</v>
      </c>
      <c r="F1144" s="0" t="n">
        <v>1.73</v>
      </c>
      <c r="G1144" s="0" t="n">
        <v>54</v>
      </c>
      <c r="H1144" s="0" t="n">
        <v>18.0427010591734</v>
      </c>
      <c r="I1144" s="0" t="s">
        <v>58</v>
      </c>
      <c r="J1144" s="0" t="n">
        <v>0.2</v>
      </c>
      <c r="K1144" s="0" t="n">
        <v>3.8</v>
      </c>
      <c r="M1144" s="0" t="n">
        <v>2</v>
      </c>
      <c r="T1144" s="0" t="s">
        <v>42</v>
      </c>
      <c r="U1144" s="0" t="s">
        <v>42</v>
      </c>
      <c r="Z1144" s="0" t="s">
        <v>42</v>
      </c>
      <c r="AE1144" s="0" t="n">
        <v>8</v>
      </c>
      <c r="AG1144" s="1" t="n">
        <v>3.90277777777778</v>
      </c>
      <c r="AH1144" s="1" t="n">
        <v>0</v>
      </c>
    </row>
    <row r="1145" customFormat="false" ht="15" hidden="false" customHeight="false" outlineLevel="0" collapsed="false">
      <c r="A1145" s="0" t="n">
        <v>62</v>
      </c>
      <c r="B1145" s="0" t="s">
        <v>34</v>
      </c>
      <c r="C1145" s="0" t="s">
        <v>35</v>
      </c>
      <c r="D1145" s="0" t="n">
        <v>100</v>
      </c>
      <c r="E1145" s="0" t="n">
        <v>5</v>
      </c>
      <c r="F1145" s="0" t="n">
        <v>1.57</v>
      </c>
      <c r="G1145" s="0" t="n">
        <v>51.3</v>
      </c>
      <c r="H1145" s="0" t="n">
        <v>20.8122033348209</v>
      </c>
      <c r="I1145" s="0" t="s">
        <v>41</v>
      </c>
      <c r="J1145" s="0" t="n">
        <v>0</v>
      </c>
      <c r="K1145" s="0" t="n">
        <v>4.3</v>
      </c>
      <c r="M1145" s="0" t="n">
        <v>1</v>
      </c>
      <c r="T1145" s="0" t="s">
        <v>42</v>
      </c>
      <c r="U1145" s="0" t="s">
        <v>42</v>
      </c>
      <c r="Z1145" s="0" t="s">
        <v>42</v>
      </c>
      <c r="AE1145" s="0" t="n">
        <v>7</v>
      </c>
      <c r="AF1145" s="0" t="s">
        <v>40</v>
      </c>
      <c r="AG1145" s="1" t="n">
        <v>3.90555555555556</v>
      </c>
      <c r="AH1145" s="1" t="n">
        <v>0</v>
      </c>
    </row>
    <row r="1146" customFormat="false" ht="15" hidden="false" customHeight="false" outlineLevel="0" collapsed="false">
      <c r="A1146" s="0" t="n">
        <v>73</v>
      </c>
      <c r="B1146" s="0" t="s">
        <v>34</v>
      </c>
      <c r="C1146" s="0" t="s">
        <v>43</v>
      </c>
      <c r="D1146" s="0" t="n">
        <v>227</v>
      </c>
      <c r="E1146" s="0" t="n">
        <v>43</v>
      </c>
      <c r="F1146" s="0" t="n">
        <v>1.47</v>
      </c>
      <c r="G1146" s="0" t="n">
        <v>43</v>
      </c>
      <c r="H1146" s="0" t="n">
        <v>19.8991161090286</v>
      </c>
      <c r="I1146" s="0" t="s">
        <v>41</v>
      </c>
      <c r="J1146" s="0" t="n">
        <v>0</v>
      </c>
      <c r="K1146" s="0" t="n">
        <v>4.3</v>
      </c>
      <c r="M1146" s="0" t="n">
        <v>2</v>
      </c>
      <c r="T1146" s="0" t="s">
        <v>42</v>
      </c>
      <c r="U1146" s="0" t="s">
        <v>42</v>
      </c>
      <c r="Z1146" s="0" t="s">
        <v>42</v>
      </c>
      <c r="AE1146" s="0" t="n">
        <v>11</v>
      </c>
      <c r="AF1146" s="0" t="s">
        <v>40</v>
      </c>
      <c r="AG1146" s="1" t="n">
        <v>3.90833333333333</v>
      </c>
      <c r="AH1146" s="1" t="n">
        <v>0</v>
      </c>
    </row>
    <row r="1147" customFormat="false" ht="15" hidden="false" customHeight="false" outlineLevel="0" collapsed="false">
      <c r="A1147" s="0" t="n">
        <v>65</v>
      </c>
      <c r="B1147" s="0" t="s">
        <v>50</v>
      </c>
      <c r="C1147" s="0" t="s">
        <v>35</v>
      </c>
      <c r="D1147" s="0" t="n">
        <v>120</v>
      </c>
      <c r="E1147" s="0" t="n">
        <v>44</v>
      </c>
      <c r="F1147" s="0" t="n">
        <v>1.64</v>
      </c>
      <c r="G1147" s="0" t="n">
        <v>62</v>
      </c>
      <c r="H1147" s="0" t="n">
        <v>23.051754907793</v>
      </c>
      <c r="I1147" s="0" t="s">
        <v>41</v>
      </c>
      <c r="J1147" s="0" t="n">
        <v>0</v>
      </c>
      <c r="K1147" s="0" t="n">
        <v>3.4</v>
      </c>
      <c r="M1147" s="0" t="n">
        <v>3</v>
      </c>
      <c r="Q1147" s="0" t="s">
        <v>37</v>
      </c>
      <c r="T1147" s="0" t="s">
        <v>42</v>
      </c>
      <c r="U1147" s="0" t="s">
        <v>42</v>
      </c>
      <c r="Z1147" s="0" t="s">
        <v>42</v>
      </c>
      <c r="AE1147" s="0" t="n">
        <v>11</v>
      </c>
      <c r="AF1147" s="0" t="s">
        <v>40</v>
      </c>
      <c r="AG1147" s="1" t="n">
        <v>3.90833333333333</v>
      </c>
      <c r="AH1147" s="1" t="n">
        <v>0</v>
      </c>
    </row>
    <row r="1148" customFormat="false" ht="15" hidden="false" customHeight="false" outlineLevel="0" collapsed="false">
      <c r="A1148" s="0" t="n">
        <v>60</v>
      </c>
      <c r="B1148" s="0" t="s">
        <v>50</v>
      </c>
      <c r="C1148" s="0" t="s">
        <v>51</v>
      </c>
      <c r="D1148" s="0" t="n">
        <v>135</v>
      </c>
      <c r="E1148" s="0" t="n">
        <v>55</v>
      </c>
      <c r="F1148" s="0" t="n">
        <v>1.62</v>
      </c>
      <c r="G1148" s="0" t="n">
        <v>53.9</v>
      </c>
      <c r="H1148" s="0" t="n">
        <v>20.5380277396738</v>
      </c>
      <c r="I1148" s="0" t="s">
        <v>41</v>
      </c>
      <c r="J1148" s="0" t="n">
        <v>0</v>
      </c>
      <c r="K1148" s="0" t="n">
        <v>4.6</v>
      </c>
      <c r="M1148" s="0" t="n">
        <v>2</v>
      </c>
      <c r="T1148" s="0" t="s">
        <v>42</v>
      </c>
      <c r="U1148" s="0" t="s">
        <v>38</v>
      </c>
      <c r="Z1148" s="0" t="s">
        <v>39</v>
      </c>
      <c r="AE1148" s="0" t="n">
        <v>18</v>
      </c>
      <c r="AG1148" s="1" t="n">
        <v>3.91111111111111</v>
      </c>
      <c r="AH1148" s="1" t="n">
        <v>0</v>
      </c>
    </row>
    <row r="1149" customFormat="false" ht="15" hidden="false" customHeight="false" outlineLevel="0" collapsed="false">
      <c r="A1149" s="0" t="n">
        <v>70</v>
      </c>
      <c r="B1149" s="0" t="s">
        <v>34</v>
      </c>
      <c r="C1149" s="0" t="s">
        <v>43</v>
      </c>
      <c r="D1149" s="0" t="n">
        <v>273</v>
      </c>
      <c r="E1149" s="0" t="n">
        <v>60</v>
      </c>
      <c r="F1149" s="0" t="n">
        <v>1.45</v>
      </c>
      <c r="G1149" s="0" t="n">
        <v>37.6</v>
      </c>
      <c r="H1149" s="0" t="n">
        <v>17.8834720570749</v>
      </c>
      <c r="I1149" s="0" t="s">
        <v>58</v>
      </c>
      <c r="J1149" s="0" t="n">
        <v>0</v>
      </c>
      <c r="K1149" s="0" t="n">
        <v>3.9</v>
      </c>
      <c r="M1149" s="0" t="n">
        <v>2</v>
      </c>
      <c r="T1149" s="0" t="s">
        <v>42</v>
      </c>
      <c r="U1149" s="0" t="s">
        <v>53</v>
      </c>
      <c r="Z1149" s="0" t="s">
        <v>39</v>
      </c>
      <c r="AE1149" s="0" t="n">
        <v>15</v>
      </c>
      <c r="AG1149" s="1" t="n">
        <v>3.91111111111111</v>
      </c>
      <c r="AH1149" s="1" t="n">
        <v>0</v>
      </c>
    </row>
    <row r="1150" customFormat="false" ht="15" hidden="false" customHeight="false" outlineLevel="0" collapsed="false">
      <c r="A1150" s="0" t="n">
        <v>61</v>
      </c>
      <c r="B1150" s="0" t="s">
        <v>50</v>
      </c>
      <c r="C1150" s="0" t="s">
        <v>51</v>
      </c>
      <c r="D1150" s="0" t="n">
        <v>211</v>
      </c>
      <c r="E1150" s="0" t="n">
        <v>52</v>
      </c>
      <c r="F1150" s="0" t="n">
        <v>1.69</v>
      </c>
      <c r="G1150" s="0" t="n">
        <v>69.2</v>
      </c>
      <c r="H1150" s="0" t="n">
        <v>24.2288435278877</v>
      </c>
      <c r="I1150" s="0" t="s">
        <v>41</v>
      </c>
      <c r="J1150" s="0" t="n">
        <v>0.2</v>
      </c>
      <c r="K1150" s="0" t="n">
        <v>4.4</v>
      </c>
      <c r="M1150" s="0" t="n">
        <v>2</v>
      </c>
      <c r="T1150" s="0" t="s">
        <v>42</v>
      </c>
      <c r="U1150" s="0" t="s">
        <v>42</v>
      </c>
      <c r="Z1150" s="0" t="s">
        <v>42</v>
      </c>
      <c r="AE1150" s="0" t="n">
        <v>8</v>
      </c>
      <c r="AG1150" s="1" t="n">
        <v>3.91388888888889</v>
      </c>
      <c r="AH1150" s="1" t="n">
        <v>0</v>
      </c>
    </row>
    <row r="1151" customFormat="false" ht="15" hidden="false" customHeight="false" outlineLevel="0" collapsed="false">
      <c r="A1151" s="0" t="n">
        <v>81</v>
      </c>
      <c r="B1151" s="0" t="s">
        <v>50</v>
      </c>
      <c r="C1151" s="0" t="s">
        <v>35</v>
      </c>
      <c r="D1151" s="0" t="n">
        <v>132</v>
      </c>
      <c r="E1151" s="0" t="n">
        <v>78</v>
      </c>
      <c r="F1151" s="0" t="n">
        <v>1.63</v>
      </c>
      <c r="G1151" s="0" t="n">
        <v>65.8</v>
      </c>
      <c r="H1151" s="0" t="n">
        <v>24.7657043923369</v>
      </c>
      <c r="I1151" s="0" t="s">
        <v>41</v>
      </c>
      <c r="J1151" s="0" t="n">
        <v>0.6</v>
      </c>
      <c r="K1151" s="0" t="n">
        <v>3.8</v>
      </c>
      <c r="M1151" s="0" t="n">
        <v>2</v>
      </c>
      <c r="T1151" s="0" t="s">
        <v>42</v>
      </c>
      <c r="U1151" s="0" t="s">
        <v>66</v>
      </c>
      <c r="Z1151" s="0" t="s">
        <v>39</v>
      </c>
      <c r="AE1151" s="0" t="n">
        <v>17</v>
      </c>
      <c r="AG1151" s="1" t="n">
        <v>3.91666666666667</v>
      </c>
      <c r="AH1151" s="1" t="n">
        <v>0</v>
      </c>
    </row>
    <row r="1152" customFormat="false" ht="15" hidden="false" customHeight="false" outlineLevel="0" collapsed="false">
      <c r="A1152" s="0" t="n">
        <v>65</v>
      </c>
      <c r="B1152" s="0" t="s">
        <v>50</v>
      </c>
      <c r="C1152" s="0" t="s">
        <v>51</v>
      </c>
      <c r="D1152" s="0" t="n">
        <v>180</v>
      </c>
      <c r="E1152" s="0" t="n">
        <v>160</v>
      </c>
      <c r="F1152" s="0" t="n">
        <v>1.6</v>
      </c>
      <c r="G1152" s="0" t="n">
        <v>57</v>
      </c>
      <c r="H1152" s="0" t="n">
        <v>22.265625</v>
      </c>
      <c r="I1152" s="0" t="s">
        <v>41</v>
      </c>
      <c r="J1152" s="0" t="n">
        <v>2.5</v>
      </c>
      <c r="K1152" s="0" t="n">
        <v>4.1</v>
      </c>
      <c r="M1152" s="0" t="n">
        <v>1</v>
      </c>
      <c r="T1152" s="0" t="s">
        <v>42</v>
      </c>
      <c r="U1152" s="0" t="s">
        <v>42</v>
      </c>
      <c r="Z1152" s="0" t="s">
        <v>42</v>
      </c>
      <c r="AE1152" s="0" t="n">
        <v>56</v>
      </c>
      <c r="AG1152" s="1" t="n">
        <v>3.925</v>
      </c>
      <c r="AH1152" s="1" t="n">
        <v>1</v>
      </c>
    </row>
    <row r="1153" customFormat="false" ht="15" hidden="false" customHeight="false" outlineLevel="0" collapsed="false">
      <c r="A1153" s="0" t="n">
        <v>65</v>
      </c>
      <c r="B1153" s="0" t="s">
        <v>34</v>
      </c>
      <c r="C1153" s="0" t="s">
        <v>43</v>
      </c>
      <c r="D1153" s="0" t="n">
        <v>233</v>
      </c>
      <c r="E1153" s="0" t="n">
        <v>30</v>
      </c>
      <c r="F1153" s="0" t="n">
        <v>1.43</v>
      </c>
      <c r="G1153" s="0" t="n">
        <v>49.1</v>
      </c>
      <c r="H1153" s="0" t="n">
        <v>24.0109540808842</v>
      </c>
      <c r="I1153" s="0" t="s">
        <v>41</v>
      </c>
      <c r="J1153" s="0" t="n">
        <v>0</v>
      </c>
      <c r="K1153" s="0" t="n">
        <v>4.2</v>
      </c>
      <c r="M1153" s="0" t="n">
        <v>1</v>
      </c>
      <c r="T1153" s="0" t="s">
        <v>42</v>
      </c>
      <c r="U1153" s="0" t="s">
        <v>73</v>
      </c>
      <c r="V1153" s="0" t="s">
        <v>131</v>
      </c>
      <c r="Z1153" s="0" t="s">
        <v>39</v>
      </c>
      <c r="AA1153" s="0" t="s">
        <v>48</v>
      </c>
      <c r="AE1153" s="0" t="n">
        <v>24</v>
      </c>
      <c r="AG1153" s="1" t="n">
        <v>3.92777777777778</v>
      </c>
      <c r="AH1153" s="1" t="n">
        <v>0</v>
      </c>
    </row>
    <row r="1154" customFormat="false" ht="15" hidden="false" customHeight="false" outlineLevel="0" collapsed="false">
      <c r="A1154" s="0" t="n">
        <v>83</v>
      </c>
      <c r="B1154" s="0" t="s">
        <v>34</v>
      </c>
      <c r="C1154" s="0" t="s">
        <v>43</v>
      </c>
      <c r="D1154" s="0" t="n">
        <v>227</v>
      </c>
      <c r="E1154" s="0" t="n">
        <v>50</v>
      </c>
      <c r="F1154" s="0" t="n">
        <v>1.5</v>
      </c>
      <c r="G1154" s="0" t="n">
        <v>49.3</v>
      </c>
      <c r="H1154" s="0" t="n">
        <v>21.9111111111111</v>
      </c>
      <c r="I1154" s="0" t="s">
        <v>41</v>
      </c>
      <c r="J1154" s="0" t="n">
        <v>0.2</v>
      </c>
      <c r="K1154" s="0" t="n">
        <v>4.5</v>
      </c>
      <c r="M1154" s="0" t="n">
        <v>2</v>
      </c>
      <c r="O1154" s="0" t="s">
        <v>37</v>
      </c>
      <c r="T1154" s="0" t="s">
        <v>42</v>
      </c>
      <c r="U1154" s="0" t="s">
        <v>42</v>
      </c>
      <c r="Z1154" s="0" t="s">
        <v>42</v>
      </c>
      <c r="AE1154" s="0" t="n">
        <v>12</v>
      </c>
      <c r="AF1154" s="0" t="s">
        <v>63</v>
      </c>
      <c r="AG1154" s="1" t="n">
        <v>3.92777777777778</v>
      </c>
      <c r="AH1154" s="1" t="n">
        <v>0</v>
      </c>
    </row>
    <row r="1155" customFormat="false" ht="15" hidden="false" customHeight="false" outlineLevel="0" collapsed="false">
      <c r="A1155" s="0" t="n">
        <v>71</v>
      </c>
      <c r="B1155" s="0" t="s">
        <v>50</v>
      </c>
      <c r="C1155" s="0" t="s">
        <v>35</v>
      </c>
      <c r="D1155" s="0" t="n">
        <v>120</v>
      </c>
      <c r="E1155" s="0" t="n">
        <v>40</v>
      </c>
      <c r="F1155" s="0" t="n">
        <v>1.62</v>
      </c>
      <c r="G1155" s="0" t="n">
        <v>59</v>
      </c>
      <c r="H1155" s="0" t="n">
        <v>22.4813290656912</v>
      </c>
      <c r="I1155" s="0" t="s">
        <v>41</v>
      </c>
      <c r="J1155" s="0" t="n">
        <v>0.5</v>
      </c>
      <c r="K1155" s="0" t="n">
        <v>4.1</v>
      </c>
      <c r="M1155" s="0" t="n">
        <v>2</v>
      </c>
      <c r="T1155" s="0" t="s">
        <v>42</v>
      </c>
      <c r="U1155" s="0" t="s">
        <v>42</v>
      </c>
      <c r="Z1155" s="0" t="s">
        <v>42</v>
      </c>
      <c r="AE1155" s="0" t="n">
        <v>12</v>
      </c>
      <c r="AG1155" s="1" t="n">
        <v>3.93055555555556</v>
      </c>
      <c r="AH1155" s="1" t="n">
        <v>0</v>
      </c>
    </row>
    <row r="1156" customFormat="false" ht="15" hidden="false" customHeight="false" outlineLevel="0" collapsed="false">
      <c r="A1156" s="0" t="n">
        <v>65</v>
      </c>
      <c r="B1156" s="0" t="s">
        <v>34</v>
      </c>
      <c r="C1156" s="0" t="s">
        <v>43</v>
      </c>
      <c r="D1156" s="0" t="n">
        <v>135</v>
      </c>
      <c r="E1156" s="0" t="n">
        <v>40</v>
      </c>
      <c r="F1156" s="0" t="n">
        <v>1.51</v>
      </c>
      <c r="G1156" s="0" t="n">
        <v>41</v>
      </c>
      <c r="H1156" s="0" t="n">
        <v>17.981667470725</v>
      </c>
      <c r="I1156" s="0" t="s">
        <v>58</v>
      </c>
      <c r="J1156" s="0" t="n">
        <v>0</v>
      </c>
      <c r="K1156" s="0" t="n">
        <v>4.4</v>
      </c>
      <c r="M1156" s="0" t="n">
        <v>2</v>
      </c>
      <c r="T1156" s="0" t="s">
        <v>42</v>
      </c>
      <c r="U1156" s="0" t="s">
        <v>61</v>
      </c>
      <c r="Z1156" s="0" t="s">
        <v>48</v>
      </c>
      <c r="AE1156" s="0" t="n">
        <v>17</v>
      </c>
      <c r="AG1156" s="1" t="n">
        <v>3.93333333333333</v>
      </c>
      <c r="AH1156" s="1" t="n">
        <v>0</v>
      </c>
    </row>
    <row r="1157" customFormat="false" ht="15" hidden="false" customHeight="false" outlineLevel="0" collapsed="false">
      <c r="A1157" s="0" t="n">
        <v>79</v>
      </c>
      <c r="B1157" s="0" t="s">
        <v>50</v>
      </c>
      <c r="C1157" s="0" t="s">
        <v>35</v>
      </c>
      <c r="D1157" s="0" t="n">
        <v>273</v>
      </c>
      <c r="E1157" s="0" t="n">
        <v>83</v>
      </c>
      <c r="F1157" s="0" t="n">
        <v>1.52</v>
      </c>
      <c r="G1157" s="0" t="n">
        <v>60.9</v>
      </c>
      <c r="H1157" s="0" t="n">
        <v>26.3590720221607</v>
      </c>
      <c r="I1157" s="0" t="s">
        <v>36</v>
      </c>
      <c r="J1157" s="0" t="n">
        <v>0.1</v>
      </c>
      <c r="K1157" s="0" t="n">
        <v>4.5</v>
      </c>
      <c r="M1157" s="0" t="n">
        <v>2</v>
      </c>
      <c r="T1157" s="0" t="s">
        <v>42</v>
      </c>
      <c r="U1157" s="0" t="s">
        <v>60</v>
      </c>
      <c r="Z1157" s="0" t="s">
        <v>92</v>
      </c>
      <c r="AE1157" s="0" t="n">
        <v>24</v>
      </c>
      <c r="AG1157" s="1" t="n">
        <v>3.94166666666667</v>
      </c>
      <c r="AH1157" s="1" t="n">
        <v>0</v>
      </c>
    </row>
    <row r="1158" customFormat="false" ht="15" hidden="false" customHeight="false" outlineLevel="0" collapsed="false">
      <c r="A1158" s="0" t="n">
        <v>71</v>
      </c>
      <c r="B1158" s="0" t="s">
        <v>34</v>
      </c>
      <c r="C1158" s="0" t="s">
        <v>43</v>
      </c>
      <c r="D1158" s="0" t="n">
        <v>132</v>
      </c>
      <c r="E1158" s="0" t="n">
        <v>33</v>
      </c>
      <c r="F1158" s="0" t="n">
        <v>1.46</v>
      </c>
      <c r="G1158" s="0" t="n">
        <v>52.3</v>
      </c>
      <c r="H1158" s="0" t="n">
        <v>24.5355601426159</v>
      </c>
      <c r="I1158" s="0" t="s">
        <v>41</v>
      </c>
      <c r="J1158" s="0" t="n">
        <v>1.3</v>
      </c>
      <c r="K1158" s="0" t="n">
        <v>4</v>
      </c>
      <c r="M1158" s="0" t="n">
        <v>1</v>
      </c>
      <c r="T1158" s="0" t="s">
        <v>42</v>
      </c>
      <c r="U1158" s="0" t="s">
        <v>42</v>
      </c>
      <c r="Z1158" s="0" t="s">
        <v>42</v>
      </c>
      <c r="AE1158" s="0" t="n">
        <v>9</v>
      </c>
      <c r="AG1158" s="1" t="n">
        <v>3.94444444444444</v>
      </c>
      <c r="AH1158" s="1" t="n">
        <v>0</v>
      </c>
    </row>
    <row r="1159" customFormat="false" ht="15" hidden="false" customHeight="false" outlineLevel="0" collapsed="false">
      <c r="A1159" s="0" t="n">
        <v>64</v>
      </c>
      <c r="B1159" s="0" t="s">
        <v>34</v>
      </c>
      <c r="C1159" s="0" t="s">
        <v>43</v>
      </c>
      <c r="D1159" s="0" t="n">
        <v>201</v>
      </c>
      <c r="E1159" s="0" t="n">
        <v>5</v>
      </c>
      <c r="F1159" s="0" t="n">
        <v>1.49</v>
      </c>
      <c r="G1159" s="0" t="n">
        <v>51</v>
      </c>
      <c r="H1159" s="0" t="n">
        <v>22.9719382009819</v>
      </c>
      <c r="I1159" s="0" t="s">
        <v>41</v>
      </c>
      <c r="J1159" s="0" t="n">
        <v>0.1</v>
      </c>
      <c r="K1159" s="0" t="n">
        <v>4</v>
      </c>
      <c r="M1159" s="0" t="n">
        <v>2</v>
      </c>
      <c r="T1159" s="0" t="s">
        <v>42</v>
      </c>
      <c r="U1159" s="0" t="s">
        <v>42</v>
      </c>
      <c r="Z1159" s="0" t="s">
        <v>42</v>
      </c>
      <c r="AE1159" s="0" t="n">
        <v>9</v>
      </c>
      <c r="AF1159" s="0" t="s">
        <v>40</v>
      </c>
      <c r="AG1159" s="1" t="n">
        <v>3.94444444444444</v>
      </c>
      <c r="AH1159" s="1" t="n">
        <v>0</v>
      </c>
    </row>
    <row r="1160" customFormat="false" ht="15" hidden="false" customHeight="false" outlineLevel="0" collapsed="false">
      <c r="A1160" s="0" t="n">
        <v>75</v>
      </c>
      <c r="B1160" s="0" t="s">
        <v>50</v>
      </c>
      <c r="C1160" s="0" t="s">
        <v>35</v>
      </c>
      <c r="D1160" s="0" t="n">
        <v>99</v>
      </c>
      <c r="E1160" s="0" t="n">
        <v>30</v>
      </c>
      <c r="F1160" s="0" t="n">
        <v>1.7</v>
      </c>
      <c r="G1160" s="0" t="n">
        <v>60</v>
      </c>
      <c r="H1160" s="0" t="n">
        <v>20.7612456747405</v>
      </c>
      <c r="I1160" s="0" t="s">
        <v>41</v>
      </c>
      <c r="J1160" s="0" t="n">
        <v>0</v>
      </c>
      <c r="K1160" s="0" t="n">
        <v>4</v>
      </c>
      <c r="M1160" s="0" t="n">
        <v>2</v>
      </c>
      <c r="T1160" s="0" t="s">
        <v>42</v>
      </c>
      <c r="U1160" s="0" t="s">
        <v>53</v>
      </c>
      <c r="V1160" s="0" t="s">
        <v>67</v>
      </c>
      <c r="Z1160" s="0" t="s">
        <v>98</v>
      </c>
      <c r="AA1160" s="0" t="s">
        <v>39</v>
      </c>
      <c r="AE1160" s="0" t="n">
        <v>66</v>
      </c>
      <c r="AG1160" s="1" t="n">
        <v>3.95277777777778</v>
      </c>
      <c r="AH1160" s="1" t="n">
        <v>1</v>
      </c>
    </row>
    <row r="1161" customFormat="false" ht="15" hidden="false" customHeight="false" outlineLevel="0" collapsed="false">
      <c r="A1161" s="0" t="n">
        <v>66</v>
      </c>
      <c r="B1161" s="0" t="s">
        <v>50</v>
      </c>
      <c r="C1161" s="0" t="s">
        <v>35</v>
      </c>
      <c r="D1161" s="0" t="n">
        <v>227</v>
      </c>
      <c r="E1161" s="0" t="n">
        <v>40</v>
      </c>
      <c r="F1161" s="0" t="n">
        <v>1.64</v>
      </c>
      <c r="G1161" s="0" t="n">
        <v>60</v>
      </c>
      <c r="H1161" s="0" t="n">
        <v>22.3081499107674</v>
      </c>
      <c r="I1161" s="0" t="s">
        <v>41</v>
      </c>
      <c r="J1161" s="0" t="n">
        <v>0.1</v>
      </c>
      <c r="K1161" s="0" t="n">
        <v>4.5</v>
      </c>
      <c r="M1161" s="0" t="n">
        <v>1</v>
      </c>
      <c r="T1161" s="0" t="s">
        <v>42</v>
      </c>
      <c r="U1161" s="0" t="s">
        <v>42</v>
      </c>
      <c r="Z1161" s="0" t="s">
        <v>42</v>
      </c>
      <c r="AE1161" s="0" t="n">
        <v>14</v>
      </c>
      <c r="AF1161" s="0" t="s">
        <v>63</v>
      </c>
      <c r="AG1161" s="1" t="n">
        <v>3.96388888888889</v>
      </c>
      <c r="AH1161" s="1" t="n">
        <v>0</v>
      </c>
    </row>
    <row r="1162" customFormat="false" ht="15" hidden="false" customHeight="false" outlineLevel="0" collapsed="false">
      <c r="A1162" s="0" t="n">
        <v>73</v>
      </c>
      <c r="B1162" s="0" t="s">
        <v>34</v>
      </c>
      <c r="C1162" s="0" t="s">
        <v>43</v>
      </c>
      <c r="D1162" s="0" t="n">
        <v>120</v>
      </c>
      <c r="E1162" s="0" t="n">
        <v>50</v>
      </c>
      <c r="F1162" s="0" t="n">
        <v>1.62</v>
      </c>
      <c r="G1162" s="0" t="n">
        <v>57.5</v>
      </c>
      <c r="H1162" s="0" t="n">
        <v>21.9097698521567</v>
      </c>
      <c r="I1162" s="0" t="s">
        <v>41</v>
      </c>
      <c r="J1162" s="0" t="n">
        <v>0.2</v>
      </c>
      <c r="K1162" s="0" t="n">
        <v>4.3</v>
      </c>
      <c r="M1162" s="0" t="n">
        <v>2</v>
      </c>
      <c r="T1162" s="0" t="s">
        <v>42</v>
      </c>
      <c r="U1162" s="0" t="s">
        <v>42</v>
      </c>
      <c r="Z1162" s="0" t="s">
        <v>42</v>
      </c>
      <c r="AE1162" s="0" t="n">
        <v>9</v>
      </c>
      <c r="AG1162" s="1" t="n">
        <v>3.96944444444444</v>
      </c>
      <c r="AH1162" s="1" t="n">
        <v>0</v>
      </c>
    </row>
    <row r="1163" customFormat="false" ht="15" hidden="false" customHeight="false" outlineLevel="0" collapsed="false">
      <c r="A1163" s="0" t="n">
        <v>61</v>
      </c>
      <c r="B1163" s="0" t="s">
        <v>34</v>
      </c>
      <c r="C1163" s="0" t="s">
        <v>43</v>
      </c>
      <c r="D1163" s="0" t="n">
        <v>139</v>
      </c>
      <c r="E1163" s="0" t="n">
        <v>90</v>
      </c>
      <c r="F1163" s="0" t="n">
        <v>1.56</v>
      </c>
      <c r="G1163" s="0" t="n">
        <v>47.1</v>
      </c>
      <c r="H1163" s="0" t="n">
        <v>19.3540433925049</v>
      </c>
      <c r="I1163" s="0" t="s">
        <v>41</v>
      </c>
      <c r="J1163" s="0" t="n">
        <v>0</v>
      </c>
      <c r="K1163" s="0" t="n">
        <v>4.7</v>
      </c>
      <c r="M1163" s="0" t="n">
        <v>2</v>
      </c>
      <c r="T1163" s="0" t="s">
        <v>42</v>
      </c>
      <c r="U1163" s="0" t="s">
        <v>42</v>
      </c>
      <c r="Z1163" s="0" t="s">
        <v>42</v>
      </c>
      <c r="AE1163" s="0" t="n">
        <v>10</v>
      </c>
      <c r="AF1163" s="0" t="s">
        <v>40</v>
      </c>
      <c r="AG1163" s="1" t="n">
        <v>3.96944444444444</v>
      </c>
      <c r="AH1163" s="1" t="n">
        <v>0</v>
      </c>
    </row>
    <row r="1164" customFormat="false" ht="15" hidden="false" customHeight="false" outlineLevel="0" collapsed="false">
      <c r="A1164" s="0" t="n">
        <v>74</v>
      </c>
      <c r="B1164" s="0" t="s">
        <v>34</v>
      </c>
      <c r="C1164" s="0" t="s">
        <v>43</v>
      </c>
      <c r="D1164" s="0" t="n">
        <v>350</v>
      </c>
      <c r="E1164" s="0" t="n">
        <v>67</v>
      </c>
      <c r="F1164" s="0" t="n">
        <v>1.5</v>
      </c>
      <c r="G1164" s="0" t="n">
        <v>48.1</v>
      </c>
      <c r="H1164" s="0" t="n">
        <v>21.3777777777778</v>
      </c>
      <c r="I1164" s="0" t="s">
        <v>41</v>
      </c>
      <c r="J1164" s="0" t="n">
        <v>0</v>
      </c>
      <c r="K1164" s="0" t="n">
        <v>3.7</v>
      </c>
      <c r="M1164" s="0" t="n">
        <v>1</v>
      </c>
      <c r="T1164" s="0" t="s">
        <v>42</v>
      </c>
      <c r="U1164" s="0" t="s">
        <v>95</v>
      </c>
      <c r="V1164" s="0" t="s">
        <v>56</v>
      </c>
      <c r="Z1164" s="0" t="s">
        <v>96</v>
      </c>
      <c r="AA1164" s="0" t="s">
        <v>92</v>
      </c>
      <c r="AE1164" s="0" t="n">
        <v>40</v>
      </c>
      <c r="AF1164" s="0" t="s">
        <v>63</v>
      </c>
      <c r="AG1164" s="1" t="n">
        <v>3.975</v>
      </c>
      <c r="AH1164" s="1" t="n">
        <v>0</v>
      </c>
    </row>
    <row r="1165" customFormat="false" ht="15" hidden="false" customHeight="false" outlineLevel="0" collapsed="false">
      <c r="A1165" s="0" t="n">
        <v>74</v>
      </c>
      <c r="B1165" s="0" t="s">
        <v>34</v>
      </c>
      <c r="C1165" s="0" t="s">
        <v>43</v>
      </c>
      <c r="D1165" s="0" t="n">
        <v>350</v>
      </c>
      <c r="E1165" s="0" t="n">
        <v>67</v>
      </c>
      <c r="F1165" s="0" t="n">
        <v>1.5</v>
      </c>
      <c r="G1165" s="0" t="n">
        <v>48.1</v>
      </c>
      <c r="H1165" s="0" t="n">
        <v>21.3777777777778</v>
      </c>
      <c r="I1165" s="0" t="s">
        <v>41</v>
      </c>
      <c r="J1165" s="0" t="n">
        <v>0</v>
      </c>
      <c r="K1165" s="0" t="n">
        <v>3.7</v>
      </c>
      <c r="M1165" s="0" t="n">
        <v>1</v>
      </c>
      <c r="T1165" s="0" t="s">
        <v>42</v>
      </c>
      <c r="U1165" s="0" t="s">
        <v>95</v>
      </c>
      <c r="V1165" s="0" t="s">
        <v>56</v>
      </c>
      <c r="Z1165" s="0" t="s">
        <v>96</v>
      </c>
      <c r="AA1165" s="0" t="s">
        <v>92</v>
      </c>
      <c r="AE1165" s="0" t="n">
        <v>40</v>
      </c>
      <c r="AF1165" s="0" t="s">
        <v>40</v>
      </c>
      <c r="AG1165" s="1" t="n">
        <v>3.975</v>
      </c>
      <c r="AH1165" s="1" t="n">
        <v>0</v>
      </c>
    </row>
    <row r="1166" customFormat="false" ht="15" hidden="false" customHeight="false" outlineLevel="0" collapsed="false">
      <c r="A1166" s="0" t="n">
        <v>57</v>
      </c>
      <c r="B1166" s="0" t="s">
        <v>50</v>
      </c>
      <c r="C1166" s="0" t="s">
        <v>35</v>
      </c>
      <c r="D1166" s="0" t="n">
        <v>227</v>
      </c>
      <c r="E1166" s="0" t="n">
        <v>40</v>
      </c>
      <c r="F1166" s="0" t="n">
        <v>1.75</v>
      </c>
      <c r="G1166" s="0" t="n">
        <v>69</v>
      </c>
      <c r="H1166" s="0" t="n">
        <v>22.530612244898</v>
      </c>
      <c r="I1166" s="0" t="s">
        <v>41</v>
      </c>
      <c r="J1166" s="0" t="n">
        <v>0</v>
      </c>
      <c r="K1166" s="0" t="n">
        <v>4.5</v>
      </c>
      <c r="T1166" s="0" t="s">
        <v>42</v>
      </c>
      <c r="U1166" s="0" t="s">
        <v>42</v>
      </c>
      <c r="Z1166" s="0" t="s">
        <v>42</v>
      </c>
      <c r="AE1166" s="0" t="n">
        <v>20</v>
      </c>
      <c r="AG1166" s="1" t="n">
        <v>3.97777777777778</v>
      </c>
      <c r="AH1166" s="1" t="n">
        <v>1</v>
      </c>
    </row>
    <row r="1167" customFormat="false" ht="15" hidden="false" customHeight="false" outlineLevel="0" collapsed="false">
      <c r="A1167" s="0" t="n">
        <v>61</v>
      </c>
      <c r="B1167" s="0" t="s">
        <v>34</v>
      </c>
      <c r="C1167" s="0" t="s">
        <v>43</v>
      </c>
      <c r="D1167" s="0" t="n">
        <v>120</v>
      </c>
      <c r="E1167" s="0" t="n">
        <v>10</v>
      </c>
      <c r="F1167" s="0" t="n">
        <v>1.5</v>
      </c>
      <c r="G1167" s="0" t="n">
        <v>46.4</v>
      </c>
      <c r="H1167" s="0" t="n">
        <v>20.6222222222222</v>
      </c>
      <c r="I1167" s="0" t="s">
        <v>41</v>
      </c>
      <c r="J1167" s="0" t="n">
        <v>0</v>
      </c>
      <c r="K1167" s="0" t="n">
        <v>4.2</v>
      </c>
      <c r="M1167" s="0" t="n">
        <v>2</v>
      </c>
      <c r="T1167" s="0" t="s">
        <v>42</v>
      </c>
      <c r="U1167" s="0" t="s">
        <v>42</v>
      </c>
      <c r="Z1167" s="0" t="s">
        <v>42</v>
      </c>
      <c r="AE1167" s="0" t="n">
        <v>10</v>
      </c>
      <c r="AF1167" s="0" t="s">
        <v>63</v>
      </c>
      <c r="AG1167" s="1" t="n">
        <v>3.98333333333333</v>
      </c>
      <c r="AH1167" s="1" t="n">
        <v>0</v>
      </c>
    </row>
    <row r="1168" customFormat="false" ht="15" hidden="false" customHeight="false" outlineLevel="0" collapsed="false">
      <c r="A1168" s="0" t="n">
        <v>75</v>
      </c>
      <c r="B1168" s="0" t="s">
        <v>34</v>
      </c>
      <c r="C1168" s="0" t="s">
        <v>43</v>
      </c>
      <c r="D1168" s="0" t="n">
        <v>214</v>
      </c>
      <c r="E1168" s="0" t="n">
        <v>0</v>
      </c>
      <c r="F1168" s="0" t="n">
        <v>1.55</v>
      </c>
      <c r="G1168" s="0" t="n">
        <v>45.9</v>
      </c>
      <c r="H1168" s="0" t="n">
        <v>19.105098855359</v>
      </c>
      <c r="I1168" s="0" t="s">
        <v>41</v>
      </c>
      <c r="K1168" s="0" t="n">
        <v>4.2</v>
      </c>
      <c r="T1168" s="0" t="s">
        <v>42</v>
      </c>
      <c r="U1168" s="0" t="s">
        <v>42</v>
      </c>
      <c r="Z1168" s="0" t="s">
        <v>42</v>
      </c>
      <c r="AE1168" s="0" t="n">
        <v>19</v>
      </c>
      <c r="AG1168" s="1" t="n">
        <v>3.98333333333333</v>
      </c>
      <c r="AH1168" s="1" t="n">
        <v>0</v>
      </c>
    </row>
    <row r="1169" customFormat="false" ht="15" hidden="false" customHeight="false" outlineLevel="0" collapsed="false">
      <c r="A1169" s="0" t="n">
        <v>58</v>
      </c>
      <c r="B1169" s="0" t="s">
        <v>50</v>
      </c>
      <c r="C1169" s="0" t="s">
        <v>51</v>
      </c>
      <c r="D1169" s="0" t="n">
        <v>188</v>
      </c>
      <c r="E1169" s="0" t="n">
        <v>160</v>
      </c>
      <c r="F1169" s="0" t="n">
        <v>1.74</v>
      </c>
      <c r="G1169" s="0" t="n">
        <v>80.6</v>
      </c>
      <c r="H1169" s="0" t="n">
        <v>26.6217465979654</v>
      </c>
      <c r="I1169" s="0" t="s">
        <v>36</v>
      </c>
      <c r="J1169" s="0" t="n">
        <v>0.1</v>
      </c>
      <c r="K1169" s="0" t="n">
        <v>3.2</v>
      </c>
      <c r="M1169" s="0" t="n">
        <v>2</v>
      </c>
      <c r="N1169" s="0" t="s">
        <v>37</v>
      </c>
      <c r="T1169" s="0" t="s">
        <v>42</v>
      </c>
      <c r="U1169" s="0" t="s">
        <v>42</v>
      </c>
      <c r="Z1169" s="0" t="s">
        <v>42</v>
      </c>
      <c r="AE1169" s="0" t="n">
        <v>8</v>
      </c>
      <c r="AF1169" s="0" t="s">
        <v>40</v>
      </c>
      <c r="AG1169" s="1" t="n">
        <v>3.98333333333333</v>
      </c>
      <c r="AH1169" s="1" t="n">
        <v>0</v>
      </c>
    </row>
    <row r="1170" customFormat="false" ht="15" hidden="false" customHeight="false" outlineLevel="0" collapsed="false">
      <c r="A1170" s="0" t="n">
        <v>63</v>
      </c>
      <c r="B1170" s="0" t="s">
        <v>50</v>
      </c>
      <c r="C1170" s="0" t="s">
        <v>35</v>
      </c>
      <c r="D1170" s="0" t="n">
        <v>182</v>
      </c>
      <c r="E1170" s="0" t="n">
        <v>0</v>
      </c>
      <c r="F1170" s="0" t="n">
        <v>1.63</v>
      </c>
      <c r="G1170" s="0" t="n">
        <v>53.8</v>
      </c>
      <c r="H1170" s="0" t="n">
        <v>20.2491625578682</v>
      </c>
      <c r="I1170" s="0" t="s">
        <v>41</v>
      </c>
      <c r="J1170" s="0" t="n">
        <v>0</v>
      </c>
      <c r="K1170" s="0" t="n">
        <v>4.4</v>
      </c>
      <c r="M1170" s="0" t="n">
        <v>1</v>
      </c>
      <c r="T1170" s="0" t="s">
        <v>42</v>
      </c>
      <c r="U1170" s="0" t="s">
        <v>57</v>
      </c>
      <c r="Z1170" s="0" t="s">
        <v>39</v>
      </c>
      <c r="AE1170" s="0" t="n">
        <v>14</v>
      </c>
      <c r="AG1170" s="1" t="n">
        <v>3.98888888888889</v>
      </c>
      <c r="AH1170" s="1" t="n">
        <v>0</v>
      </c>
    </row>
    <row r="1171" customFormat="false" ht="15" hidden="false" customHeight="false" outlineLevel="0" collapsed="false">
      <c r="A1171" s="0" t="n">
        <v>83</v>
      </c>
      <c r="B1171" s="0" t="s">
        <v>34</v>
      </c>
      <c r="C1171" s="0" t="s">
        <v>43</v>
      </c>
      <c r="D1171" s="0" t="n">
        <v>183</v>
      </c>
      <c r="E1171" s="0" t="n">
        <v>0</v>
      </c>
      <c r="F1171" s="0" t="n">
        <v>1.49</v>
      </c>
      <c r="G1171" s="0" t="n">
        <v>42.8</v>
      </c>
      <c r="H1171" s="0" t="n">
        <v>19.2784108823927</v>
      </c>
      <c r="I1171" s="0" t="s">
        <v>41</v>
      </c>
      <c r="J1171" s="0" t="n">
        <v>0</v>
      </c>
      <c r="K1171" s="0" t="n">
        <v>4.1</v>
      </c>
      <c r="M1171" s="0" t="n">
        <v>2</v>
      </c>
      <c r="T1171" s="0" t="s">
        <v>42</v>
      </c>
      <c r="U1171" s="0" t="s">
        <v>42</v>
      </c>
      <c r="Z1171" s="0" t="s">
        <v>42</v>
      </c>
      <c r="AE1171" s="0" t="n">
        <v>10</v>
      </c>
      <c r="AF1171" s="0" t="s">
        <v>63</v>
      </c>
      <c r="AG1171" s="1" t="n">
        <v>3.99166666666667</v>
      </c>
      <c r="AH1171" s="1" t="n">
        <v>0</v>
      </c>
    </row>
    <row r="1172" customFormat="false" ht="15" hidden="false" customHeight="false" outlineLevel="0" collapsed="false">
      <c r="A1172" s="0" t="n">
        <v>69</v>
      </c>
      <c r="B1172" s="0" t="s">
        <v>34</v>
      </c>
      <c r="C1172" s="0" t="s">
        <v>35</v>
      </c>
      <c r="D1172" s="0" t="n">
        <v>135</v>
      </c>
      <c r="E1172" s="0" t="n">
        <v>20</v>
      </c>
      <c r="F1172" s="0" t="n">
        <v>1.55</v>
      </c>
      <c r="G1172" s="0" t="n">
        <v>44.9</v>
      </c>
      <c r="H1172" s="0" t="n">
        <v>18.6888657648283</v>
      </c>
      <c r="I1172" s="0" t="s">
        <v>41</v>
      </c>
      <c r="J1172" s="0" t="n">
        <v>0.1</v>
      </c>
      <c r="K1172" s="0" t="n">
        <v>4.1</v>
      </c>
      <c r="M1172" s="0" t="n">
        <v>2</v>
      </c>
      <c r="T1172" s="0" t="s">
        <v>42</v>
      </c>
      <c r="U1172" s="0" t="s">
        <v>42</v>
      </c>
      <c r="Z1172" s="0" t="s">
        <v>42</v>
      </c>
      <c r="AE1172" s="0" t="n">
        <v>12</v>
      </c>
      <c r="AG1172" s="1" t="n">
        <v>3.99166666666667</v>
      </c>
      <c r="AH1172" s="1" t="n">
        <v>0</v>
      </c>
    </row>
    <row r="1173" customFormat="false" ht="15" hidden="false" customHeight="false" outlineLevel="0" collapsed="false">
      <c r="A1173" s="0" t="n">
        <v>51</v>
      </c>
      <c r="B1173" s="0" t="s">
        <v>34</v>
      </c>
      <c r="C1173" s="0" t="s">
        <v>43</v>
      </c>
      <c r="D1173" s="0" t="n">
        <v>273</v>
      </c>
      <c r="E1173" s="0" t="n">
        <v>75</v>
      </c>
      <c r="F1173" s="0" t="n">
        <v>1.55</v>
      </c>
      <c r="G1173" s="0" t="n">
        <v>58</v>
      </c>
      <c r="H1173" s="0" t="n">
        <v>24.1415192507804</v>
      </c>
      <c r="I1173" s="0" t="s">
        <v>41</v>
      </c>
      <c r="J1173" s="0" t="n">
        <v>0</v>
      </c>
      <c r="K1173" s="0" t="n">
        <v>4.6</v>
      </c>
      <c r="M1173" s="0" t="n">
        <v>2</v>
      </c>
      <c r="T1173" s="0" t="s">
        <v>42</v>
      </c>
      <c r="U1173" s="0" t="s">
        <v>42</v>
      </c>
      <c r="Z1173" s="0" t="s">
        <v>42</v>
      </c>
      <c r="AE1173" s="0" t="n">
        <v>16</v>
      </c>
      <c r="AG1173" s="1" t="n">
        <v>3.99444444444444</v>
      </c>
      <c r="AH1173" s="1" t="n">
        <v>0</v>
      </c>
    </row>
    <row r="1174" customFormat="false" ht="15" hidden="false" customHeight="false" outlineLevel="0" collapsed="false">
      <c r="A1174" s="0" t="n">
        <v>61</v>
      </c>
      <c r="B1174" s="0" t="s">
        <v>34</v>
      </c>
      <c r="C1174" s="0" t="s">
        <v>43</v>
      </c>
      <c r="D1174" s="0" t="n">
        <v>132</v>
      </c>
      <c r="E1174" s="0" t="n">
        <v>5</v>
      </c>
      <c r="F1174" s="0" t="n">
        <v>1.51</v>
      </c>
      <c r="G1174" s="0" t="n">
        <v>49.9</v>
      </c>
      <c r="H1174" s="0" t="n">
        <v>21.8850050436384</v>
      </c>
      <c r="I1174" s="0" t="s">
        <v>41</v>
      </c>
      <c r="J1174" s="0" t="n">
        <v>0</v>
      </c>
      <c r="K1174" s="0" t="n">
        <v>4.5</v>
      </c>
      <c r="M1174" s="0" t="n">
        <v>2</v>
      </c>
      <c r="T1174" s="0" t="s">
        <v>42</v>
      </c>
      <c r="U1174" s="0" t="s">
        <v>42</v>
      </c>
      <c r="Z1174" s="0" t="s">
        <v>42</v>
      </c>
      <c r="AE1174" s="0" t="n">
        <v>8</v>
      </c>
      <c r="AF1174" s="0" t="s">
        <v>40</v>
      </c>
      <c r="AG1174" s="1" t="n">
        <v>3.99722222222222</v>
      </c>
      <c r="AH1174" s="1" t="n">
        <v>0</v>
      </c>
    </row>
    <row r="1175" customFormat="false" ht="15" hidden="false" customHeight="false" outlineLevel="0" collapsed="false">
      <c r="A1175" s="0" t="n">
        <v>62</v>
      </c>
      <c r="B1175" s="0" t="s">
        <v>50</v>
      </c>
      <c r="C1175" s="0" t="s">
        <v>35</v>
      </c>
      <c r="D1175" s="0" t="n">
        <v>288</v>
      </c>
      <c r="E1175" s="0" t="n">
        <v>20</v>
      </c>
      <c r="F1175" s="0" t="n">
        <v>1.68</v>
      </c>
      <c r="G1175" s="0" t="n">
        <v>67.4</v>
      </c>
      <c r="H1175" s="0" t="n">
        <v>23.8803854875284</v>
      </c>
      <c r="I1175" s="0" t="s">
        <v>41</v>
      </c>
      <c r="J1175" s="0" t="n">
        <v>0</v>
      </c>
      <c r="K1175" s="0" t="n">
        <v>4.1</v>
      </c>
      <c r="M1175" s="0" t="n">
        <v>2</v>
      </c>
      <c r="R1175" s="0" t="s">
        <v>37</v>
      </c>
      <c r="T1175" s="0" t="s">
        <v>42</v>
      </c>
      <c r="U1175" s="0" t="s">
        <v>42</v>
      </c>
      <c r="Z1175" s="0" t="s">
        <v>42</v>
      </c>
      <c r="AE1175" s="0" t="n">
        <v>14</v>
      </c>
      <c r="AF1175" s="0" t="s">
        <v>65</v>
      </c>
      <c r="AG1175" s="1" t="n">
        <v>4</v>
      </c>
      <c r="AH1175" s="1" t="n">
        <v>0</v>
      </c>
    </row>
    <row r="1176" customFormat="false" ht="15" hidden="false" customHeight="false" outlineLevel="0" collapsed="false">
      <c r="A1176" s="0" t="n">
        <v>74</v>
      </c>
      <c r="B1176" s="0" t="s">
        <v>50</v>
      </c>
      <c r="C1176" s="0" t="s">
        <v>43</v>
      </c>
      <c r="D1176" s="0" t="n">
        <v>120</v>
      </c>
      <c r="E1176" s="0" t="n">
        <v>5</v>
      </c>
      <c r="F1176" s="0" t="n">
        <v>1.63</v>
      </c>
      <c r="G1176" s="0" t="n">
        <v>50.1</v>
      </c>
      <c r="H1176" s="0" t="n">
        <v>18.856562158907</v>
      </c>
      <c r="I1176" s="0" t="s">
        <v>41</v>
      </c>
      <c r="J1176" s="0" t="n">
        <v>0</v>
      </c>
      <c r="K1176" s="0" t="n">
        <v>3.9</v>
      </c>
      <c r="M1176" s="0" t="n">
        <v>1</v>
      </c>
      <c r="T1176" s="0" t="s">
        <v>42</v>
      </c>
      <c r="U1176" s="0" t="s">
        <v>42</v>
      </c>
      <c r="Z1176" s="0" t="s">
        <v>42</v>
      </c>
      <c r="AE1176" s="0" t="n">
        <v>6</v>
      </c>
      <c r="AF1176" s="0" t="s">
        <v>40</v>
      </c>
      <c r="AG1176" s="1" t="n">
        <v>4.00277777777778</v>
      </c>
      <c r="AH1176" s="1" t="n">
        <v>0</v>
      </c>
    </row>
    <row r="1177" customFormat="false" ht="15" hidden="false" customHeight="false" outlineLevel="0" collapsed="false">
      <c r="A1177" s="0" t="n">
        <v>59</v>
      </c>
      <c r="B1177" s="0" t="s">
        <v>50</v>
      </c>
      <c r="C1177" s="0" t="s">
        <v>35</v>
      </c>
      <c r="D1177" s="0" t="n">
        <v>135</v>
      </c>
      <c r="E1177" s="0" t="n">
        <v>29</v>
      </c>
      <c r="F1177" s="0" t="n">
        <v>1.68</v>
      </c>
      <c r="G1177" s="0" t="n">
        <v>71</v>
      </c>
      <c r="H1177" s="0" t="n">
        <v>25.15589569161</v>
      </c>
      <c r="I1177" s="0" t="s">
        <v>36</v>
      </c>
      <c r="J1177" s="0" t="n">
        <v>0</v>
      </c>
      <c r="K1177" s="0" t="n">
        <v>4.9</v>
      </c>
      <c r="M1177" s="0" t="n">
        <v>2</v>
      </c>
      <c r="T1177" s="0" t="s">
        <v>42</v>
      </c>
      <c r="U1177" s="0" t="s">
        <v>42</v>
      </c>
      <c r="Z1177" s="0" t="s">
        <v>42</v>
      </c>
      <c r="AE1177" s="0" t="n">
        <v>13</v>
      </c>
      <c r="AG1177" s="1" t="n">
        <v>4.00277777777778</v>
      </c>
      <c r="AH1177" s="1" t="n">
        <v>0</v>
      </c>
    </row>
    <row r="1178" customFormat="false" ht="15" hidden="false" customHeight="false" outlineLevel="0" collapsed="false">
      <c r="A1178" s="0" t="n">
        <v>54</v>
      </c>
      <c r="B1178" s="0" t="s">
        <v>34</v>
      </c>
      <c r="C1178" s="0" t="s">
        <v>43</v>
      </c>
      <c r="D1178" s="0" t="n">
        <v>273</v>
      </c>
      <c r="E1178" s="0" t="n">
        <v>94</v>
      </c>
      <c r="F1178" s="0" t="n">
        <v>1.49</v>
      </c>
      <c r="G1178" s="0" t="n">
        <v>48.1</v>
      </c>
      <c r="H1178" s="0" t="n">
        <v>21.6656907346516</v>
      </c>
      <c r="I1178" s="0" t="s">
        <v>41</v>
      </c>
      <c r="J1178" s="0" t="n">
        <v>0</v>
      </c>
      <c r="K1178" s="0" t="n">
        <v>4.6</v>
      </c>
      <c r="M1178" s="0" t="n">
        <v>2</v>
      </c>
      <c r="T1178" s="0" t="s">
        <v>42</v>
      </c>
      <c r="U1178" s="0" t="s">
        <v>42</v>
      </c>
      <c r="Z1178" s="0" t="s">
        <v>42</v>
      </c>
      <c r="AE1178" s="0" t="n">
        <v>9</v>
      </c>
      <c r="AG1178" s="1" t="n">
        <v>4.00555555555556</v>
      </c>
      <c r="AH1178" s="1" t="n">
        <v>0</v>
      </c>
    </row>
    <row r="1179" customFormat="false" ht="15" hidden="false" customHeight="false" outlineLevel="0" collapsed="false">
      <c r="A1179" s="0" t="n">
        <v>65</v>
      </c>
      <c r="B1179" s="0" t="s">
        <v>50</v>
      </c>
      <c r="C1179" s="0" t="s">
        <v>35</v>
      </c>
      <c r="D1179" s="0" t="n">
        <v>224</v>
      </c>
      <c r="E1179" s="0" t="n">
        <v>44</v>
      </c>
      <c r="F1179" s="0" t="n">
        <v>1.6</v>
      </c>
      <c r="G1179" s="0" t="n">
        <v>60.3</v>
      </c>
      <c r="H1179" s="0" t="n">
        <v>23.5546875</v>
      </c>
      <c r="I1179" s="0" t="s">
        <v>41</v>
      </c>
      <c r="J1179" s="0" t="n">
        <v>0.1</v>
      </c>
      <c r="K1179" s="0" t="n">
        <v>4.4</v>
      </c>
      <c r="M1179" s="0" t="n">
        <v>1</v>
      </c>
      <c r="T1179" s="0" t="s">
        <v>42</v>
      </c>
      <c r="U1179" s="0" t="s">
        <v>42</v>
      </c>
      <c r="Z1179" s="0" t="s">
        <v>42</v>
      </c>
      <c r="AE1179" s="0" t="n">
        <v>7</v>
      </c>
      <c r="AG1179" s="1" t="n">
        <v>4.00833333333333</v>
      </c>
      <c r="AH1179" s="1" t="n">
        <v>0</v>
      </c>
    </row>
    <row r="1180" customFormat="false" ht="15" hidden="false" customHeight="false" outlineLevel="0" collapsed="false">
      <c r="A1180" s="0" t="n">
        <v>52</v>
      </c>
      <c r="B1180" s="0" t="s">
        <v>50</v>
      </c>
      <c r="C1180" s="0" t="s">
        <v>51</v>
      </c>
      <c r="D1180" s="0" t="n">
        <v>486</v>
      </c>
      <c r="E1180" s="0" t="n">
        <v>120</v>
      </c>
      <c r="F1180" s="0" t="n">
        <v>1.72</v>
      </c>
      <c r="G1180" s="0" t="n">
        <v>62.4</v>
      </c>
      <c r="H1180" s="0" t="n">
        <v>21.0924824229313</v>
      </c>
      <c r="I1180" s="0" t="s">
        <v>41</v>
      </c>
      <c r="J1180" s="0" t="n">
        <v>0.2</v>
      </c>
      <c r="K1180" s="0" t="n">
        <v>3.7</v>
      </c>
      <c r="M1180" s="0" t="n">
        <v>1</v>
      </c>
      <c r="T1180" s="0" t="s">
        <v>42</v>
      </c>
      <c r="U1180" s="0" t="s">
        <v>45</v>
      </c>
      <c r="Z1180" s="0" t="s">
        <v>48</v>
      </c>
      <c r="AE1180" s="0" t="n">
        <v>17</v>
      </c>
      <c r="AF1180" s="0" t="s">
        <v>69</v>
      </c>
      <c r="AG1180" s="1" t="n">
        <v>4.00833333333333</v>
      </c>
      <c r="AH1180" s="1" t="n">
        <v>0</v>
      </c>
    </row>
    <row r="1181" customFormat="false" ht="15" hidden="false" customHeight="false" outlineLevel="0" collapsed="false">
      <c r="A1181" s="0" t="n">
        <v>61</v>
      </c>
      <c r="B1181" s="0" t="s">
        <v>50</v>
      </c>
      <c r="C1181" s="0" t="s">
        <v>35</v>
      </c>
      <c r="D1181" s="0" t="n">
        <v>199</v>
      </c>
      <c r="E1181" s="0" t="n">
        <v>55</v>
      </c>
      <c r="F1181" s="0" t="n">
        <v>1.64</v>
      </c>
      <c r="G1181" s="0" t="n">
        <v>60</v>
      </c>
      <c r="H1181" s="0" t="n">
        <v>22.3081499107674</v>
      </c>
      <c r="I1181" s="0" t="s">
        <v>41</v>
      </c>
      <c r="J1181" s="0" t="n">
        <v>0.3</v>
      </c>
      <c r="K1181" s="0" t="n">
        <v>4.4</v>
      </c>
      <c r="M1181" s="0" t="n">
        <v>2</v>
      </c>
      <c r="T1181" s="0" t="s">
        <v>42</v>
      </c>
      <c r="U1181" s="0" t="s">
        <v>42</v>
      </c>
      <c r="Z1181" s="0" t="s">
        <v>42</v>
      </c>
      <c r="AE1181" s="0" t="n">
        <v>13</v>
      </c>
      <c r="AG1181" s="1" t="n">
        <v>4.01111111111111</v>
      </c>
      <c r="AH1181" s="1" t="n">
        <v>0</v>
      </c>
    </row>
    <row r="1182" customFormat="false" ht="15" hidden="false" customHeight="false" outlineLevel="0" collapsed="false">
      <c r="A1182" s="0" t="n">
        <v>63</v>
      </c>
      <c r="B1182" s="0" t="s">
        <v>50</v>
      </c>
      <c r="C1182" s="0" t="s">
        <v>43</v>
      </c>
      <c r="D1182" s="0" t="n">
        <v>238</v>
      </c>
      <c r="E1182" s="0" t="n">
        <v>44</v>
      </c>
      <c r="F1182" s="0" t="n">
        <v>1.6</v>
      </c>
      <c r="G1182" s="0" t="n">
        <v>59.6</v>
      </c>
      <c r="H1182" s="0" t="n">
        <v>23.28125</v>
      </c>
      <c r="I1182" s="0" t="s">
        <v>41</v>
      </c>
      <c r="J1182" s="0" t="n">
        <v>0</v>
      </c>
      <c r="K1182" s="0" t="n">
        <v>4.6</v>
      </c>
      <c r="M1182" s="0" t="n">
        <v>1</v>
      </c>
      <c r="T1182" s="0" t="s">
        <v>42</v>
      </c>
      <c r="U1182" s="0" t="s">
        <v>42</v>
      </c>
      <c r="Z1182" s="0" t="s">
        <v>42</v>
      </c>
      <c r="AE1182" s="0" t="n">
        <v>9</v>
      </c>
      <c r="AF1182" s="0" t="s">
        <v>63</v>
      </c>
      <c r="AG1182" s="1" t="n">
        <v>4.01111111111111</v>
      </c>
      <c r="AH1182" s="1" t="n">
        <v>0</v>
      </c>
    </row>
    <row r="1183" customFormat="false" ht="15" hidden="false" customHeight="false" outlineLevel="0" collapsed="false">
      <c r="A1183" s="0" t="n">
        <v>42</v>
      </c>
      <c r="B1183" s="0" t="s">
        <v>34</v>
      </c>
      <c r="C1183" s="0" t="s">
        <v>35</v>
      </c>
      <c r="D1183" s="0" t="n">
        <v>272</v>
      </c>
      <c r="E1183" s="0" t="n">
        <v>160</v>
      </c>
      <c r="F1183" s="0" t="n">
        <v>1.58</v>
      </c>
      <c r="G1183" s="0" t="n">
        <v>58.6</v>
      </c>
      <c r="H1183" s="0" t="n">
        <v>23.4738022752764</v>
      </c>
      <c r="I1183" s="0" t="s">
        <v>41</v>
      </c>
      <c r="J1183" s="0" t="n">
        <v>0</v>
      </c>
      <c r="K1183" s="0" t="n">
        <v>4.2</v>
      </c>
      <c r="M1183" s="0" t="n">
        <v>1</v>
      </c>
      <c r="T1183" s="0" t="s">
        <v>42</v>
      </c>
      <c r="U1183" s="0" t="s">
        <v>42</v>
      </c>
      <c r="Z1183" s="0" t="s">
        <v>42</v>
      </c>
      <c r="AE1183" s="0" t="n">
        <v>5</v>
      </c>
      <c r="AF1183" s="0" t="s">
        <v>40</v>
      </c>
      <c r="AG1183" s="1" t="n">
        <v>4.01111111111111</v>
      </c>
      <c r="AH1183" s="1" t="n">
        <v>0</v>
      </c>
    </row>
    <row r="1184" customFormat="false" ht="15" hidden="false" customHeight="false" outlineLevel="0" collapsed="false">
      <c r="A1184" s="0" t="n">
        <v>72</v>
      </c>
      <c r="B1184" s="0" t="s">
        <v>34</v>
      </c>
      <c r="C1184" s="0" t="s">
        <v>43</v>
      </c>
      <c r="D1184" s="0" t="n">
        <v>135</v>
      </c>
      <c r="E1184" s="0" t="n">
        <v>5</v>
      </c>
      <c r="F1184" s="0" t="n">
        <v>1.42</v>
      </c>
      <c r="G1184" s="0" t="n">
        <v>45.3</v>
      </c>
      <c r="H1184" s="0" t="n">
        <v>22.4657805990875</v>
      </c>
      <c r="I1184" s="0" t="s">
        <v>41</v>
      </c>
      <c r="J1184" s="0" t="n">
        <v>0</v>
      </c>
      <c r="K1184" s="0" t="n">
        <v>4.3</v>
      </c>
      <c r="M1184" s="0" t="n">
        <v>1</v>
      </c>
      <c r="T1184" s="0" t="s">
        <v>42</v>
      </c>
      <c r="U1184" s="0" t="s">
        <v>42</v>
      </c>
      <c r="Z1184" s="0" t="s">
        <v>42</v>
      </c>
      <c r="AE1184" s="0" t="n">
        <v>4</v>
      </c>
      <c r="AF1184" s="0" t="s">
        <v>63</v>
      </c>
      <c r="AG1184" s="1" t="n">
        <v>4.01111111111111</v>
      </c>
      <c r="AH1184" s="1" t="n">
        <v>0</v>
      </c>
    </row>
    <row r="1185" customFormat="false" ht="15" hidden="false" customHeight="false" outlineLevel="0" collapsed="false">
      <c r="A1185" s="0" t="n">
        <v>78</v>
      </c>
      <c r="B1185" s="0" t="s">
        <v>50</v>
      </c>
      <c r="C1185" s="0" t="s">
        <v>35</v>
      </c>
      <c r="D1185" s="0" t="n">
        <v>273</v>
      </c>
      <c r="E1185" s="0" t="n">
        <v>123</v>
      </c>
      <c r="F1185" s="0" t="n">
        <v>1.67</v>
      </c>
      <c r="G1185" s="0" t="n">
        <v>72</v>
      </c>
      <c r="H1185" s="0" t="n">
        <v>25.8166302126286</v>
      </c>
      <c r="I1185" s="0" t="s">
        <v>36</v>
      </c>
      <c r="J1185" s="0" t="n">
        <v>0.2</v>
      </c>
      <c r="K1185" s="0" t="n">
        <v>3.9</v>
      </c>
      <c r="M1185" s="0" t="n">
        <v>2</v>
      </c>
      <c r="T1185" s="0" t="s">
        <v>42</v>
      </c>
      <c r="U1185" s="0" t="s">
        <v>42</v>
      </c>
      <c r="Z1185" s="0" t="s">
        <v>42</v>
      </c>
      <c r="AE1185" s="0" t="n">
        <v>12</v>
      </c>
      <c r="AG1185" s="1" t="n">
        <v>4.01388888888889</v>
      </c>
      <c r="AH1185" s="1" t="n">
        <v>0</v>
      </c>
    </row>
    <row r="1186" customFormat="false" ht="15" hidden="false" customHeight="false" outlineLevel="0" collapsed="false">
      <c r="A1186" s="0" t="n">
        <v>73</v>
      </c>
      <c r="B1186" s="0" t="s">
        <v>34</v>
      </c>
      <c r="C1186" s="0" t="s">
        <v>43</v>
      </c>
      <c r="D1186" s="0" t="n">
        <v>154</v>
      </c>
      <c r="E1186" s="0" t="n">
        <v>33</v>
      </c>
      <c r="F1186" s="0" t="n">
        <v>1.52</v>
      </c>
      <c r="G1186" s="0" t="n">
        <v>50.7</v>
      </c>
      <c r="H1186" s="0" t="n">
        <v>21.9442520775623</v>
      </c>
      <c r="I1186" s="0" t="s">
        <v>41</v>
      </c>
      <c r="J1186" s="0" t="n">
        <v>0.1</v>
      </c>
      <c r="K1186" s="0" t="n">
        <v>4.1</v>
      </c>
      <c r="M1186" s="0" t="n">
        <v>1</v>
      </c>
      <c r="T1186" s="0" t="s">
        <v>42</v>
      </c>
      <c r="U1186" s="0" t="s">
        <v>42</v>
      </c>
      <c r="Z1186" s="0" t="s">
        <v>42</v>
      </c>
      <c r="AE1186" s="0" t="n">
        <v>11</v>
      </c>
      <c r="AG1186" s="1" t="n">
        <v>4.01666666666667</v>
      </c>
      <c r="AH1186" s="1" t="n">
        <v>0</v>
      </c>
    </row>
    <row r="1187" customFormat="false" ht="15" hidden="false" customHeight="false" outlineLevel="0" collapsed="false">
      <c r="A1187" s="0" t="n">
        <v>47</v>
      </c>
      <c r="B1187" s="0" t="s">
        <v>50</v>
      </c>
      <c r="C1187" s="0" t="s">
        <v>51</v>
      </c>
      <c r="D1187" s="0" t="n">
        <v>150</v>
      </c>
      <c r="E1187" s="0" t="n">
        <v>45</v>
      </c>
      <c r="F1187" s="0" t="n">
        <v>1.67</v>
      </c>
      <c r="G1187" s="0" t="n">
        <v>75.7</v>
      </c>
      <c r="H1187" s="0" t="n">
        <v>27.1433181541109</v>
      </c>
      <c r="I1187" s="0" t="s">
        <v>36</v>
      </c>
      <c r="J1187" s="0" t="n">
        <v>0.1</v>
      </c>
      <c r="K1187" s="0" t="n">
        <v>4.8</v>
      </c>
      <c r="M1187" s="0" t="n">
        <v>2</v>
      </c>
      <c r="T1187" s="0" t="s">
        <v>42</v>
      </c>
      <c r="U1187" s="0" t="s">
        <v>42</v>
      </c>
      <c r="Z1187" s="0" t="s">
        <v>42</v>
      </c>
      <c r="AE1187" s="0" t="n">
        <v>13</v>
      </c>
      <c r="AF1187" s="0" t="s">
        <v>65</v>
      </c>
      <c r="AG1187" s="1" t="n">
        <v>4.01666666666667</v>
      </c>
      <c r="AH1187" s="1" t="n">
        <v>0</v>
      </c>
    </row>
    <row r="1188" customFormat="false" ht="15" hidden="false" customHeight="false" outlineLevel="0" collapsed="false">
      <c r="A1188" s="0" t="n">
        <v>68</v>
      </c>
      <c r="B1188" s="0" t="s">
        <v>50</v>
      </c>
      <c r="C1188" s="0" t="s">
        <v>35</v>
      </c>
      <c r="D1188" s="0" t="n">
        <v>150</v>
      </c>
      <c r="E1188" s="0" t="n">
        <v>65</v>
      </c>
      <c r="F1188" s="0" t="n">
        <v>1.69</v>
      </c>
      <c r="G1188" s="0" t="n">
        <v>74</v>
      </c>
      <c r="H1188" s="0" t="n">
        <v>25.9094569517874</v>
      </c>
      <c r="I1188" s="0" t="s">
        <v>36</v>
      </c>
      <c r="J1188" s="0" t="n">
        <v>0.1</v>
      </c>
      <c r="K1188" s="0" t="n">
        <v>4.8</v>
      </c>
      <c r="M1188" s="0" t="n">
        <v>2</v>
      </c>
      <c r="T1188" s="0" t="s">
        <v>42</v>
      </c>
      <c r="U1188" s="0" t="s">
        <v>42</v>
      </c>
      <c r="Z1188" s="0" t="s">
        <v>42</v>
      </c>
      <c r="AE1188" s="0" t="n">
        <v>7</v>
      </c>
      <c r="AG1188" s="1" t="n">
        <v>4.01944444444445</v>
      </c>
      <c r="AH1188" s="1" t="n">
        <v>0</v>
      </c>
    </row>
    <row r="1189" customFormat="false" ht="15" hidden="false" customHeight="false" outlineLevel="0" collapsed="false">
      <c r="A1189" s="0" t="n">
        <v>44</v>
      </c>
      <c r="B1189" s="0" t="s">
        <v>34</v>
      </c>
      <c r="C1189" s="0" t="s">
        <v>51</v>
      </c>
      <c r="D1189" s="0" t="n">
        <v>247</v>
      </c>
      <c r="E1189" s="0" t="n">
        <v>50</v>
      </c>
      <c r="F1189" s="0" t="n">
        <v>1.65</v>
      </c>
      <c r="G1189" s="0" t="n">
        <v>64</v>
      </c>
      <c r="H1189" s="0" t="n">
        <v>23.5078053259871</v>
      </c>
      <c r="I1189" s="0" t="s">
        <v>41</v>
      </c>
      <c r="J1189" s="0" t="n">
        <v>0</v>
      </c>
      <c r="K1189" s="0" t="n">
        <v>4.4</v>
      </c>
      <c r="M1189" s="0" t="n">
        <v>1</v>
      </c>
      <c r="T1189" s="0" t="s">
        <v>42</v>
      </c>
      <c r="U1189" s="0" t="s">
        <v>42</v>
      </c>
      <c r="Z1189" s="0" t="s">
        <v>42</v>
      </c>
      <c r="AE1189" s="0" t="n">
        <v>9</v>
      </c>
      <c r="AG1189" s="1" t="n">
        <v>4.02222222222222</v>
      </c>
      <c r="AH1189" s="1" t="n">
        <v>0</v>
      </c>
    </row>
    <row r="1190" customFormat="false" ht="15" hidden="false" customHeight="false" outlineLevel="0" collapsed="false">
      <c r="A1190" s="0" t="n">
        <v>75</v>
      </c>
      <c r="B1190" s="0" t="s">
        <v>50</v>
      </c>
      <c r="C1190" s="0" t="s">
        <v>35</v>
      </c>
      <c r="D1190" s="0" t="n">
        <v>105</v>
      </c>
      <c r="E1190" s="0" t="n">
        <v>0</v>
      </c>
      <c r="F1190" s="0" t="n">
        <v>1.7</v>
      </c>
      <c r="G1190" s="0" t="n">
        <v>60</v>
      </c>
      <c r="H1190" s="0" t="n">
        <v>20.7612456747405</v>
      </c>
      <c r="I1190" s="0" t="s">
        <v>41</v>
      </c>
      <c r="J1190" s="0" t="n">
        <v>0</v>
      </c>
      <c r="K1190" s="0" t="n">
        <v>4</v>
      </c>
      <c r="M1190" s="0" t="n">
        <v>2</v>
      </c>
      <c r="T1190" s="0" t="s">
        <v>42</v>
      </c>
      <c r="U1190" s="0" t="s">
        <v>42</v>
      </c>
      <c r="Z1190" s="0" t="s">
        <v>42</v>
      </c>
      <c r="AE1190" s="0" t="n">
        <v>13</v>
      </c>
      <c r="AG1190" s="1" t="n">
        <v>4.025</v>
      </c>
      <c r="AH1190" s="1" t="n">
        <v>1</v>
      </c>
    </row>
    <row r="1191" customFormat="false" ht="15" hidden="false" customHeight="false" outlineLevel="0" collapsed="false">
      <c r="A1191" s="0" t="n">
        <v>63</v>
      </c>
      <c r="B1191" s="0" t="s">
        <v>34</v>
      </c>
      <c r="C1191" s="0" t="s">
        <v>43</v>
      </c>
      <c r="D1191" s="0" t="n">
        <v>203</v>
      </c>
      <c r="E1191" s="0" t="n">
        <v>0</v>
      </c>
      <c r="F1191" s="0" t="n">
        <v>1.58</v>
      </c>
      <c r="G1191" s="0" t="n">
        <v>48.1</v>
      </c>
      <c r="H1191" s="0" t="n">
        <v>19.2677455535972</v>
      </c>
      <c r="I1191" s="0" t="s">
        <v>41</v>
      </c>
      <c r="J1191" s="0" t="n">
        <v>0</v>
      </c>
      <c r="K1191" s="0" t="n">
        <v>3.6</v>
      </c>
      <c r="M1191" s="0" t="n">
        <v>2</v>
      </c>
      <c r="T1191" s="0" t="s">
        <v>42</v>
      </c>
      <c r="U1191" s="0" t="s">
        <v>61</v>
      </c>
      <c r="Z1191" s="0" t="s">
        <v>48</v>
      </c>
      <c r="AE1191" s="0" t="n">
        <v>9</v>
      </c>
      <c r="AF1191" s="0" t="s">
        <v>40</v>
      </c>
      <c r="AG1191" s="1" t="n">
        <v>4.025</v>
      </c>
      <c r="AH1191" s="1" t="n">
        <v>0</v>
      </c>
    </row>
    <row r="1192" customFormat="false" ht="15" hidden="false" customHeight="false" outlineLevel="0" collapsed="false">
      <c r="A1192" s="0" t="n">
        <v>65</v>
      </c>
      <c r="B1192" s="0" t="s">
        <v>34</v>
      </c>
      <c r="C1192" s="0" t="s">
        <v>43</v>
      </c>
      <c r="D1192" s="0" t="n">
        <v>127</v>
      </c>
      <c r="E1192" s="0" t="n">
        <v>5</v>
      </c>
      <c r="F1192" s="0" t="n">
        <v>1.6</v>
      </c>
      <c r="G1192" s="0" t="n">
        <v>54.1</v>
      </c>
      <c r="H1192" s="0" t="n">
        <v>21.1328125</v>
      </c>
      <c r="I1192" s="0" t="s">
        <v>41</v>
      </c>
      <c r="J1192" s="0" t="n">
        <v>0</v>
      </c>
      <c r="K1192" s="0" t="n">
        <v>4.7</v>
      </c>
      <c r="M1192" s="0" t="n">
        <v>2</v>
      </c>
      <c r="T1192" s="0" t="s">
        <v>42</v>
      </c>
      <c r="U1192" s="0" t="s">
        <v>42</v>
      </c>
      <c r="Z1192" s="0" t="s">
        <v>42</v>
      </c>
      <c r="AE1192" s="0" t="n">
        <v>6</v>
      </c>
      <c r="AF1192" s="0" t="s">
        <v>40</v>
      </c>
      <c r="AG1192" s="1" t="n">
        <v>4.025</v>
      </c>
      <c r="AH1192" s="1" t="n">
        <v>0</v>
      </c>
    </row>
    <row r="1193" customFormat="false" ht="15" hidden="false" customHeight="false" outlineLevel="0" collapsed="false">
      <c r="A1193" s="0" t="n">
        <v>71</v>
      </c>
      <c r="B1193" s="0" t="s">
        <v>50</v>
      </c>
      <c r="C1193" s="0" t="s">
        <v>35</v>
      </c>
      <c r="D1193" s="0" t="n">
        <v>134</v>
      </c>
      <c r="E1193" s="0" t="n">
        <v>0</v>
      </c>
      <c r="F1193" s="0" t="n">
        <v>1.68</v>
      </c>
      <c r="G1193" s="0" t="n">
        <v>60.3</v>
      </c>
      <c r="H1193" s="0" t="n">
        <v>21.3647959183674</v>
      </c>
      <c r="I1193" s="0" t="s">
        <v>41</v>
      </c>
      <c r="J1193" s="0" t="n">
        <v>0.1</v>
      </c>
      <c r="K1193" s="0" t="n">
        <v>3.9</v>
      </c>
      <c r="M1193" s="0" t="n">
        <v>3</v>
      </c>
      <c r="T1193" s="0" t="s">
        <v>42</v>
      </c>
      <c r="U1193" s="0" t="s">
        <v>42</v>
      </c>
      <c r="Z1193" s="0" t="s">
        <v>42</v>
      </c>
      <c r="AE1193" s="0" t="n">
        <v>12</v>
      </c>
      <c r="AG1193" s="1" t="n">
        <v>4.02777777777778</v>
      </c>
      <c r="AH1193" s="1" t="n">
        <v>0</v>
      </c>
    </row>
    <row r="1194" customFormat="false" ht="15" hidden="false" customHeight="false" outlineLevel="0" collapsed="false">
      <c r="A1194" s="0" t="n">
        <v>50</v>
      </c>
      <c r="B1194" s="0" t="s">
        <v>50</v>
      </c>
      <c r="C1194" s="0" t="s">
        <v>51</v>
      </c>
      <c r="D1194" s="0" t="n">
        <v>123</v>
      </c>
      <c r="E1194" s="0" t="n">
        <v>50</v>
      </c>
      <c r="F1194" s="0" t="n">
        <v>1.6</v>
      </c>
      <c r="G1194" s="0" t="n">
        <v>65</v>
      </c>
      <c r="H1194" s="0" t="n">
        <v>25.390625</v>
      </c>
      <c r="I1194" s="0" t="s">
        <v>36</v>
      </c>
      <c r="J1194" s="0" t="n">
        <v>0.1</v>
      </c>
      <c r="K1194" s="0" t="n">
        <v>3.7</v>
      </c>
      <c r="M1194" s="0" t="n">
        <v>1</v>
      </c>
      <c r="T1194" s="0" t="s">
        <v>42</v>
      </c>
      <c r="U1194" s="0" t="s">
        <v>56</v>
      </c>
      <c r="Z1194" s="0" t="s">
        <v>92</v>
      </c>
      <c r="AE1194" s="0" t="n">
        <v>12</v>
      </c>
      <c r="AG1194" s="1" t="n">
        <v>4.02777777777778</v>
      </c>
      <c r="AH1194" s="1" t="n">
        <v>0</v>
      </c>
    </row>
    <row r="1195" customFormat="false" ht="15" hidden="false" customHeight="false" outlineLevel="0" collapsed="false">
      <c r="A1195" s="0" t="n">
        <v>59</v>
      </c>
      <c r="B1195" s="0" t="s">
        <v>50</v>
      </c>
      <c r="C1195" s="0" t="s">
        <v>51</v>
      </c>
      <c r="D1195" s="0" t="n">
        <v>90</v>
      </c>
      <c r="E1195" s="0" t="n">
        <v>20</v>
      </c>
      <c r="F1195" s="0" t="n">
        <v>1.66</v>
      </c>
      <c r="G1195" s="0" t="n">
        <v>61.2</v>
      </c>
      <c r="H1195" s="0" t="n">
        <v>22.209319204529</v>
      </c>
      <c r="I1195" s="0" t="s">
        <v>41</v>
      </c>
      <c r="J1195" s="0" t="n">
        <v>0.6</v>
      </c>
      <c r="K1195" s="0" t="n">
        <v>4</v>
      </c>
      <c r="M1195" s="0" t="n">
        <v>2</v>
      </c>
      <c r="T1195" s="0" t="s">
        <v>42</v>
      </c>
      <c r="U1195" s="0" t="s">
        <v>42</v>
      </c>
      <c r="Z1195" s="0" t="s">
        <v>42</v>
      </c>
      <c r="AE1195" s="0" t="n">
        <v>8</v>
      </c>
      <c r="AF1195" s="0" t="s">
        <v>65</v>
      </c>
      <c r="AG1195" s="1" t="n">
        <v>4.03055555555556</v>
      </c>
      <c r="AH1195" s="1" t="n">
        <v>0</v>
      </c>
    </row>
    <row r="1196" customFormat="false" ht="15" hidden="false" customHeight="false" outlineLevel="0" collapsed="false">
      <c r="A1196" s="0" t="n">
        <v>59</v>
      </c>
      <c r="B1196" s="0" t="s">
        <v>34</v>
      </c>
      <c r="C1196" s="0" t="s">
        <v>43</v>
      </c>
      <c r="D1196" s="0" t="n">
        <v>158</v>
      </c>
      <c r="E1196" s="0" t="n">
        <v>30</v>
      </c>
      <c r="F1196" s="0" t="n">
        <v>1.55</v>
      </c>
      <c r="G1196" s="0" t="n">
        <v>61.7</v>
      </c>
      <c r="H1196" s="0" t="n">
        <v>25.681581685744</v>
      </c>
      <c r="I1196" s="0" t="s">
        <v>36</v>
      </c>
      <c r="J1196" s="0" t="n">
        <v>0.1</v>
      </c>
      <c r="K1196" s="0" t="n">
        <v>4.1</v>
      </c>
      <c r="M1196" s="0" t="n">
        <v>2</v>
      </c>
      <c r="T1196" s="0" t="s">
        <v>42</v>
      </c>
      <c r="U1196" s="0" t="s">
        <v>42</v>
      </c>
      <c r="Z1196" s="0" t="s">
        <v>42</v>
      </c>
      <c r="AE1196" s="0" t="n">
        <v>6</v>
      </c>
      <c r="AF1196" s="0" t="s">
        <v>40</v>
      </c>
      <c r="AG1196" s="1" t="n">
        <v>4.03333333333333</v>
      </c>
      <c r="AH1196" s="1" t="n">
        <v>0</v>
      </c>
    </row>
    <row r="1197" customFormat="false" ht="15" hidden="false" customHeight="false" outlineLevel="0" collapsed="false">
      <c r="A1197" s="0" t="n">
        <v>61</v>
      </c>
      <c r="B1197" s="0" t="s">
        <v>50</v>
      </c>
      <c r="C1197" s="0" t="s">
        <v>35</v>
      </c>
      <c r="D1197" s="0" t="n">
        <v>273</v>
      </c>
      <c r="E1197" s="0" t="n">
        <v>3</v>
      </c>
      <c r="F1197" s="0" t="n">
        <v>1.82</v>
      </c>
      <c r="G1197" s="0" t="n">
        <v>80.9</v>
      </c>
      <c r="H1197" s="0" t="n">
        <v>24.4233788189832</v>
      </c>
      <c r="I1197" s="0" t="s">
        <v>41</v>
      </c>
      <c r="J1197" s="0" t="n">
        <v>0</v>
      </c>
      <c r="K1197" s="0" t="n">
        <v>4.3</v>
      </c>
      <c r="M1197" s="0" t="n">
        <v>2</v>
      </c>
      <c r="T1197" s="0" t="s">
        <v>42</v>
      </c>
      <c r="U1197" s="0" t="s">
        <v>42</v>
      </c>
      <c r="Z1197" s="0" t="s">
        <v>42</v>
      </c>
      <c r="AE1197" s="0" t="n">
        <v>9</v>
      </c>
      <c r="AG1197" s="1" t="n">
        <v>4.03611111111111</v>
      </c>
      <c r="AH1197" s="1" t="n">
        <v>0</v>
      </c>
    </row>
    <row r="1198" customFormat="false" ht="15" hidden="false" customHeight="false" outlineLevel="0" collapsed="false">
      <c r="A1198" s="0" t="n">
        <v>62</v>
      </c>
      <c r="B1198" s="0" t="s">
        <v>50</v>
      </c>
      <c r="C1198" s="0" t="s">
        <v>35</v>
      </c>
      <c r="D1198" s="0" t="n">
        <v>154</v>
      </c>
      <c r="E1198" s="0" t="n">
        <v>25</v>
      </c>
      <c r="F1198" s="0" t="n">
        <v>1.64</v>
      </c>
      <c r="G1198" s="0" t="n">
        <v>65.2</v>
      </c>
      <c r="H1198" s="0" t="n">
        <v>24.2415229030339</v>
      </c>
      <c r="I1198" s="0" t="s">
        <v>41</v>
      </c>
      <c r="J1198" s="0" t="n">
        <v>0</v>
      </c>
      <c r="K1198" s="0" t="n">
        <v>4.1</v>
      </c>
      <c r="M1198" s="0" t="n">
        <v>2</v>
      </c>
      <c r="T1198" s="0" t="s">
        <v>42</v>
      </c>
      <c r="U1198" s="0" t="s">
        <v>42</v>
      </c>
      <c r="Z1198" s="0" t="s">
        <v>42</v>
      </c>
      <c r="AE1198" s="0" t="n">
        <v>9</v>
      </c>
      <c r="AF1198" s="0" t="s">
        <v>40</v>
      </c>
      <c r="AG1198" s="1" t="n">
        <v>4.03611111111111</v>
      </c>
      <c r="AH1198" s="1" t="n">
        <v>0</v>
      </c>
    </row>
    <row r="1199" customFormat="false" ht="15" hidden="false" customHeight="false" outlineLevel="0" collapsed="false">
      <c r="A1199" s="0" t="n">
        <v>62</v>
      </c>
      <c r="B1199" s="0" t="s">
        <v>34</v>
      </c>
      <c r="C1199" s="0" t="s">
        <v>43</v>
      </c>
      <c r="D1199" s="0" t="n">
        <v>150</v>
      </c>
      <c r="E1199" s="0" t="n">
        <v>10</v>
      </c>
      <c r="F1199" s="0" t="n">
        <v>1.57</v>
      </c>
      <c r="G1199" s="0" t="n">
        <v>54</v>
      </c>
      <c r="H1199" s="0" t="n">
        <v>21.9075824577062</v>
      </c>
      <c r="I1199" s="0" t="s">
        <v>41</v>
      </c>
      <c r="J1199" s="0" t="n">
        <v>0.1</v>
      </c>
      <c r="K1199" s="0" t="n">
        <v>4.3</v>
      </c>
      <c r="M1199" s="0" t="n">
        <v>1</v>
      </c>
      <c r="T1199" s="0" t="s">
        <v>42</v>
      </c>
      <c r="U1199" s="0" t="s">
        <v>42</v>
      </c>
      <c r="Z1199" s="0" t="s">
        <v>42</v>
      </c>
      <c r="AE1199" s="0" t="n">
        <v>10</v>
      </c>
      <c r="AF1199" s="0" t="s">
        <v>40</v>
      </c>
      <c r="AG1199" s="1" t="n">
        <v>4.04722222222222</v>
      </c>
      <c r="AH1199" s="1" t="n">
        <v>0</v>
      </c>
    </row>
    <row r="1200" customFormat="false" ht="15" hidden="false" customHeight="false" outlineLevel="0" collapsed="false">
      <c r="A1200" s="0" t="n">
        <v>67</v>
      </c>
      <c r="B1200" s="0" t="s">
        <v>50</v>
      </c>
      <c r="C1200" s="0" t="s">
        <v>51</v>
      </c>
      <c r="D1200" s="0" t="n">
        <v>150</v>
      </c>
      <c r="E1200" s="0" t="n">
        <v>80</v>
      </c>
      <c r="F1200" s="0" t="n">
        <v>1.59</v>
      </c>
      <c r="G1200" s="0" t="n">
        <v>68.8</v>
      </c>
      <c r="H1200" s="0" t="n">
        <v>27.2141133657688</v>
      </c>
      <c r="I1200" s="0" t="s">
        <v>36</v>
      </c>
      <c r="J1200" s="0" t="n">
        <v>1.2</v>
      </c>
      <c r="K1200" s="0" t="n">
        <v>4.1</v>
      </c>
      <c r="M1200" s="0" t="n">
        <v>2</v>
      </c>
      <c r="T1200" s="0" t="s">
        <v>42</v>
      </c>
      <c r="U1200" s="0" t="s">
        <v>88</v>
      </c>
      <c r="Z1200" s="0" t="s">
        <v>89</v>
      </c>
      <c r="AE1200" s="0" t="n">
        <v>15</v>
      </c>
      <c r="AG1200" s="1" t="n">
        <v>4.04722222222222</v>
      </c>
      <c r="AH1200" s="1" t="n">
        <v>1</v>
      </c>
    </row>
    <row r="1201" customFormat="false" ht="15" hidden="false" customHeight="false" outlineLevel="0" collapsed="false">
      <c r="A1201" s="0" t="n">
        <v>73</v>
      </c>
      <c r="B1201" s="0" t="s">
        <v>50</v>
      </c>
      <c r="C1201" s="0" t="s">
        <v>35</v>
      </c>
      <c r="D1201" s="0" t="n">
        <v>247</v>
      </c>
      <c r="E1201" s="0" t="n">
        <v>30</v>
      </c>
      <c r="F1201" s="0" t="n">
        <v>1.59</v>
      </c>
      <c r="G1201" s="0" t="n">
        <v>57.5</v>
      </c>
      <c r="H1201" s="0" t="n">
        <v>22.7443534670306</v>
      </c>
      <c r="I1201" s="0" t="s">
        <v>41</v>
      </c>
      <c r="J1201" s="0" t="n">
        <v>0.1</v>
      </c>
      <c r="K1201" s="0" t="n">
        <v>4.2</v>
      </c>
      <c r="M1201" s="0" t="n">
        <v>2</v>
      </c>
      <c r="O1201" s="0" t="s">
        <v>37</v>
      </c>
      <c r="T1201" s="0" t="s">
        <v>42</v>
      </c>
      <c r="U1201" s="0" t="s">
        <v>42</v>
      </c>
      <c r="Z1201" s="0" t="s">
        <v>42</v>
      </c>
      <c r="AE1201" s="0" t="n">
        <v>7</v>
      </c>
      <c r="AF1201" s="0" t="s">
        <v>69</v>
      </c>
      <c r="AG1201" s="1" t="n">
        <v>4.05</v>
      </c>
      <c r="AH1201" s="1" t="n">
        <v>0</v>
      </c>
    </row>
    <row r="1202" customFormat="false" ht="15" hidden="false" customHeight="false" outlineLevel="0" collapsed="false">
      <c r="A1202" s="0" t="n">
        <v>64</v>
      </c>
      <c r="B1202" s="0" t="s">
        <v>50</v>
      </c>
      <c r="C1202" s="0" t="s">
        <v>35</v>
      </c>
      <c r="D1202" s="0" t="n">
        <v>105</v>
      </c>
      <c r="E1202" s="0" t="n">
        <v>20</v>
      </c>
      <c r="F1202" s="0" t="n">
        <v>1.68</v>
      </c>
      <c r="G1202" s="0" t="n">
        <v>74.3</v>
      </c>
      <c r="H1202" s="0" t="n">
        <v>26.3251133786848</v>
      </c>
      <c r="I1202" s="0" t="s">
        <v>36</v>
      </c>
      <c r="J1202" s="0" t="n">
        <v>0.1</v>
      </c>
      <c r="K1202" s="0" t="n">
        <v>3.6</v>
      </c>
      <c r="M1202" s="0" t="n">
        <v>1</v>
      </c>
      <c r="T1202" s="0" t="s">
        <v>42</v>
      </c>
      <c r="U1202" s="0" t="s">
        <v>42</v>
      </c>
      <c r="Z1202" s="0" t="s">
        <v>42</v>
      </c>
      <c r="AE1202" s="0" t="n">
        <v>9</v>
      </c>
      <c r="AF1202" s="0" t="s">
        <v>40</v>
      </c>
      <c r="AG1202" s="1" t="n">
        <v>4.05</v>
      </c>
      <c r="AH1202" s="1" t="n">
        <v>0</v>
      </c>
    </row>
    <row r="1203" customFormat="false" ht="15" hidden="false" customHeight="false" outlineLevel="0" collapsed="false">
      <c r="A1203" s="0" t="n">
        <v>65</v>
      </c>
      <c r="B1203" s="0" t="s">
        <v>34</v>
      </c>
      <c r="C1203" s="0" t="s">
        <v>43</v>
      </c>
      <c r="D1203" s="0" t="n">
        <v>128</v>
      </c>
      <c r="E1203" s="0" t="n">
        <v>5</v>
      </c>
      <c r="F1203" s="0" t="n">
        <v>1.49</v>
      </c>
      <c r="G1203" s="0" t="n">
        <v>51.3</v>
      </c>
      <c r="H1203" s="0" t="n">
        <v>23.107067249223</v>
      </c>
      <c r="I1203" s="0" t="s">
        <v>41</v>
      </c>
      <c r="J1203" s="0" t="n">
        <v>0.1</v>
      </c>
      <c r="K1203" s="0" t="n">
        <v>4.3</v>
      </c>
      <c r="M1203" s="0" t="n">
        <v>2</v>
      </c>
      <c r="T1203" s="0" t="s">
        <v>42</v>
      </c>
      <c r="U1203" s="0" t="s">
        <v>42</v>
      </c>
      <c r="Z1203" s="0" t="s">
        <v>42</v>
      </c>
      <c r="AE1203" s="0" t="n">
        <v>8</v>
      </c>
      <c r="AF1203" s="0" t="s">
        <v>40</v>
      </c>
      <c r="AG1203" s="1" t="n">
        <v>4.05277777777778</v>
      </c>
      <c r="AH1203" s="1" t="n">
        <v>0</v>
      </c>
    </row>
    <row r="1204" customFormat="false" ht="15" hidden="false" customHeight="false" outlineLevel="0" collapsed="false">
      <c r="A1204" s="0" t="n">
        <v>70</v>
      </c>
      <c r="B1204" s="0" t="s">
        <v>34</v>
      </c>
      <c r="C1204" s="0" t="s">
        <v>43</v>
      </c>
      <c r="D1204" s="0" t="n">
        <v>90</v>
      </c>
      <c r="E1204" s="0" t="n">
        <v>30</v>
      </c>
      <c r="F1204" s="0" t="n">
        <v>1.57</v>
      </c>
      <c r="G1204" s="0" t="n">
        <v>61</v>
      </c>
      <c r="H1204" s="0" t="n">
        <v>24.7474542577792</v>
      </c>
      <c r="I1204" s="0" t="s">
        <v>41</v>
      </c>
      <c r="K1204" s="0" t="n">
        <v>4.7</v>
      </c>
      <c r="T1204" s="0" t="s">
        <v>42</v>
      </c>
      <c r="U1204" s="0" t="s">
        <v>42</v>
      </c>
      <c r="Z1204" s="0" t="s">
        <v>42</v>
      </c>
      <c r="AE1204" s="0" t="n">
        <v>15</v>
      </c>
      <c r="AG1204" s="1" t="n">
        <v>4.05555555555556</v>
      </c>
      <c r="AH1204" s="1" t="n">
        <v>0</v>
      </c>
    </row>
    <row r="1205" customFormat="false" ht="15" hidden="false" customHeight="false" outlineLevel="0" collapsed="false">
      <c r="A1205" s="0" t="n">
        <v>82</v>
      </c>
      <c r="B1205" s="0" t="s">
        <v>34</v>
      </c>
      <c r="C1205" s="0" t="s">
        <v>43</v>
      </c>
      <c r="D1205" s="0" t="n">
        <v>158</v>
      </c>
      <c r="E1205" s="0" t="n">
        <v>44</v>
      </c>
      <c r="F1205" s="0" t="n">
        <v>1.46</v>
      </c>
      <c r="G1205" s="0" t="n">
        <v>46.6</v>
      </c>
      <c r="H1205" s="0" t="n">
        <v>21.8615124788891</v>
      </c>
      <c r="I1205" s="0" t="s">
        <v>41</v>
      </c>
      <c r="J1205" s="0" t="n">
        <v>0</v>
      </c>
      <c r="K1205" s="0" t="n">
        <v>4.4</v>
      </c>
      <c r="M1205" s="0" t="n">
        <v>2</v>
      </c>
      <c r="T1205" s="0" t="s">
        <v>42</v>
      </c>
      <c r="U1205" s="0" t="s">
        <v>42</v>
      </c>
      <c r="Z1205" s="0" t="s">
        <v>42</v>
      </c>
      <c r="AE1205" s="0" t="n">
        <v>15</v>
      </c>
      <c r="AG1205" s="1" t="n">
        <v>4.05555555555556</v>
      </c>
      <c r="AH1205" s="1" t="n">
        <v>0</v>
      </c>
    </row>
    <row r="1206" customFormat="false" ht="15" hidden="false" customHeight="false" outlineLevel="0" collapsed="false">
      <c r="A1206" s="0" t="n">
        <v>82</v>
      </c>
      <c r="B1206" s="0" t="s">
        <v>34</v>
      </c>
      <c r="C1206" s="0" t="s">
        <v>43</v>
      </c>
      <c r="D1206" s="0" t="n">
        <v>273</v>
      </c>
      <c r="E1206" s="0" t="n">
        <v>31</v>
      </c>
      <c r="F1206" s="0" t="n">
        <v>1.46</v>
      </c>
      <c r="G1206" s="0" t="n">
        <v>46.6</v>
      </c>
      <c r="H1206" s="0" t="n">
        <v>21.8615124788891</v>
      </c>
      <c r="I1206" s="0" t="s">
        <v>41</v>
      </c>
      <c r="J1206" s="0" t="n">
        <v>0</v>
      </c>
      <c r="K1206" s="0" t="n">
        <v>4.4</v>
      </c>
      <c r="M1206" s="0" t="n">
        <v>2</v>
      </c>
      <c r="T1206" s="0" t="s">
        <v>42</v>
      </c>
      <c r="U1206" s="0" t="s">
        <v>42</v>
      </c>
      <c r="Z1206" s="0" t="s">
        <v>42</v>
      </c>
      <c r="AE1206" s="0" t="n">
        <v>15</v>
      </c>
      <c r="AG1206" s="1" t="n">
        <v>4.05555555555556</v>
      </c>
      <c r="AH1206" s="1" t="n">
        <v>0</v>
      </c>
    </row>
    <row r="1207" customFormat="false" ht="15" hidden="false" customHeight="false" outlineLevel="0" collapsed="false">
      <c r="A1207" s="0" t="n">
        <v>81</v>
      </c>
      <c r="B1207" s="0" t="s">
        <v>50</v>
      </c>
      <c r="C1207" s="0" t="s">
        <v>51</v>
      </c>
      <c r="D1207" s="0" t="n">
        <v>244</v>
      </c>
      <c r="E1207" s="0" t="n">
        <v>21</v>
      </c>
      <c r="F1207" s="0" t="n">
        <v>1.57</v>
      </c>
      <c r="G1207" s="0" t="n">
        <v>65.9</v>
      </c>
      <c r="H1207" s="0" t="n">
        <v>26.7353645178303</v>
      </c>
      <c r="I1207" s="0" t="s">
        <v>36</v>
      </c>
      <c r="J1207" s="0" t="n">
        <v>0.2</v>
      </c>
      <c r="K1207" s="0" t="n">
        <v>3.8</v>
      </c>
      <c r="M1207" s="0" t="n">
        <v>2</v>
      </c>
      <c r="T1207" s="0" t="s">
        <v>42</v>
      </c>
      <c r="U1207" s="0" t="s">
        <v>56</v>
      </c>
      <c r="Z1207" s="0" t="s">
        <v>92</v>
      </c>
      <c r="AE1207" s="0" t="n">
        <v>17</v>
      </c>
      <c r="AG1207" s="1" t="n">
        <v>4.06111111111111</v>
      </c>
      <c r="AH1207" s="1" t="n">
        <v>0</v>
      </c>
    </row>
    <row r="1208" customFormat="false" ht="15" hidden="false" customHeight="false" outlineLevel="0" collapsed="false">
      <c r="A1208" s="0" t="n">
        <v>63</v>
      </c>
      <c r="B1208" s="0" t="s">
        <v>50</v>
      </c>
      <c r="C1208" s="0" t="s">
        <v>35</v>
      </c>
      <c r="D1208" s="0" t="n">
        <v>130</v>
      </c>
      <c r="E1208" s="0" t="n">
        <v>5</v>
      </c>
      <c r="F1208" s="0" t="n">
        <v>1.64</v>
      </c>
      <c r="G1208" s="0" t="n">
        <v>68</v>
      </c>
      <c r="H1208" s="0" t="n">
        <v>25.2825698988697</v>
      </c>
      <c r="I1208" s="0" t="s">
        <v>36</v>
      </c>
      <c r="J1208" s="0" t="n">
        <v>0</v>
      </c>
      <c r="K1208" s="0" t="n">
        <v>4.1</v>
      </c>
      <c r="M1208" s="0" t="n">
        <v>2</v>
      </c>
      <c r="T1208" s="0" t="s">
        <v>42</v>
      </c>
      <c r="U1208" s="0" t="s">
        <v>42</v>
      </c>
      <c r="Z1208" s="0" t="s">
        <v>42</v>
      </c>
      <c r="AE1208" s="0" t="n">
        <v>6</v>
      </c>
      <c r="AF1208" s="0" t="s">
        <v>40</v>
      </c>
      <c r="AG1208" s="1" t="n">
        <v>4.06111111111111</v>
      </c>
      <c r="AH1208" s="1" t="n">
        <v>0</v>
      </c>
    </row>
    <row r="1209" customFormat="false" ht="15" hidden="false" customHeight="false" outlineLevel="0" collapsed="false">
      <c r="A1209" s="0" t="n">
        <v>73</v>
      </c>
      <c r="B1209" s="0" t="s">
        <v>50</v>
      </c>
      <c r="C1209" s="0" t="s">
        <v>35</v>
      </c>
      <c r="D1209" s="0" t="n">
        <v>130</v>
      </c>
      <c r="E1209" s="0" t="n">
        <v>5</v>
      </c>
      <c r="F1209" s="0" t="n">
        <v>1.67</v>
      </c>
      <c r="G1209" s="0" t="n">
        <v>72.1</v>
      </c>
      <c r="H1209" s="0" t="n">
        <v>25.8524866434795</v>
      </c>
      <c r="I1209" s="0" t="s">
        <v>36</v>
      </c>
      <c r="J1209" s="0" t="n">
        <v>0</v>
      </c>
      <c r="K1209" s="0" t="n">
        <v>3.9</v>
      </c>
      <c r="M1209" s="0" t="n">
        <v>2</v>
      </c>
      <c r="T1209" s="0" t="s">
        <v>42</v>
      </c>
      <c r="U1209" s="0" t="s">
        <v>53</v>
      </c>
      <c r="Z1209" s="0" t="s">
        <v>39</v>
      </c>
      <c r="AE1209" s="0" t="n">
        <v>7</v>
      </c>
      <c r="AF1209" s="0" t="s">
        <v>40</v>
      </c>
      <c r="AG1209" s="1" t="n">
        <v>4.06388888888889</v>
      </c>
      <c r="AH1209" s="1" t="n">
        <v>0</v>
      </c>
    </row>
    <row r="1210" customFormat="false" ht="15" hidden="false" customHeight="false" outlineLevel="0" collapsed="false">
      <c r="A1210" s="0" t="n">
        <v>63</v>
      </c>
      <c r="B1210" s="0" t="s">
        <v>50</v>
      </c>
      <c r="C1210" s="0" t="s">
        <v>43</v>
      </c>
      <c r="D1210" s="0" t="n">
        <v>185</v>
      </c>
      <c r="E1210" s="0" t="n">
        <v>5</v>
      </c>
      <c r="F1210" s="0" t="n">
        <v>1.69</v>
      </c>
      <c r="G1210" s="0" t="n">
        <v>53</v>
      </c>
      <c r="H1210" s="0" t="n">
        <v>18.5567732222261</v>
      </c>
      <c r="I1210" s="0" t="s">
        <v>41</v>
      </c>
      <c r="J1210" s="0" t="n">
        <v>0</v>
      </c>
      <c r="K1210" s="0" t="n">
        <v>4.4</v>
      </c>
      <c r="M1210" s="0" t="n">
        <v>2</v>
      </c>
      <c r="T1210" s="0" t="s">
        <v>42</v>
      </c>
      <c r="U1210" s="0" t="s">
        <v>56</v>
      </c>
      <c r="Z1210" s="0" t="s">
        <v>92</v>
      </c>
      <c r="AE1210" s="0" t="n">
        <v>12</v>
      </c>
      <c r="AF1210" s="0" t="s">
        <v>63</v>
      </c>
      <c r="AG1210" s="1" t="n">
        <v>4.06666666666667</v>
      </c>
      <c r="AH1210" s="1" t="n">
        <v>0</v>
      </c>
    </row>
    <row r="1211" customFormat="false" ht="15" hidden="false" customHeight="false" outlineLevel="0" collapsed="false">
      <c r="A1211" s="0" t="n">
        <v>69</v>
      </c>
      <c r="B1211" s="0" t="s">
        <v>50</v>
      </c>
      <c r="C1211" s="0" t="s">
        <v>51</v>
      </c>
      <c r="D1211" s="0" t="n">
        <v>137</v>
      </c>
      <c r="E1211" s="0" t="n">
        <v>30</v>
      </c>
      <c r="F1211" s="0" t="n">
        <v>1.71</v>
      </c>
      <c r="G1211" s="0" t="n">
        <v>79</v>
      </c>
      <c r="H1211" s="0" t="n">
        <v>27.0168598885127</v>
      </c>
      <c r="I1211" s="0" t="s">
        <v>36</v>
      </c>
      <c r="J1211" s="0" t="n">
        <v>0.1</v>
      </c>
      <c r="K1211" s="0" t="n">
        <v>4.6</v>
      </c>
      <c r="M1211" s="0" t="n">
        <v>2</v>
      </c>
      <c r="T1211" s="0" t="s">
        <v>42</v>
      </c>
      <c r="U1211" s="0" t="s">
        <v>78</v>
      </c>
      <c r="Z1211" s="0" t="s">
        <v>39</v>
      </c>
      <c r="AE1211" s="0" t="n">
        <v>25</v>
      </c>
      <c r="AG1211" s="1" t="n">
        <v>4.07222222222222</v>
      </c>
      <c r="AH1211" s="1" t="n">
        <v>1</v>
      </c>
    </row>
    <row r="1212" customFormat="false" ht="15" hidden="false" customHeight="false" outlineLevel="0" collapsed="false">
      <c r="A1212" s="0" t="n">
        <v>71</v>
      </c>
      <c r="B1212" s="0" t="s">
        <v>34</v>
      </c>
      <c r="C1212" s="0" t="s">
        <v>43</v>
      </c>
      <c r="D1212" s="0" t="n">
        <v>125</v>
      </c>
      <c r="E1212" s="0" t="n">
        <v>5</v>
      </c>
      <c r="F1212" s="0" t="n">
        <v>1.48</v>
      </c>
      <c r="G1212" s="0" t="n">
        <v>47.1</v>
      </c>
      <c r="H1212" s="0" t="n">
        <v>21.5029218407597</v>
      </c>
      <c r="I1212" s="0" t="s">
        <v>41</v>
      </c>
      <c r="J1212" s="0" t="n">
        <v>0</v>
      </c>
      <c r="K1212" s="0" t="n">
        <v>4</v>
      </c>
      <c r="M1212" s="0" t="n">
        <v>2</v>
      </c>
      <c r="T1212" s="0" t="s">
        <v>42</v>
      </c>
      <c r="U1212" s="0" t="s">
        <v>42</v>
      </c>
      <c r="Z1212" s="0" t="s">
        <v>42</v>
      </c>
      <c r="AE1212" s="0" t="n">
        <v>6</v>
      </c>
      <c r="AF1212" s="0" t="s">
        <v>40</v>
      </c>
      <c r="AG1212" s="1" t="n">
        <v>4.07777777777778</v>
      </c>
      <c r="AH1212" s="1" t="n">
        <v>0</v>
      </c>
    </row>
    <row r="1213" customFormat="false" ht="15" hidden="false" customHeight="false" outlineLevel="0" collapsed="false">
      <c r="A1213" s="0" t="n">
        <v>45</v>
      </c>
      <c r="B1213" s="0" t="s">
        <v>50</v>
      </c>
      <c r="C1213" s="0" t="s">
        <v>51</v>
      </c>
      <c r="D1213" s="0" t="n">
        <v>218</v>
      </c>
      <c r="E1213" s="0" t="n">
        <v>100</v>
      </c>
      <c r="F1213" s="0" t="n">
        <v>1.63</v>
      </c>
      <c r="G1213" s="0" t="n">
        <v>74.6</v>
      </c>
      <c r="H1213" s="0" t="n">
        <v>28.0778350709473</v>
      </c>
      <c r="I1213" s="0" t="s">
        <v>36</v>
      </c>
      <c r="J1213" s="0" t="n">
        <v>0</v>
      </c>
      <c r="K1213" s="0" t="n">
        <v>4.4</v>
      </c>
      <c r="M1213" s="0" t="n">
        <v>2</v>
      </c>
      <c r="T1213" s="0" t="s">
        <v>42</v>
      </c>
      <c r="U1213" s="0" t="s">
        <v>42</v>
      </c>
      <c r="Z1213" s="0" t="s">
        <v>42</v>
      </c>
      <c r="AE1213" s="0" t="n">
        <v>7</v>
      </c>
      <c r="AF1213" s="0" t="s">
        <v>40</v>
      </c>
      <c r="AG1213" s="1" t="n">
        <v>4.07777777777778</v>
      </c>
      <c r="AH1213" s="1" t="n">
        <v>0</v>
      </c>
    </row>
    <row r="1214" customFormat="false" ht="15" hidden="false" customHeight="false" outlineLevel="0" collapsed="false">
      <c r="A1214" s="0" t="n">
        <v>55</v>
      </c>
      <c r="B1214" s="0" t="s">
        <v>34</v>
      </c>
      <c r="C1214" s="0" t="s">
        <v>43</v>
      </c>
      <c r="D1214" s="0" t="n">
        <v>215</v>
      </c>
      <c r="E1214" s="0" t="n">
        <v>5</v>
      </c>
      <c r="F1214" s="0" t="n">
        <v>1.54</v>
      </c>
      <c r="G1214" s="0" t="n">
        <v>50.9</v>
      </c>
      <c r="H1214" s="0" t="n">
        <v>21.4623039298364</v>
      </c>
      <c r="I1214" s="0" t="s">
        <v>41</v>
      </c>
      <c r="J1214" s="0" t="n">
        <v>0</v>
      </c>
      <c r="K1214" s="0" t="n">
        <v>4</v>
      </c>
      <c r="M1214" s="0" t="n">
        <v>1</v>
      </c>
      <c r="T1214" s="0" t="s">
        <v>42</v>
      </c>
      <c r="U1214" s="0" t="s">
        <v>38</v>
      </c>
      <c r="Z1214" s="0" t="s">
        <v>39</v>
      </c>
      <c r="AE1214" s="0" t="n">
        <v>12</v>
      </c>
      <c r="AF1214" s="0" t="n">
        <v>4</v>
      </c>
      <c r="AG1214" s="1" t="n">
        <v>4.08611111111111</v>
      </c>
      <c r="AH1214" s="1" t="n">
        <v>0</v>
      </c>
    </row>
    <row r="1215" customFormat="false" ht="15" hidden="false" customHeight="false" outlineLevel="0" collapsed="false">
      <c r="A1215" s="0" t="n">
        <v>75</v>
      </c>
      <c r="B1215" s="0" t="s">
        <v>50</v>
      </c>
      <c r="C1215" s="0" t="s">
        <v>35</v>
      </c>
      <c r="D1215" s="0" t="n">
        <v>135</v>
      </c>
      <c r="E1215" s="0" t="n">
        <v>34</v>
      </c>
      <c r="F1215" s="0" t="n">
        <v>1.6</v>
      </c>
      <c r="G1215" s="0" t="n">
        <v>60.2</v>
      </c>
      <c r="H1215" s="0" t="n">
        <v>23.515625</v>
      </c>
      <c r="I1215" s="0" t="s">
        <v>41</v>
      </c>
      <c r="J1215" s="0" t="n">
        <v>0.3</v>
      </c>
      <c r="K1215" s="0" t="n">
        <v>4.2</v>
      </c>
      <c r="M1215" s="0" t="n">
        <v>2</v>
      </c>
      <c r="T1215" s="0" t="s">
        <v>42</v>
      </c>
      <c r="U1215" s="0" t="s">
        <v>42</v>
      </c>
      <c r="Z1215" s="0" t="s">
        <v>42</v>
      </c>
      <c r="AE1215" s="0" t="n">
        <v>6</v>
      </c>
      <c r="AG1215" s="1" t="n">
        <v>4.08888888888889</v>
      </c>
      <c r="AH1215" s="1" t="n">
        <v>0</v>
      </c>
    </row>
    <row r="1216" customFormat="false" ht="15" hidden="false" customHeight="false" outlineLevel="0" collapsed="false">
      <c r="A1216" s="0" t="n">
        <v>84</v>
      </c>
      <c r="B1216" s="0" t="s">
        <v>34</v>
      </c>
      <c r="C1216" s="0" t="s">
        <v>43</v>
      </c>
      <c r="D1216" s="0" t="n">
        <v>273</v>
      </c>
      <c r="E1216" s="0" t="n">
        <v>0</v>
      </c>
      <c r="F1216" s="0" t="n">
        <v>1.5</v>
      </c>
      <c r="G1216" s="0" t="n">
        <v>44.8</v>
      </c>
      <c r="H1216" s="0" t="n">
        <v>19.9111111111111</v>
      </c>
      <c r="I1216" s="0" t="s">
        <v>41</v>
      </c>
      <c r="J1216" s="0" t="n">
        <v>0.2</v>
      </c>
      <c r="K1216" s="0" t="n">
        <v>4.4</v>
      </c>
      <c r="M1216" s="0" t="n">
        <v>2</v>
      </c>
      <c r="T1216" s="0" t="s">
        <v>42</v>
      </c>
      <c r="U1216" s="0" t="s">
        <v>42</v>
      </c>
      <c r="Z1216" s="0" t="s">
        <v>42</v>
      </c>
      <c r="AE1216" s="0" t="n">
        <v>9</v>
      </c>
      <c r="AG1216" s="1" t="n">
        <v>4.09444444444444</v>
      </c>
      <c r="AH1216" s="1" t="n">
        <v>0</v>
      </c>
    </row>
    <row r="1217" customFormat="false" ht="15" hidden="false" customHeight="false" outlineLevel="0" collapsed="false">
      <c r="A1217" s="0" t="n">
        <v>70</v>
      </c>
      <c r="B1217" s="0" t="s">
        <v>50</v>
      </c>
      <c r="C1217" s="0" t="s">
        <v>35</v>
      </c>
      <c r="E1217" s="0" t="n">
        <v>0</v>
      </c>
      <c r="F1217" s="0" t="n">
        <v>1.62</v>
      </c>
      <c r="G1217" s="0" t="n">
        <v>52</v>
      </c>
      <c r="H1217" s="0" t="n">
        <v>19.8140527358634</v>
      </c>
      <c r="I1217" s="0" t="s">
        <v>41</v>
      </c>
      <c r="J1217" s="0" t="n">
        <v>0.1</v>
      </c>
      <c r="K1217" s="0" t="n">
        <v>4.6</v>
      </c>
      <c r="M1217" s="0" t="n">
        <v>2</v>
      </c>
      <c r="T1217" s="0" t="s">
        <v>42</v>
      </c>
      <c r="U1217" s="0" t="s">
        <v>56</v>
      </c>
      <c r="Z1217" s="0" t="s">
        <v>92</v>
      </c>
      <c r="AE1217" s="0" t="n">
        <v>26</v>
      </c>
      <c r="AG1217" s="1" t="n">
        <v>4.09722222222222</v>
      </c>
      <c r="AH1217" s="1" t="n">
        <v>1</v>
      </c>
    </row>
    <row r="1218" customFormat="false" ht="15" hidden="false" customHeight="false" outlineLevel="0" collapsed="false">
      <c r="A1218" s="0" t="n">
        <v>72</v>
      </c>
      <c r="B1218" s="0" t="s">
        <v>34</v>
      </c>
      <c r="C1218" s="0" t="s">
        <v>35</v>
      </c>
      <c r="D1218" s="0" t="n">
        <v>90</v>
      </c>
      <c r="E1218" s="0" t="n">
        <v>5</v>
      </c>
      <c r="F1218" s="0" t="n">
        <v>1.46</v>
      </c>
      <c r="G1218" s="0" t="n">
        <v>54</v>
      </c>
      <c r="H1218" s="0" t="n">
        <v>25.3330831300432</v>
      </c>
      <c r="I1218" s="0" t="s">
        <v>36</v>
      </c>
      <c r="J1218" s="0" t="n">
        <v>0.1</v>
      </c>
      <c r="K1218" s="0" t="n">
        <v>4.2</v>
      </c>
      <c r="M1218" s="0" t="n">
        <v>2</v>
      </c>
      <c r="T1218" s="0" t="s">
        <v>42</v>
      </c>
      <c r="U1218" s="0" t="s">
        <v>42</v>
      </c>
      <c r="Z1218" s="0" t="s">
        <v>42</v>
      </c>
      <c r="AE1218" s="0" t="n">
        <v>6</v>
      </c>
      <c r="AG1218" s="1" t="n">
        <v>4.09722222222222</v>
      </c>
      <c r="AH1218" s="1" t="n">
        <v>0</v>
      </c>
    </row>
    <row r="1219" customFormat="false" ht="15" hidden="false" customHeight="false" outlineLevel="0" collapsed="false">
      <c r="A1219" s="0" t="n">
        <v>58</v>
      </c>
      <c r="B1219" s="0" t="s">
        <v>34</v>
      </c>
      <c r="C1219" s="0" t="s">
        <v>43</v>
      </c>
      <c r="D1219" s="0" t="n">
        <v>154</v>
      </c>
      <c r="E1219" s="0" t="n">
        <v>25</v>
      </c>
      <c r="F1219" s="0" t="n">
        <v>1.61</v>
      </c>
      <c r="G1219" s="0" t="n">
        <v>60.1</v>
      </c>
      <c r="H1219" s="0" t="n">
        <v>23.1858338798657</v>
      </c>
      <c r="I1219" s="0" t="s">
        <v>41</v>
      </c>
      <c r="J1219" s="0" t="n">
        <v>0</v>
      </c>
      <c r="K1219" s="0" t="n">
        <v>4.2</v>
      </c>
      <c r="M1219" s="0" t="n">
        <v>2</v>
      </c>
      <c r="T1219" s="0" t="s">
        <v>42</v>
      </c>
      <c r="U1219" s="0" t="s">
        <v>42</v>
      </c>
      <c r="Z1219" s="0" t="s">
        <v>42</v>
      </c>
      <c r="AE1219" s="0" t="n">
        <v>6</v>
      </c>
      <c r="AG1219" s="1" t="n">
        <v>4.10555555555556</v>
      </c>
      <c r="AH1219" s="1" t="n">
        <v>0</v>
      </c>
    </row>
    <row r="1220" customFormat="false" ht="15" hidden="false" customHeight="false" outlineLevel="0" collapsed="false">
      <c r="A1220" s="0" t="n">
        <v>63</v>
      </c>
      <c r="B1220" s="0" t="s">
        <v>50</v>
      </c>
      <c r="C1220" s="0" t="s">
        <v>35</v>
      </c>
      <c r="D1220" s="0" t="n">
        <v>176</v>
      </c>
      <c r="E1220" s="0" t="n">
        <v>56</v>
      </c>
      <c r="F1220" s="0" t="n">
        <v>1.67</v>
      </c>
      <c r="G1220" s="0" t="n">
        <v>61.4</v>
      </c>
      <c r="H1220" s="0" t="n">
        <v>22.0158485424361</v>
      </c>
      <c r="I1220" s="0" t="s">
        <v>41</v>
      </c>
      <c r="J1220" s="0" t="n">
        <v>0.2</v>
      </c>
      <c r="K1220" s="0" t="n">
        <v>4.3</v>
      </c>
      <c r="M1220" s="0" t="n">
        <v>2</v>
      </c>
      <c r="T1220" s="0" t="s">
        <v>42</v>
      </c>
      <c r="U1220" s="0" t="s">
        <v>42</v>
      </c>
      <c r="Z1220" s="0" t="s">
        <v>42</v>
      </c>
      <c r="AE1220" s="0" t="n">
        <v>14</v>
      </c>
      <c r="AG1220" s="1" t="n">
        <v>4.11111111111111</v>
      </c>
      <c r="AH1220" s="1" t="n">
        <v>1</v>
      </c>
    </row>
    <row r="1221" customFormat="false" ht="15" hidden="false" customHeight="false" outlineLevel="0" collapsed="false">
      <c r="A1221" s="0" t="n">
        <v>58</v>
      </c>
      <c r="B1221" s="0" t="s">
        <v>50</v>
      </c>
      <c r="C1221" s="0" t="s">
        <v>51</v>
      </c>
      <c r="D1221" s="0" t="n">
        <v>221</v>
      </c>
      <c r="E1221" s="0" t="n">
        <v>100</v>
      </c>
      <c r="F1221" s="0" t="n">
        <v>1.62</v>
      </c>
      <c r="G1221" s="0" t="n">
        <v>55.3</v>
      </c>
      <c r="H1221" s="0" t="n">
        <v>21.0714830056394</v>
      </c>
      <c r="I1221" s="0" t="s">
        <v>41</v>
      </c>
      <c r="J1221" s="0" t="n">
        <v>0.2</v>
      </c>
      <c r="K1221" s="0" t="n">
        <v>3.8</v>
      </c>
      <c r="M1221" s="0" t="n">
        <v>1</v>
      </c>
      <c r="T1221" s="0" t="s">
        <v>42</v>
      </c>
      <c r="U1221" s="0" t="s">
        <v>42</v>
      </c>
      <c r="Z1221" s="0" t="s">
        <v>42</v>
      </c>
      <c r="AE1221" s="0" t="n">
        <v>6</v>
      </c>
      <c r="AF1221" s="0" t="s">
        <v>63</v>
      </c>
      <c r="AG1221" s="1" t="n">
        <v>4.11388888888889</v>
      </c>
      <c r="AH1221" s="1" t="n">
        <v>0</v>
      </c>
    </row>
    <row r="1222" customFormat="false" ht="15" hidden="false" customHeight="false" outlineLevel="0" collapsed="false">
      <c r="A1222" s="0" t="n">
        <v>66</v>
      </c>
      <c r="B1222" s="0" t="s">
        <v>50</v>
      </c>
      <c r="C1222" s="0" t="s">
        <v>35</v>
      </c>
      <c r="D1222" s="0" t="n">
        <v>144</v>
      </c>
      <c r="E1222" s="0" t="n">
        <v>30</v>
      </c>
      <c r="F1222" s="0" t="n">
        <v>1.71</v>
      </c>
      <c r="G1222" s="0" t="n">
        <v>76.2</v>
      </c>
      <c r="H1222" s="0" t="n">
        <v>26.0593002975274</v>
      </c>
      <c r="I1222" s="0" t="s">
        <v>36</v>
      </c>
      <c r="J1222" s="0" t="n">
        <v>0.2</v>
      </c>
      <c r="K1222" s="0" t="n">
        <v>4.4</v>
      </c>
      <c r="M1222" s="0" t="n">
        <v>2</v>
      </c>
      <c r="T1222" s="0" t="s">
        <v>42</v>
      </c>
      <c r="U1222" s="0" t="s">
        <v>38</v>
      </c>
      <c r="Z1222" s="0" t="s">
        <v>39</v>
      </c>
      <c r="AE1222" s="0" t="n">
        <v>24</v>
      </c>
      <c r="AG1222" s="1" t="n">
        <v>4.11944444444444</v>
      </c>
      <c r="AH1222" s="1" t="n">
        <v>0</v>
      </c>
    </row>
    <row r="1223" customFormat="false" ht="15" hidden="false" customHeight="false" outlineLevel="0" collapsed="false">
      <c r="A1223" s="0" t="n">
        <v>70</v>
      </c>
      <c r="B1223" s="0" t="s">
        <v>50</v>
      </c>
      <c r="C1223" s="0" t="s">
        <v>35</v>
      </c>
      <c r="D1223" s="0" t="n">
        <v>197</v>
      </c>
      <c r="E1223" s="0" t="n">
        <v>250</v>
      </c>
      <c r="F1223" s="0" t="n">
        <v>1.68</v>
      </c>
      <c r="G1223" s="0" t="n">
        <v>62</v>
      </c>
      <c r="H1223" s="0" t="n">
        <v>21.9671201814059</v>
      </c>
      <c r="I1223" s="0" t="s">
        <v>41</v>
      </c>
      <c r="J1223" s="0" t="n">
        <v>0.6</v>
      </c>
      <c r="K1223" s="0" t="n">
        <v>4.2</v>
      </c>
      <c r="M1223" s="0" t="n">
        <v>2</v>
      </c>
      <c r="T1223" s="0" t="s">
        <v>42</v>
      </c>
      <c r="U1223" s="0" t="s">
        <v>61</v>
      </c>
      <c r="Z1223" s="0" t="s">
        <v>48</v>
      </c>
      <c r="AE1223" s="0" t="n">
        <v>23</v>
      </c>
      <c r="AG1223" s="1" t="n">
        <v>4.125</v>
      </c>
      <c r="AH1223" s="1" t="n">
        <v>1</v>
      </c>
    </row>
    <row r="1224" customFormat="false" ht="15" hidden="false" customHeight="false" outlineLevel="0" collapsed="false">
      <c r="A1224" s="0" t="n">
        <v>59</v>
      </c>
      <c r="B1224" s="0" t="s">
        <v>34</v>
      </c>
      <c r="C1224" s="0" t="s">
        <v>43</v>
      </c>
      <c r="D1224" s="0" t="n">
        <v>135</v>
      </c>
      <c r="E1224" s="0" t="n">
        <v>30</v>
      </c>
      <c r="F1224" s="0" t="n">
        <v>1.62</v>
      </c>
      <c r="G1224" s="0" t="n">
        <v>52.8</v>
      </c>
      <c r="H1224" s="0" t="n">
        <v>20.1188843164152</v>
      </c>
      <c r="I1224" s="0" t="s">
        <v>41</v>
      </c>
      <c r="J1224" s="0" t="n">
        <v>0</v>
      </c>
      <c r="K1224" s="0" t="n">
        <v>4.4</v>
      </c>
      <c r="M1224" s="0" t="n">
        <v>2</v>
      </c>
      <c r="T1224" s="0" t="s">
        <v>42</v>
      </c>
      <c r="U1224" s="0" t="s">
        <v>57</v>
      </c>
      <c r="Z1224" s="0" t="s">
        <v>39</v>
      </c>
      <c r="AE1224" s="0" t="n">
        <v>15</v>
      </c>
      <c r="AG1224" s="1" t="n">
        <v>4.14166666666667</v>
      </c>
      <c r="AH1224" s="1" t="n">
        <v>0</v>
      </c>
    </row>
    <row r="1225" customFormat="false" ht="15" hidden="false" customHeight="false" outlineLevel="0" collapsed="false">
      <c r="A1225" s="0" t="n">
        <v>68</v>
      </c>
      <c r="B1225" s="0" t="s">
        <v>50</v>
      </c>
      <c r="C1225" s="0" t="s">
        <v>35</v>
      </c>
      <c r="D1225" s="0" t="n">
        <v>273</v>
      </c>
      <c r="E1225" s="0" t="n">
        <v>20</v>
      </c>
      <c r="F1225" s="0" t="n">
        <v>1.76</v>
      </c>
      <c r="G1225" s="0" t="n">
        <v>74.2</v>
      </c>
      <c r="H1225" s="0" t="n">
        <v>23.9540289256198</v>
      </c>
      <c r="I1225" s="0" t="s">
        <v>41</v>
      </c>
      <c r="J1225" s="0" t="n">
        <v>0.1</v>
      </c>
      <c r="K1225" s="0" t="n">
        <v>4.2</v>
      </c>
      <c r="M1225" s="0" t="n">
        <v>2</v>
      </c>
      <c r="T1225" s="0" t="s">
        <v>42</v>
      </c>
      <c r="U1225" s="0" t="s">
        <v>53</v>
      </c>
      <c r="Z1225" s="0" t="s">
        <v>39</v>
      </c>
      <c r="AE1225" s="0" t="n">
        <v>11</v>
      </c>
      <c r="AG1225" s="1" t="n">
        <v>4.14444444444445</v>
      </c>
      <c r="AH1225" s="1" t="n">
        <v>0</v>
      </c>
    </row>
    <row r="1226" customFormat="false" ht="15" hidden="false" customHeight="false" outlineLevel="0" collapsed="false">
      <c r="A1226" s="0" t="n">
        <v>72</v>
      </c>
      <c r="B1226" s="0" t="s">
        <v>34</v>
      </c>
      <c r="C1226" s="0" t="s">
        <v>43</v>
      </c>
      <c r="D1226" s="0" t="n">
        <v>180</v>
      </c>
      <c r="E1226" s="0" t="n">
        <v>5</v>
      </c>
      <c r="F1226" s="0" t="n">
        <v>1.47</v>
      </c>
      <c r="G1226" s="0" t="n">
        <v>50.2</v>
      </c>
      <c r="H1226" s="0" t="n">
        <v>23.2310611319358</v>
      </c>
      <c r="I1226" s="0" t="s">
        <v>41</v>
      </c>
      <c r="J1226" s="0" t="n">
        <v>0</v>
      </c>
      <c r="K1226" s="0" t="n">
        <v>4.2</v>
      </c>
      <c r="M1226" s="0" t="n">
        <v>2</v>
      </c>
      <c r="T1226" s="0" t="s">
        <v>42</v>
      </c>
      <c r="U1226" s="0" t="s">
        <v>42</v>
      </c>
      <c r="Z1226" s="0" t="s">
        <v>42</v>
      </c>
      <c r="AE1226" s="0" t="n">
        <v>9</v>
      </c>
      <c r="AF1226" s="0" t="s">
        <v>40</v>
      </c>
      <c r="AG1226" s="1" t="n">
        <v>4.15555555555556</v>
      </c>
      <c r="AH1226" s="1" t="n">
        <v>0</v>
      </c>
    </row>
    <row r="1227" customFormat="false" ht="15" hidden="false" customHeight="false" outlineLevel="0" collapsed="false">
      <c r="A1227" s="0" t="n">
        <v>66</v>
      </c>
      <c r="B1227" s="0" t="s">
        <v>34</v>
      </c>
      <c r="C1227" s="0" t="s">
        <v>43</v>
      </c>
      <c r="D1227" s="0" t="n">
        <v>177</v>
      </c>
      <c r="E1227" s="0" t="n">
        <v>30</v>
      </c>
      <c r="F1227" s="0" t="n">
        <v>1.49</v>
      </c>
      <c r="G1227" s="0" t="n">
        <v>46.6</v>
      </c>
      <c r="H1227" s="0" t="n">
        <v>20.9900454934462</v>
      </c>
      <c r="I1227" s="0" t="s">
        <v>41</v>
      </c>
      <c r="J1227" s="0" t="n">
        <v>0</v>
      </c>
      <c r="K1227" s="0" t="n">
        <v>4</v>
      </c>
      <c r="M1227" s="0" t="n">
        <v>2</v>
      </c>
      <c r="T1227" s="0" t="s">
        <v>42</v>
      </c>
      <c r="U1227" s="0" t="s">
        <v>42</v>
      </c>
      <c r="Z1227" s="0" t="s">
        <v>42</v>
      </c>
      <c r="AE1227" s="0" t="n">
        <v>14</v>
      </c>
      <c r="AG1227" s="1" t="n">
        <v>4.16388888888889</v>
      </c>
      <c r="AH1227" s="1" t="n">
        <v>0</v>
      </c>
    </row>
    <row r="1228" customFormat="false" ht="15" hidden="false" customHeight="false" outlineLevel="0" collapsed="false">
      <c r="A1228" s="0" t="n">
        <v>46</v>
      </c>
      <c r="B1228" s="0" t="s">
        <v>34</v>
      </c>
      <c r="C1228" s="0" t="s">
        <v>43</v>
      </c>
      <c r="D1228" s="0" t="n">
        <v>206</v>
      </c>
      <c r="E1228" s="0" t="n">
        <v>100</v>
      </c>
      <c r="F1228" s="0" t="n">
        <v>1.56</v>
      </c>
      <c r="G1228" s="0" t="n">
        <v>54.6</v>
      </c>
      <c r="H1228" s="0" t="n">
        <v>22.4358974358974</v>
      </c>
      <c r="I1228" s="0" t="s">
        <v>41</v>
      </c>
      <c r="J1228" s="0" t="n">
        <v>0</v>
      </c>
      <c r="K1228" s="0" t="n">
        <v>4.4</v>
      </c>
      <c r="M1228" s="0" t="n">
        <v>2</v>
      </c>
      <c r="T1228" s="0" t="s">
        <v>42</v>
      </c>
      <c r="U1228" s="0" t="s">
        <v>42</v>
      </c>
      <c r="Z1228" s="0" t="s">
        <v>42</v>
      </c>
      <c r="AE1228" s="0" t="n">
        <v>8</v>
      </c>
      <c r="AF1228" s="0" t="s">
        <v>49</v>
      </c>
      <c r="AG1228" s="1" t="n">
        <v>4.17222222222222</v>
      </c>
      <c r="AH1228" s="1" t="n">
        <v>0</v>
      </c>
    </row>
    <row r="1229" customFormat="false" ht="15" hidden="false" customHeight="false" outlineLevel="0" collapsed="false">
      <c r="A1229" s="0" t="n">
        <v>72</v>
      </c>
      <c r="B1229" s="0" t="s">
        <v>34</v>
      </c>
      <c r="C1229" s="0" t="s">
        <v>43</v>
      </c>
      <c r="D1229" s="0" t="n">
        <v>234</v>
      </c>
      <c r="E1229" s="0" t="n">
        <v>150</v>
      </c>
      <c r="F1229" s="0" t="n">
        <v>1.5</v>
      </c>
      <c r="G1229" s="0" t="n">
        <v>56</v>
      </c>
      <c r="H1229" s="0" t="n">
        <v>24.8888888888889</v>
      </c>
      <c r="I1229" s="0" t="s">
        <v>41</v>
      </c>
      <c r="J1229" s="0" t="n">
        <v>0.2</v>
      </c>
      <c r="K1229" s="0" t="n">
        <v>4.2</v>
      </c>
      <c r="M1229" s="0" t="n">
        <v>1</v>
      </c>
      <c r="T1229" s="0" t="s">
        <v>42</v>
      </c>
      <c r="U1229" s="0" t="s">
        <v>42</v>
      </c>
      <c r="Z1229" s="0" t="s">
        <v>42</v>
      </c>
      <c r="AE1229" s="0" t="n">
        <v>18</v>
      </c>
      <c r="AG1229" s="1" t="n">
        <v>4.175</v>
      </c>
      <c r="AH1229" s="1" t="n">
        <v>0</v>
      </c>
    </row>
    <row r="1230" customFormat="false" ht="15" hidden="false" customHeight="false" outlineLevel="0" collapsed="false">
      <c r="A1230" s="0" t="n">
        <v>66</v>
      </c>
      <c r="B1230" s="0" t="s">
        <v>50</v>
      </c>
      <c r="C1230" s="0" t="s">
        <v>51</v>
      </c>
      <c r="D1230" s="0" t="n">
        <v>244</v>
      </c>
      <c r="E1230" s="0" t="n">
        <v>135</v>
      </c>
      <c r="F1230" s="0" t="n">
        <v>1.74</v>
      </c>
      <c r="G1230" s="0" t="n">
        <v>62.3</v>
      </c>
      <c r="H1230" s="0" t="n">
        <v>20.5773550006606</v>
      </c>
      <c r="I1230" s="0" t="s">
        <v>41</v>
      </c>
      <c r="J1230" s="0" t="n">
        <v>0</v>
      </c>
      <c r="K1230" s="0" t="n">
        <v>4.1</v>
      </c>
      <c r="M1230" s="0" t="n">
        <v>2</v>
      </c>
      <c r="P1230" s="0" t="s">
        <v>37</v>
      </c>
      <c r="T1230" s="0" t="s">
        <v>42</v>
      </c>
      <c r="U1230" s="0" t="s">
        <v>42</v>
      </c>
      <c r="Z1230" s="0" t="s">
        <v>42</v>
      </c>
      <c r="AE1230" s="0" t="n">
        <v>10</v>
      </c>
      <c r="AF1230" s="0" t="s">
        <v>63</v>
      </c>
      <c r="AG1230" s="1" t="n">
        <v>4.17777777777778</v>
      </c>
      <c r="AH1230" s="1" t="n">
        <v>1</v>
      </c>
    </row>
    <row r="1231" customFormat="false" ht="15" hidden="false" customHeight="false" outlineLevel="0" collapsed="false">
      <c r="A1231" s="0" t="n">
        <v>65</v>
      </c>
      <c r="B1231" s="0" t="s">
        <v>50</v>
      </c>
      <c r="C1231" s="0" t="s">
        <v>35</v>
      </c>
      <c r="E1231" s="0" t="n">
        <v>20</v>
      </c>
      <c r="F1231" s="0" t="n">
        <v>1.6</v>
      </c>
      <c r="G1231" s="0" t="n">
        <v>72</v>
      </c>
      <c r="H1231" s="0" t="n">
        <v>28.125</v>
      </c>
      <c r="I1231" s="0" t="s">
        <v>36</v>
      </c>
      <c r="J1231" s="0" t="n">
        <v>0.5</v>
      </c>
      <c r="K1231" s="0" t="n">
        <v>4.4</v>
      </c>
      <c r="M1231" s="0" t="n">
        <v>2</v>
      </c>
      <c r="T1231" s="0" t="s">
        <v>42</v>
      </c>
      <c r="U1231" s="0" t="s">
        <v>42</v>
      </c>
      <c r="Z1231" s="0" t="s">
        <v>42</v>
      </c>
      <c r="AE1231" s="0" t="n">
        <v>28</v>
      </c>
      <c r="AG1231" s="1" t="n">
        <v>4.17777777777778</v>
      </c>
      <c r="AH1231" s="1" t="n">
        <v>0</v>
      </c>
    </row>
    <row r="1232" customFormat="false" ht="15" hidden="false" customHeight="false" outlineLevel="0" collapsed="false">
      <c r="A1232" s="0" t="n">
        <v>66</v>
      </c>
      <c r="B1232" s="0" t="s">
        <v>34</v>
      </c>
      <c r="C1232" s="0" t="s">
        <v>43</v>
      </c>
      <c r="D1232" s="0" t="n">
        <v>122</v>
      </c>
      <c r="E1232" s="0" t="n">
        <v>25</v>
      </c>
      <c r="F1232" s="0" t="n">
        <v>1.52</v>
      </c>
      <c r="G1232" s="0" t="n">
        <v>45.8</v>
      </c>
      <c r="H1232" s="0" t="n">
        <v>19.8234072022161</v>
      </c>
      <c r="I1232" s="0" t="s">
        <v>41</v>
      </c>
      <c r="J1232" s="0" t="n">
        <v>0</v>
      </c>
      <c r="K1232" s="0" t="n">
        <v>4.1</v>
      </c>
      <c r="M1232" s="0" t="n">
        <v>2</v>
      </c>
      <c r="N1232" s="0" t="s">
        <v>37</v>
      </c>
      <c r="O1232" s="0" t="s">
        <v>37</v>
      </c>
      <c r="T1232" s="0" t="s">
        <v>42</v>
      </c>
      <c r="U1232" s="0" t="s">
        <v>42</v>
      </c>
      <c r="Z1232" s="0" t="s">
        <v>42</v>
      </c>
      <c r="AE1232" s="0" t="n">
        <v>11</v>
      </c>
      <c r="AF1232" s="0" t="s">
        <v>40</v>
      </c>
      <c r="AG1232" s="1" t="n">
        <v>4.18055555555556</v>
      </c>
      <c r="AH1232" s="1" t="n">
        <v>0</v>
      </c>
    </row>
    <row r="1233" customFormat="false" ht="15" hidden="false" customHeight="false" outlineLevel="0" collapsed="false">
      <c r="A1233" s="0" t="n">
        <v>76</v>
      </c>
      <c r="B1233" s="0" t="s">
        <v>50</v>
      </c>
      <c r="C1233" s="0" t="s">
        <v>35</v>
      </c>
      <c r="D1233" s="0" t="n">
        <v>265</v>
      </c>
      <c r="E1233" s="0" t="n">
        <v>264</v>
      </c>
      <c r="F1233" s="0" t="n">
        <v>1.77</v>
      </c>
      <c r="G1233" s="0" t="n">
        <v>69.7</v>
      </c>
      <c r="H1233" s="0" t="n">
        <v>22.2477576686137</v>
      </c>
      <c r="I1233" s="0" t="s">
        <v>41</v>
      </c>
      <c r="J1233" s="0" t="n">
        <v>0.3</v>
      </c>
      <c r="K1233" s="0" t="n">
        <v>3.6</v>
      </c>
      <c r="M1233" s="0" t="n">
        <v>1</v>
      </c>
      <c r="T1233" s="0" t="s">
        <v>42</v>
      </c>
      <c r="U1233" s="0" t="s">
        <v>42</v>
      </c>
      <c r="Z1233" s="0" t="s">
        <v>42</v>
      </c>
      <c r="AE1233" s="0" t="n">
        <v>8</v>
      </c>
      <c r="AF1233" s="0" t="s">
        <v>63</v>
      </c>
      <c r="AG1233" s="1" t="n">
        <v>4.18611111111111</v>
      </c>
      <c r="AH1233" s="1" t="n">
        <v>0</v>
      </c>
    </row>
    <row r="1234" customFormat="false" ht="15" hidden="false" customHeight="false" outlineLevel="0" collapsed="false">
      <c r="A1234" s="0" t="n">
        <v>76</v>
      </c>
      <c r="B1234" s="0" t="s">
        <v>50</v>
      </c>
      <c r="C1234" s="0" t="s">
        <v>35</v>
      </c>
      <c r="D1234" s="0" t="n">
        <v>265</v>
      </c>
      <c r="E1234" s="0" t="n">
        <v>264</v>
      </c>
      <c r="F1234" s="0" t="n">
        <v>1.77</v>
      </c>
      <c r="G1234" s="0" t="n">
        <v>69.7</v>
      </c>
      <c r="H1234" s="0" t="n">
        <v>22.2477576686137</v>
      </c>
      <c r="I1234" s="0" t="s">
        <v>41</v>
      </c>
      <c r="J1234" s="0" t="n">
        <v>0.3</v>
      </c>
      <c r="K1234" s="0" t="n">
        <v>3.6</v>
      </c>
      <c r="M1234" s="0" t="n">
        <v>1</v>
      </c>
      <c r="T1234" s="0" t="s">
        <v>42</v>
      </c>
      <c r="U1234" s="0" t="s">
        <v>42</v>
      </c>
      <c r="Z1234" s="0" t="s">
        <v>42</v>
      </c>
      <c r="AE1234" s="0" t="n">
        <v>8</v>
      </c>
      <c r="AF1234" s="0" t="s">
        <v>40</v>
      </c>
      <c r="AG1234" s="1" t="n">
        <v>4.18611111111111</v>
      </c>
      <c r="AH1234" s="1" t="n">
        <v>0</v>
      </c>
    </row>
    <row r="1235" customFormat="false" ht="15" hidden="false" customHeight="false" outlineLevel="0" collapsed="false">
      <c r="A1235" s="0" t="n">
        <v>55</v>
      </c>
      <c r="B1235" s="0" t="s">
        <v>34</v>
      </c>
      <c r="C1235" s="0" t="s">
        <v>35</v>
      </c>
      <c r="D1235" s="0" t="n">
        <v>155</v>
      </c>
      <c r="E1235" s="0" t="n">
        <v>50</v>
      </c>
      <c r="F1235" s="0" t="n">
        <v>1.65</v>
      </c>
      <c r="G1235" s="0" t="n">
        <v>53.3</v>
      </c>
      <c r="H1235" s="0" t="n">
        <v>19.5775941230487</v>
      </c>
      <c r="I1235" s="0" t="s">
        <v>41</v>
      </c>
      <c r="J1235" s="0" t="n">
        <v>0</v>
      </c>
      <c r="K1235" s="0" t="n">
        <v>4.5</v>
      </c>
      <c r="M1235" s="0" t="n">
        <v>2</v>
      </c>
      <c r="T1235" s="0" t="s">
        <v>42</v>
      </c>
      <c r="U1235" s="0" t="s">
        <v>42</v>
      </c>
      <c r="Z1235" s="0" t="s">
        <v>42</v>
      </c>
      <c r="AE1235" s="0" t="n">
        <v>4</v>
      </c>
      <c r="AF1235" s="0" t="s">
        <v>40</v>
      </c>
      <c r="AG1235" s="1" t="n">
        <v>4.18888888888889</v>
      </c>
      <c r="AH1235" s="1" t="n">
        <v>0</v>
      </c>
    </row>
    <row r="1236" customFormat="false" ht="15" hidden="false" customHeight="false" outlineLevel="0" collapsed="false">
      <c r="A1236" s="0" t="n">
        <v>83</v>
      </c>
      <c r="B1236" s="0" t="s">
        <v>34</v>
      </c>
      <c r="C1236" s="0" t="s">
        <v>43</v>
      </c>
      <c r="D1236" s="0" t="n">
        <v>182</v>
      </c>
      <c r="E1236" s="0" t="n">
        <v>5</v>
      </c>
      <c r="F1236" s="0" t="n">
        <v>1.47</v>
      </c>
      <c r="G1236" s="0" t="n">
        <v>42.4</v>
      </c>
      <c r="H1236" s="0" t="n">
        <v>19.6214540237864</v>
      </c>
      <c r="I1236" s="0" t="s">
        <v>41</v>
      </c>
      <c r="J1236" s="0" t="n">
        <v>0.1</v>
      </c>
      <c r="K1236" s="0" t="n">
        <v>4</v>
      </c>
      <c r="M1236" s="0" t="n">
        <v>2</v>
      </c>
      <c r="T1236" s="0" t="s">
        <v>42</v>
      </c>
      <c r="U1236" s="0" t="s">
        <v>42</v>
      </c>
      <c r="Z1236" s="0" t="s">
        <v>42</v>
      </c>
      <c r="AE1236" s="0" t="n">
        <v>7</v>
      </c>
      <c r="AF1236" s="0" t="s">
        <v>40</v>
      </c>
      <c r="AG1236" s="1" t="n">
        <v>4.18888888888889</v>
      </c>
      <c r="AH1236" s="1" t="n">
        <v>0</v>
      </c>
    </row>
    <row r="1237" customFormat="false" ht="15" hidden="false" customHeight="false" outlineLevel="0" collapsed="false">
      <c r="A1237" s="0" t="n">
        <v>83</v>
      </c>
      <c r="B1237" s="0" t="s">
        <v>34</v>
      </c>
      <c r="C1237" s="0" t="s">
        <v>43</v>
      </c>
      <c r="D1237" s="0" t="n">
        <v>182</v>
      </c>
      <c r="E1237" s="0" t="n">
        <v>5</v>
      </c>
      <c r="F1237" s="0" t="n">
        <v>1.47</v>
      </c>
      <c r="G1237" s="0" t="n">
        <v>42.4</v>
      </c>
      <c r="H1237" s="0" t="n">
        <v>19.6214540237864</v>
      </c>
      <c r="I1237" s="0" t="s">
        <v>41</v>
      </c>
      <c r="J1237" s="0" t="n">
        <v>0.1</v>
      </c>
      <c r="K1237" s="0" t="n">
        <v>4</v>
      </c>
      <c r="M1237" s="0" t="n">
        <v>2</v>
      </c>
      <c r="T1237" s="0" t="s">
        <v>42</v>
      </c>
      <c r="U1237" s="0" t="s">
        <v>42</v>
      </c>
      <c r="Z1237" s="0" t="s">
        <v>42</v>
      </c>
      <c r="AE1237" s="0" t="n">
        <v>7</v>
      </c>
      <c r="AF1237" s="0" t="s">
        <v>40</v>
      </c>
      <c r="AG1237" s="1" t="n">
        <v>4.18888888888889</v>
      </c>
      <c r="AH1237" s="1" t="n">
        <v>0</v>
      </c>
    </row>
    <row r="1238" customFormat="false" ht="15" hidden="false" customHeight="false" outlineLevel="0" collapsed="false">
      <c r="A1238" s="0" t="n">
        <v>73</v>
      </c>
      <c r="B1238" s="0" t="s">
        <v>50</v>
      </c>
      <c r="C1238" s="0" t="s">
        <v>35</v>
      </c>
      <c r="D1238" s="0" t="n">
        <v>234</v>
      </c>
      <c r="E1238" s="0" t="n">
        <v>145</v>
      </c>
      <c r="F1238" s="0" t="n">
        <v>1.65</v>
      </c>
      <c r="G1238" s="0" t="n">
        <v>63</v>
      </c>
      <c r="H1238" s="0" t="n">
        <v>23.1404958677686</v>
      </c>
      <c r="I1238" s="0" t="s">
        <v>41</v>
      </c>
      <c r="J1238" s="0" t="n">
        <v>0.1</v>
      </c>
      <c r="K1238" s="0" t="n">
        <v>4</v>
      </c>
      <c r="M1238" s="0" t="n">
        <v>2</v>
      </c>
      <c r="T1238" s="0" t="s">
        <v>42</v>
      </c>
      <c r="U1238" s="0" t="s">
        <v>42</v>
      </c>
      <c r="Z1238" s="0" t="s">
        <v>42</v>
      </c>
      <c r="AE1238" s="0" t="n">
        <v>13</v>
      </c>
      <c r="AF1238" s="0" t="s">
        <v>49</v>
      </c>
      <c r="AG1238" s="1" t="n">
        <v>4.22777777777778</v>
      </c>
      <c r="AH1238" s="1" t="n">
        <v>0</v>
      </c>
    </row>
    <row r="1239" customFormat="false" ht="15" hidden="false" customHeight="false" outlineLevel="0" collapsed="false">
      <c r="A1239" s="0" t="n">
        <v>71</v>
      </c>
      <c r="B1239" s="0" t="s">
        <v>34</v>
      </c>
      <c r="C1239" s="0" t="s">
        <v>43</v>
      </c>
      <c r="D1239" s="0" t="n">
        <v>108</v>
      </c>
      <c r="E1239" s="0" t="n">
        <v>5</v>
      </c>
      <c r="F1239" s="0" t="n">
        <v>1.45</v>
      </c>
      <c r="G1239" s="0" t="n">
        <v>51.5</v>
      </c>
      <c r="H1239" s="0" t="n">
        <v>24.4946492271106</v>
      </c>
      <c r="I1239" s="0" t="s">
        <v>41</v>
      </c>
      <c r="J1239" s="0" t="n">
        <v>0</v>
      </c>
      <c r="K1239" s="0" t="n">
        <v>3.8</v>
      </c>
      <c r="M1239" s="0" t="n">
        <v>2</v>
      </c>
      <c r="T1239" s="0" t="s">
        <v>42</v>
      </c>
      <c r="U1239" s="0" t="s">
        <v>42</v>
      </c>
      <c r="Z1239" s="0" t="s">
        <v>42</v>
      </c>
      <c r="AE1239" s="0" t="n">
        <v>7</v>
      </c>
      <c r="AF1239" s="0" t="s">
        <v>40</v>
      </c>
      <c r="AG1239" s="1" t="n">
        <v>4.23333333333333</v>
      </c>
      <c r="AH1239" s="1" t="n">
        <v>0</v>
      </c>
    </row>
    <row r="1240" customFormat="false" ht="15" hidden="false" customHeight="false" outlineLevel="0" collapsed="false">
      <c r="A1240" s="0" t="n">
        <v>57</v>
      </c>
      <c r="B1240" s="0" t="s">
        <v>50</v>
      </c>
      <c r="C1240" s="0" t="s">
        <v>51</v>
      </c>
      <c r="D1240" s="0" t="n">
        <v>189</v>
      </c>
      <c r="E1240" s="0" t="n">
        <v>20</v>
      </c>
      <c r="F1240" s="0" t="n">
        <v>1.76</v>
      </c>
      <c r="G1240" s="0" t="n">
        <v>74.5</v>
      </c>
      <c r="H1240" s="0" t="n">
        <v>24.0508780991736</v>
      </c>
      <c r="I1240" s="0" t="s">
        <v>41</v>
      </c>
      <c r="J1240" s="0" t="n">
        <v>0.1</v>
      </c>
      <c r="K1240" s="0" t="n">
        <v>4.1</v>
      </c>
      <c r="M1240" s="0" t="n">
        <v>3</v>
      </c>
      <c r="T1240" s="0" t="s">
        <v>42</v>
      </c>
      <c r="U1240" s="0" t="s">
        <v>42</v>
      </c>
      <c r="Z1240" s="0" t="s">
        <v>42</v>
      </c>
      <c r="AE1240" s="0" t="n">
        <v>12</v>
      </c>
      <c r="AG1240" s="1" t="n">
        <v>4.23611111111111</v>
      </c>
      <c r="AH1240" s="1" t="n">
        <v>0</v>
      </c>
    </row>
    <row r="1241" customFormat="false" ht="15" hidden="false" customHeight="false" outlineLevel="0" collapsed="false">
      <c r="A1241" s="0" t="n">
        <v>72</v>
      </c>
      <c r="B1241" s="0" t="s">
        <v>34</v>
      </c>
      <c r="C1241" s="0" t="s">
        <v>43</v>
      </c>
      <c r="D1241" s="0" t="n">
        <v>172</v>
      </c>
      <c r="E1241" s="0" t="n">
        <v>150</v>
      </c>
      <c r="F1241" s="0" t="n">
        <v>1.51</v>
      </c>
      <c r="G1241" s="0" t="n">
        <v>58.2</v>
      </c>
      <c r="H1241" s="0" t="n">
        <v>25.5251962633218</v>
      </c>
      <c r="I1241" s="0" t="s">
        <v>36</v>
      </c>
      <c r="J1241" s="0" t="n">
        <v>0.3</v>
      </c>
      <c r="K1241" s="0" t="n">
        <v>3.5</v>
      </c>
      <c r="M1241" s="0" t="n">
        <v>2</v>
      </c>
      <c r="T1241" s="0" t="s">
        <v>42</v>
      </c>
      <c r="U1241" s="0" t="s">
        <v>42</v>
      </c>
      <c r="Z1241" s="0" t="s">
        <v>42</v>
      </c>
      <c r="AE1241" s="0" t="n">
        <v>14</v>
      </c>
      <c r="AF1241" s="0" t="s">
        <v>65</v>
      </c>
      <c r="AG1241" s="1" t="n">
        <v>4.24444444444444</v>
      </c>
      <c r="AH1241" s="1" t="n">
        <v>0</v>
      </c>
    </row>
    <row r="1242" customFormat="false" ht="15" hidden="false" customHeight="false" outlineLevel="0" collapsed="false">
      <c r="A1242" s="0" t="n">
        <v>62</v>
      </c>
      <c r="B1242" s="0" t="s">
        <v>50</v>
      </c>
      <c r="C1242" s="0" t="s">
        <v>51</v>
      </c>
      <c r="D1242" s="0" t="n">
        <v>177</v>
      </c>
      <c r="E1242" s="0" t="n">
        <v>0</v>
      </c>
      <c r="F1242" s="0" t="n">
        <v>1.56</v>
      </c>
      <c r="G1242" s="0" t="n">
        <v>54.1</v>
      </c>
      <c r="H1242" s="0" t="n">
        <v>22.2304404996713</v>
      </c>
      <c r="I1242" s="0" t="s">
        <v>41</v>
      </c>
      <c r="J1242" s="0" t="n">
        <v>0</v>
      </c>
      <c r="K1242" s="0" t="n">
        <v>4.8</v>
      </c>
      <c r="M1242" s="0" t="n">
        <v>2</v>
      </c>
      <c r="T1242" s="0" t="s">
        <v>42</v>
      </c>
      <c r="U1242" s="0" t="s">
        <v>42</v>
      </c>
      <c r="Z1242" s="0" t="s">
        <v>42</v>
      </c>
      <c r="AE1242" s="0" t="n">
        <v>9</v>
      </c>
      <c r="AG1242" s="1" t="n">
        <v>4.25277777777778</v>
      </c>
      <c r="AH1242" s="1" t="n">
        <v>0</v>
      </c>
    </row>
    <row r="1243" customFormat="false" ht="15" hidden="false" customHeight="false" outlineLevel="0" collapsed="false">
      <c r="A1243" s="0" t="n">
        <v>81</v>
      </c>
      <c r="B1243" s="0" t="s">
        <v>50</v>
      </c>
      <c r="C1243" s="0" t="s">
        <v>35</v>
      </c>
      <c r="D1243" s="0" t="n">
        <v>159</v>
      </c>
      <c r="E1243" s="0" t="n">
        <v>0</v>
      </c>
      <c r="F1243" s="0" t="n">
        <v>1.6</v>
      </c>
      <c r="G1243" s="0" t="n">
        <v>71</v>
      </c>
      <c r="H1243" s="0" t="n">
        <v>27.734375</v>
      </c>
      <c r="I1243" s="0" t="s">
        <v>36</v>
      </c>
      <c r="J1243" s="0" t="n">
        <v>0</v>
      </c>
      <c r="K1243" s="0" t="n">
        <v>3.8</v>
      </c>
      <c r="M1243" s="0" t="n">
        <v>2</v>
      </c>
      <c r="T1243" s="0" t="s">
        <v>42</v>
      </c>
      <c r="U1243" s="0" t="s">
        <v>42</v>
      </c>
      <c r="Z1243" s="0" t="s">
        <v>42</v>
      </c>
      <c r="AE1243" s="0" t="n">
        <v>7</v>
      </c>
      <c r="AF1243" s="0" t="s">
        <v>69</v>
      </c>
      <c r="AG1243" s="1" t="n">
        <v>4.25277777777778</v>
      </c>
      <c r="AH1243" s="1" t="n">
        <v>0</v>
      </c>
    </row>
    <row r="1244" customFormat="false" ht="15" hidden="false" customHeight="false" outlineLevel="0" collapsed="false">
      <c r="A1244" s="0" t="n">
        <v>62</v>
      </c>
      <c r="B1244" s="0" t="s">
        <v>34</v>
      </c>
      <c r="C1244" s="0" t="s">
        <v>43</v>
      </c>
      <c r="D1244" s="0" t="n">
        <v>233</v>
      </c>
      <c r="E1244" s="0" t="n">
        <v>0</v>
      </c>
      <c r="F1244" s="0" t="n">
        <v>1.51</v>
      </c>
      <c r="G1244" s="0" t="n">
        <v>52.8</v>
      </c>
      <c r="H1244" s="0" t="n">
        <v>23.1568790842507</v>
      </c>
      <c r="I1244" s="0" t="s">
        <v>41</v>
      </c>
      <c r="J1244" s="0" t="n">
        <v>0.1</v>
      </c>
      <c r="K1244" s="0" t="n">
        <v>4.5</v>
      </c>
      <c r="M1244" s="0" t="n">
        <v>2</v>
      </c>
      <c r="T1244" s="0" t="s">
        <v>42</v>
      </c>
      <c r="U1244" s="0" t="s">
        <v>42</v>
      </c>
      <c r="Z1244" s="0" t="s">
        <v>42</v>
      </c>
      <c r="AE1244" s="0" t="n">
        <v>10</v>
      </c>
      <c r="AG1244" s="1" t="n">
        <v>4.25833333333333</v>
      </c>
      <c r="AH1244" s="1" t="n">
        <v>0</v>
      </c>
    </row>
    <row r="1245" customFormat="false" ht="15" hidden="false" customHeight="false" outlineLevel="0" collapsed="false">
      <c r="A1245" s="0" t="n">
        <v>59</v>
      </c>
      <c r="B1245" s="0" t="s">
        <v>50</v>
      </c>
      <c r="C1245" s="0" t="s">
        <v>51</v>
      </c>
      <c r="D1245" s="0" t="n">
        <v>202</v>
      </c>
      <c r="E1245" s="0" t="n">
        <v>40</v>
      </c>
      <c r="F1245" s="0" t="n">
        <v>1.7</v>
      </c>
      <c r="G1245" s="0" t="n">
        <v>66.5</v>
      </c>
      <c r="H1245" s="0" t="n">
        <v>23.0103806228374</v>
      </c>
      <c r="I1245" s="0" t="s">
        <v>41</v>
      </c>
      <c r="J1245" s="0" t="n">
        <v>0.5</v>
      </c>
      <c r="K1245" s="0" t="n">
        <v>3.9</v>
      </c>
      <c r="M1245" s="0" t="n">
        <v>2</v>
      </c>
      <c r="T1245" s="0" t="s">
        <v>42</v>
      </c>
      <c r="U1245" s="0" t="s">
        <v>42</v>
      </c>
      <c r="Z1245" s="0" t="s">
        <v>42</v>
      </c>
      <c r="AE1245" s="0" t="n">
        <v>9</v>
      </c>
      <c r="AF1245" s="0" t="s">
        <v>63</v>
      </c>
      <c r="AG1245" s="1" t="n">
        <v>4.26388888888889</v>
      </c>
      <c r="AH1245" s="1" t="n">
        <v>0</v>
      </c>
    </row>
    <row r="1246" customFormat="false" ht="15" hidden="false" customHeight="false" outlineLevel="0" collapsed="false">
      <c r="A1246" s="0" t="n">
        <v>64</v>
      </c>
      <c r="B1246" s="0" t="s">
        <v>34</v>
      </c>
      <c r="C1246" s="0" t="s">
        <v>43</v>
      </c>
      <c r="D1246" s="0" t="n">
        <v>135</v>
      </c>
      <c r="E1246" s="0" t="n">
        <v>100</v>
      </c>
      <c r="F1246" s="0" t="n">
        <v>1.53</v>
      </c>
      <c r="G1246" s="0" t="n">
        <v>53.2</v>
      </c>
      <c r="H1246" s="0" t="n">
        <v>22.7263018497159</v>
      </c>
      <c r="I1246" s="0" t="s">
        <v>41</v>
      </c>
      <c r="J1246" s="0" t="n">
        <v>0</v>
      </c>
      <c r="K1246" s="0" t="n">
        <v>4.4</v>
      </c>
      <c r="M1246" s="0" t="n">
        <v>1</v>
      </c>
      <c r="T1246" s="0" t="s">
        <v>42</v>
      </c>
      <c r="U1246" s="0" t="s">
        <v>66</v>
      </c>
      <c r="Z1246" s="0" t="s">
        <v>39</v>
      </c>
      <c r="AE1246" s="0" t="n">
        <v>12</v>
      </c>
      <c r="AG1246" s="1" t="n">
        <v>4.26944444444445</v>
      </c>
      <c r="AH1246" s="1" t="n">
        <v>0</v>
      </c>
    </row>
    <row r="1247" customFormat="false" ht="15" hidden="false" customHeight="false" outlineLevel="0" collapsed="false">
      <c r="A1247" s="0" t="n">
        <v>45</v>
      </c>
      <c r="B1247" s="0" t="s">
        <v>50</v>
      </c>
      <c r="C1247" s="0" t="s">
        <v>43</v>
      </c>
      <c r="D1247" s="0" t="n">
        <v>273</v>
      </c>
      <c r="E1247" s="0" t="n">
        <v>30</v>
      </c>
      <c r="F1247" s="0" t="n">
        <v>1.7</v>
      </c>
      <c r="G1247" s="0" t="n">
        <v>77.6</v>
      </c>
      <c r="H1247" s="0" t="n">
        <v>26.8512110726644</v>
      </c>
      <c r="I1247" s="0" t="s">
        <v>36</v>
      </c>
      <c r="J1247" s="0" t="n">
        <v>0.1</v>
      </c>
      <c r="K1247" s="0" t="n">
        <v>4.7</v>
      </c>
      <c r="M1247" s="0" t="n">
        <v>1</v>
      </c>
      <c r="T1247" s="0" t="s">
        <v>42</v>
      </c>
      <c r="U1247" s="0" t="s">
        <v>38</v>
      </c>
      <c r="Z1247" s="0" t="s">
        <v>39</v>
      </c>
      <c r="AE1247" s="0" t="n">
        <v>11</v>
      </c>
      <c r="AG1247" s="1" t="n">
        <v>4.26944444444445</v>
      </c>
      <c r="AH1247" s="1" t="n">
        <v>0</v>
      </c>
    </row>
    <row r="1248" customFormat="false" ht="15" hidden="false" customHeight="false" outlineLevel="0" collapsed="false">
      <c r="A1248" s="0" t="n">
        <v>76</v>
      </c>
      <c r="B1248" s="0" t="s">
        <v>50</v>
      </c>
      <c r="C1248" s="0" t="s">
        <v>35</v>
      </c>
      <c r="D1248" s="0" t="n">
        <v>155</v>
      </c>
      <c r="E1248" s="0" t="n">
        <v>30</v>
      </c>
      <c r="F1248" s="0" t="n">
        <v>1.65</v>
      </c>
      <c r="G1248" s="0" t="n">
        <v>71</v>
      </c>
      <c r="H1248" s="0" t="n">
        <v>26.078971533517</v>
      </c>
      <c r="I1248" s="0" t="s">
        <v>36</v>
      </c>
      <c r="J1248" s="0" t="n">
        <v>0.1</v>
      </c>
      <c r="K1248" s="0" t="n">
        <v>4.5</v>
      </c>
      <c r="M1248" s="0" t="n">
        <v>3</v>
      </c>
      <c r="T1248" s="0" t="s">
        <v>42</v>
      </c>
      <c r="U1248" s="0" t="s">
        <v>42</v>
      </c>
      <c r="Z1248" s="0" t="s">
        <v>42</v>
      </c>
      <c r="AE1248" s="0" t="n">
        <v>11</v>
      </c>
      <c r="AG1248" s="1" t="n">
        <v>4.26944444444445</v>
      </c>
      <c r="AH1248" s="1" t="n">
        <v>0</v>
      </c>
    </row>
    <row r="1249" customFormat="false" ht="15" hidden="false" customHeight="false" outlineLevel="0" collapsed="false">
      <c r="A1249" s="0" t="n">
        <v>68</v>
      </c>
      <c r="B1249" s="0" t="s">
        <v>34</v>
      </c>
      <c r="C1249" s="0" t="s">
        <v>43</v>
      </c>
      <c r="D1249" s="0" t="n">
        <v>133</v>
      </c>
      <c r="E1249" s="0" t="n">
        <v>56</v>
      </c>
      <c r="F1249" s="0" t="n">
        <v>1.47</v>
      </c>
      <c r="G1249" s="0" t="n">
        <v>55</v>
      </c>
      <c r="H1249" s="0" t="n">
        <v>25.4523578138739</v>
      </c>
      <c r="I1249" s="0" t="s">
        <v>36</v>
      </c>
      <c r="J1249" s="0" t="n">
        <v>0.1</v>
      </c>
      <c r="K1249" s="0" t="n">
        <v>4.1</v>
      </c>
      <c r="M1249" s="0" t="n">
        <v>2</v>
      </c>
      <c r="T1249" s="0" t="s">
        <v>42</v>
      </c>
      <c r="U1249" s="0" t="s">
        <v>85</v>
      </c>
      <c r="Z1249" s="0" t="s">
        <v>39</v>
      </c>
      <c r="AE1249" s="0" t="n">
        <v>8</v>
      </c>
      <c r="AG1249" s="1" t="n">
        <v>4.275</v>
      </c>
      <c r="AH1249" s="1" t="n">
        <v>0</v>
      </c>
    </row>
    <row r="1250" customFormat="false" ht="15" hidden="false" customHeight="false" outlineLevel="0" collapsed="false">
      <c r="A1250" s="0" t="n">
        <v>60</v>
      </c>
      <c r="B1250" s="0" t="s">
        <v>34</v>
      </c>
      <c r="C1250" s="0" t="s">
        <v>43</v>
      </c>
      <c r="D1250" s="0" t="n">
        <v>193</v>
      </c>
      <c r="E1250" s="0" t="n">
        <v>5</v>
      </c>
      <c r="F1250" s="0" t="n">
        <v>1.57</v>
      </c>
      <c r="G1250" s="0" t="n">
        <v>63</v>
      </c>
      <c r="H1250" s="0" t="n">
        <v>25.5588462006572</v>
      </c>
      <c r="I1250" s="0" t="s">
        <v>36</v>
      </c>
      <c r="J1250" s="0" t="n">
        <v>0.1</v>
      </c>
      <c r="K1250" s="0" t="n">
        <v>4.2</v>
      </c>
      <c r="M1250" s="0" t="n">
        <v>2</v>
      </c>
      <c r="R1250" s="0" t="s">
        <v>37</v>
      </c>
      <c r="T1250" s="0" t="s">
        <v>42</v>
      </c>
      <c r="U1250" s="0" t="s">
        <v>42</v>
      </c>
      <c r="Z1250" s="0" t="s">
        <v>42</v>
      </c>
      <c r="AE1250" s="0" t="n">
        <v>7</v>
      </c>
      <c r="AF1250" s="0" t="s">
        <v>40</v>
      </c>
      <c r="AG1250" s="1" t="n">
        <v>4.28055555555556</v>
      </c>
      <c r="AH1250" s="1" t="n">
        <v>0</v>
      </c>
    </row>
    <row r="1251" customFormat="false" ht="15" hidden="false" customHeight="false" outlineLevel="0" collapsed="false">
      <c r="A1251" s="0" t="n">
        <v>61</v>
      </c>
      <c r="B1251" s="0" t="s">
        <v>50</v>
      </c>
      <c r="C1251" s="0" t="s">
        <v>51</v>
      </c>
      <c r="D1251" s="0" t="n">
        <v>192</v>
      </c>
      <c r="E1251" s="0" t="n">
        <v>70</v>
      </c>
      <c r="F1251" s="0" t="n">
        <v>1.7</v>
      </c>
      <c r="G1251" s="0" t="n">
        <v>67.9</v>
      </c>
      <c r="H1251" s="0" t="n">
        <v>23.4948096885813</v>
      </c>
      <c r="I1251" s="0" t="s">
        <v>41</v>
      </c>
      <c r="J1251" s="0" t="n">
        <v>1</v>
      </c>
      <c r="K1251" s="0" t="n">
        <v>3.8</v>
      </c>
      <c r="M1251" s="0" t="n">
        <v>2</v>
      </c>
      <c r="R1251" s="0" t="s">
        <v>37</v>
      </c>
      <c r="T1251" s="0" t="s">
        <v>42</v>
      </c>
      <c r="U1251" s="0" t="s">
        <v>42</v>
      </c>
      <c r="Z1251" s="0" t="s">
        <v>42</v>
      </c>
      <c r="AE1251" s="0" t="n">
        <v>10</v>
      </c>
      <c r="AF1251" s="0" t="s">
        <v>40</v>
      </c>
      <c r="AG1251" s="1" t="n">
        <v>4.29444444444444</v>
      </c>
      <c r="AH1251" s="1" t="n">
        <v>0</v>
      </c>
    </row>
    <row r="1252" customFormat="false" ht="15" hidden="false" customHeight="false" outlineLevel="0" collapsed="false">
      <c r="A1252" s="0" t="n">
        <v>84</v>
      </c>
      <c r="B1252" s="0" t="s">
        <v>34</v>
      </c>
      <c r="C1252" s="0" t="s">
        <v>43</v>
      </c>
      <c r="D1252" s="0" t="n">
        <v>177</v>
      </c>
      <c r="E1252" s="0" t="n">
        <v>151</v>
      </c>
      <c r="F1252" s="0" t="n">
        <v>1.58</v>
      </c>
      <c r="G1252" s="0" t="n">
        <v>55.3</v>
      </c>
      <c r="H1252" s="0" t="n">
        <v>22.1518987341772</v>
      </c>
      <c r="I1252" s="0" t="s">
        <v>41</v>
      </c>
      <c r="J1252" s="0" t="n">
        <v>0.1</v>
      </c>
      <c r="K1252" s="0" t="n">
        <v>3.9</v>
      </c>
      <c r="M1252" s="0" t="n">
        <v>3</v>
      </c>
      <c r="P1252" s="0" t="s">
        <v>37</v>
      </c>
      <c r="T1252" s="0" t="s">
        <v>42</v>
      </c>
      <c r="U1252" s="0" t="s">
        <v>42</v>
      </c>
      <c r="Z1252" s="0" t="s">
        <v>42</v>
      </c>
      <c r="AE1252" s="0" t="n">
        <v>12</v>
      </c>
      <c r="AF1252" s="0" t="s">
        <v>40</v>
      </c>
      <c r="AG1252" s="1" t="n">
        <v>4.29722222222222</v>
      </c>
      <c r="AH1252" s="1" t="n">
        <v>0</v>
      </c>
    </row>
    <row r="1253" customFormat="false" ht="15" hidden="false" customHeight="false" outlineLevel="0" collapsed="false">
      <c r="A1253" s="0" t="n">
        <v>54</v>
      </c>
      <c r="B1253" s="0" t="s">
        <v>50</v>
      </c>
      <c r="C1253" s="0" t="s">
        <v>35</v>
      </c>
      <c r="D1253" s="0" t="n">
        <v>159</v>
      </c>
      <c r="E1253" s="0" t="n">
        <v>5</v>
      </c>
      <c r="F1253" s="0" t="n">
        <v>1.67</v>
      </c>
      <c r="G1253" s="0" t="n">
        <v>67.3</v>
      </c>
      <c r="H1253" s="0" t="n">
        <v>24.1313779626376</v>
      </c>
      <c r="I1253" s="0" t="s">
        <v>41</v>
      </c>
      <c r="J1253" s="0" t="n">
        <v>0.8</v>
      </c>
      <c r="K1253" s="0" t="n">
        <v>4.3</v>
      </c>
      <c r="M1253" s="0" t="n">
        <v>2</v>
      </c>
      <c r="T1253" s="0" t="s">
        <v>42</v>
      </c>
      <c r="U1253" s="0" t="s">
        <v>75</v>
      </c>
      <c r="Z1253" s="0" t="s">
        <v>48</v>
      </c>
      <c r="AE1253" s="0" t="n">
        <v>9</v>
      </c>
      <c r="AF1253" s="0" t="s">
        <v>40</v>
      </c>
      <c r="AG1253" s="1" t="n">
        <v>4.3</v>
      </c>
      <c r="AH1253" s="1" t="n">
        <v>0</v>
      </c>
    </row>
    <row r="1254" customFormat="false" ht="15" hidden="false" customHeight="false" outlineLevel="0" collapsed="false">
      <c r="A1254" s="0" t="n">
        <v>57</v>
      </c>
      <c r="B1254" s="0" t="s">
        <v>34</v>
      </c>
      <c r="C1254" s="0" t="s">
        <v>43</v>
      </c>
      <c r="D1254" s="0" t="n">
        <v>182</v>
      </c>
      <c r="E1254" s="0" t="n">
        <v>0</v>
      </c>
      <c r="F1254" s="0" t="n">
        <v>1.6</v>
      </c>
      <c r="G1254" s="0" t="n">
        <v>40.9</v>
      </c>
      <c r="H1254" s="0" t="n">
        <v>15.9765625</v>
      </c>
      <c r="I1254" s="0" t="s">
        <v>58</v>
      </c>
      <c r="J1254" s="0" t="n">
        <v>0</v>
      </c>
      <c r="K1254" s="0" t="n">
        <v>4.5</v>
      </c>
      <c r="M1254" s="0" t="n">
        <v>1</v>
      </c>
      <c r="T1254" s="0" t="s">
        <v>42</v>
      </c>
      <c r="U1254" s="0" t="s">
        <v>42</v>
      </c>
      <c r="Z1254" s="0" t="s">
        <v>42</v>
      </c>
      <c r="AE1254" s="0" t="n">
        <v>12</v>
      </c>
      <c r="AG1254" s="1" t="n">
        <v>4.30833333333333</v>
      </c>
      <c r="AH1254" s="1" t="n">
        <v>0</v>
      </c>
    </row>
    <row r="1255" customFormat="false" ht="15" hidden="false" customHeight="false" outlineLevel="0" collapsed="false">
      <c r="A1255" s="0" t="n">
        <v>76</v>
      </c>
      <c r="B1255" s="0" t="s">
        <v>34</v>
      </c>
      <c r="C1255" s="0" t="s">
        <v>43</v>
      </c>
      <c r="D1255" s="0" t="n">
        <v>177</v>
      </c>
      <c r="E1255" s="0" t="n">
        <v>5</v>
      </c>
      <c r="F1255" s="0" t="n">
        <v>1.61</v>
      </c>
      <c r="G1255" s="0" t="n">
        <v>56.5</v>
      </c>
      <c r="H1255" s="0" t="n">
        <v>21.7969985725859</v>
      </c>
      <c r="I1255" s="0" t="s">
        <v>41</v>
      </c>
      <c r="J1255" s="0" t="n">
        <v>0</v>
      </c>
      <c r="K1255" s="0" t="n">
        <v>4.3</v>
      </c>
      <c r="M1255" s="0" t="n">
        <v>2</v>
      </c>
      <c r="T1255" s="0" t="s">
        <v>42</v>
      </c>
      <c r="U1255" s="0" t="s">
        <v>42</v>
      </c>
      <c r="Z1255" s="0" t="s">
        <v>42</v>
      </c>
      <c r="AE1255" s="0" t="n">
        <v>7</v>
      </c>
      <c r="AF1255" s="0" t="s">
        <v>40</v>
      </c>
      <c r="AG1255" s="1" t="n">
        <v>4.31388888888889</v>
      </c>
      <c r="AH1255" s="1" t="n">
        <v>0</v>
      </c>
    </row>
    <row r="1256" customFormat="false" ht="15" hidden="false" customHeight="false" outlineLevel="0" collapsed="false">
      <c r="A1256" s="0" t="n">
        <v>76</v>
      </c>
      <c r="B1256" s="0" t="s">
        <v>34</v>
      </c>
      <c r="C1256" s="0" t="s">
        <v>43</v>
      </c>
      <c r="D1256" s="0" t="n">
        <v>177</v>
      </c>
      <c r="E1256" s="0" t="n">
        <v>5</v>
      </c>
      <c r="F1256" s="0" t="n">
        <v>1.61</v>
      </c>
      <c r="G1256" s="0" t="n">
        <v>56.5</v>
      </c>
      <c r="H1256" s="0" t="n">
        <v>21.7969985725859</v>
      </c>
      <c r="I1256" s="0" t="s">
        <v>41</v>
      </c>
      <c r="J1256" s="0" t="n">
        <v>0</v>
      </c>
      <c r="K1256" s="0" t="n">
        <v>4.3</v>
      </c>
      <c r="M1256" s="0" t="n">
        <v>2</v>
      </c>
      <c r="T1256" s="0" t="s">
        <v>42</v>
      </c>
      <c r="U1256" s="0" t="s">
        <v>42</v>
      </c>
      <c r="Z1256" s="0" t="s">
        <v>42</v>
      </c>
      <c r="AE1256" s="0" t="n">
        <v>7</v>
      </c>
      <c r="AF1256" s="0" t="s">
        <v>63</v>
      </c>
      <c r="AG1256" s="1" t="n">
        <v>4.31388888888889</v>
      </c>
      <c r="AH1256" s="1" t="n">
        <v>0</v>
      </c>
    </row>
    <row r="1257" customFormat="false" ht="15" hidden="false" customHeight="false" outlineLevel="0" collapsed="false">
      <c r="A1257" s="0" t="n">
        <v>65</v>
      </c>
      <c r="B1257" s="0" t="s">
        <v>50</v>
      </c>
      <c r="C1257" s="0" t="s">
        <v>51</v>
      </c>
      <c r="D1257" s="0" t="n">
        <v>122</v>
      </c>
      <c r="E1257" s="0" t="n">
        <v>20</v>
      </c>
      <c r="F1257" s="0" t="n">
        <v>1.66</v>
      </c>
      <c r="G1257" s="0" t="n">
        <v>75.7</v>
      </c>
      <c r="H1257" s="0" t="n">
        <v>27.4713311075628</v>
      </c>
      <c r="I1257" s="0" t="s">
        <v>36</v>
      </c>
      <c r="J1257" s="0" t="n">
        <v>0.3</v>
      </c>
      <c r="K1257" s="0" t="n">
        <v>4.7</v>
      </c>
      <c r="M1257" s="0" t="n">
        <v>2</v>
      </c>
      <c r="T1257" s="0" t="s">
        <v>42</v>
      </c>
      <c r="U1257" s="0" t="s">
        <v>42</v>
      </c>
      <c r="Z1257" s="0" t="s">
        <v>42</v>
      </c>
      <c r="AE1257" s="0" t="n">
        <v>10</v>
      </c>
      <c r="AG1257" s="1" t="n">
        <v>4.34166666666667</v>
      </c>
      <c r="AH1257" s="1" t="n">
        <v>0</v>
      </c>
    </row>
    <row r="1258" customFormat="false" ht="15" hidden="false" customHeight="false" outlineLevel="0" collapsed="false">
      <c r="A1258" s="0" t="n">
        <v>49</v>
      </c>
      <c r="B1258" s="0" t="s">
        <v>50</v>
      </c>
      <c r="C1258" s="0" t="s">
        <v>51</v>
      </c>
      <c r="D1258" s="0" t="n">
        <v>304</v>
      </c>
      <c r="E1258" s="0" t="n">
        <v>870</v>
      </c>
      <c r="F1258" s="0" t="n">
        <v>1.7</v>
      </c>
      <c r="G1258" s="0" t="n">
        <v>77.1</v>
      </c>
      <c r="H1258" s="0" t="n">
        <v>26.6782006920415</v>
      </c>
      <c r="I1258" s="0" t="s">
        <v>36</v>
      </c>
      <c r="J1258" s="0" t="n">
        <v>0.1</v>
      </c>
      <c r="K1258" s="0" t="n">
        <v>3.2</v>
      </c>
      <c r="M1258" s="0" t="n">
        <v>2</v>
      </c>
      <c r="T1258" s="0" t="s">
        <v>42</v>
      </c>
      <c r="U1258" s="0" t="s">
        <v>122</v>
      </c>
      <c r="Z1258" s="0" t="s">
        <v>92</v>
      </c>
      <c r="AE1258" s="0" t="n">
        <v>72</v>
      </c>
      <c r="AF1258" s="0" t="n">
        <v>0</v>
      </c>
      <c r="AG1258" s="1" t="n">
        <v>4.34722222222222</v>
      </c>
      <c r="AH1258" s="1" t="n">
        <v>0</v>
      </c>
    </row>
    <row r="1259" customFormat="false" ht="15" hidden="false" customHeight="false" outlineLevel="0" collapsed="false">
      <c r="A1259" s="0" t="n">
        <v>70</v>
      </c>
      <c r="B1259" s="0" t="s">
        <v>50</v>
      </c>
      <c r="C1259" s="0" t="s">
        <v>35</v>
      </c>
      <c r="D1259" s="0" t="n">
        <v>144</v>
      </c>
      <c r="E1259" s="0" t="n">
        <v>40</v>
      </c>
      <c r="F1259" s="0" t="n">
        <v>1.6</v>
      </c>
      <c r="G1259" s="0" t="n">
        <v>57.2</v>
      </c>
      <c r="H1259" s="0" t="n">
        <v>22.34375</v>
      </c>
      <c r="I1259" s="0" t="s">
        <v>41</v>
      </c>
      <c r="J1259" s="0" t="n">
        <v>0</v>
      </c>
      <c r="K1259" s="0" t="n">
        <v>4.5</v>
      </c>
      <c r="M1259" s="0" t="n">
        <v>2</v>
      </c>
      <c r="T1259" s="0" t="s">
        <v>42</v>
      </c>
      <c r="U1259" s="0" t="s">
        <v>42</v>
      </c>
      <c r="Z1259" s="0" t="s">
        <v>42</v>
      </c>
      <c r="AE1259" s="0" t="n">
        <v>17</v>
      </c>
      <c r="AG1259" s="1" t="n">
        <v>4.35277777777778</v>
      </c>
      <c r="AH1259" s="1" t="n">
        <v>0</v>
      </c>
    </row>
    <row r="1260" customFormat="false" ht="15" hidden="false" customHeight="false" outlineLevel="0" collapsed="false">
      <c r="A1260" s="0" t="n">
        <v>76</v>
      </c>
      <c r="B1260" s="0" t="s">
        <v>50</v>
      </c>
      <c r="C1260" s="0" t="s">
        <v>35</v>
      </c>
      <c r="D1260" s="0" t="n">
        <v>255</v>
      </c>
      <c r="E1260" s="0" t="n">
        <v>700</v>
      </c>
      <c r="F1260" s="0" t="n">
        <v>1.66</v>
      </c>
      <c r="G1260" s="0" t="n">
        <v>68</v>
      </c>
      <c r="H1260" s="0" t="n">
        <v>24.6770213383655</v>
      </c>
      <c r="I1260" s="0" t="s">
        <v>41</v>
      </c>
      <c r="J1260" s="0" t="n">
        <v>0.3</v>
      </c>
      <c r="K1260" s="0" t="n">
        <v>4.2</v>
      </c>
      <c r="M1260" s="0" t="n">
        <v>2</v>
      </c>
      <c r="T1260" s="0" t="s">
        <v>42</v>
      </c>
      <c r="U1260" s="0" t="s">
        <v>42</v>
      </c>
      <c r="Z1260" s="0" t="s">
        <v>42</v>
      </c>
      <c r="AE1260" s="0" t="n">
        <v>15</v>
      </c>
      <c r="AG1260" s="1" t="n">
        <v>4.35555555555556</v>
      </c>
      <c r="AH1260" s="1" t="n">
        <v>1</v>
      </c>
    </row>
    <row r="1261" customFormat="false" ht="15" hidden="false" customHeight="false" outlineLevel="0" collapsed="false">
      <c r="A1261" s="0" t="n">
        <v>78</v>
      </c>
      <c r="B1261" s="0" t="s">
        <v>34</v>
      </c>
      <c r="C1261" s="0" t="s">
        <v>35</v>
      </c>
      <c r="D1261" s="0" t="n">
        <v>194</v>
      </c>
      <c r="E1261" s="0" t="n">
        <v>90</v>
      </c>
      <c r="F1261" s="0" t="n">
        <v>1.55</v>
      </c>
      <c r="G1261" s="0" t="n">
        <v>61.7</v>
      </c>
      <c r="H1261" s="0" t="n">
        <v>25.681581685744</v>
      </c>
      <c r="I1261" s="0" t="s">
        <v>36</v>
      </c>
      <c r="J1261" s="0" t="n">
        <v>0.1</v>
      </c>
      <c r="K1261" s="0" t="n">
        <v>4.1</v>
      </c>
      <c r="M1261" s="0" t="n">
        <v>2</v>
      </c>
      <c r="T1261" s="0" t="s">
        <v>42</v>
      </c>
      <c r="U1261" s="0" t="s">
        <v>85</v>
      </c>
      <c r="Z1261" s="0" t="s">
        <v>39</v>
      </c>
      <c r="AE1261" s="0" t="n">
        <v>10</v>
      </c>
      <c r="AG1261" s="1" t="n">
        <v>4.36388888888889</v>
      </c>
      <c r="AH1261" s="1" t="n">
        <v>0</v>
      </c>
    </row>
    <row r="1262" customFormat="false" ht="15" hidden="false" customHeight="false" outlineLevel="0" collapsed="false">
      <c r="A1262" s="0" t="n">
        <v>66</v>
      </c>
      <c r="B1262" s="0" t="s">
        <v>50</v>
      </c>
      <c r="C1262" s="0" t="s">
        <v>35</v>
      </c>
      <c r="D1262" s="0" t="n">
        <v>177</v>
      </c>
      <c r="E1262" s="0" t="n">
        <v>30</v>
      </c>
      <c r="F1262" s="0" t="n">
        <v>1.54</v>
      </c>
      <c r="G1262" s="0" t="n">
        <v>57.5</v>
      </c>
      <c r="H1262" s="0" t="n">
        <v>24.2452352841963</v>
      </c>
      <c r="I1262" s="0" t="s">
        <v>41</v>
      </c>
      <c r="J1262" s="0" t="n">
        <v>0.1</v>
      </c>
      <c r="K1262" s="0" t="n">
        <v>4.3</v>
      </c>
      <c r="M1262" s="0" t="n">
        <v>2</v>
      </c>
      <c r="T1262" s="0" t="s">
        <v>42</v>
      </c>
      <c r="U1262" s="0" t="s">
        <v>59</v>
      </c>
      <c r="Z1262" s="0" t="s">
        <v>92</v>
      </c>
      <c r="AE1262" s="0" t="n">
        <v>15</v>
      </c>
      <c r="AG1262" s="1" t="n">
        <v>4.36944444444444</v>
      </c>
      <c r="AH1262" s="1" t="n">
        <v>0</v>
      </c>
    </row>
    <row r="1263" customFormat="false" ht="15" hidden="false" customHeight="false" outlineLevel="0" collapsed="false">
      <c r="A1263" s="0" t="n">
        <v>62</v>
      </c>
      <c r="B1263" s="0" t="s">
        <v>50</v>
      </c>
      <c r="C1263" s="0" t="s">
        <v>35</v>
      </c>
      <c r="D1263" s="0" t="n">
        <v>159</v>
      </c>
      <c r="E1263" s="0" t="n">
        <v>40</v>
      </c>
      <c r="F1263" s="0" t="n">
        <v>1.63</v>
      </c>
      <c r="G1263" s="0" t="n">
        <v>68.4</v>
      </c>
      <c r="H1263" s="0" t="n">
        <v>25.7442884564718</v>
      </c>
      <c r="I1263" s="0" t="s">
        <v>36</v>
      </c>
      <c r="J1263" s="0" t="n">
        <v>0.1</v>
      </c>
      <c r="K1263" s="0" t="n">
        <v>4</v>
      </c>
      <c r="M1263" s="0" t="n">
        <v>2</v>
      </c>
      <c r="T1263" s="0" t="s">
        <v>42</v>
      </c>
      <c r="U1263" s="0" t="s">
        <v>42</v>
      </c>
      <c r="Z1263" s="0" t="s">
        <v>42</v>
      </c>
      <c r="AE1263" s="0" t="n">
        <v>16</v>
      </c>
      <c r="AG1263" s="1" t="n">
        <v>4.36944444444444</v>
      </c>
      <c r="AH1263" s="1" t="n">
        <v>1</v>
      </c>
    </row>
    <row r="1264" customFormat="false" ht="15" hidden="false" customHeight="false" outlineLevel="0" collapsed="false">
      <c r="A1264" s="0" t="n">
        <v>79</v>
      </c>
      <c r="B1264" s="0" t="s">
        <v>34</v>
      </c>
      <c r="C1264" s="0" t="s">
        <v>43</v>
      </c>
      <c r="D1264" s="0" t="n">
        <v>235</v>
      </c>
      <c r="E1264" s="0" t="n">
        <v>58</v>
      </c>
      <c r="F1264" s="0" t="n">
        <v>1.5</v>
      </c>
      <c r="G1264" s="0" t="n">
        <v>37.9</v>
      </c>
      <c r="H1264" s="0" t="n">
        <v>16.8444444444444</v>
      </c>
      <c r="I1264" s="0" t="s">
        <v>58</v>
      </c>
      <c r="J1264" s="0" t="n">
        <v>0</v>
      </c>
      <c r="K1264" s="0" t="n">
        <v>3.9</v>
      </c>
      <c r="M1264" s="0" t="n">
        <v>2</v>
      </c>
      <c r="T1264" s="0" t="s">
        <v>42</v>
      </c>
      <c r="U1264" s="0" t="s">
        <v>56</v>
      </c>
      <c r="Z1264" s="0" t="s">
        <v>92</v>
      </c>
      <c r="AE1264" s="0" t="n">
        <v>13</v>
      </c>
      <c r="AF1264" s="0" t="s">
        <v>40</v>
      </c>
      <c r="AG1264" s="1" t="n">
        <v>4.36944444444444</v>
      </c>
      <c r="AH1264" s="1" t="n">
        <v>0</v>
      </c>
    </row>
    <row r="1265" customFormat="false" ht="15" hidden="false" customHeight="false" outlineLevel="0" collapsed="false">
      <c r="A1265" s="0" t="n">
        <v>61</v>
      </c>
      <c r="B1265" s="0" t="s">
        <v>50</v>
      </c>
      <c r="C1265" s="0" t="s">
        <v>35</v>
      </c>
      <c r="D1265" s="0" t="n">
        <v>155</v>
      </c>
      <c r="E1265" s="0" t="n">
        <v>30</v>
      </c>
      <c r="F1265" s="0" t="n">
        <v>1.75</v>
      </c>
      <c r="G1265" s="0" t="n">
        <v>61</v>
      </c>
      <c r="H1265" s="0" t="n">
        <v>19.9183673469388</v>
      </c>
      <c r="I1265" s="0" t="s">
        <v>41</v>
      </c>
      <c r="J1265" s="0" t="n">
        <v>1.3</v>
      </c>
      <c r="K1265" s="0" t="n">
        <v>3.9</v>
      </c>
      <c r="M1265" s="0" t="n">
        <v>1</v>
      </c>
      <c r="T1265" s="0" t="s">
        <v>42</v>
      </c>
      <c r="U1265" s="0" t="s">
        <v>42</v>
      </c>
      <c r="Z1265" s="0" t="s">
        <v>42</v>
      </c>
      <c r="AE1265" s="0" t="n">
        <v>19</v>
      </c>
      <c r="AG1265" s="1" t="n">
        <v>4.37777777777778</v>
      </c>
      <c r="AH1265" s="1" t="n">
        <v>0</v>
      </c>
    </row>
    <row r="1266" customFormat="false" ht="15" hidden="false" customHeight="false" outlineLevel="0" collapsed="false">
      <c r="A1266" s="0" t="n">
        <v>81</v>
      </c>
      <c r="B1266" s="0" t="s">
        <v>50</v>
      </c>
      <c r="C1266" s="0" t="s">
        <v>43</v>
      </c>
      <c r="D1266" s="0" t="n">
        <v>166</v>
      </c>
      <c r="E1266" s="0" t="n">
        <v>25</v>
      </c>
      <c r="F1266" s="0" t="n">
        <v>1.58</v>
      </c>
      <c r="G1266" s="0" t="n">
        <v>60.9</v>
      </c>
      <c r="H1266" s="0" t="n">
        <v>24.3951289857395</v>
      </c>
      <c r="I1266" s="0" t="s">
        <v>41</v>
      </c>
      <c r="J1266" s="0" t="n">
        <v>0</v>
      </c>
      <c r="K1266" s="0" t="n">
        <v>4</v>
      </c>
      <c r="M1266" s="0" t="n">
        <v>2</v>
      </c>
      <c r="O1266" s="0" t="s">
        <v>37</v>
      </c>
      <c r="T1266" s="0" t="s">
        <v>42</v>
      </c>
      <c r="U1266" s="0" t="s">
        <v>42</v>
      </c>
      <c r="Z1266" s="0" t="s">
        <v>42</v>
      </c>
      <c r="AE1266" s="0" t="n">
        <v>10</v>
      </c>
      <c r="AF1266" s="0" t="s">
        <v>40</v>
      </c>
      <c r="AG1266" s="1" t="n">
        <v>4.39722222222222</v>
      </c>
      <c r="AH1266" s="1" t="n">
        <v>0</v>
      </c>
    </row>
    <row r="1267" customFormat="false" ht="15" hidden="false" customHeight="false" outlineLevel="0" collapsed="false">
      <c r="A1267" s="0" t="n">
        <v>73</v>
      </c>
      <c r="B1267" s="0" t="s">
        <v>34</v>
      </c>
      <c r="C1267" s="0" t="s">
        <v>51</v>
      </c>
      <c r="D1267" s="0" t="n">
        <v>257</v>
      </c>
      <c r="E1267" s="0" t="n">
        <v>20</v>
      </c>
      <c r="F1267" s="0" t="n">
        <v>1.56</v>
      </c>
      <c r="G1267" s="0" t="n">
        <v>60</v>
      </c>
      <c r="H1267" s="0" t="n">
        <v>24.65483234714</v>
      </c>
      <c r="I1267" s="0" t="s">
        <v>41</v>
      </c>
      <c r="K1267" s="0" t="n">
        <v>4.1</v>
      </c>
      <c r="T1267" s="0" t="s">
        <v>42</v>
      </c>
      <c r="U1267" s="0" t="s">
        <v>42</v>
      </c>
      <c r="Z1267" s="0" t="s">
        <v>42</v>
      </c>
      <c r="AE1267" s="0" t="n">
        <v>21</v>
      </c>
      <c r="AG1267" s="1" t="n">
        <v>4.40277777777778</v>
      </c>
      <c r="AH1267" s="1" t="n">
        <v>0</v>
      </c>
    </row>
    <row r="1268" customFormat="false" ht="15" hidden="false" customHeight="false" outlineLevel="0" collapsed="false">
      <c r="A1268" s="0" t="n">
        <v>68</v>
      </c>
      <c r="B1268" s="0" t="s">
        <v>50</v>
      </c>
      <c r="C1268" s="0" t="s">
        <v>51</v>
      </c>
      <c r="D1268" s="0" t="n">
        <v>200</v>
      </c>
      <c r="E1268" s="0" t="n">
        <v>45</v>
      </c>
      <c r="F1268" s="0" t="n">
        <v>1.67</v>
      </c>
      <c r="G1268" s="0" t="n">
        <v>64</v>
      </c>
      <c r="H1268" s="0" t="n">
        <v>22.9481157445588</v>
      </c>
      <c r="I1268" s="0" t="s">
        <v>41</v>
      </c>
      <c r="J1268" s="0" t="n">
        <v>0</v>
      </c>
      <c r="K1268" s="0" t="n">
        <v>4.2</v>
      </c>
      <c r="T1268" s="0" t="s">
        <v>42</v>
      </c>
      <c r="U1268" s="0" t="s">
        <v>42</v>
      </c>
      <c r="Z1268" s="0" t="s">
        <v>42</v>
      </c>
      <c r="AE1268" s="0" t="n">
        <v>19</v>
      </c>
      <c r="AG1268" s="1" t="n">
        <v>4.40277777777778</v>
      </c>
      <c r="AH1268" s="1" t="n">
        <v>1</v>
      </c>
    </row>
    <row r="1269" customFormat="false" ht="15" hidden="false" customHeight="false" outlineLevel="0" collapsed="false">
      <c r="A1269" s="0" t="n">
        <v>58</v>
      </c>
      <c r="B1269" s="0" t="s">
        <v>34</v>
      </c>
      <c r="C1269" s="0" t="s">
        <v>43</v>
      </c>
      <c r="D1269" s="0" t="n">
        <v>231</v>
      </c>
      <c r="E1269" s="0" t="n">
        <v>40</v>
      </c>
      <c r="F1269" s="0" t="n">
        <v>1.52</v>
      </c>
      <c r="G1269" s="0" t="n">
        <v>68</v>
      </c>
      <c r="H1269" s="0" t="n">
        <v>29.4321329639889</v>
      </c>
      <c r="I1269" s="0" t="s">
        <v>36</v>
      </c>
      <c r="J1269" s="0" t="n">
        <v>0.1</v>
      </c>
      <c r="K1269" s="0" t="n">
        <v>4.3</v>
      </c>
      <c r="T1269" s="0" t="s">
        <v>42</v>
      </c>
      <c r="U1269" s="0" t="s">
        <v>132</v>
      </c>
      <c r="Z1269" s="0" t="s">
        <v>39</v>
      </c>
      <c r="AE1269" s="0" t="n">
        <v>14</v>
      </c>
      <c r="AG1269" s="1" t="n">
        <v>4.40555555555556</v>
      </c>
      <c r="AH1269" s="1" t="n">
        <v>0</v>
      </c>
    </row>
    <row r="1270" customFormat="false" ht="15" hidden="false" customHeight="false" outlineLevel="0" collapsed="false">
      <c r="A1270" s="0" t="n">
        <v>75</v>
      </c>
      <c r="B1270" s="0" t="s">
        <v>50</v>
      </c>
      <c r="C1270" s="0" t="s">
        <v>51</v>
      </c>
      <c r="D1270" s="0" t="n">
        <v>99</v>
      </c>
      <c r="E1270" s="0" t="n">
        <v>30</v>
      </c>
      <c r="F1270" s="0" t="n">
        <v>1.61</v>
      </c>
      <c r="G1270" s="0" t="n">
        <v>77.2</v>
      </c>
      <c r="H1270" s="0" t="n">
        <v>29.7828015894448</v>
      </c>
      <c r="I1270" s="0" t="s">
        <v>36</v>
      </c>
      <c r="J1270" s="0" t="n">
        <v>0.2</v>
      </c>
      <c r="K1270" s="0" t="n">
        <v>4.1</v>
      </c>
      <c r="M1270" s="0" t="n">
        <v>2</v>
      </c>
      <c r="T1270" s="0" t="s">
        <v>42</v>
      </c>
      <c r="U1270" s="0" t="s">
        <v>42</v>
      </c>
      <c r="Z1270" s="0" t="s">
        <v>42</v>
      </c>
      <c r="AE1270" s="0" t="n">
        <v>16</v>
      </c>
      <c r="AG1270" s="1" t="n">
        <v>4.40833333333333</v>
      </c>
      <c r="AH1270" s="1" t="n">
        <v>0</v>
      </c>
    </row>
    <row r="1271" customFormat="false" ht="15" hidden="false" customHeight="false" outlineLevel="0" collapsed="false">
      <c r="A1271" s="0" t="n">
        <v>59</v>
      </c>
      <c r="B1271" s="0" t="s">
        <v>50</v>
      </c>
      <c r="C1271" s="0" t="s">
        <v>51</v>
      </c>
      <c r="D1271" s="0" t="n">
        <v>119</v>
      </c>
      <c r="E1271" s="0" t="n">
        <v>20</v>
      </c>
      <c r="F1271" s="0" t="n">
        <v>1.72</v>
      </c>
      <c r="G1271" s="0" t="n">
        <v>72</v>
      </c>
      <c r="H1271" s="0" t="n">
        <v>24.3374797187669</v>
      </c>
      <c r="I1271" s="0" t="s">
        <v>41</v>
      </c>
      <c r="J1271" s="0" t="n">
        <v>0.1</v>
      </c>
      <c r="K1271" s="0" t="n">
        <v>4.2</v>
      </c>
      <c r="M1271" s="0" t="n">
        <v>1</v>
      </c>
      <c r="T1271" s="0" t="s">
        <v>42</v>
      </c>
      <c r="U1271" s="0" t="s">
        <v>42</v>
      </c>
      <c r="Z1271" s="0" t="s">
        <v>42</v>
      </c>
      <c r="AE1271" s="0" t="n">
        <v>15</v>
      </c>
      <c r="AG1271" s="1" t="n">
        <v>4.41666666666667</v>
      </c>
      <c r="AH1271" s="1" t="n">
        <v>0</v>
      </c>
    </row>
    <row r="1272" customFormat="false" ht="15" hidden="false" customHeight="false" outlineLevel="0" collapsed="false">
      <c r="A1272" s="0" t="n">
        <v>75</v>
      </c>
      <c r="B1272" s="0" t="s">
        <v>34</v>
      </c>
      <c r="C1272" s="0" t="s">
        <v>43</v>
      </c>
      <c r="D1272" s="0" t="n">
        <v>144</v>
      </c>
      <c r="E1272" s="0" t="n">
        <v>5</v>
      </c>
      <c r="F1272" s="0" t="n">
        <v>1.46</v>
      </c>
      <c r="G1272" s="0" t="n">
        <v>47.4</v>
      </c>
      <c r="H1272" s="0" t="n">
        <v>22.236817414149</v>
      </c>
      <c r="I1272" s="0" t="s">
        <v>41</v>
      </c>
      <c r="J1272" s="0" t="n">
        <v>0</v>
      </c>
      <c r="K1272" s="0" t="n">
        <v>4</v>
      </c>
      <c r="M1272" s="0" t="n">
        <v>2</v>
      </c>
      <c r="O1272" s="0" t="s">
        <v>37</v>
      </c>
      <c r="P1272" s="0" t="s">
        <v>37</v>
      </c>
      <c r="T1272" s="0" t="s">
        <v>42</v>
      </c>
      <c r="U1272" s="0" t="s">
        <v>42</v>
      </c>
      <c r="Z1272" s="0" t="s">
        <v>42</v>
      </c>
      <c r="AE1272" s="0" t="n">
        <v>7</v>
      </c>
      <c r="AF1272" s="0" t="s">
        <v>49</v>
      </c>
      <c r="AG1272" s="1" t="n">
        <v>4.41944444444444</v>
      </c>
      <c r="AH1272" s="1" t="n">
        <v>0</v>
      </c>
    </row>
    <row r="1273" customFormat="false" ht="15" hidden="false" customHeight="false" outlineLevel="0" collapsed="false">
      <c r="A1273" s="0" t="n">
        <v>63</v>
      </c>
      <c r="B1273" s="0" t="s">
        <v>50</v>
      </c>
      <c r="C1273" s="0" t="s">
        <v>35</v>
      </c>
      <c r="D1273" s="0" t="n">
        <v>245</v>
      </c>
      <c r="E1273" s="0" t="n">
        <v>5</v>
      </c>
      <c r="F1273" s="0" t="n">
        <v>1.64</v>
      </c>
      <c r="G1273" s="0" t="n">
        <v>71.5</v>
      </c>
      <c r="H1273" s="0" t="n">
        <v>26.5838786436645</v>
      </c>
      <c r="I1273" s="0" t="s">
        <v>36</v>
      </c>
      <c r="J1273" s="0" t="n">
        <v>0.1</v>
      </c>
      <c r="K1273" s="0" t="n">
        <v>4.3</v>
      </c>
      <c r="M1273" s="0" t="n">
        <v>2</v>
      </c>
      <c r="T1273" s="0" t="s">
        <v>42</v>
      </c>
      <c r="U1273" s="0" t="s">
        <v>42</v>
      </c>
      <c r="Z1273" s="0" t="s">
        <v>42</v>
      </c>
      <c r="AE1273" s="0" t="n">
        <v>11</v>
      </c>
      <c r="AG1273" s="1" t="n">
        <v>4.41944444444444</v>
      </c>
      <c r="AH1273" s="1" t="n">
        <v>0</v>
      </c>
    </row>
    <row r="1274" customFormat="false" ht="15" hidden="false" customHeight="false" outlineLevel="0" collapsed="false">
      <c r="A1274" s="0" t="n">
        <v>78</v>
      </c>
      <c r="B1274" s="0" t="s">
        <v>34</v>
      </c>
      <c r="C1274" s="0" t="s">
        <v>43</v>
      </c>
      <c r="D1274" s="0" t="n">
        <v>177</v>
      </c>
      <c r="E1274" s="0" t="n">
        <v>0</v>
      </c>
      <c r="F1274" s="0" t="n">
        <v>1.44</v>
      </c>
      <c r="G1274" s="0" t="n">
        <v>51</v>
      </c>
      <c r="H1274" s="0" t="n">
        <v>24.5949074074074</v>
      </c>
      <c r="I1274" s="0" t="s">
        <v>41</v>
      </c>
      <c r="J1274" s="0" t="n">
        <v>0.1</v>
      </c>
      <c r="K1274" s="0" t="n">
        <v>4.4</v>
      </c>
      <c r="T1274" s="0" t="s">
        <v>42</v>
      </c>
      <c r="U1274" s="0" t="s">
        <v>42</v>
      </c>
      <c r="Z1274" s="0" t="s">
        <v>42</v>
      </c>
      <c r="AE1274" s="0" t="n">
        <v>18</v>
      </c>
      <c r="AG1274" s="1" t="n">
        <v>4.42222222222222</v>
      </c>
      <c r="AH1274" s="1" t="n">
        <v>1</v>
      </c>
    </row>
    <row r="1275" customFormat="false" ht="15" hidden="false" customHeight="false" outlineLevel="0" collapsed="false">
      <c r="A1275" s="0" t="n">
        <v>67</v>
      </c>
      <c r="B1275" s="0" t="s">
        <v>50</v>
      </c>
      <c r="C1275" s="0" t="s">
        <v>35</v>
      </c>
      <c r="D1275" s="0" t="n">
        <v>159</v>
      </c>
      <c r="E1275" s="0" t="n">
        <v>90</v>
      </c>
      <c r="F1275" s="0" t="n">
        <v>1.63</v>
      </c>
      <c r="G1275" s="0" t="n">
        <v>56.4</v>
      </c>
      <c r="H1275" s="0" t="n">
        <v>21.2277466220031</v>
      </c>
      <c r="I1275" s="0" t="s">
        <v>41</v>
      </c>
      <c r="J1275" s="0" t="n">
        <v>3.4</v>
      </c>
      <c r="K1275" s="0" t="n">
        <v>3.9</v>
      </c>
      <c r="M1275" s="0" t="n">
        <v>2</v>
      </c>
      <c r="T1275" s="0" t="s">
        <v>42</v>
      </c>
      <c r="U1275" s="0" t="s">
        <v>42</v>
      </c>
      <c r="Z1275" s="0" t="s">
        <v>42</v>
      </c>
      <c r="AE1275" s="0" t="n">
        <v>10</v>
      </c>
      <c r="AG1275" s="1" t="n">
        <v>4.42222222222222</v>
      </c>
      <c r="AH1275" s="1" t="n">
        <v>0</v>
      </c>
    </row>
    <row r="1276" customFormat="false" ht="15" hidden="false" customHeight="false" outlineLevel="0" collapsed="false">
      <c r="A1276" s="0" t="n">
        <v>73</v>
      </c>
      <c r="B1276" s="0" t="s">
        <v>34</v>
      </c>
      <c r="C1276" s="0" t="s">
        <v>43</v>
      </c>
      <c r="D1276" s="0" t="n">
        <v>223</v>
      </c>
      <c r="E1276" s="0" t="n">
        <v>4</v>
      </c>
      <c r="F1276" s="0" t="n">
        <v>1.49</v>
      </c>
      <c r="G1276" s="0" t="n">
        <v>46</v>
      </c>
      <c r="H1276" s="0" t="n">
        <v>20.7197873969641</v>
      </c>
      <c r="I1276" s="0" t="s">
        <v>41</v>
      </c>
      <c r="J1276" s="0" t="n">
        <v>0.7</v>
      </c>
      <c r="K1276" s="0" t="n">
        <v>4.3</v>
      </c>
      <c r="T1276" s="0" t="s">
        <v>42</v>
      </c>
      <c r="U1276" s="0" t="s">
        <v>109</v>
      </c>
      <c r="Z1276" s="0" t="s">
        <v>39</v>
      </c>
      <c r="AE1276" s="0" t="n">
        <v>38</v>
      </c>
      <c r="AG1276" s="1" t="n">
        <v>4.425</v>
      </c>
      <c r="AH1276" s="1" t="n">
        <v>1</v>
      </c>
    </row>
    <row r="1277" customFormat="false" ht="15" hidden="false" customHeight="false" outlineLevel="0" collapsed="false">
      <c r="A1277" s="0" t="n">
        <v>64</v>
      </c>
      <c r="B1277" s="0" t="s">
        <v>50</v>
      </c>
      <c r="C1277" s="0" t="s">
        <v>51</v>
      </c>
      <c r="D1277" s="0" t="n">
        <v>257</v>
      </c>
      <c r="E1277" s="0" t="n">
        <v>170</v>
      </c>
      <c r="F1277" s="0" t="n">
        <v>1.63</v>
      </c>
      <c r="G1277" s="0" t="n">
        <v>64.4</v>
      </c>
      <c r="H1277" s="0" t="n">
        <v>24.2387745116489</v>
      </c>
      <c r="I1277" s="0" t="s">
        <v>41</v>
      </c>
      <c r="J1277" s="0" t="n">
        <v>0</v>
      </c>
      <c r="K1277" s="0" t="n">
        <v>4.6</v>
      </c>
      <c r="M1277" s="0" t="n">
        <v>2</v>
      </c>
      <c r="T1277" s="0" t="s">
        <v>42</v>
      </c>
      <c r="U1277" s="0" t="s">
        <v>42</v>
      </c>
      <c r="Z1277" s="0" t="s">
        <v>42</v>
      </c>
      <c r="AE1277" s="0" t="n">
        <v>8</v>
      </c>
      <c r="AF1277" s="0" t="s">
        <v>63</v>
      </c>
      <c r="AG1277" s="1" t="n">
        <v>4.425</v>
      </c>
      <c r="AH1277" s="1" t="n">
        <v>0</v>
      </c>
    </row>
    <row r="1278" customFormat="false" ht="15" hidden="false" customHeight="false" outlineLevel="0" collapsed="false">
      <c r="A1278" s="0" t="n">
        <v>81</v>
      </c>
      <c r="B1278" s="0" t="s">
        <v>34</v>
      </c>
      <c r="C1278" s="0" t="s">
        <v>43</v>
      </c>
      <c r="D1278" s="0" t="n">
        <v>200</v>
      </c>
      <c r="E1278" s="0" t="n">
        <v>5</v>
      </c>
      <c r="F1278" s="0" t="n">
        <v>1.44</v>
      </c>
      <c r="G1278" s="0" t="n">
        <v>57.2</v>
      </c>
      <c r="H1278" s="0" t="n">
        <v>27.5848765432099</v>
      </c>
      <c r="I1278" s="0" t="s">
        <v>36</v>
      </c>
      <c r="J1278" s="0" t="n">
        <v>0</v>
      </c>
      <c r="K1278" s="0" t="n">
        <v>3.8</v>
      </c>
      <c r="M1278" s="0" t="n">
        <v>2</v>
      </c>
      <c r="T1278" s="0" t="s">
        <v>42</v>
      </c>
      <c r="U1278" s="0" t="s">
        <v>38</v>
      </c>
      <c r="Z1278" s="0" t="s">
        <v>39</v>
      </c>
      <c r="AE1278" s="0" t="n">
        <v>10</v>
      </c>
      <c r="AF1278" s="0" t="s">
        <v>49</v>
      </c>
      <c r="AG1278" s="1" t="n">
        <v>4.43611111111111</v>
      </c>
      <c r="AH1278" s="1" t="n">
        <v>0</v>
      </c>
    </row>
    <row r="1279" customFormat="false" ht="15" hidden="false" customHeight="false" outlineLevel="0" collapsed="false">
      <c r="A1279" s="0" t="n">
        <v>71</v>
      </c>
      <c r="B1279" s="0" t="s">
        <v>34</v>
      </c>
      <c r="C1279" s="0" t="s">
        <v>43</v>
      </c>
      <c r="D1279" s="0" t="n">
        <v>99</v>
      </c>
      <c r="E1279" s="0" t="n">
        <v>5</v>
      </c>
      <c r="F1279" s="0" t="n">
        <v>1.58</v>
      </c>
      <c r="G1279" s="0" t="n">
        <v>54.5</v>
      </c>
      <c r="H1279" s="0" t="n">
        <v>21.8314372696683</v>
      </c>
      <c r="I1279" s="0" t="s">
        <v>41</v>
      </c>
      <c r="J1279" s="0" t="n">
        <v>0</v>
      </c>
      <c r="K1279" s="0" t="n">
        <v>4.1</v>
      </c>
      <c r="M1279" s="0" t="n">
        <v>2</v>
      </c>
      <c r="T1279" s="0" t="s">
        <v>42</v>
      </c>
      <c r="U1279" s="0" t="s">
        <v>42</v>
      </c>
      <c r="Z1279" s="0" t="s">
        <v>42</v>
      </c>
      <c r="AE1279" s="0" t="n">
        <v>6</v>
      </c>
      <c r="AF1279" s="0" t="s">
        <v>40</v>
      </c>
      <c r="AG1279" s="1" t="n">
        <v>4.44444444444445</v>
      </c>
      <c r="AH1279" s="1" t="n">
        <v>0</v>
      </c>
    </row>
    <row r="1280" customFormat="false" ht="15" hidden="false" customHeight="false" outlineLevel="0" collapsed="false">
      <c r="A1280" s="0" t="n">
        <v>62</v>
      </c>
      <c r="B1280" s="0" t="s">
        <v>34</v>
      </c>
      <c r="C1280" s="0" t="s">
        <v>43</v>
      </c>
      <c r="D1280" s="0" t="n">
        <v>119</v>
      </c>
      <c r="E1280" s="0" t="n">
        <v>50</v>
      </c>
      <c r="F1280" s="0" t="n">
        <v>1.58</v>
      </c>
      <c r="G1280" s="0" t="n">
        <v>60.1</v>
      </c>
      <c r="H1280" s="0" t="n">
        <v>24.0746675212306</v>
      </c>
      <c r="I1280" s="0" t="s">
        <v>41</v>
      </c>
      <c r="J1280" s="0" t="n">
        <v>0.2</v>
      </c>
      <c r="K1280" s="0" t="n">
        <v>4</v>
      </c>
      <c r="M1280" s="0" t="n">
        <v>2</v>
      </c>
      <c r="T1280" s="0" t="s">
        <v>42</v>
      </c>
      <c r="U1280" s="0" t="s">
        <v>42</v>
      </c>
      <c r="Z1280" s="0" t="s">
        <v>42</v>
      </c>
      <c r="AE1280" s="0" t="n">
        <v>9</v>
      </c>
      <c r="AF1280" s="0" t="s">
        <v>40</v>
      </c>
      <c r="AG1280" s="1" t="n">
        <v>4.45</v>
      </c>
      <c r="AH1280" s="1" t="n">
        <v>0</v>
      </c>
    </row>
    <row r="1281" customFormat="false" ht="15" hidden="false" customHeight="false" outlineLevel="0" collapsed="false">
      <c r="A1281" s="0" t="n">
        <v>66</v>
      </c>
      <c r="B1281" s="0" t="s">
        <v>50</v>
      </c>
      <c r="C1281" s="0" t="s">
        <v>35</v>
      </c>
      <c r="D1281" s="0" t="n">
        <v>144</v>
      </c>
      <c r="E1281" s="0" t="n">
        <v>4</v>
      </c>
      <c r="F1281" s="0" t="n">
        <v>1.69</v>
      </c>
      <c r="G1281" s="0" t="n">
        <v>78</v>
      </c>
      <c r="H1281" s="0" t="n">
        <v>27.3099681383705</v>
      </c>
      <c r="I1281" s="0" t="s">
        <v>36</v>
      </c>
      <c r="J1281" s="0" t="n">
        <v>0.7</v>
      </c>
      <c r="K1281" s="0" t="n">
        <v>4.5</v>
      </c>
      <c r="M1281" s="0" t="n">
        <v>2</v>
      </c>
      <c r="T1281" s="0" t="s">
        <v>42</v>
      </c>
      <c r="U1281" s="0" t="s">
        <v>120</v>
      </c>
      <c r="Z1281" s="0" t="s">
        <v>48</v>
      </c>
      <c r="AE1281" s="0" t="n">
        <v>14</v>
      </c>
      <c r="AG1281" s="1" t="n">
        <v>4.45555555555556</v>
      </c>
      <c r="AH1281" s="1" t="n">
        <v>0</v>
      </c>
    </row>
    <row r="1282" customFormat="false" ht="15" hidden="false" customHeight="false" outlineLevel="0" collapsed="false">
      <c r="A1282" s="0" t="n">
        <v>70</v>
      </c>
      <c r="B1282" s="0" t="s">
        <v>34</v>
      </c>
      <c r="C1282" s="0" t="s">
        <v>51</v>
      </c>
      <c r="D1282" s="0" t="n">
        <v>177</v>
      </c>
      <c r="E1282" s="0" t="n">
        <v>5</v>
      </c>
      <c r="F1282" s="0" t="n">
        <v>1.5</v>
      </c>
      <c r="G1282" s="0" t="n">
        <v>46</v>
      </c>
      <c r="H1282" s="0" t="n">
        <v>20.4444444444444</v>
      </c>
      <c r="I1282" s="0" t="s">
        <v>41</v>
      </c>
      <c r="J1282" s="0" t="n">
        <v>0.4</v>
      </c>
      <c r="K1282" s="0" t="n">
        <v>3.3</v>
      </c>
      <c r="M1282" s="0" t="n">
        <v>2</v>
      </c>
      <c r="O1282" s="0" t="s">
        <v>37</v>
      </c>
      <c r="T1282" s="0" t="s">
        <v>42</v>
      </c>
      <c r="U1282" s="0" t="s">
        <v>42</v>
      </c>
      <c r="Z1282" s="0" t="s">
        <v>42</v>
      </c>
      <c r="AE1282" s="0" t="n">
        <v>6</v>
      </c>
      <c r="AF1282" s="0" t="s">
        <v>40</v>
      </c>
      <c r="AG1282" s="1" t="n">
        <v>4.46111111111111</v>
      </c>
      <c r="AH1282" s="1" t="n">
        <v>0</v>
      </c>
    </row>
    <row r="1283" customFormat="false" ht="15" hidden="false" customHeight="false" outlineLevel="0" collapsed="false">
      <c r="A1283" s="0" t="n">
        <v>50</v>
      </c>
      <c r="B1283" s="0" t="s">
        <v>50</v>
      </c>
      <c r="C1283" s="0" t="s">
        <v>51</v>
      </c>
      <c r="D1283" s="0" t="n">
        <v>137</v>
      </c>
      <c r="E1283" s="0" t="n">
        <v>20</v>
      </c>
      <c r="F1283" s="0" t="n">
        <v>1.68</v>
      </c>
      <c r="G1283" s="0" t="n">
        <v>63</v>
      </c>
      <c r="H1283" s="0" t="n">
        <v>22.3214285714286</v>
      </c>
      <c r="I1283" s="0" t="s">
        <v>41</v>
      </c>
      <c r="J1283" s="0" t="n">
        <v>0.1</v>
      </c>
      <c r="K1283" s="0" t="n">
        <v>4.6</v>
      </c>
      <c r="M1283" s="0" t="n">
        <v>2</v>
      </c>
      <c r="T1283" s="0" t="s">
        <v>42</v>
      </c>
      <c r="U1283" s="0" t="s">
        <v>60</v>
      </c>
      <c r="Z1283" s="0" t="s">
        <v>92</v>
      </c>
      <c r="AE1283" s="0" t="n">
        <v>18</v>
      </c>
      <c r="AG1283" s="1" t="n">
        <v>4.47222222222222</v>
      </c>
      <c r="AH1283" s="1" t="n">
        <v>0</v>
      </c>
    </row>
    <row r="1284" customFormat="false" ht="15" hidden="false" customHeight="false" outlineLevel="0" collapsed="false">
      <c r="A1284" s="0" t="n">
        <v>70</v>
      </c>
      <c r="B1284" s="0" t="s">
        <v>50</v>
      </c>
      <c r="C1284" s="0" t="s">
        <v>43</v>
      </c>
      <c r="D1284" s="0" t="n">
        <v>186</v>
      </c>
      <c r="E1284" s="0" t="n">
        <v>10</v>
      </c>
      <c r="F1284" s="0" t="n">
        <v>1.67</v>
      </c>
      <c r="G1284" s="0" t="n">
        <v>78</v>
      </c>
      <c r="H1284" s="0" t="n">
        <v>27.968016063681</v>
      </c>
      <c r="I1284" s="0" t="s">
        <v>36</v>
      </c>
      <c r="J1284" s="0" t="n">
        <v>0</v>
      </c>
      <c r="K1284" s="0" t="n">
        <v>3.6</v>
      </c>
      <c r="M1284" s="0" t="n">
        <v>3</v>
      </c>
      <c r="O1284" s="0" t="s">
        <v>37</v>
      </c>
      <c r="T1284" s="0" t="s">
        <v>42</v>
      </c>
      <c r="U1284" s="0" t="s">
        <v>133</v>
      </c>
      <c r="Z1284" s="0" t="s">
        <v>96</v>
      </c>
      <c r="AE1284" s="0" t="n">
        <v>21</v>
      </c>
      <c r="AG1284" s="1" t="n">
        <v>4.48333333333333</v>
      </c>
      <c r="AH1284" s="1" t="n">
        <v>1</v>
      </c>
    </row>
    <row r="1285" customFormat="false" ht="15" hidden="false" customHeight="false" outlineLevel="0" collapsed="false">
      <c r="A1285" s="0" t="n">
        <v>66</v>
      </c>
      <c r="B1285" s="0" t="s">
        <v>34</v>
      </c>
      <c r="C1285" s="0" t="s">
        <v>51</v>
      </c>
      <c r="D1285" s="0" t="n">
        <v>167</v>
      </c>
      <c r="E1285" s="0" t="n">
        <v>5</v>
      </c>
      <c r="F1285" s="0" t="n">
        <v>1.52</v>
      </c>
      <c r="G1285" s="0" t="n">
        <v>43.1</v>
      </c>
      <c r="H1285" s="0" t="n">
        <v>18.6547783933518</v>
      </c>
      <c r="I1285" s="0" t="s">
        <v>41</v>
      </c>
      <c r="J1285" s="0" t="n">
        <v>0</v>
      </c>
      <c r="K1285" s="0" t="n">
        <v>4.7</v>
      </c>
      <c r="M1285" s="0" t="n">
        <v>1</v>
      </c>
      <c r="T1285" s="0" t="s">
        <v>42</v>
      </c>
      <c r="U1285" s="0" t="s">
        <v>42</v>
      </c>
      <c r="Z1285" s="0" t="s">
        <v>42</v>
      </c>
      <c r="AE1285" s="0" t="n">
        <v>5</v>
      </c>
      <c r="AF1285" s="0" t="s">
        <v>40</v>
      </c>
      <c r="AG1285" s="1" t="n">
        <v>4.5</v>
      </c>
      <c r="AH1285" s="1" t="n">
        <v>0</v>
      </c>
    </row>
    <row r="1286" customFormat="false" ht="15" hidden="false" customHeight="false" outlineLevel="0" collapsed="false">
      <c r="A1286" s="0" t="n">
        <v>57</v>
      </c>
      <c r="B1286" s="0" t="s">
        <v>34</v>
      </c>
      <c r="C1286" s="0" t="s">
        <v>43</v>
      </c>
      <c r="D1286" s="0" t="n">
        <v>133</v>
      </c>
      <c r="E1286" s="0" t="n">
        <v>5</v>
      </c>
      <c r="F1286" s="0" t="n">
        <v>1.62</v>
      </c>
      <c r="G1286" s="0" t="n">
        <v>57.3</v>
      </c>
      <c r="H1286" s="0" t="n">
        <v>21.8335619570187</v>
      </c>
      <c r="I1286" s="0" t="s">
        <v>41</v>
      </c>
      <c r="J1286" s="0" t="n">
        <v>0</v>
      </c>
      <c r="K1286" s="0" t="n">
        <v>4.3</v>
      </c>
      <c r="M1286" s="0" t="n">
        <v>1</v>
      </c>
      <c r="T1286" s="0" t="s">
        <v>42</v>
      </c>
      <c r="U1286" s="0" t="s">
        <v>42</v>
      </c>
      <c r="Z1286" s="0" t="s">
        <v>42</v>
      </c>
      <c r="AE1286" s="0" t="n">
        <v>10</v>
      </c>
      <c r="AG1286" s="1" t="n">
        <v>4.50555555555556</v>
      </c>
      <c r="AH1286" s="1" t="n">
        <v>0</v>
      </c>
    </row>
    <row r="1287" customFormat="false" ht="15" hidden="false" customHeight="false" outlineLevel="0" collapsed="false">
      <c r="A1287" s="0" t="n">
        <v>70</v>
      </c>
      <c r="B1287" s="0" t="s">
        <v>50</v>
      </c>
      <c r="C1287" s="0" t="s">
        <v>35</v>
      </c>
      <c r="D1287" s="0" t="n">
        <v>203</v>
      </c>
      <c r="E1287" s="0" t="n">
        <v>5</v>
      </c>
      <c r="F1287" s="0" t="n">
        <v>1.75</v>
      </c>
      <c r="G1287" s="0" t="n">
        <v>77.5</v>
      </c>
      <c r="H1287" s="0" t="n">
        <v>25.3061224489796</v>
      </c>
      <c r="I1287" s="0" t="s">
        <v>36</v>
      </c>
      <c r="J1287" s="0" t="n">
        <v>0.2</v>
      </c>
      <c r="K1287" s="0" t="n">
        <v>4</v>
      </c>
      <c r="M1287" s="0" t="n">
        <v>2</v>
      </c>
      <c r="S1287" s="0" t="s">
        <v>37</v>
      </c>
      <c r="T1287" s="0" t="s">
        <v>42</v>
      </c>
      <c r="U1287" s="0" t="s">
        <v>42</v>
      </c>
      <c r="Z1287" s="0" t="s">
        <v>42</v>
      </c>
      <c r="AE1287" s="0" t="n">
        <v>10</v>
      </c>
      <c r="AF1287" s="0" t="s">
        <v>40</v>
      </c>
      <c r="AG1287" s="1" t="n">
        <v>4.50833333333333</v>
      </c>
      <c r="AH1287" s="1" t="n">
        <v>0</v>
      </c>
    </row>
    <row r="1288" customFormat="false" ht="15" hidden="false" customHeight="false" outlineLevel="0" collapsed="false">
      <c r="A1288" s="0" t="n">
        <v>65</v>
      </c>
      <c r="B1288" s="0" t="s">
        <v>50</v>
      </c>
      <c r="C1288" s="0" t="s">
        <v>35</v>
      </c>
      <c r="D1288" s="0" t="n">
        <v>225</v>
      </c>
      <c r="E1288" s="0" t="n">
        <v>20</v>
      </c>
      <c r="F1288" s="0" t="n">
        <v>1.6</v>
      </c>
      <c r="G1288" s="0" t="n">
        <v>53.3</v>
      </c>
      <c r="H1288" s="0" t="n">
        <v>20.8203125</v>
      </c>
      <c r="I1288" s="0" t="s">
        <v>41</v>
      </c>
      <c r="K1288" s="0" t="n">
        <v>4</v>
      </c>
      <c r="M1288" s="0" t="n">
        <v>2</v>
      </c>
      <c r="T1288" s="0" t="s">
        <v>42</v>
      </c>
      <c r="U1288" s="0" t="s">
        <v>42</v>
      </c>
      <c r="Z1288" s="0" t="s">
        <v>42</v>
      </c>
      <c r="AE1288" s="0" t="n">
        <v>14</v>
      </c>
      <c r="AG1288" s="1" t="n">
        <v>4.51388888888889</v>
      </c>
      <c r="AH1288" s="1" t="n">
        <v>1</v>
      </c>
    </row>
    <row r="1289" customFormat="false" ht="15" hidden="false" customHeight="false" outlineLevel="0" collapsed="false">
      <c r="A1289" s="0" t="n">
        <v>46</v>
      </c>
      <c r="B1289" s="0" t="s">
        <v>50</v>
      </c>
      <c r="C1289" s="0" t="s">
        <v>43</v>
      </c>
      <c r="D1289" s="0" t="n">
        <v>155</v>
      </c>
      <c r="E1289" s="0" t="n">
        <v>5</v>
      </c>
      <c r="F1289" s="0" t="n">
        <v>1.81</v>
      </c>
      <c r="G1289" s="0" t="n">
        <v>71.5</v>
      </c>
      <c r="H1289" s="0" t="n">
        <v>21.8247306248283</v>
      </c>
      <c r="I1289" s="0" t="s">
        <v>41</v>
      </c>
      <c r="J1289" s="0" t="n">
        <v>0</v>
      </c>
      <c r="K1289" s="0" t="n">
        <v>4.3</v>
      </c>
      <c r="M1289" s="0" t="n">
        <v>1</v>
      </c>
      <c r="T1289" s="0" t="s">
        <v>42</v>
      </c>
      <c r="U1289" s="0" t="s">
        <v>42</v>
      </c>
      <c r="Z1289" s="0" t="s">
        <v>42</v>
      </c>
      <c r="AE1289" s="0" t="n">
        <v>4</v>
      </c>
      <c r="AF1289" s="0" t="s">
        <v>40</v>
      </c>
      <c r="AG1289" s="1" t="n">
        <v>4.51944444444445</v>
      </c>
      <c r="AH1289" s="1" t="n">
        <v>0</v>
      </c>
    </row>
    <row r="1290" customFormat="false" ht="15" hidden="false" customHeight="false" outlineLevel="0" collapsed="false">
      <c r="A1290" s="0" t="n">
        <v>56</v>
      </c>
      <c r="B1290" s="0" t="s">
        <v>34</v>
      </c>
      <c r="C1290" s="0" t="s">
        <v>43</v>
      </c>
      <c r="D1290" s="0" t="n">
        <v>150</v>
      </c>
      <c r="E1290" s="0" t="n">
        <v>162</v>
      </c>
      <c r="F1290" s="0" t="n">
        <v>1.55</v>
      </c>
      <c r="G1290" s="0" t="n">
        <v>47</v>
      </c>
      <c r="H1290" s="0" t="n">
        <v>19.5629552549428</v>
      </c>
      <c r="I1290" s="0" t="s">
        <v>41</v>
      </c>
      <c r="J1290" s="0" t="n">
        <v>0.2</v>
      </c>
      <c r="K1290" s="0" t="n">
        <v>3.7</v>
      </c>
      <c r="M1290" s="0" t="n">
        <v>1</v>
      </c>
      <c r="T1290" s="0" t="s">
        <v>42</v>
      </c>
      <c r="U1290" s="0" t="s">
        <v>42</v>
      </c>
      <c r="Z1290" s="0" t="s">
        <v>42</v>
      </c>
      <c r="AE1290" s="0" t="n">
        <v>14</v>
      </c>
      <c r="AG1290" s="1" t="n">
        <v>4.52222222222222</v>
      </c>
      <c r="AH1290" s="1" t="n">
        <v>0</v>
      </c>
    </row>
    <row r="1291" customFormat="false" ht="15" hidden="false" customHeight="false" outlineLevel="0" collapsed="false">
      <c r="A1291" s="0" t="n">
        <v>62</v>
      </c>
      <c r="B1291" s="0" t="s">
        <v>34</v>
      </c>
      <c r="C1291" s="0" t="s">
        <v>43</v>
      </c>
      <c r="D1291" s="0" t="n">
        <v>150</v>
      </c>
      <c r="E1291" s="0" t="n">
        <v>162</v>
      </c>
      <c r="F1291" s="0" t="n">
        <v>1.52</v>
      </c>
      <c r="G1291" s="0" t="n">
        <v>47.1</v>
      </c>
      <c r="H1291" s="0" t="n">
        <v>20.38608033241</v>
      </c>
      <c r="I1291" s="0" t="s">
        <v>41</v>
      </c>
      <c r="J1291" s="0" t="n">
        <v>0</v>
      </c>
      <c r="K1291" s="0" t="n">
        <v>4.7</v>
      </c>
      <c r="M1291" s="0" t="n">
        <v>2</v>
      </c>
      <c r="T1291" s="0" t="s">
        <v>42</v>
      </c>
      <c r="U1291" s="0" t="s">
        <v>42</v>
      </c>
      <c r="Z1291" s="0" t="s">
        <v>42</v>
      </c>
      <c r="AE1291" s="0" t="n">
        <v>10</v>
      </c>
      <c r="AG1291" s="1" t="n">
        <v>4.52777777777778</v>
      </c>
      <c r="AH1291" s="1" t="n">
        <v>0</v>
      </c>
    </row>
    <row r="1292" customFormat="false" ht="15" hidden="false" customHeight="false" outlineLevel="0" collapsed="false">
      <c r="A1292" s="0" t="n">
        <v>54</v>
      </c>
      <c r="B1292" s="0" t="s">
        <v>50</v>
      </c>
      <c r="C1292" s="0" t="s">
        <v>51</v>
      </c>
      <c r="D1292" s="0" t="n">
        <v>247</v>
      </c>
      <c r="E1292" s="0" t="n">
        <v>300</v>
      </c>
      <c r="F1292" s="0" t="n">
        <v>1.74</v>
      </c>
      <c r="G1292" s="0" t="n">
        <v>69.5</v>
      </c>
      <c r="H1292" s="0" t="n">
        <v>22.9554762848461</v>
      </c>
      <c r="I1292" s="0" t="s">
        <v>41</v>
      </c>
      <c r="J1292" s="0" t="n">
        <v>0.1</v>
      </c>
      <c r="K1292" s="0" t="n">
        <v>4.3</v>
      </c>
      <c r="M1292" s="0" t="n">
        <v>2</v>
      </c>
      <c r="T1292" s="0" t="s">
        <v>42</v>
      </c>
      <c r="U1292" s="0" t="s">
        <v>42</v>
      </c>
      <c r="Z1292" s="0" t="s">
        <v>42</v>
      </c>
      <c r="AE1292" s="0" t="n">
        <v>8</v>
      </c>
      <c r="AG1292" s="1" t="n">
        <v>4.52777777777778</v>
      </c>
      <c r="AH1292" s="1" t="n">
        <v>0</v>
      </c>
    </row>
    <row r="1293" customFormat="false" ht="15" hidden="false" customHeight="false" outlineLevel="0" collapsed="false">
      <c r="A1293" s="0" t="n">
        <v>65</v>
      </c>
      <c r="B1293" s="0" t="s">
        <v>50</v>
      </c>
      <c r="C1293" s="0" t="s">
        <v>51</v>
      </c>
      <c r="D1293" s="0" t="n">
        <v>177</v>
      </c>
      <c r="E1293" s="0" t="n">
        <v>29</v>
      </c>
      <c r="F1293" s="0" t="n">
        <v>1.65</v>
      </c>
      <c r="G1293" s="0" t="n">
        <v>61.5</v>
      </c>
      <c r="H1293" s="0" t="n">
        <v>22.5895316804408</v>
      </c>
      <c r="I1293" s="0" t="s">
        <v>41</v>
      </c>
      <c r="J1293" s="0" t="n">
        <v>0.1</v>
      </c>
      <c r="K1293" s="0" t="n">
        <v>3.8</v>
      </c>
      <c r="M1293" s="0" t="n">
        <v>1</v>
      </c>
      <c r="T1293" s="0" t="s">
        <v>42</v>
      </c>
      <c r="U1293" s="0" t="s">
        <v>42</v>
      </c>
      <c r="Z1293" s="0" t="s">
        <v>42</v>
      </c>
      <c r="AE1293" s="0" t="n">
        <v>12</v>
      </c>
      <c r="AG1293" s="1" t="n">
        <v>4.52777777777778</v>
      </c>
      <c r="AH1293" s="1" t="n">
        <v>0</v>
      </c>
    </row>
    <row r="1294" customFormat="false" ht="15" hidden="false" customHeight="false" outlineLevel="0" collapsed="false">
      <c r="A1294" s="0" t="n">
        <v>65</v>
      </c>
      <c r="B1294" s="0" t="s">
        <v>34</v>
      </c>
      <c r="C1294" s="0" t="s">
        <v>51</v>
      </c>
      <c r="D1294" s="0" t="n">
        <v>159</v>
      </c>
      <c r="E1294" s="0" t="n">
        <v>35</v>
      </c>
      <c r="F1294" s="0" t="n">
        <v>1.49</v>
      </c>
      <c r="G1294" s="0" t="n">
        <v>39.6</v>
      </c>
      <c r="H1294" s="0" t="n">
        <v>17.8370343678213</v>
      </c>
      <c r="I1294" s="0" t="s">
        <v>58</v>
      </c>
      <c r="J1294" s="0" t="n">
        <v>0</v>
      </c>
      <c r="M1294" s="0" t="n">
        <v>2</v>
      </c>
      <c r="T1294" s="0" t="s">
        <v>42</v>
      </c>
      <c r="U1294" s="0" t="s">
        <v>42</v>
      </c>
      <c r="Z1294" s="0" t="s">
        <v>42</v>
      </c>
      <c r="AE1294" s="0" t="n">
        <v>8</v>
      </c>
      <c r="AG1294" s="1" t="n">
        <v>4.53055555555556</v>
      </c>
      <c r="AH1294" s="1" t="n">
        <v>0</v>
      </c>
    </row>
    <row r="1295" customFormat="false" ht="15" hidden="false" customHeight="false" outlineLevel="0" collapsed="false">
      <c r="A1295" s="0" t="n">
        <v>60</v>
      </c>
      <c r="B1295" s="0" t="s">
        <v>50</v>
      </c>
      <c r="C1295" s="0" t="s">
        <v>35</v>
      </c>
      <c r="D1295" s="0" t="n">
        <v>326</v>
      </c>
      <c r="E1295" s="0" t="n">
        <v>20</v>
      </c>
      <c r="F1295" s="0" t="n">
        <v>1.77</v>
      </c>
      <c r="G1295" s="0" t="n">
        <v>71.5</v>
      </c>
      <c r="H1295" s="0" t="n">
        <v>22.822305212423</v>
      </c>
      <c r="I1295" s="0" t="s">
        <v>41</v>
      </c>
      <c r="J1295" s="0" t="n">
        <v>0.3</v>
      </c>
      <c r="K1295" s="0" t="n">
        <v>4.2</v>
      </c>
      <c r="M1295" s="0" t="n">
        <v>1</v>
      </c>
      <c r="T1295" s="0" t="s">
        <v>42</v>
      </c>
      <c r="U1295" s="0" t="s">
        <v>42</v>
      </c>
      <c r="Z1295" s="0" t="s">
        <v>42</v>
      </c>
      <c r="AE1295" s="0" t="n">
        <v>11</v>
      </c>
      <c r="AG1295" s="1" t="n">
        <v>4.53333333333333</v>
      </c>
      <c r="AH1295" s="1" t="n">
        <v>0</v>
      </c>
    </row>
    <row r="1296" customFormat="false" ht="15" hidden="false" customHeight="false" outlineLevel="0" collapsed="false">
      <c r="A1296" s="0" t="n">
        <v>58</v>
      </c>
      <c r="B1296" s="0" t="s">
        <v>34</v>
      </c>
      <c r="C1296" s="0" t="s">
        <v>43</v>
      </c>
      <c r="D1296" s="0" t="n">
        <v>225</v>
      </c>
      <c r="E1296" s="0" t="n">
        <v>25</v>
      </c>
      <c r="F1296" s="0" t="n">
        <v>1.55</v>
      </c>
      <c r="G1296" s="0" t="n">
        <v>48.1</v>
      </c>
      <c r="H1296" s="0" t="n">
        <v>20.0208116545265</v>
      </c>
      <c r="I1296" s="0" t="s">
        <v>41</v>
      </c>
      <c r="J1296" s="0" t="n">
        <v>0</v>
      </c>
      <c r="K1296" s="0" t="n">
        <v>4.2</v>
      </c>
      <c r="M1296" s="0" t="n">
        <v>2</v>
      </c>
      <c r="T1296" s="0" t="s">
        <v>42</v>
      </c>
      <c r="U1296" s="0" t="s">
        <v>42</v>
      </c>
      <c r="Z1296" s="0" t="s">
        <v>42</v>
      </c>
      <c r="AE1296" s="0" t="n">
        <v>7</v>
      </c>
      <c r="AF1296" s="0" t="s">
        <v>40</v>
      </c>
      <c r="AG1296" s="1" t="n">
        <v>4.53888888888889</v>
      </c>
      <c r="AH1296" s="1" t="n">
        <v>0</v>
      </c>
    </row>
    <row r="1297" customFormat="false" ht="15" hidden="false" customHeight="false" outlineLevel="0" collapsed="false">
      <c r="A1297" s="0" t="n">
        <v>49</v>
      </c>
      <c r="B1297" s="0" t="s">
        <v>50</v>
      </c>
      <c r="C1297" s="0" t="s">
        <v>35</v>
      </c>
      <c r="D1297" s="0" t="n">
        <v>267</v>
      </c>
      <c r="E1297" s="0" t="n">
        <v>110</v>
      </c>
      <c r="F1297" s="0" t="n">
        <v>1.72</v>
      </c>
      <c r="G1297" s="0" t="n">
        <v>58.8</v>
      </c>
      <c r="H1297" s="0" t="n">
        <v>19.875608436993</v>
      </c>
      <c r="I1297" s="0" t="s">
        <v>41</v>
      </c>
      <c r="J1297" s="0" t="n">
        <v>1.1</v>
      </c>
      <c r="K1297" s="0" t="n">
        <v>3.9</v>
      </c>
      <c r="M1297" s="0" t="n">
        <v>1</v>
      </c>
      <c r="T1297" s="0" t="s">
        <v>42</v>
      </c>
      <c r="U1297" s="0" t="s">
        <v>42</v>
      </c>
      <c r="Z1297" s="0" t="s">
        <v>42</v>
      </c>
      <c r="AE1297" s="0" t="n">
        <v>11</v>
      </c>
      <c r="AG1297" s="1" t="n">
        <v>4.54166666666667</v>
      </c>
      <c r="AH1297" s="1" t="n">
        <v>0</v>
      </c>
    </row>
    <row r="1298" customFormat="false" ht="15" hidden="false" customHeight="false" outlineLevel="0" collapsed="false">
      <c r="A1298" s="0" t="n">
        <v>63</v>
      </c>
      <c r="B1298" s="0" t="s">
        <v>50</v>
      </c>
      <c r="C1298" s="0" t="s">
        <v>51</v>
      </c>
      <c r="D1298" s="0" t="n">
        <v>300</v>
      </c>
      <c r="E1298" s="0" t="n">
        <v>120</v>
      </c>
      <c r="F1298" s="0" t="n">
        <v>1.65</v>
      </c>
      <c r="G1298" s="0" t="n">
        <v>66.2</v>
      </c>
      <c r="H1298" s="0" t="n">
        <v>24.315886134068</v>
      </c>
      <c r="I1298" s="0" t="s">
        <v>41</v>
      </c>
      <c r="J1298" s="0" t="n">
        <v>0.1</v>
      </c>
      <c r="K1298" s="0" t="n">
        <v>4.4</v>
      </c>
      <c r="T1298" s="0" t="s">
        <v>42</v>
      </c>
      <c r="U1298" s="0" t="s">
        <v>42</v>
      </c>
      <c r="Z1298" s="0" t="s">
        <v>42</v>
      </c>
      <c r="AE1298" s="0" t="n">
        <v>16</v>
      </c>
      <c r="AG1298" s="1" t="n">
        <v>4.54444444444444</v>
      </c>
      <c r="AH1298" s="1" t="n">
        <v>1</v>
      </c>
    </row>
    <row r="1299" customFormat="false" ht="15" hidden="false" customHeight="false" outlineLevel="0" collapsed="false">
      <c r="A1299" s="0" t="n">
        <v>78</v>
      </c>
      <c r="B1299" s="0" t="s">
        <v>50</v>
      </c>
      <c r="C1299" s="0" t="s">
        <v>35</v>
      </c>
      <c r="D1299" s="0" t="n">
        <v>146</v>
      </c>
      <c r="E1299" s="0" t="n">
        <v>5</v>
      </c>
      <c r="F1299" s="0" t="n">
        <v>1.62</v>
      </c>
      <c r="G1299" s="0" t="n">
        <v>69</v>
      </c>
      <c r="H1299" s="0" t="n">
        <v>26.291723822588</v>
      </c>
      <c r="I1299" s="0" t="s">
        <v>36</v>
      </c>
      <c r="J1299" s="0" t="n">
        <v>0.2</v>
      </c>
      <c r="M1299" s="0" t="n">
        <v>2</v>
      </c>
      <c r="N1299" s="0" t="s">
        <v>37</v>
      </c>
      <c r="T1299" s="0" t="s">
        <v>42</v>
      </c>
      <c r="U1299" s="0" t="s">
        <v>60</v>
      </c>
      <c r="Z1299" s="0" t="s">
        <v>92</v>
      </c>
      <c r="AE1299" s="0" t="n">
        <v>43</v>
      </c>
      <c r="AG1299" s="1" t="n">
        <v>4.55277777777778</v>
      </c>
      <c r="AH1299" s="1" t="n">
        <v>0</v>
      </c>
    </row>
    <row r="1300" customFormat="false" ht="15" hidden="false" customHeight="false" outlineLevel="0" collapsed="false">
      <c r="A1300" s="0" t="n">
        <v>55</v>
      </c>
      <c r="B1300" s="0" t="s">
        <v>34</v>
      </c>
      <c r="C1300" s="0" t="s">
        <v>35</v>
      </c>
      <c r="D1300" s="0" t="n">
        <v>211</v>
      </c>
      <c r="E1300" s="0" t="n">
        <v>5</v>
      </c>
      <c r="F1300" s="0" t="n">
        <v>1.55</v>
      </c>
      <c r="G1300" s="0" t="n">
        <v>41.5</v>
      </c>
      <c r="H1300" s="0" t="n">
        <v>17.2736732570239</v>
      </c>
      <c r="I1300" s="0" t="s">
        <v>58</v>
      </c>
      <c r="J1300" s="0" t="n">
        <v>0</v>
      </c>
      <c r="K1300" s="0" t="n">
        <v>4.6</v>
      </c>
      <c r="M1300" s="0" t="n">
        <v>1</v>
      </c>
      <c r="T1300" s="0" t="s">
        <v>42</v>
      </c>
      <c r="U1300" s="0" t="s">
        <v>42</v>
      </c>
      <c r="Z1300" s="0" t="s">
        <v>42</v>
      </c>
      <c r="AE1300" s="0" t="n">
        <v>8</v>
      </c>
      <c r="AG1300" s="1" t="n">
        <v>4.55277777777778</v>
      </c>
      <c r="AH1300" s="1" t="n">
        <v>0</v>
      </c>
    </row>
    <row r="1301" customFormat="false" ht="15" hidden="false" customHeight="false" outlineLevel="0" collapsed="false">
      <c r="A1301" s="0" t="n">
        <v>75</v>
      </c>
      <c r="B1301" s="0" t="s">
        <v>50</v>
      </c>
      <c r="C1301" s="0" t="s">
        <v>35</v>
      </c>
      <c r="D1301" s="0" t="n">
        <v>133</v>
      </c>
      <c r="E1301" s="0" t="n">
        <v>31</v>
      </c>
      <c r="F1301" s="0" t="n">
        <v>1.6</v>
      </c>
      <c r="G1301" s="0" t="n">
        <v>60</v>
      </c>
      <c r="H1301" s="0" t="n">
        <v>23.4375</v>
      </c>
      <c r="I1301" s="0" t="s">
        <v>41</v>
      </c>
      <c r="J1301" s="0" t="n">
        <v>0.1</v>
      </c>
      <c r="K1301" s="0" t="n">
        <v>4.1</v>
      </c>
      <c r="M1301" s="0" t="n">
        <v>2</v>
      </c>
      <c r="T1301" s="0" t="s">
        <v>42</v>
      </c>
      <c r="U1301" s="0" t="s">
        <v>42</v>
      </c>
      <c r="Z1301" s="0" t="s">
        <v>42</v>
      </c>
      <c r="AE1301" s="0" t="n">
        <v>13</v>
      </c>
      <c r="AG1301" s="1" t="n">
        <v>4.55833333333333</v>
      </c>
      <c r="AH1301" s="1" t="n">
        <v>0</v>
      </c>
    </row>
    <row r="1302" customFormat="false" ht="15" hidden="false" customHeight="false" outlineLevel="0" collapsed="false">
      <c r="A1302" s="0" t="n">
        <v>75</v>
      </c>
      <c r="B1302" s="0" t="s">
        <v>34</v>
      </c>
      <c r="C1302" s="0" t="s">
        <v>43</v>
      </c>
      <c r="D1302" s="0" t="n">
        <v>173</v>
      </c>
      <c r="E1302" s="0" t="n">
        <v>35</v>
      </c>
      <c r="F1302" s="0" t="n">
        <v>1.55</v>
      </c>
      <c r="G1302" s="0" t="n">
        <v>52.5</v>
      </c>
      <c r="H1302" s="0" t="n">
        <v>21.8522372528616</v>
      </c>
      <c r="I1302" s="0" t="s">
        <v>41</v>
      </c>
      <c r="J1302" s="0" t="n">
        <v>0.1</v>
      </c>
      <c r="K1302" s="0" t="n">
        <v>4.5</v>
      </c>
      <c r="M1302" s="0" t="n">
        <v>2</v>
      </c>
      <c r="T1302" s="0" t="s">
        <v>42</v>
      </c>
      <c r="U1302" s="0" t="s">
        <v>38</v>
      </c>
      <c r="Z1302" s="0" t="s">
        <v>39</v>
      </c>
      <c r="AE1302" s="0" t="n">
        <v>6</v>
      </c>
      <c r="AF1302" s="0" t="s">
        <v>40</v>
      </c>
      <c r="AG1302" s="1" t="n">
        <v>4.56388888888889</v>
      </c>
      <c r="AH1302" s="1" t="n">
        <v>0</v>
      </c>
    </row>
    <row r="1303" customFormat="false" ht="15" hidden="false" customHeight="false" outlineLevel="0" collapsed="false">
      <c r="A1303" s="0" t="n">
        <v>64</v>
      </c>
      <c r="B1303" s="0" t="s">
        <v>50</v>
      </c>
      <c r="C1303" s="0" t="s">
        <v>51</v>
      </c>
      <c r="D1303" s="0" t="n">
        <v>165</v>
      </c>
      <c r="E1303" s="0" t="n">
        <v>0</v>
      </c>
      <c r="F1303" s="0" t="n">
        <v>1.54</v>
      </c>
      <c r="G1303" s="0" t="n">
        <v>55.5</v>
      </c>
      <c r="H1303" s="0" t="n">
        <v>23.4019227525721</v>
      </c>
      <c r="I1303" s="0" t="s">
        <v>41</v>
      </c>
      <c r="J1303" s="0" t="n">
        <v>0.2</v>
      </c>
      <c r="K1303" s="0" t="n">
        <v>4.6</v>
      </c>
      <c r="M1303" s="0" t="n">
        <v>1</v>
      </c>
      <c r="T1303" s="0" t="s">
        <v>42</v>
      </c>
      <c r="U1303" s="0" t="s">
        <v>57</v>
      </c>
      <c r="Z1303" s="0" t="s">
        <v>39</v>
      </c>
      <c r="AE1303" s="0" t="n">
        <v>8</v>
      </c>
      <c r="AG1303" s="1" t="n">
        <v>4.56666666666667</v>
      </c>
      <c r="AH1303" s="1" t="n">
        <v>0</v>
      </c>
    </row>
    <row r="1304" customFormat="false" ht="15" hidden="false" customHeight="false" outlineLevel="0" collapsed="false">
      <c r="A1304" s="0" t="n">
        <v>59</v>
      </c>
      <c r="B1304" s="0" t="s">
        <v>34</v>
      </c>
      <c r="C1304" s="0" t="s">
        <v>43</v>
      </c>
      <c r="D1304" s="0" t="n">
        <v>143</v>
      </c>
      <c r="E1304" s="0" t="n">
        <v>0</v>
      </c>
      <c r="F1304" s="0" t="n">
        <v>1.53</v>
      </c>
      <c r="G1304" s="0" t="n">
        <v>49.6</v>
      </c>
      <c r="H1304" s="0" t="n">
        <v>21.1884317997351</v>
      </c>
      <c r="I1304" s="0" t="s">
        <v>41</v>
      </c>
      <c r="J1304" s="0" t="n">
        <v>0</v>
      </c>
      <c r="K1304" s="0" t="n">
        <v>4.3</v>
      </c>
      <c r="M1304" s="0" t="n">
        <v>1</v>
      </c>
      <c r="T1304" s="0" t="s">
        <v>42</v>
      </c>
      <c r="U1304" s="0" t="s">
        <v>42</v>
      </c>
      <c r="Z1304" s="0" t="s">
        <v>42</v>
      </c>
      <c r="AE1304" s="0" t="n">
        <v>7</v>
      </c>
      <c r="AG1304" s="1" t="n">
        <v>4.56944444444445</v>
      </c>
      <c r="AH1304" s="1" t="n">
        <v>0</v>
      </c>
    </row>
    <row r="1305" customFormat="false" ht="15" hidden="false" customHeight="false" outlineLevel="0" collapsed="false">
      <c r="A1305" s="0" t="n">
        <v>58</v>
      </c>
      <c r="B1305" s="0" t="s">
        <v>34</v>
      </c>
      <c r="C1305" s="0" t="s">
        <v>43</v>
      </c>
      <c r="D1305" s="0" t="n">
        <v>133</v>
      </c>
      <c r="E1305" s="0" t="n">
        <v>10</v>
      </c>
      <c r="F1305" s="0" t="n">
        <v>1.49</v>
      </c>
      <c r="G1305" s="0" t="n">
        <v>48.6</v>
      </c>
      <c r="H1305" s="0" t="n">
        <v>21.8909058150534</v>
      </c>
      <c r="I1305" s="0" t="s">
        <v>41</v>
      </c>
      <c r="J1305" s="0" t="n">
        <v>0</v>
      </c>
      <c r="K1305" s="0" t="n">
        <v>4.6</v>
      </c>
      <c r="M1305" s="0" t="n">
        <v>2</v>
      </c>
      <c r="T1305" s="0" t="s">
        <v>42</v>
      </c>
      <c r="U1305" s="0" t="s">
        <v>42</v>
      </c>
      <c r="Z1305" s="0" t="s">
        <v>42</v>
      </c>
      <c r="AE1305" s="0" t="n">
        <v>14</v>
      </c>
      <c r="AG1305" s="1" t="n">
        <v>4.575</v>
      </c>
      <c r="AH1305" s="1" t="n">
        <v>0</v>
      </c>
    </row>
    <row r="1306" customFormat="false" ht="15" hidden="false" customHeight="false" outlineLevel="0" collapsed="false">
      <c r="A1306" s="0" t="n">
        <v>61</v>
      </c>
      <c r="B1306" s="0" t="s">
        <v>50</v>
      </c>
      <c r="C1306" s="0" t="s">
        <v>51</v>
      </c>
      <c r="D1306" s="0" t="n">
        <v>176</v>
      </c>
      <c r="E1306" s="0" t="n">
        <v>87</v>
      </c>
      <c r="F1306" s="0" t="n">
        <v>1.79</v>
      </c>
      <c r="G1306" s="0" t="n">
        <v>73</v>
      </c>
      <c r="H1306" s="0" t="n">
        <v>22.7833088854905</v>
      </c>
      <c r="I1306" s="0" t="s">
        <v>41</v>
      </c>
      <c r="J1306" s="0" t="n">
        <v>2.1</v>
      </c>
      <c r="K1306" s="0" t="n">
        <v>3.8</v>
      </c>
      <c r="M1306" s="0" t="n">
        <v>1</v>
      </c>
      <c r="T1306" s="0" t="s">
        <v>42</v>
      </c>
      <c r="U1306" s="0" t="s">
        <v>42</v>
      </c>
      <c r="Z1306" s="0" t="s">
        <v>42</v>
      </c>
      <c r="AE1306" s="0" t="n">
        <v>15</v>
      </c>
      <c r="AG1306" s="1" t="n">
        <v>4.57777777777778</v>
      </c>
      <c r="AH1306" s="1" t="n">
        <v>1</v>
      </c>
    </row>
    <row r="1307" customFormat="false" ht="15" hidden="false" customHeight="false" outlineLevel="0" collapsed="false">
      <c r="A1307" s="0" t="n">
        <v>46</v>
      </c>
      <c r="B1307" s="0" t="s">
        <v>50</v>
      </c>
      <c r="C1307" s="0" t="s">
        <v>43</v>
      </c>
      <c r="D1307" s="0" t="n">
        <v>154</v>
      </c>
      <c r="E1307" s="0" t="n">
        <v>45</v>
      </c>
      <c r="F1307" s="0" t="n">
        <v>1.69</v>
      </c>
      <c r="G1307" s="0" t="n">
        <v>69</v>
      </c>
      <c r="H1307" s="0" t="n">
        <v>24.1588179685585</v>
      </c>
      <c r="I1307" s="0" t="s">
        <v>41</v>
      </c>
      <c r="J1307" s="0" t="n">
        <v>0</v>
      </c>
      <c r="K1307" s="0" t="n">
        <v>4.5</v>
      </c>
      <c r="M1307" s="0" t="n">
        <v>2</v>
      </c>
      <c r="T1307" s="0" t="s">
        <v>42</v>
      </c>
      <c r="U1307" s="0" t="s">
        <v>42</v>
      </c>
      <c r="Z1307" s="0" t="s">
        <v>42</v>
      </c>
      <c r="AE1307" s="0" t="n">
        <v>12</v>
      </c>
      <c r="AG1307" s="1" t="n">
        <v>4.58611111111111</v>
      </c>
      <c r="AH1307" s="1" t="n">
        <v>0</v>
      </c>
    </row>
    <row r="1308" customFormat="false" ht="15" hidden="false" customHeight="false" outlineLevel="0" collapsed="false">
      <c r="A1308" s="0" t="n">
        <v>70</v>
      </c>
      <c r="B1308" s="0" t="s">
        <v>50</v>
      </c>
      <c r="C1308" s="0" t="s">
        <v>35</v>
      </c>
      <c r="D1308" s="0" t="n">
        <v>176</v>
      </c>
      <c r="E1308" s="0" t="n">
        <v>32</v>
      </c>
      <c r="F1308" s="0" t="n">
        <v>1.64</v>
      </c>
      <c r="G1308" s="0" t="n">
        <v>38.6</v>
      </c>
      <c r="H1308" s="0" t="n">
        <v>14.3515764425937</v>
      </c>
      <c r="I1308" s="0" t="s">
        <v>58</v>
      </c>
      <c r="J1308" s="0" t="n">
        <v>0.1</v>
      </c>
      <c r="K1308" s="0" t="n">
        <v>4.7</v>
      </c>
      <c r="M1308" s="0" t="n">
        <v>1</v>
      </c>
      <c r="T1308" s="0" t="s">
        <v>42</v>
      </c>
      <c r="U1308" s="0" t="s">
        <v>42</v>
      </c>
      <c r="Z1308" s="0" t="s">
        <v>42</v>
      </c>
      <c r="AE1308" s="0" t="n">
        <v>9</v>
      </c>
      <c r="AG1308" s="1" t="n">
        <v>4.59166666666667</v>
      </c>
      <c r="AH1308" s="1" t="n">
        <v>1</v>
      </c>
    </row>
    <row r="1309" customFormat="false" ht="15" hidden="false" customHeight="false" outlineLevel="0" collapsed="false">
      <c r="A1309" s="0" t="n">
        <v>62</v>
      </c>
      <c r="B1309" s="0" t="s">
        <v>50</v>
      </c>
      <c r="C1309" s="0" t="s">
        <v>51</v>
      </c>
      <c r="D1309" s="0" t="n">
        <v>465</v>
      </c>
      <c r="E1309" s="0" t="n">
        <v>420</v>
      </c>
      <c r="F1309" s="0" t="n">
        <v>1.72</v>
      </c>
      <c r="G1309" s="0" t="n">
        <v>63</v>
      </c>
      <c r="H1309" s="0" t="n">
        <v>21.295294753921</v>
      </c>
      <c r="I1309" s="0" t="s">
        <v>41</v>
      </c>
      <c r="J1309" s="0" t="n">
        <v>0.1</v>
      </c>
      <c r="K1309" s="0" t="n">
        <v>3.7</v>
      </c>
      <c r="M1309" s="0" t="n">
        <v>1</v>
      </c>
      <c r="T1309" s="0" t="s">
        <v>42</v>
      </c>
      <c r="U1309" s="0" t="s">
        <v>45</v>
      </c>
      <c r="Z1309" s="0" t="s">
        <v>48</v>
      </c>
      <c r="AE1309" s="0" t="n">
        <v>21</v>
      </c>
      <c r="AG1309" s="1" t="n">
        <v>4.59444444444444</v>
      </c>
      <c r="AH1309" s="1" t="n">
        <v>1</v>
      </c>
    </row>
    <row r="1310" customFormat="false" ht="15" hidden="false" customHeight="false" outlineLevel="0" collapsed="false">
      <c r="A1310" s="0" t="n">
        <v>44</v>
      </c>
      <c r="B1310" s="0" t="s">
        <v>50</v>
      </c>
      <c r="C1310" s="0" t="s">
        <v>51</v>
      </c>
      <c r="D1310" s="0" t="n">
        <v>187</v>
      </c>
      <c r="E1310" s="0" t="n">
        <v>20</v>
      </c>
      <c r="F1310" s="0" t="n">
        <v>1.67</v>
      </c>
      <c r="G1310" s="0" t="n">
        <v>63.8</v>
      </c>
      <c r="H1310" s="0" t="n">
        <v>22.876402882857</v>
      </c>
      <c r="I1310" s="0" t="s">
        <v>41</v>
      </c>
      <c r="J1310" s="0" t="n">
        <v>0.2</v>
      </c>
      <c r="K1310" s="0" t="n">
        <v>3.9</v>
      </c>
      <c r="M1310" s="0" t="n">
        <v>2</v>
      </c>
      <c r="T1310" s="0" t="s">
        <v>42</v>
      </c>
      <c r="U1310" s="0" t="s">
        <v>120</v>
      </c>
      <c r="V1310" s="0" t="s">
        <v>134</v>
      </c>
      <c r="Z1310" s="0" t="s">
        <v>96</v>
      </c>
      <c r="AA1310" s="0" t="s">
        <v>48</v>
      </c>
      <c r="AE1310" s="0" t="n">
        <v>65</v>
      </c>
      <c r="AG1310" s="1" t="n">
        <v>4.59444444444444</v>
      </c>
      <c r="AH1310" s="1" t="n">
        <v>0</v>
      </c>
    </row>
    <row r="1311" customFormat="false" ht="15" hidden="false" customHeight="false" outlineLevel="0" collapsed="false">
      <c r="A1311" s="0" t="n">
        <v>70</v>
      </c>
      <c r="B1311" s="0" t="s">
        <v>50</v>
      </c>
      <c r="C1311" s="0" t="s">
        <v>35</v>
      </c>
      <c r="D1311" s="0" t="n">
        <v>159</v>
      </c>
      <c r="E1311" s="0" t="n">
        <v>100</v>
      </c>
      <c r="F1311" s="0" t="n">
        <v>1.63</v>
      </c>
      <c r="G1311" s="0" t="n">
        <v>53.7</v>
      </c>
      <c r="H1311" s="0" t="n">
        <v>20.2115247092476</v>
      </c>
      <c r="I1311" s="0" t="s">
        <v>41</v>
      </c>
      <c r="J1311" s="0" t="n">
        <v>8.4</v>
      </c>
      <c r="K1311" s="0" t="n">
        <v>3.9</v>
      </c>
      <c r="M1311" s="0" t="n">
        <v>2</v>
      </c>
      <c r="T1311" s="0" t="s">
        <v>42</v>
      </c>
      <c r="U1311" s="0" t="s">
        <v>53</v>
      </c>
      <c r="Z1311" s="0" t="s">
        <v>39</v>
      </c>
      <c r="AE1311" s="0" t="n">
        <v>13</v>
      </c>
      <c r="AG1311" s="1" t="n">
        <v>4.6</v>
      </c>
      <c r="AH1311" s="1" t="n">
        <v>0</v>
      </c>
    </row>
    <row r="1312" customFormat="false" ht="15" hidden="false" customHeight="false" outlineLevel="0" collapsed="false">
      <c r="A1312" s="0" t="n">
        <v>66</v>
      </c>
      <c r="B1312" s="0" t="s">
        <v>34</v>
      </c>
      <c r="C1312" s="0" t="s">
        <v>43</v>
      </c>
      <c r="D1312" s="0" t="n">
        <v>137</v>
      </c>
      <c r="E1312" s="0" t="n">
        <v>90</v>
      </c>
      <c r="F1312" s="0" t="n">
        <v>1.46</v>
      </c>
      <c r="G1312" s="0" t="n">
        <v>69.6</v>
      </c>
      <c r="H1312" s="0" t="n">
        <v>32.6515293676112</v>
      </c>
      <c r="I1312" s="0" t="s">
        <v>54</v>
      </c>
      <c r="J1312" s="0" t="n">
        <v>1.8</v>
      </c>
      <c r="K1312" s="0" t="n">
        <v>3.1</v>
      </c>
      <c r="M1312" s="0" t="n">
        <v>3</v>
      </c>
      <c r="T1312" s="0" t="s">
        <v>42</v>
      </c>
      <c r="U1312" s="0" t="s">
        <v>42</v>
      </c>
      <c r="Z1312" s="0" t="s">
        <v>42</v>
      </c>
      <c r="AE1312" s="0" t="n">
        <v>14</v>
      </c>
      <c r="AG1312" s="1" t="n">
        <v>4.60555555555556</v>
      </c>
      <c r="AH1312" s="1" t="n">
        <v>0</v>
      </c>
    </row>
    <row r="1313" customFormat="false" ht="15" hidden="false" customHeight="false" outlineLevel="0" collapsed="false">
      <c r="A1313" s="0" t="n">
        <v>59</v>
      </c>
      <c r="B1313" s="0" t="s">
        <v>34</v>
      </c>
      <c r="C1313" s="0" t="s">
        <v>35</v>
      </c>
      <c r="D1313" s="0" t="n">
        <v>146</v>
      </c>
      <c r="E1313" s="0" t="n">
        <v>90</v>
      </c>
      <c r="F1313" s="0" t="n">
        <v>1.59</v>
      </c>
      <c r="G1313" s="0" t="n">
        <v>67</v>
      </c>
      <c r="H1313" s="0" t="n">
        <v>26.5021162137574</v>
      </c>
      <c r="I1313" s="0" t="s">
        <v>36</v>
      </c>
      <c r="J1313" s="0" t="n">
        <v>0.1</v>
      </c>
      <c r="K1313" s="0" t="n">
        <v>4.3</v>
      </c>
      <c r="M1313" s="0" t="n">
        <v>2</v>
      </c>
      <c r="T1313" s="0" t="s">
        <v>42</v>
      </c>
      <c r="U1313" s="0" t="s">
        <v>42</v>
      </c>
      <c r="Z1313" s="0" t="s">
        <v>42</v>
      </c>
      <c r="AE1313" s="0" t="n">
        <v>17</v>
      </c>
      <c r="AG1313" s="1" t="n">
        <v>4.60833333333333</v>
      </c>
      <c r="AH1313" s="1" t="n">
        <v>0</v>
      </c>
    </row>
    <row r="1314" customFormat="false" ht="15" hidden="false" customHeight="false" outlineLevel="0" collapsed="false">
      <c r="A1314" s="0" t="n">
        <v>75</v>
      </c>
      <c r="B1314" s="0" t="s">
        <v>50</v>
      </c>
      <c r="C1314" s="0" t="s">
        <v>35</v>
      </c>
      <c r="D1314" s="0" t="n">
        <v>211</v>
      </c>
      <c r="E1314" s="0" t="n">
        <v>30</v>
      </c>
      <c r="F1314" s="0" t="n">
        <v>1.56</v>
      </c>
      <c r="G1314" s="0" t="n">
        <v>50</v>
      </c>
      <c r="H1314" s="0" t="n">
        <v>20.5456936226167</v>
      </c>
      <c r="I1314" s="0" t="s">
        <v>41</v>
      </c>
      <c r="J1314" s="0" t="n">
        <v>0.1</v>
      </c>
      <c r="K1314" s="0" t="n">
        <v>3.9</v>
      </c>
      <c r="M1314" s="0" t="n">
        <v>1</v>
      </c>
      <c r="T1314" s="0" t="s">
        <v>42</v>
      </c>
      <c r="U1314" s="0" t="s">
        <v>42</v>
      </c>
      <c r="Z1314" s="0" t="s">
        <v>42</v>
      </c>
      <c r="AE1314" s="0" t="n">
        <v>8</v>
      </c>
      <c r="AG1314" s="1" t="n">
        <v>4.64166666666667</v>
      </c>
      <c r="AH1314" s="1" t="n">
        <v>0</v>
      </c>
    </row>
    <row r="1315" customFormat="false" ht="15" hidden="false" customHeight="false" outlineLevel="0" collapsed="false">
      <c r="A1315" s="0" t="n">
        <v>69</v>
      </c>
      <c r="B1315" s="0" t="s">
        <v>50</v>
      </c>
      <c r="C1315" s="0" t="s">
        <v>51</v>
      </c>
      <c r="D1315" s="0" t="n">
        <v>158</v>
      </c>
      <c r="E1315" s="0" t="n">
        <v>5</v>
      </c>
      <c r="F1315" s="0" t="n">
        <v>1.48</v>
      </c>
      <c r="G1315" s="0" t="n">
        <v>56.8</v>
      </c>
      <c r="H1315" s="0" t="n">
        <v>25.9313367421476</v>
      </c>
      <c r="I1315" s="0" t="s">
        <v>36</v>
      </c>
      <c r="J1315" s="0" t="n">
        <v>0.3</v>
      </c>
      <c r="K1315" s="0" t="n">
        <v>4.4</v>
      </c>
      <c r="M1315" s="0" t="n">
        <v>2</v>
      </c>
      <c r="T1315" s="0" t="s">
        <v>42</v>
      </c>
      <c r="U1315" s="0" t="s">
        <v>38</v>
      </c>
      <c r="Z1315" s="0" t="s">
        <v>39</v>
      </c>
      <c r="AE1315" s="0" t="n">
        <v>15</v>
      </c>
      <c r="AG1315" s="1" t="n">
        <v>4.64166666666667</v>
      </c>
      <c r="AH1315" s="1" t="n">
        <v>1</v>
      </c>
    </row>
    <row r="1316" customFormat="false" ht="15" hidden="false" customHeight="false" outlineLevel="0" collapsed="false">
      <c r="A1316" s="0" t="n">
        <v>37</v>
      </c>
      <c r="B1316" s="0" t="s">
        <v>34</v>
      </c>
      <c r="C1316" s="0" t="s">
        <v>43</v>
      </c>
      <c r="D1316" s="0" t="n">
        <v>194</v>
      </c>
      <c r="E1316" s="0" t="n">
        <v>5</v>
      </c>
      <c r="F1316" s="0" t="n">
        <v>1.63</v>
      </c>
      <c r="G1316" s="0" t="n">
        <v>65.1</v>
      </c>
      <c r="H1316" s="0" t="n">
        <v>24.5022394519929</v>
      </c>
      <c r="I1316" s="0" t="s">
        <v>41</v>
      </c>
      <c r="J1316" s="0" t="n">
        <v>0</v>
      </c>
      <c r="K1316" s="0" t="n">
        <v>4.7</v>
      </c>
      <c r="M1316" s="0" t="n">
        <v>1</v>
      </c>
      <c r="T1316" s="0" t="s">
        <v>42</v>
      </c>
      <c r="U1316" s="0" t="s">
        <v>87</v>
      </c>
      <c r="V1316" s="0" t="s">
        <v>56</v>
      </c>
      <c r="Z1316" s="0" t="s">
        <v>92</v>
      </c>
      <c r="AA1316" s="0" t="s">
        <v>48</v>
      </c>
      <c r="AE1316" s="0" t="n">
        <v>15</v>
      </c>
      <c r="AG1316" s="1" t="n">
        <v>4.65833333333333</v>
      </c>
      <c r="AH1316" s="1" t="n">
        <v>0</v>
      </c>
    </row>
    <row r="1317" customFormat="false" ht="15" hidden="false" customHeight="false" outlineLevel="0" collapsed="false">
      <c r="A1317" s="0" t="n">
        <v>42</v>
      </c>
      <c r="B1317" s="0" t="s">
        <v>34</v>
      </c>
      <c r="C1317" s="0" t="s">
        <v>43</v>
      </c>
      <c r="D1317" s="0" t="n">
        <v>177</v>
      </c>
      <c r="E1317" s="0" t="n">
        <v>10</v>
      </c>
      <c r="F1317" s="0" t="n">
        <v>1.55</v>
      </c>
      <c r="G1317" s="0" t="n">
        <v>45</v>
      </c>
      <c r="H1317" s="0" t="n">
        <v>18.7304890738814</v>
      </c>
      <c r="I1317" s="0" t="s">
        <v>41</v>
      </c>
      <c r="J1317" s="0" t="n">
        <v>0.8</v>
      </c>
      <c r="K1317" s="0" t="n">
        <v>4.4</v>
      </c>
      <c r="M1317" s="0" t="n">
        <v>1</v>
      </c>
      <c r="T1317" s="0" t="s">
        <v>42</v>
      </c>
      <c r="U1317" s="0" t="s">
        <v>64</v>
      </c>
      <c r="Z1317" s="0" t="s">
        <v>48</v>
      </c>
      <c r="AE1317" s="0" t="n">
        <v>11</v>
      </c>
      <c r="AG1317" s="1" t="n">
        <v>4.66111111111111</v>
      </c>
      <c r="AH1317" s="1" t="n">
        <v>0</v>
      </c>
    </row>
    <row r="1318" customFormat="false" ht="15" hidden="false" customHeight="false" outlineLevel="0" collapsed="false">
      <c r="A1318" s="0" t="n">
        <v>77</v>
      </c>
      <c r="B1318" s="0" t="s">
        <v>34</v>
      </c>
      <c r="C1318" s="0" t="s">
        <v>35</v>
      </c>
      <c r="D1318" s="0" t="n">
        <v>182</v>
      </c>
      <c r="E1318" s="0" t="n">
        <v>30</v>
      </c>
      <c r="F1318" s="0" t="n">
        <v>1.48</v>
      </c>
      <c r="G1318" s="0" t="n">
        <v>54</v>
      </c>
      <c r="H1318" s="0" t="n">
        <v>24.6530314097882</v>
      </c>
      <c r="I1318" s="0" t="s">
        <v>41</v>
      </c>
      <c r="J1318" s="0" t="n">
        <v>0</v>
      </c>
      <c r="K1318" s="0" t="n">
        <v>4.1</v>
      </c>
      <c r="M1318" s="0" t="n">
        <v>3</v>
      </c>
      <c r="T1318" s="0" t="s">
        <v>42</v>
      </c>
      <c r="U1318" s="0" t="s">
        <v>42</v>
      </c>
      <c r="Z1318" s="0" t="s">
        <v>42</v>
      </c>
      <c r="AE1318" s="0" t="n">
        <v>15</v>
      </c>
      <c r="AG1318" s="1" t="n">
        <v>4.66111111111111</v>
      </c>
      <c r="AH1318" s="1" t="n">
        <v>0</v>
      </c>
    </row>
    <row r="1319" customFormat="false" ht="15" hidden="false" customHeight="false" outlineLevel="0" collapsed="false">
      <c r="A1319" s="0" t="n">
        <v>40</v>
      </c>
      <c r="B1319" s="0" t="s">
        <v>50</v>
      </c>
      <c r="C1319" s="0" t="s">
        <v>35</v>
      </c>
      <c r="D1319" s="0" t="n">
        <v>175</v>
      </c>
      <c r="E1319" s="0" t="n">
        <v>20</v>
      </c>
      <c r="F1319" s="0" t="n">
        <v>1.71</v>
      </c>
      <c r="G1319" s="0" t="n">
        <v>62.2</v>
      </c>
      <c r="H1319" s="0" t="n">
        <v>21.2715023426011</v>
      </c>
      <c r="I1319" s="0" t="s">
        <v>41</v>
      </c>
      <c r="J1319" s="0" t="n">
        <v>0</v>
      </c>
      <c r="K1319" s="0" t="n">
        <v>4.4</v>
      </c>
      <c r="M1319" s="0" t="n">
        <v>1</v>
      </c>
      <c r="T1319" s="0" t="s">
        <v>42</v>
      </c>
      <c r="U1319" s="0" t="s">
        <v>42</v>
      </c>
      <c r="Z1319" s="0" t="s">
        <v>42</v>
      </c>
      <c r="AE1319" s="0" t="n">
        <v>8</v>
      </c>
      <c r="AG1319" s="1" t="n">
        <v>4.66388888888889</v>
      </c>
      <c r="AH1319" s="1" t="n">
        <v>0</v>
      </c>
    </row>
    <row r="1320" customFormat="false" ht="15" hidden="false" customHeight="false" outlineLevel="0" collapsed="false">
      <c r="A1320" s="0" t="n">
        <v>72</v>
      </c>
      <c r="B1320" s="0" t="s">
        <v>50</v>
      </c>
      <c r="C1320" s="0" t="s">
        <v>51</v>
      </c>
      <c r="D1320" s="0" t="n">
        <v>219</v>
      </c>
      <c r="E1320" s="0" t="n">
        <v>45</v>
      </c>
      <c r="F1320" s="0" t="n">
        <v>1.73</v>
      </c>
      <c r="G1320" s="0" t="n">
        <v>61</v>
      </c>
      <c r="H1320" s="0" t="n">
        <v>20.3815697149921</v>
      </c>
      <c r="I1320" s="0" t="s">
        <v>41</v>
      </c>
      <c r="K1320" s="0" t="n">
        <v>4.3</v>
      </c>
      <c r="M1320" s="0" t="n">
        <v>2</v>
      </c>
      <c r="T1320" s="0" t="s">
        <v>42</v>
      </c>
      <c r="U1320" s="0" t="s">
        <v>42</v>
      </c>
      <c r="Z1320" s="0" t="s">
        <v>42</v>
      </c>
      <c r="AE1320" s="0" t="n">
        <v>11</v>
      </c>
      <c r="AG1320" s="1" t="n">
        <v>4.68888888888889</v>
      </c>
      <c r="AH1320" s="1" t="n">
        <v>1</v>
      </c>
    </row>
    <row r="1321" customFormat="false" ht="15" hidden="false" customHeight="false" outlineLevel="0" collapsed="false">
      <c r="A1321" s="0" t="n">
        <v>64</v>
      </c>
      <c r="B1321" s="0" t="s">
        <v>34</v>
      </c>
      <c r="C1321" s="0" t="s">
        <v>43</v>
      </c>
      <c r="D1321" s="0" t="n">
        <v>238</v>
      </c>
      <c r="E1321" s="0" t="n">
        <v>150</v>
      </c>
      <c r="F1321" s="0" t="n">
        <v>1.51</v>
      </c>
      <c r="G1321" s="0" t="n">
        <v>51</v>
      </c>
      <c r="H1321" s="0" t="n">
        <v>22.3674400245603</v>
      </c>
      <c r="I1321" s="0" t="s">
        <v>41</v>
      </c>
      <c r="J1321" s="0" t="n">
        <v>0.1</v>
      </c>
      <c r="K1321" s="0" t="n">
        <v>4.5</v>
      </c>
      <c r="M1321" s="0" t="n">
        <v>1</v>
      </c>
      <c r="T1321" s="0" t="s">
        <v>42</v>
      </c>
      <c r="U1321" s="0" t="s">
        <v>42</v>
      </c>
      <c r="Z1321" s="0" t="s">
        <v>42</v>
      </c>
      <c r="AE1321" s="0" t="n">
        <v>25</v>
      </c>
      <c r="AG1321" s="1" t="n">
        <v>4.71666666666667</v>
      </c>
      <c r="AH1321" s="1" t="n">
        <v>0</v>
      </c>
    </row>
    <row r="1322" customFormat="false" ht="15" hidden="false" customHeight="false" outlineLevel="0" collapsed="false">
      <c r="A1322" s="0" t="n">
        <v>76</v>
      </c>
      <c r="B1322" s="0" t="s">
        <v>50</v>
      </c>
      <c r="C1322" s="0" t="s">
        <v>35</v>
      </c>
      <c r="D1322" s="0" t="n">
        <v>146</v>
      </c>
      <c r="E1322" s="0" t="n">
        <v>34</v>
      </c>
      <c r="F1322" s="0" t="n">
        <v>1.58</v>
      </c>
      <c r="G1322" s="0" t="n">
        <v>52.2</v>
      </c>
      <c r="H1322" s="0" t="n">
        <v>20.9101105592053</v>
      </c>
      <c r="I1322" s="0" t="s">
        <v>41</v>
      </c>
      <c r="J1322" s="0" t="n">
        <v>0.1</v>
      </c>
      <c r="K1322" s="0" t="n">
        <v>4.4</v>
      </c>
      <c r="M1322" s="0" t="n">
        <v>2</v>
      </c>
      <c r="T1322" s="0" t="s">
        <v>42</v>
      </c>
      <c r="U1322" s="0" t="s">
        <v>42</v>
      </c>
      <c r="Z1322" s="0" t="s">
        <v>42</v>
      </c>
      <c r="AE1322" s="0" t="n">
        <v>17</v>
      </c>
      <c r="AG1322" s="1" t="n">
        <v>4.72222222222222</v>
      </c>
      <c r="AH1322" s="1" t="n">
        <v>0</v>
      </c>
    </row>
    <row r="1323" customFormat="false" ht="15" hidden="false" customHeight="false" outlineLevel="0" collapsed="false">
      <c r="A1323" s="0" t="n">
        <v>65</v>
      </c>
      <c r="B1323" s="0" t="s">
        <v>34</v>
      </c>
      <c r="C1323" s="0" t="s">
        <v>43</v>
      </c>
      <c r="D1323" s="0" t="n">
        <v>211</v>
      </c>
      <c r="E1323" s="0" t="n">
        <v>40</v>
      </c>
      <c r="F1323" s="0" t="n">
        <v>1.57</v>
      </c>
      <c r="G1323" s="0" t="n">
        <v>38</v>
      </c>
      <c r="H1323" s="0" t="n">
        <v>15.4164469146821</v>
      </c>
      <c r="I1323" s="0" t="s">
        <v>58</v>
      </c>
      <c r="J1323" s="0" t="n">
        <v>0</v>
      </c>
      <c r="K1323" s="0" t="n">
        <v>3.6</v>
      </c>
      <c r="M1323" s="0" t="n">
        <v>2</v>
      </c>
      <c r="T1323" s="0" t="s">
        <v>42</v>
      </c>
      <c r="U1323" s="0" t="s">
        <v>42</v>
      </c>
      <c r="Z1323" s="0" t="s">
        <v>42</v>
      </c>
      <c r="AE1323" s="0" t="n">
        <v>16</v>
      </c>
      <c r="AG1323" s="1" t="n">
        <v>4.72222222222222</v>
      </c>
      <c r="AH1323" s="1" t="n">
        <v>0</v>
      </c>
    </row>
    <row r="1324" customFormat="false" ht="15" hidden="false" customHeight="false" outlineLevel="0" collapsed="false">
      <c r="A1324" s="0" t="n">
        <v>67</v>
      </c>
      <c r="B1324" s="0" t="s">
        <v>50</v>
      </c>
      <c r="C1324" s="0" t="s">
        <v>35</v>
      </c>
      <c r="D1324" s="0" t="n">
        <v>223</v>
      </c>
      <c r="E1324" s="0" t="n">
        <v>65</v>
      </c>
      <c r="F1324" s="0" t="n">
        <v>1.69</v>
      </c>
      <c r="G1324" s="0" t="n">
        <v>69</v>
      </c>
      <c r="H1324" s="0" t="n">
        <v>24.1588179685585</v>
      </c>
      <c r="I1324" s="0" t="s">
        <v>41</v>
      </c>
      <c r="J1324" s="0" t="n">
        <v>0.9</v>
      </c>
      <c r="K1324" s="0" t="n">
        <v>3.7</v>
      </c>
      <c r="M1324" s="0" t="n">
        <v>2</v>
      </c>
      <c r="T1324" s="0" t="s">
        <v>42</v>
      </c>
      <c r="U1324" s="0" t="s">
        <v>42</v>
      </c>
      <c r="Z1324" s="0" t="s">
        <v>42</v>
      </c>
      <c r="AE1324" s="0" t="n">
        <v>8</v>
      </c>
      <c r="AG1324" s="1" t="n">
        <v>4.73333333333333</v>
      </c>
      <c r="AH1324" s="1" t="n">
        <v>0</v>
      </c>
    </row>
    <row r="1325" customFormat="false" ht="15" hidden="false" customHeight="false" outlineLevel="0" collapsed="false">
      <c r="A1325" s="0" t="n">
        <v>78</v>
      </c>
      <c r="B1325" s="0" t="s">
        <v>34</v>
      </c>
      <c r="C1325" s="0" t="s">
        <v>43</v>
      </c>
      <c r="D1325" s="0" t="n">
        <v>245</v>
      </c>
      <c r="E1325" s="0" t="n">
        <v>50</v>
      </c>
      <c r="F1325" s="0" t="n">
        <v>1.52</v>
      </c>
      <c r="G1325" s="0" t="n">
        <v>50.6</v>
      </c>
      <c r="H1325" s="0" t="n">
        <v>21.9009695290859</v>
      </c>
      <c r="I1325" s="0" t="s">
        <v>41</v>
      </c>
      <c r="J1325" s="0" t="n">
        <v>1.4</v>
      </c>
      <c r="K1325" s="0" t="n">
        <v>3.7</v>
      </c>
      <c r="M1325" s="0" t="n">
        <v>1</v>
      </c>
      <c r="T1325" s="0" t="s">
        <v>42</v>
      </c>
      <c r="U1325" s="0" t="s">
        <v>38</v>
      </c>
      <c r="Z1325" s="0" t="s">
        <v>39</v>
      </c>
      <c r="AE1325" s="0" t="n">
        <v>13</v>
      </c>
      <c r="AG1325" s="1" t="n">
        <v>4.73611111111111</v>
      </c>
      <c r="AH1325" s="1" t="n">
        <v>0</v>
      </c>
    </row>
    <row r="1326" customFormat="false" ht="15" hidden="false" customHeight="false" outlineLevel="0" collapsed="false">
      <c r="A1326" s="0" t="n">
        <v>62</v>
      </c>
      <c r="B1326" s="0" t="s">
        <v>50</v>
      </c>
      <c r="C1326" s="0" t="s">
        <v>35</v>
      </c>
      <c r="D1326" s="0" t="n">
        <v>345</v>
      </c>
      <c r="E1326" s="0" t="n">
        <v>230</v>
      </c>
      <c r="F1326" s="0" t="n">
        <v>1.65</v>
      </c>
      <c r="G1326" s="0" t="n">
        <v>88.1</v>
      </c>
      <c r="H1326" s="0" t="n">
        <v>32.3599632690542</v>
      </c>
      <c r="I1326" s="0" t="s">
        <v>54</v>
      </c>
      <c r="J1326" s="0" t="n">
        <v>0.1</v>
      </c>
      <c r="K1326" s="0" t="n">
        <v>4.3</v>
      </c>
      <c r="M1326" s="0" t="n">
        <v>2</v>
      </c>
      <c r="T1326" s="0" t="s">
        <v>42</v>
      </c>
      <c r="U1326" s="0" t="s">
        <v>42</v>
      </c>
      <c r="Z1326" s="0" t="s">
        <v>42</v>
      </c>
      <c r="AE1326" s="0" t="n">
        <v>14</v>
      </c>
      <c r="AG1326" s="1" t="n">
        <v>4.73611111111111</v>
      </c>
      <c r="AH1326" s="1" t="n">
        <v>0</v>
      </c>
    </row>
    <row r="1327" customFormat="false" ht="15" hidden="false" customHeight="false" outlineLevel="0" collapsed="false">
      <c r="A1327" s="0" t="n">
        <v>40</v>
      </c>
      <c r="B1327" s="0" t="s">
        <v>34</v>
      </c>
      <c r="C1327" s="0" t="s">
        <v>43</v>
      </c>
      <c r="D1327" s="0" t="n">
        <v>130</v>
      </c>
      <c r="E1327" s="0" t="n">
        <v>109</v>
      </c>
      <c r="F1327" s="0" t="n">
        <v>1.52</v>
      </c>
      <c r="G1327" s="0" t="n">
        <v>44.8</v>
      </c>
      <c r="H1327" s="0" t="n">
        <v>19.3905817174515</v>
      </c>
      <c r="I1327" s="0" t="s">
        <v>41</v>
      </c>
      <c r="J1327" s="0" t="n">
        <v>0</v>
      </c>
      <c r="K1327" s="0" t="n">
        <v>4.2</v>
      </c>
      <c r="M1327" s="0" t="n">
        <v>1</v>
      </c>
      <c r="T1327" s="0" t="s">
        <v>42</v>
      </c>
      <c r="U1327" s="0" t="s">
        <v>42</v>
      </c>
      <c r="Z1327" s="0" t="s">
        <v>42</v>
      </c>
      <c r="AE1327" s="0" t="n">
        <v>9</v>
      </c>
      <c r="AG1327" s="1" t="n">
        <v>4.75</v>
      </c>
      <c r="AH1327" s="1" t="n">
        <v>0</v>
      </c>
    </row>
    <row r="1328" customFormat="false" ht="15" hidden="false" customHeight="false" outlineLevel="0" collapsed="false">
      <c r="A1328" s="0" t="n">
        <v>61</v>
      </c>
      <c r="B1328" s="0" t="s">
        <v>34</v>
      </c>
      <c r="C1328" s="0" t="s">
        <v>43</v>
      </c>
      <c r="D1328" s="0" t="n">
        <v>146</v>
      </c>
      <c r="E1328" s="0" t="n">
        <v>99</v>
      </c>
      <c r="F1328" s="0" t="n">
        <v>1.45</v>
      </c>
      <c r="G1328" s="0" t="n">
        <v>50</v>
      </c>
      <c r="H1328" s="0" t="n">
        <v>23.7812128418549</v>
      </c>
      <c r="I1328" s="0" t="s">
        <v>41</v>
      </c>
      <c r="J1328" s="0" t="n">
        <v>0</v>
      </c>
      <c r="K1328" s="0" t="n">
        <v>5</v>
      </c>
      <c r="M1328" s="0" t="n">
        <v>1</v>
      </c>
      <c r="T1328" s="0" t="s">
        <v>42</v>
      </c>
      <c r="U1328" s="0" t="s">
        <v>42</v>
      </c>
      <c r="Z1328" s="0" t="s">
        <v>42</v>
      </c>
      <c r="AE1328" s="0" t="n">
        <v>10</v>
      </c>
      <c r="AG1328" s="1" t="n">
        <v>4.75277777777778</v>
      </c>
      <c r="AH1328" s="1" t="n">
        <v>0</v>
      </c>
    </row>
    <row r="1329" customFormat="false" ht="15" hidden="false" customHeight="false" outlineLevel="0" collapsed="false">
      <c r="A1329" s="0" t="n">
        <v>72</v>
      </c>
      <c r="B1329" s="0" t="s">
        <v>50</v>
      </c>
      <c r="C1329" s="0" t="s">
        <v>43</v>
      </c>
      <c r="D1329" s="0" t="n">
        <v>142</v>
      </c>
      <c r="E1329" s="0" t="n">
        <v>30</v>
      </c>
      <c r="F1329" s="0" t="n">
        <v>1.56</v>
      </c>
      <c r="G1329" s="0" t="n">
        <v>69.2</v>
      </c>
      <c r="H1329" s="0" t="n">
        <v>28.4352399737015</v>
      </c>
      <c r="I1329" s="0" t="s">
        <v>36</v>
      </c>
      <c r="J1329" s="0" t="n">
        <v>0.1</v>
      </c>
      <c r="K1329" s="0" t="n">
        <v>4.4</v>
      </c>
      <c r="M1329" s="0" t="n">
        <v>2</v>
      </c>
      <c r="T1329" s="0" t="s">
        <v>42</v>
      </c>
      <c r="U1329" s="0" t="s">
        <v>38</v>
      </c>
      <c r="Z1329" s="0" t="s">
        <v>39</v>
      </c>
      <c r="AE1329" s="0" t="n">
        <v>23</v>
      </c>
      <c r="AG1329" s="1" t="n">
        <v>4.75555555555556</v>
      </c>
      <c r="AH1329" s="1" t="n">
        <v>0</v>
      </c>
    </row>
    <row r="1330" customFormat="false" ht="15" hidden="false" customHeight="false" outlineLevel="0" collapsed="false">
      <c r="A1330" s="0" t="n">
        <v>68</v>
      </c>
      <c r="B1330" s="0" t="s">
        <v>34</v>
      </c>
      <c r="C1330" s="0" t="s">
        <v>43</v>
      </c>
      <c r="D1330" s="0" t="n">
        <v>184</v>
      </c>
      <c r="E1330" s="0" t="n">
        <v>95</v>
      </c>
      <c r="F1330" s="0" t="n">
        <v>1.56</v>
      </c>
      <c r="G1330" s="0" t="n">
        <v>55.3</v>
      </c>
      <c r="H1330" s="0" t="n">
        <v>22.7235371466141</v>
      </c>
      <c r="I1330" s="0" t="s">
        <v>41</v>
      </c>
      <c r="J1330" s="0" t="n">
        <v>0.1</v>
      </c>
      <c r="K1330" s="0" t="n">
        <v>3.9</v>
      </c>
      <c r="M1330" s="0" t="n">
        <v>2</v>
      </c>
      <c r="T1330" s="0" t="s">
        <v>42</v>
      </c>
      <c r="U1330" s="0" t="s">
        <v>42</v>
      </c>
      <c r="Z1330" s="0" t="s">
        <v>42</v>
      </c>
      <c r="AE1330" s="0" t="n">
        <v>10</v>
      </c>
      <c r="AG1330" s="1" t="n">
        <v>4.76388888888889</v>
      </c>
      <c r="AH1330" s="1" t="n">
        <v>1</v>
      </c>
    </row>
    <row r="1331" customFormat="false" ht="15" hidden="false" customHeight="false" outlineLevel="0" collapsed="false">
      <c r="A1331" s="0" t="n">
        <v>61</v>
      </c>
      <c r="B1331" s="0" t="s">
        <v>34</v>
      </c>
      <c r="C1331" s="0" t="s">
        <v>43</v>
      </c>
      <c r="D1331" s="0" t="n">
        <v>211</v>
      </c>
      <c r="E1331" s="0" t="n">
        <v>45</v>
      </c>
      <c r="F1331" s="0" t="n">
        <v>1.57</v>
      </c>
      <c r="G1331" s="0" t="n">
        <v>73.5</v>
      </c>
      <c r="H1331" s="0" t="n">
        <v>29.8186539007668</v>
      </c>
      <c r="I1331" s="0" t="s">
        <v>36</v>
      </c>
      <c r="J1331" s="0" t="n">
        <v>0.1</v>
      </c>
      <c r="M1331" s="0" t="n">
        <v>2</v>
      </c>
      <c r="T1331" s="0" t="s">
        <v>42</v>
      </c>
      <c r="U1331" s="0" t="s">
        <v>53</v>
      </c>
      <c r="Z1331" s="0" t="s">
        <v>39</v>
      </c>
      <c r="AE1331" s="0" t="n">
        <v>13</v>
      </c>
      <c r="AG1331" s="1" t="n">
        <v>4.775</v>
      </c>
      <c r="AH1331" s="1" t="n">
        <v>0</v>
      </c>
    </row>
    <row r="1332" customFormat="false" ht="15" hidden="false" customHeight="false" outlineLevel="0" collapsed="false">
      <c r="A1332" s="0" t="n">
        <v>79</v>
      </c>
      <c r="B1332" s="0" t="s">
        <v>50</v>
      </c>
      <c r="C1332" s="0" t="s">
        <v>35</v>
      </c>
      <c r="D1332" s="0" t="n">
        <v>248</v>
      </c>
      <c r="E1332" s="0" t="n">
        <v>300</v>
      </c>
      <c r="F1332" s="0" t="n">
        <v>1.63</v>
      </c>
      <c r="G1332" s="0" t="n">
        <v>55</v>
      </c>
      <c r="H1332" s="0" t="n">
        <v>20.7008167413151</v>
      </c>
      <c r="I1332" s="0" t="s">
        <v>41</v>
      </c>
      <c r="J1332" s="0" t="n">
        <v>0.1</v>
      </c>
      <c r="K1332" s="0" t="n">
        <v>4.2</v>
      </c>
      <c r="M1332" s="0" t="n">
        <v>2</v>
      </c>
      <c r="N1332" s="0" t="s">
        <v>37</v>
      </c>
      <c r="R1332" s="0" t="s">
        <v>37</v>
      </c>
      <c r="T1332" s="0" t="s">
        <v>42</v>
      </c>
      <c r="U1332" s="0" t="s">
        <v>42</v>
      </c>
      <c r="Z1332" s="0" t="s">
        <v>42</v>
      </c>
      <c r="AE1332" s="0" t="n">
        <v>22</v>
      </c>
      <c r="AG1332" s="1" t="n">
        <v>4.77777777777778</v>
      </c>
      <c r="AH1332" s="1" t="n">
        <v>1</v>
      </c>
    </row>
    <row r="1333" customFormat="false" ht="15" hidden="false" customHeight="false" outlineLevel="0" collapsed="false">
      <c r="A1333" s="0" t="n">
        <v>61</v>
      </c>
      <c r="B1333" s="0" t="s">
        <v>50</v>
      </c>
      <c r="C1333" s="0" t="s">
        <v>43</v>
      </c>
      <c r="D1333" s="0" t="n">
        <v>198</v>
      </c>
      <c r="E1333" s="0" t="n">
        <v>45</v>
      </c>
      <c r="F1333" s="0" t="n">
        <v>1.75</v>
      </c>
      <c r="G1333" s="0" t="n">
        <v>76.8</v>
      </c>
      <c r="H1333" s="0" t="n">
        <v>25.0775510204082</v>
      </c>
      <c r="I1333" s="0" t="s">
        <v>36</v>
      </c>
      <c r="M1333" s="0" t="n">
        <v>2</v>
      </c>
      <c r="T1333" s="0" t="s">
        <v>42</v>
      </c>
      <c r="U1333" s="0" t="s">
        <v>42</v>
      </c>
      <c r="Z1333" s="0" t="s">
        <v>42</v>
      </c>
      <c r="AE1333" s="0" t="n">
        <v>16</v>
      </c>
      <c r="AG1333" s="1" t="n">
        <v>4.79444444444444</v>
      </c>
      <c r="AH1333" s="1" t="n">
        <v>0</v>
      </c>
    </row>
    <row r="1334" customFormat="false" ht="15" hidden="false" customHeight="false" outlineLevel="0" collapsed="false">
      <c r="A1334" s="0" t="n">
        <v>48</v>
      </c>
      <c r="B1334" s="0" t="s">
        <v>34</v>
      </c>
      <c r="C1334" s="0" t="s">
        <v>35</v>
      </c>
      <c r="D1334" s="0" t="n">
        <v>133</v>
      </c>
      <c r="E1334" s="0" t="n">
        <v>35</v>
      </c>
      <c r="F1334" s="0" t="n">
        <v>1.72</v>
      </c>
      <c r="G1334" s="0" t="n">
        <v>63.4</v>
      </c>
      <c r="H1334" s="0" t="n">
        <v>21.4305029745809</v>
      </c>
      <c r="I1334" s="0" t="s">
        <v>41</v>
      </c>
      <c r="J1334" s="0" t="n">
        <v>0</v>
      </c>
      <c r="K1334" s="0" t="n">
        <v>4.5</v>
      </c>
      <c r="M1334" s="0" t="n">
        <v>1</v>
      </c>
      <c r="T1334" s="0" t="s">
        <v>42</v>
      </c>
      <c r="U1334" s="0" t="s">
        <v>42</v>
      </c>
      <c r="Z1334" s="0" t="s">
        <v>42</v>
      </c>
      <c r="AE1334" s="0" t="n">
        <v>6</v>
      </c>
      <c r="AG1334" s="1" t="n">
        <v>4.80833333333333</v>
      </c>
      <c r="AH1334" s="1" t="n">
        <v>0</v>
      </c>
    </row>
    <row r="1335" customFormat="false" ht="15" hidden="false" customHeight="false" outlineLevel="0" collapsed="false">
      <c r="A1335" s="0" t="n">
        <v>76</v>
      </c>
      <c r="B1335" s="0" t="s">
        <v>34</v>
      </c>
      <c r="C1335" s="0" t="s">
        <v>43</v>
      </c>
      <c r="D1335" s="0" t="n">
        <v>165</v>
      </c>
      <c r="E1335" s="0" t="n">
        <v>20</v>
      </c>
      <c r="F1335" s="0" t="n">
        <v>1.49</v>
      </c>
      <c r="G1335" s="0" t="n">
        <v>56</v>
      </c>
      <c r="H1335" s="0" t="n">
        <v>25.2240890049998</v>
      </c>
      <c r="I1335" s="0" t="s">
        <v>36</v>
      </c>
      <c r="J1335" s="0" t="n">
        <v>0</v>
      </c>
      <c r="K1335" s="0" t="n">
        <v>4.3</v>
      </c>
      <c r="M1335" s="0" t="n">
        <v>1</v>
      </c>
      <c r="T1335" s="0" t="s">
        <v>42</v>
      </c>
      <c r="U1335" s="0" t="s">
        <v>42</v>
      </c>
      <c r="Z1335" s="0" t="s">
        <v>42</v>
      </c>
      <c r="AE1335" s="0" t="n">
        <v>14</v>
      </c>
      <c r="AG1335" s="1" t="n">
        <v>4.80833333333333</v>
      </c>
      <c r="AH1335" s="1" t="n">
        <v>0</v>
      </c>
    </row>
    <row r="1336" customFormat="false" ht="15" hidden="false" customHeight="false" outlineLevel="0" collapsed="false">
      <c r="A1336" s="0" t="n">
        <v>33</v>
      </c>
      <c r="B1336" s="0" t="s">
        <v>50</v>
      </c>
      <c r="C1336" s="0" t="s">
        <v>43</v>
      </c>
      <c r="D1336" s="0" t="n">
        <v>177</v>
      </c>
      <c r="E1336" s="0" t="n">
        <v>150</v>
      </c>
      <c r="F1336" s="0" t="n">
        <v>1.77</v>
      </c>
      <c r="G1336" s="0" t="n">
        <v>74</v>
      </c>
      <c r="H1336" s="0" t="n">
        <v>23.6202879121581</v>
      </c>
      <c r="I1336" s="0" t="s">
        <v>41</v>
      </c>
      <c r="K1336" s="0" t="n">
        <v>4.5</v>
      </c>
      <c r="T1336" s="0" t="s">
        <v>42</v>
      </c>
      <c r="U1336" s="0" t="s">
        <v>42</v>
      </c>
      <c r="Z1336" s="0" t="s">
        <v>42</v>
      </c>
      <c r="AE1336" s="0" t="n">
        <v>14</v>
      </c>
      <c r="AG1336" s="1" t="n">
        <v>4.82777777777778</v>
      </c>
      <c r="AH1336" s="1" t="n">
        <v>0</v>
      </c>
    </row>
    <row r="1337" customFormat="false" ht="15" hidden="false" customHeight="false" outlineLevel="0" collapsed="false">
      <c r="A1337" s="0" t="n">
        <v>62</v>
      </c>
      <c r="B1337" s="0" t="s">
        <v>34</v>
      </c>
      <c r="C1337" s="0" t="s">
        <v>43</v>
      </c>
      <c r="D1337" s="0" t="n">
        <v>178</v>
      </c>
      <c r="E1337" s="0" t="n">
        <v>30</v>
      </c>
      <c r="F1337" s="0" t="n">
        <v>1.52</v>
      </c>
      <c r="G1337" s="0" t="n">
        <v>52</v>
      </c>
      <c r="H1337" s="0" t="n">
        <v>22.5069252077562</v>
      </c>
      <c r="I1337" s="0" t="s">
        <v>41</v>
      </c>
      <c r="J1337" s="0" t="n">
        <v>0.1</v>
      </c>
      <c r="K1337" s="0" t="n">
        <v>4.7</v>
      </c>
      <c r="T1337" s="0" t="s">
        <v>42</v>
      </c>
      <c r="U1337" s="0" t="s">
        <v>42</v>
      </c>
      <c r="Z1337" s="0" t="s">
        <v>42</v>
      </c>
      <c r="AE1337" s="0" t="n">
        <v>15</v>
      </c>
      <c r="AG1337" s="1" t="n">
        <v>4.83611111111111</v>
      </c>
      <c r="AH1337" s="1" t="n">
        <v>1</v>
      </c>
    </row>
    <row r="1338" customFormat="false" ht="15" hidden="false" customHeight="false" outlineLevel="0" collapsed="false">
      <c r="A1338" s="0" t="n">
        <v>65</v>
      </c>
      <c r="B1338" s="0" t="s">
        <v>50</v>
      </c>
      <c r="C1338" s="0" t="s">
        <v>35</v>
      </c>
      <c r="D1338" s="0" t="n">
        <v>183</v>
      </c>
      <c r="E1338" s="0" t="n">
        <v>20</v>
      </c>
      <c r="F1338" s="0" t="n">
        <v>1.72</v>
      </c>
      <c r="G1338" s="0" t="n">
        <v>64.5</v>
      </c>
      <c r="H1338" s="0" t="n">
        <v>21.8023255813954</v>
      </c>
      <c r="I1338" s="0" t="s">
        <v>41</v>
      </c>
      <c r="J1338" s="0" t="n">
        <v>0.1</v>
      </c>
      <c r="K1338" s="0" t="n">
        <v>4.4</v>
      </c>
      <c r="M1338" s="0" t="n">
        <v>2</v>
      </c>
      <c r="T1338" s="0" t="s">
        <v>42</v>
      </c>
      <c r="U1338" s="0" t="s">
        <v>42</v>
      </c>
      <c r="Z1338" s="0" t="s">
        <v>42</v>
      </c>
      <c r="AE1338" s="0" t="n">
        <v>15</v>
      </c>
      <c r="AG1338" s="1" t="n">
        <v>4.85555555555556</v>
      </c>
      <c r="AH1338" s="1" t="n">
        <v>0</v>
      </c>
    </row>
    <row r="1339" customFormat="false" ht="15" hidden="false" customHeight="false" outlineLevel="0" collapsed="false">
      <c r="A1339" s="0" t="n">
        <v>64</v>
      </c>
      <c r="B1339" s="0" t="s">
        <v>50</v>
      </c>
      <c r="C1339" s="0" t="s">
        <v>51</v>
      </c>
      <c r="D1339" s="0" t="n">
        <v>164</v>
      </c>
      <c r="E1339" s="0" t="n">
        <v>54</v>
      </c>
      <c r="F1339" s="0" t="n">
        <v>1.6</v>
      </c>
      <c r="G1339" s="0" t="n">
        <v>47</v>
      </c>
      <c r="H1339" s="0" t="n">
        <v>18.359375</v>
      </c>
      <c r="I1339" s="0" t="s">
        <v>58</v>
      </c>
      <c r="J1339" s="0" t="n">
        <v>0.1</v>
      </c>
      <c r="K1339" s="0" t="n">
        <v>4.3</v>
      </c>
      <c r="M1339" s="0" t="n">
        <v>2</v>
      </c>
      <c r="T1339" s="0" t="s">
        <v>42</v>
      </c>
      <c r="U1339" s="0" t="s">
        <v>42</v>
      </c>
      <c r="Z1339" s="0" t="s">
        <v>42</v>
      </c>
      <c r="AE1339" s="0" t="n">
        <v>8</v>
      </c>
      <c r="AG1339" s="1" t="n">
        <v>4.86944444444444</v>
      </c>
      <c r="AH1339" s="1" t="n">
        <v>0</v>
      </c>
    </row>
    <row r="1340" customFormat="false" ht="15" hidden="false" customHeight="false" outlineLevel="0" collapsed="false">
      <c r="A1340" s="0" t="n">
        <v>52</v>
      </c>
      <c r="B1340" s="0" t="s">
        <v>50</v>
      </c>
      <c r="C1340" s="0" t="s">
        <v>35</v>
      </c>
      <c r="D1340" s="0" t="n">
        <v>220</v>
      </c>
      <c r="E1340" s="0" t="n">
        <v>260</v>
      </c>
      <c r="F1340" s="0" t="n">
        <v>1.61</v>
      </c>
      <c r="G1340" s="0" t="n">
        <v>67</v>
      </c>
      <c r="H1340" s="0" t="n">
        <v>25.8477682188187</v>
      </c>
      <c r="I1340" s="0" t="s">
        <v>36</v>
      </c>
      <c r="K1340" s="0" t="n">
        <v>4.3</v>
      </c>
      <c r="M1340" s="0" t="n">
        <v>2</v>
      </c>
      <c r="T1340" s="0" t="s">
        <v>42</v>
      </c>
      <c r="U1340" s="0" t="s">
        <v>42</v>
      </c>
      <c r="Z1340" s="0" t="s">
        <v>42</v>
      </c>
      <c r="AE1340" s="0" t="n">
        <v>16</v>
      </c>
      <c r="AG1340" s="1" t="n">
        <v>4.88888888888889</v>
      </c>
      <c r="AH1340" s="1" t="n">
        <v>1</v>
      </c>
    </row>
    <row r="1341" customFormat="false" ht="15" hidden="false" customHeight="false" outlineLevel="0" collapsed="false">
      <c r="A1341" s="0" t="n">
        <v>75</v>
      </c>
      <c r="B1341" s="0" t="s">
        <v>34</v>
      </c>
      <c r="C1341" s="0" t="s">
        <v>43</v>
      </c>
      <c r="D1341" s="0" t="n">
        <v>123</v>
      </c>
      <c r="E1341" s="0" t="n">
        <v>10</v>
      </c>
      <c r="F1341" s="0" t="n">
        <v>1.4</v>
      </c>
      <c r="G1341" s="0" t="n">
        <v>36</v>
      </c>
      <c r="H1341" s="0" t="n">
        <v>18.3673469387755</v>
      </c>
      <c r="I1341" s="0" t="s">
        <v>58</v>
      </c>
      <c r="J1341" s="0" t="n">
        <v>0.1</v>
      </c>
      <c r="K1341" s="0" t="n">
        <v>3.5</v>
      </c>
      <c r="M1341" s="0" t="n">
        <v>2</v>
      </c>
      <c r="T1341" s="0" t="s">
        <v>42</v>
      </c>
      <c r="U1341" s="0" t="s">
        <v>42</v>
      </c>
      <c r="Z1341" s="0" t="s">
        <v>42</v>
      </c>
      <c r="AE1341" s="0" t="n">
        <v>12</v>
      </c>
      <c r="AG1341" s="1" t="n">
        <v>4.90277777777778</v>
      </c>
      <c r="AH1341" s="1" t="n">
        <v>0</v>
      </c>
    </row>
    <row r="1342" customFormat="false" ht="15" hidden="false" customHeight="false" outlineLevel="0" collapsed="false">
      <c r="A1342" s="0" t="n">
        <v>75</v>
      </c>
      <c r="B1342" s="0" t="s">
        <v>34</v>
      </c>
      <c r="C1342" s="0" t="s">
        <v>43</v>
      </c>
      <c r="D1342" s="0" t="n">
        <v>153</v>
      </c>
      <c r="E1342" s="0" t="n">
        <v>5</v>
      </c>
      <c r="F1342" s="0" t="n">
        <v>1.42</v>
      </c>
      <c r="G1342" s="0" t="n">
        <v>51</v>
      </c>
      <c r="H1342" s="0" t="n">
        <v>25.2926006744694</v>
      </c>
      <c r="I1342" s="0" t="s">
        <v>36</v>
      </c>
      <c r="J1342" s="0" t="n">
        <v>0</v>
      </c>
      <c r="K1342" s="0" t="n">
        <v>4.5</v>
      </c>
      <c r="M1342" s="0" t="n">
        <v>1</v>
      </c>
      <c r="T1342" s="0" t="s">
        <v>42</v>
      </c>
      <c r="U1342" s="0" t="s">
        <v>42</v>
      </c>
      <c r="Z1342" s="0" t="s">
        <v>42</v>
      </c>
      <c r="AE1342" s="0" t="n">
        <v>7</v>
      </c>
      <c r="AG1342" s="1" t="n">
        <v>4.90555555555556</v>
      </c>
      <c r="AH1342" s="1" t="n">
        <v>0</v>
      </c>
    </row>
    <row r="1343" customFormat="false" ht="15" hidden="false" customHeight="false" outlineLevel="0" collapsed="false">
      <c r="A1343" s="0" t="n">
        <v>72</v>
      </c>
      <c r="B1343" s="0" t="s">
        <v>50</v>
      </c>
      <c r="C1343" s="0" t="s">
        <v>35</v>
      </c>
      <c r="D1343" s="0" t="n">
        <v>210</v>
      </c>
      <c r="E1343" s="0" t="n">
        <v>135</v>
      </c>
      <c r="F1343" s="0" t="n">
        <v>1.67</v>
      </c>
      <c r="G1343" s="0" t="n">
        <v>72.6</v>
      </c>
      <c r="H1343" s="0" t="n">
        <v>26.0317687977339</v>
      </c>
      <c r="I1343" s="0" t="s">
        <v>36</v>
      </c>
      <c r="J1343" s="0" t="n">
        <v>0.8</v>
      </c>
      <c r="K1343" s="0" t="n">
        <v>4.3</v>
      </c>
      <c r="M1343" s="0" t="n">
        <v>2</v>
      </c>
      <c r="T1343" s="0" t="s">
        <v>42</v>
      </c>
      <c r="U1343" s="0" t="s">
        <v>102</v>
      </c>
      <c r="Z1343" s="0" t="s">
        <v>48</v>
      </c>
      <c r="AE1343" s="0" t="n">
        <v>28</v>
      </c>
      <c r="AG1343" s="1" t="n">
        <v>4.90833333333333</v>
      </c>
      <c r="AH1343" s="1" t="n">
        <v>1</v>
      </c>
    </row>
    <row r="1344" customFormat="false" ht="15" hidden="false" customHeight="false" outlineLevel="0" collapsed="false">
      <c r="A1344" s="0" t="n">
        <v>67</v>
      </c>
      <c r="B1344" s="0" t="s">
        <v>50</v>
      </c>
      <c r="C1344" s="0" t="s">
        <v>51</v>
      </c>
      <c r="D1344" s="0" t="n">
        <v>180</v>
      </c>
      <c r="E1344" s="0" t="n">
        <v>5</v>
      </c>
      <c r="F1344" s="0" t="n">
        <v>1.58</v>
      </c>
      <c r="G1344" s="0" t="n">
        <v>45</v>
      </c>
      <c r="H1344" s="0" t="n">
        <v>18.0259573786252</v>
      </c>
      <c r="I1344" s="0" t="s">
        <v>58</v>
      </c>
      <c r="J1344" s="0" t="n">
        <v>0.1</v>
      </c>
      <c r="K1344" s="0" t="n">
        <v>3.6</v>
      </c>
      <c r="M1344" s="0" t="n">
        <v>2</v>
      </c>
      <c r="T1344" s="0" t="s">
        <v>42</v>
      </c>
      <c r="U1344" s="0" t="s">
        <v>53</v>
      </c>
      <c r="Z1344" s="0" t="s">
        <v>39</v>
      </c>
      <c r="AE1344" s="0" t="n">
        <v>17</v>
      </c>
      <c r="AG1344" s="1" t="n">
        <v>4.91111111111111</v>
      </c>
      <c r="AH1344" s="1" t="n">
        <v>0</v>
      </c>
    </row>
    <row r="1345" customFormat="false" ht="15" hidden="false" customHeight="false" outlineLevel="0" collapsed="false">
      <c r="A1345" s="0" t="n">
        <v>77</v>
      </c>
      <c r="B1345" s="0" t="s">
        <v>50</v>
      </c>
      <c r="C1345" s="0" t="s">
        <v>35</v>
      </c>
      <c r="D1345" s="0" t="n">
        <v>157</v>
      </c>
      <c r="E1345" s="0" t="n">
        <v>5</v>
      </c>
      <c r="F1345" s="0" t="n">
        <v>1.59</v>
      </c>
      <c r="G1345" s="0" t="n">
        <v>70.8</v>
      </c>
      <c r="H1345" s="0" t="n">
        <v>28.0052213124481</v>
      </c>
      <c r="I1345" s="0" t="s">
        <v>36</v>
      </c>
      <c r="J1345" s="0" t="n">
        <v>0</v>
      </c>
      <c r="K1345" s="0" t="n">
        <v>4.6</v>
      </c>
      <c r="M1345" s="0" t="n">
        <v>2</v>
      </c>
      <c r="O1345" s="0" t="s">
        <v>37</v>
      </c>
      <c r="T1345" s="0" t="s">
        <v>42</v>
      </c>
      <c r="U1345" s="0" t="s">
        <v>62</v>
      </c>
      <c r="Z1345" s="0" t="s">
        <v>39</v>
      </c>
      <c r="AE1345" s="0" t="n">
        <v>8</v>
      </c>
      <c r="AF1345" s="0" t="s">
        <v>40</v>
      </c>
      <c r="AG1345" s="1" t="n">
        <v>4.94166666666667</v>
      </c>
      <c r="AH1345" s="1" t="n">
        <v>0</v>
      </c>
    </row>
    <row r="1346" customFormat="false" ht="15" hidden="false" customHeight="false" outlineLevel="0" collapsed="false">
      <c r="A1346" s="0" t="n">
        <v>67</v>
      </c>
      <c r="B1346" s="0" t="s">
        <v>34</v>
      </c>
      <c r="C1346" s="0" t="s">
        <v>51</v>
      </c>
      <c r="D1346" s="0" t="n">
        <v>250</v>
      </c>
      <c r="E1346" s="0" t="n">
        <v>20</v>
      </c>
      <c r="F1346" s="0" t="n">
        <v>1.5</v>
      </c>
      <c r="G1346" s="0" t="n">
        <v>43.5</v>
      </c>
      <c r="H1346" s="0" t="n">
        <v>19.3333333333333</v>
      </c>
      <c r="I1346" s="0" t="s">
        <v>41</v>
      </c>
      <c r="J1346" s="0" t="n">
        <v>4.2</v>
      </c>
      <c r="K1346" s="0" t="n">
        <v>4</v>
      </c>
      <c r="M1346" s="0" t="n">
        <v>2</v>
      </c>
      <c r="T1346" s="0" t="s">
        <v>42</v>
      </c>
      <c r="U1346" s="0" t="s">
        <v>42</v>
      </c>
      <c r="Z1346" s="0" t="s">
        <v>42</v>
      </c>
      <c r="AE1346" s="0" t="n">
        <v>16</v>
      </c>
      <c r="AG1346" s="1" t="n">
        <v>4.97777777777778</v>
      </c>
      <c r="AH1346" s="1" t="n">
        <v>0</v>
      </c>
    </row>
    <row r="1347" customFormat="false" ht="15" hidden="false" customHeight="false" outlineLevel="0" collapsed="false">
      <c r="A1347" s="0" t="n">
        <v>55</v>
      </c>
      <c r="B1347" s="0" t="s">
        <v>50</v>
      </c>
      <c r="C1347" s="0" t="s">
        <v>35</v>
      </c>
      <c r="D1347" s="0" t="n">
        <v>150</v>
      </c>
      <c r="E1347" s="0" t="n">
        <v>29</v>
      </c>
      <c r="F1347" s="0" t="n">
        <v>1.73</v>
      </c>
      <c r="G1347" s="0" t="n">
        <v>68</v>
      </c>
      <c r="H1347" s="0" t="n">
        <v>22.7204383708109</v>
      </c>
      <c r="I1347" s="0" t="s">
        <v>41</v>
      </c>
      <c r="J1347" s="0" t="n">
        <v>0</v>
      </c>
      <c r="K1347" s="0" t="n">
        <v>4.7</v>
      </c>
      <c r="M1347" s="0" t="n">
        <v>1</v>
      </c>
      <c r="T1347" s="0" t="s">
        <v>42</v>
      </c>
      <c r="U1347" s="0" t="s">
        <v>42</v>
      </c>
      <c r="Z1347" s="0" t="s">
        <v>42</v>
      </c>
      <c r="AE1347" s="0" t="n">
        <v>92</v>
      </c>
      <c r="AG1347" s="1" t="n">
        <v>4.98055555555556</v>
      </c>
      <c r="AH1347" s="1" t="n">
        <v>0</v>
      </c>
    </row>
    <row r="1348" customFormat="false" ht="15" hidden="false" customHeight="false" outlineLevel="0" collapsed="false">
      <c r="A1348" s="0" t="n">
        <v>72</v>
      </c>
      <c r="B1348" s="0" t="s">
        <v>34</v>
      </c>
      <c r="C1348" s="0" t="s">
        <v>43</v>
      </c>
      <c r="D1348" s="0" t="n">
        <v>247</v>
      </c>
      <c r="E1348" s="0" t="n">
        <v>30</v>
      </c>
      <c r="F1348" s="0" t="n">
        <v>1.54</v>
      </c>
      <c r="G1348" s="0" t="n">
        <v>49.9</v>
      </c>
      <c r="H1348" s="0" t="n">
        <v>21.0406476640243</v>
      </c>
      <c r="I1348" s="0" t="s">
        <v>41</v>
      </c>
      <c r="J1348" s="0" t="n">
        <v>1.7</v>
      </c>
      <c r="K1348" s="0" t="n">
        <v>3.8</v>
      </c>
      <c r="M1348" s="0" t="n">
        <v>1</v>
      </c>
      <c r="T1348" s="0" t="s">
        <v>42</v>
      </c>
      <c r="U1348" s="0" t="s">
        <v>42</v>
      </c>
      <c r="Z1348" s="0" t="s">
        <v>42</v>
      </c>
      <c r="AE1348" s="0" t="n">
        <v>16</v>
      </c>
      <c r="AG1348" s="1" t="n">
        <v>4.98611111111111</v>
      </c>
      <c r="AH1348" s="1" t="n">
        <v>0</v>
      </c>
    </row>
    <row r="1349" customFormat="false" ht="15" hidden="false" customHeight="false" outlineLevel="0" collapsed="false">
      <c r="A1349" s="0" t="n">
        <v>59</v>
      </c>
      <c r="B1349" s="0" t="s">
        <v>34</v>
      </c>
      <c r="C1349" s="0" t="s">
        <v>43</v>
      </c>
      <c r="D1349" s="0" t="n">
        <v>105</v>
      </c>
      <c r="E1349" s="0" t="n">
        <v>30</v>
      </c>
      <c r="F1349" s="0" t="n">
        <v>1.48</v>
      </c>
      <c r="G1349" s="0" t="n">
        <v>44.8</v>
      </c>
      <c r="H1349" s="0" t="n">
        <v>20.4528853177502</v>
      </c>
      <c r="I1349" s="0" t="s">
        <v>41</v>
      </c>
      <c r="J1349" s="0" t="n">
        <v>0</v>
      </c>
      <c r="K1349" s="0" t="n">
        <v>4</v>
      </c>
      <c r="M1349" s="0" t="n">
        <v>3</v>
      </c>
      <c r="T1349" s="0" t="s">
        <v>42</v>
      </c>
      <c r="U1349" s="0" t="s">
        <v>42</v>
      </c>
      <c r="Z1349" s="0" t="s">
        <v>42</v>
      </c>
      <c r="AE1349" s="0" t="n">
        <v>12</v>
      </c>
      <c r="AG1349" s="1" t="n">
        <v>4.98611111111111</v>
      </c>
      <c r="AH1349" s="1" t="n">
        <v>0</v>
      </c>
    </row>
    <row r="1350" customFormat="false" ht="15" hidden="false" customHeight="false" outlineLevel="0" collapsed="false">
      <c r="A1350" s="0" t="n">
        <v>63</v>
      </c>
      <c r="B1350" s="0" t="s">
        <v>34</v>
      </c>
      <c r="C1350" s="0" t="s">
        <v>35</v>
      </c>
      <c r="D1350" s="0" t="n">
        <v>205</v>
      </c>
      <c r="E1350" s="0" t="n">
        <v>65</v>
      </c>
      <c r="F1350" s="0" t="n">
        <v>1.62</v>
      </c>
      <c r="G1350" s="0" t="n">
        <v>50</v>
      </c>
      <c r="H1350" s="0" t="n">
        <v>19.0519737844841</v>
      </c>
      <c r="I1350" s="0" t="s">
        <v>41</v>
      </c>
      <c r="K1350" s="0" t="n">
        <v>4.4</v>
      </c>
      <c r="T1350" s="0" t="s">
        <v>42</v>
      </c>
      <c r="U1350" s="0" t="s">
        <v>42</v>
      </c>
      <c r="Z1350" s="0" t="s">
        <v>42</v>
      </c>
      <c r="AE1350" s="0" t="n">
        <v>15</v>
      </c>
      <c r="AG1350" s="1" t="n">
        <v>5</v>
      </c>
      <c r="AH1350" s="1" t="n">
        <v>0</v>
      </c>
    </row>
    <row r="1351" customFormat="false" ht="15" hidden="false" customHeight="false" outlineLevel="0" collapsed="false">
      <c r="A1351" s="0" t="n">
        <v>74</v>
      </c>
      <c r="B1351" s="0" t="s">
        <v>34</v>
      </c>
      <c r="C1351" s="0" t="s">
        <v>43</v>
      </c>
      <c r="D1351" s="0" t="n">
        <v>111</v>
      </c>
      <c r="E1351" s="0" t="n">
        <v>54</v>
      </c>
      <c r="F1351" s="0" t="n">
        <v>1.55</v>
      </c>
      <c r="G1351" s="0" t="n">
        <v>55</v>
      </c>
      <c r="H1351" s="0" t="n">
        <v>22.8928199791883</v>
      </c>
      <c r="I1351" s="0" t="s">
        <v>41</v>
      </c>
      <c r="J1351" s="0" t="n">
        <v>0.1</v>
      </c>
      <c r="K1351" s="0" t="n">
        <v>3.8</v>
      </c>
      <c r="M1351" s="0" t="n">
        <v>1</v>
      </c>
      <c r="T1351" s="0" t="s">
        <v>42</v>
      </c>
      <c r="U1351" s="0" t="s">
        <v>66</v>
      </c>
      <c r="Z1351" s="0" t="s">
        <v>39</v>
      </c>
      <c r="AE1351" s="0" t="n">
        <v>16</v>
      </c>
      <c r="AG1351" s="1" t="n">
        <v>5</v>
      </c>
      <c r="AH1351" s="1" t="n">
        <v>0</v>
      </c>
    </row>
    <row r="1352" customFormat="false" ht="15" hidden="false" customHeight="false" outlineLevel="0" collapsed="false">
      <c r="A1352" s="0" t="n">
        <v>66</v>
      </c>
      <c r="B1352" s="0" t="s">
        <v>34</v>
      </c>
      <c r="C1352" s="0" t="s">
        <v>43</v>
      </c>
      <c r="D1352" s="0" t="n">
        <v>171</v>
      </c>
      <c r="E1352" s="0" t="n">
        <v>45</v>
      </c>
      <c r="F1352" s="0" t="n">
        <v>1.6</v>
      </c>
      <c r="G1352" s="0" t="n">
        <v>56.3</v>
      </c>
      <c r="H1352" s="0" t="n">
        <v>21.9921875</v>
      </c>
      <c r="I1352" s="0" t="s">
        <v>41</v>
      </c>
      <c r="J1352" s="0" t="n">
        <v>0</v>
      </c>
      <c r="K1352" s="0" t="n">
        <v>4.2</v>
      </c>
      <c r="M1352" s="0" t="n">
        <v>2</v>
      </c>
      <c r="T1352" s="0" t="s">
        <v>42</v>
      </c>
      <c r="U1352" s="0" t="s">
        <v>42</v>
      </c>
      <c r="Z1352" s="0" t="s">
        <v>42</v>
      </c>
      <c r="AE1352" s="0" t="n">
        <v>6</v>
      </c>
      <c r="AG1352" s="1" t="n">
        <v>5</v>
      </c>
      <c r="AH1352" s="1" t="n">
        <v>0</v>
      </c>
    </row>
    <row r="1353" customFormat="false" ht="15" hidden="false" customHeight="false" outlineLevel="0" collapsed="false">
      <c r="A1353" s="0" t="n">
        <v>66</v>
      </c>
      <c r="B1353" s="0" t="s">
        <v>34</v>
      </c>
      <c r="C1353" s="0" t="s">
        <v>35</v>
      </c>
      <c r="D1353" s="0" t="n">
        <v>233</v>
      </c>
      <c r="E1353" s="0" t="n">
        <v>90</v>
      </c>
      <c r="F1353" s="0" t="n">
        <v>1.58</v>
      </c>
      <c r="G1353" s="0" t="n">
        <v>49</v>
      </c>
      <c r="H1353" s="0" t="n">
        <v>19.6282647011697</v>
      </c>
      <c r="I1353" s="0" t="s">
        <v>41</v>
      </c>
      <c r="J1353" s="0" t="n">
        <v>0</v>
      </c>
      <c r="K1353" s="0" t="n">
        <v>4.4</v>
      </c>
      <c r="M1353" s="0" t="n">
        <v>2</v>
      </c>
      <c r="T1353" s="0" t="s">
        <v>42</v>
      </c>
      <c r="U1353" s="0" t="s">
        <v>56</v>
      </c>
      <c r="V1353" s="0" t="s">
        <v>53</v>
      </c>
      <c r="Z1353" s="0" t="s">
        <v>92</v>
      </c>
      <c r="AA1353" s="0" t="s">
        <v>39</v>
      </c>
      <c r="AE1353" s="0" t="n">
        <v>43</v>
      </c>
      <c r="AG1353" s="1" t="n">
        <v>5</v>
      </c>
      <c r="AH1353" s="1" t="n">
        <v>0</v>
      </c>
    </row>
    <row r="1354" customFormat="false" ht="15" hidden="false" customHeight="false" outlineLevel="0" collapsed="false">
      <c r="A1354" s="0" t="n">
        <v>61</v>
      </c>
      <c r="B1354" s="0" t="s">
        <v>34</v>
      </c>
      <c r="C1354" s="0" t="s">
        <v>43</v>
      </c>
      <c r="D1354" s="0" t="n">
        <v>219</v>
      </c>
      <c r="E1354" s="0" t="n">
        <v>20</v>
      </c>
      <c r="F1354" s="0" t="n">
        <v>1.47</v>
      </c>
      <c r="G1354" s="0" t="n">
        <v>49.3</v>
      </c>
      <c r="H1354" s="0" t="n">
        <v>22.8145680040724</v>
      </c>
      <c r="I1354" s="0" t="s">
        <v>41</v>
      </c>
      <c r="J1354" s="0" t="n">
        <v>0</v>
      </c>
      <c r="K1354" s="0" t="n">
        <v>4.4</v>
      </c>
      <c r="M1354" s="0" t="n">
        <v>1</v>
      </c>
      <c r="T1354" s="0" t="s">
        <v>42</v>
      </c>
      <c r="U1354" s="0" t="s">
        <v>42</v>
      </c>
      <c r="Z1354" s="0" t="s">
        <v>42</v>
      </c>
      <c r="AE1354" s="0" t="n">
        <v>9</v>
      </c>
      <c r="AG1354" s="1" t="n">
        <v>5</v>
      </c>
      <c r="AH1354" s="1" t="n">
        <v>0</v>
      </c>
    </row>
    <row r="1355" customFormat="false" ht="15" hidden="false" customHeight="false" outlineLevel="0" collapsed="false">
      <c r="A1355" s="0" t="n">
        <v>54</v>
      </c>
      <c r="B1355" s="0" t="s">
        <v>34</v>
      </c>
      <c r="C1355" s="0" t="s">
        <v>43</v>
      </c>
      <c r="D1355" s="0" t="n">
        <v>210</v>
      </c>
      <c r="E1355" s="0" t="n">
        <v>40</v>
      </c>
      <c r="F1355" s="0" t="n">
        <v>1.62</v>
      </c>
      <c r="G1355" s="0" t="n">
        <v>69.8</v>
      </c>
      <c r="H1355" s="0" t="n">
        <v>26.5965554031398</v>
      </c>
      <c r="I1355" s="0" t="s">
        <v>36</v>
      </c>
      <c r="J1355" s="0" t="n">
        <v>0</v>
      </c>
      <c r="K1355" s="0" t="n">
        <v>4.3</v>
      </c>
      <c r="M1355" s="0" t="n">
        <v>1</v>
      </c>
      <c r="T1355" s="0" t="s">
        <v>42</v>
      </c>
      <c r="U1355" s="0" t="s">
        <v>42</v>
      </c>
      <c r="Z1355" s="0" t="s">
        <v>42</v>
      </c>
      <c r="AE1355" s="0" t="n">
        <v>9</v>
      </c>
      <c r="AG1355" s="1" t="n">
        <v>5</v>
      </c>
      <c r="AH1355" s="1" t="n">
        <v>0</v>
      </c>
    </row>
    <row r="1356" customFormat="false" ht="15" hidden="false" customHeight="false" outlineLevel="0" collapsed="false">
      <c r="A1356" s="0" t="n">
        <v>57</v>
      </c>
      <c r="B1356" s="0" t="s">
        <v>50</v>
      </c>
      <c r="C1356" s="0" t="s">
        <v>51</v>
      </c>
      <c r="D1356" s="0" t="n">
        <v>120</v>
      </c>
      <c r="E1356" s="0" t="n">
        <v>10</v>
      </c>
      <c r="F1356" s="0" t="n">
        <v>1.71</v>
      </c>
      <c r="G1356" s="0" t="n">
        <v>60.9</v>
      </c>
      <c r="H1356" s="0" t="n">
        <v>20.8269211039294</v>
      </c>
      <c r="I1356" s="0" t="s">
        <v>41</v>
      </c>
      <c r="J1356" s="0" t="n">
        <v>0.2</v>
      </c>
      <c r="K1356" s="0" t="n">
        <v>4.6</v>
      </c>
      <c r="M1356" s="0" t="n">
        <v>1</v>
      </c>
      <c r="T1356" s="0" t="s">
        <v>42</v>
      </c>
      <c r="U1356" s="0" t="s">
        <v>42</v>
      </c>
      <c r="Z1356" s="0" t="s">
        <v>42</v>
      </c>
      <c r="AE1356" s="0" t="n">
        <v>10</v>
      </c>
      <c r="AG1356" s="1" t="n">
        <v>5.00277777777778</v>
      </c>
      <c r="AH1356" s="1" t="n">
        <v>0</v>
      </c>
    </row>
    <row r="1357" customFormat="false" ht="15" hidden="false" customHeight="false" outlineLevel="0" collapsed="false">
      <c r="A1357" s="0" t="n">
        <v>61</v>
      </c>
      <c r="B1357" s="0" t="s">
        <v>34</v>
      </c>
      <c r="C1357" s="0" t="s">
        <v>43</v>
      </c>
      <c r="D1357" s="0" t="n">
        <v>115</v>
      </c>
      <c r="E1357" s="0" t="n">
        <v>20</v>
      </c>
      <c r="F1357" s="0" t="n">
        <v>1.48</v>
      </c>
      <c r="G1357" s="0" t="n">
        <v>53</v>
      </c>
      <c r="H1357" s="0" t="n">
        <v>24.1964937910884</v>
      </c>
      <c r="I1357" s="0" t="s">
        <v>41</v>
      </c>
      <c r="J1357" s="0" t="n">
        <v>0</v>
      </c>
      <c r="K1357" s="0" t="n">
        <v>4.7</v>
      </c>
      <c r="M1357" s="0" t="n">
        <v>2</v>
      </c>
      <c r="T1357" s="0" t="s">
        <v>42</v>
      </c>
      <c r="U1357" s="0" t="s">
        <v>42</v>
      </c>
      <c r="Z1357" s="0" t="s">
        <v>42</v>
      </c>
      <c r="AE1357" s="0" t="n">
        <v>10</v>
      </c>
      <c r="AG1357" s="1" t="n">
        <v>5.00277777777778</v>
      </c>
      <c r="AH1357" s="1" t="n">
        <v>0</v>
      </c>
    </row>
    <row r="1358" customFormat="false" ht="15" hidden="false" customHeight="false" outlineLevel="0" collapsed="false">
      <c r="A1358" s="0" t="n">
        <v>58</v>
      </c>
      <c r="B1358" s="0" t="s">
        <v>50</v>
      </c>
      <c r="C1358" s="0" t="s">
        <v>51</v>
      </c>
      <c r="D1358" s="0" t="n">
        <v>96</v>
      </c>
      <c r="E1358" s="0" t="n">
        <v>0</v>
      </c>
      <c r="F1358" s="0" t="n">
        <v>1.69</v>
      </c>
      <c r="G1358" s="0" t="n">
        <v>59</v>
      </c>
      <c r="H1358" s="0" t="n">
        <v>20.6575400021008</v>
      </c>
      <c r="I1358" s="0" t="s">
        <v>41</v>
      </c>
      <c r="J1358" s="0" t="n">
        <v>0.1</v>
      </c>
      <c r="K1358" s="0" t="n">
        <v>4.3</v>
      </c>
      <c r="M1358" s="0" t="n">
        <v>1</v>
      </c>
      <c r="T1358" s="0" t="s">
        <v>42</v>
      </c>
      <c r="U1358" s="0" t="s">
        <v>42</v>
      </c>
      <c r="Z1358" s="0" t="s">
        <v>42</v>
      </c>
      <c r="AE1358" s="0" t="n">
        <v>10</v>
      </c>
      <c r="AG1358" s="1" t="n">
        <v>5.00277777777778</v>
      </c>
      <c r="AH1358" s="1" t="n">
        <v>0</v>
      </c>
    </row>
    <row r="1359" customFormat="false" ht="15" hidden="false" customHeight="false" outlineLevel="0" collapsed="false">
      <c r="A1359" s="0" t="n">
        <v>62</v>
      </c>
      <c r="B1359" s="0" t="s">
        <v>50</v>
      </c>
      <c r="C1359" s="0" t="s">
        <v>51</v>
      </c>
      <c r="D1359" s="0" t="n">
        <v>131</v>
      </c>
      <c r="E1359" s="0" t="n">
        <v>0</v>
      </c>
      <c r="F1359" s="0" t="n">
        <v>1.61</v>
      </c>
      <c r="G1359" s="0" t="n">
        <v>43.4</v>
      </c>
      <c r="H1359" s="0" t="n">
        <v>16.7431812044288</v>
      </c>
      <c r="I1359" s="0" t="s">
        <v>58</v>
      </c>
      <c r="J1359" s="0" t="n">
        <v>0</v>
      </c>
      <c r="K1359" s="0" t="n">
        <v>3.9</v>
      </c>
      <c r="M1359" s="0" t="n">
        <v>1</v>
      </c>
      <c r="T1359" s="0" t="s">
        <v>42</v>
      </c>
      <c r="U1359" s="0" t="s">
        <v>42</v>
      </c>
      <c r="Z1359" s="0" t="s">
        <v>42</v>
      </c>
      <c r="AE1359" s="0" t="n">
        <v>12</v>
      </c>
      <c r="AG1359" s="1" t="n">
        <v>5.00277777777778</v>
      </c>
      <c r="AH1359" s="1" t="n">
        <v>0</v>
      </c>
    </row>
    <row r="1360" customFormat="false" ht="15" hidden="false" customHeight="false" outlineLevel="0" collapsed="false">
      <c r="A1360" s="0" t="n">
        <v>62</v>
      </c>
      <c r="B1360" s="0" t="s">
        <v>34</v>
      </c>
      <c r="C1360" s="0" t="s">
        <v>35</v>
      </c>
      <c r="D1360" s="0" t="n">
        <v>250</v>
      </c>
      <c r="E1360" s="0" t="n">
        <v>300</v>
      </c>
      <c r="F1360" s="0" t="n">
        <v>1.53</v>
      </c>
      <c r="G1360" s="0" t="n">
        <v>52.4</v>
      </c>
      <c r="H1360" s="0" t="n">
        <v>22.3845529497202</v>
      </c>
      <c r="I1360" s="0" t="s">
        <v>41</v>
      </c>
      <c r="J1360" s="0" t="n">
        <v>0.1</v>
      </c>
      <c r="K1360" s="0" t="n">
        <v>4.4</v>
      </c>
      <c r="M1360" s="0" t="n">
        <v>2</v>
      </c>
      <c r="T1360" s="0" t="s">
        <v>42</v>
      </c>
      <c r="U1360" s="0" t="s">
        <v>85</v>
      </c>
      <c r="Z1360" s="0" t="s">
        <v>39</v>
      </c>
      <c r="AE1360" s="0" t="n">
        <v>19</v>
      </c>
      <c r="AG1360" s="1" t="n">
        <v>5.00555555555556</v>
      </c>
      <c r="AH1360" s="1" t="n">
        <v>0</v>
      </c>
    </row>
    <row r="1361" customFormat="false" ht="15" hidden="false" customHeight="false" outlineLevel="0" collapsed="false">
      <c r="A1361" s="0" t="n">
        <v>72</v>
      </c>
      <c r="B1361" s="0" t="s">
        <v>34</v>
      </c>
      <c r="C1361" s="0" t="s">
        <v>43</v>
      </c>
      <c r="D1361" s="0" t="n">
        <v>150</v>
      </c>
      <c r="E1361" s="0" t="n">
        <v>45</v>
      </c>
      <c r="F1361" s="0" t="n">
        <v>1.52</v>
      </c>
      <c r="G1361" s="0" t="n">
        <v>55</v>
      </c>
      <c r="H1361" s="0" t="n">
        <v>23.8054016620499</v>
      </c>
      <c r="I1361" s="0" t="s">
        <v>41</v>
      </c>
      <c r="J1361" s="0" t="n">
        <v>0</v>
      </c>
      <c r="K1361" s="0" t="n">
        <v>4.5</v>
      </c>
      <c r="M1361" s="0" t="n">
        <v>2</v>
      </c>
      <c r="T1361" s="0" t="s">
        <v>42</v>
      </c>
      <c r="U1361" s="0" t="s">
        <v>42</v>
      </c>
      <c r="Z1361" s="0" t="s">
        <v>42</v>
      </c>
      <c r="AE1361" s="0" t="n">
        <v>12</v>
      </c>
      <c r="AG1361" s="1" t="n">
        <v>5.00555555555556</v>
      </c>
      <c r="AH1361" s="1" t="n">
        <v>0</v>
      </c>
    </row>
    <row r="1362" customFormat="false" ht="15" hidden="false" customHeight="false" outlineLevel="0" collapsed="false">
      <c r="A1362" s="0" t="n">
        <v>34</v>
      </c>
      <c r="B1362" s="0" t="s">
        <v>34</v>
      </c>
      <c r="C1362" s="0" t="s">
        <v>43</v>
      </c>
      <c r="D1362" s="0" t="n">
        <v>247</v>
      </c>
      <c r="E1362" s="0" t="n">
        <v>90</v>
      </c>
      <c r="F1362" s="0" t="n">
        <v>1.69</v>
      </c>
      <c r="G1362" s="0" t="n">
        <v>67.8</v>
      </c>
      <c r="H1362" s="0" t="n">
        <v>23.7386646125836</v>
      </c>
      <c r="I1362" s="0" t="s">
        <v>41</v>
      </c>
      <c r="J1362" s="0" t="n">
        <v>0.1</v>
      </c>
      <c r="K1362" s="0" t="n">
        <v>4.5</v>
      </c>
      <c r="M1362" s="0" t="n">
        <v>1</v>
      </c>
      <c r="T1362" s="0" t="s">
        <v>42</v>
      </c>
      <c r="U1362" s="0" t="s">
        <v>42</v>
      </c>
      <c r="Z1362" s="0" t="s">
        <v>42</v>
      </c>
      <c r="AE1362" s="0" t="n">
        <v>10</v>
      </c>
      <c r="AG1362" s="1" t="n">
        <v>5.00555555555556</v>
      </c>
      <c r="AH1362" s="1" t="n">
        <v>0</v>
      </c>
    </row>
    <row r="1363" customFormat="false" ht="15" hidden="false" customHeight="false" outlineLevel="0" collapsed="false">
      <c r="A1363" s="0" t="n">
        <v>69</v>
      </c>
      <c r="B1363" s="0" t="s">
        <v>34</v>
      </c>
      <c r="C1363" s="0" t="s">
        <v>43</v>
      </c>
      <c r="D1363" s="0" t="n">
        <v>105</v>
      </c>
      <c r="E1363" s="0" t="n">
        <v>20</v>
      </c>
      <c r="F1363" s="0" t="n">
        <v>1.51</v>
      </c>
      <c r="G1363" s="0" t="n">
        <v>41</v>
      </c>
      <c r="H1363" s="0" t="n">
        <v>17.981667470725</v>
      </c>
      <c r="I1363" s="0" t="s">
        <v>58</v>
      </c>
      <c r="K1363" s="0" t="n">
        <v>4.7</v>
      </c>
      <c r="T1363" s="0" t="s">
        <v>42</v>
      </c>
      <c r="U1363" s="0" t="s">
        <v>64</v>
      </c>
      <c r="Z1363" s="0" t="s">
        <v>48</v>
      </c>
      <c r="AE1363" s="0" t="n">
        <v>18</v>
      </c>
      <c r="AG1363" s="1" t="n">
        <v>5.00555555555556</v>
      </c>
      <c r="AH1363" s="1" t="n">
        <v>0</v>
      </c>
    </row>
    <row r="1364" customFormat="false" ht="15" hidden="false" customHeight="false" outlineLevel="0" collapsed="false">
      <c r="A1364" s="0" t="n">
        <v>71</v>
      </c>
      <c r="B1364" s="0" t="s">
        <v>34</v>
      </c>
      <c r="C1364" s="0" t="s">
        <v>43</v>
      </c>
      <c r="D1364" s="0" t="n">
        <v>205</v>
      </c>
      <c r="E1364" s="0" t="n">
        <v>40</v>
      </c>
      <c r="F1364" s="0" t="n">
        <v>1.53</v>
      </c>
      <c r="G1364" s="0" t="n">
        <v>43</v>
      </c>
      <c r="H1364" s="0" t="n">
        <v>18.3690033747704</v>
      </c>
      <c r="I1364" s="0" t="s">
        <v>58</v>
      </c>
      <c r="K1364" s="0" t="n">
        <v>4</v>
      </c>
      <c r="T1364" s="0" t="s">
        <v>42</v>
      </c>
      <c r="U1364" s="0" t="s">
        <v>42</v>
      </c>
      <c r="Z1364" s="0" t="s">
        <v>42</v>
      </c>
      <c r="AE1364" s="0" t="n">
        <v>16</v>
      </c>
      <c r="AG1364" s="1" t="n">
        <v>5.00555555555556</v>
      </c>
      <c r="AH1364" s="1" t="n">
        <v>0</v>
      </c>
    </row>
    <row r="1365" customFormat="false" ht="15" hidden="false" customHeight="false" outlineLevel="0" collapsed="false">
      <c r="A1365" s="0" t="n">
        <v>47</v>
      </c>
      <c r="B1365" s="0" t="s">
        <v>34</v>
      </c>
      <c r="C1365" s="0" t="s">
        <v>51</v>
      </c>
      <c r="D1365" s="0" t="n">
        <v>171</v>
      </c>
      <c r="E1365" s="0" t="n">
        <v>10</v>
      </c>
      <c r="F1365" s="0" t="n">
        <v>1.64</v>
      </c>
      <c r="G1365" s="0" t="n">
        <v>47.8</v>
      </c>
      <c r="H1365" s="0" t="n">
        <v>17.7721594289114</v>
      </c>
      <c r="I1365" s="0" t="s">
        <v>58</v>
      </c>
      <c r="J1365" s="0" t="n">
        <v>0.1</v>
      </c>
      <c r="M1365" s="0" t="n">
        <v>2</v>
      </c>
      <c r="T1365" s="0" t="s">
        <v>42</v>
      </c>
      <c r="U1365" s="0" t="s">
        <v>42</v>
      </c>
      <c r="Z1365" s="0" t="s">
        <v>42</v>
      </c>
      <c r="AE1365" s="0" t="n">
        <v>14</v>
      </c>
      <c r="AG1365" s="1" t="n">
        <v>5.00555555555556</v>
      </c>
      <c r="AH1365" s="1" t="n">
        <v>0</v>
      </c>
    </row>
    <row r="1366" customFormat="false" ht="15" hidden="false" customHeight="false" outlineLevel="0" collapsed="false">
      <c r="A1366" s="0" t="n">
        <v>75</v>
      </c>
      <c r="B1366" s="0" t="s">
        <v>50</v>
      </c>
      <c r="C1366" s="0" t="s">
        <v>35</v>
      </c>
      <c r="D1366" s="0" t="n">
        <v>122</v>
      </c>
      <c r="E1366" s="0" t="n">
        <v>20</v>
      </c>
      <c r="F1366" s="0" t="n">
        <v>1.6</v>
      </c>
      <c r="G1366" s="0" t="n">
        <v>53.3</v>
      </c>
      <c r="H1366" s="0" t="n">
        <v>20.8203125</v>
      </c>
      <c r="I1366" s="0" t="s">
        <v>41</v>
      </c>
      <c r="J1366" s="0" t="n">
        <v>0</v>
      </c>
      <c r="K1366" s="0" t="n">
        <v>4.3</v>
      </c>
      <c r="M1366" s="0" t="n">
        <v>1</v>
      </c>
      <c r="T1366" s="0" t="s">
        <v>42</v>
      </c>
      <c r="U1366" s="0" t="s">
        <v>57</v>
      </c>
      <c r="V1366" s="0" t="s">
        <v>53</v>
      </c>
      <c r="Z1366" s="0" t="s">
        <v>39</v>
      </c>
      <c r="AA1366" s="0" t="s">
        <v>39</v>
      </c>
      <c r="AE1366" s="0" t="n">
        <v>15</v>
      </c>
      <c r="AG1366" s="1" t="n">
        <v>5.00833333333333</v>
      </c>
      <c r="AH1366" s="1" t="n">
        <v>0</v>
      </c>
    </row>
    <row r="1367" customFormat="false" ht="15" hidden="false" customHeight="false" outlineLevel="0" collapsed="false">
      <c r="A1367" s="0" t="n">
        <v>63</v>
      </c>
      <c r="B1367" s="0" t="s">
        <v>34</v>
      </c>
      <c r="C1367" s="0" t="s">
        <v>43</v>
      </c>
      <c r="D1367" s="0" t="n">
        <v>160</v>
      </c>
      <c r="E1367" s="0" t="n">
        <v>0</v>
      </c>
      <c r="F1367" s="0" t="n">
        <v>1.6</v>
      </c>
      <c r="G1367" s="0" t="n">
        <v>48.8</v>
      </c>
      <c r="H1367" s="0" t="n">
        <v>19.0625</v>
      </c>
      <c r="I1367" s="0" t="s">
        <v>41</v>
      </c>
      <c r="J1367" s="0" t="n">
        <v>0</v>
      </c>
      <c r="K1367" s="0" t="n">
        <v>4.6</v>
      </c>
      <c r="M1367" s="0" t="n">
        <v>2</v>
      </c>
      <c r="T1367" s="0" t="s">
        <v>42</v>
      </c>
      <c r="U1367" s="0" t="s">
        <v>42</v>
      </c>
      <c r="Z1367" s="0" t="s">
        <v>42</v>
      </c>
      <c r="AE1367" s="0" t="n">
        <v>3</v>
      </c>
      <c r="AF1367" s="0" t="s">
        <v>40</v>
      </c>
      <c r="AG1367" s="1" t="n">
        <v>5.00833333333333</v>
      </c>
      <c r="AH1367" s="1" t="n">
        <v>0</v>
      </c>
    </row>
    <row r="1368" customFormat="false" ht="15" hidden="false" customHeight="false" outlineLevel="0" collapsed="false">
      <c r="A1368" s="0" t="n">
        <v>79</v>
      </c>
      <c r="B1368" s="0" t="s">
        <v>50</v>
      </c>
      <c r="C1368" s="0" t="s">
        <v>43</v>
      </c>
      <c r="D1368" s="0" t="n">
        <v>125</v>
      </c>
      <c r="E1368" s="0" t="n">
        <v>5</v>
      </c>
      <c r="F1368" s="0" t="n">
        <v>1.56</v>
      </c>
      <c r="G1368" s="0" t="n">
        <v>61</v>
      </c>
      <c r="H1368" s="0" t="n">
        <v>25.0657462195924</v>
      </c>
      <c r="I1368" s="0" t="s">
        <v>36</v>
      </c>
      <c r="J1368" s="0" t="n">
        <v>0.1</v>
      </c>
      <c r="K1368" s="0" t="n">
        <v>3.9</v>
      </c>
      <c r="M1368" s="0" t="n">
        <v>2</v>
      </c>
      <c r="T1368" s="0" t="s">
        <v>42</v>
      </c>
      <c r="U1368" s="0" t="s">
        <v>42</v>
      </c>
      <c r="Z1368" s="0" t="s">
        <v>42</v>
      </c>
      <c r="AE1368" s="0" t="n">
        <v>9</v>
      </c>
      <c r="AG1368" s="1" t="n">
        <v>5.00833333333333</v>
      </c>
      <c r="AH1368" s="1" t="n">
        <v>0</v>
      </c>
    </row>
    <row r="1369" customFormat="false" ht="15" hidden="false" customHeight="false" outlineLevel="0" collapsed="false">
      <c r="A1369" s="0" t="n">
        <v>65</v>
      </c>
      <c r="B1369" s="0" t="s">
        <v>50</v>
      </c>
      <c r="C1369" s="0" t="s">
        <v>51</v>
      </c>
      <c r="D1369" s="0" t="n">
        <v>110</v>
      </c>
      <c r="E1369" s="0" t="n">
        <v>5</v>
      </c>
      <c r="F1369" s="0" t="n">
        <v>1.74</v>
      </c>
      <c r="G1369" s="0" t="n">
        <v>64.6</v>
      </c>
      <c r="H1369" s="0" t="n">
        <v>21.3370326331087</v>
      </c>
      <c r="I1369" s="0" t="s">
        <v>41</v>
      </c>
      <c r="J1369" s="0" t="n">
        <v>0</v>
      </c>
      <c r="K1369" s="0" t="n">
        <v>4.4</v>
      </c>
      <c r="M1369" s="0" t="n">
        <v>2</v>
      </c>
      <c r="T1369" s="0" t="s">
        <v>42</v>
      </c>
      <c r="U1369" s="0" t="s">
        <v>42</v>
      </c>
      <c r="Z1369" s="0" t="s">
        <v>42</v>
      </c>
      <c r="AE1369" s="0" t="n">
        <v>10</v>
      </c>
      <c r="AG1369" s="1" t="n">
        <v>5.01111111111111</v>
      </c>
      <c r="AH1369" s="1" t="n">
        <v>0</v>
      </c>
    </row>
    <row r="1370" customFormat="false" ht="15" hidden="false" customHeight="false" outlineLevel="0" collapsed="false">
      <c r="A1370" s="0" t="n">
        <v>80</v>
      </c>
      <c r="B1370" s="0" t="s">
        <v>34</v>
      </c>
      <c r="C1370" s="0" t="s">
        <v>43</v>
      </c>
      <c r="D1370" s="0" t="n">
        <v>219</v>
      </c>
      <c r="E1370" s="0" t="n">
        <v>20</v>
      </c>
      <c r="F1370" s="0" t="n">
        <v>1.4</v>
      </c>
      <c r="G1370" s="0" t="n">
        <v>39.8</v>
      </c>
      <c r="H1370" s="0" t="n">
        <v>20.3061224489796</v>
      </c>
      <c r="I1370" s="0" t="s">
        <v>41</v>
      </c>
      <c r="J1370" s="0" t="n">
        <v>0</v>
      </c>
      <c r="K1370" s="0" t="n">
        <v>3.7</v>
      </c>
      <c r="M1370" s="0" t="n">
        <v>2</v>
      </c>
      <c r="T1370" s="0" t="s">
        <v>42</v>
      </c>
      <c r="U1370" s="0" t="s">
        <v>42</v>
      </c>
      <c r="Z1370" s="0" t="s">
        <v>42</v>
      </c>
      <c r="AE1370" s="0" t="n">
        <v>12</v>
      </c>
      <c r="AG1370" s="1" t="n">
        <v>5.01111111111111</v>
      </c>
      <c r="AH1370" s="1" t="n">
        <v>0</v>
      </c>
    </row>
    <row r="1371" customFormat="false" ht="15" hidden="false" customHeight="false" outlineLevel="0" collapsed="false">
      <c r="A1371" s="0" t="n">
        <v>64</v>
      </c>
      <c r="B1371" s="0" t="s">
        <v>50</v>
      </c>
      <c r="C1371" s="0" t="s">
        <v>35</v>
      </c>
      <c r="D1371" s="0" t="n">
        <v>184</v>
      </c>
      <c r="E1371" s="0" t="n">
        <v>55</v>
      </c>
      <c r="F1371" s="0" t="n">
        <v>1.69</v>
      </c>
      <c r="G1371" s="0" t="n">
        <v>58.6</v>
      </c>
      <c r="H1371" s="0" t="n">
        <v>20.5174888834425</v>
      </c>
      <c r="I1371" s="0" t="s">
        <v>41</v>
      </c>
      <c r="J1371" s="0" t="n">
        <v>0.1</v>
      </c>
      <c r="K1371" s="0" t="n">
        <v>3.7</v>
      </c>
      <c r="M1371" s="0" t="n">
        <v>2</v>
      </c>
      <c r="T1371" s="0" t="s">
        <v>42</v>
      </c>
      <c r="U1371" s="0" t="s">
        <v>42</v>
      </c>
      <c r="Z1371" s="0" t="s">
        <v>42</v>
      </c>
      <c r="AE1371" s="0" t="n">
        <v>9</v>
      </c>
      <c r="AF1371" s="0" t="s">
        <v>40</v>
      </c>
      <c r="AG1371" s="1" t="n">
        <v>5.01111111111111</v>
      </c>
      <c r="AH1371" s="1" t="n">
        <v>0</v>
      </c>
    </row>
    <row r="1372" customFormat="false" ht="15" hidden="false" customHeight="false" outlineLevel="0" collapsed="false">
      <c r="A1372" s="0" t="n">
        <v>64</v>
      </c>
      <c r="B1372" s="0" t="s">
        <v>50</v>
      </c>
      <c r="C1372" s="0" t="s">
        <v>35</v>
      </c>
      <c r="D1372" s="0" t="n">
        <v>184</v>
      </c>
      <c r="E1372" s="0" t="n">
        <v>55</v>
      </c>
      <c r="F1372" s="0" t="n">
        <v>1.69</v>
      </c>
      <c r="G1372" s="0" t="n">
        <v>58.6</v>
      </c>
      <c r="H1372" s="0" t="n">
        <v>20.5174888834425</v>
      </c>
      <c r="I1372" s="0" t="s">
        <v>41</v>
      </c>
      <c r="J1372" s="0" t="n">
        <v>0.1</v>
      </c>
      <c r="K1372" s="0" t="n">
        <v>3.7</v>
      </c>
      <c r="M1372" s="0" t="n">
        <v>2</v>
      </c>
      <c r="T1372" s="0" t="s">
        <v>42</v>
      </c>
      <c r="U1372" s="0" t="s">
        <v>42</v>
      </c>
      <c r="Z1372" s="0" t="s">
        <v>42</v>
      </c>
      <c r="AE1372" s="0" t="n">
        <v>9</v>
      </c>
      <c r="AF1372" s="0" t="s">
        <v>40</v>
      </c>
      <c r="AG1372" s="1" t="n">
        <v>5.01111111111111</v>
      </c>
      <c r="AH1372" s="1" t="n">
        <v>0</v>
      </c>
    </row>
    <row r="1373" customFormat="false" ht="15" hidden="false" customHeight="false" outlineLevel="0" collapsed="false">
      <c r="A1373" s="0" t="n">
        <v>67</v>
      </c>
      <c r="B1373" s="0" t="s">
        <v>34</v>
      </c>
      <c r="C1373" s="0" t="s">
        <v>43</v>
      </c>
      <c r="D1373" s="0" t="n">
        <v>150</v>
      </c>
      <c r="E1373" s="0" t="n">
        <v>90</v>
      </c>
      <c r="F1373" s="0" t="n">
        <v>1.51</v>
      </c>
      <c r="G1373" s="0" t="n">
        <v>53.3</v>
      </c>
      <c r="H1373" s="0" t="n">
        <v>23.3761677119425</v>
      </c>
      <c r="I1373" s="0" t="s">
        <v>41</v>
      </c>
      <c r="J1373" s="0" t="n">
        <v>0</v>
      </c>
      <c r="K1373" s="0" t="n">
        <v>4.4</v>
      </c>
      <c r="M1373" s="0" t="n">
        <v>2</v>
      </c>
      <c r="T1373" s="0" t="s">
        <v>42</v>
      </c>
      <c r="U1373" s="0" t="s">
        <v>42</v>
      </c>
      <c r="Z1373" s="0" t="s">
        <v>42</v>
      </c>
      <c r="AE1373" s="0" t="n">
        <v>14</v>
      </c>
      <c r="AG1373" s="1" t="n">
        <v>5.01388888888889</v>
      </c>
      <c r="AH1373" s="1" t="n">
        <v>0</v>
      </c>
    </row>
    <row r="1374" customFormat="false" ht="15" hidden="false" customHeight="false" outlineLevel="0" collapsed="false">
      <c r="A1374" s="0" t="n">
        <v>59</v>
      </c>
      <c r="B1374" s="0" t="s">
        <v>34</v>
      </c>
      <c r="C1374" s="0" t="s">
        <v>43</v>
      </c>
      <c r="D1374" s="0" t="n">
        <v>247</v>
      </c>
      <c r="E1374" s="0" t="n">
        <v>20</v>
      </c>
      <c r="F1374" s="0" t="n">
        <v>1.67</v>
      </c>
      <c r="G1374" s="0" t="n">
        <v>56</v>
      </c>
      <c r="H1374" s="0" t="n">
        <v>20.0796012764889</v>
      </c>
      <c r="I1374" s="0" t="s">
        <v>41</v>
      </c>
      <c r="K1374" s="0" t="n">
        <v>4.7</v>
      </c>
      <c r="T1374" s="0" t="s">
        <v>42</v>
      </c>
      <c r="U1374" s="0" t="s">
        <v>42</v>
      </c>
      <c r="Z1374" s="0" t="s">
        <v>42</v>
      </c>
      <c r="AE1374" s="0" t="n">
        <v>13</v>
      </c>
      <c r="AG1374" s="1" t="n">
        <v>5.01666666666667</v>
      </c>
      <c r="AH1374" s="1" t="n">
        <v>0</v>
      </c>
    </row>
    <row r="1375" customFormat="false" ht="15" hidden="false" customHeight="false" outlineLevel="0" collapsed="false">
      <c r="A1375" s="0" t="n">
        <v>77</v>
      </c>
      <c r="B1375" s="0" t="s">
        <v>34</v>
      </c>
      <c r="C1375" s="0" t="s">
        <v>43</v>
      </c>
      <c r="D1375" s="0" t="n">
        <v>105</v>
      </c>
      <c r="E1375" s="0" t="n">
        <v>40</v>
      </c>
      <c r="F1375" s="0" t="n">
        <v>1.55</v>
      </c>
      <c r="G1375" s="0" t="n">
        <v>50.6</v>
      </c>
      <c r="H1375" s="0" t="n">
        <v>21.0613943808533</v>
      </c>
      <c r="I1375" s="0" t="s">
        <v>41</v>
      </c>
      <c r="J1375" s="0" t="n">
        <v>0</v>
      </c>
      <c r="K1375" s="0" t="n">
        <v>3.7</v>
      </c>
      <c r="M1375" s="0" t="n">
        <v>1</v>
      </c>
      <c r="T1375" s="0" t="s">
        <v>42</v>
      </c>
      <c r="U1375" s="0" t="s">
        <v>42</v>
      </c>
      <c r="Z1375" s="0" t="s">
        <v>42</v>
      </c>
      <c r="AE1375" s="0" t="n">
        <v>8</v>
      </c>
      <c r="AG1375" s="1" t="n">
        <v>5.01666666666667</v>
      </c>
      <c r="AH1375" s="1" t="n">
        <v>0</v>
      </c>
    </row>
    <row r="1376" customFormat="false" ht="15" hidden="false" customHeight="false" outlineLevel="0" collapsed="false">
      <c r="A1376" s="0" t="n">
        <v>67</v>
      </c>
      <c r="B1376" s="0" t="s">
        <v>34</v>
      </c>
      <c r="C1376" s="0" t="s">
        <v>43</v>
      </c>
      <c r="D1376" s="0" t="n">
        <v>205</v>
      </c>
      <c r="E1376" s="0" t="n">
        <v>10</v>
      </c>
      <c r="F1376" s="0" t="n">
        <v>1.57</v>
      </c>
      <c r="G1376" s="0" t="n">
        <v>56.5</v>
      </c>
      <c r="H1376" s="0" t="n">
        <v>22.9218223863037</v>
      </c>
      <c r="I1376" s="0" t="s">
        <v>41</v>
      </c>
      <c r="J1376" s="0" t="n">
        <v>0</v>
      </c>
      <c r="K1376" s="0" t="n">
        <v>4.7</v>
      </c>
      <c r="M1376" s="0" t="n">
        <v>1</v>
      </c>
      <c r="T1376" s="0" t="s">
        <v>42</v>
      </c>
      <c r="U1376" s="0" t="s">
        <v>53</v>
      </c>
      <c r="Z1376" s="0" t="s">
        <v>39</v>
      </c>
      <c r="AE1376" s="0" t="n">
        <v>17</v>
      </c>
      <c r="AG1376" s="1" t="n">
        <v>5.01666666666667</v>
      </c>
      <c r="AH1376" s="1" t="n">
        <v>0</v>
      </c>
    </row>
    <row r="1377" customFormat="false" ht="15" hidden="false" customHeight="false" outlineLevel="0" collapsed="false">
      <c r="A1377" s="0" t="n">
        <v>64</v>
      </c>
      <c r="B1377" s="0" t="s">
        <v>34</v>
      </c>
      <c r="C1377" s="0" t="s">
        <v>51</v>
      </c>
      <c r="D1377" s="0" t="n">
        <v>171</v>
      </c>
      <c r="E1377" s="0" t="n">
        <v>20</v>
      </c>
      <c r="F1377" s="0" t="n">
        <v>1.54</v>
      </c>
      <c r="G1377" s="0" t="n">
        <v>47</v>
      </c>
      <c r="H1377" s="0" t="n">
        <v>19.8178444931692</v>
      </c>
      <c r="I1377" s="0" t="s">
        <v>41</v>
      </c>
      <c r="K1377" s="0" t="n">
        <v>4.6</v>
      </c>
      <c r="T1377" s="0" t="s">
        <v>42</v>
      </c>
      <c r="U1377" s="0" t="s">
        <v>42</v>
      </c>
      <c r="Z1377" s="0" t="s">
        <v>42</v>
      </c>
      <c r="AE1377" s="0" t="n">
        <v>14</v>
      </c>
      <c r="AG1377" s="1" t="n">
        <v>5.01666666666667</v>
      </c>
      <c r="AH1377" s="1" t="n">
        <v>0</v>
      </c>
    </row>
    <row r="1378" customFormat="false" ht="15" hidden="false" customHeight="false" outlineLevel="0" collapsed="false">
      <c r="A1378" s="0" t="n">
        <v>67</v>
      </c>
      <c r="B1378" s="0" t="s">
        <v>34</v>
      </c>
      <c r="C1378" s="0" t="s">
        <v>51</v>
      </c>
      <c r="D1378" s="0" t="n">
        <v>111</v>
      </c>
      <c r="E1378" s="0" t="n">
        <v>0</v>
      </c>
      <c r="F1378" s="0" t="n">
        <v>1.54</v>
      </c>
      <c r="G1378" s="0" t="n">
        <v>60.3</v>
      </c>
      <c r="H1378" s="0" t="n">
        <v>25.4258728284702</v>
      </c>
      <c r="I1378" s="0" t="s">
        <v>36</v>
      </c>
      <c r="J1378" s="0" t="n">
        <v>0.6</v>
      </c>
      <c r="K1378" s="0" t="n">
        <v>4.2</v>
      </c>
      <c r="M1378" s="0" t="n">
        <v>2</v>
      </c>
      <c r="T1378" s="0" t="s">
        <v>42</v>
      </c>
      <c r="U1378" s="0" t="s">
        <v>42</v>
      </c>
      <c r="Z1378" s="0" t="s">
        <v>42</v>
      </c>
      <c r="AE1378" s="0" t="n">
        <v>13</v>
      </c>
      <c r="AG1378" s="1" t="n">
        <v>5.01666666666667</v>
      </c>
      <c r="AH1378" s="1" t="n">
        <v>0</v>
      </c>
    </row>
    <row r="1379" customFormat="false" ht="15" hidden="false" customHeight="false" outlineLevel="0" collapsed="false">
      <c r="A1379" s="0" t="n">
        <v>79</v>
      </c>
      <c r="B1379" s="0" t="s">
        <v>34</v>
      </c>
      <c r="C1379" s="0" t="s">
        <v>43</v>
      </c>
      <c r="D1379" s="0" t="n">
        <v>221</v>
      </c>
      <c r="E1379" s="0" t="n">
        <v>10</v>
      </c>
      <c r="F1379" s="0" t="n">
        <v>1.39</v>
      </c>
      <c r="G1379" s="0" t="n">
        <v>50</v>
      </c>
      <c r="H1379" s="0" t="n">
        <v>25.8785777133689</v>
      </c>
      <c r="I1379" s="0" t="s">
        <v>36</v>
      </c>
      <c r="J1379" s="0" t="n">
        <v>0.1</v>
      </c>
      <c r="K1379" s="0" t="n">
        <v>3.8</v>
      </c>
      <c r="M1379" s="0" t="n">
        <v>2</v>
      </c>
      <c r="R1379" s="0" t="s">
        <v>37</v>
      </c>
      <c r="T1379" s="0" t="s">
        <v>42</v>
      </c>
      <c r="U1379" s="0" t="s">
        <v>42</v>
      </c>
      <c r="Z1379" s="0" t="s">
        <v>42</v>
      </c>
      <c r="AE1379" s="0" t="n">
        <v>13</v>
      </c>
      <c r="AG1379" s="1" t="n">
        <v>5.01666666666667</v>
      </c>
      <c r="AH1379" s="1" t="n">
        <v>1</v>
      </c>
    </row>
    <row r="1380" customFormat="false" ht="15" hidden="false" customHeight="false" outlineLevel="0" collapsed="false">
      <c r="A1380" s="0" t="n">
        <v>54</v>
      </c>
      <c r="B1380" s="0" t="s">
        <v>50</v>
      </c>
      <c r="C1380" s="0" t="s">
        <v>51</v>
      </c>
      <c r="D1380" s="0" t="n">
        <v>219</v>
      </c>
      <c r="E1380" s="0" t="n">
        <v>23</v>
      </c>
      <c r="F1380" s="0" t="n">
        <v>1.61</v>
      </c>
      <c r="G1380" s="0" t="n">
        <v>55.2</v>
      </c>
      <c r="H1380" s="0" t="n">
        <v>21.2954747116238</v>
      </c>
      <c r="I1380" s="0" t="s">
        <v>41</v>
      </c>
      <c r="J1380" s="0" t="n">
        <v>0</v>
      </c>
      <c r="K1380" s="0" t="n">
        <v>4.5</v>
      </c>
      <c r="M1380" s="0" t="n">
        <v>2</v>
      </c>
      <c r="T1380" s="0" t="s">
        <v>42</v>
      </c>
      <c r="U1380" s="0" t="s">
        <v>42</v>
      </c>
      <c r="Z1380" s="0" t="s">
        <v>42</v>
      </c>
      <c r="AE1380" s="0" t="n">
        <v>10</v>
      </c>
      <c r="AG1380" s="1" t="n">
        <v>5.01944444444445</v>
      </c>
      <c r="AH1380" s="1" t="n">
        <v>0</v>
      </c>
    </row>
    <row r="1381" customFormat="false" ht="15" hidden="false" customHeight="false" outlineLevel="0" collapsed="false">
      <c r="A1381" s="0" t="n">
        <v>56</v>
      </c>
      <c r="B1381" s="0" t="s">
        <v>34</v>
      </c>
      <c r="C1381" s="0" t="s">
        <v>43</v>
      </c>
      <c r="D1381" s="0" t="n">
        <v>133</v>
      </c>
      <c r="E1381" s="0" t="n">
        <v>20</v>
      </c>
      <c r="F1381" s="0" t="n">
        <v>1.5</v>
      </c>
      <c r="G1381" s="0" t="n">
        <v>49.2</v>
      </c>
      <c r="H1381" s="0" t="n">
        <v>21.8666666666667</v>
      </c>
      <c r="I1381" s="0" t="s">
        <v>41</v>
      </c>
      <c r="J1381" s="0" t="n">
        <v>0</v>
      </c>
      <c r="K1381" s="0" t="n">
        <v>4.6</v>
      </c>
      <c r="M1381" s="0" t="n">
        <v>2</v>
      </c>
      <c r="T1381" s="0" t="s">
        <v>42</v>
      </c>
      <c r="U1381" s="0" t="s">
        <v>42</v>
      </c>
      <c r="Z1381" s="0" t="s">
        <v>42</v>
      </c>
      <c r="AE1381" s="0" t="n">
        <v>11</v>
      </c>
      <c r="AG1381" s="1" t="n">
        <v>5.01944444444445</v>
      </c>
      <c r="AH1381" s="1" t="n">
        <v>0</v>
      </c>
    </row>
    <row r="1382" customFormat="false" ht="15" hidden="false" customHeight="false" outlineLevel="0" collapsed="false">
      <c r="A1382" s="0" t="n">
        <v>36</v>
      </c>
      <c r="B1382" s="0" t="s">
        <v>50</v>
      </c>
      <c r="C1382" s="0" t="s">
        <v>43</v>
      </c>
      <c r="D1382" s="0" t="n">
        <v>176</v>
      </c>
      <c r="E1382" s="0" t="n">
        <v>0</v>
      </c>
      <c r="F1382" s="0" t="n">
        <v>1.55</v>
      </c>
      <c r="G1382" s="0" t="n">
        <v>46.9</v>
      </c>
      <c r="H1382" s="0" t="n">
        <v>19.5213319458897</v>
      </c>
      <c r="I1382" s="0" t="s">
        <v>41</v>
      </c>
      <c r="J1382" s="0" t="n">
        <v>0</v>
      </c>
      <c r="K1382" s="0" t="n">
        <v>4.4</v>
      </c>
      <c r="M1382" s="0" t="n">
        <v>1</v>
      </c>
      <c r="T1382" s="0" t="s">
        <v>42</v>
      </c>
      <c r="U1382" s="0" t="s">
        <v>42</v>
      </c>
      <c r="Z1382" s="0" t="s">
        <v>42</v>
      </c>
      <c r="AE1382" s="0" t="n">
        <v>7</v>
      </c>
      <c r="AF1382" s="0" t="s">
        <v>40</v>
      </c>
      <c r="AG1382" s="1" t="n">
        <v>5.01944444444445</v>
      </c>
      <c r="AH1382" s="1" t="n">
        <v>0</v>
      </c>
    </row>
    <row r="1383" customFormat="false" ht="15" hidden="false" customHeight="false" outlineLevel="0" collapsed="false">
      <c r="A1383" s="0" t="n">
        <v>58</v>
      </c>
      <c r="B1383" s="0" t="s">
        <v>50</v>
      </c>
      <c r="C1383" s="0" t="s">
        <v>43</v>
      </c>
      <c r="D1383" s="0" t="n">
        <v>129</v>
      </c>
      <c r="E1383" s="0" t="n">
        <v>20</v>
      </c>
      <c r="F1383" s="0" t="n">
        <v>1.69</v>
      </c>
      <c r="G1383" s="0" t="n">
        <v>61.9</v>
      </c>
      <c r="H1383" s="0" t="n">
        <v>21.6729106123735</v>
      </c>
      <c r="I1383" s="0" t="s">
        <v>41</v>
      </c>
      <c r="J1383" s="0" t="n">
        <v>0.1</v>
      </c>
      <c r="K1383" s="0" t="n">
        <v>4</v>
      </c>
      <c r="M1383" s="0" t="n">
        <v>2</v>
      </c>
      <c r="T1383" s="0" t="s">
        <v>42</v>
      </c>
      <c r="U1383" s="0" t="s">
        <v>42</v>
      </c>
      <c r="Z1383" s="0" t="s">
        <v>42</v>
      </c>
      <c r="AE1383" s="0" t="n">
        <v>9</v>
      </c>
      <c r="AG1383" s="1" t="n">
        <v>5.02222222222222</v>
      </c>
      <c r="AH1383" s="1" t="n">
        <v>0</v>
      </c>
    </row>
    <row r="1384" customFormat="false" ht="15" hidden="false" customHeight="false" outlineLevel="0" collapsed="false">
      <c r="A1384" s="0" t="n">
        <v>55</v>
      </c>
      <c r="B1384" s="0" t="s">
        <v>34</v>
      </c>
      <c r="C1384" s="0" t="s">
        <v>43</v>
      </c>
      <c r="D1384" s="0" t="n">
        <v>328</v>
      </c>
      <c r="E1384" s="0" t="n">
        <v>5</v>
      </c>
      <c r="F1384" s="0" t="n">
        <v>1.6</v>
      </c>
      <c r="G1384" s="0" t="n">
        <v>70</v>
      </c>
      <c r="H1384" s="0" t="n">
        <v>27.34375</v>
      </c>
      <c r="I1384" s="0" t="s">
        <v>36</v>
      </c>
      <c r="J1384" s="0" t="n">
        <v>0</v>
      </c>
      <c r="K1384" s="0" t="n">
        <v>3.9</v>
      </c>
      <c r="M1384" s="0" t="n">
        <v>2</v>
      </c>
      <c r="T1384" s="0" t="s">
        <v>42</v>
      </c>
      <c r="U1384" s="0" t="s">
        <v>42</v>
      </c>
      <c r="Z1384" s="0" t="s">
        <v>42</v>
      </c>
      <c r="AE1384" s="0" t="n">
        <v>10</v>
      </c>
      <c r="AF1384" s="0" t="s">
        <v>63</v>
      </c>
      <c r="AG1384" s="1" t="n">
        <v>5.02222222222222</v>
      </c>
      <c r="AH1384" s="1" t="n">
        <v>0</v>
      </c>
    </row>
    <row r="1385" customFormat="false" ht="15" hidden="false" customHeight="false" outlineLevel="0" collapsed="false">
      <c r="A1385" s="0" t="n">
        <v>70</v>
      </c>
      <c r="B1385" s="0" t="s">
        <v>34</v>
      </c>
      <c r="C1385" s="0" t="s">
        <v>43</v>
      </c>
      <c r="D1385" s="0" t="n">
        <v>190</v>
      </c>
      <c r="E1385" s="0" t="n">
        <v>10</v>
      </c>
      <c r="F1385" s="0" t="n">
        <v>1.52</v>
      </c>
      <c r="G1385" s="0" t="n">
        <v>60</v>
      </c>
      <c r="H1385" s="0" t="n">
        <v>25.9695290858726</v>
      </c>
      <c r="I1385" s="0" t="s">
        <v>36</v>
      </c>
      <c r="J1385" s="0" t="n">
        <v>0</v>
      </c>
      <c r="K1385" s="0" t="n">
        <v>4.3</v>
      </c>
      <c r="M1385" s="0" t="n">
        <v>1</v>
      </c>
      <c r="T1385" s="0" t="s">
        <v>42</v>
      </c>
      <c r="U1385" s="0" t="s">
        <v>42</v>
      </c>
      <c r="Z1385" s="0" t="s">
        <v>42</v>
      </c>
      <c r="AE1385" s="0" t="n">
        <v>12</v>
      </c>
      <c r="AG1385" s="1" t="n">
        <v>5.02222222222222</v>
      </c>
      <c r="AH1385" s="1" t="n">
        <v>0</v>
      </c>
    </row>
    <row r="1386" customFormat="false" ht="15" hidden="false" customHeight="false" outlineLevel="0" collapsed="false">
      <c r="A1386" s="0" t="n">
        <v>64</v>
      </c>
      <c r="B1386" s="0" t="s">
        <v>34</v>
      </c>
      <c r="C1386" s="0" t="s">
        <v>51</v>
      </c>
      <c r="D1386" s="0" t="n">
        <v>165</v>
      </c>
      <c r="E1386" s="0" t="n">
        <v>30</v>
      </c>
      <c r="F1386" s="0" t="n">
        <v>1.49</v>
      </c>
      <c r="G1386" s="0" t="n">
        <v>38.4</v>
      </c>
      <c r="H1386" s="0" t="n">
        <v>17.296518174857</v>
      </c>
      <c r="I1386" s="0" t="s">
        <v>58</v>
      </c>
      <c r="J1386" s="0" t="n">
        <v>0</v>
      </c>
      <c r="K1386" s="0" t="n">
        <v>4.4</v>
      </c>
      <c r="M1386" s="0" t="n">
        <v>2</v>
      </c>
      <c r="T1386" s="0" t="s">
        <v>42</v>
      </c>
      <c r="U1386" s="0" t="s">
        <v>42</v>
      </c>
      <c r="Z1386" s="0" t="s">
        <v>42</v>
      </c>
      <c r="AE1386" s="0" t="n">
        <v>7</v>
      </c>
      <c r="AG1386" s="1" t="n">
        <v>5.02222222222222</v>
      </c>
      <c r="AH1386" s="1" t="n">
        <v>0</v>
      </c>
    </row>
    <row r="1387" customFormat="false" ht="15" hidden="false" customHeight="false" outlineLevel="0" collapsed="false">
      <c r="A1387" s="0" t="n">
        <v>72</v>
      </c>
      <c r="B1387" s="0" t="s">
        <v>34</v>
      </c>
      <c r="C1387" s="0" t="s">
        <v>43</v>
      </c>
      <c r="D1387" s="0" t="n">
        <v>199</v>
      </c>
      <c r="E1387" s="0" t="n">
        <v>50</v>
      </c>
      <c r="F1387" s="0" t="n">
        <v>1.53</v>
      </c>
      <c r="G1387" s="0" t="n">
        <v>50.2</v>
      </c>
      <c r="H1387" s="0" t="n">
        <v>21.4447434747319</v>
      </c>
      <c r="I1387" s="0" t="s">
        <v>41</v>
      </c>
      <c r="J1387" s="0" t="n">
        <v>0</v>
      </c>
      <c r="K1387" s="0" t="n">
        <v>4.8</v>
      </c>
      <c r="M1387" s="0" t="n">
        <v>2</v>
      </c>
      <c r="N1387" s="0" t="s">
        <v>37</v>
      </c>
      <c r="T1387" s="0" t="s">
        <v>42</v>
      </c>
      <c r="U1387" s="0" t="s">
        <v>42</v>
      </c>
      <c r="Z1387" s="0" t="s">
        <v>42</v>
      </c>
      <c r="AE1387" s="0" t="n">
        <v>7</v>
      </c>
      <c r="AF1387" s="0" t="s">
        <v>40</v>
      </c>
      <c r="AG1387" s="1" t="n">
        <v>5.025</v>
      </c>
      <c r="AH1387" s="1" t="n">
        <v>0</v>
      </c>
    </row>
    <row r="1388" customFormat="false" ht="15" hidden="false" customHeight="false" outlineLevel="0" collapsed="false">
      <c r="A1388" s="0" t="n">
        <v>72</v>
      </c>
      <c r="B1388" s="0" t="s">
        <v>34</v>
      </c>
      <c r="C1388" s="0" t="s">
        <v>43</v>
      </c>
      <c r="D1388" s="0" t="n">
        <v>199</v>
      </c>
      <c r="E1388" s="0" t="n">
        <v>50</v>
      </c>
      <c r="F1388" s="0" t="n">
        <v>1.53</v>
      </c>
      <c r="G1388" s="0" t="n">
        <v>50.2</v>
      </c>
      <c r="H1388" s="0" t="n">
        <v>21.4447434747319</v>
      </c>
      <c r="I1388" s="0" t="s">
        <v>41</v>
      </c>
      <c r="J1388" s="0" t="n">
        <v>0</v>
      </c>
      <c r="K1388" s="0" t="n">
        <v>4.8</v>
      </c>
      <c r="M1388" s="0" t="n">
        <v>2</v>
      </c>
      <c r="N1388" s="0" t="s">
        <v>37</v>
      </c>
      <c r="T1388" s="0" t="s">
        <v>42</v>
      </c>
      <c r="U1388" s="0" t="s">
        <v>42</v>
      </c>
      <c r="Z1388" s="0" t="s">
        <v>42</v>
      </c>
      <c r="AE1388" s="0" t="n">
        <v>7</v>
      </c>
      <c r="AF1388" s="0" t="s">
        <v>40</v>
      </c>
      <c r="AG1388" s="1" t="n">
        <v>5.025</v>
      </c>
      <c r="AH1388" s="1" t="n">
        <v>0</v>
      </c>
    </row>
    <row r="1389" customFormat="false" ht="15" hidden="false" customHeight="false" outlineLevel="0" collapsed="false">
      <c r="A1389" s="0" t="n">
        <v>46</v>
      </c>
      <c r="B1389" s="0" t="s">
        <v>34</v>
      </c>
      <c r="C1389" s="0" t="s">
        <v>43</v>
      </c>
      <c r="D1389" s="0" t="n">
        <v>190</v>
      </c>
      <c r="E1389" s="0" t="n">
        <v>20</v>
      </c>
      <c r="F1389" s="0" t="n">
        <v>1.58</v>
      </c>
      <c r="G1389" s="0" t="n">
        <v>46</v>
      </c>
      <c r="H1389" s="0" t="n">
        <v>18.4265342092613</v>
      </c>
      <c r="I1389" s="0" t="s">
        <v>58</v>
      </c>
      <c r="J1389" s="0" t="n">
        <v>0</v>
      </c>
      <c r="K1389" s="0" t="n">
        <v>4.2</v>
      </c>
      <c r="M1389" s="0" t="n">
        <v>2</v>
      </c>
      <c r="T1389" s="0" t="s">
        <v>42</v>
      </c>
      <c r="U1389" s="0" t="s">
        <v>42</v>
      </c>
      <c r="Z1389" s="0" t="s">
        <v>42</v>
      </c>
      <c r="AE1389" s="0" t="n">
        <v>9</v>
      </c>
      <c r="AG1389" s="1" t="n">
        <v>5.025</v>
      </c>
      <c r="AH1389" s="1" t="n">
        <v>0</v>
      </c>
    </row>
    <row r="1390" customFormat="false" ht="15" hidden="false" customHeight="false" outlineLevel="0" collapsed="false">
      <c r="A1390" s="0" t="n">
        <v>69</v>
      </c>
      <c r="B1390" s="0" t="s">
        <v>34</v>
      </c>
      <c r="C1390" s="0" t="s">
        <v>35</v>
      </c>
      <c r="D1390" s="0" t="n">
        <v>133</v>
      </c>
      <c r="E1390" s="0" t="n">
        <v>20</v>
      </c>
      <c r="F1390" s="0" t="n">
        <v>1.54</v>
      </c>
      <c r="G1390" s="0" t="n">
        <v>50.1</v>
      </c>
      <c r="H1390" s="0" t="n">
        <v>21.1249789171867</v>
      </c>
      <c r="I1390" s="0" t="s">
        <v>41</v>
      </c>
      <c r="J1390" s="0" t="n">
        <v>0.1</v>
      </c>
      <c r="K1390" s="0" t="n">
        <v>3.9</v>
      </c>
      <c r="M1390" s="0" t="n">
        <v>2</v>
      </c>
      <c r="T1390" s="0" t="s">
        <v>42</v>
      </c>
      <c r="U1390" s="0" t="s">
        <v>53</v>
      </c>
      <c r="Z1390" s="0" t="s">
        <v>39</v>
      </c>
      <c r="AE1390" s="0" t="n">
        <v>15</v>
      </c>
      <c r="AG1390" s="1" t="n">
        <v>5.02777777777778</v>
      </c>
      <c r="AH1390" s="1" t="n">
        <v>0</v>
      </c>
    </row>
    <row r="1391" customFormat="false" ht="15" hidden="false" customHeight="false" outlineLevel="0" collapsed="false">
      <c r="A1391" s="0" t="n">
        <v>53</v>
      </c>
      <c r="B1391" s="0" t="s">
        <v>50</v>
      </c>
      <c r="C1391" s="0" t="s">
        <v>35</v>
      </c>
      <c r="D1391" s="0" t="n">
        <v>239</v>
      </c>
      <c r="E1391" s="0" t="n">
        <v>70</v>
      </c>
      <c r="F1391" s="0" t="n">
        <v>1.65</v>
      </c>
      <c r="G1391" s="0" t="n">
        <v>83.4</v>
      </c>
      <c r="H1391" s="0" t="n">
        <v>30.633608815427</v>
      </c>
      <c r="I1391" s="0" t="s">
        <v>54</v>
      </c>
      <c r="J1391" s="0" t="n">
        <v>0.1</v>
      </c>
      <c r="K1391" s="0" t="n">
        <v>4.6</v>
      </c>
      <c r="M1391" s="0" t="n">
        <v>2</v>
      </c>
      <c r="T1391" s="0" t="s">
        <v>42</v>
      </c>
      <c r="U1391" s="0" t="s">
        <v>42</v>
      </c>
      <c r="Z1391" s="0" t="s">
        <v>42</v>
      </c>
      <c r="AE1391" s="0" t="n">
        <v>20</v>
      </c>
      <c r="AG1391" s="1" t="n">
        <v>5.02777777777778</v>
      </c>
      <c r="AH1391" s="1" t="n">
        <v>0</v>
      </c>
    </row>
    <row r="1392" customFormat="false" ht="15" hidden="false" customHeight="false" outlineLevel="0" collapsed="false">
      <c r="A1392" s="0" t="n">
        <v>57</v>
      </c>
      <c r="B1392" s="0" t="s">
        <v>50</v>
      </c>
      <c r="C1392" s="0" t="s">
        <v>35</v>
      </c>
      <c r="D1392" s="0" t="n">
        <v>265</v>
      </c>
      <c r="E1392" s="0" t="n">
        <v>30</v>
      </c>
      <c r="F1392" s="0" t="n">
        <v>1.71</v>
      </c>
      <c r="G1392" s="0" t="n">
        <v>64.2</v>
      </c>
      <c r="H1392" s="0" t="n">
        <v>21.9554734790192</v>
      </c>
      <c r="I1392" s="0" t="s">
        <v>41</v>
      </c>
      <c r="J1392" s="0" t="n">
        <v>0</v>
      </c>
      <c r="K1392" s="0" t="n">
        <v>4.2</v>
      </c>
      <c r="M1392" s="0" t="n">
        <v>1</v>
      </c>
      <c r="T1392" s="0" t="s">
        <v>42</v>
      </c>
      <c r="U1392" s="0" t="s">
        <v>42</v>
      </c>
      <c r="Z1392" s="0" t="s">
        <v>42</v>
      </c>
      <c r="AE1392" s="0" t="n">
        <v>13</v>
      </c>
      <c r="AG1392" s="1" t="n">
        <v>5.03055555555556</v>
      </c>
      <c r="AH1392" s="1" t="n">
        <v>0</v>
      </c>
    </row>
    <row r="1393" customFormat="false" ht="15" hidden="false" customHeight="false" outlineLevel="0" collapsed="false">
      <c r="A1393" s="0" t="n">
        <v>72</v>
      </c>
      <c r="B1393" s="0" t="s">
        <v>50</v>
      </c>
      <c r="C1393" s="0" t="s">
        <v>35</v>
      </c>
      <c r="D1393" s="0" t="n">
        <v>233</v>
      </c>
      <c r="E1393" s="0" t="n">
        <v>10</v>
      </c>
      <c r="F1393" s="0" t="n">
        <v>1.65</v>
      </c>
      <c r="G1393" s="0" t="n">
        <v>58</v>
      </c>
      <c r="H1393" s="0" t="n">
        <v>21.3039485766759</v>
      </c>
      <c r="I1393" s="0" t="s">
        <v>41</v>
      </c>
      <c r="J1393" s="0" t="n">
        <v>0.1</v>
      </c>
      <c r="K1393" s="0" t="n">
        <v>4.2</v>
      </c>
      <c r="T1393" s="0" t="s">
        <v>42</v>
      </c>
      <c r="U1393" s="0" t="s">
        <v>42</v>
      </c>
      <c r="Z1393" s="0" t="s">
        <v>42</v>
      </c>
      <c r="AE1393" s="0" t="n">
        <v>10</v>
      </c>
      <c r="AG1393" s="1" t="n">
        <v>5.03055555555556</v>
      </c>
      <c r="AH1393" s="1" t="n">
        <v>0</v>
      </c>
    </row>
    <row r="1394" customFormat="false" ht="15" hidden="false" customHeight="false" outlineLevel="0" collapsed="false">
      <c r="A1394" s="0" t="n">
        <v>52</v>
      </c>
      <c r="B1394" s="0" t="s">
        <v>34</v>
      </c>
      <c r="C1394" s="0" t="s">
        <v>43</v>
      </c>
      <c r="D1394" s="0" t="n">
        <v>126</v>
      </c>
      <c r="E1394" s="0" t="n">
        <v>30</v>
      </c>
      <c r="F1394" s="0" t="n">
        <v>1.6</v>
      </c>
      <c r="G1394" s="0" t="n">
        <v>49</v>
      </c>
      <c r="H1394" s="0" t="n">
        <v>19.140625</v>
      </c>
      <c r="I1394" s="0" t="s">
        <v>41</v>
      </c>
      <c r="J1394" s="0" t="n">
        <v>0</v>
      </c>
      <c r="K1394" s="0" t="n">
        <v>4.4</v>
      </c>
      <c r="M1394" s="0" t="n">
        <v>1</v>
      </c>
      <c r="T1394" s="0" t="s">
        <v>42</v>
      </c>
      <c r="U1394" s="0" t="s">
        <v>42</v>
      </c>
      <c r="Z1394" s="0" t="s">
        <v>42</v>
      </c>
      <c r="AE1394" s="0" t="n">
        <v>9</v>
      </c>
      <c r="AG1394" s="1" t="n">
        <v>5.03055555555556</v>
      </c>
      <c r="AH1394" s="1" t="n">
        <v>0</v>
      </c>
    </row>
    <row r="1395" customFormat="false" ht="15" hidden="false" customHeight="false" outlineLevel="0" collapsed="false">
      <c r="A1395" s="0" t="n">
        <v>72</v>
      </c>
      <c r="B1395" s="0" t="s">
        <v>34</v>
      </c>
      <c r="C1395" s="0" t="s">
        <v>43</v>
      </c>
      <c r="D1395" s="0" t="n">
        <v>177</v>
      </c>
      <c r="E1395" s="0" t="n">
        <v>110</v>
      </c>
      <c r="F1395" s="0" t="n">
        <v>1.46</v>
      </c>
      <c r="G1395" s="0" t="n">
        <v>52</v>
      </c>
      <c r="H1395" s="0" t="n">
        <v>24.3948207918934</v>
      </c>
      <c r="I1395" s="0" t="s">
        <v>41</v>
      </c>
      <c r="J1395" s="0" t="n">
        <v>0</v>
      </c>
      <c r="K1395" s="0" t="n">
        <v>5</v>
      </c>
      <c r="M1395" s="0" t="n">
        <v>2</v>
      </c>
      <c r="T1395" s="0" t="s">
        <v>42</v>
      </c>
      <c r="U1395" s="0" t="s">
        <v>45</v>
      </c>
      <c r="V1395" s="0" t="s">
        <v>59</v>
      </c>
      <c r="Z1395" s="0" t="s">
        <v>92</v>
      </c>
      <c r="AA1395" s="0" t="s">
        <v>48</v>
      </c>
      <c r="AE1395" s="0" t="n">
        <v>24</v>
      </c>
      <c r="AG1395" s="1" t="n">
        <v>5.03333333333333</v>
      </c>
      <c r="AH1395" s="1" t="n">
        <v>0</v>
      </c>
    </row>
    <row r="1396" customFormat="false" ht="15" hidden="false" customHeight="false" outlineLevel="0" collapsed="false">
      <c r="A1396" s="0" t="n">
        <v>85</v>
      </c>
      <c r="B1396" s="0" t="s">
        <v>50</v>
      </c>
      <c r="C1396" s="0" t="s">
        <v>35</v>
      </c>
      <c r="D1396" s="0" t="n">
        <v>172</v>
      </c>
      <c r="E1396" s="0" t="n">
        <v>45</v>
      </c>
      <c r="F1396" s="0" t="n">
        <v>1.69</v>
      </c>
      <c r="G1396" s="0" t="n">
        <v>70</v>
      </c>
      <c r="H1396" s="0" t="n">
        <v>24.5089457652043</v>
      </c>
      <c r="I1396" s="0" t="s">
        <v>41</v>
      </c>
      <c r="J1396" s="0" t="n">
        <v>0</v>
      </c>
      <c r="K1396" s="0" t="n">
        <v>4.2</v>
      </c>
      <c r="M1396" s="0" t="n">
        <v>2</v>
      </c>
      <c r="T1396" s="0" t="s">
        <v>42</v>
      </c>
      <c r="U1396" s="0" t="s">
        <v>42</v>
      </c>
      <c r="Z1396" s="0" t="s">
        <v>42</v>
      </c>
      <c r="AE1396" s="0" t="n">
        <v>11</v>
      </c>
      <c r="AG1396" s="1" t="n">
        <v>5.03333333333333</v>
      </c>
      <c r="AH1396" s="1" t="n">
        <v>0</v>
      </c>
    </row>
    <row r="1397" customFormat="false" ht="15" hidden="false" customHeight="false" outlineLevel="0" collapsed="false">
      <c r="A1397" s="0" t="n">
        <v>74</v>
      </c>
      <c r="B1397" s="0" t="s">
        <v>50</v>
      </c>
      <c r="C1397" s="0" t="s">
        <v>43</v>
      </c>
      <c r="D1397" s="0" t="n">
        <v>142</v>
      </c>
      <c r="E1397" s="0" t="n">
        <v>30</v>
      </c>
      <c r="F1397" s="0" t="n">
        <v>1.68</v>
      </c>
      <c r="G1397" s="0" t="n">
        <v>73.4</v>
      </c>
      <c r="H1397" s="0" t="n">
        <v>26.0062358276644</v>
      </c>
      <c r="I1397" s="0" t="s">
        <v>36</v>
      </c>
      <c r="M1397" s="0" t="n">
        <v>1</v>
      </c>
      <c r="T1397" s="0" t="s">
        <v>42</v>
      </c>
      <c r="U1397" s="0" t="s">
        <v>60</v>
      </c>
      <c r="Z1397" s="0" t="s">
        <v>92</v>
      </c>
      <c r="AE1397" s="0" t="n">
        <v>17</v>
      </c>
      <c r="AG1397" s="1" t="n">
        <v>5.04166666666667</v>
      </c>
      <c r="AH1397" s="1" t="n">
        <v>0</v>
      </c>
    </row>
    <row r="1398" customFormat="false" ht="15" hidden="false" customHeight="false" outlineLevel="0" collapsed="false">
      <c r="A1398" s="0" t="n">
        <v>53</v>
      </c>
      <c r="B1398" s="0" t="s">
        <v>50</v>
      </c>
      <c r="C1398" s="0" t="s">
        <v>51</v>
      </c>
      <c r="D1398" s="0" t="n">
        <v>167</v>
      </c>
      <c r="E1398" s="0" t="n">
        <v>20</v>
      </c>
      <c r="F1398" s="0" t="n">
        <v>1.62</v>
      </c>
      <c r="G1398" s="0" t="n">
        <v>58</v>
      </c>
      <c r="H1398" s="0" t="n">
        <v>22.1002895900015</v>
      </c>
      <c r="I1398" s="0" t="s">
        <v>41</v>
      </c>
      <c r="J1398" s="0" t="n">
        <v>0</v>
      </c>
      <c r="K1398" s="0" t="n">
        <v>4</v>
      </c>
      <c r="T1398" s="0" t="s">
        <v>42</v>
      </c>
      <c r="U1398" s="0" t="s">
        <v>42</v>
      </c>
      <c r="Z1398" s="0" t="s">
        <v>42</v>
      </c>
      <c r="AE1398" s="0" t="n">
        <v>12</v>
      </c>
      <c r="AG1398" s="1" t="n">
        <v>5.04444444444444</v>
      </c>
      <c r="AH1398" s="1" t="n">
        <v>0</v>
      </c>
    </row>
    <row r="1399" customFormat="false" ht="15" hidden="false" customHeight="false" outlineLevel="0" collapsed="false">
      <c r="A1399" s="0" t="n">
        <v>53</v>
      </c>
      <c r="B1399" s="0" t="s">
        <v>50</v>
      </c>
      <c r="C1399" s="0" t="s">
        <v>35</v>
      </c>
      <c r="D1399" s="0" t="n">
        <v>239</v>
      </c>
      <c r="E1399" s="0" t="n">
        <v>260</v>
      </c>
      <c r="F1399" s="0" t="n">
        <v>1.63</v>
      </c>
      <c r="G1399" s="0" t="n">
        <v>71.8</v>
      </c>
      <c r="H1399" s="0" t="n">
        <v>27.0239753095713</v>
      </c>
      <c r="I1399" s="0" t="s">
        <v>36</v>
      </c>
      <c r="J1399" s="0" t="n">
        <v>0.1</v>
      </c>
      <c r="K1399" s="0" t="n">
        <v>4.3</v>
      </c>
      <c r="M1399" s="0" t="n">
        <v>2</v>
      </c>
      <c r="T1399" s="0" t="s">
        <v>42</v>
      </c>
      <c r="U1399" s="0" t="s">
        <v>42</v>
      </c>
      <c r="Z1399" s="0" t="s">
        <v>42</v>
      </c>
      <c r="AE1399" s="0" t="n">
        <v>14</v>
      </c>
      <c r="AG1399" s="1" t="n">
        <v>5.04722222222222</v>
      </c>
      <c r="AH1399" s="1" t="n">
        <v>1</v>
      </c>
    </row>
    <row r="1400" customFormat="false" ht="15" hidden="false" customHeight="false" outlineLevel="0" collapsed="false">
      <c r="A1400" s="0" t="n">
        <v>76</v>
      </c>
      <c r="B1400" s="0" t="s">
        <v>34</v>
      </c>
      <c r="C1400" s="0" t="s">
        <v>51</v>
      </c>
      <c r="D1400" s="0" t="n">
        <v>182</v>
      </c>
      <c r="E1400" s="0" t="n">
        <v>33</v>
      </c>
      <c r="F1400" s="0" t="n">
        <v>1.42</v>
      </c>
      <c r="G1400" s="0" t="n">
        <v>53.8</v>
      </c>
      <c r="H1400" s="0" t="n">
        <v>26.6812140448324</v>
      </c>
      <c r="I1400" s="0" t="s">
        <v>36</v>
      </c>
      <c r="J1400" s="0" t="n">
        <v>0.4</v>
      </c>
      <c r="K1400" s="0" t="n">
        <v>4.1</v>
      </c>
      <c r="T1400" s="0" t="s">
        <v>42</v>
      </c>
      <c r="U1400" s="0" t="s">
        <v>42</v>
      </c>
      <c r="Z1400" s="0" t="s">
        <v>42</v>
      </c>
      <c r="AE1400" s="0" t="n">
        <v>14</v>
      </c>
      <c r="AG1400" s="1" t="n">
        <v>5.05</v>
      </c>
      <c r="AH1400" s="1" t="n">
        <v>0</v>
      </c>
    </row>
    <row r="1401" customFormat="false" ht="15" hidden="false" customHeight="false" outlineLevel="0" collapsed="false">
      <c r="A1401" s="0" t="n">
        <v>60</v>
      </c>
      <c r="B1401" s="0" t="s">
        <v>34</v>
      </c>
      <c r="C1401" s="0" t="s">
        <v>43</v>
      </c>
      <c r="D1401" s="0" t="n">
        <v>192</v>
      </c>
      <c r="E1401" s="0" t="n">
        <v>30</v>
      </c>
      <c r="F1401" s="0" t="n">
        <v>1.55</v>
      </c>
      <c r="G1401" s="0" t="n">
        <v>57</v>
      </c>
      <c r="H1401" s="0" t="n">
        <v>23.7252861602497</v>
      </c>
      <c r="I1401" s="0" t="s">
        <v>41</v>
      </c>
      <c r="J1401" s="0" t="n">
        <v>0</v>
      </c>
      <c r="K1401" s="0" t="n">
        <v>4.4</v>
      </c>
      <c r="M1401" s="0" t="n">
        <v>1</v>
      </c>
      <c r="T1401" s="0" t="s">
        <v>42</v>
      </c>
      <c r="U1401" s="0" t="s">
        <v>42</v>
      </c>
      <c r="Z1401" s="0" t="s">
        <v>42</v>
      </c>
      <c r="AE1401" s="0" t="n">
        <v>14</v>
      </c>
      <c r="AG1401" s="1" t="n">
        <v>5.05555555555556</v>
      </c>
      <c r="AH1401" s="1" t="n">
        <v>0</v>
      </c>
    </row>
    <row r="1402" customFormat="false" ht="15" hidden="false" customHeight="false" outlineLevel="0" collapsed="false">
      <c r="A1402" s="0" t="n">
        <v>66</v>
      </c>
      <c r="B1402" s="0" t="s">
        <v>50</v>
      </c>
      <c r="C1402" s="0" t="s">
        <v>35</v>
      </c>
      <c r="D1402" s="0" t="n">
        <v>165</v>
      </c>
      <c r="E1402" s="0" t="n">
        <v>20</v>
      </c>
      <c r="F1402" s="0" t="n">
        <v>1.6</v>
      </c>
      <c r="G1402" s="0" t="n">
        <v>48</v>
      </c>
      <c r="H1402" s="0" t="n">
        <v>18.75</v>
      </c>
      <c r="I1402" s="0" t="s">
        <v>41</v>
      </c>
      <c r="K1402" s="0" t="n">
        <v>4.3</v>
      </c>
      <c r="T1402" s="0" t="s">
        <v>42</v>
      </c>
      <c r="U1402" s="0" t="s">
        <v>64</v>
      </c>
      <c r="Z1402" s="0" t="s">
        <v>48</v>
      </c>
      <c r="AE1402" s="0" t="n">
        <v>22</v>
      </c>
      <c r="AG1402" s="1" t="n">
        <v>5.05833333333333</v>
      </c>
      <c r="AH1402" s="1" t="n">
        <v>0</v>
      </c>
    </row>
    <row r="1403" customFormat="false" ht="15" hidden="false" customHeight="false" outlineLevel="0" collapsed="false">
      <c r="A1403" s="0" t="n">
        <v>53</v>
      </c>
      <c r="B1403" s="0" t="s">
        <v>34</v>
      </c>
      <c r="C1403" s="0" t="s">
        <v>51</v>
      </c>
      <c r="D1403" s="0" t="n">
        <v>255</v>
      </c>
      <c r="E1403" s="0" t="n">
        <v>50</v>
      </c>
      <c r="F1403" s="0" t="n">
        <v>1.43</v>
      </c>
      <c r="G1403" s="0" t="n">
        <v>50.8</v>
      </c>
      <c r="H1403" s="0" t="n">
        <v>24.8422905765563</v>
      </c>
      <c r="I1403" s="0" t="s">
        <v>41</v>
      </c>
      <c r="J1403" s="0" t="n">
        <v>0.1</v>
      </c>
      <c r="K1403" s="0" t="n">
        <v>4.5</v>
      </c>
      <c r="M1403" s="0" t="n">
        <v>1</v>
      </c>
      <c r="T1403" s="0" t="s">
        <v>42</v>
      </c>
      <c r="U1403" s="0" t="s">
        <v>42</v>
      </c>
      <c r="Z1403" s="0" t="s">
        <v>42</v>
      </c>
      <c r="AE1403" s="0" t="n">
        <v>6</v>
      </c>
      <c r="AF1403" s="0" t="s">
        <v>49</v>
      </c>
      <c r="AG1403" s="1" t="n">
        <v>5.05833333333333</v>
      </c>
      <c r="AH1403" s="1" t="n">
        <v>0</v>
      </c>
    </row>
    <row r="1404" customFormat="false" ht="15" hidden="false" customHeight="false" outlineLevel="0" collapsed="false">
      <c r="A1404" s="0" t="n">
        <v>72</v>
      </c>
      <c r="B1404" s="0" t="s">
        <v>50</v>
      </c>
      <c r="C1404" s="0" t="s">
        <v>51</v>
      </c>
      <c r="D1404" s="0" t="n">
        <v>172</v>
      </c>
      <c r="E1404" s="0" t="n">
        <v>44</v>
      </c>
      <c r="F1404" s="0" t="n">
        <v>1.6</v>
      </c>
      <c r="G1404" s="0" t="n">
        <v>53</v>
      </c>
      <c r="H1404" s="0" t="n">
        <v>20.703125</v>
      </c>
      <c r="I1404" s="0" t="s">
        <v>41</v>
      </c>
      <c r="J1404" s="0" t="n">
        <v>0.3</v>
      </c>
      <c r="K1404" s="0" t="n">
        <v>4.1</v>
      </c>
      <c r="T1404" s="0" t="s">
        <v>42</v>
      </c>
      <c r="U1404" s="0" t="s">
        <v>60</v>
      </c>
      <c r="Z1404" s="0" t="s">
        <v>92</v>
      </c>
      <c r="AE1404" s="0" t="n">
        <v>36</v>
      </c>
      <c r="AG1404" s="1" t="n">
        <v>5.06111111111111</v>
      </c>
      <c r="AH1404" s="1" t="n">
        <v>0</v>
      </c>
    </row>
    <row r="1405" customFormat="false" ht="15" hidden="false" customHeight="false" outlineLevel="0" collapsed="false">
      <c r="A1405" s="0" t="n">
        <v>59</v>
      </c>
      <c r="B1405" s="0" t="s">
        <v>34</v>
      </c>
      <c r="C1405" s="0" t="s">
        <v>43</v>
      </c>
      <c r="D1405" s="0" t="n">
        <v>189</v>
      </c>
      <c r="E1405" s="0" t="n">
        <v>100</v>
      </c>
      <c r="F1405" s="0" t="n">
        <v>1.53</v>
      </c>
      <c r="G1405" s="0" t="n">
        <v>49</v>
      </c>
      <c r="H1405" s="0" t="n">
        <v>20.9321201247383</v>
      </c>
      <c r="I1405" s="0" t="s">
        <v>41</v>
      </c>
      <c r="J1405" s="0" t="n">
        <v>0</v>
      </c>
      <c r="K1405" s="0" t="n">
        <v>4.1</v>
      </c>
      <c r="T1405" s="0" t="s">
        <v>42</v>
      </c>
      <c r="U1405" s="0" t="s">
        <v>42</v>
      </c>
      <c r="Z1405" s="0" t="s">
        <v>42</v>
      </c>
      <c r="AE1405" s="0" t="n">
        <v>24</v>
      </c>
      <c r="AG1405" s="1" t="n">
        <v>5.06666666666667</v>
      </c>
      <c r="AH1405" s="1" t="n">
        <v>0</v>
      </c>
    </row>
    <row r="1406" customFormat="false" ht="15" hidden="false" customHeight="false" outlineLevel="0" collapsed="false">
      <c r="A1406" s="0" t="n">
        <v>69</v>
      </c>
      <c r="B1406" s="0" t="s">
        <v>34</v>
      </c>
      <c r="C1406" s="0" t="s">
        <v>43</v>
      </c>
      <c r="D1406" s="0" t="n">
        <v>132</v>
      </c>
      <c r="E1406" s="0" t="n">
        <v>12</v>
      </c>
      <c r="F1406" s="0" t="n">
        <v>1.58</v>
      </c>
      <c r="G1406" s="0" t="n">
        <v>43.6</v>
      </c>
      <c r="H1406" s="0" t="n">
        <v>17.4651498157347</v>
      </c>
      <c r="I1406" s="0" t="s">
        <v>58</v>
      </c>
      <c r="J1406" s="0" t="n">
        <v>0</v>
      </c>
      <c r="K1406" s="0" t="n">
        <v>4.6</v>
      </c>
      <c r="M1406" s="0" t="n">
        <v>2</v>
      </c>
      <c r="T1406" s="0" t="s">
        <v>42</v>
      </c>
      <c r="U1406" s="0" t="s">
        <v>42</v>
      </c>
      <c r="Z1406" s="0" t="s">
        <v>42</v>
      </c>
      <c r="AE1406" s="0" t="n">
        <v>16</v>
      </c>
      <c r="AG1406" s="1" t="n">
        <v>5.06944444444445</v>
      </c>
      <c r="AH1406" s="1" t="n">
        <v>0</v>
      </c>
    </row>
    <row r="1407" customFormat="false" ht="15" hidden="false" customHeight="false" outlineLevel="0" collapsed="false">
      <c r="A1407" s="0" t="n">
        <v>58</v>
      </c>
      <c r="B1407" s="0" t="s">
        <v>34</v>
      </c>
      <c r="C1407" s="0" t="s">
        <v>51</v>
      </c>
      <c r="D1407" s="0" t="n">
        <v>165</v>
      </c>
      <c r="E1407" s="0" t="n">
        <v>31</v>
      </c>
      <c r="F1407" s="0" t="n">
        <v>1.62</v>
      </c>
      <c r="G1407" s="0" t="n">
        <v>54.6</v>
      </c>
      <c r="H1407" s="0" t="n">
        <v>20.8047553726566</v>
      </c>
      <c r="I1407" s="0" t="s">
        <v>41</v>
      </c>
      <c r="J1407" s="0" t="n">
        <v>0</v>
      </c>
      <c r="K1407" s="0" t="n">
        <v>4.3</v>
      </c>
      <c r="M1407" s="0" t="n">
        <v>2</v>
      </c>
      <c r="T1407" s="0" t="s">
        <v>42</v>
      </c>
      <c r="U1407" s="0" t="s">
        <v>42</v>
      </c>
      <c r="Z1407" s="0" t="s">
        <v>42</v>
      </c>
      <c r="AE1407" s="0" t="n">
        <v>20</v>
      </c>
      <c r="AG1407" s="1" t="n">
        <v>5.075</v>
      </c>
      <c r="AH1407" s="1" t="n">
        <v>0</v>
      </c>
    </row>
    <row r="1408" customFormat="false" ht="15" hidden="false" customHeight="false" outlineLevel="0" collapsed="false">
      <c r="A1408" s="0" t="n">
        <v>75</v>
      </c>
      <c r="B1408" s="0" t="s">
        <v>50</v>
      </c>
      <c r="C1408" s="0" t="s">
        <v>35</v>
      </c>
      <c r="D1408" s="0" t="n">
        <v>192</v>
      </c>
      <c r="E1408" s="0" t="n">
        <v>30</v>
      </c>
      <c r="F1408" s="0" t="n">
        <v>1.62</v>
      </c>
      <c r="G1408" s="0" t="n">
        <v>65</v>
      </c>
      <c r="H1408" s="0" t="n">
        <v>24.7675659198293</v>
      </c>
      <c r="I1408" s="0" t="s">
        <v>41</v>
      </c>
      <c r="J1408" s="0" t="n">
        <v>0</v>
      </c>
      <c r="K1408" s="0" t="n">
        <v>3.9</v>
      </c>
      <c r="M1408" s="0" t="n">
        <v>2</v>
      </c>
      <c r="T1408" s="0" t="s">
        <v>42</v>
      </c>
      <c r="U1408" s="0" t="s">
        <v>42</v>
      </c>
      <c r="Z1408" s="0" t="s">
        <v>42</v>
      </c>
      <c r="AE1408" s="0" t="n">
        <v>12</v>
      </c>
      <c r="AG1408" s="1" t="n">
        <v>5.075</v>
      </c>
      <c r="AH1408" s="1" t="n">
        <v>0</v>
      </c>
    </row>
    <row r="1409" customFormat="false" ht="15" hidden="false" customHeight="false" outlineLevel="0" collapsed="false">
      <c r="A1409" s="0" t="n">
        <v>78</v>
      </c>
      <c r="B1409" s="0" t="s">
        <v>50</v>
      </c>
      <c r="C1409" s="0" t="s">
        <v>35</v>
      </c>
      <c r="D1409" s="0" t="n">
        <v>182</v>
      </c>
      <c r="E1409" s="0" t="n">
        <v>44</v>
      </c>
      <c r="F1409" s="0" t="n">
        <v>1.7</v>
      </c>
      <c r="G1409" s="0" t="n">
        <v>72</v>
      </c>
      <c r="H1409" s="0" t="n">
        <v>24.9134948096886</v>
      </c>
      <c r="I1409" s="0" t="s">
        <v>41</v>
      </c>
      <c r="J1409" s="0" t="n">
        <v>0</v>
      </c>
      <c r="K1409" s="0" t="n">
        <v>4</v>
      </c>
      <c r="M1409" s="0" t="n">
        <v>1</v>
      </c>
      <c r="T1409" s="0" t="s">
        <v>42</v>
      </c>
      <c r="U1409" s="0" t="s">
        <v>42</v>
      </c>
      <c r="Z1409" s="0" t="s">
        <v>42</v>
      </c>
      <c r="AE1409" s="0" t="n">
        <v>9</v>
      </c>
      <c r="AG1409" s="1" t="n">
        <v>5.07777777777778</v>
      </c>
      <c r="AH1409" s="1" t="n">
        <v>0</v>
      </c>
    </row>
    <row r="1410" customFormat="false" ht="15" hidden="false" customHeight="false" outlineLevel="0" collapsed="false">
      <c r="A1410" s="0" t="n">
        <v>59</v>
      </c>
      <c r="B1410" s="0" t="s">
        <v>50</v>
      </c>
      <c r="C1410" s="0" t="s">
        <v>35</v>
      </c>
      <c r="D1410" s="0" t="n">
        <v>291</v>
      </c>
      <c r="E1410" s="0" t="n">
        <v>40</v>
      </c>
      <c r="F1410" s="0" t="n">
        <v>1.57</v>
      </c>
      <c r="G1410" s="0" t="n">
        <v>53.7</v>
      </c>
      <c r="H1410" s="0" t="n">
        <v>21.7858736662745</v>
      </c>
      <c r="I1410" s="0" t="s">
        <v>41</v>
      </c>
      <c r="J1410" s="0" t="n">
        <v>0</v>
      </c>
      <c r="K1410" s="0" t="n">
        <v>4.8</v>
      </c>
      <c r="M1410" s="0" t="n">
        <v>2</v>
      </c>
      <c r="T1410" s="0" t="s">
        <v>42</v>
      </c>
      <c r="U1410" s="0" t="s">
        <v>56</v>
      </c>
      <c r="Z1410" s="0" t="s">
        <v>92</v>
      </c>
      <c r="AE1410" s="0" t="n">
        <v>23</v>
      </c>
      <c r="AG1410" s="1" t="n">
        <v>5.07777777777778</v>
      </c>
      <c r="AH1410" s="1" t="n">
        <v>0</v>
      </c>
    </row>
    <row r="1411" customFormat="false" ht="15" hidden="false" customHeight="false" outlineLevel="0" collapsed="false">
      <c r="A1411" s="0" t="n">
        <v>59</v>
      </c>
      <c r="B1411" s="0" t="s">
        <v>50</v>
      </c>
      <c r="C1411" s="0" t="s">
        <v>35</v>
      </c>
      <c r="D1411" s="0" t="n">
        <v>139</v>
      </c>
      <c r="E1411" s="0" t="n">
        <v>20</v>
      </c>
      <c r="F1411" s="0" t="n">
        <v>1.57</v>
      </c>
      <c r="G1411" s="0" t="n">
        <v>53.7</v>
      </c>
      <c r="H1411" s="0" t="n">
        <v>21.7858736662745</v>
      </c>
      <c r="I1411" s="0" t="s">
        <v>41</v>
      </c>
      <c r="J1411" s="0" t="n">
        <v>0</v>
      </c>
      <c r="K1411" s="0" t="n">
        <v>4.8</v>
      </c>
      <c r="M1411" s="0" t="n">
        <v>2</v>
      </c>
      <c r="T1411" s="0" t="s">
        <v>42</v>
      </c>
      <c r="U1411" s="0" t="s">
        <v>56</v>
      </c>
      <c r="Z1411" s="0" t="s">
        <v>92</v>
      </c>
      <c r="AE1411" s="0" t="n">
        <v>23</v>
      </c>
      <c r="AG1411" s="1" t="n">
        <v>5.07777777777778</v>
      </c>
      <c r="AH1411" s="1" t="n">
        <v>0</v>
      </c>
    </row>
    <row r="1412" customFormat="false" ht="15" hidden="false" customHeight="false" outlineLevel="0" collapsed="false">
      <c r="A1412" s="0" t="n">
        <v>78</v>
      </c>
      <c r="B1412" s="0" t="s">
        <v>50</v>
      </c>
      <c r="C1412" s="0" t="s">
        <v>35</v>
      </c>
      <c r="D1412" s="0" t="n">
        <v>133</v>
      </c>
      <c r="E1412" s="0" t="n">
        <v>30</v>
      </c>
      <c r="F1412" s="0" t="n">
        <v>1.7</v>
      </c>
      <c r="G1412" s="0" t="n">
        <v>72</v>
      </c>
      <c r="H1412" s="0" t="n">
        <v>24.9134948096886</v>
      </c>
      <c r="I1412" s="0" t="s">
        <v>41</v>
      </c>
      <c r="J1412" s="0" t="n">
        <v>0</v>
      </c>
      <c r="K1412" s="0" t="n">
        <v>4</v>
      </c>
      <c r="M1412" s="0" t="n">
        <v>1</v>
      </c>
      <c r="T1412" s="0" t="s">
        <v>42</v>
      </c>
      <c r="U1412" s="0" t="s">
        <v>42</v>
      </c>
      <c r="Z1412" s="0" t="s">
        <v>42</v>
      </c>
      <c r="AE1412" s="0" t="n">
        <v>9</v>
      </c>
      <c r="AG1412" s="1" t="n">
        <v>5.07777777777778</v>
      </c>
      <c r="AH1412" s="1" t="n">
        <v>0</v>
      </c>
    </row>
    <row r="1413" customFormat="false" ht="15" hidden="false" customHeight="false" outlineLevel="0" collapsed="false">
      <c r="A1413" s="0" t="n">
        <v>45</v>
      </c>
      <c r="B1413" s="0" t="s">
        <v>34</v>
      </c>
      <c r="C1413" s="0" t="s">
        <v>43</v>
      </c>
      <c r="D1413" s="0" t="n">
        <v>142</v>
      </c>
      <c r="E1413" s="0" t="n">
        <v>5</v>
      </c>
      <c r="F1413" s="0" t="n">
        <v>1.65</v>
      </c>
      <c r="G1413" s="0" t="n">
        <v>62</v>
      </c>
      <c r="H1413" s="0" t="n">
        <v>22.7731864095501</v>
      </c>
      <c r="I1413" s="0" t="s">
        <v>41</v>
      </c>
      <c r="K1413" s="0" t="n">
        <v>3.9</v>
      </c>
      <c r="T1413" s="0" t="s">
        <v>42</v>
      </c>
      <c r="U1413" s="0" t="s">
        <v>42</v>
      </c>
      <c r="Z1413" s="0" t="s">
        <v>42</v>
      </c>
      <c r="AE1413" s="0" t="n">
        <v>17</v>
      </c>
      <c r="AG1413" s="1" t="n">
        <v>5.08055555555556</v>
      </c>
      <c r="AH1413" s="1" t="n">
        <v>1</v>
      </c>
    </row>
    <row r="1414" customFormat="false" ht="15" hidden="false" customHeight="false" outlineLevel="0" collapsed="false">
      <c r="A1414" s="0" t="n">
        <v>59</v>
      </c>
      <c r="B1414" s="0" t="s">
        <v>50</v>
      </c>
      <c r="C1414" s="0" t="s">
        <v>51</v>
      </c>
      <c r="D1414" s="0" t="n">
        <v>138</v>
      </c>
      <c r="E1414" s="0" t="n">
        <v>100</v>
      </c>
      <c r="F1414" s="0" t="n">
        <v>1.72</v>
      </c>
      <c r="G1414" s="0" t="n">
        <v>58.2</v>
      </c>
      <c r="H1414" s="0" t="n">
        <v>19.6727961060032</v>
      </c>
      <c r="I1414" s="0" t="s">
        <v>41</v>
      </c>
      <c r="J1414" s="0" t="n">
        <v>0.3</v>
      </c>
      <c r="K1414" s="0" t="n">
        <v>4.3</v>
      </c>
      <c r="M1414" s="0" t="n">
        <v>2</v>
      </c>
      <c r="T1414" s="0" t="s">
        <v>42</v>
      </c>
      <c r="U1414" s="0" t="s">
        <v>56</v>
      </c>
      <c r="Z1414" s="0" t="s">
        <v>92</v>
      </c>
      <c r="AE1414" s="0" t="n">
        <v>15</v>
      </c>
      <c r="AG1414" s="1" t="n">
        <v>5.09166666666667</v>
      </c>
      <c r="AH1414" s="1" t="n">
        <v>0</v>
      </c>
    </row>
    <row r="1415" customFormat="false" ht="15" hidden="false" customHeight="false" outlineLevel="0" collapsed="false">
      <c r="A1415" s="0" t="n">
        <v>64</v>
      </c>
      <c r="B1415" s="0" t="s">
        <v>34</v>
      </c>
      <c r="C1415" s="0" t="s">
        <v>43</v>
      </c>
      <c r="D1415" s="0" t="n">
        <v>163</v>
      </c>
      <c r="E1415" s="0" t="n">
        <v>30</v>
      </c>
      <c r="F1415" s="0" t="n">
        <v>1.43</v>
      </c>
      <c r="G1415" s="0" t="n">
        <v>39</v>
      </c>
      <c r="H1415" s="0" t="n">
        <v>19.0718372536554</v>
      </c>
      <c r="I1415" s="0" t="s">
        <v>41</v>
      </c>
      <c r="J1415" s="0" t="n">
        <v>0</v>
      </c>
      <c r="K1415" s="0" t="n">
        <v>4.3</v>
      </c>
      <c r="M1415" s="0" t="n">
        <v>1</v>
      </c>
      <c r="T1415" s="0" t="s">
        <v>42</v>
      </c>
      <c r="U1415" s="0" t="s">
        <v>42</v>
      </c>
      <c r="Z1415" s="0" t="s">
        <v>42</v>
      </c>
      <c r="AE1415" s="0" t="n">
        <v>14</v>
      </c>
      <c r="AG1415" s="1" t="n">
        <v>5.10277777777778</v>
      </c>
      <c r="AH1415" s="1" t="n">
        <v>0</v>
      </c>
    </row>
    <row r="1416" customFormat="false" ht="15" hidden="false" customHeight="false" outlineLevel="0" collapsed="false">
      <c r="A1416" s="0" t="n">
        <v>56</v>
      </c>
      <c r="B1416" s="0" t="s">
        <v>34</v>
      </c>
      <c r="C1416" s="0" t="s">
        <v>43</v>
      </c>
      <c r="D1416" s="0" t="n">
        <v>199</v>
      </c>
      <c r="E1416" s="0" t="n">
        <v>10</v>
      </c>
      <c r="F1416" s="0" t="n">
        <v>1.56</v>
      </c>
      <c r="G1416" s="0" t="n">
        <v>63</v>
      </c>
      <c r="H1416" s="0" t="n">
        <v>25.887573964497</v>
      </c>
      <c r="I1416" s="0" t="s">
        <v>36</v>
      </c>
      <c r="K1416" s="0" t="n">
        <v>4.8</v>
      </c>
      <c r="M1416" s="0" t="n">
        <v>2</v>
      </c>
      <c r="T1416" s="0" t="s">
        <v>42</v>
      </c>
      <c r="U1416" s="0" t="s">
        <v>57</v>
      </c>
      <c r="Z1416" s="0" t="s">
        <v>39</v>
      </c>
      <c r="AE1416" s="0" t="n">
        <v>16</v>
      </c>
      <c r="AG1416" s="1" t="n">
        <v>5.11111111111111</v>
      </c>
      <c r="AH1416" s="1" t="n">
        <v>0</v>
      </c>
    </row>
    <row r="1417" customFormat="false" ht="15" hidden="false" customHeight="false" outlineLevel="0" collapsed="false">
      <c r="A1417" s="0" t="n">
        <v>78</v>
      </c>
      <c r="B1417" s="0" t="s">
        <v>34</v>
      </c>
      <c r="C1417" s="0" t="s">
        <v>43</v>
      </c>
      <c r="D1417" s="0" t="n">
        <v>189</v>
      </c>
      <c r="E1417" s="0" t="n">
        <v>160</v>
      </c>
      <c r="F1417" s="0" t="n">
        <v>1.48</v>
      </c>
      <c r="G1417" s="0" t="n">
        <v>47</v>
      </c>
      <c r="H1417" s="0" t="n">
        <v>21.4572680788897</v>
      </c>
      <c r="I1417" s="0" t="s">
        <v>41</v>
      </c>
      <c r="J1417" s="0" t="n">
        <v>0</v>
      </c>
      <c r="K1417" s="0" t="n">
        <v>4.2</v>
      </c>
      <c r="M1417" s="0" t="n">
        <v>1</v>
      </c>
      <c r="T1417" s="0" t="s">
        <v>42</v>
      </c>
      <c r="U1417" s="0" t="s">
        <v>61</v>
      </c>
      <c r="Z1417" s="0" t="s">
        <v>48</v>
      </c>
      <c r="AE1417" s="0" t="n">
        <v>20</v>
      </c>
      <c r="AG1417" s="1" t="n">
        <v>5.11388888888889</v>
      </c>
      <c r="AH1417" s="1" t="n">
        <v>0</v>
      </c>
    </row>
    <row r="1418" customFormat="false" ht="15" hidden="false" customHeight="false" outlineLevel="0" collapsed="false">
      <c r="A1418" s="0" t="n">
        <v>68</v>
      </c>
      <c r="B1418" s="0" t="s">
        <v>34</v>
      </c>
      <c r="C1418" s="0" t="s">
        <v>43</v>
      </c>
      <c r="D1418" s="0" t="n">
        <v>210</v>
      </c>
      <c r="E1418" s="0" t="n">
        <v>30</v>
      </c>
      <c r="F1418" s="0" t="n">
        <v>1.49</v>
      </c>
      <c r="G1418" s="0" t="n">
        <v>43</v>
      </c>
      <c r="H1418" s="0" t="n">
        <v>19.3684969145534</v>
      </c>
      <c r="I1418" s="0" t="s">
        <v>41</v>
      </c>
      <c r="J1418" s="0" t="n">
        <v>0.1</v>
      </c>
      <c r="K1418" s="0" t="n">
        <v>4</v>
      </c>
      <c r="M1418" s="0" t="n">
        <v>3</v>
      </c>
      <c r="T1418" s="0" t="s">
        <v>42</v>
      </c>
      <c r="U1418" s="0" t="s">
        <v>42</v>
      </c>
      <c r="Z1418" s="0" t="s">
        <v>42</v>
      </c>
      <c r="AE1418" s="0" t="n">
        <v>16</v>
      </c>
      <c r="AG1418" s="1" t="n">
        <v>5.11388888888889</v>
      </c>
      <c r="AH1418" s="1" t="n">
        <v>0</v>
      </c>
    </row>
    <row r="1419" customFormat="false" ht="15" hidden="false" customHeight="false" outlineLevel="0" collapsed="false">
      <c r="A1419" s="0" t="n">
        <v>71</v>
      </c>
      <c r="B1419" s="0" t="s">
        <v>50</v>
      </c>
      <c r="C1419" s="0" t="s">
        <v>43</v>
      </c>
      <c r="D1419" s="0" t="n">
        <v>148</v>
      </c>
      <c r="E1419" s="0" t="n">
        <v>5</v>
      </c>
      <c r="F1419" s="0" t="n">
        <v>1.66</v>
      </c>
      <c r="G1419" s="0" t="n">
        <v>54.2</v>
      </c>
      <c r="H1419" s="0" t="n">
        <v>19.6690375961678</v>
      </c>
      <c r="I1419" s="0" t="s">
        <v>41</v>
      </c>
      <c r="J1419" s="0" t="n">
        <v>0.1</v>
      </c>
      <c r="K1419" s="0" t="n">
        <v>3.7</v>
      </c>
      <c r="M1419" s="0" t="n">
        <v>3</v>
      </c>
      <c r="N1419" s="0" t="s">
        <v>37</v>
      </c>
      <c r="T1419" s="0" t="s">
        <v>42</v>
      </c>
      <c r="U1419" s="0" t="s">
        <v>42</v>
      </c>
      <c r="Z1419" s="0" t="s">
        <v>42</v>
      </c>
      <c r="AE1419" s="0" t="n">
        <v>10</v>
      </c>
      <c r="AF1419" s="0" t="s">
        <v>40</v>
      </c>
      <c r="AG1419" s="1" t="n">
        <v>5.11388888888889</v>
      </c>
      <c r="AH1419" s="1" t="n">
        <v>0</v>
      </c>
    </row>
    <row r="1420" customFormat="false" ht="15" hidden="false" customHeight="false" outlineLevel="0" collapsed="false">
      <c r="A1420" s="0" t="n">
        <v>75</v>
      </c>
      <c r="B1420" s="0" t="s">
        <v>34</v>
      </c>
      <c r="C1420" s="0" t="s">
        <v>35</v>
      </c>
      <c r="D1420" s="0" t="n">
        <v>173</v>
      </c>
      <c r="E1420" s="0" t="n">
        <v>100</v>
      </c>
      <c r="F1420" s="0" t="n">
        <v>1.43</v>
      </c>
      <c r="G1420" s="0" t="n">
        <v>54</v>
      </c>
      <c r="H1420" s="0" t="n">
        <v>26.4071592742921</v>
      </c>
      <c r="I1420" s="0" t="s">
        <v>36</v>
      </c>
      <c r="J1420" s="0" t="n">
        <v>0.1</v>
      </c>
      <c r="K1420" s="0" t="n">
        <v>4.3</v>
      </c>
      <c r="M1420" s="0" t="n">
        <v>2</v>
      </c>
      <c r="T1420" s="0" t="s">
        <v>42</v>
      </c>
      <c r="U1420" s="0" t="s">
        <v>42</v>
      </c>
      <c r="Z1420" s="0" t="s">
        <v>42</v>
      </c>
      <c r="AE1420" s="0" t="n">
        <v>14</v>
      </c>
      <c r="AG1420" s="1" t="n">
        <v>5.11666666666667</v>
      </c>
      <c r="AH1420" s="1" t="n">
        <v>1</v>
      </c>
    </row>
    <row r="1421" customFormat="false" ht="15" hidden="false" customHeight="false" outlineLevel="0" collapsed="false">
      <c r="A1421" s="0" t="n">
        <v>80</v>
      </c>
      <c r="B1421" s="0" t="s">
        <v>34</v>
      </c>
      <c r="C1421" s="0" t="s">
        <v>35</v>
      </c>
      <c r="D1421" s="0" t="n">
        <v>130</v>
      </c>
      <c r="E1421" s="0" t="n">
        <v>30</v>
      </c>
      <c r="F1421" s="0" t="n">
        <v>1.54</v>
      </c>
      <c r="G1421" s="0" t="n">
        <v>61.4</v>
      </c>
      <c r="H1421" s="0" t="n">
        <v>25.8896947208636</v>
      </c>
      <c r="I1421" s="0" t="s">
        <v>36</v>
      </c>
      <c r="J1421" s="0" t="n">
        <v>0.1</v>
      </c>
      <c r="K1421" s="0" t="n">
        <v>4.4</v>
      </c>
      <c r="T1421" s="0" t="s">
        <v>42</v>
      </c>
      <c r="U1421" s="0" t="s">
        <v>42</v>
      </c>
      <c r="Z1421" s="0" t="s">
        <v>42</v>
      </c>
      <c r="AE1421" s="0" t="n">
        <v>18</v>
      </c>
      <c r="AG1421" s="1" t="n">
        <v>5.12222222222222</v>
      </c>
      <c r="AH1421" s="1" t="n">
        <v>0</v>
      </c>
    </row>
    <row r="1422" customFormat="false" ht="15" hidden="false" customHeight="false" outlineLevel="0" collapsed="false">
      <c r="A1422" s="0" t="n">
        <v>50</v>
      </c>
      <c r="B1422" s="0" t="s">
        <v>50</v>
      </c>
      <c r="C1422" s="0" t="s">
        <v>51</v>
      </c>
      <c r="D1422" s="0" t="n">
        <v>139</v>
      </c>
      <c r="E1422" s="0" t="n">
        <v>10</v>
      </c>
      <c r="F1422" s="0" t="n">
        <v>1.69</v>
      </c>
      <c r="G1422" s="0" t="n">
        <v>57.8</v>
      </c>
      <c r="H1422" s="0" t="n">
        <v>20.2373866461258</v>
      </c>
      <c r="I1422" s="0" t="s">
        <v>41</v>
      </c>
      <c r="J1422" s="0" t="n">
        <v>17.2</v>
      </c>
      <c r="K1422" s="0" t="n">
        <v>2.9</v>
      </c>
      <c r="R1422" s="0" t="s">
        <v>37</v>
      </c>
      <c r="T1422" s="0" t="s">
        <v>42</v>
      </c>
      <c r="U1422" s="0" t="s">
        <v>42</v>
      </c>
      <c r="Z1422" s="0" t="s">
        <v>42</v>
      </c>
      <c r="AE1422" s="0" t="n">
        <v>11</v>
      </c>
      <c r="AG1422" s="1" t="n">
        <v>5.125</v>
      </c>
      <c r="AH1422" s="1" t="n">
        <v>0</v>
      </c>
    </row>
    <row r="1423" customFormat="false" ht="15" hidden="false" customHeight="false" outlineLevel="0" collapsed="false">
      <c r="A1423" s="0" t="n">
        <v>79</v>
      </c>
      <c r="B1423" s="0" t="s">
        <v>34</v>
      </c>
      <c r="C1423" s="0" t="s">
        <v>43</v>
      </c>
      <c r="D1423" s="0" t="n">
        <v>319</v>
      </c>
      <c r="E1423" s="0" t="n">
        <v>130</v>
      </c>
      <c r="F1423" s="0" t="n">
        <v>1.57</v>
      </c>
      <c r="G1423" s="0" t="n">
        <v>52</v>
      </c>
      <c r="H1423" s="0" t="n">
        <v>21.0961905148282</v>
      </c>
      <c r="I1423" s="0" t="s">
        <v>41</v>
      </c>
      <c r="J1423" s="0" t="n">
        <v>0</v>
      </c>
      <c r="K1423" s="0" t="n">
        <v>4.3</v>
      </c>
      <c r="M1423" s="0" t="n">
        <v>2</v>
      </c>
      <c r="T1423" s="0" t="s">
        <v>42</v>
      </c>
      <c r="U1423" s="0" t="s">
        <v>73</v>
      </c>
      <c r="Z1423" s="0" t="s">
        <v>39</v>
      </c>
      <c r="AE1423" s="0" t="n">
        <v>22</v>
      </c>
      <c r="AG1423" s="1" t="n">
        <v>5.14166666666667</v>
      </c>
      <c r="AH1423" s="1" t="n">
        <v>0</v>
      </c>
    </row>
    <row r="1424" customFormat="false" ht="15" hidden="false" customHeight="false" outlineLevel="0" collapsed="false">
      <c r="A1424" s="0" t="n">
        <v>58</v>
      </c>
      <c r="B1424" s="0" t="s">
        <v>50</v>
      </c>
      <c r="C1424" s="0" t="s">
        <v>51</v>
      </c>
      <c r="D1424" s="0" t="n">
        <v>130</v>
      </c>
      <c r="E1424" s="0" t="n">
        <v>30</v>
      </c>
      <c r="F1424" s="0" t="n">
        <v>1.6</v>
      </c>
      <c r="G1424" s="0" t="n">
        <v>54.3</v>
      </c>
      <c r="H1424" s="0" t="n">
        <v>21.2109375</v>
      </c>
      <c r="I1424" s="0" t="s">
        <v>41</v>
      </c>
      <c r="J1424" s="0" t="n">
        <v>1.1</v>
      </c>
      <c r="K1424" s="0" t="n">
        <v>4.4</v>
      </c>
      <c r="M1424" s="0" t="n">
        <v>1</v>
      </c>
      <c r="T1424" s="0" t="s">
        <v>42</v>
      </c>
      <c r="U1424" s="0" t="s">
        <v>42</v>
      </c>
      <c r="Z1424" s="0" t="s">
        <v>42</v>
      </c>
      <c r="AE1424" s="0" t="n">
        <v>9</v>
      </c>
      <c r="AG1424" s="1" t="n">
        <v>5.15</v>
      </c>
      <c r="AH1424" s="1" t="n">
        <v>0</v>
      </c>
    </row>
    <row r="1425" customFormat="false" ht="15" hidden="false" customHeight="false" outlineLevel="0" collapsed="false">
      <c r="A1425" s="0" t="n">
        <v>83</v>
      </c>
      <c r="B1425" s="0" t="s">
        <v>50</v>
      </c>
      <c r="C1425" s="0" t="s">
        <v>43</v>
      </c>
      <c r="D1425" s="0" t="n">
        <v>146</v>
      </c>
      <c r="E1425" s="0" t="n">
        <v>100</v>
      </c>
      <c r="F1425" s="0" t="n">
        <v>1.6</v>
      </c>
      <c r="G1425" s="0" t="n">
        <v>52.8</v>
      </c>
      <c r="H1425" s="0" t="n">
        <v>20.625</v>
      </c>
      <c r="I1425" s="0" t="s">
        <v>41</v>
      </c>
      <c r="J1425" s="0" t="n">
        <v>0</v>
      </c>
      <c r="K1425" s="0" t="n">
        <v>3.9</v>
      </c>
      <c r="M1425" s="0" t="n">
        <v>2</v>
      </c>
      <c r="T1425" s="0" t="s">
        <v>42</v>
      </c>
      <c r="U1425" s="0" t="s">
        <v>42</v>
      </c>
      <c r="Z1425" s="0" t="s">
        <v>42</v>
      </c>
      <c r="AE1425" s="0" t="n">
        <v>15</v>
      </c>
      <c r="AF1425" s="0" t="s">
        <v>40</v>
      </c>
      <c r="AG1425" s="1" t="n">
        <v>5.15833333333333</v>
      </c>
      <c r="AH1425" s="1" t="n">
        <v>0</v>
      </c>
    </row>
    <row r="1426" customFormat="false" ht="15" hidden="false" customHeight="false" outlineLevel="0" collapsed="false">
      <c r="A1426" s="0" t="n">
        <v>60</v>
      </c>
      <c r="B1426" s="0" t="s">
        <v>34</v>
      </c>
      <c r="C1426" s="0" t="s">
        <v>43</v>
      </c>
      <c r="D1426" s="0" t="n">
        <v>133</v>
      </c>
      <c r="E1426" s="0" t="n">
        <v>44</v>
      </c>
      <c r="F1426" s="0" t="n">
        <v>1.54</v>
      </c>
      <c r="G1426" s="0" t="n">
        <v>48.2</v>
      </c>
      <c r="H1426" s="0" t="n">
        <v>20.3238320121437</v>
      </c>
      <c r="I1426" s="0" t="s">
        <v>41</v>
      </c>
      <c r="J1426" s="0" t="n">
        <v>0.1</v>
      </c>
      <c r="K1426" s="0" t="n">
        <v>4.6</v>
      </c>
      <c r="M1426" s="0" t="n">
        <v>2</v>
      </c>
      <c r="T1426" s="0" t="s">
        <v>42</v>
      </c>
      <c r="U1426" s="0" t="s">
        <v>85</v>
      </c>
      <c r="Z1426" s="0" t="s">
        <v>39</v>
      </c>
      <c r="AE1426" s="0" t="n">
        <v>12</v>
      </c>
      <c r="AG1426" s="1" t="n">
        <v>5.16388888888889</v>
      </c>
      <c r="AH1426" s="1" t="n">
        <v>0</v>
      </c>
    </row>
    <row r="1427" customFormat="false" ht="15" hidden="false" customHeight="false" outlineLevel="0" collapsed="false">
      <c r="A1427" s="0" t="n">
        <v>60</v>
      </c>
      <c r="B1427" s="0" t="s">
        <v>50</v>
      </c>
      <c r="C1427" s="0" t="s">
        <v>35</v>
      </c>
      <c r="D1427" s="0" t="n">
        <v>165</v>
      </c>
      <c r="E1427" s="0" t="n">
        <v>60</v>
      </c>
      <c r="F1427" s="0" t="n">
        <v>1.75</v>
      </c>
      <c r="G1427" s="0" t="n">
        <v>72.2</v>
      </c>
      <c r="H1427" s="0" t="n">
        <v>23.5755102040816</v>
      </c>
      <c r="I1427" s="0" t="s">
        <v>41</v>
      </c>
      <c r="J1427" s="0" t="n">
        <v>0</v>
      </c>
      <c r="K1427" s="0" t="n">
        <v>4.1</v>
      </c>
      <c r="M1427" s="0" t="n">
        <v>1</v>
      </c>
      <c r="T1427" s="0" t="s">
        <v>42</v>
      </c>
      <c r="U1427" s="0" t="s">
        <v>42</v>
      </c>
      <c r="Z1427" s="0" t="s">
        <v>42</v>
      </c>
      <c r="AE1427" s="0" t="n">
        <v>12</v>
      </c>
      <c r="AG1427" s="1" t="n">
        <v>5.16944444444444</v>
      </c>
      <c r="AH1427" s="1" t="n">
        <v>0</v>
      </c>
    </row>
    <row r="1428" customFormat="false" ht="15" hidden="false" customHeight="false" outlineLevel="0" collapsed="false">
      <c r="A1428" s="0" t="n">
        <v>69</v>
      </c>
      <c r="B1428" s="0" t="s">
        <v>50</v>
      </c>
      <c r="C1428" s="0" t="s">
        <v>43</v>
      </c>
      <c r="D1428" s="0" t="n">
        <v>176</v>
      </c>
      <c r="E1428" s="0" t="n">
        <v>5</v>
      </c>
      <c r="F1428" s="0" t="n">
        <v>1.68</v>
      </c>
      <c r="G1428" s="0" t="n">
        <v>58.9</v>
      </c>
      <c r="H1428" s="0" t="n">
        <v>20.8687641723356</v>
      </c>
      <c r="I1428" s="0" t="s">
        <v>41</v>
      </c>
      <c r="J1428" s="0" t="n">
        <v>1.3</v>
      </c>
      <c r="K1428" s="0" t="n">
        <v>3.6</v>
      </c>
      <c r="M1428" s="0" t="n">
        <v>2</v>
      </c>
      <c r="T1428" s="0" t="s">
        <v>42</v>
      </c>
      <c r="U1428" s="0" t="s">
        <v>56</v>
      </c>
      <c r="Z1428" s="0" t="s">
        <v>92</v>
      </c>
      <c r="AE1428" s="0" t="n">
        <v>12</v>
      </c>
      <c r="AF1428" s="0" t="s">
        <v>40</v>
      </c>
      <c r="AG1428" s="1" t="n">
        <v>5.16944444444444</v>
      </c>
      <c r="AH1428" s="1" t="n">
        <v>0</v>
      </c>
    </row>
    <row r="1429" customFormat="false" ht="15" hidden="false" customHeight="false" outlineLevel="0" collapsed="false">
      <c r="A1429" s="0" t="n">
        <v>69</v>
      </c>
      <c r="B1429" s="0" t="s">
        <v>50</v>
      </c>
      <c r="C1429" s="0" t="s">
        <v>43</v>
      </c>
      <c r="D1429" s="0" t="n">
        <v>176</v>
      </c>
      <c r="E1429" s="0" t="n">
        <v>5</v>
      </c>
      <c r="F1429" s="0" t="n">
        <v>1.68</v>
      </c>
      <c r="G1429" s="0" t="n">
        <v>58.9</v>
      </c>
      <c r="H1429" s="0" t="n">
        <v>20.8687641723356</v>
      </c>
      <c r="I1429" s="0" t="s">
        <v>41</v>
      </c>
      <c r="J1429" s="0" t="n">
        <v>1.3</v>
      </c>
      <c r="K1429" s="0" t="n">
        <v>3.6</v>
      </c>
      <c r="M1429" s="0" t="n">
        <v>2</v>
      </c>
      <c r="T1429" s="0" t="s">
        <v>42</v>
      </c>
      <c r="U1429" s="0" t="s">
        <v>56</v>
      </c>
      <c r="Z1429" s="0" t="s">
        <v>92</v>
      </c>
      <c r="AE1429" s="0" t="n">
        <v>12</v>
      </c>
      <c r="AF1429" s="0" t="s">
        <v>40</v>
      </c>
      <c r="AG1429" s="1" t="n">
        <v>5.16944444444444</v>
      </c>
      <c r="AH1429" s="1" t="n">
        <v>0</v>
      </c>
    </row>
    <row r="1430" customFormat="false" ht="15" hidden="false" customHeight="false" outlineLevel="0" collapsed="false">
      <c r="A1430" s="0" t="n">
        <v>77</v>
      </c>
      <c r="B1430" s="0" t="s">
        <v>50</v>
      </c>
      <c r="C1430" s="0" t="s">
        <v>35</v>
      </c>
      <c r="D1430" s="0" t="n">
        <v>256</v>
      </c>
      <c r="E1430" s="0" t="n">
        <v>50</v>
      </c>
      <c r="F1430" s="0" t="n">
        <v>1.58</v>
      </c>
      <c r="G1430" s="0" t="n">
        <v>57.7</v>
      </c>
      <c r="H1430" s="0" t="n">
        <v>23.1132831277039</v>
      </c>
      <c r="I1430" s="0" t="s">
        <v>41</v>
      </c>
      <c r="J1430" s="0" t="n">
        <v>0.1</v>
      </c>
      <c r="K1430" s="0" t="n">
        <v>3.8</v>
      </c>
      <c r="M1430" s="0" t="n">
        <v>2</v>
      </c>
      <c r="T1430" s="0" t="s">
        <v>42</v>
      </c>
      <c r="U1430" s="0" t="s">
        <v>56</v>
      </c>
      <c r="V1430" s="0" t="s">
        <v>82</v>
      </c>
      <c r="Z1430" s="0" t="s">
        <v>92</v>
      </c>
      <c r="AA1430" s="0" t="s">
        <v>39</v>
      </c>
      <c r="AE1430" s="0" t="n">
        <v>22</v>
      </c>
      <c r="AF1430" s="0" t="s">
        <v>40</v>
      </c>
      <c r="AG1430" s="1" t="n">
        <v>5.17777777777778</v>
      </c>
      <c r="AH1430" s="1" t="n">
        <v>0</v>
      </c>
    </row>
    <row r="1431" customFormat="false" ht="15" hidden="false" customHeight="false" outlineLevel="0" collapsed="false">
      <c r="A1431" s="0" t="n">
        <v>55</v>
      </c>
      <c r="B1431" s="0" t="s">
        <v>34</v>
      </c>
      <c r="C1431" s="0" t="s">
        <v>43</v>
      </c>
      <c r="D1431" s="0" t="n">
        <v>115</v>
      </c>
      <c r="E1431" s="0" t="n">
        <v>10</v>
      </c>
      <c r="F1431" s="0" t="n">
        <v>1.56</v>
      </c>
      <c r="G1431" s="0" t="n">
        <v>50</v>
      </c>
      <c r="H1431" s="0" t="n">
        <v>20.5456936226167</v>
      </c>
      <c r="I1431" s="0" t="s">
        <v>41</v>
      </c>
      <c r="J1431" s="0" t="n">
        <v>0</v>
      </c>
      <c r="K1431" s="0" t="n">
        <v>4.2</v>
      </c>
      <c r="M1431" s="0" t="n">
        <v>1</v>
      </c>
      <c r="T1431" s="0" t="s">
        <v>42</v>
      </c>
      <c r="U1431" s="0" t="s">
        <v>42</v>
      </c>
      <c r="Z1431" s="0" t="s">
        <v>42</v>
      </c>
      <c r="AE1431" s="0" t="n">
        <v>18</v>
      </c>
      <c r="AG1431" s="1" t="n">
        <v>5.19166666666667</v>
      </c>
      <c r="AH1431" s="1" t="n">
        <v>0</v>
      </c>
    </row>
    <row r="1432" customFormat="false" ht="15" hidden="false" customHeight="false" outlineLevel="0" collapsed="false">
      <c r="A1432" s="0" t="n">
        <v>62</v>
      </c>
      <c r="B1432" s="0" t="s">
        <v>34</v>
      </c>
      <c r="C1432" s="0" t="s">
        <v>43</v>
      </c>
      <c r="D1432" s="0" t="n">
        <v>118</v>
      </c>
      <c r="E1432" s="0" t="n">
        <v>33</v>
      </c>
      <c r="F1432" s="0" t="n">
        <v>1.49</v>
      </c>
      <c r="G1432" s="0" t="n">
        <v>48.1</v>
      </c>
      <c r="H1432" s="0" t="n">
        <v>21.6656907346516</v>
      </c>
      <c r="I1432" s="0" t="s">
        <v>41</v>
      </c>
      <c r="J1432" s="0" t="n">
        <v>0</v>
      </c>
      <c r="K1432" s="0" t="n">
        <v>4.3</v>
      </c>
      <c r="M1432" s="0" t="n">
        <v>1</v>
      </c>
      <c r="T1432" s="0" t="s">
        <v>42</v>
      </c>
      <c r="U1432" s="0" t="s">
        <v>53</v>
      </c>
      <c r="Z1432" s="0" t="s">
        <v>39</v>
      </c>
      <c r="AE1432" s="0" t="n">
        <v>21</v>
      </c>
      <c r="AG1432" s="1" t="n">
        <v>5.19166666666667</v>
      </c>
      <c r="AH1432" s="1" t="n">
        <v>0</v>
      </c>
    </row>
    <row r="1433" customFormat="false" ht="15" hidden="false" customHeight="false" outlineLevel="0" collapsed="false">
      <c r="A1433" s="0" t="n">
        <v>88</v>
      </c>
      <c r="B1433" s="0" t="s">
        <v>34</v>
      </c>
      <c r="C1433" s="0" t="s">
        <v>43</v>
      </c>
      <c r="D1433" s="0" t="n">
        <v>110</v>
      </c>
      <c r="E1433" s="0" t="n">
        <v>50</v>
      </c>
      <c r="F1433" s="0" t="n">
        <v>1.48</v>
      </c>
      <c r="G1433" s="0" t="n">
        <v>47</v>
      </c>
      <c r="H1433" s="0" t="n">
        <v>21.4572680788897</v>
      </c>
      <c r="I1433" s="0" t="s">
        <v>41</v>
      </c>
      <c r="J1433" s="0" t="n">
        <v>0</v>
      </c>
      <c r="K1433" s="0" t="n">
        <v>4.3</v>
      </c>
      <c r="M1433" s="0" t="n">
        <v>2</v>
      </c>
      <c r="T1433" s="0" t="s">
        <v>42</v>
      </c>
      <c r="U1433" s="0" t="s">
        <v>59</v>
      </c>
      <c r="Z1433" s="0" t="s">
        <v>92</v>
      </c>
      <c r="AE1433" s="0" t="n">
        <v>23</v>
      </c>
      <c r="AG1433" s="1" t="n">
        <v>5.19444444444445</v>
      </c>
      <c r="AH1433" s="1" t="n">
        <v>1</v>
      </c>
    </row>
    <row r="1434" customFormat="false" ht="15" hidden="false" customHeight="false" outlineLevel="0" collapsed="false">
      <c r="A1434" s="0" t="n">
        <v>69</v>
      </c>
      <c r="B1434" s="0" t="s">
        <v>34</v>
      </c>
      <c r="C1434" s="0" t="s">
        <v>51</v>
      </c>
      <c r="D1434" s="0" t="n">
        <v>115</v>
      </c>
      <c r="E1434" s="0" t="n">
        <v>5</v>
      </c>
      <c r="F1434" s="0" t="n">
        <v>1.54</v>
      </c>
      <c r="G1434" s="0" t="n">
        <v>57</v>
      </c>
      <c r="H1434" s="0" t="n">
        <v>24.0344071512903</v>
      </c>
      <c r="I1434" s="0" t="s">
        <v>41</v>
      </c>
      <c r="J1434" s="0" t="n">
        <v>0.1</v>
      </c>
      <c r="K1434" s="0" t="n">
        <v>4.5</v>
      </c>
      <c r="T1434" s="0" t="s">
        <v>42</v>
      </c>
      <c r="U1434" s="0" t="s">
        <v>42</v>
      </c>
      <c r="Z1434" s="0" t="s">
        <v>42</v>
      </c>
      <c r="AE1434" s="0" t="n">
        <v>13</v>
      </c>
      <c r="AG1434" s="1" t="n">
        <v>5.20277777777778</v>
      </c>
      <c r="AH1434" s="1" t="n">
        <v>0</v>
      </c>
    </row>
    <row r="1435" customFormat="false" ht="15" hidden="false" customHeight="false" outlineLevel="0" collapsed="false">
      <c r="A1435" s="0" t="n">
        <v>60</v>
      </c>
      <c r="B1435" s="0" t="s">
        <v>50</v>
      </c>
      <c r="C1435" s="0" t="s">
        <v>51</v>
      </c>
      <c r="D1435" s="0" t="n">
        <v>118</v>
      </c>
      <c r="E1435" s="0" t="n">
        <v>4</v>
      </c>
      <c r="F1435" s="0" t="n">
        <v>1.75</v>
      </c>
      <c r="G1435" s="0" t="n">
        <v>63.1</v>
      </c>
      <c r="H1435" s="0" t="n">
        <v>20.6040816326531</v>
      </c>
      <c r="I1435" s="0" t="s">
        <v>41</v>
      </c>
      <c r="J1435" s="0" t="n">
        <v>0.7</v>
      </c>
      <c r="K1435" s="0" t="n">
        <v>4.1</v>
      </c>
      <c r="M1435" s="0" t="n">
        <v>2</v>
      </c>
      <c r="T1435" s="0" t="s">
        <v>42</v>
      </c>
      <c r="U1435" s="0" t="s">
        <v>56</v>
      </c>
      <c r="V1435" s="0" t="s">
        <v>53</v>
      </c>
      <c r="Z1435" s="0" t="s">
        <v>92</v>
      </c>
      <c r="AA1435" s="0" t="s">
        <v>39</v>
      </c>
      <c r="AE1435" s="0" t="n">
        <v>22</v>
      </c>
      <c r="AG1435" s="1" t="n">
        <v>5.20555555555556</v>
      </c>
      <c r="AH1435" s="1" t="n">
        <v>0</v>
      </c>
    </row>
    <row r="1436" customFormat="false" ht="15" hidden="false" customHeight="false" outlineLevel="0" collapsed="false">
      <c r="A1436" s="0" t="n">
        <v>67</v>
      </c>
      <c r="B1436" s="0" t="s">
        <v>34</v>
      </c>
      <c r="C1436" s="0" t="s">
        <v>51</v>
      </c>
      <c r="D1436" s="0" t="n">
        <v>133</v>
      </c>
      <c r="E1436" s="0" t="n">
        <v>20</v>
      </c>
      <c r="F1436" s="0" t="n">
        <v>1.5</v>
      </c>
      <c r="G1436" s="0" t="n">
        <v>46.1</v>
      </c>
      <c r="H1436" s="0" t="n">
        <v>20.4888888888889</v>
      </c>
      <c r="I1436" s="0" t="s">
        <v>41</v>
      </c>
      <c r="J1436" s="0" t="n">
        <v>0</v>
      </c>
      <c r="K1436" s="0" t="n">
        <v>4.3</v>
      </c>
      <c r="M1436" s="0" t="n">
        <v>1</v>
      </c>
      <c r="T1436" s="0" t="s">
        <v>42</v>
      </c>
      <c r="U1436" s="0" t="s">
        <v>42</v>
      </c>
      <c r="Z1436" s="0" t="s">
        <v>42</v>
      </c>
      <c r="AE1436" s="0" t="n">
        <v>18</v>
      </c>
      <c r="AG1436" s="1" t="n">
        <v>5.20833333333333</v>
      </c>
      <c r="AH1436" s="1" t="n">
        <v>0</v>
      </c>
    </row>
    <row r="1437" customFormat="false" ht="15" hidden="false" customHeight="false" outlineLevel="0" collapsed="false">
      <c r="A1437" s="0" t="n">
        <v>58</v>
      </c>
      <c r="B1437" s="0" t="s">
        <v>34</v>
      </c>
      <c r="C1437" s="0" t="s">
        <v>43</v>
      </c>
      <c r="D1437" s="0" t="n">
        <v>129</v>
      </c>
      <c r="E1437" s="0" t="n">
        <v>20</v>
      </c>
      <c r="F1437" s="0" t="n">
        <v>1.47</v>
      </c>
      <c r="G1437" s="0" t="n">
        <v>39.2</v>
      </c>
      <c r="H1437" s="0" t="n">
        <v>18.140589569161</v>
      </c>
      <c r="I1437" s="0" t="s">
        <v>58</v>
      </c>
      <c r="J1437" s="0" t="n">
        <v>0</v>
      </c>
      <c r="K1437" s="0" t="n">
        <v>4.5</v>
      </c>
      <c r="M1437" s="0" t="n">
        <v>1</v>
      </c>
      <c r="T1437" s="0" t="s">
        <v>42</v>
      </c>
      <c r="U1437" s="0" t="s">
        <v>42</v>
      </c>
      <c r="Z1437" s="0" t="s">
        <v>42</v>
      </c>
      <c r="AE1437" s="0" t="n">
        <v>16</v>
      </c>
      <c r="AG1437" s="1" t="n">
        <v>5.20833333333333</v>
      </c>
      <c r="AH1437" s="1" t="n">
        <v>0</v>
      </c>
    </row>
    <row r="1438" customFormat="false" ht="15" hidden="false" customHeight="false" outlineLevel="0" collapsed="false">
      <c r="A1438" s="0" t="n">
        <v>60</v>
      </c>
      <c r="B1438" s="0" t="s">
        <v>34</v>
      </c>
      <c r="C1438" s="0" t="s">
        <v>43</v>
      </c>
      <c r="D1438" s="0" t="n">
        <v>145</v>
      </c>
      <c r="E1438" s="0" t="n">
        <v>30</v>
      </c>
      <c r="F1438" s="0" t="n">
        <v>1.47</v>
      </c>
      <c r="G1438" s="0" t="n">
        <v>54.3</v>
      </c>
      <c r="H1438" s="0" t="n">
        <v>25.1284187144245</v>
      </c>
      <c r="I1438" s="0" t="s">
        <v>36</v>
      </c>
      <c r="J1438" s="0" t="n">
        <v>0.1</v>
      </c>
      <c r="M1438" s="0" t="n">
        <v>1</v>
      </c>
      <c r="T1438" s="0" t="s">
        <v>42</v>
      </c>
      <c r="U1438" s="0" t="s">
        <v>42</v>
      </c>
      <c r="Z1438" s="0" t="s">
        <v>42</v>
      </c>
      <c r="AE1438" s="0" t="n">
        <v>5</v>
      </c>
      <c r="AG1438" s="1" t="n">
        <v>5.21388888888889</v>
      </c>
      <c r="AH1438" s="1" t="n">
        <v>0</v>
      </c>
    </row>
    <row r="1439" customFormat="false" ht="15" hidden="false" customHeight="false" outlineLevel="0" collapsed="false">
      <c r="A1439" s="0" t="n">
        <v>59</v>
      </c>
      <c r="B1439" s="0" t="s">
        <v>34</v>
      </c>
      <c r="C1439" s="0" t="s">
        <v>43</v>
      </c>
      <c r="D1439" s="0" t="n">
        <v>115</v>
      </c>
      <c r="E1439" s="0" t="n">
        <v>10</v>
      </c>
      <c r="F1439" s="0" t="n">
        <v>1.57</v>
      </c>
      <c r="G1439" s="0" t="n">
        <v>57</v>
      </c>
      <c r="H1439" s="0" t="n">
        <v>23.1246703720232</v>
      </c>
      <c r="I1439" s="0" t="s">
        <v>41</v>
      </c>
      <c r="J1439" s="0" t="n">
        <v>0</v>
      </c>
      <c r="K1439" s="0" t="n">
        <v>4.3</v>
      </c>
      <c r="M1439" s="0" t="n">
        <v>2</v>
      </c>
      <c r="T1439" s="0" t="s">
        <v>42</v>
      </c>
      <c r="U1439" s="0" t="s">
        <v>42</v>
      </c>
      <c r="Z1439" s="0" t="s">
        <v>42</v>
      </c>
      <c r="AE1439" s="0" t="n">
        <v>14</v>
      </c>
      <c r="AG1439" s="1" t="n">
        <v>5.225</v>
      </c>
      <c r="AH1439" s="1" t="n">
        <v>0</v>
      </c>
    </row>
    <row r="1440" customFormat="false" ht="15" hidden="false" customHeight="false" outlineLevel="0" collapsed="false">
      <c r="A1440" s="0" t="n">
        <v>63</v>
      </c>
      <c r="B1440" s="0" t="s">
        <v>34</v>
      </c>
      <c r="C1440" s="0" t="s">
        <v>43</v>
      </c>
      <c r="D1440" s="0" t="n">
        <v>139</v>
      </c>
      <c r="E1440" s="0" t="n">
        <v>30</v>
      </c>
      <c r="F1440" s="0" t="n">
        <v>1.5</v>
      </c>
      <c r="G1440" s="0" t="n">
        <v>43.3</v>
      </c>
      <c r="H1440" s="0" t="n">
        <v>19.2444444444444</v>
      </c>
      <c r="I1440" s="0" t="s">
        <v>41</v>
      </c>
      <c r="J1440" s="0" t="n">
        <v>0</v>
      </c>
      <c r="K1440" s="0" t="n">
        <v>4.4</v>
      </c>
      <c r="M1440" s="0" t="n">
        <v>1</v>
      </c>
      <c r="T1440" s="0" t="s">
        <v>42</v>
      </c>
      <c r="U1440" s="0" t="s">
        <v>42</v>
      </c>
      <c r="Z1440" s="0" t="s">
        <v>42</v>
      </c>
      <c r="AE1440" s="0" t="n">
        <v>11</v>
      </c>
      <c r="AG1440" s="1" t="n">
        <v>5.22777777777778</v>
      </c>
      <c r="AH1440" s="1" t="n">
        <v>0</v>
      </c>
    </row>
    <row r="1441" customFormat="false" ht="15" hidden="false" customHeight="false" outlineLevel="0" collapsed="false">
      <c r="A1441" s="0" t="n">
        <v>60</v>
      </c>
      <c r="B1441" s="0" t="s">
        <v>50</v>
      </c>
      <c r="C1441" s="0" t="s">
        <v>43</v>
      </c>
      <c r="D1441" s="0" t="n">
        <v>134</v>
      </c>
      <c r="E1441" s="0" t="n">
        <v>95</v>
      </c>
      <c r="F1441" s="0" t="n">
        <v>1.66</v>
      </c>
      <c r="G1441" s="0" t="n">
        <v>73</v>
      </c>
      <c r="H1441" s="0" t="n">
        <v>26.4915082014806</v>
      </c>
      <c r="I1441" s="0" t="s">
        <v>36</v>
      </c>
      <c r="J1441" s="0" t="n">
        <v>0</v>
      </c>
      <c r="K1441" s="0" t="n">
        <v>4.7</v>
      </c>
      <c r="M1441" s="0" t="n">
        <v>2</v>
      </c>
      <c r="T1441" s="0" t="s">
        <v>42</v>
      </c>
      <c r="U1441" s="0" t="s">
        <v>42</v>
      </c>
      <c r="Z1441" s="0" t="s">
        <v>42</v>
      </c>
      <c r="AE1441" s="0" t="n">
        <v>18</v>
      </c>
      <c r="AG1441" s="1" t="n">
        <v>5.22777777777778</v>
      </c>
      <c r="AH1441" s="1" t="n">
        <v>0</v>
      </c>
    </row>
    <row r="1442" customFormat="false" ht="15" hidden="false" customHeight="false" outlineLevel="0" collapsed="false">
      <c r="A1442" s="0" t="n">
        <v>46</v>
      </c>
      <c r="B1442" s="0" t="s">
        <v>50</v>
      </c>
      <c r="C1442" s="0" t="s">
        <v>43</v>
      </c>
      <c r="D1442" s="0" t="n">
        <v>118</v>
      </c>
      <c r="E1442" s="0" t="n">
        <v>10</v>
      </c>
      <c r="F1442" s="0" t="n">
        <v>1.69</v>
      </c>
      <c r="G1442" s="0" t="n">
        <v>73.8</v>
      </c>
      <c r="H1442" s="0" t="n">
        <v>25.8394313924583</v>
      </c>
      <c r="I1442" s="0" t="s">
        <v>36</v>
      </c>
      <c r="J1442" s="0" t="n">
        <v>0.7</v>
      </c>
      <c r="K1442" s="0" t="n">
        <v>4.8</v>
      </c>
      <c r="T1442" s="0" t="s">
        <v>42</v>
      </c>
      <c r="U1442" s="0" t="s">
        <v>42</v>
      </c>
      <c r="Z1442" s="0" t="s">
        <v>42</v>
      </c>
      <c r="AE1442" s="0" t="n">
        <v>11</v>
      </c>
      <c r="AG1442" s="1" t="n">
        <v>5.23333333333333</v>
      </c>
      <c r="AH1442" s="1" t="n">
        <v>0</v>
      </c>
    </row>
    <row r="1443" customFormat="false" ht="15" hidden="false" customHeight="false" outlineLevel="0" collapsed="false">
      <c r="A1443" s="0" t="n">
        <v>78</v>
      </c>
      <c r="B1443" s="0" t="s">
        <v>50</v>
      </c>
      <c r="C1443" s="0" t="s">
        <v>35</v>
      </c>
      <c r="D1443" s="0" t="n">
        <v>120</v>
      </c>
      <c r="E1443" s="0" t="n">
        <v>20</v>
      </c>
      <c r="F1443" s="0" t="n">
        <v>1.65</v>
      </c>
      <c r="G1443" s="0" t="n">
        <v>64</v>
      </c>
      <c r="H1443" s="0" t="n">
        <v>23.5078053259871</v>
      </c>
      <c r="I1443" s="0" t="s">
        <v>41</v>
      </c>
      <c r="K1443" s="0" t="n">
        <v>4.2</v>
      </c>
      <c r="T1443" s="0" t="s">
        <v>42</v>
      </c>
      <c r="AE1443" s="0" t="n">
        <v>30</v>
      </c>
      <c r="AG1443" s="1" t="n">
        <v>5.23888888888889</v>
      </c>
      <c r="AH1443" s="1" t="n">
        <v>0</v>
      </c>
    </row>
    <row r="1444" customFormat="false" ht="15" hidden="false" customHeight="false" outlineLevel="0" collapsed="false">
      <c r="A1444" s="0" t="n">
        <v>79</v>
      </c>
      <c r="B1444" s="0" t="s">
        <v>50</v>
      </c>
      <c r="C1444" s="0" t="s">
        <v>43</v>
      </c>
      <c r="D1444" s="0" t="n">
        <v>233</v>
      </c>
      <c r="E1444" s="0" t="n">
        <v>33</v>
      </c>
      <c r="F1444" s="0" t="n">
        <v>1.72</v>
      </c>
      <c r="G1444" s="0" t="n">
        <v>62.4</v>
      </c>
      <c r="H1444" s="0" t="n">
        <v>21.0924824229313</v>
      </c>
      <c r="I1444" s="0" t="s">
        <v>41</v>
      </c>
      <c r="K1444" s="0" t="n">
        <v>4</v>
      </c>
      <c r="M1444" s="0" t="n">
        <v>3</v>
      </c>
      <c r="T1444" s="0" t="s">
        <v>42</v>
      </c>
      <c r="U1444" s="0" t="s">
        <v>42</v>
      </c>
      <c r="Z1444" s="0" t="s">
        <v>42</v>
      </c>
      <c r="AE1444" s="0" t="n">
        <v>10</v>
      </c>
      <c r="AG1444" s="1" t="n">
        <v>5.24166666666667</v>
      </c>
      <c r="AH1444" s="1" t="n">
        <v>0</v>
      </c>
    </row>
    <row r="1445" customFormat="false" ht="15" hidden="false" customHeight="false" outlineLevel="0" collapsed="false">
      <c r="A1445" s="0" t="n">
        <v>67</v>
      </c>
      <c r="B1445" s="0" t="s">
        <v>50</v>
      </c>
      <c r="C1445" s="0" t="s">
        <v>35</v>
      </c>
      <c r="D1445" s="0" t="n">
        <v>252</v>
      </c>
      <c r="E1445" s="0" t="n">
        <v>41</v>
      </c>
      <c r="F1445" s="0" t="n">
        <v>1.7</v>
      </c>
      <c r="G1445" s="0" t="n">
        <v>59.6</v>
      </c>
      <c r="H1445" s="0" t="n">
        <v>20.6228373702422</v>
      </c>
      <c r="I1445" s="0" t="s">
        <v>41</v>
      </c>
      <c r="J1445" s="0" t="n">
        <v>0</v>
      </c>
      <c r="K1445" s="0" t="n">
        <v>4.1</v>
      </c>
      <c r="T1445" s="0" t="s">
        <v>42</v>
      </c>
      <c r="U1445" s="0" t="s">
        <v>42</v>
      </c>
      <c r="Z1445" s="0" t="s">
        <v>42</v>
      </c>
      <c r="AE1445" s="0" t="n">
        <v>18</v>
      </c>
      <c r="AG1445" s="1" t="n">
        <v>5.25277777777778</v>
      </c>
      <c r="AH1445" s="1" t="n">
        <v>0</v>
      </c>
    </row>
    <row r="1446" customFormat="false" ht="15" hidden="false" customHeight="false" outlineLevel="0" collapsed="false">
      <c r="A1446" s="0" t="n">
        <v>73</v>
      </c>
      <c r="B1446" s="0" t="s">
        <v>50</v>
      </c>
      <c r="C1446" s="0" t="s">
        <v>35</v>
      </c>
      <c r="D1446" s="0" t="n">
        <v>270</v>
      </c>
      <c r="E1446" s="0" t="n">
        <v>54</v>
      </c>
      <c r="F1446" s="0" t="n">
        <v>1.48</v>
      </c>
      <c r="G1446" s="0" t="n">
        <v>57</v>
      </c>
      <c r="H1446" s="0" t="n">
        <v>26.0226442658875</v>
      </c>
      <c r="I1446" s="0" t="s">
        <v>36</v>
      </c>
      <c r="J1446" s="0" t="n">
        <v>0.2</v>
      </c>
      <c r="K1446" s="0" t="n">
        <v>3.7</v>
      </c>
      <c r="M1446" s="0" t="n">
        <v>2</v>
      </c>
      <c r="T1446" s="0" t="s">
        <v>42</v>
      </c>
      <c r="U1446" s="0" t="s">
        <v>42</v>
      </c>
      <c r="Z1446" s="0" t="s">
        <v>42</v>
      </c>
      <c r="AE1446" s="0" t="n">
        <v>11</v>
      </c>
      <c r="AG1446" s="1" t="n">
        <v>5.26388888888889</v>
      </c>
      <c r="AH1446" s="1" t="n">
        <v>0</v>
      </c>
    </row>
    <row r="1447" customFormat="false" ht="15" hidden="false" customHeight="false" outlineLevel="0" collapsed="false">
      <c r="A1447" s="0" t="n">
        <v>75</v>
      </c>
      <c r="B1447" s="0" t="s">
        <v>50</v>
      </c>
      <c r="C1447" s="0" t="s">
        <v>35</v>
      </c>
      <c r="D1447" s="0" t="n">
        <v>305</v>
      </c>
      <c r="E1447" s="0" t="n">
        <v>13</v>
      </c>
      <c r="F1447" s="0" t="n">
        <v>1.59</v>
      </c>
      <c r="G1447" s="0" t="n">
        <v>56.3</v>
      </c>
      <c r="H1447" s="0" t="n">
        <v>22.269688699023</v>
      </c>
      <c r="I1447" s="0" t="s">
        <v>41</v>
      </c>
      <c r="J1447" s="0" t="n">
        <v>0.6</v>
      </c>
      <c r="K1447" s="0" t="n">
        <v>3.7</v>
      </c>
      <c r="M1447" s="0" t="n">
        <v>3</v>
      </c>
      <c r="T1447" s="0" t="s">
        <v>42</v>
      </c>
      <c r="U1447" s="0" t="s">
        <v>64</v>
      </c>
      <c r="Z1447" s="0" t="s">
        <v>48</v>
      </c>
      <c r="AE1447" s="0" t="n">
        <v>16</v>
      </c>
      <c r="AG1447" s="1" t="n">
        <v>5.27222222222222</v>
      </c>
      <c r="AH1447" s="1" t="n">
        <v>0</v>
      </c>
    </row>
    <row r="1448" customFormat="false" ht="15" hidden="false" customHeight="false" outlineLevel="0" collapsed="false">
      <c r="A1448" s="0" t="n">
        <v>76</v>
      </c>
      <c r="B1448" s="0" t="s">
        <v>34</v>
      </c>
      <c r="C1448" s="0" t="s">
        <v>43</v>
      </c>
      <c r="D1448" s="0" t="n">
        <v>206</v>
      </c>
      <c r="E1448" s="0" t="n">
        <v>23</v>
      </c>
      <c r="F1448" s="0" t="n">
        <v>1.55</v>
      </c>
      <c r="G1448" s="0" t="n">
        <v>49</v>
      </c>
      <c r="H1448" s="0" t="n">
        <v>20.3954214360042</v>
      </c>
      <c r="I1448" s="0" t="s">
        <v>41</v>
      </c>
      <c r="J1448" s="0" t="n">
        <v>0</v>
      </c>
      <c r="K1448" s="0" t="n">
        <v>4.4</v>
      </c>
      <c r="T1448" s="0" t="s">
        <v>42</v>
      </c>
      <c r="U1448" s="0" t="s">
        <v>64</v>
      </c>
      <c r="Z1448" s="0" t="s">
        <v>48</v>
      </c>
      <c r="AE1448" s="0" t="n">
        <v>21</v>
      </c>
      <c r="AG1448" s="1" t="n">
        <v>5.27777777777778</v>
      </c>
      <c r="AH1448" s="1" t="n">
        <v>1</v>
      </c>
    </row>
    <row r="1449" customFormat="false" ht="15" hidden="false" customHeight="false" outlineLevel="0" collapsed="false">
      <c r="A1449" s="0" t="n">
        <v>69</v>
      </c>
      <c r="B1449" s="0" t="s">
        <v>50</v>
      </c>
      <c r="C1449" s="0" t="s">
        <v>43</v>
      </c>
      <c r="D1449" s="0" t="n">
        <v>136</v>
      </c>
      <c r="E1449" s="0" t="n">
        <v>30</v>
      </c>
      <c r="F1449" s="0" t="n">
        <v>1.67</v>
      </c>
      <c r="G1449" s="0" t="n">
        <v>80.5</v>
      </c>
      <c r="H1449" s="0" t="n">
        <v>28.8644268349528</v>
      </c>
      <c r="I1449" s="0" t="s">
        <v>36</v>
      </c>
      <c r="J1449" s="0" t="n">
        <v>0.6</v>
      </c>
      <c r="K1449" s="0" t="n">
        <v>3.7</v>
      </c>
      <c r="M1449" s="0" t="n">
        <v>3</v>
      </c>
      <c r="T1449" s="0" t="s">
        <v>42</v>
      </c>
      <c r="U1449" s="0" t="s">
        <v>42</v>
      </c>
      <c r="Z1449" s="0" t="s">
        <v>42</v>
      </c>
      <c r="AE1449" s="0" t="n">
        <v>15</v>
      </c>
      <c r="AG1449" s="1" t="n">
        <v>5.28611111111111</v>
      </c>
      <c r="AH1449" s="1" t="n">
        <v>0</v>
      </c>
    </row>
    <row r="1450" customFormat="false" ht="15" hidden="false" customHeight="false" outlineLevel="0" collapsed="false">
      <c r="A1450" s="0" t="n">
        <v>76</v>
      </c>
      <c r="B1450" s="0" t="s">
        <v>50</v>
      </c>
      <c r="C1450" s="0" t="s">
        <v>35</v>
      </c>
      <c r="D1450" s="0" t="n">
        <v>142</v>
      </c>
      <c r="E1450" s="0" t="n">
        <v>20</v>
      </c>
      <c r="F1450" s="0" t="n">
        <v>1.56</v>
      </c>
      <c r="G1450" s="0" t="n">
        <v>67.4</v>
      </c>
      <c r="H1450" s="0" t="n">
        <v>27.6955950032873</v>
      </c>
      <c r="I1450" s="0" t="s">
        <v>36</v>
      </c>
      <c r="M1450" s="0" t="n">
        <v>2</v>
      </c>
      <c r="T1450" s="0" t="s">
        <v>42</v>
      </c>
      <c r="U1450" s="0" t="s">
        <v>53</v>
      </c>
      <c r="Z1450" s="0" t="s">
        <v>39</v>
      </c>
      <c r="AE1450" s="0" t="n">
        <v>19</v>
      </c>
      <c r="AG1450" s="1" t="n">
        <v>5.28888888888889</v>
      </c>
      <c r="AH1450" s="1" t="n">
        <v>0</v>
      </c>
    </row>
    <row r="1451" customFormat="false" ht="15" hidden="false" customHeight="false" outlineLevel="0" collapsed="false">
      <c r="A1451" s="0" t="n">
        <v>61</v>
      </c>
      <c r="B1451" s="0" t="s">
        <v>50</v>
      </c>
      <c r="C1451" s="0" t="s">
        <v>43</v>
      </c>
      <c r="D1451" s="0" t="n">
        <v>267</v>
      </c>
      <c r="E1451" s="0" t="n">
        <v>30</v>
      </c>
      <c r="F1451" s="0" t="n">
        <v>1.67</v>
      </c>
      <c r="G1451" s="0" t="n">
        <v>74.8</v>
      </c>
      <c r="H1451" s="0" t="n">
        <v>26.8206102764531</v>
      </c>
      <c r="I1451" s="0" t="s">
        <v>36</v>
      </c>
      <c r="J1451" s="0" t="n">
        <v>0</v>
      </c>
      <c r="K1451" s="0" t="n">
        <v>4.5</v>
      </c>
      <c r="M1451" s="0" t="n">
        <v>2</v>
      </c>
      <c r="T1451" s="0" t="s">
        <v>42</v>
      </c>
      <c r="U1451" s="0" t="s">
        <v>42</v>
      </c>
      <c r="Z1451" s="0" t="s">
        <v>42</v>
      </c>
      <c r="AE1451" s="0" t="n">
        <v>16</v>
      </c>
      <c r="AG1451" s="1" t="n">
        <v>5.29444444444444</v>
      </c>
      <c r="AH1451" s="1" t="n">
        <v>0</v>
      </c>
    </row>
    <row r="1452" customFormat="false" ht="15" hidden="false" customHeight="false" outlineLevel="0" collapsed="false">
      <c r="A1452" s="0" t="n">
        <v>48</v>
      </c>
      <c r="B1452" s="0" t="s">
        <v>34</v>
      </c>
      <c r="C1452" s="0" t="s">
        <v>43</v>
      </c>
      <c r="D1452" s="0" t="n">
        <v>360</v>
      </c>
      <c r="E1452" s="0" t="n">
        <v>20</v>
      </c>
      <c r="F1452" s="0" t="n">
        <v>1.58</v>
      </c>
      <c r="G1452" s="0" t="n">
        <v>54</v>
      </c>
      <c r="H1452" s="0" t="n">
        <v>21.6311488543503</v>
      </c>
      <c r="I1452" s="0" t="s">
        <v>41</v>
      </c>
      <c r="K1452" s="0" t="n">
        <v>4.6</v>
      </c>
      <c r="T1452" s="0" t="s">
        <v>42</v>
      </c>
      <c r="U1452" s="0" t="s">
        <v>42</v>
      </c>
      <c r="Z1452" s="0" t="s">
        <v>42</v>
      </c>
      <c r="AE1452" s="0" t="n">
        <v>14</v>
      </c>
      <c r="AG1452" s="1" t="n">
        <v>5.30833333333333</v>
      </c>
      <c r="AH1452" s="1" t="n">
        <v>0</v>
      </c>
    </row>
    <row r="1453" customFormat="false" ht="15" hidden="false" customHeight="false" outlineLevel="0" collapsed="false">
      <c r="A1453" s="0" t="n">
        <v>61</v>
      </c>
      <c r="B1453" s="0" t="s">
        <v>50</v>
      </c>
      <c r="C1453" s="0" t="s">
        <v>35</v>
      </c>
      <c r="D1453" s="0" t="n">
        <v>93</v>
      </c>
      <c r="E1453" s="0" t="n">
        <v>20</v>
      </c>
      <c r="F1453" s="0" t="n">
        <v>1.53</v>
      </c>
      <c r="G1453" s="0" t="n">
        <v>53.4</v>
      </c>
      <c r="H1453" s="0" t="n">
        <v>22.8117390747149</v>
      </c>
      <c r="I1453" s="0" t="s">
        <v>41</v>
      </c>
      <c r="J1453" s="0" t="n">
        <v>0.3</v>
      </c>
      <c r="K1453" s="0" t="n">
        <v>4.2</v>
      </c>
      <c r="M1453" s="0" t="n">
        <v>3</v>
      </c>
      <c r="T1453" s="0" t="s">
        <v>42</v>
      </c>
      <c r="U1453" s="0" t="s">
        <v>42</v>
      </c>
      <c r="Z1453" s="0" t="s">
        <v>42</v>
      </c>
      <c r="AE1453" s="0" t="n">
        <v>15</v>
      </c>
      <c r="AG1453" s="1" t="n">
        <v>5.31388888888889</v>
      </c>
      <c r="AH1453" s="1" t="n">
        <v>0</v>
      </c>
    </row>
    <row r="1454" customFormat="false" ht="15" hidden="false" customHeight="false" outlineLevel="0" collapsed="false">
      <c r="A1454" s="0" t="n">
        <v>75</v>
      </c>
      <c r="B1454" s="0" t="s">
        <v>50</v>
      </c>
      <c r="C1454" s="0" t="s">
        <v>35</v>
      </c>
      <c r="D1454" s="0" t="n">
        <v>349</v>
      </c>
      <c r="E1454" s="0" t="n">
        <v>400</v>
      </c>
      <c r="F1454" s="0" t="n">
        <v>1.71</v>
      </c>
      <c r="G1454" s="0" t="n">
        <v>82</v>
      </c>
      <c r="H1454" s="0" t="n">
        <v>28.0428165931398</v>
      </c>
      <c r="I1454" s="0" t="s">
        <v>36</v>
      </c>
      <c r="J1454" s="0" t="n">
        <v>0.7</v>
      </c>
      <c r="K1454" s="0" t="n">
        <v>4.4</v>
      </c>
      <c r="M1454" s="0" t="n">
        <v>2</v>
      </c>
      <c r="T1454" s="0" t="s">
        <v>42</v>
      </c>
      <c r="U1454" s="0" t="s">
        <v>42</v>
      </c>
      <c r="Z1454" s="0" t="s">
        <v>42</v>
      </c>
      <c r="AE1454" s="0" t="n">
        <v>15</v>
      </c>
      <c r="AG1454" s="1" t="n">
        <v>5.32222222222222</v>
      </c>
      <c r="AH1454" s="1" t="n">
        <v>0</v>
      </c>
    </row>
    <row r="1455" customFormat="false" ht="15" hidden="false" customHeight="false" outlineLevel="0" collapsed="false">
      <c r="A1455" s="0" t="n">
        <v>56</v>
      </c>
      <c r="B1455" s="0" t="s">
        <v>34</v>
      </c>
      <c r="C1455" s="0" t="s">
        <v>43</v>
      </c>
      <c r="D1455" s="0" t="n">
        <v>130</v>
      </c>
      <c r="E1455" s="0" t="n">
        <v>32</v>
      </c>
      <c r="F1455" s="0" t="n">
        <v>1.64</v>
      </c>
      <c r="G1455" s="0" t="n">
        <v>54.3</v>
      </c>
      <c r="H1455" s="0" t="n">
        <v>20.1888756692445</v>
      </c>
      <c r="I1455" s="0" t="s">
        <v>41</v>
      </c>
      <c r="J1455" s="0" t="n">
        <v>0.1</v>
      </c>
      <c r="K1455" s="0" t="n">
        <v>4.5</v>
      </c>
      <c r="M1455" s="0" t="n">
        <v>1</v>
      </c>
      <c r="T1455" s="0" t="s">
        <v>42</v>
      </c>
      <c r="U1455" s="0" t="s">
        <v>42</v>
      </c>
      <c r="Z1455" s="0" t="s">
        <v>42</v>
      </c>
      <c r="AE1455" s="0" t="n">
        <v>16</v>
      </c>
      <c r="AG1455" s="1" t="n">
        <v>5.32777777777778</v>
      </c>
      <c r="AH1455" s="1" t="n">
        <v>0</v>
      </c>
    </row>
    <row r="1456" customFormat="false" ht="15" hidden="false" customHeight="false" outlineLevel="0" collapsed="false">
      <c r="A1456" s="0" t="n">
        <v>78</v>
      </c>
      <c r="B1456" s="0" t="s">
        <v>50</v>
      </c>
      <c r="C1456" s="0" t="s">
        <v>35</v>
      </c>
      <c r="D1456" s="0" t="n">
        <v>231</v>
      </c>
      <c r="E1456" s="0" t="n">
        <v>30</v>
      </c>
      <c r="F1456" s="0" t="n">
        <v>1.54</v>
      </c>
      <c r="G1456" s="0" t="n">
        <v>55.8</v>
      </c>
      <c r="H1456" s="0" t="n">
        <v>23.5284196323157</v>
      </c>
      <c r="I1456" s="0" t="s">
        <v>41</v>
      </c>
      <c r="J1456" s="0" t="n">
        <v>0</v>
      </c>
      <c r="K1456" s="0" t="n">
        <v>4.4</v>
      </c>
      <c r="T1456" s="0" t="s">
        <v>42</v>
      </c>
      <c r="U1456" s="0" t="s">
        <v>42</v>
      </c>
      <c r="Z1456" s="0" t="s">
        <v>42</v>
      </c>
      <c r="AE1456" s="0" t="n">
        <v>16</v>
      </c>
      <c r="AG1456" s="1" t="n">
        <v>5.33333333333333</v>
      </c>
      <c r="AH1456" s="1" t="n">
        <v>0</v>
      </c>
    </row>
    <row r="1457" customFormat="false" ht="15" hidden="false" customHeight="false" outlineLevel="0" collapsed="false">
      <c r="A1457" s="0" t="n">
        <v>44</v>
      </c>
      <c r="B1457" s="0" t="s">
        <v>50</v>
      </c>
      <c r="C1457" s="0" t="s">
        <v>35</v>
      </c>
      <c r="D1457" s="0" t="n">
        <v>210</v>
      </c>
      <c r="E1457" s="0" t="n">
        <v>10</v>
      </c>
      <c r="F1457" s="0" t="n">
        <v>1.68</v>
      </c>
      <c r="G1457" s="0" t="n">
        <v>67.8</v>
      </c>
      <c r="H1457" s="0" t="n">
        <v>24.0221088435374</v>
      </c>
      <c r="I1457" s="0" t="s">
        <v>41</v>
      </c>
      <c r="J1457" s="0" t="n">
        <v>0.1</v>
      </c>
      <c r="K1457" s="0" t="n">
        <v>4.1</v>
      </c>
      <c r="T1457" s="0" t="s">
        <v>42</v>
      </c>
      <c r="AE1457" s="0" t="n">
        <v>40</v>
      </c>
      <c r="AG1457" s="1" t="n">
        <v>5.33888888888889</v>
      </c>
      <c r="AH1457" s="1" t="n">
        <v>1</v>
      </c>
    </row>
    <row r="1458" customFormat="false" ht="15" hidden="false" customHeight="false" outlineLevel="0" collapsed="false">
      <c r="A1458" s="0" t="n">
        <v>77</v>
      </c>
      <c r="B1458" s="0" t="s">
        <v>34</v>
      </c>
      <c r="C1458" s="0" t="s">
        <v>43</v>
      </c>
      <c r="D1458" s="0" t="n">
        <v>129</v>
      </c>
      <c r="E1458" s="0" t="n">
        <v>17</v>
      </c>
      <c r="F1458" s="0" t="n">
        <v>1.47</v>
      </c>
      <c r="G1458" s="0" t="n">
        <v>51.5</v>
      </c>
      <c r="H1458" s="0" t="n">
        <v>23.8326623166273</v>
      </c>
      <c r="I1458" s="0" t="s">
        <v>41</v>
      </c>
      <c r="J1458" s="0" t="n">
        <v>0.2</v>
      </c>
      <c r="K1458" s="0" t="n">
        <v>4.3</v>
      </c>
      <c r="M1458" s="0" t="n">
        <v>2</v>
      </c>
      <c r="T1458" s="0" t="s">
        <v>42</v>
      </c>
      <c r="U1458" s="0" t="s">
        <v>42</v>
      </c>
      <c r="Z1458" s="0" t="s">
        <v>42</v>
      </c>
      <c r="AE1458" s="0" t="n">
        <v>11</v>
      </c>
      <c r="AG1458" s="1" t="n">
        <v>5.35</v>
      </c>
      <c r="AH1458" s="1" t="n">
        <v>0</v>
      </c>
    </row>
    <row r="1459" customFormat="false" ht="15" hidden="false" customHeight="false" outlineLevel="0" collapsed="false">
      <c r="A1459" s="0" t="n">
        <v>66</v>
      </c>
      <c r="B1459" s="0" t="s">
        <v>50</v>
      </c>
      <c r="C1459" s="0" t="s">
        <v>51</v>
      </c>
      <c r="D1459" s="0" t="n">
        <v>145</v>
      </c>
      <c r="E1459" s="0" t="n">
        <v>10</v>
      </c>
      <c r="F1459" s="0" t="n">
        <v>1.62</v>
      </c>
      <c r="G1459" s="0" t="n">
        <v>68</v>
      </c>
      <c r="H1459" s="0" t="n">
        <v>25.9106843468983</v>
      </c>
      <c r="I1459" s="0" t="s">
        <v>36</v>
      </c>
      <c r="J1459" s="0" t="n">
        <v>0</v>
      </c>
      <c r="K1459" s="0" t="n">
        <v>4.1</v>
      </c>
      <c r="M1459" s="0" t="n">
        <v>3</v>
      </c>
      <c r="T1459" s="0" t="s">
        <v>42</v>
      </c>
      <c r="U1459" s="0" t="s">
        <v>56</v>
      </c>
      <c r="Z1459" s="0" t="s">
        <v>92</v>
      </c>
      <c r="AE1459" s="0" t="n">
        <v>30</v>
      </c>
      <c r="AG1459" s="1" t="n">
        <v>5.35555555555556</v>
      </c>
      <c r="AH1459" s="1" t="n">
        <v>0</v>
      </c>
    </row>
    <row r="1460" customFormat="false" ht="15" hidden="false" customHeight="false" outlineLevel="0" collapsed="false">
      <c r="A1460" s="0" t="n">
        <v>75</v>
      </c>
      <c r="B1460" s="0" t="s">
        <v>50</v>
      </c>
      <c r="C1460" s="0" t="s">
        <v>35</v>
      </c>
      <c r="D1460" s="0" t="n">
        <v>115</v>
      </c>
      <c r="E1460" s="0" t="n">
        <v>0</v>
      </c>
      <c r="F1460" s="0" t="n">
        <v>1.62</v>
      </c>
      <c r="G1460" s="0" t="n">
        <v>73.5</v>
      </c>
      <c r="H1460" s="0" t="n">
        <v>28.0064014631916</v>
      </c>
      <c r="I1460" s="0" t="s">
        <v>36</v>
      </c>
      <c r="J1460" s="0" t="n">
        <v>1.9</v>
      </c>
      <c r="K1460" s="0" t="n">
        <v>3.8</v>
      </c>
      <c r="M1460" s="0" t="n">
        <v>2</v>
      </c>
      <c r="T1460" s="0" t="s">
        <v>42</v>
      </c>
      <c r="U1460" s="0" t="s">
        <v>42</v>
      </c>
      <c r="Z1460" s="0" t="s">
        <v>42</v>
      </c>
      <c r="AE1460" s="0" t="n">
        <v>10</v>
      </c>
      <c r="AG1460" s="1" t="n">
        <v>5.36944444444444</v>
      </c>
      <c r="AH1460" s="1" t="n">
        <v>0</v>
      </c>
    </row>
    <row r="1461" customFormat="false" ht="15" hidden="false" customHeight="false" outlineLevel="0" collapsed="false">
      <c r="A1461" s="0" t="n">
        <v>66</v>
      </c>
      <c r="B1461" s="0" t="s">
        <v>50</v>
      </c>
      <c r="C1461" s="0" t="s">
        <v>35</v>
      </c>
      <c r="D1461" s="0" t="n">
        <v>139</v>
      </c>
      <c r="E1461" s="0" t="n">
        <v>0</v>
      </c>
      <c r="F1461" s="0" t="n">
        <v>1.68</v>
      </c>
      <c r="G1461" s="0" t="n">
        <v>66.5</v>
      </c>
      <c r="H1461" s="0" t="n">
        <v>23.5615079365079</v>
      </c>
      <c r="I1461" s="0" t="s">
        <v>41</v>
      </c>
      <c r="K1461" s="0" t="n">
        <v>4.4</v>
      </c>
      <c r="M1461" s="0" t="n">
        <v>2</v>
      </c>
      <c r="T1461" s="0" t="s">
        <v>42</v>
      </c>
      <c r="U1461" s="0" t="s">
        <v>42</v>
      </c>
      <c r="Z1461" s="0" t="s">
        <v>42</v>
      </c>
      <c r="AE1461" s="0" t="n">
        <v>6</v>
      </c>
      <c r="AG1461" s="1" t="n">
        <v>5.375</v>
      </c>
      <c r="AH1461" s="1" t="n">
        <v>0</v>
      </c>
    </row>
    <row r="1462" customFormat="false" ht="15" hidden="false" customHeight="false" outlineLevel="0" collapsed="false">
      <c r="A1462" s="0" t="n">
        <v>61</v>
      </c>
      <c r="B1462" s="0" t="s">
        <v>50</v>
      </c>
      <c r="C1462" s="0" t="s">
        <v>35</v>
      </c>
      <c r="D1462" s="0" t="n">
        <v>134</v>
      </c>
      <c r="E1462" s="0" t="n">
        <v>0</v>
      </c>
      <c r="F1462" s="0" t="n">
        <v>1.66</v>
      </c>
      <c r="G1462" s="0" t="n">
        <v>56.1</v>
      </c>
      <c r="H1462" s="0" t="n">
        <v>20.3585426041516</v>
      </c>
      <c r="I1462" s="0" t="s">
        <v>41</v>
      </c>
      <c r="J1462" s="0" t="n">
        <v>0.2</v>
      </c>
      <c r="K1462" s="0" t="n">
        <v>4.8</v>
      </c>
      <c r="M1462" s="0" t="n">
        <v>2</v>
      </c>
      <c r="T1462" s="0" t="s">
        <v>42</v>
      </c>
      <c r="U1462" s="0" t="s">
        <v>56</v>
      </c>
      <c r="Z1462" s="0" t="s">
        <v>92</v>
      </c>
      <c r="AE1462" s="0" t="n">
        <v>20</v>
      </c>
      <c r="AG1462" s="1" t="n">
        <v>5.38055555555556</v>
      </c>
      <c r="AH1462" s="1" t="n">
        <v>0</v>
      </c>
    </row>
    <row r="1463" customFormat="false" ht="15" hidden="false" customHeight="false" outlineLevel="0" collapsed="false">
      <c r="A1463" s="0" t="n">
        <v>66</v>
      </c>
      <c r="B1463" s="0" t="s">
        <v>34</v>
      </c>
      <c r="C1463" s="0" t="s">
        <v>43</v>
      </c>
      <c r="D1463" s="0" t="n">
        <v>118</v>
      </c>
      <c r="E1463" s="0" t="n">
        <v>10</v>
      </c>
      <c r="F1463" s="0" t="n">
        <v>1.69</v>
      </c>
      <c r="G1463" s="0" t="n">
        <v>45</v>
      </c>
      <c r="H1463" s="0" t="n">
        <v>15.7557508490599</v>
      </c>
      <c r="I1463" s="0" t="s">
        <v>58</v>
      </c>
      <c r="J1463" s="0" t="n">
        <v>0</v>
      </c>
      <c r="K1463" s="0" t="n">
        <v>4.5</v>
      </c>
      <c r="M1463" s="0" t="n">
        <v>2</v>
      </c>
      <c r="T1463" s="0" t="s">
        <v>42</v>
      </c>
      <c r="U1463" s="0" t="s">
        <v>42</v>
      </c>
      <c r="Z1463" s="0" t="s">
        <v>42</v>
      </c>
      <c r="AE1463" s="0" t="n">
        <v>9</v>
      </c>
      <c r="AG1463" s="1" t="n">
        <v>5.38333333333333</v>
      </c>
      <c r="AH1463" s="1" t="n">
        <v>0</v>
      </c>
    </row>
    <row r="1464" customFormat="false" ht="15" hidden="false" customHeight="false" outlineLevel="0" collapsed="false">
      <c r="A1464" s="0" t="n">
        <v>75</v>
      </c>
      <c r="B1464" s="0" t="s">
        <v>50</v>
      </c>
      <c r="C1464" s="0" t="s">
        <v>43</v>
      </c>
      <c r="D1464" s="0" t="n">
        <v>120</v>
      </c>
      <c r="E1464" s="0" t="n">
        <v>40</v>
      </c>
      <c r="F1464" s="0" t="n">
        <v>1.56</v>
      </c>
      <c r="G1464" s="0" t="n">
        <v>52.6</v>
      </c>
      <c r="H1464" s="0" t="n">
        <v>21.6140696909928</v>
      </c>
      <c r="I1464" s="0" t="s">
        <v>41</v>
      </c>
      <c r="J1464" s="0" t="n">
        <v>0.1</v>
      </c>
      <c r="K1464" s="0" t="n">
        <v>3.5</v>
      </c>
      <c r="M1464" s="0" t="n">
        <v>2</v>
      </c>
      <c r="T1464" s="0" t="s">
        <v>42</v>
      </c>
      <c r="U1464" s="0" t="s">
        <v>44</v>
      </c>
      <c r="Z1464" s="0" t="s">
        <v>92</v>
      </c>
      <c r="AE1464" s="0" t="n">
        <v>13</v>
      </c>
      <c r="AG1464" s="1" t="n">
        <v>5.39444444444445</v>
      </c>
      <c r="AH1464" s="1" t="n">
        <v>0</v>
      </c>
    </row>
    <row r="1465" customFormat="false" ht="15" hidden="false" customHeight="false" outlineLevel="0" collapsed="false">
      <c r="A1465" s="0" t="n">
        <v>56</v>
      </c>
      <c r="B1465" s="0" t="s">
        <v>50</v>
      </c>
      <c r="C1465" s="0" t="s">
        <v>51</v>
      </c>
      <c r="D1465" s="0" t="n">
        <v>233</v>
      </c>
      <c r="E1465" s="0" t="n">
        <v>20</v>
      </c>
      <c r="F1465" s="0" t="n">
        <v>1.7</v>
      </c>
      <c r="G1465" s="0" t="n">
        <v>76.5</v>
      </c>
      <c r="H1465" s="0" t="n">
        <v>26.4705882352941</v>
      </c>
      <c r="I1465" s="0" t="s">
        <v>36</v>
      </c>
      <c r="J1465" s="0" t="n">
        <v>0</v>
      </c>
      <c r="K1465" s="0" t="n">
        <v>4.6</v>
      </c>
      <c r="T1465" s="0" t="s">
        <v>42</v>
      </c>
      <c r="U1465" s="0" t="s">
        <v>42</v>
      </c>
      <c r="Z1465" s="0" t="s">
        <v>42</v>
      </c>
      <c r="AE1465" s="0" t="n">
        <v>12</v>
      </c>
      <c r="AG1465" s="1" t="n">
        <v>5.39444444444445</v>
      </c>
      <c r="AH1465" s="1" t="n">
        <v>0</v>
      </c>
    </row>
    <row r="1466" customFormat="false" ht="15" hidden="false" customHeight="false" outlineLevel="0" collapsed="false">
      <c r="A1466" s="0" t="n">
        <v>74</v>
      </c>
      <c r="B1466" s="0" t="s">
        <v>34</v>
      </c>
      <c r="C1466" s="0" t="s">
        <v>35</v>
      </c>
      <c r="D1466" s="0" t="n">
        <v>252</v>
      </c>
      <c r="E1466" s="0" t="n">
        <v>30</v>
      </c>
      <c r="F1466" s="0" t="n">
        <v>1.52</v>
      </c>
      <c r="G1466" s="0" t="n">
        <v>60</v>
      </c>
      <c r="H1466" s="0" t="n">
        <v>25.9695290858726</v>
      </c>
      <c r="I1466" s="0" t="s">
        <v>36</v>
      </c>
      <c r="K1466" s="0" t="n">
        <v>3.9</v>
      </c>
      <c r="T1466" s="0" t="s">
        <v>42</v>
      </c>
      <c r="U1466" s="0" t="s">
        <v>42</v>
      </c>
      <c r="Z1466" s="0" t="s">
        <v>42</v>
      </c>
      <c r="AE1466" s="0" t="n">
        <v>20</v>
      </c>
      <c r="AG1466" s="1" t="n">
        <v>5.4</v>
      </c>
      <c r="AH1466" s="1" t="n">
        <v>0</v>
      </c>
    </row>
    <row r="1467" customFormat="false" ht="15" hidden="false" customHeight="false" outlineLevel="0" collapsed="false">
      <c r="A1467" s="0" t="n">
        <v>72</v>
      </c>
      <c r="B1467" s="0" t="s">
        <v>50</v>
      </c>
      <c r="C1467" s="0" t="s">
        <v>35</v>
      </c>
      <c r="D1467" s="0" t="n">
        <v>270</v>
      </c>
      <c r="E1467" s="0" t="n">
        <v>5</v>
      </c>
      <c r="F1467" s="0" t="n">
        <v>1.59</v>
      </c>
      <c r="G1467" s="0" t="n">
        <v>47.2</v>
      </c>
      <c r="H1467" s="0" t="n">
        <v>18.6701475416321</v>
      </c>
      <c r="I1467" s="0" t="s">
        <v>41</v>
      </c>
      <c r="J1467" s="0" t="n">
        <v>0.6</v>
      </c>
      <c r="K1467" s="0" t="n">
        <v>4.1</v>
      </c>
      <c r="M1467" s="0" t="n">
        <v>2</v>
      </c>
      <c r="T1467" s="0" t="s">
        <v>42</v>
      </c>
      <c r="U1467" s="0" t="s">
        <v>42</v>
      </c>
      <c r="Z1467" s="0" t="s">
        <v>42</v>
      </c>
      <c r="AE1467" s="0" t="n">
        <v>9</v>
      </c>
      <c r="AG1467" s="1" t="n">
        <v>5.41388888888889</v>
      </c>
      <c r="AH1467" s="1" t="n">
        <v>0</v>
      </c>
    </row>
    <row r="1468" customFormat="false" ht="15" hidden="false" customHeight="false" outlineLevel="0" collapsed="false">
      <c r="A1468" s="0" t="n">
        <v>45</v>
      </c>
      <c r="B1468" s="0" t="s">
        <v>50</v>
      </c>
      <c r="C1468" s="0" t="s">
        <v>35</v>
      </c>
      <c r="D1468" s="0" t="n">
        <v>305</v>
      </c>
      <c r="E1468" s="0" t="n">
        <v>10</v>
      </c>
      <c r="F1468" s="0" t="n">
        <v>1.68</v>
      </c>
      <c r="G1468" s="0" t="n">
        <v>58</v>
      </c>
      <c r="H1468" s="0" t="n">
        <v>20.5498866213152</v>
      </c>
      <c r="I1468" s="0" t="s">
        <v>41</v>
      </c>
      <c r="J1468" s="0" t="n">
        <v>0</v>
      </c>
      <c r="K1468" s="0" t="n">
        <v>4.4</v>
      </c>
      <c r="M1468" s="0" t="n">
        <v>2</v>
      </c>
      <c r="T1468" s="0" t="s">
        <v>42</v>
      </c>
      <c r="U1468" s="0" t="s">
        <v>61</v>
      </c>
      <c r="Z1468" s="0" t="s">
        <v>48</v>
      </c>
      <c r="AE1468" s="0" t="n">
        <v>22</v>
      </c>
      <c r="AG1468" s="1" t="n">
        <v>5.42222222222222</v>
      </c>
      <c r="AH1468" s="1" t="n">
        <v>0</v>
      </c>
    </row>
    <row r="1469" customFormat="false" ht="15" hidden="false" customHeight="false" outlineLevel="0" collapsed="false">
      <c r="A1469" s="0" t="n">
        <v>73</v>
      </c>
      <c r="B1469" s="0" t="s">
        <v>34</v>
      </c>
      <c r="C1469" s="0" t="s">
        <v>43</v>
      </c>
      <c r="D1469" s="0" t="n">
        <v>121</v>
      </c>
      <c r="E1469" s="0" t="n">
        <v>0</v>
      </c>
      <c r="F1469" s="0" t="n">
        <v>1.43</v>
      </c>
      <c r="G1469" s="0" t="n">
        <v>46.9</v>
      </c>
      <c r="H1469" s="0" t="n">
        <v>22.9351068511908</v>
      </c>
      <c r="I1469" s="0" t="s">
        <v>41</v>
      </c>
      <c r="J1469" s="0" t="n">
        <v>0.1</v>
      </c>
      <c r="K1469" s="0" t="n">
        <v>4.1</v>
      </c>
      <c r="M1469" s="0" t="n">
        <v>1</v>
      </c>
      <c r="T1469" s="0" t="s">
        <v>42</v>
      </c>
      <c r="U1469" s="0" t="s">
        <v>42</v>
      </c>
      <c r="Z1469" s="0" t="s">
        <v>42</v>
      </c>
      <c r="AE1469" s="0" t="n">
        <v>15</v>
      </c>
      <c r="AG1469" s="1" t="n">
        <v>5.42222222222222</v>
      </c>
      <c r="AH1469" s="1" t="n">
        <v>0</v>
      </c>
    </row>
    <row r="1470" customFormat="false" ht="15" hidden="false" customHeight="false" outlineLevel="0" collapsed="false">
      <c r="A1470" s="0" t="n">
        <v>73</v>
      </c>
      <c r="B1470" s="0" t="s">
        <v>34</v>
      </c>
      <c r="C1470" s="0" t="s">
        <v>43</v>
      </c>
      <c r="D1470" s="0" t="n">
        <v>197</v>
      </c>
      <c r="E1470" s="0" t="n">
        <v>0</v>
      </c>
      <c r="F1470" s="0" t="n">
        <v>1.43</v>
      </c>
      <c r="G1470" s="0" t="n">
        <v>46.9</v>
      </c>
      <c r="H1470" s="0" t="n">
        <v>22.9351068511908</v>
      </c>
      <c r="I1470" s="0" t="s">
        <v>41</v>
      </c>
      <c r="J1470" s="0" t="n">
        <v>0.1</v>
      </c>
      <c r="K1470" s="0" t="n">
        <v>4.1</v>
      </c>
      <c r="M1470" s="0" t="n">
        <v>1</v>
      </c>
      <c r="T1470" s="0" t="s">
        <v>42</v>
      </c>
      <c r="U1470" s="0" t="s">
        <v>42</v>
      </c>
      <c r="Z1470" s="0" t="s">
        <v>42</v>
      </c>
      <c r="AE1470" s="0" t="n">
        <v>15</v>
      </c>
      <c r="AG1470" s="1" t="n">
        <v>5.42222222222222</v>
      </c>
      <c r="AH1470" s="1" t="n">
        <v>0</v>
      </c>
    </row>
    <row r="1471" customFormat="false" ht="15" hidden="false" customHeight="false" outlineLevel="0" collapsed="false">
      <c r="A1471" s="0" t="n">
        <v>65</v>
      </c>
      <c r="B1471" s="0" t="s">
        <v>34</v>
      </c>
      <c r="C1471" s="0" t="s">
        <v>43</v>
      </c>
      <c r="D1471" s="0" t="n">
        <v>89</v>
      </c>
      <c r="E1471" s="0" t="n">
        <v>20</v>
      </c>
      <c r="F1471" s="0" t="n">
        <v>1.45</v>
      </c>
      <c r="G1471" s="0" t="n">
        <v>45</v>
      </c>
      <c r="H1471" s="0" t="n">
        <v>21.4030915576694</v>
      </c>
      <c r="I1471" s="0" t="s">
        <v>41</v>
      </c>
      <c r="J1471" s="0" t="n">
        <v>0</v>
      </c>
      <c r="K1471" s="0" t="n">
        <v>4.6</v>
      </c>
      <c r="M1471" s="0" t="n">
        <v>1</v>
      </c>
      <c r="T1471" s="0" t="s">
        <v>42</v>
      </c>
      <c r="U1471" s="0" t="s">
        <v>42</v>
      </c>
      <c r="Z1471" s="0" t="s">
        <v>42</v>
      </c>
      <c r="AE1471" s="0" t="n">
        <v>11</v>
      </c>
      <c r="AG1471" s="1" t="n">
        <v>5.44166666666667</v>
      </c>
      <c r="AH1471" s="1" t="n">
        <v>0</v>
      </c>
    </row>
    <row r="1472" customFormat="false" ht="15" hidden="false" customHeight="false" outlineLevel="0" collapsed="false">
      <c r="A1472" s="0" t="n">
        <v>59</v>
      </c>
      <c r="B1472" s="0" t="s">
        <v>34</v>
      </c>
      <c r="C1472" s="0" t="s">
        <v>51</v>
      </c>
      <c r="D1472" s="0" t="n">
        <v>202</v>
      </c>
      <c r="E1472" s="0" t="n">
        <v>75</v>
      </c>
      <c r="F1472" s="0" t="n">
        <v>1.54</v>
      </c>
      <c r="G1472" s="0" t="n">
        <v>46.4</v>
      </c>
      <c r="H1472" s="0" t="n">
        <v>19.5648507336819</v>
      </c>
      <c r="I1472" s="0" t="s">
        <v>41</v>
      </c>
      <c r="J1472" s="0" t="n">
        <v>0.8</v>
      </c>
      <c r="K1472" s="0" t="n">
        <v>4</v>
      </c>
      <c r="M1472" s="0" t="n">
        <v>1</v>
      </c>
      <c r="T1472" s="0" t="s">
        <v>42</v>
      </c>
      <c r="U1472" s="0" t="s">
        <v>42</v>
      </c>
      <c r="Z1472" s="0" t="s">
        <v>42</v>
      </c>
      <c r="AE1472" s="0" t="n">
        <v>12</v>
      </c>
      <c r="AG1472" s="1" t="n">
        <v>5.45</v>
      </c>
      <c r="AH1472" s="1" t="n">
        <v>0</v>
      </c>
    </row>
    <row r="1473" customFormat="false" ht="15" hidden="false" customHeight="false" outlineLevel="0" collapsed="false">
      <c r="A1473" s="0" t="n">
        <v>48</v>
      </c>
      <c r="B1473" s="0" t="s">
        <v>50</v>
      </c>
      <c r="C1473" s="0" t="s">
        <v>35</v>
      </c>
      <c r="D1473" s="0" t="n">
        <v>120</v>
      </c>
      <c r="E1473" s="0" t="n">
        <v>450</v>
      </c>
      <c r="F1473" s="0" t="n">
        <v>1.75</v>
      </c>
      <c r="G1473" s="0" t="n">
        <v>93</v>
      </c>
      <c r="H1473" s="0" t="n">
        <v>30.3673469387755</v>
      </c>
      <c r="I1473" s="0" t="s">
        <v>54</v>
      </c>
      <c r="J1473" s="0" t="n">
        <v>0.1</v>
      </c>
      <c r="K1473" s="0" t="n">
        <v>4.4</v>
      </c>
      <c r="T1473" s="0" t="s">
        <v>42</v>
      </c>
      <c r="U1473" s="0" t="s">
        <v>42</v>
      </c>
      <c r="Z1473" s="0" t="s">
        <v>42</v>
      </c>
      <c r="AE1473" s="0" t="n">
        <v>11</v>
      </c>
      <c r="AG1473" s="1" t="n">
        <v>5.45277777777778</v>
      </c>
      <c r="AH1473" s="1" t="n">
        <v>0</v>
      </c>
    </row>
    <row r="1474" customFormat="false" ht="15" hidden="false" customHeight="false" outlineLevel="0" collapsed="false">
      <c r="A1474" s="0" t="n">
        <v>59</v>
      </c>
      <c r="B1474" s="0" t="s">
        <v>50</v>
      </c>
      <c r="C1474" s="0" t="s">
        <v>35</v>
      </c>
      <c r="D1474" s="0" t="n">
        <v>241</v>
      </c>
      <c r="E1474" s="0" t="n">
        <v>90</v>
      </c>
      <c r="F1474" s="0" t="n">
        <v>1.69</v>
      </c>
      <c r="G1474" s="0" t="n">
        <v>54</v>
      </c>
      <c r="H1474" s="0" t="n">
        <v>18.9069010188719</v>
      </c>
      <c r="I1474" s="0" t="s">
        <v>41</v>
      </c>
      <c r="J1474" s="0" t="n">
        <v>0</v>
      </c>
      <c r="K1474" s="0" t="n">
        <v>4.5</v>
      </c>
      <c r="M1474" s="0" t="n">
        <v>2</v>
      </c>
      <c r="T1474" s="0" t="s">
        <v>42</v>
      </c>
      <c r="U1474" s="0" t="s">
        <v>42</v>
      </c>
      <c r="Z1474" s="0" t="s">
        <v>42</v>
      </c>
      <c r="AE1474" s="0" t="n">
        <v>15</v>
      </c>
      <c r="AG1474" s="1" t="n">
        <v>5.46666666666667</v>
      </c>
      <c r="AH1474" s="1" t="n">
        <v>0</v>
      </c>
    </row>
    <row r="1475" customFormat="false" ht="15" hidden="false" customHeight="false" outlineLevel="0" collapsed="false">
      <c r="A1475" s="0" t="n">
        <v>61</v>
      </c>
      <c r="B1475" s="0" t="s">
        <v>34</v>
      </c>
      <c r="C1475" s="0" t="s">
        <v>43</v>
      </c>
      <c r="D1475" s="0" t="n">
        <v>210</v>
      </c>
      <c r="E1475" s="0" t="n">
        <v>0</v>
      </c>
      <c r="F1475" s="0" t="n">
        <v>1.61</v>
      </c>
      <c r="G1475" s="0" t="n">
        <v>65</v>
      </c>
      <c r="H1475" s="0" t="n">
        <v>25.0761930481077</v>
      </c>
      <c r="I1475" s="0" t="s">
        <v>36</v>
      </c>
      <c r="J1475" s="0" t="n">
        <v>0.4</v>
      </c>
      <c r="K1475" s="0" t="n">
        <v>4.3</v>
      </c>
      <c r="M1475" s="0" t="n">
        <v>2</v>
      </c>
      <c r="T1475" s="0" t="s">
        <v>42</v>
      </c>
      <c r="U1475" s="0" t="s">
        <v>42</v>
      </c>
      <c r="Z1475" s="0" t="s">
        <v>42</v>
      </c>
      <c r="AE1475" s="0" t="n">
        <v>10</v>
      </c>
      <c r="AG1475" s="1" t="n">
        <v>5.46666666666667</v>
      </c>
      <c r="AH1475" s="1" t="n">
        <v>0</v>
      </c>
    </row>
    <row r="1476" customFormat="false" ht="15" hidden="false" customHeight="false" outlineLevel="0" collapsed="false">
      <c r="A1476" s="0" t="n">
        <v>70</v>
      </c>
      <c r="B1476" s="0" t="s">
        <v>34</v>
      </c>
      <c r="C1476" s="0" t="s">
        <v>43</v>
      </c>
      <c r="D1476" s="0" t="n">
        <v>225</v>
      </c>
      <c r="E1476" s="0" t="n">
        <v>10</v>
      </c>
      <c r="F1476" s="0" t="n">
        <v>1.52</v>
      </c>
      <c r="G1476" s="0" t="n">
        <v>55</v>
      </c>
      <c r="H1476" s="0" t="n">
        <v>23.8054016620499</v>
      </c>
      <c r="I1476" s="0" t="s">
        <v>41</v>
      </c>
      <c r="J1476" s="0" t="n">
        <v>0.1</v>
      </c>
      <c r="K1476" s="0" t="n">
        <v>4.5</v>
      </c>
      <c r="M1476" s="0" t="n">
        <v>2</v>
      </c>
      <c r="T1476" s="0" t="s">
        <v>42</v>
      </c>
      <c r="U1476" s="0" t="s">
        <v>42</v>
      </c>
      <c r="Z1476" s="0" t="s">
        <v>42</v>
      </c>
      <c r="AE1476" s="0" t="n">
        <v>12</v>
      </c>
      <c r="AG1476" s="1" t="n">
        <v>5.47777777777778</v>
      </c>
      <c r="AH1476" s="1" t="n">
        <v>0</v>
      </c>
    </row>
    <row r="1477" customFormat="false" ht="15" hidden="false" customHeight="false" outlineLevel="0" collapsed="false">
      <c r="A1477" s="0" t="n">
        <v>64</v>
      </c>
      <c r="B1477" s="0" t="s">
        <v>50</v>
      </c>
      <c r="C1477" s="0" t="s">
        <v>35</v>
      </c>
      <c r="D1477" s="0" t="n">
        <v>273</v>
      </c>
      <c r="E1477" s="0" t="n">
        <v>40</v>
      </c>
      <c r="F1477" s="0" t="n">
        <v>1.68</v>
      </c>
      <c r="G1477" s="0" t="n">
        <v>69</v>
      </c>
      <c r="H1477" s="0" t="n">
        <v>24.4472789115646</v>
      </c>
      <c r="I1477" s="0" t="s">
        <v>41</v>
      </c>
      <c r="J1477" s="0" t="n">
        <v>0</v>
      </c>
      <c r="K1477" s="0" t="n">
        <v>4.5</v>
      </c>
      <c r="T1477" s="0" t="s">
        <v>42</v>
      </c>
      <c r="U1477" s="0" t="s">
        <v>42</v>
      </c>
      <c r="Z1477" s="0" t="s">
        <v>42</v>
      </c>
      <c r="AE1477" s="0" t="n">
        <v>11</v>
      </c>
      <c r="AG1477" s="1" t="n">
        <v>5.48888888888889</v>
      </c>
      <c r="AH1477" s="1" t="n">
        <v>0</v>
      </c>
    </row>
    <row r="1478" customFormat="false" ht="15" hidden="false" customHeight="false" outlineLevel="0" collapsed="false">
      <c r="A1478" s="0" t="n">
        <v>63</v>
      </c>
      <c r="B1478" s="0" t="s">
        <v>50</v>
      </c>
      <c r="C1478" s="0" t="s">
        <v>43</v>
      </c>
      <c r="D1478" s="0" t="n">
        <v>134</v>
      </c>
      <c r="E1478" s="0" t="n">
        <v>20</v>
      </c>
      <c r="F1478" s="0" t="n">
        <v>1.7</v>
      </c>
      <c r="G1478" s="0" t="n">
        <v>67.8</v>
      </c>
      <c r="H1478" s="0" t="n">
        <v>23.4602076124568</v>
      </c>
      <c r="I1478" s="0" t="s">
        <v>41</v>
      </c>
      <c r="J1478" s="0" t="n">
        <v>0.1</v>
      </c>
      <c r="K1478" s="0" t="n">
        <v>4.5</v>
      </c>
      <c r="M1478" s="0" t="n">
        <v>1</v>
      </c>
      <c r="T1478" s="0" t="s">
        <v>42</v>
      </c>
      <c r="U1478" s="0" t="s">
        <v>53</v>
      </c>
      <c r="Z1478" s="0" t="s">
        <v>39</v>
      </c>
      <c r="AE1478" s="0" t="n">
        <v>14</v>
      </c>
      <c r="AG1478" s="1" t="n">
        <v>5.49444444444444</v>
      </c>
      <c r="AH1478" s="1" t="n">
        <v>0</v>
      </c>
    </row>
    <row r="1479" customFormat="false" ht="15" hidden="false" customHeight="false" outlineLevel="0" collapsed="false">
      <c r="A1479" s="0" t="n">
        <v>75</v>
      </c>
      <c r="B1479" s="0" t="s">
        <v>34</v>
      </c>
      <c r="C1479" s="0" t="s">
        <v>43</v>
      </c>
      <c r="D1479" s="0" t="n">
        <v>156</v>
      </c>
      <c r="E1479" s="0" t="n">
        <v>30</v>
      </c>
      <c r="F1479" s="0" t="n">
        <v>1.45</v>
      </c>
      <c r="G1479" s="0" t="n">
        <v>41</v>
      </c>
      <c r="H1479" s="0" t="n">
        <v>19.500594530321</v>
      </c>
      <c r="I1479" s="0" t="s">
        <v>41</v>
      </c>
      <c r="J1479" s="0" t="n">
        <v>0.1</v>
      </c>
      <c r="K1479" s="0" t="n">
        <v>4.3</v>
      </c>
      <c r="T1479" s="0" t="s">
        <v>42</v>
      </c>
      <c r="U1479" s="0" t="s">
        <v>42</v>
      </c>
      <c r="Z1479" s="0" t="s">
        <v>42</v>
      </c>
      <c r="AE1479" s="0" t="n">
        <v>13</v>
      </c>
      <c r="AG1479" s="1" t="n">
        <v>5.49722222222222</v>
      </c>
      <c r="AH1479" s="1" t="n">
        <v>0</v>
      </c>
    </row>
    <row r="1480" customFormat="false" ht="15" hidden="false" customHeight="false" outlineLevel="0" collapsed="false">
      <c r="A1480" s="0" t="n">
        <v>57</v>
      </c>
      <c r="B1480" s="0" t="s">
        <v>34</v>
      </c>
      <c r="C1480" s="0" t="s">
        <v>43</v>
      </c>
      <c r="D1480" s="0" t="n">
        <v>174</v>
      </c>
      <c r="E1480" s="0" t="n">
        <v>5</v>
      </c>
      <c r="F1480" s="0" t="n">
        <v>1.59</v>
      </c>
      <c r="G1480" s="0" t="n">
        <v>40.2</v>
      </c>
      <c r="H1480" s="0" t="n">
        <v>15.9012697282544</v>
      </c>
      <c r="I1480" s="0" t="s">
        <v>58</v>
      </c>
      <c r="J1480" s="0" t="n">
        <v>0</v>
      </c>
      <c r="K1480" s="0" t="n">
        <v>4.6</v>
      </c>
      <c r="M1480" s="0" t="n">
        <v>2</v>
      </c>
      <c r="T1480" s="0" t="s">
        <v>42</v>
      </c>
      <c r="U1480" s="0" t="s">
        <v>42</v>
      </c>
      <c r="Z1480" s="0" t="s">
        <v>42</v>
      </c>
      <c r="AE1480" s="0" t="n">
        <v>18</v>
      </c>
      <c r="AG1480" s="1" t="n">
        <v>5.49722222222222</v>
      </c>
      <c r="AH1480" s="1" t="n">
        <v>0</v>
      </c>
    </row>
    <row r="1481" customFormat="false" ht="15" hidden="false" customHeight="false" outlineLevel="0" collapsed="false">
      <c r="A1481" s="0" t="n">
        <v>56</v>
      </c>
      <c r="B1481" s="0" t="s">
        <v>34</v>
      </c>
      <c r="C1481" s="0" t="s">
        <v>43</v>
      </c>
      <c r="D1481" s="0" t="n">
        <v>189</v>
      </c>
      <c r="E1481" s="0" t="n">
        <v>10</v>
      </c>
      <c r="F1481" s="0" t="n">
        <v>1.55</v>
      </c>
      <c r="G1481" s="0" t="n">
        <v>61</v>
      </c>
      <c r="H1481" s="0" t="n">
        <v>25.3902185223725</v>
      </c>
      <c r="I1481" s="0" t="s">
        <v>36</v>
      </c>
      <c r="K1481" s="0" t="n">
        <v>4.6</v>
      </c>
      <c r="T1481" s="0" t="s">
        <v>42</v>
      </c>
      <c r="U1481" s="0" t="s">
        <v>42</v>
      </c>
      <c r="Z1481" s="0" t="s">
        <v>42</v>
      </c>
      <c r="AE1481" s="0" t="n">
        <v>9</v>
      </c>
      <c r="AG1481" s="1" t="n">
        <v>5.49722222222222</v>
      </c>
      <c r="AH1481" s="1" t="n">
        <v>0</v>
      </c>
    </row>
    <row r="1482" customFormat="false" ht="15" hidden="false" customHeight="false" outlineLevel="0" collapsed="false">
      <c r="A1482" s="0" t="n">
        <v>57</v>
      </c>
      <c r="B1482" s="0" t="s">
        <v>50</v>
      </c>
      <c r="C1482" s="0" t="s">
        <v>51</v>
      </c>
      <c r="D1482" s="0" t="n">
        <v>132</v>
      </c>
      <c r="E1482" s="0" t="n">
        <v>39</v>
      </c>
      <c r="F1482" s="0" t="n">
        <v>1.69</v>
      </c>
      <c r="G1482" s="0" t="n">
        <v>65.2</v>
      </c>
      <c r="H1482" s="0" t="n">
        <v>22.8283323413046</v>
      </c>
      <c r="I1482" s="0" t="s">
        <v>41</v>
      </c>
      <c r="J1482" s="0" t="n">
        <v>0.1</v>
      </c>
      <c r="K1482" s="0" t="n">
        <v>4.1</v>
      </c>
      <c r="M1482" s="0" t="n">
        <v>1</v>
      </c>
      <c r="T1482" s="0" t="s">
        <v>42</v>
      </c>
      <c r="U1482" s="0" t="s">
        <v>42</v>
      </c>
      <c r="Z1482" s="0" t="s">
        <v>42</v>
      </c>
      <c r="AE1482" s="0" t="n">
        <v>17</v>
      </c>
      <c r="AG1482" s="1" t="n">
        <v>5.49722222222222</v>
      </c>
      <c r="AH1482" s="1" t="n">
        <v>0</v>
      </c>
    </row>
    <row r="1483" customFormat="false" ht="15" hidden="false" customHeight="false" outlineLevel="0" collapsed="false">
      <c r="A1483" s="0" t="n">
        <v>77</v>
      </c>
      <c r="B1483" s="0" t="s">
        <v>34</v>
      </c>
      <c r="C1483" s="0" t="s">
        <v>43</v>
      </c>
      <c r="D1483" s="0" t="n">
        <v>427</v>
      </c>
      <c r="E1483" s="0" t="n">
        <v>70</v>
      </c>
      <c r="F1483" s="0" t="n">
        <v>1.45</v>
      </c>
      <c r="G1483" s="0" t="n">
        <v>45.6</v>
      </c>
      <c r="H1483" s="0" t="n">
        <v>21.6884661117717</v>
      </c>
      <c r="I1483" s="0" t="s">
        <v>41</v>
      </c>
      <c r="J1483" s="0" t="n">
        <v>0</v>
      </c>
      <c r="K1483" s="0" t="n">
        <v>3.7</v>
      </c>
      <c r="M1483" s="0" t="n">
        <v>1</v>
      </c>
      <c r="T1483" s="0" t="s">
        <v>42</v>
      </c>
      <c r="U1483" s="0" t="s">
        <v>42</v>
      </c>
      <c r="Z1483" s="0" t="s">
        <v>42</v>
      </c>
      <c r="AE1483" s="0" t="n">
        <v>28</v>
      </c>
      <c r="AG1483" s="1" t="n">
        <v>5.49722222222222</v>
      </c>
      <c r="AH1483" s="1" t="n">
        <v>0</v>
      </c>
    </row>
    <row r="1484" customFormat="false" ht="15" hidden="false" customHeight="false" outlineLevel="0" collapsed="false">
      <c r="A1484" s="0" t="n">
        <v>71</v>
      </c>
      <c r="B1484" s="0" t="s">
        <v>34</v>
      </c>
      <c r="C1484" s="0" t="s">
        <v>43</v>
      </c>
      <c r="D1484" s="0" t="n">
        <v>130</v>
      </c>
      <c r="E1484" s="0" t="n">
        <v>30</v>
      </c>
      <c r="F1484" s="0" t="n">
        <v>1.6</v>
      </c>
      <c r="G1484" s="0" t="n">
        <v>64</v>
      </c>
      <c r="H1484" s="0" t="n">
        <v>25</v>
      </c>
      <c r="I1484" s="0" t="s">
        <v>36</v>
      </c>
      <c r="J1484" s="0" t="n">
        <v>0.2</v>
      </c>
      <c r="K1484" s="0" t="n">
        <v>4.1</v>
      </c>
      <c r="M1484" s="0" t="n">
        <v>2</v>
      </c>
      <c r="T1484" s="0" t="s">
        <v>42</v>
      </c>
      <c r="U1484" s="0" t="s">
        <v>42</v>
      </c>
      <c r="Z1484" s="0" t="s">
        <v>42</v>
      </c>
      <c r="AE1484" s="0" t="n">
        <v>14</v>
      </c>
      <c r="AG1484" s="1" t="n">
        <v>5.49722222222222</v>
      </c>
      <c r="AH1484" s="1" t="n">
        <v>0</v>
      </c>
    </row>
    <row r="1485" customFormat="false" ht="15" hidden="false" customHeight="false" outlineLevel="0" collapsed="false">
      <c r="A1485" s="0" t="n">
        <v>63</v>
      </c>
      <c r="B1485" s="0" t="s">
        <v>34</v>
      </c>
      <c r="C1485" s="0" t="s">
        <v>43</v>
      </c>
      <c r="D1485" s="0" t="n">
        <v>195</v>
      </c>
      <c r="E1485" s="0" t="n">
        <v>23</v>
      </c>
      <c r="F1485" s="0" t="n">
        <v>1.53</v>
      </c>
      <c r="G1485" s="0" t="n">
        <v>54</v>
      </c>
      <c r="H1485" s="0" t="n">
        <v>23.0680507497117</v>
      </c>
      <c r="I1485" s="0" t="s">
        <v>41</v>
      </c>
      <c r="J1485" s="0" t="n">
        <v>0</v>
      </c>
      <c r="K1485" s="0" t="n">
        <v>4.5</v>
      </c>
      <c r="M1485" s="0" t="n">
        <v>2</v>
      </c>
      <c r="T1485" s="0" t="s">
        <v>42</v>
      </c>
      <c r="U1485" s="0" t="s">
        <v>42</v>
      </c>
      <c r="Z1485" s="0" t="s">
        <v>42</v>
      </c>
      <c r="AE1485" s="0" t="n">
        <v>19</v>
      </c>
      <c r="AG1485" s="1" t="n">
        <v>5.49722222222222</v>
      </c>
      <c r="AH1485" s="1" t="n">
        <v>0</v>
      </c>
    </row>
    <row r="1486" customFormat="false" ht="15" hidden="false" customHeight="false" outlineLevel="0" collapsed="false">
      <c r="A1486" s="0" t="n">
        <v>67</v>
      </c>
      <c r="B1486" s="0" t="s">
        <v>50</v>
      </c>
      <c r="C1486" s="0" t="s">
        <v>51</v>
      </c>
      <c r="D1486" s="0" t="n">
        <v>173</v>
      </c>
      <c r="E1486" s="0" t="n">
        <v>50</v>
      </c>
      <c r="F1486" s="0" t="n">
        <v>1.67</v>
      </c>
      <c r="G1486" s="0" t="n">
        <v>58</v>
      </c>
      <c r="H1486" s="0" t="n">
        <v>20.7967298935064</v>
      </c>
      <c r="I1486" s="0" t="s">
        <v>41</v>
      </c>
      <c r="J1486" s="0" t="n">
        <v>0.2</v>
      </c>
      <c r="K1486" s="0" t="n">
        <v>4.4</v>
      </c>
      <c r="M1486" s="0" t="n">
        <v>1</v>
      </c>
      <c r="T1486" s="0" t="s">
        <v>42</v>
      </c>
      <c r="U1486" s="0" t="s">
        <v>38</v>
      </c>
      <c r="Z1486" s="0" t="s">
        <v>39</v>
      </c>
      <c r="AE1486" s="0" t="n">
        <v>18</v>
      </c>
      <c r="AG1486" s="1" t="n">
        <v>5.49722222222222</v>
      </c>
      <c r="AH1486" s="1" t="n">
        <v>0</v>
      </c>
    </row>
    <row r="1487" customFormat="false" ht="15" hidden="false" customHeight="false" outlineLevel="0" collapsed="false">
      <c r="A1487" s="0" t="n">
        <v>66</v>
      </c>
      <c r="B1487" s="0" t="s">
        <v>34</v>
      </c>
      <c r="C1487" s="0" t="s">
        <v>43</v>
      </c>
      <c r="D1487" s="0" t="n">
        <v>178</v>
      </c>
      <c r="E1487" s="0" t="n">
        <v>90</v>
      </c>
      <c r="F1487" s="0" t="n">
        <v>1.5</v>
      </c>
      <c r="G1487" s="0" t="n">
        <v>47.7</v>
      </c>
      <c r="H1487" s="0" t="n">
        <v>21.2</v>
      </c>
      <c r="I1487" s="0" t="s">
        <v>41</v>
      </c>
      <c r="J1487" s="0" t="n">
        <v>0.1</v>
      </c>
      <c r="K1487" s="0" t="n">
        <v>3.9</v>
      </c>
      <c r="M1487" s="0" t="n">
        <v>2</v>
      </c>
      <c r="T1487" s="0" t="s">
        <v>42</v>
      </c>
      <c r="U1487" s="0" t="s">
        <v>42</v>
      </c>
      <c r="Z1487" s="0" t="s">
        <v>42</v>
      </c>
      <c r="AE1487" s="0" t="n">
        <v>19</v>
      </c>
      <c r="AG1487" s="1" t="n">
        <v>5.49722222222222</v>
      </c>
      <c r="AH1487" s="1" t="n">
        <v>0</v>
      </c>
    </row>
    <row r="1488" customFormat="false" ht="15" hidden="false" customHeight="false" outlineLevel="0" collapsed="false">
      <c r="A1488" s="0" t="n">
        <v>58</v>
      </c>
      <c r="B1488" s="0" t="s">
        <v>34</v>
      </c>
      <c r="C1488" s="0" t="s">
        <v>43</v>
      </c>
      <c r="D1488" s="0" t="n">
        <v>194</v>
      </c>
      <c r="E1488" s="0" t="n">
        <v>110</v>
      </c>
      <c r="F1488" s="0" t="n">
        <v>1.57</v>
      </c>
      <c r="G1488" s="0" t="n">
        <v>52.8</v>
      </c>
      <c r="H1488" s="0" t="n">
        <v>21.4207472919794</v>
      </c>
      <c r="I1488" s="0" t="s">
        <v>41</v>
      </c>
      <c r="J1488" s="0" t="n">
        <v>0.2</v>
      </c>
      <c r="K1488" s="0" t="n">
        <v>4.8</v>
      </c>
      <c r="M1488" s="0" t="n">
        <v>2</v>
      </c>
      <c r="O1488" s="0" t="s">
        <v>37</v>
      </c>
      <c r="T1488" s="0" t="s">
        <v>42</v>
      </c>
      <c r="U1488" s="0" t="s">
        <v>85</v>
      </c>
      <c r="Z1488" s="0" t="s">
        <v>39</v>
      </c>
      <c r="AE1488" s="0" t="n">
        <v>32</v>
      </c>
      <c r="AG1488" s="1" t="n">
        <v>5.49722222222222</v>
      </c>
      <c r="AH1488" s="1" t="n">
        <v>0</v>
      </c>
    </row>
    <row r="1489" customFormat="false" ht="15" hidden="false" customHeight="false" outlineLevel="0" collapsed="false">
      <c r="A1489" s="0" t="n">
        <v>54</v>
      </c>
      <c r="B1489" s="0" t="s">
        <v>34</v>
      </c>
      <c r="C1489" s="0" t="s">
        <v>43</v>
      </c>
      <c r="D1489" s="0" t="n">
        <v>143</v>
      </c>
      <c r="E1489" s="0" t="n">
        <v>30</v>
      </c>
      <c r="F1489" s="0" t="n">
        <v>1.55</v>
      </c>
      <c r="G1489" s="0" t="n">
        <v>48</v>
      </c>
      <c r="H1489" s="0" t="n">
        <v>19.9791883454735</v>
      </c>
      <c r="I1489" s="0" t="s">
        <v>41</v>
      </c>
      <c r="J1489" s="0" t="n">
        <v>0.2</v>
      </c>
      <c r="K1489" s="0" t="n">
        <v>4.1</v>
      </c>
      <c r="T1489" s="0" t="s">
        <v>42</v>
      </c>
      <c r="U1489" s="0" t="s">
        <v>42</v>
      </c>
      <c r="Z1489" s="0" t="s">
        <v>42</v>
      </c>
      <c r="AE1489" s="0" t="n">
        <v>13</v>
      </c>
      <c r="AG1489" s="1" t="n">
        <v>5.49722222222222</v>
      </c>
      <c r="AH1489" s="1" t="n">
        <v>0</v>
      </c>
    </row>
    <row r="1490" customFormat="false" ht="15" hidden="false" customHeight="false" outlineLevel="0" collapsed="false">
      <c r="A1490" s="0" t="n">
        <v>61</v>
      </c>
      <c r="B1490" s="0" t="s">
        <v>34</v>
      </c>
      <c r="C1490" s="0" t="s">
        <v>43</v>
      </c>
      <c r="D1490" s="0" t="n">
        <v>197</v>
      </c>
      <c r="E1490" s="0" t="n">
        <v>120</v>
      </c>
      <c r="F1490" s="0" t="n">
        <v>1.55</v>
      </c>
      <c r="G1490" s="0" t="n">
        <v>58.4</v>
      </c>
      <c r="H1490" s="0" t="n">
        <v>24.3080124869927</v>
      </c>
      <c r="I1490" s="0" t="s">
        <v>41</v>
      </c>
      <c r="K1490" s="0" t="n">
        <v>4.2</v>
      </c>
      <c r="M1490" s="0" t="n">
        <v>1</v>
      </c>
      <c r="T1490" s="0" t="s">
        <v>42</v>
      </c>
      <c r="U1490" s="0" t="s">
        <v>52</v>
      </c>
      <c r="Z1490" s="0" t="s">
        <v>39</v>
      </c>
      <c r="AE1490" s="0" t="n">
        <v>25</v>
      </c>
      <c r="AG1490" s="1" t="n">
        <v>5.49722222222222</v>
      </c>
      <c r="AH1490" s="1" t="n">
        <v>0</v>
      </c>
    </row>
    <row r="1491" customFormat="false" ht="15" hidden="false" customHeight="false" outlineLevel="0" collapsed="false">
      <c r="A1491" s="0" t="n">
        <v>79</v>
      </c>
      <c r="B1491" s="0" t="s">
        <v>50</v>
      </c>
      <c r="C1491" s="0" t="s">
        <v>35</v>
      </c>
      <c r="D1491" s="0" t="n">
        <v>89</v>
      </c>
      <c r="E1491" s="0" t="n">
        <v>45</v>
      </c>
      <c r="F1491" s="0" t="n">
        <v>1.67</v>
      </c>
      <c r="G1491" s="0" t="n">
        <v>76.7</v>
      </c>
      <c r="H1491" s="0" t="n">
        <v>27.5018824626197</v>
      </c>
      <c r="I1491" s="0" t="s">
        <v>36</v>
      </c>
      <c r="K1491" s="0" t="n">
        <v>4.1</v>
      </c>
      <c r="M1491" s="0" t="n">
        <v>2</v>
      </c>
      <c r="T1491" s="0" t="s">
        <v>42</v>
      </c>
      <c r="U1491" s="0" t="s">
        <v>42</v>
      </c>
      <c r="Z1491" s="0" t="s">
        <v>42</v>
      </c>
      <c r="AE1491" s="0" t="n">
        <v>13</v>
      </c>
      <c r="AG1491" s="1" t="n">
        <v>5.49722222222222</v>
      </c>
      <c r="AH1491" s="1" t="n">
        <v>0</v>
      </c>
    </row>
    <row r="1492" customFormat="false" ht="15" hidden="false" customHeight="false" outlineLevel="0" collapsed="false">
      <c r="A1492" s="0" t="n">
        <v>78</v>
      </c>
      <c r="B1492" s="0" t="s">
        <v>50</v>
      </c>
      <c r="C1492" s="0" t="s">
        <v>35</v>
      </c>
      <c r="D1492" s="0" t="n">
        <v>202</v>
      </c>
      <c r="E1492" s="0" t="n">
        <v>87</v>
      </c>
      <c r="F1492" s="0" t="n">
        <v>1.59</v>
      </c>
      <c r="G1492" s="0" t="n">
        <v>62</v>
      </c>
      <c r="H1492" s="0" t="n">
        <v>24.5243463470591</v>
      </c>
      <c r="I1492" s="0" t="s">
        <v>41</v>
      </c>
      <c r="J1492" s="0" t="n">
        <v>0</v>
      </c>
      <c r="K1492" s="0" t="n">
        <v>4.2</v>
      </c>
      <c r="M1492" s="0" t="n">
        <v>2</v>
      </c>
      <c r="T1492" s="0" t="s">
        <v>42</v>
      </c>
      <c r="U1492" s="0" t="s">
        <v>42</v>
      </c>
      <c r="Z1492" s="0" t="s">
        <v>42</v>
      </c>
      <c r="AE1492" s="0" t="n">
        <v>10</v>
      </c>
      <c r="AG1492" s="1" t="n">
        <v>5.49722222222222</v>
      </c>
      <c r="AH1492" s="1" t="n">
        <v>0</v>
      </c>
    </row>
    <row r="1493" customFormat="false" ht="15" hidden="false" customHeight="false" outlineLevel="0" collapsed="false">
      <c r="A1493" s="0" t="n">
        <v>75</v>
      </c>
      <c r="B1493" s="0" t="s">
        <v>50</v>
      </c>
      <c r="C1493" s="0" t="s">
        <v>35</v>
      </c>
      <c r="D1493" s="0" t="n">
        <v>120</v>
      </c>
      <c r="E1493" s="0" t="n">
        <v>91</v>
      </c>
      <c r="F1493" s="0" t="n">
        <v>1.61</v>
      </c>
      <c r="G1493" s="0" t="n">
        <v>45</v>
      </c>
      <c r="H1493" s="0" t="n">
        <v>17.3604413409976</v>
      </c>
      <c r="I1493" s="0" t="s">
        <v>58</v>
      </c>
      <c r="J1493" s="0" t="n">
        <v>0</v>
      </c>
      <c r="K1493" s="0" t="n">
        <v>4.3</v>
      </c>
      <c r="T1493" s="0" t="s">
        <v>42</v>
      </c>
      <c r="U1493" s="0" t="s">
        <v>42</v>
      </c>
      <c r="Z1493" s="0" t="s">
        <v>42</v>
      </c>
      <c r="AE1493" s="0" t="n">
        <v>10</v>
      </c>
      <c r="AG1493" s="1" t="n">
        <v>5.49722222222222</v>
      </c>
      <c r="AH1493" s="1" t="n">
        <v>0</v>
      </c>
    </row>
    <row r="1494" customFormat="false" ht="15" hidden="false" customHeight="false" outlineLevel="0" collapsed="false">
      <c r="A1494" s="0" t="n">
        <v>65</v>
      </c>
      <c r="B1494" s="0" t="s">
        <v>34</v>
      </c>
      <c r="C1494" s="0" t="s">
        <v>43</v>
      </c>
      <c r="D1494" s="0" t="n">
        <v>143</v>
      </c>
      <c r="E1494" s="0" t="n">
        <v>55</v>
      </c>
      <c r="F1494" s="0" t="n">
        <v>1.49</v>
      </c>
      <c r="G1494" s="0" t="n">
        <v>51.2</v>
      </c>
      <c r="H1494" s="0" t="n">
        <v>23.0620242331427</v>
      </c>
      <c r="I1494" s="0" t="s">
        <v>41</v>
      </c>
      <c r="J1494" s="0" t="n">
        <v>0.1</v>
      </c>
      <c r="K1494" s="0" t="n">
        <v>4</v>
      </c>
      <c r="T1494" s="0" t="s">
        <v>42</v>
      </c>
      <c r="U1494" s="0" t="s">
        <v>42</v>
      </c>
      <c r="Z1494" s="0" t="s">
        <v>42</v>
      </c>
      <c r="AE1494" s="0" t="n">
        <v>14</v>
      </c>
      <c r="AG1494" s="1" t="n">
        <v>5.49722222222222</v>
      </c>
      <c r="AH1494" s="1" t="n">
        <v>0</v>
      </c>
    </row>
    <row r="1495" customFormat="false" ht="15" hidden="false" customHeight="false" outlineLevel="0" collapsed="false">
      <c r="A1495" s="0" t="n">
        <v>73</v>
      </c>
      <c r="B1495" s="0" t="s">
        <v>50</v>
      </c>
      <c r="C1495" s="0" t="s">
        <v>35</v>
      </c>
      <c r="D1495" s="0" t="n">
        <v>130</v>
      </c>
      <c r="E1495" s="0" t="n">
        <v>10</v>
      </c>
      <c r="F1495" s="0" t="n">
        <v>1.7</v>
      </c>
      <c r="G1495" s="0" t="n">
        <v>72.4</v>
      </c>
      <c r="H1495" s="0" t="n">
        <v>25.0519031141869</v>
      </c>
      <c r="I1495" s="0" t="s">
        <v>36</v>
      </c>
      <c r="J1495" s="0" t="n">
        <v>0</v>
      </c>
      <c r="K1495" s="0" t="n">
        <v>4.4</v>
      </c>
      <c r="T1495" s="0" t="s">
        <v>42</v>
      </c>
      <c r="U1495" s="0" t="s">
        <v>53</v>
      </c>
      <c r="Z1495" s="0" t="s">
        <v>39</v>
      </c>
      <c r="AE1495" s="0" t="n">
        <v>24</v>
      </c>
      <c r="AG1495" s="1" t="n">
        <v>5.49722222222222</v>
      </c>
      <c r="AH1495" s="1" t="n">
        <v>0</v>
      </c>
    </row>
    <row r="1496" customFormat="false" ht="15" hidden="false" customHeight="false" outlineLevel="0" collapsed="false">
      <c r="A1496" s="0" t="n">
        <v>71</v>
      </c>
      <c r="B1496" s="0" t="s">
        <v>50</v>
      </c>
      <c r="C1496" s="0" t="s">
        <v>35</v>
      </c>
      <c r="D1496" s="0" t="n">
        <v>165</v>
      </c>
      <c r="E1496" s="0" t="n">
        <v>30</v>
      </c>
      <c r="F1496" s="0" t="n">
        <v>1.64</v>
      </c>
      <c r="G1496" s="0" t="n">
        <v>59</v>
      </c>
      <c r="H1496" s="0" t="n">
        <v>21.9363474122546</v>
      </c>
      <c r="I1496" s="0" t="s">
        <v>41</v>
      </c>
      <c r="J1496" s="0" t="n">
        <v>0</v>
      </c>
      <c r="K1496" s="0" t="n">
        <v>4.5</v>
      </c>
      <c r="M1496" s="0" t="n">
        <v>2</v>
      </c>
      <c r="T1496" s="0" t="s">
        <v>42</v>
      </c>
      <c r="U1496" s="0" t="s">
        <v>42</v>
      </c>
      <c r="Z1496" s="0" t="s">
        <v>42</v>
      </c>
      <c r="AE1496" s="0" t="n">
        <v>64</v>
      </c>
      <c r="AG1496" s="1" t="n">
        <v>5.49722222222222</v>
      </c>
      <c r="AH1496" s="1" t="n">
        <v>0</v>
      </c>
    </row>
    <row r="1497" customFormat="false" ht="15" hidden="false" customHeight="false" outlineLevel="0" collapsed="false">
      <c r="A1497" s="0" t="n">
        <v>62</v>
      </c>
      <c r="B1497" s="0" t="s">
        <v>50</v>
      </c>
      <c r="C1497" s="0" t="s">
        <v>35</v>
      </c>
      <c r="D1497" s="0" t="n">
        <v>263</v>
      </c>
      <c r="E1497" s="0" t="n">
        <v>300</v>
      </c>
      <c r="F1497" s="0" t="n">
        <v>1.63</v>
      </c>
      <c r="G1497" s="0" t="n">
        <v>61</v>
      </c>
      <c r="H1497" s="0" t="n">
        <v>22.9590876585494</v>
      </c>
      <c r="I1497" s="0" t="s">
        <v>41</v>
      </c>
      <c r="J1497" s="0" t="n">
        <v>1.2</v>
      </c>
      <c r="K1497" s="0" t="n">
        <v>3.8</v>
      </c>
      <c r="M1497" s="0" t="n">
        <v>1</v>
      </c>
      <c r="T1497" s="0" t="s">
        <v>42</v>
      </c>
      <c r="U1497" s="0" t="s">
        <v>57</v>
      </c>
      <c r="Z1497" s="0" t="s">
        <v>39</v>
      </c>
      <c r="AE1497" s="0" t="n">
        <v>19</v>
      </c>
      <c r="AG1497" s="1" t="n">
        <v>5.49722222222222</v>
      </c>
      <c r="AH1497" s="1" t="n">
        <v>0</v>
      </c>
    </row>
    <row r="1498" customFormat="false" ht="15" hidden="false" customHeight="false" outlineLevel="0" collapsed="false">
      <c r="A1498" s="0" t="n">
        <v>60</v>
      </c>
      <c r="B1498" s="0" t="s">
        <v>50</v>
      </c>
      <c r="C1498" s="0" t="s">
        <v>51</v>
      </c>
      <c r="D1498" s="0" t="n">
        <v>133</v>
      </c>
      <c r="E1498" s="0" t="n">
        <v>29</v>
      </c>
      <c r="F1498" s="0" t="n">
        <v>1.6</v>
      </c>
      <c r="G1498" s="0" t="n">
        <v>60</v>
      </c>
      <c r="H1498" s="0" t="n">
        <v>23.4375</v>
      </c>
      <c r="I1498" s="0" t="s">
        <v>41</v>
      </c>
      <c r="J1498" s="0" t="n">
        <v>0.1</v>
      </c>
      <c r="K1498" s="0" t="n">
        <v>4.5</v>
      </c>
      <c r="T1498" s="0" t="s">
        <v>42</v>
      </c>
      <c r="U1498" s="0" t="s">
        <v>42</v>
      </c>
      <c r="Z1498" s="0" t="s">
        <v>42</v>
      </c>
      <c r="AE1498" s="0" t="n">
        <v>8</v>
      </c>
      <c r="AG1498" s="1" t="n">
        <v>5.49722222222222</v>
      </c>
      <c r="AH1498" s="1" t="n">
        <v>0</v>
      </c>
    </row>
    <row r="1499" customFormat="false" ht="15" hidden="false" customHeight="false" outlineLevel="0" collapsed="false">
      <c r="A1499" s="0" t="n">
        <v>83</v>
      </c>
      <c r="B1499" s="0" t="s">
        <v>34</v>
      </c>
      <c r="C1499" s="0" t="s">
        <v>35</v>
      </c>
      <c r="D1499" s="0" t="n">
        <v>195</v>
      </c>
      <c r="E1499" s="0" t="n">
        <v>210</v>
      </c>
      <c r="F1499" s="0" t="n">
        <v>1.51</v>
      </c>
      <c r="G1499" s="0" t="n">
        <v>45</v>
      </c>
      <c r="H1499" s="0" t="n">
        <v>19.7359764922591</v>
      </c>
      <c r="I1499" s="0" t="s">
        <v>41</v>
      </c>
      <c r="J1499" s="0" t="n">
        <v>0.1</v>
      </c>
      <c r="K1499" s="0" t="n">
        <v>3.5</v>
      </c>
      <c r="M1499" s="0" t="n">
        <v>2</v>
      </c>
      <c r="N1499" s="0" t="s">
        <v>37</v>
      </c>
      <c r="T1499" s="0" t="s">
        <v>42</v>
      </c>
      <c r="U1499" s="0" t="s">
        <v>42</v>
      </c>
      <c r="Z1499" s="0" t="s">
        <v>42</v>
      </c>
      <c r="AE1499" s="0" t="n">
        <v>15</v>
      </c>
      <c r="AG1499" s="1" t="n">
        <v>5.49722222222222</v>
      </c>
      <c r="AH1499" s="1" t="n">
        <v>0</v>
      </c>
    </row>
    <row r="1500" customFormat="false" ht="15" hidden="false" customHeight="false" outlineLevel="0" collapsed="false">
      <c r="A1500" s="0" t="n">
        <v>77</v>
      </c>
      <c r="B1500" s="0" t="s">
        <v>34</v>
      </c>
      <c r="C1500" s="0" t="s">
        <v>43</v>
      </c>
      <c r="D1500" s="0" t="n">
        <v>200</v>
      </c>
      <c r="E1500" s="0" t="n">
        <v>80</v>
      </c>
      <c r="F1500" s="0" t="n">
        <v>1.54</v>
      </c>
      <c r="G1500" s="0" t="n">
        <v>61</v>
      </c>
      <c r="H1500" s="0" t="n">
        <v>25.7210322145387</v>
      </c>
      <c r="I1500" s="0" t="s">
        <v>36</v>
      </c>
      <c r="K1500" s="0" t="n">
        <v>4.2</v>
      </c>
      <c r="M1500" s="0" t="n">
        <v>2</v>
      </c>
      <c r="O1500" s="0" t="s">
        <v>37</v>
      </c>
      <c r="T1500" s="0" t="s">
        <v>42</v>
      </c>
      <c r="U1500" s="0" t="s">
        <v>42</v>
      </c>
      <c r="Z1500" s="0" t="s">
        <v>42</v>
      </c>
      <c r="AE1500" s="0" t="n">
        <v>23</v>
      </c>
      <c r="AG1500" s="1" t="n">
        <v>5.49722222222222</v>
      </c>
      <c r="AH1500" s="1" t="n">
        <v>0</v>
      </c>
    </row>
    <row r="1501" customFormat="false" ht="15" hidden="false" customHeight="false" outlineLevel="0" collapsed="false">
      <c r="A1501" s="0" t="n">
        <v>50</v>
      </c>
      <c r="B1501" s="0" t="s">
        <v>34</v>
      </c>
      <c r="C1501" s="0" t="s">
        <v>35</v>
      </c>
      <c r="D1501" s="0" t="n">
        <v>197</v>
      </c>
      <c r="E1501" s="0" t="n">
        <v>90</v>
      </c>
      <c r="F1501" s="0" t="n">
        <v>1.63</v>
      </c>
      <c r="G1501" s="0" t="n">
        <v>55</v>
      </c>
      <c r="H1501" s="0" t="n">
        <v>20.7008167413151</v>
      </c>
      <c r="I1501" s="0" t="s">
        <v>41</v>
      </c>
      <c r="K1501" s="0" t="n">
        <v>4.1</v>
      </c>
      <c r="T1501" s="0" t="s">
        <v>42</v>
      </c>
      <c r="U1501" s="0" t="s">
        <v>42</v>
      </c>
      <c r="Z1501" s="0" t="s">
        <v>42</v>
      </c>
      <c r="AE1501" s="0" t="n">
        <v>28</v>
      </c>
      <c r="AG1501" s="1" t="n">
        <v>5.49722222222222</v>
      </c>
      <c r="AH1501" s="1" t="n">
        <v>0</v>
      </c>
    </row>
    <row r="1502" customFormat="false" ht="15" hidden="false" customHeight="false" outlineLevel="0" collapsed="false">
      <c r="A1502" s="0" t="n">
        <v>59</v>
      </c>
      <c r="B1502" s="0" t="s">
        <v>34</v>
      </c>
      <c r="C1502" s="0" t="s">
        <v>43</v>
      </c>
      <c r="D1502" s="0" t="n">
        <v>89</v>
      </c>
      <c r="E1502" s="0" t="n">
        <v>80</v>
      </c>
      <c r="F1502" s="0" t="n">
        <v>1.56</v>
      </c>
      <c r="G1502" s="0" t="n">
        <v>49</v>
      </c>
      <c r="H1502" s="0" t="n">
        <v>20.1347797501644</v>
      </c>
      <c r="I1502" s="0" t="s">
        <v>41</v>
      </c>
      <c r="J1502" s="0" t="n">
        <v>0</v>
      </c>
      <c r="K1502" s="0" t="n">
        <v>4.4</v>
      </c>
      <c r="M1502" s="0" t="n">
        <v>3</v>
      </c>
      <c r="T1502" s="0" t="s">
        <v>42</v>
      </c>
      <c r="U1502" s="0" t="s">
        <v>42</v>
      </c>
      <c r="Z1502" s="0" t="s">
        <v>42</v>
      </c>
      <c r="AE1502" s="0" t="n">
        <v>7</v>
      </c>
      <c r="AG1502" s="1" t="n">
        <v>5.49722222222222</v>
      </c>
      <c r="AH1502" s="1" t="n">
        <v>0</v>
      </c>
    </row>
    <row r="1503" customFormat="false" ht="15" hidden="false" customHeight="false" outlineLevel="0" collapsed="false">
      <c r="A1503" s="0" t="n">
        <v>62</v>
      </c>
      <c r="B1503" s="0" t="s">
        <v>34</v>
      </c>
      <c r="C1503" s="0" t="s">
        <v>35</v>
      </c>
      <c r="D1503" s="0" t="n">
        <v>154</v>
      </c>
      <c r="E1503" s="0" t="n">
        <v>30</v>
      </c>
      <c r="F1503" s="0" t="n">
        <v>1.48</v>
      </c>
      <c r="G1503" s="0" t="n">
        <v>44.8</v>
      </c>
      <c r="H1503" s="0" t="n">
        <v>20.4528853177502</v>
      </c>
      <c r="I1503" s="0" t="s">
        <v>41</v>
      </c>
      <c r="J1503" s="0" t="n">
        <v>0.4</v>
      </c>
      <c r="K1503" s="0" t="n">
        <v>4.3</v>
      </c>
      <c r="T1503" s="0" t="s">
        <v>42</v>
      </c>
      <c r="U1503" s="0" t="s">
        <v>42</v>
      </c>
      <c r="Z1503" s="0" t="s">
        <v>42</v>
      </c>
      <c r="AE1503" s="0" t="n">
        <v>11</v>
      </c>
      <c r="AG1503" s="1" t="n">
        <v>5.49722222222222</v>
      </c>
      <c r="AH1503" s="1" t="n">
        <v>0</v>
      </c>
    </row>
    <row r="1504" customFormat="false" ht="15" hidden="false" customHeight="false" outlineLevel="0" collapsed="false">
      <c r="A1504" s="0" t="n">
        <v>71</v>
      </c>
      <c r="B1504" s="0" t="s">
        <v>34</v>
      </c>
      <c r="C1504" s="0" t="s">
        <v>43</v>
      </c>
      <c r="D1504" s="0" t="n">
        <v>120</v>
      </c>
      <c r="E1504" s="0" t="n">
        <v>45</v>
      </c>
      <c r="F1504" s="0" t="n">
        <v>1.52</v>
      </c>
      <c r="G1504" s="0" t="n">
        <v>53.8</v>
      </c>
      <c r="H1504" s="0" t="n">
        <v>23.2860110803324</v>
      </c>
      <c r="I1504" s="0" t="s">
        <v>41</v>
      </c>
      <c r="J1504" s="0" t="n">
        <v>0</v>
      </c>
      <c r="K1504" s="0" t="n">
        <v>4.5</v>
      </c>
      <c r="M1504" s="0" t="n">
        <v>1</v>
      </c>
      <c r="T1504" s="0" t="s">
        <v>42</v>
      </c>
      <c r="U1504" s="0" t="s">
        <v>42</v>
      </c>
      <c r="Z1504" s="0" t="s">
        <v>42</v>
      </c>
      <c r="AE1504" s="0" t="n">
        <v>10</v>
      </c>
      <c r="AG1504" s="1" t="n">
        <v>5.49722222222222</v>
      </c>
      <c r="AH1504" s="1" t="n">
        <v>0</v>
      </c>
    </row>
    <row r="1505" customFormat="false" ht="15" hidden="false" customHeight="false" outlineLevel="0" collapsed="false">
      <c r="A1505" s="0" t="n">
        <v>73</v>
      </c>
      <c r="B1505" s="0" t="s">
        <v>34</v>
      </c>
      <c r="C1505" s="0" t="s">
        <v>35</v>
      </c>
      <c r="D1505" s="0" t="n">
        <v>270</v>
      </c>
      <c r="E1505" s="0" t="n">
        <v>200</v>
      </c>
      <c r="F1505" s="0" t="n">
        <v>1.44</v>
      </c>
      <c r="G1505" s="0" t="n">
        <v>46</v>
      </c>
      <c r="H1505" s="0" t="n">
        <v>22.1836419753086</v>
      </c>
      <c r="I1505" s="0" t="s">
        <v>41</v>
      </c>
      <c r="J1505" s="0" t="n">
        <v>0.2</v>
      </c>
      <c r="K1505" s="0" t="n">
        <v>4.5</v>
      </c>
      <c r="M1505" s="0" t="n">
        <v>1</v>
      </c>
      <c r="T1505" s="0" t="s">
        <v>42</v>
      </c>
      <c r="U1505" s="0" t="s">
        <v>42</v>
      </c>
      <c r="Z1505" s="0" t="s">
        <v>42</v>
      </c>
      <c r="AE1505" s="0" t="n">
        <v>18</v>
      </c>
      <c r="AG1505" s="1" t="n">
        <v>5.49722222222222</v>
      </c>
      <c r="AH1505" s="1" t="n">
        <v>0</v>
      </c>
    </row>
    <row r="1506" customFormat="false" ht="15" hidden="false" customHeight="false" outlineLevel="0" collapsed="false">
      <c r="A1506" s="0" t="n">
        <v>75</v>
      </c>
      <c r="B1506" s="0" t="s">
        <v>34</v>
      </c>
      <c r="C1506" s="0" t="s">
        <v>43</v>
      </c>
      <c r="D1506" s="0" t="n">
        <v>230</v>
      </c>
      <c r="E1506" s="0" t="n">
        <v>120</v>
      </c>
      <c r="F1506" s="0" t="n">
        <v>1.47</v>
      </c>
      <c r="G1506" s="0" t="n">
        <v>53.8</v>
      </c>
      <c r="H1506" s="0" t="n">
        <v>24.8970336433893</v>
      </c>
      <c r="I1506" s="0" t="s">
        <v>41</v>
      </c>
      <c r="J1506" s="0" t="n">
        <v>0.1</v>
      </c>
      <c r="K1506" s="0" t="n">
        <v>4.7</v>
      </c>
      <c r="M1506" s="0" t="n">
        <v>2</v>
      </c>
      <c r="O1506" s="0" t="s">
        <v>37</v>
      </c>
      <c r="T1506" s="0" t="s">
        <v>42</v>
      </c>
      <c r="U1506" s="0" t="s">
        <v>45</v>
      </c>
      <c r="Z1506" s="0" t="s">
        <v>48</v>
      </c>
      <c r="AE1506" s="0" t="n">
        <v>24</v>
      </c>
      <c r="AG1506" s="1" t="n">
        <v>5.49722222222222</v>
      </c>
      <c r="AH1506" s="1" t="n">
        <v>0</v>
      </c>
    </row>
    <row r="1507" customFormat="false" ht="15" hidden="false" customHeight="false" outlineLevel="0" collapsed="false">
      <c r="A1507" s="0" t="n">
        <v>70</v>
      </c>
      <c r="B1507" s="0" t="s">
        <v>34</v>
      </c>
      <c r="C1507" s="0" t="s">
        <v>43</v>
      </c>
      <c r="D1507" s="0" t="n">
        <v>133</v>
      </c>
      <c r="E1507" s="0" t="n">
        <v>54</v>
      </c>
      <c r="F1507" s="0" t="n">
        <v>1.55</v>
      </c>
      <c r="G1507" s="0" t="n">
        <v>60</v>
      </c>
      <c r="H1507" s="0" t="n">
        <v>24.9739854318418</v>
      </c>
      <c r="I1507" s="0" t="s">
        <v>41</v>
      </c>
      <c r="J1507" s="0" t="n">
        <v>0.2</v>
      </c>
      <c r="K1507" s="0" t="n">
        <v>3.5</v>
      </c>
      <c r="T1507" s="0" t="s">
        <v>42</v>
      </c>
      <c r="U1507" s="0" t="s">
        <v>42</v>
      </c>
      <c r="Z1507" s="0" t="s">
        <v>42</v>
      </c>
      <c r="AE1507" s="0" t="n">
        <v>18</v>
      </c>
      <c r="AG1507" s="1" t="n">
        <v>5.49722222222222</v>
      </c>
      <c r="AH1507" s="1" t="n">
        <v>0</v>
      </c>
    </row>
    <row r="1508" customFormat="false" ht="15" hidden="false" customHeight="false" outlineLevel="0" collapsed="false">
      <c r="A1508" s="0" t="n">
        <v>73</v>
      </c>
      <c r="B1508" s="0" t="s">
        <v>50</v>
      </c>
      <c r="C1508" s="0" t="s">
        <v>43</v>
      </c>
      <c r="D1508" s="0" t="n">
        <v>202</v>
      </c>
      <c r="E1508" s="0" t="n">
        <v>32</v>
      </c>
      <c r="F1508" s="0" t="n">
        <v>1.77</v>
      </c>
      <c r="G1508" s="0" t="n">
        <v>80</v>
      </c>
      <c r="H1508" s="0" t="n">
        <v>25.5354463915222</v>
      </c>
      <c r="I1508" s="0" t="s">
        <v>36</v>
      </c>
      <c r="J1508" s="0" t="n">
        <v>0.1</v>
      </c>
      <c r="K1508" s="0" t="n">
        <v>4.4</v>
      </c>
      <c r="M1508" s="0" t="n">
        <v>2</v>
      </c>
      <c r="T1508" s="0" t="s">
        <v>42</v>
      </c>
      <c r="U1508" s="0" t="s">
        <v>42</v>
      </c>
      <c r="Z1508" s="0" t="s">
        <v>42</v>
      </c>
      <c r="AE1508" s="0" t="n">
        <v>16</v>
      </c>
      <c r="AG1508" s="1" t="n">
        <v>5.49722222222222</v>
      </c>
      <c r="AH1508" s="1" t="n">
        <v>0</v>
      </c>
    </row>
    <row r="1509" customFormat="false" ht="15" hidden="false" customHeight="false" outlineLevel="0" collapsed="false">
      <c r="A1509" s="0" t="n">
        <v>57</v>
      </c>
      <c r="B1509" s="0" t="s">
        <v>34</v>
      </c>
      <c r="C1509" s="0" t="s">
        <v>43</v>
      </c>
      <c r="D1509" s="0" t="n">
        <v>120</v>
      </c>
      <c r="E1509" s="0" t="n">
        <v>50</v>
      </c>
      <c r="F1509" s="0" t="n">
        <v>1.52</v>
      </c>
      <c r="G1509" s="0" t="n">
        <v>57</v>
      </c>
      <c r="H1509" s="0" t="n">
        <v>24.671052631579</v>
      </c>
      <c r="I1509" s="0" t="s">
        <v>41</v>
      </c>
      <c r="J1509" s="0" t="n">
        <v>0</v>
      </c>
      <c r="K1509" s="0" t="n">
        <v>4.5</v>
      </c>
      <c r="T1509" s="0" t="s">
        <v>42</v>
      </c>
      <c r="U1509" s="0" t="s">
        <v>42</v>
      </c>
      <c r="Z1509" s="0" t="s">
        <v>42</v>
      </c>
      <c r="AE1509" s="0" t="n">
        <v>12</v>
      </c>
      <c r="AG1509" s="1" t="n">
        <v>5.49722222222222</v>
      </c>
      <c r="AH1509" s="1" t="n">
        <v>0</v>
      </c>
    </row>
    <row r="1510" customFormat="false" ht="15" hidden="false" customHeight="false" outlineLevel="0" collapsed="false">
      <c r="A1510" s="0" t="n">
        <v>60</v>
      </c>
      <c r="B1510" s="0" t="s">
        <v>34</v>
      </c>
      <c r="C1510" s="0" t="s">
        <v>43</v>
      </c>
      <c r="D1510" s="0" t="n">
        <v>307</v>
      </c>
      <c r="E1510" s="0" t="n">
        <v>100</v>
      </c>
      <c r="F1510" s="0" t="n">
        <v>1.63</v>
      </c>
      <c r="G1510" s="0" t="n">
        <v>50</v>
      </c>
      <c r="H1510" s="0" t="n">
        <v>18.8189243102864</v>
      </c>
      <c r="I1510" s="0" t="s">
        <v>41</v>
      </c>
      <c r="J1510" s="0" t="n">
        <v>0.1</v>
      </c>
      <c r="K1510" s="0" t="n">
        <v>4.8</v>
      </c>
      <c r="M1510" s="0" t="n">
        <v>2</v>
      </c>
      <c r="T1510" s="0" t="s">
        <v>42</v>
      </c>
      <c r="U1510" s="0" t="s">
        <v>42</v>
      </c>
      <c r="Z1510" s="0" t="s">
        <v>42</v>
      </c>
      <c r="AE1510" s="0" t="n">
        <v>18</v>
      </c>
      <c r="AG1510" s="1" t="n">
        <v>5.49722222222222</v>
      </c>
      <c r="AH1510" s="1" t="n">
        <v>0</v>
      </c>
    </row>
    <row r="1511" customFormat="false" ht="15" hidden="false" customHeight="false" outlineLevel="0" collapsed="false">
      <c r="A1511" s="0" t="n">
        <v>76</v>
      </c>
      <c r="B1511" s="0" t="s">
        <v>50</v>
      </c>
      <c r="C1511" s="0" t="s">
        <v>35</v>
      </c>
      <c r="D1511" s="0" t="n">
        <v>210</v>
      </c>
      <c r="E1511" s="0" t="n">
        <v>96</v>
      </c>
      <c r="F1511" s="0" t="n">
        <v>1.61</v>
      </c>
      <c r="G1511" s="0" t="n">
        <v>46</v>
      </c>
      <c r="H1511" s="0" t="n">
        <v>17.7462289263531</v>
      </c>
      <c r="I1511" s="0" t="s">
        <v>58</v>
      </c>
      <c r="J1511" s="0" t="n">
        <v>0</v>
      </c>
      <c r="K1511" s="0" t="n">
        <v>3.8</v>
      </c>
      <c r="M1511" s="0" t="n">
        <v>2</v>
      </c>
      <c r="T1511" s="0" t="s">
        <v>42</v>
      </c>
      <c r="U1511" s="0" t="s">
        <v>45</v>
      </c>
      <c r="Z1511" s="0" t="s">
        <v>48</v>
      </c>
      <c r="AE1511" s="0" t="n">
        <v>24</v>
      </c>
      <c r="AG1511" s="1" t="n">
        <v>5.49722222222222</v>
      </c>
      <c r="AH1511" s="1" t="n">
        <v>0</v>
      </c>
    </row>
    <row r="1512" customFormat="false" ht="15" hidden="false" customHeight="false" outlineLevel="0" collapsed="false">
      <c r="A1512" s="0" t="n">
        <v>56</v>
      </c>
      <c r="B1512" s="0" t="s">
        <v>34</v>
      </c>
      <c r="C1512" s="0" t="s">
        <v>43</v>
      </c>
      <c r="D1512" s="0" t="n">
        <v>105</v>
      </c>
      <c r="E1512" s="0" t="n">
        <v>45</v>
      </c>
      <c r="F1512" s="0" t="n">
        <v>1.61</v>
      </c>
      <c r="G1512" s="0" t="n">
        <v>65.6</v>
      </c>
      <c r="H1512" s="0" t="n">
        <v>25.307665599321</v>
      </c>
      <c r="I1512" s="0" t="s">
        <v>36</v>
      </c>
      <c r="J1512" s="0" t="n">
        <v>0.1</v>
      </c>
      <c r="K1512" s="0" t="n">
        <v>4.5</v>
      </c>
      <c r="M1512" s="0" t="n">
        <v>2</v>
      </c>
      <c r="T1512" s="0" t="s">
        <v>42</v>
      </c>
      <c r="U1512" s="0" t="s">
        <v>42</v>
      </c>
      <c r="Z1512" s="0" t="s">
        <v>42</v>
      </c>
      <c r="AE1512" s="0" t="n">
        <v>8</v>
      </c>
      <c r="AG1512" s="1" t="n">
        <v>5.49722222222222</v>
      </c>
      <c r="AH1512" s="1" t="n">
        <v>0</v>
      </c>
    </row>
    <row r="1513" customFormat="false" ht="15" hidden="false" customHeight="false" outlineLevel="0" collapsed="false">
      <c r="A1513" s="0" t="n">
        <v>63</v>
      </c>
      <c r="B1513" s="0" t="s">
        <v>34</v>
      </c>
      <c r="C1513" s="0" t="s">
        <v>43</v>
      </c>
      <c r="D1513" s="0" t="n">
        <v>205</v>
      </c>
      <c r="E1513" s="0" t="n">
        <v>40</v>
      </c>
      <c r="F1513" s="0" t="n">
        <v>1.46</v>
      </c>
      <c r="G1513" s="0" t="n">
        <v>48.8</v>
      </c>
      <c r="H1513" s="0" t="n">
        <v>22.8936010508538</v>
      </c>
      <c r="I1513" s="0" t="s">
        <v>41</v>
      </c>
      <c r="J1513" s="0" t="n">
        <v>0</v>
      </c>
      <c r="K1513" s="0" t="n">
        <v>4.1</v>
      </c>
      <c r="T1513" s="0" t="s">
        <v>42</v>
      </c>
      <c r="U1513" s="0" t="s">
        <v>42</v>
      </c>
      <c r="Z1513" s="0" t="s">
        <v>42</v>
      </c>
      <c r="AE1513" s="0" t="n">
        <v>18</v>
      </c>
      <c r="AG1513" s="1" t="n">
        <v>5.49722222222222</v>
      </c>
      <c r="AH1513" s="1" t="n">
        <v>0</v>
      </c>
    </row>
    <row r="1514" customFormat="false" ht="15" hidden="false" customHeight="false" outlineLevel="0" collapsed="false">
      <c r="A1514" s="0" t="n">
        <v>33</v>
      </c>
      <c r="B1514" s="0" t="s">
        <v>34</v>
      </c>
      <c r="C1514" s="0" t="s">
        <v>51</v>
      </c>
      <c r="D1514" s="0" t="n">
        <v>171</v>
      </c>
      <c r="E1514" s="0" t="n">
        <v>30</v>
      </c>
      <c r="F1514" s="0" t="n">
        <v>1.59</v>
      </c>
      <c r="G1514" s="0" t="n">
        <v>54.1</v>
      </c>
      <c r="H1514" s="0" t="n">
        <v>21.3994699576757</v>
      </c>
      <c r="I1514" s="0" t="s">
        <v>41</v>
      </c>
      <c r="J1514" s="0" t="n">
        <v>0.1</v>
      </c>
      <c r="K1514" s="0" t="n">
        <v>3.9</v>
      </c>
      <c r="T1514" s="0" t="s">
        <v>42</v>
      </c>
      <c r="U1514" s="0" t="s">
        <v>42</v>
      </c>
      <c r="Z1514" s="0" t="s">
        <v>42</v>
      </c>
      <c r="AE1514" s="0" t="n">
        <v>16</v>
      </c>
      <c r="AG1514" s="1" t="n">
        <v>5.49722222222222</v>
      </c>
      <c r="AH1514" s="1" t="n">
        <v>0</v>
      </c>
    </row>
    <row r="1515" customFormat="false" ht="15" hidden="false" customHeight="false" outlineLevel="0" collapsed="false">
      <c r="A1515" s="0" t="n">
        <v>55</v>
      </c>
      <c r="B1515" s="0" t="s">
        <v>34</v>
      </c>
      <c r="C1515" s="0" t="s">
        <v>43</v>
      </c>
      <c r="D1515" s="0" t="n">
        <v>180</v>
      </c>
      <c r="E1515" s="0" t="n">
        <v>1550</v>
      </c>
      <c r="F1515" s="0" t="n">
        <v>1.5</v>
      </c>
      <c r="G1515" s="0" t="n">
        <v>56</v>
      </c>
      <c r="H1515" s="0" t="n">
        <v>24.8888888888889</v>
      </c>
      <c r="I1515" s="0" t="s">
        <v>41</v>
      </c>
      <c r="J1515" s="0" t="n">
        <v>0</v>
      </c>
      <c r="K1515" s="0" t="n">
        <v>4.7</v>
      </c>
      <c r="M1515" s="0" t="n">
        <v>2</v>
      </c>
      <c r="T1515" s="0" t="s">
        <v>42</v>
      </c>
      <c r="U1515" s="0" t="s">
        <v>42</v>
      </c>
      <c r="Z1515" s="0" t="s">
        <v>42</v>
      </c>
      <c r="AE1515" s="0" t="n">
        <v>16</v>
      </c>
      <c r="AG1515" s="1" t="n">
        <v>5.49722222222222</v>
      </c>
      <c r="AH1515" s="1" t="n">
        <v>0</v>
      </c>
    </row>
    <row r="1516" customFormat="false" ht="15" hidden="false" customHeight="false" outlineLevel="0" collapsed="false">
      <c r="A1516" s="0" t="n">
        <v>55</v>
      </c>
      <c r="B1516" s="0" t="s">
        <v>34</v>
      </c>
      <c r="C1516" s="0" t="s">
        <v>43</v>
      </c>
      <c r="D1516" s="0" t="n">
        <v>191</v>
      </c>
      <c r="E1516" s="0" t="n">
        <v>20</v>
      </c>
      <c r="F1516" s="0" t="n">
        <v>1.52</v>
      </c>
      <c r="G1516" s="0" t="n">
        <v>53</v>
      </c>
      <c r="H1516" s="0" t="n">
        <v>22.9397506925208</v>
      </c>
      <c r="I1516" s="0" t="s">
        <v>41</v>
      </c>
      <c r="K1516" s="0" t="n">
        <v>4.5</v>
      </c>
      <c r="T1516" s="0" t="s">
        <v>42</v>
      </c>
      <c r="U1516" s="0" t="s">
        <v>42</v>
      </c>
      <c r="Z1516" s="0" t="s">
        <v>42</v>
      </c>
      <c r="AE1516" s="0" t="n">
        <v>19</v>
      </c>
      <c r="AG1516" s="1" t="n">
        <v>5.49722222222222</v>
      </c>
      <c r="AH1516" s="1" t="n">
        <v>0</v>
      </c>
    </row>
    <row r="1517" customFormat="false" ht="15" hidden="false" customHeight="false" outlineLevel="0" collapsed="false">
      <c r="A1517" s="0" t="n">
        <v>70</v>
      </c>
      <c r="B1517" s="0" t="s">
        <v>34</v>
      </c>
      <c r="C1517" s="0" t="s">
        <v>43</v>
      </c>
      <c r="D1517" s="0" t="n">
        <v>135</v>
      </c>
      <c r="E1517" s="0" t="n">
        <v>30</v>
      </c>
      <c r="F1517" s="0" t="n">
        <v>1.55</v>
      </c>
      <c r="G1517" s="0" t="n">
        <v>59.5</v>
      </c>
      <c r="H1517" s="0" t="n">
        <v>24.7658688865765</v>
      </c>
      <c r="I1517" s="0" t="s">
        <v>41</v>
      </c>
      <c r="J1517" s="0" t="n">
        <v>0.1</v>
      </c>
      <c r="K1517" s="0" t="n">
        <v>4.4</v>
      </c>
      <c r="T1517" s="0" t="s">
        <v>42</v>
      </c>
      <c r="U1517" s="0" t="s">
        <v>42</v>
      </c>
      <c r="Z1517" s="0" t="s">
        <v>42</v>
      </c>
      <c r="AE1517" s="0" t="n">
        <v>21</v>
      </c>
      <c r="AG1517" s="1" t="n">
        <v>5.49722222222222</v>
      </c>
      <c r="AH1517" s="1" t="n">
        <v>0</v>
      </c>
    </row>
    <row r="1518" customFormat="false" ht="15" hidden="false" customHeight="false" outlineLevel="0" collapsed="false">
      <c r="A1518" s="0" t="n">
        <v>60</v>
      </c>
      <c r="B1518" s="0" t="s">
        <v>34</v>
      </c>
      <c r="C1518" s="0" t="s">
        <v>43</v>
      </c>
      <c r="D1518" s="0" t="n">
        <v>267</v>
      </c>
      <c r="E1518" s="0" t="n">
        <v>50</v>
      </c>
      <c r="F1518" s="0" t="n">
        <v>1.66</v>
      </c>
      <c r="G1518" s="0" t="n">
        <v>80.2</v>
      </c>
      <c r="H1518" s="0" t="n">
        <v>29.1043692843664</v>
      </c>
      <c r="I1518" s="0" t="s">
        <v>36</v>
      </c>
      <c r="J1518" s="0" t="n">
        <v>0.1</v>
      </c>
      <c r="K1518" s="0" t="n">
        <v>3.7</v>
      </c>
      <c r="M1518" s="0" t="n">
        <v>3</v>
      </c>
      <c r="T1518" s="0" t="s">
        <v>42</v>
      </c>
      <c r="U1518" s="0" t="s">
        <v>42</v>
      </c>
      <c r="Z1518" s="0" t="s">
        <v>42</v>
      </c>
      <c r="AE1518" s="0" t="n">
        <v>10</v>
      </c>
      <c r="AG1518" s="1" t="n">
        <v>5.49722222222222</v>
      </c>
      <c r="AH1518" s="1" t="n">
        <v>0</v>
      </c>
    </row>
    <row r="1519" customFormat="false" ht="15" hidden="false" customHeight="false" outlineLevel="0" collapsed="false">
      <c r="A1519" s="0" t="n">
        <v>58</v>
      </c>
      <c r="B1519" s="0" t="s">
        <v>50</v>
      </c>
      <c r="C1519" s="0" t="s">
        <v>51</v>
      </c>
      <c r="D1519" s="0" t="n">
        <v>210</v>
      </c>
      <c r="E1519" s="0" t="n">
        <v>90</v>
      </c>
      <c r="F1519" s="0" t="n">
        <v>1.61</v>
      </c>
      <c r="G1519" s="0" t="n">
        <v>70.3</v>
      </c>
      <c r="H1519" s="0" t="n">
        <v>27.1208672504919</v>
      </c>
      <c r="I1519" s="0" t="s">
        <v>36</v>
      </c>
      <c r="T1519" s="0" t="s">
        <v>42</v>
      </c>
      <c r="U1519" s="0" t="s">
        <v>42</v>
      </c>
      <c r="Z1519" s="0" t="s">
        <v>42</v>
      </c>
      <c r="AE1519" s="0" t="n">
        <v>12</v>
      </c>
      <c r="AG1519" s="1" t="n">
        <v>5.49722222222222</v>
      </c>
      <c r="AH1519" s="1" t="n">
        <v>0</v>
      </c>
    </row>
    <row r="1520" customFormat="false" ht="15" hidden="false" customHeight="false" outlineLevel="0" collapsed="false">
      <c r="A1520" s="0" t="n">
        <v>66</v>
      </c>
      <c r="B1520" s="0" t="s">
        <v>50</v>
      </c>
      <c r="C1520" s="0" t="s">
        <v>43</v>
      </c>
      <c r="D1520" s="0" t="n">
        <v>100</v>
      </c>
      <c r="E1520" s="0" t="n">
        <v>30</v>
      </c>
      <c r="F1520" s="0" t="n">
        <v>1.72</v>
      </c>
      <c r="G1520" s="0" t="n">
        <v>66</v>
      </c>
      <c r="H1520" s="0" t="n">
        <v>22.3093564088697</v>
      </c>
      <c r="I1520" s="0" t="s">
        <v>41</v>
      </c>
      <c r="J1520" s="0" t="n">
        <v>0.1</v>
      </c>
      <c r="K1520" s="0" t="n">
        <v>3.6</v>
      </c>
      <c r="M1520" s="0" t="n">
        <v>2</v>
      </c>
      <c r="T1520" s="0" t="s">
        <v>42</v>
      </c>
      <c r="U1520" s="0" t="s">
        <v>42</v>
      </c>
      <c r="Z1520" s="0" t="s">
        <v>42</v>
      </c>
      <c r="AE1520" s="0" t="n">
        <v>12</v>
      </c>
      <c r="AG1520" s="1" t="n">
        <v>5.49722222222222</v>
      </c>
      <c r="AH1520" s="1" t="n">
        <v>0</v>
      </c>
    </row>
    <row r="1521" customFormat="false" ht="15" hidden="false" customHeight="false" outlineLevel="0" collapsed="false">
      <c r="A1521" s="0" t="n">
        <v>70</v>
      </c>
      <c r="B1521" s="0" t="s">
        <v>50</v>
      </c>
      <c r="C1521" s="0" t="s">
        <v>51</v>
      </c>
      <c r="D1521" s="0" t="n">
        <v>243</v>
      </c>
      <c r="E1521" s="0" t="n">
        <v>90</v>
      </c>
      <c r="F1521" s="0" t="n">
        <v>1.66</v>
      </c>
      <c r="G1521" s="0" t="n">
        <v>54</v>
      </c>
      <c r="H1521" s="0" t="n">
        <v>19.5964581216432</v>
      </c>
      <c r="I1521" s="0" t="s">
        <v>41</v>
      </c>
      <c r="J1521" s="0" t="n">
        <v>0.1</v>
      </c>
      <c r="K1521" s="0" t="n">
        <v>4.4</v>
      </c>
      <c r="M1521" s="0" t="n">
        <v>2</v>
      </c>
      <c r="N1521" s="0" t="s">
        <v>37</v>
      </c>
      <c r="T1521" s="0" t="s">
        <v>42</v>
      </c>
      <c r="U1521" s="0" t="s">
        <v>135</v>
      </c>
      <c r="Z1521" s="0" t="s">
        <v>39</v>
      </c>
      <c r="AE1521" s="0" t="n">
        <v>22</v>
      </c>
      <c r="AG1521" s="1" t="n">
        <v>5.49722222222222</v>
      </c>
      <c r="AH1521" s="1" t="n">
        <v>0</v>
      </c>
    </row>
    <row r="1522" customFormat="false" ht="15" hidden="false" customHeight="false" outlineLevel="0" collapsed="false">
      <c r="A1522" s="0" t="n">
        <v>77</v>
      </c>
      <c r="B1522" s="0" t="s">
        <v>34</v>
      </c>
      <c r="C1522" s="0" t="s">
        <v>43</v>
      </c>
      <c r="D1522" s="0" t="n">
        <v>102</v>
      </c>
      <c r="E1522" s="0" t="n">
        <v>40</v>
      </c>
      <c r="F1522" s="0" t="n">
        <v>1.47</v>
      </c>
      <c r="G1522" s="0" t="n">
        <v>41</v>
      </c>
      <c r="H1522" s="0" t="n">
        <v>18.9735758248878</v>
      </c>
      <c r="I1522" s="0" t="s">
        <v>41</v>
      </c>
      <c r="J1522" s="0" t="n">
        <v>0</v>
      </c>
      <c r="K1522" s="0" t="n">
        <v>4.2</v>
      </c>
      <c r="T1522" s="0" t="s">
        <v>42</v>
      </c>
      <c r="U1522" s="0" t="s">
        <v>42</v>
      </c>
      <c r="Z1522" s="0" t="s">
        <v>42</v>
      </c>
      <c r="AE1522" s="0" t="n">
        <v>19</v>
      </c>
      <c r="AG1522" s="1" t="n">
        <v>5.49722222222222</v>
      </c>
      <c r="AH1522" s="1" t="n">
        <v>0</v>
      </c>
    </row>
    <row r="1523" customFormat="false" ht="15" hidden="false" customHeight="false" outlineLevel="0" collapsed="false">
      <c r="A1523" s="0" t="n">
        <v>59</v>
      </c>
      <c r="B1523" s="0" t="s">
        <v>50</v>
      </c>
      <c r="C1523" s="0" t="s">
        <v>35</v>
      </c>
      <c r="D1523" s="0" t="n">
        <v>233</v>
      </c>
      <c r="E1523" s="0" t="n">
        <v>20</v>
      </c>
      <c r="F1523" s="0" t="n">
        <v>1.68</v>
      </c>
      <c r="G1523" s="0" t="n">
        <v>54</v>
      </c>
      <c r="H1523" s="0" t="n">
        <v>19.1326530612245</v>
      </c>
      <c r="I1523" s="0" t="s">
        <v>41</v>
      </c>
      <c r="J1523" s="0" t="n">
        <v>0</v>
      </c>
      <c r="K1523" s="0" t="n">
        <v>4.4</v>
      </c>
      <c r="T1523" s="0" t="s">
        <v>42</v>
      </c>
      <c r="U1523" s="0" t="s">
        <v>42</v>
      </c>
      <c r="Z1523" s="0" t="s">
        <v>42</v>
      </c>
      <c r="AE1523" s="0" t="n">
        <v>13</v>
      </c>
      <c r="AG1523" s="1" t="n">
        <v>5.49722222222222</v>
      </c>
      <c r="AH1523" s="1" t="n">
        <v>0</v>
      </c>
    </row>
    <row r="1524" customFormat="false" ht="15" hidden="false" customHeight="false" outlineLevel="0" collapsed="false">
      <c r="A1524" s="0" t="n">
        <v>36</v>
      </c>
      <c r="B1524" s="0" t="s">
        <v>50</v>
      </c>
      <c r="C1524" s="0" t="s">
        <v>35</v>
      </c>
      <c r="D1524" s="0" t="n">
        <v>252</v>
      </c>
      <c r="E1524" s="0" t="n">
        <v>30</v>
      </c>
      <c r="F1524" s="0" t="n">
        <v>1.64</v>
      </c>
      <c r="G1524" s="0" t="n">
        <v>60</v>
      </c>
      <c r="H1524" s="0" t="n">
        <v>22.3081499107674</v>
      </c>
      <c r="I1524" s="0" t="s">
        <v>41</v>
      </c>
      <c r="J1524" s="0" t="n">
        <v>0.2</v>
      </c>
      <c r="K1524" s="0" t="n">
        <v>5</v>
      </c>
      <c r="M1524" s="0" t="n">
        <v>1</v>
      </c>
      <c r="T1524" s="0" t="s">
        <v>42</v>
      </c>
      <c r="U1524" s="0" t="s">
        <v>42</v>
      </c>
      <c r="Z1524" s="0" t="s">
        <v>42</v>
      </c>
      <c r="AE1524" s="0" t="n">
        <v>86</v>
      </c>
      <c r="AG1524" s="1" t="n">
        <v>5.49722222222222</v>
      </c>
      <c r="AH1524" s="1" t="n">
        <v>0</v>
      </c>
    </row>
    <row r="1525" customFormat="false" ht="15" hidden="false" customHeight="false" outlineLevel="0" collapsed="false">
      <c r="A1525" s="0" t="n">
        <v>78</v>
      </c>
      <c r="B1525" s="0" t="s">
        <v>34</v>
      </c>
      <c r="C1525" s="0" t="s">
        <v>43</v>
      </c>
      <c r="D1525" s="0" t="n">
        <v>270</v>
      </c>
      <c r="E1525" s="0" t="n">
        <v>5</v>
      </c>
      <c r="F1525" s="0" t="n">
        <v>1.53</v>
      </c>
      <c r="G1525" s="0" t="n">
        <v>50</v>
      </c>
      <c r="H1525" s="0" t="n">
        <v>21.359306249733</v>
      </c>
      <c r="I1525" s="0" t="s">
        <v>41</v>
      </c>
      <c r="K1525" s="0" t="n">
        <v>4.2</v>
      </c>
      <c r="T1525" s="0" t="s">
        <v>42</v>
      </c>
      <c r="U1525" s="0" t="s">
        <v>42</v>
      </c>
      <c r="Z1525" s="0" t="s">
        <v>42</v>
      </c>
      <c r="AE1525" s="0" t="n">
        <v>18</v>
      </c>
      <c r="AG1525" s="1" t="n">
        <v>5.49722222222222</v>
      </c>
      <c r="AH1525" s="1" t="n">
        <v>0</v>
      </c>
    </row>
    <row r="1526" customFormat="false" ht="15" hidden="false" customHeight="false" outlineLevel="0" collapsed="false">
      <c r="A1526" s="0" t="n">
        <v>68</v>
      </c>
      <c r="B1526" s="0" t="s">
        <v>50</v>
      </c>
      <c r="C1526" s="0" t="s">
        <v>43</v>
      </c>
      <c r="D1526" s="0" t="n">
        <v>305</v>
      </c>
      <c r="E1526" s="0" t="n">
        <v>100</v>
      </c>
      <c r="F1526" s="0" t="n">
        <v>1.53</v>
      </c>
      <c r="G1526" s="0" t="n">
        <v>47</v>
      </c>
      <c r="H1526" s="0" t="n">
        <v>20.077747874749</v>
      </c>
      <c r="I1526" s="0" t="s">
        <v>41</v>
      </c>
      <c r="J1526" s="0" t="n">
        <v>0</v>
      </c>
      <c r="K1526" s="0" t="n">
        <v>4.3</v>
      </c>
      <c r="T1526" s="0" t="s">
        <v>42</v>
      </c>
      <c r="U1526" s="0" t="s">
        <v>42</v>
      </c>
      <c r="Z1526" s="0" t="s">
        <v>42</v>
      </c>
      <c r="AE1526" s="0" t="n">
        <v>23</v>
      </c>
      <c r="AG1526" s="1" t="n">
        <v>5.49722222222222</v>
      </c>
      <c r="AH1526" s="1" t="n">
        <v>0</v>
      </c>
    </row>
    <row r="1527" customFormat="false" ht="15" hidden="false" customHeight="false" outlineLevel="0" collapsed="false">
      <c r="A1527" s="0" t="n">
        <v>69</v>
      </c>
      <c r="B1527" s="0" t="s">
        <v>50</v>
      </c>
      <c r="C1527" s="0" t="s">
        <v>51</v>
      </c>
      <c r="D1527" s="0" t="n">
        <v>206</v>
      </c>
      <c r="E1527" s="0" t="n">
        <v>30</v>
      </c>
      <c r="F1527" s="0" t="n">
        <v>1.63</v>
      </c>
      <c r="G1527" s="0" t="n">
        <v>60.8</v>
      </c>
      <c r="H1527" s="0" t="n">
        <v>22.8838119613083</v>
      </c>
      <c r="I1527" s="0" t="s">
        <v>41</v>
      </c>
      <c r="J1527" s="0" t="n">
        <v>0.1</v>
      </c>
      <c r="K1527" s="0" t="n">
        <v>3.6</v>
      </c>
      <c r="T1527" s="0" t="s">
        <v>42</v>
      </c>
      <c r="U1527" s="0" t="s">
        <v>42</v>
      </c>
      <c r="Z1527" s="0" t="s">
        <v>42</v>
      </c>
      <c r="AE1527" s="0" t="n">
        <v>12</v>
      </c>
      <c r="AG1527" s="1" t="n">
        <v>5.49722222222222</v>
      </c>
      <c r="AH1527" s="1" t="n">
        <v>0</v>
      </c>
    </row>
    <row r="1528" customFormat="false" ht="15" hidden="false" customHeight="false" outlineLevel="0" collapsed="false">
      <c r="A1528" s="0" t="n">
        <v>77</v>
      </c>
      <c r="B1528" s="0" t="s">
        <v>34</v>
      </c>
      <c r="C1528" s="0" t="s">
        <v>43</v>
      </c>
      <c r="D1528" s="0" t="n">
        <v>300</v>
      </c>
      <c r="E1528" s="0" t="n">
        <v>10</v>
      </c>
      <c r="F1528" s="0" t="n">
        <v>1.49</v>
      </c>
      <c r="G1528" s="0" t="n">
        <v>43</v>
      </c>
      <c r="H1528" s="0" t="n">
        <v>19.3684969145534</v>
      </c>
      <c r="I1528" s="0" t="s">
        <v>41</v>
      </c>
      <c r="J1528" s="0" t="n">
        <v>0.1</v>
      </c>
      <c r="K1528" s="0" t="n">
        <v>4.4</v>
      </c>
      <c r="T1528" s="0" t="s">
        <v>42</v>
      </c>
      <c r="U1528" s="0" t="s">
        <v>42</v>
      </c>
      <c r="Z1528" s="0" t="s">
        <v>42</v>
      </c>
      <c r="AE1528" s="0" t="n">
        <v>20</v>
      </c>
      <c r="AG1528" s="1" t="n">
        <v>5.49722222222222</v>
      </c>
      <c r="AH1528" s="1" t="n">
        <v>0</v>
      </c>
    </row>
    <row r="1529" customFormat="false" ht="15" hidden="false" customHeight="false" outlineLevel="0" collapsed="false">
      <c r="A1529" s="0" t="n">
        <v>68</v>
      </c>
      <c r="B1529" s="0" t="s">
        <v>34</v>
      </c>
      <c r="C1529" s="0" t="s">
        <v>43</v>
      </c>
      <c r="D1529" s="0" t="n">
        <v>110</v>
      </c>
      <c r="E1529" s="0" t="n">
        <v>160</v>
      </c>
      <c r="F1529" s="0" t="n">
        <v>1.5</v>
      </c>
      <c r="G1529" s="0" t="n">
        <v>48</v>
      </c>
      <c r="H1529" s="0" t="n">
        <v>21.3333333333333</v>
      </c>
      <c r="I1529" s="0" t="s">
        <v>41</v>
      </c>
      <c r="K1529" s="0" t="n">
        <v>4.4</v>
      </c>
      <c r="T1529" s="0" t="s">
        <v>42</v>
      </c>
      <c r="U1529" s="0" t="s">
        <v>42</v>
      </c>
      <c r="Z1529" s="0" t="s">
        <v>42</v>
      </c>
      <c r="AE1529" s="0" t="n">
        <v>12</v>
      </c>
      <c r="AG1529" s="1" t="n">
        <v>5.49722222222222</v>
      </c>
      <c r="AH1529" s="1" t="n">
        <v>0</v>
      </c>
    </row>
    <row r="1530" customFormat="false" ht="15" hidden="false" customHeight="false" outlineLevel="0" collapsed="false">
      <c r="A1530" s="0" t="n">
        <v>62</v>
      </c>
      <c r="B1530" s="0" t="s">
        <v>34</v>
      </c>
      <c r="C1530" s="0" t="s">
        <v>43</v>
      </c>
      <c r="D1530" s="0" t="n">
        <v>102</v>
      </c>
      <c r="E1530" s="0" t="n">
        <v>30</v>
      </c>
      <c r="F1530" s="0" t="n">
        <v>1.49</v>
      </c>
      <c r="G1530" s="0" t="n">
        <v>43</v>
      </c>
      <c r="H1530" s="0" t="n">
        <v>19.3684969145534</v>
      </c>
      <c r="I1530" s="0" t="s">
        <v>41</v>
      </c>
      <c r="K1530" s="0" t="n">
        <v>4</v>
      </c>
      <c r="T1530" s="0" t="s">
        <v>42</v>
      </c>
      <c r="U1530" s="0" t="s">
        <v>42</v>
      </c>
      <c r="Z1530" s="0" t="s">
        <v>42</v>
      </c>
      <c r="AE1530" s="0" t="n">
        <v>14</v>
      </c>
      <c r="AG1530" s="1" t="n">
        <v>5.49722222222222</v>
      </c>
      <c r="AH1530" s="1" t="n">
        <v>0</v>
      </c>
    </row>
    <row r="1531" customFormat="false" ht="15" hidden="false" customHeight="false" outlineLevel="0" collapsed="false">
      <c r="A1531" s="0" t="n">
        <v>54</v>
      </c>
      <c r="B1531" s="0" t="s">
        <v>50</v>
      </c>
      <c r="C1531" s="0" t="s">
        <v>51</v>
      </c>
      <c r="D1531" s="0" t="n">
        <v>233</v>
      </c>
      <c r="E1531" s="0" t="n">
        <v>5</v>
      </c>
      <c r="F1531" s="0" t="n">
        <v>1.63</v>
      </c>
      <c r="G1531" s="0" t="n">
        <v>65.4</v>
      </c>
      <c r="H1531" s="0" t="n">
        <v>24.6151529978546</v>
      </c>
      <c r="I1531" s="0" t="s">
        <v>41</v>
      </c>
      <c r="J1531" s="0" t="n">
        <v>0.2</v>
      </c>
      <c r="K1531" s="0" t="n">
        <v>4.5</v>
      </c>
      <c r="T1531" s="0" t="s">
        <v>42</v>
      </c>
      <c r="U1531" s="0" t="s">
        <v>42</v>
      </c>
      <c r="Z1531" s="0" t="s">
        <v>42</v>
      </c>
      <c r="AE1531" s="0" t="n">
        <v>17</v>
      </c>
      <c r="AG1531" s="1" t="n">
        <v>5.49722222222222</v>
      </c>
      <c r="AH1531" s="1" t="n">
        <v>0</v>
      </c>
    </row>
    <row r="1532" customFormat="false" ht="15" hidden="false" customHeight="false" outlineLevel="0" collapsed="false">
      <c r="A1532" s="0" t="n">
        <v>59</v>
      </c>
      <c r="B1532" s="0" t="s">
        <v>34</v>
      </c>
      <c r="C1532" s="0" t="s">
        <v>43</v>
      </c>
      <c r="D1532" s="0" t="n">
        <v>252</v>
      </c>
      <c r="E1532" s="0" t="n">
        <v>40</v>
      </c>
      <c r="F1532" s="0" t="n">
        <v>1.49</v>
      </c>
      <c r="G1532" s="0" t="n">
        <v>48.8</v>
      </c>
      <c r="H1532" s="0" t="n">
        <v>21.9809918472141</v>
      </c>
      <c r="I1532" s="0" t="s">
        <v>41</v>
      </c>
      <c r="J1532" s="0" t="n">
        <v>0</v>
      </c>
      <c r="K1532" s="0" t="n">
        <v>4.2</v>
      </c>
      <c r="T1532" s="0" t="s">
        <v>42</v>
      </c>
      <c r="AG1532" s="1" t="n">
        <v>5.49722222222222</v>
      </c>
      <c r="AH1532" s="1" t="n">
        <v>0</v>
      </c>
    </row>
    <row r="1533" customFormat="false" ht="15" hidden="false" customHeight="false" outlineLevel="0" collapsed="false">
      <c r="A1533" s="0" t="n">
        <v>78</v>
      </c>
      <c r="B1533" s="0" t="s">
        <v>50</v>
      </c>
      <c r="C1533" s="0" t="s">
        <v>51</v>
      </c>
      <c r="D1533" s="0" t="n">
        <v>273</v>
      </c>
      <c r="E1533" s="0" t="n">
        <v>400</v>
      </c>
      <c r="F1533" s="0" t="n">
        <v>1.53</v>
      </c>
      <c r="G1533" s="0" t="n">
        <v>52</v>
      </c>
      <c r="H1533" s="0" t="n">
        <v>22.2136784997223</v>
      </c>
      <c r="I1533" s="0" t="s">
        <v>41</v>
      </c>
      <c r="J1533" s="0" t="n">
        <v>0.2</v>
      </c>
      <c r="K1533" s="0" t="n">
        <v>3.5</v>
      </c>
      <c r="M1533" s="0" t="n">
        <v>2</v>
      </c>
      <c r="T1533" s="0" t="s">
        <v>42</v>
      </c>
      <c r="U1533" s="0" t="s">
        <v>42</v>
      </c>
      <c r="Z1533" s="0" t="s">
        <v>42</v>
      </c>
      <c r="AE1533" s="0" t="n">
        <v>20</v>
      </c>
      <c r="AG1533" s="1" t="n">
        <v>5.49722222222222</v>
      </c>
      <c r="AH1533" s="1" t="n">
        <v>0</v>
      </c>
    </row>
    <row r="1534" customFormat="false" ht="15" hidden="false" customHeight="false" outlineLevel="0" collapsed="false">
      <c r="A1534" s="0" t="n">
        <v>69</v>
      </c>
      <c r="B1534" s="0" t="s">
        <v>50</v>
      </c>
      <c r="C1534" s="0" t="s">
        <v>43</v>
      </c>
      <c r="D1534" s="0" t="n">
        <v>132</v>
      </c>
      <c r="E1534" s="0" t="n">
        <v>30</v>
      </c>
      <c r="F1534" s="0" t="n">
        <v>1.67</v>
      </c>
      <c r="G1534" s="0" t="n">
        <v>55</v>
      </c>
      <c r="H1534" s="0" t="n">
        <v>19.7210369679802</v>
      </c>
      <c r="I1534" s="0" t="s">
        <v>41</v>
      </c>
      <c r="K1534" s="0" t="n">
        <v>4.2</v>
      </c>
      <c r="T1534" s="0" t="s">
        <v>42</v>
      </c>
      <c r="U1534" s="0" t="s">
        <v>42</v>
      </c>
      <c r="Z1534" s="0" t="s">
        <v>42</v>
      </c>
      <c r="AE1534" s="0" t="n">
        <v>14</v>
      </c>
      <c r="AG1534" s="1" t="n">
        <v>5.49722222222222</v>
      </c>
      <c r="AH1534" s="1" t="n">
        <v>0</v>
      </c>
    </row>
    <row r="1535" customFormat="false" ht="15" hidden="false" customHeight="false" outlineLevel="0" collapsed="false">
      <c r="A1535" s="0" t="n">
        <v>69</v>
      </c>
      <c r="B1535" s="0" t="s">
        <v>50</v>
      </c>
      <c r="C1535" s="0" t="s">
        <v>43</v>
      </c>
      <c r="D1535" s="0" t="n">
        <v>186</v>
      </c>
      <c r="E1535" s="0" t="n">
        <v>0</v>
      </c>
      <c r="F1535" s="0" t="n">
        <v>1.61</v>
      </c>
      <c r="G1535" s="0" t="n">
        <v>53.9</v>
      </c>
      <c r="H1535" s="0" t="n">
        <v>20.7939508506616</v>
      </c>
      <c r="I1535" s="0" t="s">
        <v>41</v>
      </c>
      <c r="J1535" s="0" t="n">
        <v>0</v>
      </c>
      <c r="K1535" s="0" t="n">
        <v>3.8</v>
      </c>
      <c r="M1535" s="0" t="n">
        <v>1</v>
      </c>
      <c r="T1535" s="0" t="s">
        <v>42</v>
      </c>
      <c r="U1535" s="0" t="s">
        <v>42</v>
      </c>
      <c r="Z1535" s="0" t="s">
        <v>42</v>
      </c>
      <c r="AE1535" s="0" t="n">
        <v>11</v>
      </c>
      <c r="AG1535" s="1" t="n">
        <v>5.49722222222222</v>
      </c>
      <c r="AH1535" s="1" t="n">
        <v>0</v>
      </c>
    </row>
    <row r="1536" customFormat="false" ht="15" hidden="false" customHeight="false" outlineLevel="0" collapsed="false">
      <c r="A1536" s="0" t="n">
        <v>65</v>
      </c>
      <c r="B1536" s="0" t="s">
        <v>34</v>
      </c>
      <c r="C1536" s="0" t="s">
        <v>43</v>
      </c>
      <c r="D1536" s="0" t="n">
        <v>147</v>
      </c>
      <c r="E1536" s="0" t="n">
        <v>0</v>
      </c>
      <c r="F1536" s="0" t="n">
        <v>1.54</v>
      </c>
      <c r="G1536" s="0" t="n">
        <v>44.3</v>
      </c>
      <c r="H1536" s="0" t="n">
        <v>18.6793725754765</v>
      </c>
      <c r="I1536" s="0" t="s">
        <v>41</v>
      </c>
      <c r="J1536" s="0" t="n">
        <v>0</v>
      </c>
      <c r="K1536" s="0" t="n">
        <v>4</v>
      </c>
      <c r="T1536" s="0" t="s">
        <v>42</v>
      </c>
      <c r="U1536" s="0" t="s">
        <v>42</v>
      </c>
      <c r="Z1536" s="0" t="s">
        <v>42</v>
      </c>
      <c r="AE1536" s="0" t="n">
        <v>10</v>
      </c>
      <c r="AG1536" s="1" t="n">
        <v>5.49722222222222</v>
      </c>
      <c r="AH1536" s="1" t="n">
        <v>0</v>
      </c>
    </row>
    <row r="1537" customFormat="false" ht="15" hidden="false" customHeight="false" outlineLevel="0" collapsed="false">
      <c r="A1537" s="0" t="n">
        <v>75</v>
      </c>
      <c r="B1537" s="0" t="s">
        <v>34</v>
      </c>
      <c r="C1537" s="0" t="s">
        <v>35</v>
      </c>
      <c r="D1537" s="0" t="n">
        <v>192</v>
      </c>
      <c r="E1537" s="0" t="n">
        <v>0</v>
      </c>
      <c r="F1537" s="0" t="n">
        <v>1.56</v>
      </c>
      <c r="G1537" s="0" t="n">
        <v>48</v>
      </c>
      <c r="H1537" s="0" t="n">
        <v>19.723865877712</v>
      </c>
      <c r="I1537" s="0" t="s">
        <v>41</v>
      </c>
      <c r="J1537" s="0" t="n">
        <v>0</v>
      </c>
      <c r="K1537" s="0" t="n">
        <v>4.8</v>
      </c>
      <c r="M1537" s="0" t="n">
        <v>1</v>
      </c>
      <c r="T1537" s="0" t="s">
        <v>42</v>
      </c>
      <c r="U1537" s="0" t="s">
        <v>42</v>
      </c>
      <c r="Z1537" s="0" t="s">
        <v>42</v>
      </c>
      <c r="AE1537" s="0" t="n">
        <v>21</v>
      </c>
      <c r="AG1537" s="1" t="n">
        <v>5.49722222222222</v>
      </c>
      <c r="AH1537" s="1" t="n">
        <v>0</v>
      </c>
    </row>
    <row r="1538" customFormat="false" ht="15" hidden="false" customHeight="false" outlineLevel="0" collapsed="false">
      <c r="A1538" s="0" t="n">
        <v>71</v>
      </c>
      <c r="B1538" s="0" t="s">
        <v>50</v>
      </c>
      <c r="C1538" s="0" t="s">
        <v>35</v>
      </c>
      <c r="D1538" s="0" t="n">
        <v>310</v>
      </c>
      <c r="E1538" s="0" t="n">
        <v>10</v>
      </c>
      <c r="F1538" s="0" t="n">
        <v>1.56</v>
      </c>
      <c r="G1538" s="0" t="n">
        <v>55</v>
      </c>
      <c r="H1538" s="0" t="n">
        <v>22.6002629848784</v>
      </c>
      <c r="I1538" s="0" t="s">
        <v>41</v>
      </c>
      <c r="K1538" s="0" t="n">
        <v>4.5</v>
      </c>
      <c r="T1538" s="0" t="s">
        <v>42</v>
      </c>
      <c r="U1538" s="0" t="s">
        <v>42</v>
      </c>
      <c r="Z1538" s="0" t="s">
        <v>42</v>
      </c>
      <c r="AE1538" s="0" t="n">
        <v>9</v>
      </c>
      <c r="AG1538" s="1" t="n">
        <v>5.49722222222222</v>
      </c>
      <c r="AH1538" s="1" t="n">
        <v>0</v>
      </c>
    </row>
    <row r="1539" customFormat="false" ht="15" hidden="false" customHeight="false" outlineLevel="0" collapsed="false">
      <c r="A1539" s="0" t="n">
        <v>70</v>
      </c>
      <c r="B1539" s="0" t="s">
        <v>50</v>
      </c>
      <c r="C1539" s="0" t="s">
        <v>35</v>
      </c>
      <c r="D1539" s="0" t="n">
        <v>208</v>
      </c>
      <c r="E1539" s="0" t="n">
        <v>34</v>
      </c>
      <c r="F1539" s="0" t="n">
        <v>1.58</v>
      </c>
      <c r="G1539" s="0" t="n">
        <v>56.5</v>
      </c>
      <c r="H1539" s="0" t="n">
        <v>22.6325909309406</v>
      </c>
      <c r="I1539" s="0" t="s">
        <v>41</v>
      </c>
      <c r="J1539" s="0" t="n">
        <v>0</v>
      </c>
      <c r="K1539" s="0" t="n">
        <v>3.8</v>
      </c>
      <c r="M1539" s="0" t="n">
        <v>2</v>
      </c>
      <c r="O1539" s="0" t="s">
        <v>37</v>
      </c>
      <c r="T1539" s="0" t="s">
        <v>42</v>
      </c>
      <c r="U1539" s="0" t="s">
        <v>42</v>
      </c>
      <c r="Z1539" s="0" t="s">
        <v>42</v>
      </c>
      <c r="AE1539" s="0" t="n">
        <v>17</v>
      </c>
      <c r="AG1539" s="1" t="n">
        <v>5.49722222222222</v>
      </c>
      <c r="AH1539" s="1" t="n">
        <v>0</v>
      </c>
    </row>
    <row r="1540" customFormat="false" ht="15" hidden="false" customHeight="false" outlineLevel="0" collapsed="false">
      <c r="A1540" s="0" t="n">
        <v>71</v>
      </c>
      <c r="B1540" s="0" t="s">
        <v>50</v>
      </c>
      <c r="C1540" s="0" t="s">
        <v>43</v>
      </c>
      <c r="D1540" s="0" t="n">
        <v>129</v>
      </c>
      <c r="E1540" s="0" t="n">
        <v>45</v>
      </c>
      <c r="F1540" s="0" t="n">
        <v>1.65</v>
      </c>
      <c r="G1540" s="0" t="n">
        <v>62</v>
      </c>
      <c r="H1540" s="0" t="n">
        <v>22.7731864095501</v>
      </c>
      <c r="I1540" s="0" t="s">
        <v>41</v>
      </c>
      <c r="J1540" s="0" t="n">
        <v>0</v>
      </c>
      <c r="K1540" s="0" t="n">
        <v>4.1</v>
      </c>
      <c r="T1540" s="0" t="s">
        <v>42</v>
      </c>
      <c r="U1540" s="0" t="s">
        <v>56</v>
      </c>
      <c r="Z1540" s="0" t="s">
        <v>92</v>
      </c>
      <c r="AE1540" s="0" t="n">
        <v>34</v>
      </c>
      <c r="AG1540" s="1" t="n">
        <v>5.49722222222222</v>
      </c>
      <c r="AH1540" s="1" t="n">
        <v>0</v>
      </c>
    </row>
    <row r="1541" customFormat="false" ht="15" hidden="false" customHeight="false" outlineLevel="0" collapsed="false">
      <c r="A1541" s="0" t="n">
        <v>84</v>
      </c>
      <c r="B1541" s="0" t="s">
        <v>50</v>
      </c>
      <c r="C1541" s="0" t="s">
        <v>51</v>
      </c>
      <c r="D1541" s="0" t="n">
        <v>225</v>
      </c>
      <c r="E1541" s="0" t="n">
        <v>71</v>
      </c>
      <c r="F1541" s="0" t="n">
        <v>1.67</v>
      </c>
      <c r="G1541" s="0" t="n">
        <v>71</v>
      </c>
      <c r="H1541" s="0" t="n">
        <v>25.4580659041199</v>
      </c>
      <c r="I1541" s="0" t="s">
        <v>36</v>
      </c>
      <c r="J1541" s="0" t="n">
        <v>0</v>
      </c>
      <c r="K1541" s="0" t="n">
        <v>3.8</v>
      </c>
      <c r="T1541" s="0" t="s">
        <v>42</v>
      </c>
      <c r="U1541" s="0" t="s">
        <v>42</v>
      </c>
      <c r="Z1541" s="0" t="s">
        <v>42</v>
      </c>
      <c r="AE1541" s="0" t="n">
        <v>13</v>
      </c>
      <c r="AG1541" s="1" t="n">
        <v>5.49722222222222</v>
      </c>
      <c r="AH1541" s="1" t="n">
        <v>0</v>
      </c>
    </row>
    <row r="1542" customFormat="false" ht="15" hidden="false" customHeight="false" outlineLevel="0" collapsed="false">
      <c r="A1542" s="0" t="n">
        <v>77</v>
      </c>
      <c r="B1542" s="0" t="s">
        <v>50</v>
      </c>
      <c r="C1542" s="0" t="s">
        <v>35</v>
      </c>
      <c r="D1542" s="0" t="n">
        <v>129</v>
      </c>
      <c r="E1542" s="0" t="n">
        <v>0</v>
      </c>
      <c r="F1542" s="0" t="n">
        <v>1.61</v>
      </c>
      <c r="G1542" s="0" t="n">
        <v>51</v>
      </c>
      <c r="H1542" s="0" t="n">
        <v>19.6751668531307</v>
      </c>
      <c r="I1542" s="0" t="s">
        <v>41</v>
      </c>
      <c r="J1542" s="0" t="n">
        <v>1.2</v>
      </c>
      <c r="K1542" s="0" t="n">
        <v>3</v>
      </c>
      <c r="M1542" s="0" t="n">
        <v>2</v>
      </c>
      <c r="T1542" s="0" t="s">
        <v>42</v>
      </c>
      <c r="U1542" s="0" t="s">
        <v>56</v>
      </c>
      <c r="V1542" s="0" t="s">
        <v>53</v>
      </c>
      <c r="Z1542" s="0" t="s">
        <v>92</v>
      </c>
      <c r="AA1542" s="0" t="s">
        <v>39</v>
      </c>
      <c r="AE1542" s="0" t="n">
        <v>33</v>
      </c>
      <c r="AG1542" s="1" t="n">
        <v>5.49722222222222</v>
      </c>
      <c r="AH1542" s="1" t="n">
        <v>0</v>
      </c>
    </row>
    <row r="1543" customFormat="false" ht="15" hidden="false" customHeight="false" outlineLevel="0" collapsed="false">
      <c r="A1543" s="0" t="n">
        <v>54</v>
      </c>
      <c r="B1543" s="0" t="s">
        <v>34</v>
      </c>
      <c r="C1543" s="0" t="s">
        <v>35</v>
      </c>
      <c r="D1543" s="0" t="n">
        <v>111</v>
      </c>
      <c r="E1543" s="0" t="n">
        <v>20</v>
      </c>
      <c r="F1543" s="0" t="n">
        <v>1.46</v>
      </c>
      <c r="G1543" s="0" t="n">
        <v>41</v>
      </c>
      <c r="H1543" s="0" t="n">
        <v>19.2343779320698</v>
      </c>
      <c r="I1543" s="0" t="s">
        <v>41</v>
      </c>
      <c r="K1543" s="0" t="n">
        <v>4.6</v>
      </c>
      <c r="M1543" s="0" t="n">
        <v>1</v>
      </c>
      <c r="T1543" s="0" t="s">
        <v>42</v>
      </c>
      <c r="U1543" s="0" t="s">
        <v>42</v>
      </c>
      <c r="Z1543" s="0" t="s">
        <v>42</v>
      </c>
      <c r="AE1543" s="0" t="n">
        <v>16</v>
      </c>
      <c r="AG1543" s="1" t="n">
        <v>5.49722222222222</v>
      </c>
      <c r="AH1543" s="1" t="n">
        <v>0</v>
      </c>
    </row>
    <row r="1544" customFormat="false" ht="15" hidden="false" customHeight="false" outlineLevel="0" collapsed="false">
      <c r="A1544" s="0" t="n">
        <v>58</v>
      </c>
      <c r="B1544" s="0" t="s">
        <v>50</v>
      </c>
      <c r="C1544" s="0" t="s">
        <v>35</v>
      </c>
      <c r="D1544" s="0" t="n">
        <v>236</v>
      </c>
      <c r="E1544" s="0" t="n">
        <v>90</v>
      </c>
      <c r="F1544" s="0" t="n">
        <v>1.74</v>
      </c>
      <c r="G1544" s="0" t="n">
        <v>67.8</v>
      </c>
      <c r="H1544" s="0" t="n">
        <v>22.3939754260801</v>
      </c>
      <c r="I1544" s="0" t="s">
        <v>41</v>
      </c>
      <c r="J1544" s="0" t="n">
        <v>4.6</v>
      </c>
      <c r="K1544" s="0" t="n">
        <v>3.6</v>
      </c>
      <c r="T1544" s="0" t="s">
        <v>42</v>
      </c>
      <c r="U1544" s="0" t="s">
        <v>42</v>
      </c>
      <c r="Z1544" s="0" t="s">
        <v>42</v>
      </c>
      <c r="AE1544" s="0" t="n">
        <v>9</v>
      </c>
      <c r="AG1544" s="1" t="n">
        <v>5.49722222222222</v>
      </c>
      <c r="AH1544" s="1" t="n">
        <v>0</v>
      </c>
    </row>
    <row r="1545" customFormat="false" ht="15" hidden="false" customHeight="false" outlineLevel="0" collapsed="false">
      <c r="A1545" s="0" t="n">
        <v>57</v>
      </c>
      <c r="B1545" s="0" t="s">
        <v>50</v>
      </c>
      <c r="C1545" s="0" t="s">
        <v>35</v>
      </c>
      <c r="D1545" s="0" t="n">
        <v>103</v>
      </c>
      <c r="E1545" s="0" t="n">
        <v>30</v>
      </c>
      <c r="F1545" s="0" t="n">
        <v>1.65</v>
      </c>
      <c r="G1545" s="0" t="n">
        <v>59</v>
      </c>
      <c r="H1545" s="0" t="n">
        <v>21.6712580348944</v>
      </c>
      <c r="I1545" s="0" t="s">
        <v>41</v>
      </c>
      <c r="J1545" s="0" t="n">
        <v>0</v>
      </c>
      <c r="K1545" s="0" t="n">
        <v>4.6</v>
      </c>
      <c r="T1545" s="0" t="s">
        <v>42</v>
      </c>
      <c r="U1545" s="0" t="s">
        <v>42</v>
      </c>
      <c r="Z1545" s="0" t="s">
        <v>42</v>
      </c>
      <c r="AE1545" s="0" t="n">
        <v>21</v>
      </c>
      <c r="AG1545" s="1" t="n">
        <v>5.49722222222222</v>
      </c>
      <c r="AH1545" s="1" t="n">
        <v>0</v>
      </c>
    </row>
    <row r="1546" customFormat="false" ht="15" hidden="false" customHeight="false" outlineLevel="0" collapsed="false">
      <c r="A1546" s="0" t="n">
        <v>50</v>
      </c>
      <c r="B1546" s="0" t="s">
        <v>50</v>
      </c>
      <c r="C1546" s="0" t="s">
        <v>35</v>
      </c>
      <c r="D1546" s="0" t="n">
        <v>257</v>
      </c>
      <c r="E1546" s="0" t="n">
        <v>220</v>
      </c>
      <c r="F1546" s="0" t="n">
        <v>1.618</v>
      </c>
      <c r="G1546" s="0" t="n">
        <v>67</v>
      </c>
      <c r="H1546" s="0" t="n">
        <v>25.5927979574655</v>
      </c>
      <c r="I1546" s="0" t="s">
        <v>36</v>
      </c>
      <c r="J1546" s="0" t="n">
        <v>0.3</v>
      </c>
      <c r="K1546" s="0" t="n">
        <v>4.4</v>
      </c>
      <c r="M1546" s="0" t="n">
        <v>1</v>
      </c>
      <c r="T1546" s="0" t="s">
        <v>42</v>
      </c>
      <c r="U1546" s="0" t="s">
        <v>42</v>
      </c>
      <c r="Z1546" s="0" t="s">
        <v>42</v>
      </c>
      <c r="AE1546" s="0" t="n">
        <v>14</v>
      </c>
      <c r="AG1546" s="1" t="n">
        <v>5.49722222222222</v>
      </c>
      <c r="AH1546" s="1" t="n">
        <v>0</v>
      </c>
    </row>
    <row r="1547" customFormat="false" ht="15" hidden="false" customHeight="false" outlineLevel="0" collapsed="false">
      <c r="A1547" s="0" t="n">
        <v>56</v>
      </c>
      <c r="B1547" s="0" t="s">
        <v>34</v>
      </c>
      <c r="C1547" s="0" t="s">
        <v>51</v>
      </c>
      <c r="D1547" s="0" t="n">
        <v>103</v>
      </c>
      <c r="E1547" s="0" t="n">
        <v>20</v>
      </c>
      <c r="F1547" s="0" t="n">
        <v>1.51</v>
      </c>
      <c r="G1547" s="0" t="n">
        <v>40</v>
      </c>
      <c r="H1547" s="0" t="n">
        <v>17.5430902153414</v>
      </c>
      <c r="I1547" s="0" t="s">
        <v>58</v>
      </c>
      <c r="J1547" s="0" t="n">
        <v>0.1</v>
      </c>
      <c r="K1547" s="0" t="n">
        <v>3.8</v>
      </c>
      <c r="T1547" s="0" t="s">
        <v>42</v>
      </c>
      <c r="U1547" s="0" t="s">
        <v>42</v>
      </c>
      <c r="Z1547" s="0" t="s">
        <v>42</v>
      </c>
      <c r="AE1547" s="0" t="n">
        <v>16</v>
      </c>
      <c r="AG1547" s="1" t="n">
        <v>5.49722222222222</v>
      </c>
      <c r="AH1547" s="1" t="n">
        <v>0</v>
      </c>
    </row>
    <row r="1548" customFormat="false" ht="15" hidden="false" customHeight="false" outlineLevel="0" collapsed="false">
      <c r="A1548" s="0" t="n">
        <v>44</v>
      </c>
      <c r="B1548" s="0" t="s">
        <v>50</v>
      </c>
      <c r="C1548" s="0" t="s">
        <v>35</v>
      </c>
      <c r="D1548" s="0" t="n">
        <v>151</v>
      </c>
      <c r="E1548" s="0" t="n">
        <v>80</v>
      </c>
      <c r="F1548" s="0" t="n">
        <v>1.63</v>
      </c>
      <c r="G1548" s="0" t="n">
        <v>55</v>
      </c>
      <c r="H1548" s="0" t="n">
        <v>20.7008167413151</v>
      </c>
      <c r="I1548" s="0" t="s">
        <v>41</v>
      </c>
      <c r="J1548" s="0" t="n">
        <v>0</v>
      </c>
      <c r="K1548" s="0" t="n">
        <v>5</v>
      </c>
      <c r="M1548" s="0" t="n">
        <v>2</v>
      </c>
      <c r="T1548" s="0" t="s">
        <v>42</v>
      </c>
      <c r="U1548" s="0" t="s">
        <v>42</v>
      </c>
      <c r="Z1548" s="0" t="s">
        <v>42</v>
      </c>
      <c r="AE1548" s="0" t="n">
        <v>14</v>
      </c>
      <c r="AG1548" s="1" t="n">
        <v>5.49722222222222</v>
      </c>
      <c r="AH1548" s="1" t="n">
        <v>0</v>
      </c>
    </row>
    <row r="1549" customFormat="false" ht="15" hidden="false" customHeight="false" outlineLevel="0" collapsed="false">
      <c r="A1549" s="0" t="n">
        <v>43</v>
      </c>
      <c r="B1549" s="0" t="s">
        <v>34</v>
      </c>
      <c r="C1549" s="0" t="s">
        <v>43</v>
      </c>
      <c r="D1549" s="0" t="n">
        <v>152</v>
      </c>
      <c r="E1549" s="0" t="n">
        <v>10</v>
      </c>
      <c r="F1549" s="0" t="n">
        <v>1.59</v>
      </c>
      <c r="G1549" s="0" t="n">
        <v>66</v>
      </c>
      <c r="H1549" s="0" t="n">
        <v>26.1065622404177</v>
      </c>
      <c r="I1549" s="0" t="s">
        <v>36</v>
      </c>
      <c r="J1549" s="0" t="n">
        <v>0</v>
      </c>
      <c r="K1549" s="0" t="n">
        <v>4.2</v>
      </c>
      <c r="T1549" s="0" t="s">
        <v>42</v>
      </c>
      <c r="U1549" s="0" t="s">
        <v>42</v>
      </c>
      <c r="Z1549" s="0" t="s">
        <v>42</v>
      </c>
      <c r="AE1549" s="0" t="n">
        <v>19</v>
      </c>
      <c r="AG1549" s="1" t="n">
        <v>5.49722222222222</v>
      </c>
      <c r="AH1549" s="1" t="n">
        <v>0</v>
      </c>
    </row>
    <row r="1550" customFormat="false" ht="15" hidden="false" customHeight="false" outlineLevel="0" collapsed="false">
      <c r="A1550" s="0" t="n">
        <v>43</v>
      </c>
      <c r="B1550" s="0" t="s">
        <v>34</v>
      </c>
      <c r="C1550" s="0" t="s">
        <v>43</v>
      </c>
      <c r="D1550" s="0" t="n">
        <v>183</v>
      </c>
      <c r="E1550" s="0" t="n">
        <v>5</v>
      </c>
      <c r="F1550" s="0" t="n">
        <v>1.59</v>
      </c>
      <c r="G1550" s="0" t="n">
        <v>66</v>
      </c>
      <c r="H1550" s="0" t="n">
        <v>26.1065622404177</v>
      </c>
      <c r="I1550" s="0" t="s">
        <v>36</v>
      </c>
      <c r="J1550" s="0" t="n">
        <v>0</v>
      </c>
      <c r="K1550" s="0" t="n">
        <v>4.2</v>
      </c>
      <c r="T1550" s="0" t="s">
        <v>42</v>
      </c>
      <c r="U1550" s="0" t="s">
        <v>42</v>
      </c>
      <c r="Z1550" s="0" t="s">
        <v>42</v>
      </c>
      <c r="AE1550" s="0" t="n">
        <v>19</v>
      </c>
      <c r="AG1550" s="1" t="n">
        <v>5.49722222222222</v>
      </c>
      <c r="AH1550" s="1" t="n">
        <v>0</v>
      </c>
    </row>
    <row r="1551" customFormat="false" ht="15" hidden="false" customHeight="false" outlineLevel="0" collapsed="false">
      <c r="A1551" s="0" t="n">
        <v>39</v>
      </c>
      <c r="B1551" s="0" t="s">
        <v>50</v>
      </c>
      <c r="C1551" s="0" t="s">
        <v>51</v>
      </c>
      <c r="D1551" s="0" t="n">
        <v>288</v>
      </c>
      <c r="E1551" s="0" t="n">
        <v>25</v>
      </c>
      <c r="F1551" s="0" t="n">
        <v>1.75</v>
      </c>
      <c r="G1551" s="0" t="n">
        <v>53</v>
      </c>
      <c r="H1551" s="0" t="n">
        <v>17.3061224489796</v>
      </c>
      <c r="I1551" s="0" t="s">
        <v>58</v>
      </c>
      <c r="J1551" s="0" t="n">
        <v>0</v>
      </c>
      <c r="K1551" s="0" t="n">
        <v>4.7</v>
      </c>
      <c r="M1551" s="0" t="n">
        <v>2</v>
      </c>
      <c r="T1551" s="0" t="s">
        <v>42</v>
      </c>
      <c r="U1551" s="0" t="s">
        <v>42</v>
      </c>
      <c r="Z1551" s="0" t="s">
        <v>42</v>
      </c>
      <c r="AE1551" s="0" t="n">
        <v>21</v>
      </c>
      <c r="AG1551" s="1" t="n">
        <v>5.49722222222222</v>
      </c>
      <c r="AH1551" s="1" t="n">
        <v>0</v>
      </c>
    </row>
    <row r="1552" customFormat="false" ht="15" hidden="false" customHeight="false" outlineLevel="0" collapsed="false">
      <c r="A1552" s="0" t="n">
        <v>47</v>
      </c>
      <c r="B1552" s="0" t="s">
        <v>34</v>
      </c>
      <c r="C1552" s="0" t="s">
        <v>43</v>
      </c>
      <c r="D1552" s="0" t="n">
        <v>203</v>
      </c>
      <c r="E1552" s="0" t="n">
        <v>0</v>
      </c>
      <c r="F1552" s="0" t="n">
        <v>1.56</v>
      </c>
      <c r="G1552" s="0" t="n">
        <v>56.6</v>
      </c>
      <c r="H1552" s="0" t="n">
        <v>23.2577251808021</v>
      </c>
      <c r="I1552" s="0" t="s">
        <v>41</v>
      </c>
      <c r="J1552" s="0" t="n">
        <v>0.1</v>
      </c>
      <c r="K1552" s="0" t="n">
        <v>4</v>
      </c>
      <c r="T1552" s="0" t="s">
        <v>42</v>
      </c>
      <c r="U1552" s="0" t="s">
        <v>42</v>
      </c>
      <c r="Z1552" s="0" t="s">
        <v>42</v>
      </c>
      <c r="AE1552" s="0" t="n">
        <v>18</v>
      </c>
      <c r="AG1552" s="1" t="n">
        <v>5.49722222222222</v>
      </c>
      <c r="AH1552" s="1" t="n">
        <v>0</v>
      </c>
    </row>
    <row r="1553" customFormat="false" ht="15" hidden="false" customHeight="false" outlineLevel="0" collapsed="false">
      <c r="A1553" s="0" t="n">
        <v>61</v>
      </c>
      <c r="B1553" s="0" t="s">
        <v>34</v>
      </c>
      <c r="C1553" s="0" t="s">
        <v>35</v>
      </c>
      <c r="D1553" s="0" t="n">
        <v>287</v>
      </c>
      <c r="E1553" s="0" t="n">
        <v>160</v>
      </c>
      <c r="F1553" s="0" t="n">
        <v>1.51</v>
      </c>
      <c r="G1553" s="0" t="n">
        <v>53</v>
      </c>
      <c r="H1553" s="0" t="n">
        <v>23.2445945353274</v>
      </c>
      <c r="I1553" s="0" t="s">
        <v>41</v>
      </c>
      <c r="J1553" s="0" t="n">
        <v>0</v>
      </c>
      <c r="K1553" s="0" t="n">
        <v>4.4</v>
      </c>
      <c r="T1553" s="0" t="s">
        <v>42</v>
      </c>
      <c r="AE1553" s="0" t="n">
        <v>30</v>
      </c>
      <c r="AG1553" s="1" t="n">
        <v>5.49722222222222</v>
      </c>
      <c r="AH1553" s="1" t="n">
        <v>0</v>
      </c>
    </row>
    <row r="1554" customFormat="false" ht="15" hidden="false" customHeight="false" outlineLevel="0" collapsed="false">
      <c r="A1554" s="0" t="n">
        <v>55</v>
      </c>
      <c r="B1554" s="0" t="s">
        <v>34</v>
      </c>
      <c r="C1554" s="0" t="s">
        <v>43</v>
      </c>
      <c r="D1554" s="0" t="n">
        <v>211</v>
      </c>
      <c r="E1554" s="0" t="n">
        <v>10</v>
      </c>
      <c r="F1554" s="0" t="n">
        <v>1.48</v>
      </c>
      <c r="G1554" s="0" t="n">
        <v>51</v>
      </c>
      <c r="H1554" s="0" t="n">
        <v>23.2834185536888</v>
      </c>
      <c r="I1554" s="0" t="s">
        <v>41</v>
      </c>
      <c r="J1554" s="0" t="n">
        <v>0.1</v>
      </c>
      <c r="K1554" s="0" t="n">
        <v>3.9</v>
      </c>
      <c r="T1554" s="0" t="s">
        <v>42</v>
      </c>
      <c r="U1554" s="0" t="s">
        <v>42</v>
      </c>
      <c r="Z1554" s="0" t="s">
        <v>42</v>
      </c>
      <c r="AE1554" s="0" t="n">
        <v>33</v>
      </c>
      <c r="AG1554" s="1" t="n">
        <v>5.49722222222222</v>
      </c>
      <c r="AH1554" s="1" t="n">
        <v>0</v>
      </c>
    </row>
    <row r="1555" customFormat="false" ht="15" hidden="false" customHeight="false" outlineLevel="0" collapsed="false">
      <c r="A1555" s="0" t="n">
        <v>52</v>
      </c>
      <c r="B1555" s="0" t="s">
        <v>50</v>
      </c>
      <c r="C1555" s="0" t="s">
        <v>35</v>
      </c>
      <c r="D1555" s="0" t="n">
        <v>250</v>
      </c>
      <c r="E1555" s="0" t="n">
        <v>550</v>
      </c>
      <c r="F1555" s="0" t="n">
        <v>1.74</v>
      </c>
      <c r="G1555" s="0" t="n">
        <v>61</v>
      </c>
      <c r="H1555" s="0" t="n">
        <v>20.147971991016</v>
      </c>
      <c r="I1555" s="0" t="s">
        <v>41</v>
      </c>
      <c r="J1555" s="0" t="n">
        <v>0.2</v>
      </c>
      <c r="K1555" s="0" t="n">
        <v>3.9</v>
      </c>
      <c r="M1555" s="0" t="n">
        <v>1</v>
      </c>
      <c r="T1555" s="0" t="s">
        <v>42</v>
      </c>
      <c r="U1555" s="0" t="s">
        <v>42</v>
      </c>
      <c r="Z1555" s="0" t="s">
        <v>42</v>
      </c>
      <c r="AE1555" s="0" t="n">
        <v>29</v>
      </c>
      <c r="AG1555" s="1" t="n">
        <v>5.49722222222222</v>
      </c>
      <c r="AH1555" s="1" t="n">
        <v>0</v>
      </c>
    </row>
    <row r="1556" customFormat="false" ht="15" hidden="false" customHeight="false" outlineLevel="0" collapsed="false">
      <c r="A1556" s="0" t="n">
        <v>65</v>
      </c>
      <c r="B1556" s="0" t="s">
        <v>34</v>
      </c>
      <c r="C1556" s="0" t="s">
        <v>43</v>
      </c>
      <c r="D1556" s="0" t="n">
        <v>92</v>
      </c>
      <c r="E1556" s="0" t="n">
        <v>20</v>
      </c>
      <c r="F1556" s="0" t="n">
        <v>1.49</v>
      </c>
      <c r="G1556" s="0" t="n">
        <v>48.3</v>
      </c>
      <c r="H1556" s="0" t="n">
        <v>21.7557767668123</v>
      </c>
      <c r="I1556" s="0" t="s">
        <v>41</v>
      </c>
      <c r="J1556" s="0" t="n">
        <v>0</v>
      </c>
      <c r="K1556" s="0" t="n">
        <v>4.3</v>
      </c>
      <c r="T1556" s="0" t="s">
        <v>42</v>
      </c>
      <c r="U1556" s="0" t="s">
        <v>42</v>
      </c>
      <c r="Z1556" s="0" t="s">
        <v>42</v>
      </c>
      <c r="AE1556" s="0" t="n">
        <v>15</v>
      </c>
      <c r="AG1556" s="1" t="n">
        <v>5.49722222222222</v>
      </c>
      <c r="AH1556" s="1" t="n">
        <v>0</v>
      </c>
    </row>
    <row r="1557" customFormat="false" ht="15" hidden="false" customHeight="false" outlineLevel="0" collapsed="false">
      <c r="A1557" s="0" t="n">
        <v>68</v>
      </c>
      <c r="B1557" s="0" t="s">
        <v>50</v>
      </c>
      <c r="C1557" s="0" t="s">
        <v>51</v>
      </c>
      <c r="D1557" s="0" t="n">
        <v>103</v>
      </c>
      <c r="E1557" s="0" t="n">
        <v>40</v>
      </c>
      <c r="F1557" s="0" t="n">
        <v>1.68</v>
      </c>
      <c r="G1557" s="0" t="n">
        <v>70</v>
      </c>
      <c r="H1557" s="0" t="n">
        <v>24.8015873015873</v>
      </c>
      <c r="I1557" s="0" t="s">
        <v>41</v>
      </c>
      <c r="J1557" s="0" t="n">
        <v>0.1</v>
      </c>
      <c r="K1557" s="0" t="n">
        <v>4</v>
      </c>
      <c r="T1557" s="0" t="s">
        <v>42</v>
      </c>
      <c r="U1557" s="0" t="s">
        <v>42</v>
      </c>
      <c r="Z1557" s="0" t="s">
        <v>42</v>
      </c>
      <c r="AE1557" s="0" t="n">
        <v>45</v>
      </c>
      <c r="AG1557" s="1" t="n">
        <v>5.49722222222222</v>
      </c>
      <c r="AH1557" s="1" t="n">
        <v>0</v>
      </c>
    </row>
    <row r="1558" customFormat="false" ht="15" hidden="false" customHeight="false" outlineLevel="0" collapsed="false">
      <c r="A1558" s="0" t="n">
        <v>73</v>
      </c>
      <c r="B1558" s="0" t="s">
        <v>34</v>
      </c>
      <c r="C1558" s="0" t="s">
        <v>43</v>
      </c>
      <c r="D1558" s="0" t="n">
        <v>122</v>
      </c>
      <c r="E1558" s="0" t="n">
        <v>109</v>
      </c>
      <c r="F1558" s="0" t="n">
        <v>1.47</v>
      </c>
      <c r="G1558" s="0" t="n">
        <v>37</v>
      </c>
      <c r="H1558" s="0" t="n">
        <v>17.122495256606</v>
      </c>
      <c r="I1558" s="0" t="s">
        <v>58</v>
      </c>
      <c r="J1558" s="0" t="n">
        <v>0</v>
      </c>
      <c r="K1558" s="0" t="n">
        <v>4.5</v>
      </c>
      <c r="T1558" s="0" t="s">
        <v>42</v>
      </c>
      <c r="U1558" s="0" t="s">
        <v>42</v>
      </c>
      <c r="Z1558" s="0" t="s">
        <v>42</v>
      </c>
      <c r="AE1558" s="0" t="n">
        <v>29</v>
      </c>
      <c r="AG1558" s="1" t="n">
        <v>5.49722222222222</v>
      </c>
      <c r="AH1558" s="1" t="n">
        <v>0</v>
      </c>
    </row>
    <row r="1559" customFormat="false" ht="15" hidden="false" customHeight="false" outlineLevel="0" collapsed="false">
      <c r="A1559" s="0" t="n">
        <v>76</v>
      </c>
      <c r="B1559" s="0" t="s">
        <v>50</v>
      </c>
      <c r="C1559" s="0" t="s">
        <v>35</v>
      </c>
      <c r="D1559" s="0" t="n">
        <v>211</v>
      </c>
      <c r="E1559" s="0" t="n">
        <v>26</v>
      </c>
      <c r="F1559" s="0" t="n">
        <v>1.6</v>
      </c>
      <c r="G1559" s="0" t="n">
        <v>69.2</v>
      </c>
      <c r="H1559" s="0" t="n">
        <v>27.03125</v>
      </c>
      <c r="I1559" s="0" t="s">
        <v>36</v>
      </c>
      <c r="J1559" s="0" t="n">
        <v>0.2</v>
      </c>
      <c r="K1559" s="0" t="n">
        <v>4.7</v>
      </c>
      <c r="T1559" s="0" t="s">
        <v>42</v>
      </c>
      <c r="U1559" s="0" t="s">
        <v>42</v>
      </c>
      <c r="Z1559" s="0" t="s">
        <v>42</v>
      </c>
      <c r="AE1559" s="0" t="n">
        <v>14</v>
      </c>
      <c r="AG1559" s="1" t="n">
        <v>5.49722222222222</v>
      </c>
      <c r="AH1559" s="1" t="n">
        <v>0</v>
      </c>
    </row>
    <row r="1560" customFormat="false" ht="15" hidden="false" customHeight="false" outlineLevel="0" collapsed="false">
      <c r="A1560" s="0" t="n">
        <v>71</v>
      </c>
      <c r="B1560" s="0" t="s">
        <v>34</v>
      </c>
      <c r="C1560" s="0" t="s">
        <v>43</v>
      </c>
      <c r="D1560" s="0" t="n">
        <v>144</v>
      </c>
      <c r="E1560" s="0" t="n">
        <v>90</v>
      </c>
      <c r="F1560" s="0" t="n">
        <v>1.51</v>
      </c>
      <c r="G1560" s="0" t="n">
        <v>58</v>
      </c>
      <c r="H1560" s="0" t="n">
        <v>25.4374808122451</v>
      </c>
      <c r="I1560" s="0" t="s">
        <v>36</v>
      </c>
      <c r="J1560" s="0" t="n">
        <v>0.2</v>
      </c>
      <c r="K1560" s="0" t="n">
        <v>4.5</v>
      </c>
      <c r="M1560" s="0" t="n">
        <v>2</v>
      </c>
      <c r="T1560" s="0" t="s">
        <v>42</v>
      </c>
      <c r="U1560" s="0" t="s">
        <v>42</v>
      </c>
      <c r="Z1560" s="0" t="s">
        <v>42</v>
      </c>
      <c r="AE1560" s="0" t="n">
        <v>17</v>
      </c>
      <c r="AG1560" s="1" t="n">
        <v>5.49722222222222</v>
      </c>
      <c r="AH1560" s="1" t="n">
        <v>0</v>
      </c>
    </row>
    <row r="1561" customFormat="false" ht="15" hidden="false" customHeight="false" outlineLevel="0" collapsed="false">
      <c r="A1561" s="0" t="n">
        <v>53</v>
      </c>
      <c r="B1561" s="0" t="s">
        <v>50</v>
      </c>
      <c r="C1561" s="0" t="s">
        <v>43</v>
      </c>
      <c r="D1561" s="0" t="n">
        <v>152</v>
      </c>
      <c r="E1561" s="0" t="n">
        <v>20</v>
      </c>
      <c r="F1561" s="0" t="n">
        <v>1.76</v>
      </c>
      <c r="G1561" s="0" t="n">
        <v>73</v>
      </c>
      <c r="H1561" s="0" t="n">
        <v>23.566632231405</v>
      </c>
      <c r="I1561" s="0" t="s">
        <v>41</v>
      </c>
      <c r="K1561" s="0" t="n">
        <v>4.4</v>
      </c>
      <c r="T1561" s="0" t="s">
        <v>42</v>
      </c>
      <c r="U1561" s="0" t="s">
        <v>136</v>
      </c>
      <c r="Z1561" s="0" t="s">
        <v>39</v>
      </c>
      <c r="AE1561" s="0" t="n">
        <v>10</v>
      </c>
      <c r="AG1561" s="1" t="n">
        <v>5.49722222222222</v>
      </c>
      <c r="AH1561" s="1" t="n">
        <v>0</v>
      </c>
    </row>
    <row r="1562" customFormat="false" ht="15" hidden="false" customHeight="false" outlineLevel="0" collapsed="false">
      <c r="A1562" s="0" t="n">
        <v>78</v>
      </c>
      <c r="B1562" s="0" t="s">
        <v>50</v>
      </c>
      <c r="C1562" s="0" t="s">
        <v>35</v>
      </c>
      <c r="D1562" s="0" t="n">
        <v>183</v>
      </c>
      <c r="E1562" s="0" t="n">
        <v>0</v>
      </c>
      <c r="F1562" s="0" t="n">
        <v>1.53</v>
      </c>
      <c r="G1562" s="0" t="n">
        <v>58</v>
      </c>
      <c r="H1562" s="0" t="n">
        <v>24.7767952496903</v>
      </c>
      <c r="I1562" s="0" t="s">
        <v>41</v>
      </c>
      <c r="J1562" s="0" t="n">
        <v>0.2</v>
      </c>
      <c r="K1562" s="0" t="n">
        <v>4</v>
      </c>
      <c r="T1562" s="0" t="s">
        <v>42</v>
      </c>
      <c r="U1562" s="0" t="s">
        <v>42</v>
      </c>
      <c r="Z1562" s="0" t="s">
        <v>42</v>
      </c>
      <c r="AE1562" s="0" t="n">
        <v>16</v>
      </c>
      <c r="AG1562" s="1" t="n">
        <v>5.49722222222222</v>
      </c>
      <c r="AH1562" s="1" t="n">
        <v>0</v>
      </c>
    </row>
    <row r="1563" customFormat="false" ht="15" hidden="false" customHeight="false" outlineLevel="0" collapsed="false">
      <c r="A1563" s="0" t="n">
        <v>57</v>
      </c>
      <c r="B1563" s="0" t="s">
        <v>50</v>
      </c>
      <c r="C1563" s="0" t="s">
        <v>51</v>
      </c>
      <c r="D1563" s="0" t="n">
        <v>288</v>
      </c>
      <c r="E1563" s="0" t="n">
        <v>110</v>
      </c>
      <c r="F1563" s="0" t="n">
        <v>1.69</v>
      </c>
      <c r="G1563" s="0" t="n">
        <v>69.8</v>
      </c>
      <c r="H1563" s="0" t="n">
        <v>24.4389202058751</v>
      </c>
      <c r="I1563" s="0" t="s">
        <v>41</v>
      </c>
      <c r="J1563" s="0" t="n">
        <v>0.4</v>
      </c>
      <c r="K1563" s="0" t="n">
        <v>4</v>
      </c>
      <c r="M1563" s="0" t="n">
        <v>2</v>
      </c>
      <c r="P1563" s="0" t="s">
        <v>37</v>
      </c>
      <c r="T1563" s="0" t="s">
        <v>42</v>
      </c>
      <c r="U1563" s="0" t="s">
        <v>42</v>
      </c>
      <c r="Z1563" s="0" t="s">
        <v>42</v>
      </c>
      <c r="AE1563" s="0" t="n">
        <v>14</v>
      </c>
      <c r="AG1563" s="1" t="n">
        <v>5.49722222222222</v>
      </c>
      <c r="AH1563" s="1" t="n">
        <v>0</v>
      </c>
    </row>
    <row r="1564" customFormat="false" ht="15" hidden="false" customHeight="false" outlineLevel="0" collapsed="false">
      <c r="A1564" s="0" t="n">
        <v>72</v>
      </c>
      <c r="B1564" s="0" t="s">
        <v>34</v>
      </c>
      <c r="C1564" s="0" t="s">
        <v>43</v>
      </c>
      <c r="D1564" s="0" t="n">
        <v>203</v>
      </c>
      <c r="E1564" s="0" t="n">
        <v>70</v>
      </c>
      <c r="F1564" s="0" t="n">
        <v>1.45</v>
      </c>
      <c r="G1564" s="0" t="n">
        <v>45</v>
      </c>
      <c r="H1564" s="0" t="n">
        <v>21.4030915576694</v>
      </c>
      <c r="I1564" s="0" t="s">
        <v>41</v>
      </c>
      <c r="J1564" s="0" t="n">
        <v>0.1</v>
      </c>
      <c r="K1564" s="0" t="n">
        <v>4.6</v>
      </c>
      <c r="M1564" s="0" t="n">
        <v>2</v>
      </c>
      <c r="T1564" s="0" t="s">
        <v>42</v>
      </c>
      <c r="U1564" s="0" t="s">
        <v>59</v>
      </c>
      <c r="Z1564" s="0" t="s">
        <v>92</v>
      </c>
      <c r="AE1564" s="0" t="n">
        <v>16</v>
      </c>
      <c r="AG1564" s="1" t="n">
        <v>5.49722222222222</v>
      </c>
      <c r="AH1564" s="1" t="n">
        <v>0</v>
      </c>
    </row>
    <row r="1565" customFormat="false" ht="15" hidden="false" customHeight="false" outlineLevel="0" collapsed="false">
      <c r="A1565" s="0" t="n">
        <v>75</v>
      </c>
      <c r="B1565" s="0" t="s">
        <v>34</v>
      </c>
      <c r="C1565" s="0" t="s">
        <v>43</v>
      </c>
      <c r="D1565" s="0" t="n">
        <v>231</v>
      </c>
      <c r="E1565" s="0" t="n">
        <v>20</v>
      </c>
      <c r="F1565" s="0" t="n">
        <v>1.39</v>
      </c>
      <c r="G1565" s="0" t="n">
        <v>52.9</v>
      </c>
      <c r="H1565" s="0" t="n">
        <v>27.3795352207443</v>
      </c>
      <c r="I1565" s="0" t="s">
        <v>36</v>
      </c>
      <c r="J1565" s="0" t="n">
        <v>0</v>
      </c>
      <c r="K1565" s="0" t="n">
        <v>4.1</v>
      </c>
      <c r="T1565" s="0" t="s">
        <v>42</v>
      </c>
      <c r="U1565" s="0" t="s">
        <v>42</v>
      </c>
      <c r="Z1565" s="0" t="s">
        <v>42</v>
      </c>
      <c r="AE1565" s="0" t="n">
        <v>21</v>
      </c>
      <c r="AG1565" s="1" t="n">
        <v>5.49722222222222</v>
      </c>
      <c r="AH1565" s="1" t="n">
        <v>0</v>
      </c>
    </row>
    <row r="1566" customFormat="false" ht="15" hidden="false" customHeight="false" outlineLevel="0" collapsed="false">
      <c r="A1566" s="0" t="n">
        <v>60</v>
      </c>
      <c r="B1566" s="0" t="s">
        <v>50</v>
      </c>
      <c r="C1566" s="0" t="s">
        <v>35</v>
      </c>
      <c r="D1566" s="0" t="n">
        <v>327</v>
      </c>
      <c r="E1566" s="0" t="n">
        <v>340</v>
      </c>
      <c r="F1566" s="0" t="n">
        <v>1.63</v>
      </c>
      <c r="G1566" s="0" t="n">
        <v>67.2</v>
      </c>
      <c r="H1566" s="0" t="n">
        <v>25.292634273025</v>
      </c>
      <c r="I1566" s="0" t="s">
        <v>36</v>
      </c>
      <c r="J1566" s="0" t="n">
        <v>0</v>
      </c>
      <c r="K1566" s="0" t="n">
        <v>4.3</v>
      </c>
      <c r="M1566" s="0" t="n">
        <v>2</v>
      </c>
      <c r="T1566" s="0" t="s">
        <v>42</v>
      </c>
      <c r="U1566" s="0" t="s">
        <v>42</v>
      </c>
      <c r="Z1566" s="0" t="s">
        <v>42</v>
      </c>
      <c r="AE1566" s="0" t="n">
        <v>52</v>
      </c>
      <c r="AG1566" s="1" t="n">
        <v>5.49722222222222</v>
      </c>
      <c r="AH1566" s="1" t="n">
        <v>0</v>
      </c>
    </row>
    <row r="1567" customFormat="false" ht="15" hidden="false" customHeight="false" outlineLevel="0" collapsed="false">
      <c r="A1567" s="0" t="n">
        <v>23</v>
      </c>
      <c r="B1567" s="0" t="s">
        <v>50</v>
      </c>
      <c r="C1567" s="0" t="s">
        <v>43</v>
      </c>
      <c r="D1567" s="0" t="n">
        <v>210</v>
      </c>
      <c r="E1567" s="0" t="n">
        <v>30</v>
      </c>
      <c r="F1567" s="0" t="n">
        <v>1.77</v>
      </c>
      <c r="G1567" s="0" t="n">
        <v>64.5</v>
      </c>
      <c r="H1567" s="0" t="n">
        <v>20.5879536531648</v>
      </c>
      <c r="I1567" s="0" t="s">
        <v>41</v>
      </c>
      <c r="J1567" s="0" t="n">
        <v>0</v>
      </c>
      <c r="K1567" s="0" t="n">
        <v>5.5</v>
      </c>
      <c r="T1567" s="0" t="s">
        <v>42</v>
      </c>
      <c r="U1567" s="0" t="s">
        <v>42</v>
      </c>
      <c r="Z1567" s="0" t="s">
        <v>42</v>
      </c>
      <c r="AE1567" s="0" t="n">
        <v>21</v>
      </c>
      <c r="AG1567" s="1" t="n">
        <v>5.49722222222222</v>
      </c>
      <c r="AH1567" s="1" t="n">
        <v>0</v>
      </c>
    </row>
    <row r="1568" customFormat="false" ht="15" hidden="false" customHeight="false" outlineLevel="0" collapsed="false">
      <c r="A1568" s="0" t="n">
        <v>62</v>
      </c>
      <c r="B1568" s="0" t="s">
        <v>50</v>
      </c>
      <c r="C1568" s="0" t="s">
        <v>51</v>
      </c>
      <c r="D1568" s="0" t="n">
        <v>182</v>
      </c>
      <c r="E1568" s="0" t="n">
        <v>40</v>
      </c>
      <c r="F1568" s="0" t="n">
        <v>1.76</v>
      </c>
      <c r="G1568" s="0" t="n">
        <v>75</v>
      </c>
      <c r="H1568" s="0" t="n">
        <v>24.2122933884298</v>
      </c>
      <c r="I1568" s="0" t="s">
        <v>41</v>
      </c>
      <c r="J1568" s="0" t="n">
        <v>0</v>
      </c>
      <c r="K1568" s="0" t="n">
        <v>4.5</v>
      </c>
      <c r="T1568" s="0" t="s">
        <v>42</v>
      </c>
      <c r="U1568" s="0" t="s">
        <v>42</v>
      </c>
      <c r="Z1568" s="0" t="s">
        <v>42</v>
      </c>
      <c r="AE1568" s="0" t="n">
        <v>22</v>
      </c>
      <c r="AG1568" s="1" t="n">
        <v>5.49722222222222</v>
      </c>
      <c r="AH1568" s="1" t="n">
        <v>0</v>
      </c>
    </row>
    <row r="1569" customFormat="false" ht="15" hidden="false" customHeight="false" outlineLevel="0" collapsed="false">
      <c r="A1569" s="0" t="n">
        <v>43</v>
      </c>
      <c r="B1569" s="0" t="s">
        <v>34</v>
      </c>
      <c r="C1569" s="0" t="s">
        <v>43</v>
      </c>
      <c r="D1569" s="0" t="n">
        <v>148</v>
      </c>
      <c r="E1569" s="0" t="n">
        <v>50</v>
      </c>
      <c r="F1569" s="0" t="n">
        <v>1.53</v>
      </c>
      <c r="G1569" s="0" t="n">
        <v>46.2</v>
      </c>
      <c r="H1569" s="0" t="n">
        <v>19.7359989747533</v>
      </c>
      <c r="I1569" s="0" t="s">
        <v>41</v>
      </c>
      <c r="J1569" s="0" t="n">
        <v>0</v>
      </c>
      <c r="K1569" s="0" t="n">
        <v>4.2</v>
      </c>
      <c r="M1569" s="0" t="n">
        <v>2</v>
      </c>
      <c r="T1569" s="0" t="s">
        <v>42</v>
      </c>
      <c r="U1569" s="0" t="s">
        <v>45</v>
      </c>
      <c r="Z1569" s="0" t="s">
        <v>48</v>
      </c>
      <c r="AE1569" s="0" t="n">
        <v>60</v>
      </c>
      <c r="AG1569" s="1" t="n">
        <v>5.49722222222222</v>
      </c>
      <c r="AH1569" s="1" t="n">
        <v>0</v>
      </c>
    </row>
    <row r="1570" customFormat="false" ht="15" hidden="false" customHeight="false" outlineLevel="0" collapsed="false">
      <c r="A1570" s="0" t="n">
        <v>73</v>
      </c>
      <c r="B1570" s="0" t="s">
        <v>50</v>
      </c>
      <c r="C1570" s="0" t="s">
        <v>51</v>
      </c>
      <c r="D1570" s="0" t="n">
        <v>103</v>
      </c>
      <c r="E1570" s="0" t="n">
        <v>10</v>
      </c>
      <c r="F1570" s="0" t="n">
        <v>1.65</v>
      </c>
      <c r="G1570" s="0" t="n">
        <v>72</v>
      </c>
      <c r="H1570" s="0" t="n">
        <v>26.4462809917355</v>
      </c>
      <c r="I1570" s="0" t="s">
        <v>36</v>
      </c>
      <c r="J1570" s="0" t="n">
        <v>0.6</v>
      </c>
      <c r="K1570" s="0" t="n">
        <v>4.2</v>
      </c>
      <c r="M1570" s="0" t="n">
        <v>2</v>
      </c>
      <c r="N1570" s="0" t="s">
        <v>37</v>
      </c>
      <c r="T1570" s="0" t="s">
        <v>42</v>
      </c>
      <c r="U1570" s="0" t="s">
        <v>42</v>
      </c>
      <c r="Z1570" s="0" t="s">
        <v>42</v>
      </c>
      <c r="AE1570" s="0" t="n">
        <v>6</v>
      </c>
      <c r="AG1570" s="1" t="n">
        <v>5.49722222222222</v>
      </c>
      <c r="AH1570" s="1" t="n">
        <v>0</v>
      </c>
    </row>
    <row r="1571" customFormat="false" ht="15" hidden="false" customHeight="false" outlineLevel="0" collapsed="false">
      <c r="A1571" s="0" t="n">
        <v>65</v>
      </c>
      <c r="B1571" s="0" t="s">
        <v>50</v>
      </c>
      <c r="C1571" s="0" t="s">
        <v>51</v>
      </c>
      <c r="D1571" s="0" t="n">
        <v>190</v>
      </c>
      <c r="E1571" s="0" t="n">
        <v>33</v>
      </c>
      <c r="F1571" s="0" t="n">
        <v>1.63</v>
      </c>
      <c r="G1571" s="0" t="n">
        <v>61.4</v>
      </c>
      <c r="H1571" s="0" t="n">
        <v>23.1096390530317</v>
      </c>
      <c r="I1571" s="0" t="s">
        <v>41</v>
      </c>
      <c r="K1571" s="0" t="n">
        <v>3.9</v>
      </c>
      <c r="T1571" s="0" t="s">
        <v>42</v>
      </c>
      <c r="U1571" s="0" t="s">
        <v>42</v>
      </c>
      <c r="Z1571" s="0" t="s">
        <v>42</v>
      </c>
      <c r="AE1571" s="0" t="n">
        <v>21</v>
      </c>
      <c r="AG1571" s="1" t="n">
        <v>5.49722222222222</v>
      </c>
      <c r="AH1571" s="1" t="n">
        <v>0</v>
      </c>
    </row>
    <row r="1572" customFormat="false" ht="15" hidden="false" customHeight="false" outlineLevel="0" collapsed="false">
      <c r="A1572" s="0" t="n">
        <v>75</v>
      </c>
      <c r="B1572" s="0" t="s">
        <v>34</v>
      </c>
      <c r="C1572" s="0" t="s">
        <v>43</v>
      </c>
      <c r="D1572" s="0" t="n">
        <v>172</v>
      </c>
      <c r="E1572" s="0" t="n">
        <v>40</v>
      </c>
      <c r="F1572" s="0" t="n">
        <v>1.55</v>
      </c>
      <c r="G1572" s="0" t="n">
        <v>54</v>
      </c>
      <c r="H1572" s="0" t="n">
        <v>22.4765868886576</v>
      </c>
      <c r="I1572" s="0" t="s">
        <v>41</v>
      </c>
      <c r="K1572" s="0" t="n">
        <v>4.3</v>
      </c>
      <c r="T1572" s="0" t="s">
        <v>42</v>
      </c>
      <c r="U1572" s="0" t="s">
        <v>53</v>
      </c>
      <c r="Z1572" s="0" t="s">
        <v>39</v>
      </c>
      <c r="AE1572" s="0" t="n">
        <v>19</v>
      </c>
      <c r="AG1572" s="1" t="n">
        <v>5.49722222222222</v>
      </c>
      <c r="AH1572" s="1" t="n">
        <v>0</v>
      </c>
    </row>
    <row r="1573" customFormat="false" ht="15" hidden="false" customHeight="false" outlineLevel="0" collapsed="false">
      <c r="A1573" s="0" t="n">
        <v>59</v>
      </c>
      <c r="B1573" s="0" t="s">
        <v>34</v>
      </c>
      <c r="C1573" s="0" t="s">
        <v>43</v>
      </c>
      <c r="D1573" s="0" t="n">
        <v>165</v>
      </c>
      <c r="E1573" s="0" t="n">
        <v>50</v>
      </c>
      <c r="F1573" s="0" t="n">
        <v>1.53</v>
      </c>
      <c r="G1573" s="0" t="n">
        <v>50</v>
      </c>
      <c r="H1573" s="0" t="n">
        <v>21.359306249733</v>
      </c>
      <c r="I1573" s="0" t="s">
        <v>41</v>
      </c>
      <c r="J1573" s="0" t="n">
        <v>0</v>
      </c>
      <c r="K1573" s="0" t="n">
        <v>4.6</v>
      </c>
      <c r="T1573" s="0" t="s">
        <v>42</v>
      </c>
      <c r="U1573" s="0" t="s">
        <v>45</v>
      </c>
      <c r="Z1573" s="0" t="s">
        <v>48</v>
      </c>
      <c r="AE1573" s="0" t="n">
        <v>29</v>
      </c>
      <c r="AG1573" s="1" t="n">
        <v>5.49722222222222</v>
      </c>
      <c r="AH1573" s="1" t="n">
        <v>0</v>
      </c>
    </row>
    <row r="1574" customFormat="false" ht="15" hidden="false" customHeight="false" outlineLevel="0" collapsed="false">
      <c r="A1574" s="0" t="n">
        <v>56</v>
      </c>
      <c r="B1574" s="0" t="s">
        <v>34</v>
      </c>
      <c r="C1574" s="0" t="s">
        <v>43</v>
      </c>
      <c r="D1574" s="0" t="n">
        <v>192</v>
      </c>
      <c r="E1574" s="0" t="n">
        <v>120</v>
      </c>
      <c r="F1574" s="0" t="n">
        <v>1.58</v>
      </c>
      <c r="G1574" s="0" t="n">
        <v>58.2</v>
      </c>
      <c r="H1574" s="0" t="n">
        <v>23.313571543022</v>
      </c>
      <c r="I1574" s="0" t="s">
        <v>41</v>
      </c>
      <c r="K1574" s="0" t="n">
        <v>4.4</v>
      </c>
      <c r="M1574" s="0" t="n">
        <v>1</v>
      </c>
      <c r="T1574" s="0" t="s">
        <v>42</v>
      </c>
      <c r="U1574" s="0" t="s">
        <v>42</v>
      </c>
      <c r="Z1574" s="0" t="s">
        <v>42</v>
      </c>
      <c r="AE1574" s="0" t="n">
        <v>18</v>
      </c>
      <c r="AG1574" s="1" t="n">
        <v>5.49722222222222</v>
      </c>
      <c r="AH1574" s="1" t="n">
        <v>0</v>
      </c>
    </row>
    <row r="1575" customFormat="false" ht="15" hidden="false" customHeight="false" outlineLevel="0" collapsed="false">
      <c r="A1575" s="0" t="n">
        <v>63</v>
      </c>
      <c r="B1575" s="0" t="s">
        <v>50</v>
      </c>
      <c r="C1575" s="0" t="s">
        <v>35</v>
      </c>
      <c r="D1575" s="0" t="n">
        <v>182</v>
      </c>
      <c r="E1575" s="0" t="n">
        <v>30</v>
      </c>
      <c r="F1575" s="0" t="n">
        <v>1.71</v>
      </c>
      <c r="G1575" s="0" t="n">
        <v>83</v>
      </c>
      <c r="H1575" s="0" t="n">
        <v>28.3848021613488</v>
      </c>
      <c r="I1575" s="0" t="s">
        <v>36</v>
      </c>
      <c r="J1575" s="0" t="n">
        <v>0.1</v>
      </c>
      <c r="K1575" s="0" t="n">
        <v>4.8</v>
      </c>
      <c r="M1575" s="0" t="n">
        <v>2</v>
      </c>
      <c r="T1575" s="0" t="s">
        <v>42</v>
      </c>
      <c r="U1575" s="0" t="s">
        <v>42</v>
      </c>
      <c r="Z1575" s="0" t="s">
        <v>42</v>
      </c>
      <c r="AE1575" s="0" t="n">
        <v>20</v>
      </c>
      <c r="AG1575" s="1" t="n">
        <v>5.49722222222222</v>
      </c>
      <c r="AH1575" s="1" t="n">
        <v>0</v>
      </c>
    </row>
    <row r="1576" customFormat="false" ht="15" hidden="false" customHeight="false" outlineLevel="0" collapsed="false">
      <c r="A1576" s="0" t="n">
        <v>74</v>
      </c>
      <c r="B1576" s="0" t="s">
        <v>50</v>
      </c>
      <c r="C1576" s="0" t="s">
        <v>51</v>
      </c>
      <c r="D1576" s="0" t="n">
        <v>175</v>
      </c>
      <c r="E1576" s="0" t="n">
        <v>0</v>
      </c>
      <c r="F1576" s="0" t="n">
        <v>1.75</v>
      </c>
      <c r="G1576" s="0" t="n">
        <v>66</v>
      </c>
      <c r="H1576" s="0" t="n">
        <v>21.5510204081633</v>
      </c>
      <c r="I1576" s="0" t="s">
        <v>41</v>
      </c>
      <c r="J1576" s="0" t="n">
        <v>0.2</v>
      </c>
      <c r="K1576" s="0" t="n">
        <v>4.8</v>
      </c>
      <c r="M1576" s="0" t="n">
        <v>3</v>
      </c>
      <c r="O1576" s="0" t="s">
        <v>37</v>
      </c>
      <c r="T1576" s="0" t="s">
        <v>42</v>
      </c>
      <c r="U1576" s="0" t="s">
        <v>42</v>
      </c>
      <c r="Z1576" s="0" t="s">
        <v>42</v>
      </c>
      <c r="AE1576" s="0" t="n">
        <v>18</v>
      </c>
      <c r="AG1576" s="1" t="n">
        <v>5.49722222222222</v>
      </c>
      <c r="AH1576" s="1" t="n">
        <v>0</v>
      </c>
    </row>
    <row r="1577" customFormat="false" ht="15" hidden="false" customHeight="false" outlineLevel="0" collapsed="false">
      <c r="A1577" s="0" t="n">
        <v>70</v>
      </c>
      <c r="B1577" s="0" t="s">
        <v>34</v>
      </c>
      <c r="C1577" s="0" t="s">
        <v>43</v>
      </c>
      <c r="D1577" s="0" t="n">
        <v>192</v>
      </c>
      <c r="E1577" s="0" t="n">
        <v>0</v>
      </c>
      <c r="F1577" s="0" t="n">
        <v>1.55</v>
      </c>
      <c r="G1577" s="0" t="n">
        <v>53.5</v>
      </c>
      <c r="H1577" s="0" t="n">
        <v>22.2684703433923</v>
      </c>
      <c r="I1577" s="0" t="s">
        <v>41</v>
      </c>
      <c r="J1577" s="0" t="n">
        <v>0</v>
      </c>
      <c r="K1577" s="0" t="n">
        <v>4.1</v>
      </c>
      <c r="T1577" s="0" t="s">
        <v>42</v>
      </c>
      <c r="U1577" s="0" t="s">
        <v>42</v>
      </c>
      <c r="Z1577" s="0" t="s">
        <v>42</v>
      </c>
      <c r="AE1577" s="0" t="n">
        <v>20</v>
      </c>
      <c r="AG1577" s="1" t="n">
        <v>5.49722222222222</v>
      </c>
      <c r="AH1577" s="1" t="n">
        <v>0</v>
      </c>
    </row>
    <row r="1578" customFormat="false" ht="15" hidden="false" customHeight="false" outlineLevel="0" collapsed="false">
      <c r="A1578" s="0" t="n">
        <v>45</v>
      </c>
      <c r="B1578" s="0" t="s">
        <v>34</v>
      </c>
      <c r="C1578" s="0" t="s">
        <v>43</v>
      </c>
      <c r="D1578" s="0" t="n">
        <v>180</v>
      </c>
      <c r="E1578" s="0" t="n">
        <v>0</v>
      </c>
      <c r="F1578" s="0" t="n">
        <v>1.63</v>
      </c>
      <c r="G1578" s="0" t="n">
        <v>54.6</v>
      </c>
      <c r="H1578" s="0" t="n">
        <v>20.5502653468328</v>
      </c>
      <c r="I1578" s="0" t="s">
        <v>41</v>
      </c>
      <c r="J1578" s="0" t="n">
        <v>0</v>
      </c>
      <c r="K1578" s="0" t="n">
        <v>4.6</v>
      </c>
      <c r="T1578" s="0" t="s">
        <v>42</v>
      </c>
      <c r="U1578" s="0" t="s">
        <v>42</v>
      </c>
      <c r="Z1578" s="0" t="s">
        <v>42</v>
      </c>
      <c r="AE1578" s="0" t="n">
        <v>16</v>
      </c>
      <c r="AG1578" s="1" t="n">
        <v>5.49722222222222</v>
      </c>
      <c r="AH1578" s="1" t="n">
        <v>0</v>
      </c>
    </row>
    <row r="1579" customFormat="false" ht="15" hidden="false" customHeight="false" outlineLevel="0" collapsed="false">
      <c r="A1579" s="0" t="n">
        <v>43</v>
      </c>
      <c r="B1579" s="0" t="s">
        <v>34</v>
      </c>
      <c r="C1579" s="0" t="s">
        <v>43</v>
      </c>
      <c r="D1579" s="0" t="n">
        <v>249</v>
      </c>
      <c r="E1579" s="0" t="n">
        <v>310</v>
      </c>
      <c r="F1579" s="0" t="n">
        <v>1.51</v>
      </c>
      <c r="G1579" s="0" t="n">
        <v>50</v>
      </c>
      <c r="H1579" s="0" t="n">
        <v>21.9288627691768</v>
      </c>
      <c r="I1579" s="0" t="s">
        <v>41</v>
      </c>
      <c r="J1579" s="0" t="n">
        <v>0</v>
      </c>
      <c r="K1579" s="0" t="n">
        <v>4.2</v>
      </c>
      <c r="M1579" s="0" t="n">
        <v>1</v>
      </c>
      <c r="T1579" s="0" t="s">
        <v>42</v>
      </c>
      <c r="U1579" s="0" t="s">
        <v>42</v>
      </c>
      <c r="Z1579" s="0" t="s">
        <v>42</v>
      </c>
      <c r="AE1579" s="0" t="n">
        <v>16</v>
      </c>
      <c r="AG1579" s="1" t="n">
        <v>5.49722222222222</v>
      </c>
      <c r="AH1579" s="1" t="n">
        <v>0</v>
      </c>
    </row>
    <row r="1580" customFormat="false" ht="15" hidden="false" customHeight="false" outlineLevel="0" collapsed="false">
      <c r="A1580" s="0" t="n">
        <v>62</v>
      </c>
      <c r="B1580" s="0" t="s">
        <v>50</v>
      </c>
      <c r="C1580" s="0" t="s">
        <v>43</v>
      </c>
      <c r="D1580" s="0" t="n">
        <v>270</v>
      </c>
      <c r="E1580" s="0" t="n">
        <v>30</v>
      </c>
      <c r="F1580" s="0" t="n">
        <v>1.66</v>
      </c>
      <c r="G1580" s="0" t="n">
        <v>57</v>
      </c>
      <c r="H1580" s="0" t="n">
        <v>20.6851502395123</v>
      </c>
      <c r="I1580" s="0" t="s">
        <v>41</v>
      </c>
      <c r="K1580" s="0" t="n">
        <v>4.3</v>
      </c>
      <c r="M1580" s="0" t="n">
        <v>2</v>
      </c>
      <c r="T1580" s="0" t="s">
        <v>42</v>
      </c>
      <c r="U1580" s="0" t="s">
        <v>42</v>
      </c>
      <c r="Z1580" s="0" t="s">
        <v>42</v>
      </c>
      <c r="AE1580" s="0" t="n">
        <v>15</v>
      </c>
      <c r="AG1580" s="1" t="n">
        <v>5.49722222222222</v>
      </c>
      <c r="AH1580" s="1" t="n">
        <v>0</v>
      </c>
    </row>
    <row r="1581" customFormat="false" ht="15" hidden="false" customHeight="false" outlineLevel="0" collapsed="false">
      <c r="A1581" s="0" t="n">
        <v>51</v>
      </c>
      <c r="B1581" s="0" t="s">
        <v>50</v>
      </c>
      <c r="C1581" s="0" t="s">
        <v>51</v>
      </c>
      <c r="D1581" s="0" t="n">
        <v>305</v>
      </c>
      <c r="E1581" s="0" t="n">
        <v>38</v>
      </c>
      <c r="F1581" s="0" t="n">
        <v>1.7</v>
      </c>
      <c r="G1581" s="0" t="n">
        <v>60</v>
      </c>
      <c r="H1581" s="0" t="n">
        <v>20.7612456747405</v>
      </c>
      <c r="I1581" s="0" t="s">
        <v>41</v>
      </c>
      <c r="J1581" s="0" t="n">
        <v>0</v>
      </c>
      <c r="K1581" s="0" t="n">
        <v>4.4</v>
      </c>
      <c r="T1581" s="0" t="s">
        <v>42</v>
      </c>
      <c r="U1581" s="0" t="s">
        <v>42</v>
      </c>
      <c r="Z1581" s="0" t="s">
        <v>42</v>
      </c>
      <c r="AE1581" s="0" t="n">
        <v>28</v>
      </c>
      <c r="AG1581" s="1" t="n">
        <v>5.49722222222222</v>
      </c>
      <c r="AH1581" s="1" t="n">
        <v>0</v>
      </c>
    </row>
    <row r="1582" customFormat="false" ht="15" hidden="false" customHeight="false" outlineLevel="0" collapsed="false">
      <c r="A1582" s="0" t="n">
        <v>64</v>
      </c>
      <c r="B1582" s="0" t="s">
        <v>50</v>
      </c>
      <c r="C1582" s="0" t="s">
        <v>51</v>
      </c>
      <c r="D1582" s="0" t="n">
        <v>206</v>
      </c>
      <c r="E1582" s="0" t="n">
        <v>49</v>
      </c>
      <c r="F1582" s="0" t="n">
        <v>1.6</v>
      </c>
      <c r="G1582" s="0" t="n">
        <v>48</v>
      </c>
      <c r="H1582" s="0" t="n">
        <v>18.75</v>
      </c>
      <c r="I1582" s="0" t="s">
        <v>41</v>
      </c>
      <c r="K1582" s="0" t="n">
        <v>4.1</v>
      </c>
      <c r="M1582" s="0" t="n">
        <v>2</v>
      </c>
      <c r="T1582" s="0" t="s">
        <v>42</v>
      </c>
      <c r="U1582" s="0" t="s">
        <v>42</v>
      </c>
      <c r="Z1582" s="0" t="s">
        <v>42</v>
      </c>
      <c r="AE1582" s="0" t="n">
        <v>14</v>
      </c>
      <c r="AG1582" s="1" t="n">
        <v>5.49722222222222</v>
      </c>
      <c r="AH1582" s="1" t="n">
        <v>0</v>
      </c>
    </row>
    <row r="1583" customFormat="false" ht="15" hidden="false" customHeight="false" outlineLevel="0" collapsed="false">
      <c r="A1583" s="0" t="n">
        <v>60</v>
      </c>
      <c r="B1583" s="0" t="s">
        <v>50</v>
      </c>
      <c r="C1583" s="0" t="s">
        <v>51</v>
      </c>
      <c r="D1583" s="0" t="n">
        <v>300</v>
      </c>
      <c r="E1583" s="0" t="n">
        <v>50</v>
      </c>
      <c r="F1583" s="0" t="n">
        <v>1.76</v>
      </c>
      <c r="G1583" s="0" t="n">
        <v>56</v>
      </c>
      <c r="H1583" s="0" t="n">
        <v>18.0785123966942</v>
      </c>
      <c r="I1583" s="0" t="s">
        <v>58</v>
      </c>
      <c r="J1583" s="0" t="n">
        <v>0</v>
      </c>
      <c r="K1583" s="0" t="n">
        <v>4.4</v>
      </c>
      <c r="T1583" s="0" t="s">
        <v>42</v>
      </c>
      <c r="U1583" s="0" t="s">
        <v>42</v>
      </c>
      <c r="Z1583" s="0" t="s">
        <v>42</v>
      </c>
      <c r="AE1583" s="0" t="n">
        <v>25</v>
      </c>
      <c r="AG1583" s="1" t="n">
        <v>5.49722222222222</v>
      </c>
      <c r="AH1583" s="1" t="n">
        <v>0</v>
      </c>
    </row>
    <row r="1584" customFormat="false" ht="15" hidden="false" customHeight="false" outlineLevel="0" collapsed="false">
      <c r="A1584" s="0" t="n">
        <v>71</v>
      </c>
      <c r="B1584" s="0" t="s">
        <v>34</v>
      </c>
      <c r="C1584" s="0" t="s">
        <v>51</v>
      </c>
      <c r="D1584" s="0" t="n">
        <v>110</v>
      </c>
      <c r="E1584" s="0" t="n">
        <v>30</v>
      </c>
      <c r="F1584" s="0" t="n">
        <v>1.44</v>
      </c>
      <c r="G1584" s="0" t="n">
        <v>45.6</v>
      </c>
      <c r="H1584" s="0" t="n">
        <v>21.9907407407407</v>
      </c>
      <c r="I1584" s="0" t="s">
        <v>41</v>
      </c>
      <c r="J1584" s="0" t="n">
        <v>0.1</v>
      </c>
      <c r="K1584" s="0" t="n">
        <v>4.1</v>
      </c>
      <c r="T1584" s="0" t="s">
        <v>42</v>
      </c>
      <c r="U1584" s="0" t="s">
        <v>42</v>
      </c>
      <c r="Z1584" s="0" t="s">
        <v>42</v>
      </c>
      <c r="AE1584" s="0" t="n">
        <v>13</v>
      </c>
      <c r="AG1584" s="1" t="n">
        <v>5.49722222222222</v>
      </c>
      <c r="AH1584" s="1" t="n">
        <v>0</v>
      </c>
    </row>
    <row r="1585" customFormat="false" ht="15" hidden="false" customHeight="false" outlineLevel="0" collapsed="false">
      <c r="A1585" s="0" t="n">
        <v>76</v>
      </c>
      <c r="B1585" s="0" t="s">
        <v>50</v>
      </c>
      <c r="C1585" s="0" t="s">
        <v>35</v>
      </c>
      <c r="D1585" s="0" t="n">
        <v>274</v>
      </c>
      <c r="E1585" s="0" t="n">
        <v>20</v>
      </c>
      <c r="F1585" s="0" t="n">
        <v>1.65</v>
      </c>
      <c r="G1585" s="0" t="n">
        <v>65</v>
      </c>
      <c r="H1585" s="0" t="n">
        <v>23.8751147842057</v>
      </c>
      <c r="I1585" s="0" t="s">
        <v>41</v>
      </c>
      <c r="K1585" s="0" t="n">
        <v>4.1</v>
      </c>
      <c r="M1585" s="0" t="n">
        <v>3</v>
      </c>
      <c r="T1585" s="0" t="s">
        <v>42</v>
      </c>
      <c r="U1585" s="0" t="s">
        <v>78</v>
      </c>
      <c r="Z1585" s="0" t="s">
        <v>39</v>
      </c>
      <c r="AE1585" s="0" t="n">
        <v>22</v>
      </c>
      <c r="AG1585" s="1" t="n">
        <v>5.49722222222222</v>
      </c>
      <c r="AH1585" s="1" t="n">
        <v>0</v>
      </c>
    </row>
    <row r="1586" customFormat="false" ht="15" hidden="false" customHeight="false" outlineLevel="0" collapsed="false">
      <c r="A1586" s="0" t="n">
        <v>47</v>
      </c>
      <c r="B1586" s="0" t="s">
        <v>50</v>
      </c>
      <c r="C1586" s="0" t="s">
        <v>51</v>
      </c>
      <c r="D1586" s="0" t="n">
        <v>227</v>
      </c>
      <c r="E1586" s="0" t="n">
        <v>50</v>
      </c>
      <c r="F1586" s="0" t="n">
        <v>1.76</v>
      </c>
      <c r="G1586" s="0" t="n">
        <v>82</v>
      </c>
      <c r="H1586" s="0" t="n">
        <v>26.4721074380165</v>
      </c>
      <c r="I1586" s="0" t="s">
        <v>36</v>
      </c>
      <c r="J1586" s="0" t="n">
        <v>0.6</v>
      </c>
      <c r="K1586" s="0" t="n">
        <v>4.7</v>
      </c>
      <c r="M1586" s="0" t="n">
        <v>2</v>
      </c>
      <c r="T1586" s="0" t="s">
        <v>42</v>
      </c>
      <c r="U1586" s="0" t="s">
        <v>42</v>
      </c>
      <c r="Z1586" s="0" t="s">
        <v>42</v>
      </c>
      <c r="AE1586" s="0" t="n">
        <v>38</v>
      </c>
      <c r="AG1586" s="1" t="n">
        <v>5.49722222222222</v>
      </c>
      <c r="AH1586" s="1" t="n">
        <v>0</v>
      </c>
    </row>
    <row r="1587" customFormat="false" ht="15" hidden="false" customHeight="false" outlineLevel="0" collapsed="false">
      <c r="A1587" s="0" t="n">
        <v>56</v>
      </c>
      <c r="B1587" s="0" t="s">
        <v>50</v>
      </c>
      <c r="C1587" s="0" t="s">
        <v>51</v>
      </c>
      <c r="D1587" s="0" t="n">
        <v>65</v>
      </c>
      <c r="E1587" s="0" t="n">
        <v>71</v>
      </c>
      <c r="F1587" s="0" t="n">
        <v>1.69</v>
      </c>
      <c r="G1587" s="0" t="n">
        <v>68</v>
      </c>
      <c r="H1587" s="0" t="n">
        <v>23.8086901719128</v>
      </c>
      <c r="I1587" s="0" t="s">
        <v>41</v>
      </c>
      <c r="K1587" s="0" t="n">
        <v>4.8</v>
      </c>
      <c r="T1587" s="0" t="s">
        <v>42</v>
      </c>
      <c r="U1587" s="0" t="s">
        <v>42</v>
      </c>
      <c r="Z1587" s="0" t="s">
        <v>42</v>
      </c>
      <c r="AE1587" s="0" t="n">
        <v>19</v>
      </c>
      <c r="AG1587" s="1" t="n">
        <v>5.49722222222222</v>
      </c>
      <c r="AH1587" s="1" t="n">
        <v>0</v>
      </c>
    </row>
    <row r="1588" customFormat="false" ht="15" hidden="false" customHeight="false" outlineLevel="0" collapsed="false">
      <c r="A1588" s="0" t="n">
        <v>78</v>
      </c>
      <c r="B1588" s="0" t="s">
        <v>34</v>
      </c>
      <c r="C1588" s="0" t="s">
        <v>43</v>
      </c>
      <c r="D1588" s="0" t="n">
        <v>197</v>
      </c>
      <c r="E1588" s="0" t="n">
        <v>44</v>
      </c>
      <c r="F1588" s="0" t="n">
        <v>1.46</v>
      </c>
      <c r="G1588" s="0" t="n">
        <v>31</v>
      </c>
      <c r="H1588" s="0" t="n">
        <v>14.5430662413211</v>
      </c>
      <c r="I1588" s="0" t="s">
        <v>58</v>
      </c>
      <c r="J1588" s="0" t="n">
        <v>0.1</v>
      </c>
      <c r="K1588" s="0" t="n">
        <v>4.3</v>
      </c>
      <c r="T1588" s="0" t="s">
        <v>42</v>
      </c>
      <c r="U1588" s="0" t="s">
        <v>42</v>
      </c>
      <c r="Z1588" s="0" t="s">
        <v>42</v>
      </c>
      <c r="AE1588" s="0" t="n">
        <v>27</v>
      </c>
      <c r="AG1588" s="1" t="n">
        <v>5.49722222222222</v>
      </c>
      <c r="AH1588" s="1" t="n">
        <v>0</v>
      </c>
    </row>
    <row r="1589" customFormat="false" ht="15" hidden="false" customHeight="false" outlineLevel="0" collapsed="false">
      <c r="A1589" s="0" t="n">
        <v>45</v>
      </c>
      <c r="B1589" s="0" t="s">
        <v>50</v>
      </c>
      <c r="C1589" s="0" t="s">
        <v>51</v>
      </c>
      <c r="D1589" s="0" t="n">
        <v>89</v>
      </c>
      <c r="E1589" s="0" t="n">
        <v>600</v>
      </c>
      <c r="F1589" s="0" t="n">
        <v>1.76</v>
      </c>
      <c r="G1589" s="0" t="n">
        <v>74</v>
      </c>
      <c r="H1589" s="0" t="n">
        <v>23.8894628099174</v>
      </c>
      <c r="I1589" s="0" t="s">
        <v>41</v>
      </c>
      <c r="J1589" s="0" t="n">
        <v>0.5</v>
      </c>
      <c r="K1589" s="0" t="n">
        <v>4.4</v>
      </c>
      <c r="M1589" s="0" t="n">
        <v>2</v>
      </c>
      <c r="T1589" s="0" t="s">
        <v>42</v>
      </c>
      <c r="U1589" s="0" t="s">
        <v>84</v>
      </c>
      <c r="Z1589" s="0" t="s">
        <v>48</v>
      </c>
      <c r="AE1589" s="0" t="n">
        <v>33</v>
      </c>
      <c r="AG1589" s="1" t="n">
        <v>5.49722222222222</v>
      </c>
      <c r="AH1589" s="1" t="n">
        <v>0</v>
      </c>
    </row>
    <row r="1590" customFormat="false" ht="15" hidden="false" customHeight="false" outlineLevel="0" collapsed="false">
      <c r="A1590" s="0" t="n">
        <v>68</v>
      </c>
      <c r="B1590" s="0" t="s">
        <v>34</v>
      </c>
      <c r="C1590" s="0" t="s">
        <v>43</v>
      </c>
      <c r="D1590" s="0" t="n">
        <v>241</v>
      </c>
      <c r="E1590" s="0" t="n">
        <v>120</v>
      </c>
      <c r="F1590" s="0" t="n">
        <v>1.48</v>
      </c>
      <c r="G1590" s="0" t="n">
        <v>51</v>
      </c>
      <c r="H1590" s="0" t="n">
        <v>23.2834185536888</v>
      </c>
      <c r="I1590" s="0" t="s">
        <v>41</v>
      </c>
      <c r="K1590" s="0" t="n">
        <v>4.1</v>
      </c>
      <c r="T1590" s="0" t="s">
        <v>42</v>
      </c>
      <c r="U1590" s="0" t="s">
        <v>42</v>
      </c>
      <c r="Z1590" s="0" t="s">
        <v>42</v>
      </c>
      <c r="AE1590" s="0" t="n">
        <v>23</v>
      </c>
      <c r="AG1590" s="1" t="n">
        <v>5.49722222222222</v>
      </c>
      <c r="AH1590" s="1" t="n">
        <v>0</v>
      </c>
    </row>
    <row r="1591" customFormat="false" ht="15" hidden="false" customHeight="false" outlineLevel="0" collapsed="false">
      <c r="A1591" s="0" t="n">
        <v>73</v>
      </c>
      <c r="B1591" s="0" t="s">
        <v>50</v>
      </c>
      <c r="C1591" s="0" t="s">
        <v>51</v>
      </c>
      <c r="D1591" s="0" t="n">
        <v>422</v>
      </c>
      <c r="E1591" s="0" t="n">
        <v>350</v>
      </c>
      <c r="F1591" s="0" t="n">
        <v>1.61</v>
      </c>
      <c r="G1591" s="0" t="n">
        <v>58</v>
      </c>
      <c r="H1591" s="0" t="n">
        <v>22.3756799506192</v>
      </c>
      <c r="I1591" s="0" t="s">
        <v>41</v>
      </c>
      <c r="J1591" s="0" t="n">
        <v>0.1</v>
      </c>
      <c r="K1591" s="0" t="n">
        <v>4.2</v>
      </c>
      <c r="M1591" s="0" t="n">
        <v>2</v>
      </c>
      <c r="T1591" s="0" t="s">
        <v>42</v>
      </c>
      <c r="U1591" s="0" t="s">
        <v>42</v>
      </c>
      <c r="Z1591" s="0" t="s">
        <v>42</v>
      </c>
      <c r="AE1591" s="0" t="n">
        <v>32</v>
      </c>
      <c r="AG1591" s="1" t="n">
        <v>5.49722222222222</v>
      </c>
      <c r="AH1591" s="1" t="n">
        <v>0</v>
      </c>
    </row>
    <row r="1592" customFormat="false" ht="15" hidden="false" customHeight="false" outlineLevel="0" collapsed="false">
      <c r="A1592" s="0" t="n">
        <v>55</v>
      </c>
      <c r="B1592" s="0" t="s">
        <v>34</v>
      </c>
      <c r="C1592" s="0" t="s">
        <v>51</v>
      </c>
      <c r="D1592" s="0" t="n">
        <v>226</v>
      </c>
      <c r="E1592" s="0" t="n">
        <v>190</v>
      </c>
      <c r="F1592" s="0" t="n">
        <v>1.53</v>
      </c>
      <c r="G1592" s="0" t="n">
        <v>42.5</v>
      </c>
      <c r="H1592" s="0" t="n">
        <v>18.1554103122731</v>
      </c>
      <c r="I1592" s="0" t="s">
        <v>58</v>
      </c>
      <c r="J1592" s="0" t="n">
        <v>0.5</v>
      </c>
      <c r="K1592" s="0" t="n">
        <v>4.1</v>
      </c>
      <c r="M1592" s="0" t="n">
        <v>1</v>
      </c>
      <c r="T1592" s="0" t="s">
        <v>42</v>
      </c>
      <c r="U1592" s="0" t="s">
        <v>42</v>
      </c>
      <c r="Z1592" s="0" t="s">
        <v>42</v>
      </c>
      <c r="AE1592" s="0" t="n">
        <v>23</v>
      </c>
      <c r="AG1592" s="1" t="n">
        <v>5.49722222222222</v>
      </c>
      <c r="AH1592" s="1" t="n">
        <v>0</v>
      </c>
    </row>
    <row r="1593" customFormat="false" ht="15" hidden="false" customHeight="false" outlineLevel="0" collapsed="false">
      <c r="A1593" s="0" t="n">
        <v>65</v>
      </c>
      <c r="B1593" s="0" t="s">
        <v>34</v>
      </c>
      <c r="C1593" s="0" t="s">
        <v>43</v>
      </c>
      <c r="D1593" s="0" t="n">
        <v>150</v>
      </c>
      <c r="E1593" s="0" t="n">
        <v>33</v>
      </c>
      <c r="F1593" s="0" t="n">
        <v>1.48</v>
      </c>
      <c r="G1593" s="0" t="n">
        <v>38</v>
      </c>
      <c r="H1593" s="0" t="n">
        <v>17.3484295105917</v>
      </c>
      <c r="I1593" s="0" t="s">
        <v>58</v>
      </c>
      <c r="K1593" s="0" t="n">
        <v>4.7</v>
      </c>
      <c r="T1593" s="0" t="s">
        <v>42</v>
      </c>
      <c r="U1593" s="0" t="s">
        <v>64</v>
      </c>
      <c r="Z1593" s="0" t="s">
        <v>48</v>
      </c>
      <c r="AE1593" s="0" t="n">
        <v>27</v>
      </c>
      <c r="AG1593" s="1" t="n">
        <v>5.49722222222222</v>
      </c>
      <c r="AH1593" s="1" t="n">
        <v>0</v>
      </c>
    </row>
    <row r="1594" customFormat="false" ht="15" hidden="false" customHeight="false" outlineLevel="0" collapsed="false">
      <c r="A1594" s="0" t="n">
        <v>48</v>
      </c>
      <c r="B1594" s="0" t="s">
        <v>50</v>
      </c>
      <c r="C1594" s="0" t="s">
        <v>35</v>
      </c>
      <c r="D1594" s="0" t="n">
        <v>247</v>
      </c>
      <c r="E1594" s="0" t="n">
        <v>98</v>
      </c>
      <c r="F1594" s="0" t="n">
        <v>1.68</v>
      </c>
      <c r="G1594" s="0" t="n">
        <v>67</v>
      </c>
      <c r="H1594" s="0" t="n">
        <v>23.7386621315193</v>
      </c>
      <c r="I1594" s="0" t="s">
        <v>41</v>
      </c>
      <c r="J1594" s="0" t="n">
        <v>0.2</v>
      </c>
      <c r="K1594" s="0" t="n">
        <v>4.1</v>
      </c>
      <c r="M1594" s="0" t="n">
        <v>1</v>
      </c>
      <c r="T1594" s="0" t="s">
        <v>42</v>
      </c>
      <c r="U1594" s="0" t="s">
        <v>42</v>
      </c>
      <c r="Z1594" s="0" t="s">
        <v>42</v>
      </c>
      <c r="AE1594" s="0" t="n">
        <v>20</v>
      </c>
      <c r="AG1594" s="1" t="n">
        <v>5.49722222222222</v>
      </c>
      <c r="AH1594" s="1" t="n">
        <v>0</v>
      </c>
    </row>
    <row r="1595" customFormat="false" ht="15" hidden="false" customHeight="false" outlineLevel="0" collapsed="false">
      <c r="A1595" s="0" t="n">
        <v>69</v>
      </c>
      <c r="B1595" s="0" t="s">
        <v>34</v>
      </c>
      <c r="C1595" s="0" t="s">
        <v>43</v>
      </c>
      <c r="D1595" s="0" t="n">
        <v>105</v>
      </c>
      <c r="E1595" s="0" t="n">
        <v>20</v>
      </c>
      <c r="F1595" s="0" t="n">
        <v>1.47</v>
      </c>
      <c r="G1595" s="0" t="n">
        <v>53</v>
      </c>
      <c r="H1595" s="0" t="n">
        <v>24.526817529733</v>
      </c>
      <c r="I1595" s="0" t="s">
        <v>41</v>
      </c>
      <c r="J1595" s="0" t="n">
        <v>0.1</v>
      </c>
      <c r="K1595" s="0" t="n">
        <v>4.3</v>
      </c>
      <c r="T1595" s="0" t="s">
        <v>42</v>
      </c>
      <c r="U1595" s="0" t="s">
        <v>42</v>
      </c>
      <c r="Z1595" s="0" t="s">
        <v>42</v>
      </c>
      <c r="AE1595" s="0" t="n">
        <v>13</v>
      </c>
      <c r="AG1595" s="1" t="n">
        <v>5.49722222222222</v>
      </c>
      <c r="AH1595" s="1" t="n">
        <v>0</v>
      </c>
    </row>
    <row r="1596" customFormat="false" ht="15" hidden="false" customHeight="false" outlineLevel="0" collapsed="false">
      <c r="A1596" s="0" t="n">
        <v>61</v>
      </c>
      <c r="B1596" s="0" t="s">
        <v>50</v>
      </c>
      <c r="C1596" s="0" t="s">
        <v>51</v>
      </c>
      <c r="D1596" s="0" t="n">
        <v>338</v>
      </c>
      <c r="E1596" s="0" t="n">
        <v>530</v>
      </c>
      <c r="F1596" s="0" t="n">
        <v>1.72</v>
      </c>
      <c r="G1596" s="0" t="n">
        <v>76</v>
      </c>
      <c r="H1596" s="0" t="n">
        <v>25.6895619253651</v>
      </c>
      <c r="I1596" s="0" t="s">
        <v>36</v>
      </c>
      <c r="J1596" s="0" t="n">
        <v>0.1</v>
      </c>
      <c r="K1596" s="0" t="n">
        <v>4.6</v>
      </c>
      <c r="M1596" s="0" t="n">
        <v>2</v>
      </c>
      <c r="T1596" s="0" t="s">
        <v>42</v>
      </c>
      <c r="U1596" s="0" t="s">
        <v>42</v>
      </c>
      <c r="Z1596" s="0" t="s">
        <v>42</v>
      </c>
      <c r="AE1596" s="0" t="n">
        <v>24</v>
      </c>
      <c r="AG1596" s="1" t="n">
        <v>5.49722222222222</v>
      </c>
      <c r="AH1596" s="1" t="n">
        <v>0</v>
      </c>
    </row>
    <row r="1597" customFormat="false" ht="15" hidden="false" customHeight="false" outlineLevel="0" collapsed="false">
      <c r="A1597" s="0" t="n">
        <v>52</v>
      </c>
      <c r="B1597" s="0" t="s">
        <v>34</v>
      </c>
      <c r="C1597" s="0" t="s">
        <v>43</v>
      </c>
      <c r="D1597" s="0" t="n">
        <v>209</v>
      </c>
      <c r="E1597" s="0" t="n">
        <v>30</v>
      </c>
      <c r="F1597" s="0" t="n">
        <v>1.57</v>
      </c>
      <c r="G1597" s="0" t="n">
        <v>47</v>
      </c>
      <c r="H1597" s="0" t="n">
        <v>19.0677106576332</v>
      </c>
      <c r="I1597" s="0" t="s">
        <v>41</v>
      </c>
      <c r="J1597" s="0" t="n">
        <v>0.1</v>
      </c>
      <c r="K1597" s="0" t="n">
        <v>4.7</v>
      </c>
      <c r="M1597" s="0" t="n">
        <v>2</v>
      </c>
      <c r="T1597" s="0" t="s">
        <v>42</v>
      </c>
      <c r="U1597" s="0" t="s">
        <v>42</v>
      </c>
      <c r="Z1597" s="0" t="s">
        <v>42</v>
      </c>
      <c r="AE1597" s="0" t="n">
        <v>30</v>
      </c>
      <c r="AG1597" s="1" t="n">
        <v>5.49722222222222</v>
      </c>
      <c r="AH1597" s="1" t="n">
        <v>0</v>
      </c>
    </row>
    <row r="1598" customFormat="false" ht="15" hidden="false" customHeight="false" outlineLevel="0" collapsed="false">
      <c r="A1598" s="0" t="n">
        <v>70</v>
      </c>
      <c r="B1598" s="0" t="s">
        <v>50</v>
      </c>
      <c r="C1598" s="0" t="s">
        <v>35</v>
      </c>
      <c r="D1598" s="0" t="n">
        <v>483</v>
      </c>
      <c r="E1598" s="0" t="n">
        <v>2960</v>
      </c>
      <c r="F1598" s="0" t="n">
        <v>1.73</v>
      </c>
      <c r="G1598" s="0" t="n">
        <v>71</v>
      </c>
      <c r="H1598" s="0" t="n">
        <v>23.7228106518761</v>
      </c>
      <c r="I1598" s="0" t="s">
        <v>41</v>
      </c>
      <c r="J1598" s="0" t="n">
        <v>0.1</v>
      </c>
      <c r="K1598" s="0" t="n">
        <v>4.6</v>
      </c>
      <c r="M1598" s="0" t="n">
        <v>2</v>
      </c>
      <c r="T1598" s="0" t="s">
        <v>42</v>
      </c>
      <c r="U1598" s="0" t="s">
        <v>70</v>
      </c>
      <c r="V1598" s="0" t="s">
        <v>137</v>
      </c>
      <c r="Z1598" s="0" t="s">
        <v>39</v>
      </c>
      <c r="AA1598" s="0" t="s">
        <v>39</v>
      </c>
      <c r="AE1598" s="0" t="n">
        <v>28</v>
      </c>
      <c r="AG1598" s="1" t="n">
        <v>5.49722222222222</v>
      </c>
      <c r="AH1598" s="1" t="n">
        <v>0</v>
      </c>
    </row>
    <row r="1599" customFormat="false" ht="15" hidden="false" customHeight="false" outlineLevel="0" collapsed="false">
      <c r="A1599" s="0" t="n">
        <v>50</v>
      </c>
      <c r="B1599" s="0" t="s">
        <v>50</v>
      </c>
      <c r="C1599" s="0" t="s">
        <v>51</v>
      </c>
      <c r="D1599" s="0" t="n">
        <v>120</v>
      </c>
      <c r="E1599" s="0" t="n">
        <v>20</v>
      </c>
      <c r="F1599" s="0" t="n">
        <v>1.7</v>
      </c>
      <c r="G1599" s="0" t="n">
        <v>55</v>
      </c>
      <c r="H1599" s="0" t="n">
        <v>19.0311418685121</v>
      </c>
      <c r="I1599" s="0" t="s">
        <v>41</v>
      </c>
      <c r="J1599" s="0" t="n">
        <v>0.4</v>
      </c>
      <c r="K1599" s="0" t="n">
        <v>4.3</v>
      </c>
      <c r="T1599" s="0" t="s">
        <v>42</v>
      </c>
      <c r="U1599" s="0" t="s">
        <v>42</v>
      </c>
      <c r="Z1599" s="0" t="s">
        <v>42</v>
      </c>
      <c r="AE1599" s="0" t="n">
        <v>33</v>
      </c>
      <c r="AG1599" s="1" t="n">
        <v>5.49722222222222</v>
      </c>
      <c r="AH1599" s="1" t="n">
        <v>0</v>
      </c>
    </row>
    <row r="1600" customFormat="false" ht="15" hidden="false" customHeight="false" outlineLevel="0" collapsed="false">
      <c r="A1600" s="0" t="n">
        <v>54</v>
      </c>
      <c r="B1600" s="0" t="s">
        <v>34</v>
      </c>
      <c r="C1600" s="0" t="s">
        <v>43</v>
      </c>
      <c r="D1600" s="0" t="n">
        <v>130</v>
      </c>
      <c r="E1600" s="0" t="n">
        <v>70</v>
      </c>
      <c r="F1600" s="0" t="n">
        <v>1.55</v>
      </c>
      <c r="G1600" s="0" t="n">
        <v>44</v>
      </c>
      <c r="H1600" s="0" t="n">
        <v>18.3142559833507</v>
      </c>
      <c r="I1600" s="0" t="s">
        <v>58</v>
      </c>
      <c r="J1600" s="0" t="n">
        <v>0</v>
      </c>
      <c r="K1600" s="0" t="n">
        <v>4.7</v>
      </c>
      <c r="T1600" s="0" t="s">
        <v>42</v>
      </c>
      <c r="U1600" s="0" t="s">
        <v>42</v>
      </c>
      <c r="Z1600" s="0" t="s">
        <v>42</v>
      </c>
      <c r="AE1600" s="0" t="n">
        <v>24</v>
      </c>
      <c r="AG1600" s="1" t="n">
        <v>5.49722222222222</v>
      </c>
      <c r="AH1600" s="1" t="n">
        <v>0</v>
      </c>
    </row>
    <row r="1601" customFormat="false" ht="15" hidden="false" customHeight="false" outlineLevel="0" collapsed="false">
      <c r="A1601" s="0" t="n">
        <v>67</v>
      </c>
      <c r="B1601" s="0" t="s">
        <v>34</v>
      </c>
      <c r="C1601" s="0" t="s">
        <v>43</v>
      </c>
      <c r="D1601" s="0" t="n">
        <v>109</v>
      </c>
      <c r="E1601" s="0" t="n">
        <v>40</v>
      </c>
      <c r="F1601" s="0" t="n">
        <v>1.42</v>
      </c>
      <c r="G1601" s="0" t="n">
        <v>60</v>
      </c>
      <c r="H1601" s="0" t="n">
        <v>29.7560007934934</v>
      </c>
      <c r="I1601" s="0" t="s">
        <v>36</v>
      </c>
      <c r="J1601" s="0" t="n">
        <v>0.1</v>
      </c>
      <c r="K1601" s="0" t="n">
        <v>4</v>
      </c>
      <c r="M1601" s="0" t="n">
        <v>2</v>
      </c>
      <c r="T1601" s="0" t="s">
        <v>42</v>
      </c>
      <c r="U1601" s="0" t="s">
        <v>42</v>
      </c>
      <c r="Z1601" s="0" t="s">
        <v>42</v>
      </c>
      <c r="AE1601" s="0" t="n">
        <v>13</v>
      </c>
      <c r="AG1601" s="1" t="n">
        <v>5.49722222222222</v>
      </c>
      <c r="AH1601" s="1" t="n">
        <v>0</v>
      </c>
    </row>
    <row r="1602" customFormat="false" ht="15" hidden="false" customHeight="false" outlineLevel="0" collapsed="false">
      <c r="A1602" s="0" t="n">
        <v>75</v>
      </c>
      <c r="B1602" s="0" t="s">
        <v>34</v>
      </c>
      <c r="C1602" s="0" t="s">
        <v>138</v>
      </c>
      <c r="D1602" s="0" t="n">
        <v>185</v>
      </c>
      <c r="E1602" s="0" t="n">
        <v>200</v>
      </c>
      <c r="F1602" s="0" t="n">
        <v>1.51</v>
      </c>
      <c r="G1602" s="0" t="n">
        <v>51</v>
      </c>
      <c r="H1602" s="0" t="n">
        <v>22.3674400245603</v>
      </c>
      <c r="I1602" s="0" t="s">
        <v>41</v>
      </c>
      <c r="J1602" s="0" t="n">
        <v>0</v>
      </c>
      <c r="K1602" s="0" t="n">
        <v>3.7</v>
      </c>
      <c r="M1602" s="0" t="n">
        <v>3</v>
      </c>
      <c r="N1602" s="0" t="s">
        <v>37</v>
      </c>
      <c r="O1602" s="0" t="s">
        <v>37</v>
      </c>
      <c r="T1602" s="0" t="s">
        <v>42</v>
      </c>
      <c r="U1602" s="0" t="s">
        <v>102</v>
      </c>
      <c r="Z1602" s="0" t="s">
        <v>48</v>
      </c>
      <c r="AE1602" s="0" t="n">
        <v>25</v>
      </c>
      <c r="AG1602" s="1" t="n">
        <v>5.49722222222222</v>
      </c>
      <c r="AH1602" s="1" t="n">
        <v>0</v>
      </c>
    </row>
    <row r="1603" customFormat="false" ht="15" hidden="false" customHeight="false" outlineLevel="0" collapsed="false">
      <c r="A1603" s="0" t="n">
        <v>61</v>
      </c>
      <c r="B1603" s="0" t="s">
        <v>50</v>
      </c>
      <c r="C1603" s="0" t="s">
        <v>35</v>
      </c>
      <c r="D1603" s="0" t="n">
        <v>253</v>
      </c>
      <c r="E1603" s="0" t="n">
        <v>80</v>
      </c>
      <c r="F1603" s="0" t="n">
        <v>1.67</v>
      </c>
      <c r="G1603" s="0" t="n">
        <v>63</v>
      </c>
      <c r="H1603" s="0" t="n">
        <v>22.5895514360501</v>
      </c>
      <c r="I1603" s="0" t="s">
        <v>41</v>
      </c>
      <c r="J1603" s="0" t="n">
        <v>0</v>
      </c>
      <c r="K1603" s="0" t="n">
        <v>4.2</v>
      </c>
      <c r="M1603" s="0" t="n">
        <v>2</v>
      </c>
      <c r="T1603" s="0" t="s">
        <v>42</v>
      </c>
      <c r="U1603" s="0" t="s">
        <v>42</v>
      </c>
      <c r="Z1603" s="0" t="s">
        <v>42</v>
      </c>
      <c r="AE1603" s="0" t="n">
        <v>18</v>
      </c>
      <c r="AG1603" s="1" t="n">
        <v>5.49722222222222</v>
      </c>
      <c r="AH1603" s="1" t="n">
        <v>0</v>
      </c>
    </row>
    <row r="1604" customFormat="false" ht="15" hidden="false" customHeight="false" outlineLevel="0" collapsed="false">
      <c r="A1604" s="0" t="n">
        <v>70</v>
      </c>
      <c r="B1604" s="0" t="s">
        <v>34</v>
      </c>
      <c r="C1604" s="0" t="s">
        <v>43</v>
      </c>
      <c r="D1604" s="0" t="n">
        <v>130</v>
      </c>
      <c r="E1604" s="0" t="n">
        <v>12</v>
      </c>
      <c r="F1604" s="0" t="n">
        <v>1.57</v>
      </c>
      <c r="G1604" s="0" t="n">
        <v>52</v>
      </c>
      <c r="H1604" s="0" t="n">
        <v>21.0961905148282</v>
      </c>
      <c r="I1604" s="0" t="s">
        <v>41</v>
      </c>
      <c r="K1604" s="0" t="n">
        <v>4.6</v>
      </c>
      <c r="T1604" s="0" t="s">
        <v>42</v>
      </c>
      <c r="U1604" s="0" t="s">
        <v>42</v>
      </c>
      <c r="Z1604" s="0" t="s">
        <v>42</v>
      </c>
      <c r="AE1604" s="0" t="n">
        <v>19</v>
      </c>
      <c r="AG1604" s="1" t="n">
        <v>5.49722222222222</v>
      </c>
      <c r="AH1604" s="1" t="n">
        <v>0</v>
      </c>
    </row>
    <row r="1605" customFormat="false" ht="15" hidden="false" customHeight="false" outlineLevel="0" collapsed="false">
      <c r="A1605" s="0" t="n">
        <v>65</v>
      </c>
      <c r="B1605" s="0" t="s">
        <v>34</v>
      </c>
      <c r="C1605" s="0" t="s">
        <v>43</v>
      </c>
      <c r="D1605" s="0" t="n">
        <v>211</v>
      </c>
      <c r="E1605" s="0" t="n">
        <v>30</v>
      </c>
      <c r="F1605" s="0" t="n">
        <v>1.6</v>
      </c>
      <c r="G1605" s="0" t="n">
        <v>42</v>
      </c>
      <c r="H1605" s="0" t="n">
        <v>16.40625</v>
      </c>
      <c r="I1605" s="0" t="s">
        <v>58</v>
      </c>
      <c r="K1605" s="0" t="n">
        <v>3.7</v>
      </c>
      <c r="T1605" s="0" t="s">
        <v>42</v>
      </c>
      <c r="U1605" s="0" t="s">
        <v>64</v>
      </c>
      <c r="Z1605" s="0" t="s">
        <v>48</v>
      </c>
      <c r="AE1605" s="0" t="n">
        <v>22</v>
      </c>
      <c r="AG1605" s="1" t="n">
        <v>5.49722222222222</v>
      </c>
      <c r="AH1605" s="1" t="n">
        <v>0</v>
      </c>
    </row>
    <row r="1606" customFormat="false" ht="15" hidden="false" customHeight="false" outlineLevel="0" collapsed="false">
      <c r="A1606" s="0" t="n">
        <v>64</v>
      </c>
      <c r="B1606" s="0" t="s">
        <v>50</v>
      </c>
      <c r="C1606" s="0" t="s">
        <v>51</v>
      </c>
      <c r="D1606" s="0" t="n">
        <v>332</v>
      </c>
      <c r="E1606" s="0" t="n">
        <v>300</v>
      </c>
      <c r="F1606" s="0" t="n">
        <v>1.54</v>
      </c>
      <c r="G1606" s="0" t="n">
        <v>55</v>
      </c>
      <c r="H1606" s="0" t="n">
        <v>23.1910946196661</v>
      </c>
      <c r="I1606" s="0" t="s">
        <v>41</v>
      </c>
      <c r="J1606" s="0" t="n">
        <v>0.1</v>
      </c>
      <c r="K1606" s="0" t="n">
        <v>4.4</v>
      </c>
      <c r="T1606" s="0" t="s">
        <v>42</v>
      </c>
      <c r="AG1606" s="1" t="n">
        <v>5.49722222222222</v>
      </c>
      <c r="AH1606" s="1" t="n">
        <v>0</v>
      </c>
    </row>
    <row r="1607" customFormat="false" ht="15" hidden="false" customHeight="false" outlineLevel="0" collapsed="false">
      <c r="A1607" s="0" t="n">
        <v>53</v>
      </c>
      <c r="B1607" s="0" t="s">
        <v>34</v>
      </c>
      <c r="C1607" s="0" t="s">
        <v>43</v>
      </c>
      <c r="D1607" s="0" t="n">
        <v>143</v>
      </c>
      <c r="E1607" s="0" t="n">
        <v>40</v>
      </c>
      <c r="F1607" s="0" t="n">
        <v>1.5</v>
      </c>
      <c r="G1607" s="0" t="n">
        <v>48</v>
      </c>
      <c r="H1607" s="0" t="n">
        <v>21.3333333333333</v>
      </c>
      <c r="I1607" s="0" t="s">
        <v>41</v>
      </c>
      <c r="J1607" s="0" t="n">
        <v>0</v>
      </c>
      <c r="K1607" s="0" t="n">
        <v>4.9</v>
      </c>
      <c r="T1607" s="0" t="s">
        <v>42</v>
      </c>
      <c r="U1607" s="0" t="s">
        <v>42</v>
      </c>
      <c r="Z1607" s="0" t="s">
        <v>42</v>
      </c>
      <c r="AE1607" s="0" t="n">
        <v>9</v>
      </c>
      <c r="AG1607" s="1" t="n">
        <v>5.49722222222222</v>
      </c>
      <c r="AH1607" s="1" t="n">
        <v>0</v>
      </c>
    </row>
    <row r="1608" customFormat="false" ht="15" hidden="false" customHeight="false" outlineLevel="0" collapsed="false">
      <c r="A1608" s="0" t="n">
        <v>51</v>
      </c>
      <c r="B1608" s="0" t="s">
        <v>34</v>
      </c>
      <c r="C1608" s="0" t="s">
        <v>43</v>
      </c>
      <c r="D1608" s="0" t="n">
        <v>260</v>
      </c>
      <c r="E1608" s="0" t="n">
        <v>90</v>
      </c>
      <c r="F1608" s="0" t="n">
        <v>1.57</v>
      </c>
      <c r="G1608" s="0" t="n">
        <v>46.9</v>
      </c>
      <c r="H1608" s="0" t="n">
        <v>19.0271410604893</v>
      </c>
      <c r="I1608" s="0" t="s">
        <v>41</v>
      </c>
      <c r="J1608" s="0" t="n">
        <v>0.1</v>
      </c>
      <c r="K1608" s="0" t="n">
        <v>4</v>
      </c>
      <c r="M1608" s="0" t="n">
        <v>2</v>
      </c>
      <c r="T1608" s="0" t="s">
        <v>42</v>
      </c>
      <c r="AG1608" s="1" t="n">
        <v>5.49722222222222</v>
      </c>
      <c r="AH1608" s="1" t="n">
        <v>0</v>
      </c>
    </row>
    <row r="1609" customFormat="false" ht="15" hidden="false" customHeight="false" outlineLevel="0" collapsed="false">
      <c r="A1609" s="0" t="n">
        <v>55</v>
      </c>
      <c r="B1609" s="0" t="s">
        <v>34</v>
      </c>
      <c r="C1609" s="0" t="s">
        <v>43</v>
      </c>
      <c r="D1609" s="0" t="n">
        <v>280</v>
      </c>
      <c r="E1609" s="0" t="n">
        <v>410</v>
      </c>
      <c r="F1609" s="0" t="n">
        <v>1.51</v>
      </c>
      <c r="G1609" s="0" t="n">
        <v>69.9</v>
      </c>
      <c r="H1609" s="0" t="n">
        <v>30.6565501513092</v>
      </c>
      <c r="I1609" s="0" t="s">
        <v>54</v>
      </c>
      <c r="J1609" s="0" t="n">
        <v>0</v>
      </c>
      <c r="K1609" s="0" t="n">
        <v>4.8</v>
      </c>
      <c r="M1609" s="0" t="n">
        <v>1</v>
      </c>
      <c r="T1609" s="0" t="s">
        <v>42</v>
      </c>
      <c r="U1609" s="0" t="s">
        <v>42</v>
      </c>
      <c r="Z1609" s="0" t="s">
        <v>42</v>
      </c>
      <c r="AE1609" s="0" t="n">
        <v>17</v>
      </c>
      <c r="AG1609" s="1" t="n">
        <v>5.49722222222222</v>
      </c>
      <c r="AH1609" s="1" t="n">
        <v>0</v>
      </c>
    </row>
    <row r="1610" customFormat="false" ht="15" hidden="false" customHeight="false" outlineLevel="0" collapsed="false">
      <c r="A1610" s="0" t="n">
        <v>52</v>
      </c>
      <c r="B1610" s="0" t="s">
        <v>50</v>
      </c>
      <c r="C1610" s="0" t="s">
        <v>35</v>
      </c>
      <c r="D1610" s="0" t="n">
        <v>228</v>
      </c>
      <c r="E1610" s="0" t="n">
        <v>50</v>
      </c>
      <c r="F1610" s="0" t="n">
        <v>1.68</v>
      </c>
      <c r="G1610" s="0" t="n">
        <v>63</v>
      </c>
      <c r="H1610" s="0" t="n">
        <v>22.3214285714286</v>
      </c>
      <c r="I1610" s="0" t="s">
        <v>41</v>
      </c>
      <c r="J1610" s="0" t="n">
        <v>0</v>
      </c>
      <c r="K1610" s="0" t="n">
        <v>4.3</v>
      </c>
      <c r="M1610" s="0" t="n">
        <v>1</v>
      </c>
      <c r="T1610" s="0" t="s">
        <v>42</v>
      </c>
      <c r="U1610" s="0" t="s">
        <v>60</v>
      </c>
      <c r="Z1610" s="0" t="s">
        <v>92</v>
      </c>
      <c r="AE1610" s="0" t="n">
        <v>20</v>
      </c>
      <c r="AG1610" s="1" t="n">
        <v>5.49722222222222</v>
      </c>
      <c r="AH1610" s="1" t="n">
        <v>0</v>
      </c>
    </row>
    <row r="1611" customFormat="false" ht="15" hidden="false" customHeight="false" outlineLevel="0" collapsed="false">
      <c r="A1611" s="0" t="n">
        <v>55</v>
      </c>
      <c r="B1611" s="0" t="s">
        <v>50</v>
      </c>
      <c r="C1611" s="0" t="s">
        <v>51</v>
      </c>
      <c r="D1611" s="0" t="n">
        <v>211</v>
      </c>
      <c r="E1611" s="0" t="n">
        <v>0</v>
      </c>
      <c r="F1611" s="0" t="n">
        <v>1.75</v>
      </c>
      <c r="G1611" s="0" t="n">
        <v>65</v>
      </c>
      <c r="H1611" s="0" t="n">
        <v>21.2244897959184</v>
      </c>
      <c r="I1611" s="0" t="s">
        <v>41</v>
      </c>
      <c r="K1611" s="0" t="n">
        <v>4.4</v>
      </c>
      <c r="T1611" s="0" t="s">
        <v>42</v>
      </c>
      <c r="U1611" s="0" t="s">
        <v>42</v>
      </c>
      <c r="Z1611" s="0" t="s">
        <v>42</v>
      </c>
      <c r="AE1611" s="0" t="n">
        <v>22</v>
      </c>
      <c r="AG1611" s="1" t="n">
        <v>5.49722222222222</v>
      </c>
      <c r="AH1611" s="1" t="n">
        <v>0</v>
      </c>
    </row>
    <row r="1612" customFormat="false" ht="15" hidden="false" customHeight="false" outlineLevel="0" collapsed="false">
      <c r="A1612" s="0" t="n">
        <v>68</v>
      </c>
      <c r="B1612" s="0" t="s">
        <v>50</v>
      </c>
      <c r="C1612" s="0" t="s">
        <v>35</v>
      </c>
      <c r="D1612" s="0" t="n">
        <v>347</v>
      </c>
      <c r="E1612" s="0" t="n">
        <v>530</v>
      </c>
      <c r="F1612" s="0" t="n">
        <v>1.7</v>
      </c>
      <c r="G1612" s="0" t="n">
        <v>68.5</v>
      </c>
      <c r="H1612" s="0" t="n">
        <v>23.7024221453287</v>
      </c>
      <c r="I1612" s="0" t="s">
        <v>41</v>
      </c>
      <c r="J1612" s="0" t="n">
        <v>0</v>
      </c>
      <c r="K1612" s="0" t="n">
        <v>4.6</v>
      </c>
      <c r="M1612" s="0" t="n">
        <v>1</v>
      </c>
      <c r="N1612" s="0" t="s">
        <v>37</v>
      </c>
      <c r="T1612" s="0" t="s">
        <v>42</v>
      </c>
      <c r="U1612" s="0" t="s">
        <v>45</v>
      </c>
      <c r="Z1612" s="0" t="s">
        <v>48</v>
      </c>
      <c r="AE1612" s="0" t="n">
        <v>14</v>
      </c>
      <c r="AG1612" s="1" t="n">
        <v>5.49722222222222</v>
      </c>
      <c r="AH1612" s="1" t="n">
        <v>0</v>
      </c>
    </row>
    <row r="1613" customFormat="false" ht="15" hidden="false" customHeight="false" outlineLevel="0" collapsed="false">
      <c r="A1613" s="0" t="n">
        <v>53</v>
      </c>
      <c r="B1613" s="0" t="s">
        <v>34</v>
      </c>
      <c r="C1613" s="0" t="s">
        <v>43</v>
      </c>
      <c r="D1613" s="0" t="n">
        <v>135</v>
      </c>
      <c r="E1613" s="0" t="n">
        <v>0</v>
      </c>
      <c r="F1613" s="0" t="n">
        <v>1.5</v>
      </c>
      <c r="G1613" s="0" t="n">
        <v>49</v>
      </c>
      <c r="H1613" s="0" t="n">
        <v>21.7777777777778</v>
      </c>
      <c r="I1613" s="0" t="s">
        <v>41</v>
      </c>
      <c r="J1613" s="0" t="n">
        <v>0</v>
      </c>
      <c r="K1613" s="0" t="n">
        <v>5</v>
      </c>
      <c r="M1613" s="0" t="n">
        <v>1</v>
      </c>
      <c r="T1613" s="0" t="s">
        <v>42</v>
      </c>
      <c r="U1613" s="0" t="s">
        <v>42</v>
      </c>
      <c r="Z1613" s="0" t="s">
        <v>42</v>
      </c>
      <c r="AE1613" s="0" t="n">
        <v>7</v>
      </c>
      <c r="AF1613" s="0" t="s">
        <v>65</v>
      </c>
      <c r="AG1613" s="1" t="n">
        <v>5.49722222222222</v>
      </c>
      <c r="AH1613" s="1" t="n">
        <v>0</v>
      </c>
    </row>
    <row r="1614" customFormat="false" ht="15" hidden="false" customHeight="false" outlineLevel="0" collapsed="false">
      <c r="A1614" s="0" t="n">
        <v>65</v>
      </c>
      <c r="B1614" s="0" t="s">
        <v>50</v>
      </c>
      <c r="C1614" s="0" t="s">
        <v>51</v>
      </c>
      <c r="D1614" s="0" t="n">
        <v>122</v>
      </c>
      <c r="E1614" s="0" t="n">
        <v>10</v>
      </c>
      <c r="F1614" s="0" t="n">
        <v>1.64</v>
      </c>
      <c r="G1614" s="0" t="n">
        <v>60</v>
      </c>
      <c r="H1614" s="0" t="n">
        <v>22.3081499107674</v>
      </c>
      <c r="I1614" s="0" t="s">
        <v>41</v>
      </c>
      <c r="J1614" s="0" t="n">
        <v>0.3</v>
      </c>
      <c r="K1614" s="0" t="n">
        <v>4.7</v>
      </c>
      <c r="T1614" s="0" t="s">
        <v>42</v>
      </c>
      <c r="U1614" s="0" t="s">
        <v>66</v>
      </c>
      <c r="Z1614" s="0" t="s">
        <v>39</v>
      </c>
      <c r="AE1614" s="0" t="n">
        <v>17</v>
      </c>
      <c r="AG1614" s="1" t="n">
        <v>5.49722222222222</v>
      </c>
      <c r="AH1614" s="1" t="n">
        <v>0</v>
      </c>
    </row>
    <row r="1615" customFormat="false" ht="15" hidden="false" customHeight="false" outlineLevel="0" collapsed="false">
      <c r="A1615" s="0" t="n">
        <v>68</v>
      </c>
      <c r="B1615" s="0" t="s">
        <v>50</v>
      </c>
      <c r="C1615" s="0" t="s">
        <v>35</v>
      </c>
      <c r="D1615" s="0" t="n">
        <v>323</v>
      </c>
      <c r="E1615" s="0" t="n">
        <v>50</v>
      </c>
      <c r="F1615" s="0" t="n">
        <v>1.7</v>
      </c>
      <c r="G1615" s="0" t="n">
        <v>67</v>
      </c>
      <c r="H1615" s="0" t="n">
        <v>23.1833910034602</v>
      </c>
      <c r="I1615" s="0" t="s">
        <v>41</v>
      </c>
      <c r="J1615" s="0" t="n">
        <v>0.1</v>
      </c>
      <c r="K1615" s="0" t="n">
        <v>4.6</v>
      </c>
      <c r="M1615" s="0" t="n">
        <v>1</v>
      </c>
      <c r="T1615" s="0" t="s">
        <v>42</v>
      </c>
      <c r="U1615" s="0" t="s">
        <v>42</v>
      </c>
      <c r="Z1615" s="0" t="s">
        <v>42</v>
      </c>
      <c r="AE1615" s="0" t="n">
        <v>19</v>
      </c>
      <c r="AG1615" s="1" t="n">
        <v>5.49722222222222</v>
      </c>
      <c r="AH1615" s="1" t="n">
        <v>0</v>
      </c>
    </row>
    <row r="1616" customFormat="false" ht="15" hidden="false" customHeight="false" outlineLevel="0" collapsed="false">
      <c r="A1616" s="0" t="n">
        <v>71</v>
      </c>
      <c r="B1616" s="0" t="s">
        <v>50</v>
      </c>
      <c r="C1616" s="0" t="s">
        <v>35</v>
      </c>
      <c r="D1616" s="0" t="n">
        <v>122</v>
      </c>
      <c r="E1616" s="0" t="n">
        <v>42</v>
      </c>
      <c r="F1616" s="0" t="n">
        <v>1.59</v>
      </c>
      <c r="G1616" s="0" t="n">
        <v>62.4</v>
      </c>
      <c r="H1616" s="0" t="n">
        <v>24.6825679363949</v>
      </c>
      <c r="I1616" s="0" t="s">
        <v>41</v>
      </c>
      <c r="K1616" s="0" t="n">
        <v>4.3</v>
      </c>
      <c r="T1616" s="0" t="s">
        <v>42</v>
      </c>
      <c r="U1616" s="0" t="s">
        <v>64</v>
      </c>
      <c r="Z1616" s="0" t="s">
        <v>48</v>
      </c>
      <c r="AE1616" s="0" t="n">
        <v>24</v>
      </c>
      <c r="AG1616" s="1" t="n">
        <v>5.49722222222222</v>
      </c>
      <c r="AH1616" s="1" t="n">
        <v>0</v>
      </c>
    </row>
    <row r="1617" customFormat="false" ht="15" hidden="false" customHeight="false" outlineLevel="0" collapsed="false">
      <c r="A1617" s="0" t="n">
        <v>66</v>
      </c>
      <c r="B1617" s="0" t="s">
        <v>34</v>
      </c>
      <c r="C1617" s="0" t="s">
        <v>43</v>
      </c>
      <c r="D1617" s="0" t="n">
        <v>105</v>
      </c>
      <c r="E1617" s="0" t="n">
        <v>30</v>
      </c>
      <c r="F1617" s="0" t="n">
        <v>1.49</v>
      </c>
      <c r="G1617" s="0" t="n">
        <v>47.9</v>
      </c>
      <c r="H1617" s="0" t="n">
        <v>21.5756047024909</v>
      </c>
      <c r="I1617" s="0" t="s">
        <v>41</v>
      </c>
      <c r="K1617" s="0" t="n">
        <v>4.4</v>
      </c>
      <c r="T1617" s="0" t="s">
        <v>42</v>
      </c>
      <c r="U1617" s="0" t="s">
        <v>42</v>
      </c>
      <c r="Z1617" s="0" t="s">
        <v>42</v>
      </c>
      <c r="AE1617" s="0" t="n">
        <v>14</v>
      </c>
      <c r="AG1617" s="1" t="n">
        <v>5.49722222222222</v>
      </c>
      <c r="AH1617" s="1" t="n">
        <v>0</v>
      </c>
    </row>
    <row r="1618" customFormat="false" ht="15" hidden="false" customHeight="false" outlineLevel="0" collapsed="false">
      <c r="A1618" s="0" t="n">
        <v>68</v>
      </c>
      <c r="B1618" s="0" t="s">
        <v>34</v>
      </c>
      <c r="C1618" s="0" t="s">
        <v>43</v>
      </c>
      <c r="D1618" s="0" t="n">
        <v>90</v>
      </c>
      <c r="E1618" s="0" t="n">
        <v>0</v>
      </c>
      <c r="F1618" s="0" t="n">
        <v>1.52</v>
      </c>
      <c r="G1618" s="0" t="n">
        <v>58</v>
      </c>
      <c r="H1618" s="0" t="n">
        <v>25.1038781163435</v>
      </c>
      <c r="I1618" s="0" t="s">
        <v>36</v>
      </c>
      <c r="J1618" s="0" t="n">
        <v>0</v>
      </c>
      <c r="K1618" s="0" t="n">
        <v>4.7</v>
      </c>
      <c r="M1618" s="0" t="n">
        <v>1</v>
      </c>
      <c r="T1618" s="0" t="s">
        <v>42</v>
      </c>
      <c r="U1618" s="0" t="s">
        <v>42</v>
      </c>
      <c r="Z1618" s="0" t="s">
        <v>42</v>
      </c>
      <c r="AE1618" s="0" t="n">
        <v>14</v>
      </c>
      <c r="AG1618" s="1" t="n">
        <v>5.49722222222222</v>
      </c>
      <c r="AH1618" s="1" t="n">
        <v>0</v>
      </c>
    </row>
    <row r="1619" customFormat="false" ht="15" hidden="false" customHeight="false" outlineLevel="0" collapsed="false">
      <c r="A1619" s="0" t="n">
        <v>77</v>
      </c>
      <c r="B1619" s="0" t="s">
        <v>50</v>
      </c>
      <c r="C1619" s="0" t="s">
        <v>35</v>
      </c>
      <c r="D1619" s="0" t="n">
        <v>108</v>
      </c>
      <c r="E1619" s="0" t="n">
        <v>30</v>
      </c>
      <c r="F1619" s="0" t="n">
        <v>1.63</v>
      </c>
      <c r="G1619" s="0" t="n">
        <v>55</v>
      </c>
      <c r="H1619" s="0" t="n">
        <v>20.7008167413151</v>
      </c>
      <c r="I1619" s="0" t="s">
        <v>41</v>
      </c>
      <c r="J1619" s="0" t="n">
        <v>0.3</v>
      </c>
      <c r="K1619" s="0" t="n">
        <v>4.2</v>
      </c>
      <c r="M1619" s="0" t="n">
        <v>1</v>
      </c>
      <c r="T1619" s="0" t="s">
        <v>42</v>
      </c>
      <c r="U1619" s="0" t="s">
        <v>42</v>
      </c>
      <c r="Z1619" s="0" t="s">
        <v>42</v>
      </c>
      <c r="AE1619" s="0" t="n">
        <v>25</v>
      </c>
      <c r="AG1619" s="1" t="n">
        <v>5.49722222222222</v>
      </c>
      <c r="AH1619" s="1" t="n">
        <v>0</v>
      </c>
    </row>
    <row r="1620" customFormat="false" ht="15" hidden="false" customHeight="false" outlineLevel="0" collapsed="false">
      <c r="A1620" s="0" t="n">
        <v>60</v>
      </c>
      <c r="B1620" s="0" t="s">
        <v>50</v>
      </c>
      <c r="C1620" s="0" t="s">
        <v>35</v>
      </c>
      <c r="D1620" s="0" t="n">
        <v>328</v>
      </c>
      <c r="E1620" s="0" t="n">
        <v>160</v>
      </c>
      <c r="F1620" s="0" t="n">
        <v>1.61</v>
      </c>
      <c r="G1620" s="0" t="n">
        <v>52</v>
      </c>
      <c r="H1620" s="0" t="n">
        <v>20.0609544384862</v>
      </c>
      <c r="I1620" s="0" t="s">
        <v>41</v>
      </c>
      <c r="J1620" s="0" t="n">
        <v>0</v>
      </c>
      <c r="K1620" s="0" t="n">
        <v>4.3</v>
      </c>
      <c r="M1620" s="0" t="n">
        <v>1</v>
      </c>
      <c r="T1620" s="0" t="s">
        <v>42</v>
      </c>
      <c r="U1620" s="0" t="s">
        <v>42</v>
      </c>
      <c r="Z1620" s="0" t="s">
        <v>42</v>
      </c>
      <c r="AE1620" s="0" t="n">
        <v>15</v>
      </c>
      <c r="AG1620" s="1" t="n">
        <v>5.49722222222222</v>
      </c>
      <c r="AH1620" s="1" t="n">
        <v>0</v>
      </c>
    </row>
    <row r="1621" customFormat="false" ht="15" hidden="false" customHeight="false" outlineLevel="0" collapsed="false">
      <c r="A1621" s="0" t="n">
        <v>59</v>
      </c>
      <c r="B1621" s="0" t="s">
        <v>50</v>
      </c>
      <c r="C1621" s="0" t="s">
        <v>43</v>
      </c>
      <c r="D1621" s="0" t="n">
        <v>320</v>
      </c>
      <c r="E1621" s="0" t="n">
        <v>20</v>
      </c>
      <c r="F1621" s="0" t="n">
        <v>1.63</v>
      </c>
      <c r="G1621" s="0" t="n">
        <v>65</v>
      </c>
      <c r="H1621" s="0" t="n">
        <v>24.4646016033724</v>
      </c>
      <c r="I1621" s="0" t="s">
        <v>41</v>
      </c>
      <c r="J1621" s="0" t="n">
        <v>0</v>
      </c>
      <c r="K1621" s="0" t="n">
        <v>4.6</v>
      </c>
      <c r="M1621" s="0" t="n">
        <v>1</v>
      </c>
      <c r="T1621" s="0" t="s">
        <v>42</v>
      </c>
      <c r="U1621" s="0" t="s">
        <v>42</v>
      </c>
      <c r="Z1621" s="0" t="s">
        <v>42</v>
      </c>
      <c r="AE1621" s="0" t="n">
        <v>9</v>
      </c>
      <c r="AG1621" s="1" t="n">
        <v>5.49722222222222</v>
      </c>
      <c r="AH1621" s="1" t="n">
        <v>0</v>
      </c>
    </row>
    <row r="1622" customFormat="false" ht="15" hidden="false" customHeight="false" outlineLevel="0" collapsed="false">
      <c r="A1622" s="0" t="n">
        <v>66</v>
      </c>
      <c r="B1622" s="0" t="s">
        <v>34</v>
      </c>
      <c r="C1622" s="0" t="s">
        <v>43</v>
      </c>
      <c r="D1622" s="0" t="n">
        <v>178</v>
      </c>
      <c r="E1622" s="0" t="n">
        <v>18</v>
      </c>
      <c r="F1622" s="0" t="n">
        <v>1.5</v>
      </c>
      <c r="G1622" s="0" t="n">
        <v>46</v>
      </c>
      <c r="H1622" s="0" t="n">
        <v>20.4444444444444</v>
      </c>
      <c r="I1622" s="0" t="s">
        <v>41</v>
      </c>
      <c r="J1622" s="0" t="n">
        <v>0.3</v>
      </c>
      <c r="K1622" s="0" t="n">
        <v>3.5</v>
      </c>
      <c r="T1622" s="0" t="s">
        <v>42</v>
      </c>
      <c r="U1622" s="0" t="s">
        <v>42</v>
      </c>
      <c r="Z1622" s="0" t="s">
        <v>42</v>
      </c>
      <c r="AE1622" s="0" t="n">
        <v>12</v>
      </c>
      <c r="AG1622" s="1" t="n">
        <v>5.49722222222222</v>
      </c>
      <c r="AH1622" s="1" t="n">
        <v>0</v>
      </c>
    </row>
    <row r="1623" customFormat="false" ht="15" hidden="false" customHeight="false" outlineLevel="0" collapsed="false">
      <c r="A1623" s="0" t="n">
        <v>45</v>
      </c>
      <c r="B1623" s="0" t="s">
        <v>34</v>
      </c>
      <c r="C1623" s="0" t="s">
        <v>43</v>
      </c>
      <c r="D1623" s="0" t="n">
        <v>186</v>
      </c>
      <c r="E1623" s="0" t="n">
        <v>33</v>
      </c>
      <c r="F1623" s="0" t="n">
        <v>1.56</v>
      </c>
      <c r="G1623" s="0" t="n">
        <v>47</v>
      </c>
      <c r="H1623" s="0" t="n">
        <v>19.3129520052597</v>
      </c>
      <c r="I1623" s="0" t="s">
        <v>41</v>
      </c>
      <c r="J1623" s="0" t="n">
        <v>0</v>
      </c>
      <c r="K1623" s="0" t="n">
        <v>4</v>
      </c>
      <c r="T1623" s="0" t="s">
        <v>42</v>
      </c>
      <c r="U1623" s="0" t="s">
        <v>42</v>
      </c>
      <c r="Z1623" s="0" t="s">
        <v>42</v>
      </c>
      <c r="AE1623" s="0" t="n">
        <v>18</v>
      </c>
      <c r="AG1623" s="1" t="n">
        <v>5.49722222222222</v>
      </c>
      <c r="AH1623" s="1" t="n">
        <v>0</v>
      </c>
    </row>
    <row r="1624" customFormat="false" ht="15" hidden="false" customHeight="false" outlineLevel="0" collapsed="false">
      <c r="A1624" s="0" t="n">
        <v>52</v>
      </c>
      <c r="B1624" s="0" t="s">
        <v>50</v>
      </c>
      <c r="C1624" s="0" t="s">
        <v>35</v>
      </c>
      <c r="D1624" s="0" t="n">
        <v>269</v>
      </c>
      <c r="E1624" s="0" t="n">
        <v>60</v>
      </c>
      <c r="F1624" s="0" t="n">
        <v>1.7</v>
      </c>
      <c r="G1624" s="0" t="n">
        <v>58</v>
      </c>
      <c r="H1624" s="0" t="n">
        <v>20.0692041522491</v>
      </c>
      <c r="I1624" s="0" t="s">
        <v>41</v>
      </c>
      <c r="K1624" s="0" t="n">
        <v>4.6</v>
      </c>
      <c r="M1624" s="0" t="n">
        <v>2</v>
      </c>
      <c r="T1624" s="0" t="s">
        <v>42</v>
      </c>
      <c r="U1624" s="0" t="s">
        <v>42</v>
      </c>
      <c r="Z1624" s="0" t="s">
        <v>42</v>
      </c>
      <c r="AE1624" s="0" t="n">
        <v>18</v>
      </c>
      <c r="AG1624" s="1" t="n">
        <v>5.49722222222222</v>
      </c>
      <c r="AH1624" s="1" t="n">
        <v>0</v>
      </c>
    </row>
    <row r="1625" customFormat="false" ht="15" hidden="false" customHeight="false" outlineLevel="0" collapsed="false">
      <c r="A1625" s="0" t="n">
        <v>70</v>
      </c>
      <c r="B1625" s="0" t="s">
        <v>50</v>
      </c>
      <c r="C1625" s="0" t="s">
        <v>51</v>
      </c>
      <c r="D1625" s="0" t="n">
        <v>235</v>
      </c>
      <c r="E1625" s="0" t="n">
        <v>50</v>
      </c>
      <c r="F1625" s="0" t="n">
        <v>1.57</v>
      </c>
      <c r="G1625" s="0" t="n">
        <v>60</v>
      </c>
      <c r="H1625" s="0" t="n">
        <v>24.3417582863402</v>
      </c>
      <c r="I1625" s="0" t="s">
        <v>41</v>
      </c>
      <c r="J1625" s="0" t="n">
        <v>0</v>
      </c>
      <c r="K1625" s="0" t="n">
        <v>4.3</v>
      </c>
      <c r="M1625" s="0" t="n">
        <v>1</v>
      </c>
      <c r="T1625" s="0" t="s">
        <v>42</v>
      </c>
      <c r="U1625" s="0" t="s">
        <v>61</v>
      </c>
      <c r="Z1625" s="0" t="s">
        <v>48</v>
      </c>
      <c r="AE1625" s="0" t="n">
        <v>15</v>
      </c>
      <c r="AG1625" s="1" t="n">
        <v>5.49722222222222</v>
      </c>
      <c r="AH1625" s="1" t="n">
        <v>0</v>
      </c>
    </row>
    <row r="1626" customFormat="false" ht="15" hidden="false" customHeight="false" outlineLevel="0" collapsed="false">
      <c r="A1626" s="0" t="n">
        <v>77</v>
      </c>
      <c r="B1626" s="0" t="s">
        <v>50</v>
      </c>
      <c r="C1626" s="0" t="s">
        <v>51</v>
      </c>
      <c r="D1626" s="0" t="n">
        <v>98</v>
      </c>
      <c r="E1626" s="0" t="n">
        <v>44</v>
      </c>
      <c r="F1626" s="0" t="n">
        <v>1.63</v>
      </c>
      <c r="G1626" s="0" t="n">
        <v>59</v>
      </c>
      <c r="H1626" s="0" t="n">
        <v>22.206330686138</v>
      </c>
      <c r="I1626" s="0" t="s">
        <v>41</v>
      </c>
      <c r="J1626" s="0" t="n">
        <v>0.1</v>
      </c>
      <c r="K1626" s="0" t="n">
        <v>4.6</v>
      </c>
      <c r="T1626" s="0" t="s">
        <v>42</v>
      </c>
      <c r="U1626" s="0" t="s">
        <v>64</v>
      </c>
      <c r="Z1626" s="0" t="s">
        <v>48</v>
      </c>
      <c r="AE1626" s="0" t="n">
        <v>16</v>
      </c>
      <c r="AG1626" s="1" t="n">
        <v>5.49722222222222</v>
      </c>
      <c r="AH1626" s="1" t="n">
        <v>0</v>
      </c>
    </row>
    <row r="1627" customFormat="false" ht="15" hidden="false" customHeight="false" outlineLevel="0" collapsed="false">
      <c r="A1627" s="0" t="n">
        <v>64</v>
      </c>
      <c r="B1627" s="0" t="s">
        <v>34</v>
      </c>
      <c r="C1627" s="0" t="s">
        <v>43</v>
      </c>
      <c r="D1627" s="0" t="n">
        <v>102</v>
      </c>
      <c r="E1627" s="0" t="n">
        <v>60</v>
      </c>
      <c r="F1627" s="0" t="n">
        <v>1.48</v>
      </c>
      <c r="G1627" s="0" t="n">
        <v>43</v>
      </c>
      <c r="H1627" s="0" t="n">
        <v>19.6311176040906</v>
      </c>
      <c r="I1627" s="0" t="s">
        <v>41</v>
      </c>
      <c r="J1627" s="0" t="n">
        <v>0</v>
      </c>
      <c r="K1627" s="0" t="n">
        <v>4.8</v>
      </c>
      <c r="M1627" s="0" t="n">
        <v>2</v>
      </c>
      <c r="T1627" s="0" t="s">
        <v>42</v>
      </c>
      <c r="U1627" s="0" t="s">
        <v>42</v>
      </c>
      <c r="Z1627" s="0" t="s">
        <v>42</v>
      </c>
      <c r="AE1627" s="0" t="n">
        <v>20</v>
      </c>
      <c r="AG1627" s="1" t="n">
        <v>5.49722222222222</v>
      </c>
      <c r="AH1627" s="1" t="n">
        <v>0</v>
      </c>
    </row>
    <row r="1628" customFormat="false" ht="15" hidden="false" customHeight="false" outlineLevel="0" collapsed="false">
      <c r="A1628" s="0" t="n">
        <v>67</v>
      </c>
      <c r="B1628" s="0" t="s">
        <v>34</v>
      </c>
      <c r="C1628" s="0" t="s">
        <v>43</v>
      </c>
      <c r="D1628" s="0" t="n">
        <v>320</v>
      </c>
      <c r="E1628" s="0" t="n">
        <v>150</v>
      </c>
      <c r="F1628" s="0" t="n">
        <v>1.65</v>
      </c>
      <c r="G1628" s="0" t="n">
        <v>64.6</v>
      </c>
      <c r="H1628" s="0" t="n">
        <v>23.7281910009183</v>
      </c>
      <c r="I1628" s="0" t="s">
        <v>41</v>
      </c>
      <c r="J1628" s="0" t="n">
        <v>0.1</v>
      </c>
      <c r="K1628" s="0" t="n">
        <v>4.1</v>
      </c>
      <c r="M1628" s="0" t="n">
        <v>2</v>
      </c>
      <c r="T1628" s="0" t="s">
        <v>42</v>
      </c>
      <c r="U1628" s="0" t="s">
        <v>45</v>
      </c>
      <c r="Z1628" s="0" t="s">
        <v>48</v>
      </c>
      <c r="AE1628" s="0" t="n">
        <v>29</v>
      </c>
      <c r="AG1628" s="1" t="n">
        <v>5.49722222222222</v>
      </c>
      <c r="AH1628" s="1" t="n">
        <v>0</v>
      </c>
    </row>
    <row r="1629" customFormat="false" ht="15" hidden="false" customHeight="false" outlineLevel="0" collapsed="false">
      <c r="A1629" s="0" t="n">
        <v>51</v>
      </c>
      <c r="B1629" s="0" t="s">
        <v>50</v>
      </c>
      <c r="C1629" s="0" t="s">
        <v>43</v>
      </c>
      <c r="D1629" s="0" t="n">
        <v>167</v>
      </c>
      <c r="E1629" s="0" t="n">
        <v>50</v>
      </c>
      <c r="F1629" s="0" t="n">
        <v>1.62</v>
      </c>
      <c r="G1629" s="0" t="n">
        <v>59.5</v>
      </c>
      <c r="H1629" s="0" t="n">
        <v>22.671848803536</v>
      </c>
      <c r="I1629" s="0" t="s">
        <v>41</v>
      </c>
      <c r="J1629" s="0" t="n">
        <v>0</v>
      </c>
      <c r="K1629" s="0" t="n">
        <v>4.5</v>
      </c>
      <c r="M1629" s="0" t="n">
        <v>1</v>
      </c>
      <c r="T1629" s="0" t="s">
        <v>42</v>
      </c>
      <c r="U1629" s="0" t="s">
        <v>42</v>
      </c>
      <c r="Z1629" s="0" t="s">
        <v>42</v>
      </c>
      <c r="AE1629" s="0" t="n">
        <v>13</v>
      </c>
      <c r="AG1629" s="1" t="n">
        <v>5.49722222222222</v>
      </c>
      <c r="AH1629" s="1" t="n">
        <v>0</v>
      </c>
    </row>
    <row r="1630" customFormat="false" ht="15" hidden="false" customHeight="false" outlineLevel="0" collapsed="false">
      <c r="A1630" s="0" t="n">
        <v>52</v>
      </c>
      <c r="B1630" s="0" t="s">
        <v>34</v>
      </c>
      <c r="C1630" s="0" t="s">
        <v>43</v>
      </c>
      <c r="D1630" s="0" t="n">
        <v>129</v>
      </c>
      <c r="E1630" s="0" t="n">
        <v>5</v>
      </c>
      <c r="F1630" s="0" t="n">
        <v>1.75</v>
      </c>
      <c r="G1630" s="0" t="n">
        <v>50</v>
      </c>
      <c r="H1630" s="0" t="n">
        <v>16.3265306122449</v>
      </c>
      <c r="I1630" s="0" t="s">
        <v>58</v>
      </c>
      <c r="K1630" s="0" t="n">
        <v>4.7</v>
      </c>
      <c r="T1630" s="0" t="s">
        <v>42</v>
      </c>
      <c r="U1630" s="0" t="s">
        <v>42</v>
      </c>
      <c r="Z1630" s="0" t="s">
        <v>42</v>
      </c>
      <c r="AE1630" s="0" t="n">
        <v>14</v>
      </c>
      <c r="AG1630" s="1" t="n">
        <v>5.49722222222222</v>
      </c>
      <c r="AH1630" s="1" t="n">
        <v>0</v>
      </c>
    </row>
    <row r="1631" customFormat="false" ht="15" hidden="false" customHeight="false" outlineLevel="0" collapsed="false">
      <c r="A1631" s="0" t="n">
        <v>59</v>
      </c>
      <c r="B1631" s="0" t="s">
        <v>34</v>
      </c>
      <c r="C1631" s="0" t="s">
        <v>43</v>
      </c>
      <c r="D1631" s="0" t="n">
        <v>331</v>
      </c>
      <c r="E1631" s="0" t="n">
        <v>120</v>
      </c>
      <c r="F1631" s="0" t="n">
        <v>1.65</v>
      </c>
      <c r="G1631" s="0" t="n">
        <v>57</v>
      </c>
      <c r="H1631" s="0" t="n">
        <v>20.9366391184573</v>
      </c>
      <c r="I1631" s="0" t="s">
        <v>41</v>
      </c>
      <c r="J1631" s="0" t="n">
        <v>0</v>
      </c>
      <c r="M1631" s="0" t="n">
        <v>1</v>
      </c>
      <c r="T1631" s="0" t="s">
        <v>42</v>
      </c>
      <c r="U1631" s="0" t="s">
        <v>42</v>
      </c>
      <c r="Z1631" s="0" t="s">
        <v>42</v>
      </c>
      <c r="AE1631" s="0" t="n">
        <v>18</v>
      </c>
      <c r="AG1631" s="1" t="n">
        <v>5.49722222222222</v>
      </c>
      <c r="AH1631" s="1" t="n">
        <v>0</v>
      </c>
    </row>
    <row r="1632" customFormat="false" ht="15" hidden="false" customHeight="false" outlineLevel="0" collapsed="false">
      <c r="A1632" s="0" t="n">
        <v>76</v>
      </c>
      <c r="B1632" s="0" t="s">
        <v>34</v>
      </c>
      <c r="C1632" s="0" t="s">
        <v>43</v>
      </c>
      <c r="D1632" s="0" t="n">
        <v>210</v>
      </c>
      <c r="E1632" s="0" t="n">
        <v>20</v>
      </c>
      <c r="F1632" s="0" t="n">
        <v>1.49</v>
      </c>
      <c r="G1632" s="0" t="n">
        <v>49</v>
      </c>
      <c r="H1632" s="0" t="n">
        <v>22.0710778793748</v>
      </c>
      <c r="I1632" s="0" t="s">
        <v>41</v>
      </c>
      <c r="K1632" s="0" t="n">
        <v>4.1</v>
      </c>
      <c r="T1632" s="0" t="s">
        <v>42</v>
      </c>
      <c r="U1632" s="0" t="s">
        <v>42</v>
      </c>
      <c r="Z1632" s="0" t="s">
        <v>42</v>
      </c>
      <c r="AE1632" s="0" t="n">
        <v>11</v>
      </c>
      <c r="AG1632" s="1" t="n">
        <v>5.49722222222222</v>
      </c>
      <c r="AH1632" s="1" t="n">
        <v>0</v>
      </c>
    </row>
    <row r="1633" customFormat="false" ht="15" hidden="false" customHeight="false" outlineLevel="0" collapsed="false">
      <c r="A1633" s="0" t="n">
        <v>81</v>
      </c>
      <c r="B1633" s="0" t="s">
        <v>34</v>
      </c>
      <c r="C1633" s="0" t="s">
        <v>35</v>
      </c>
      <c r="D1633" s="0" t="n">
        <v>179</v>
      </c>
      <c r="E1633" s="0" t="n">
        <v>120</v>
      </c>
      <c r="F1633" s="0" t="n">
        <v>1.37</v>
      </c>
      <c r="G1633" s="0" t="n">
        <v>40</v>
      </c>
      <c r="H1633" s="0" t="n">
        <v>21.3117374393947</v>
      </c>
      <c r="I1633" s="0" t="s">
        <v>41</v>
      </c>
      <c r="J1633" s="0" t="n">
        <v>0.1</v>
      </c>
      <c r="K1633" s="0" t="n">
        <v>4.6</v>
      </c>
      <c r="M1633" s="0" t="n">
        <v>2</v>
      </c>
      <c r="T1633" s="0" t="s">
        <v>42</v>
      </c>
      <c r="U1633" s="0" t="s">
        <v>42</v>
      </c>
      <c r="Z1633" s="0" t="s">
        <v>42</v>
      </c>
      <c r="AE1633" s="0" t="n">
        <v>24</v>
      </c>
      <c r="AG1633" s="1" t="n">
        <v>5.49722222222222</v>
      </c>
      <c r="AH1633" s="1" t="n">
        <v>0</v>
      </c>
    </row>
    <row r="1634" customFormat="false" ht="15" hidden="false" customHeight="false" outlineLevel="0" collapsed="false">
      <c r="A1634" s="0" t="n">
        <v>72</v>
      </c>
      <c r="B1634" s="0" t="s">
        <v>34</v>
      </c>
      <c r="C1634" s="0" t="s">
        <v>43</v>
      </c>
      <c r="D1634" s="0" t="n">
        <v>147</v>
      </c>
      <c r="E1634" s="0" t="n">
        <v>90</v>
      </c>
      <c r="F1634" s="0" t="n">
        <v>1.46</v>
      </c>
      <c r="G1634" s="0" t="n">
        <v>37</v>
      </c>
      <c r="H1634" s="0" t="n">
        <v>17.3578532557703</v>
      </c>
      <c r="I1634" s="0" t="s">
        <v>58</v>
      </c>
      <c r="J1634" s="0" t="n">
        <v>0</v>
      </c>
      <c r="K1634" s="0" t="n">
        <v>4.8</v>
      </c>
      <c r="M1634" s="0" t="n">
        <v>1</v>
      </c>
      <c r="T1634" s="0" t="s">
        <v>42</v>
      </c>
      <c r="U1634" s="0" t="s">
        <v>42</v>
      </c>
      <c r="Z1634" s="0" t="s">
        <v>42</v>
      </c>
      <c r="AE1634" s="0" t="n">
        <v>19</v>
      </c>
      <c r="AG1634" s="1" t="n">
        <v>5.49722222222222</v>
      </c>
      <c r="AH1634" s="1" t="n">
        <v>0</v>
      </c>
    </row>
    <row r="1635" customFormat="false" ht="15" hidden="false" customHeight="false" outlineLevel="0" collapsed="false">
      <c r="A1635" s="0" t="n">
        <v>67</v>
      </c>
      <c r="B1635" s="0" t="s">
        <v>34</v>
      </c>
      <c r="C1635" s="0" t="s">
        <v>43</v>
      </c>
      <c r="D1635" s="0" t="n">
        <v>295</v>
      </c>
      <c r="E1635" s="0" t="n">
        <v>150</v>
      </c>
      <c r="F1635" s="0" t="n">
        <v>1.6</v>
      </c>
      <c r="G1635" s="0" t="n">
        <v>62</v>
      </c>
      <c r="H1635" s="0" t="n">
        <v>24.21875</v>
      </c>
      <c r="I1635" s="0" t="s">
        <v>41</v>
      </c>
      <c r="J1635" s="0" t="n">
        <v>0</v>
      </c>
      <c r="K1635" s="0" t="n">
        <v>4.5</v>
      </c>
      <c r="M1635" s="0" t="n">
        <v>2</v>
      </c>
      <c r="T1635" s="0" t="s">
        <v>42</v>
      </c>
      <c r="U1635" s="0" t="s">
        <v>42</v>
      </c>
      <c r="Z1635" s="0" t="s">
        <v>42</v>
      </c>
      <c r="AE1635" s="0" t="n">
        <v>16</v>
      </c>
      <c r="AG1635" s="1" t="n">
        <v>5.49722222222222</v>
      </c>
      <c r="AH1635" s="1" t="n">
        <v>0</v>
      </c>
    </row>
    <row r="1636" customFormat="false" ht="15" hidden="false" customHeight="false" outlineLevel="0" collapsed="false">
      <c r="A1636" s="0" t="n">
        <v>75</v>
      </c>
      <c r="B1636" s="0" t="s">
        <v>34</v>
      </c>
      <c r="C1636" s="0" t="s">
        <v>51</v>
      </c>
      <c r="D1636" s="0" t="n">
        <v>160</v>
      </c>
      <c r="E1636" s="0" t="n">
        <v>90</v>
      </c>
      <c r="F1636" s="0" t="n">
        <v>1.55</v>
      </c>
      <c r="G1636" s="0" t="n">
        <v>49.2</v>
      </c>
      <c r="H1636" s="0" t="n">
        <v>20.4786680541103</v>
      </c>
      <c r="I1636" s="0" t="s">
        <v>41</v>
      </c>
      <c r="J1636" s="0" t="n">
        <v>0</v>
      </c>
      <c r="K1636" s="0" t="n">
        <v>4</v>
      </c>
      <c r="M1636" s="0" t="n">
        <v>1</v>
      </c>
      <c r="T1636" s="0" t="s">
        <v>42</v>
      </c>
      <c r="U1636" s="0" t="s">
        <v>42</v>
      </c>
      <c r="Z1636" s="0" t="s">
        <v>42</v>
      </c>
      <c r="AE1636" s="0" t="n">
        <v>23</v>
      </c>
      <c r="AG1636" s="1" t="n">
        <v>5.49722222222222</v>
      </c>
      <c r="AH1636" s="1" t="n">
        <v>0</v>
      </c>
    </row>
    <row r="1637" customFormat="false" ht="15" hidden="false" customHeight="false" outlineLevel="0" collapsed="false">
      <c r="A1637" s="0" t="n">
        <v>56</v>
      </c>
      <c r="B1637" s="0" t="s">
        <v>34</v>
      </c>
      <c r="C1637" s="0" t="s">
        <v>43</v>
      </c>
      <c r="D1637" s="0" t="n">
        <v>111</v>
      </c>
      <c r="E1637" s="0" t="n">
        <v>20</v>
      </c>
      <c r="F1637" s="0" t="n">
        <v>1.56</v>
      </c>
      <c r="G1637" s="0" t="n">
        <v>57.6</v>
      </c>
      <c r="H1637" s="0" t="n">
        <v>23.6686390532544</v>
      </c>
      <c r="I1637" s="0" t="s">
        <v>41</v>
      </c>
      <c r="J1637" s="0" t="n">
        <v>0.1</v>
      </c>
      <c r="K1637" s="0" t="n">
        <v>4.5</v>
      </c>
      <c r="M1637" s="0" t="n">
        <v>1</v>
      </c>
      <c r="T1637" s="0" t="s">
        <v>42</v>
      </c>
      <c r="U1637" s="0" t="s">
        <v>42</v>
      </c>
      <c r="Z1637" s="0" t="s">
        <v>42</v>
      </c>
      <c r="AE1637" s="0" t="n">
        <v>11</v>
      </c>
      <c r="AG1637" s="1" t="n">
        <v>5.49722222222222</v>
      </c>
      <c r="AH1637" s="1" t="n">
        <v>0</v>
      </c>
    </row>
    <row r="1638" customFormat="false" ht="15" hidden="false" customHeight="false" outlineLevel="0" collapsed="false">
      <c r="A1638" s="0" t="n">
        <v>56</v>
      </c>
      <c r="B1638" s="0" t="s">
        <v>50</v>
      </c>
      <c r="C1638" s="0" t="s">
        <v>51</v>
      </c>
      <c r="D1638" s="0" t="n">
        <v>232</v>
      </c>
      <c r="E1638" s="0" t="n">
        <v>40</v>
      </c>
      <c r="F1638" s="0" t="n">
        <v>1.7</v>
      </c>
      <c r="G1638" s="0" t="n">
        <v>73.1</v>
      </c>
      <c r="H1638" s="0" t="n">
        <v>25.2941176470588</v>
      </c>
      <c r="I1638" s="0" t="s">
        <v>36</v>
      </c>
      <c r="J1638" s="0" t="n">
        <v>0.1</v>
      </c>
      <c r="K1638" s="0" t="n">
        <v>4.1</v>
      </c>
      <c r="M1638" s="0" t="n">
        <v>2</v>
      </c>
      <c r="T1638" s="0" t="s">
        <v>42</v>
      </c>
      <c r="U1638" s="0" t="s">
        <v>42</v>
      </c>
      <c r="Z1638" s="0" t="s">
        <v>42</v>
      </c>
      <c r="AE1638" s="0" t="n">
        <v>14</v>
      </c>
      <c r="AG1638" s="1" t="n">
        <v>5.49722222222222</v>
      </c>
      <c r="AH1638" s="1" t="n">
        <v>0</v>
      </c>
    </row>
    <row r="1639" customFormat="false" ht="15" hidden="false" customHeight="false" outlineLevel="0" collapsed="false">
      <c r="A1639" s="0" t="n">
        <v>61</v>
      </c>
      <c r="B1639" s="0" t="s">
        <v>50</v>
      </c>
      <c r="C1639" s="0" t="s">
        <v>51</v>
      </c>
      <c r="D1639" s="0" t="n">
        <v>308</v>
      </c>
      <c r="E1639" s="0" t="n">
        <v>250</v>
      </c>
      <c r="F1639" s="0" t="n">
        <v>1.64</v>
      </c>
      <c r="G1639" s="0" t="n">
        <v>57</v>
      </c>
      <c r="H1639" s="0" t="n">
        <v>21.192742415229</v>
      </c>
      <c r="I1639" s="0" t="s">
        <v>41</v>
      </c>
      <c r="J1639" s="0" t="n">
        <v>0.1</v>
      </c>
      <c r="K1639" s="0" t="n">
        <v>4.1</v>
      </c>
      <c r="M1639" s="0" t="n">
        <v>1</v>
      </c>
      <c r="T1639" s="0" t="s">
        <v>42</v>
      </c>
      <c r="U1639" s="0" t="s">
        <v>45</v>
      </c>
      <c r="Z1639" s="0" t="s">
        <v>48</v>
      </c>
      <c r="AE1639" s="0" t="n">
        <v>25</v>
      </c>
      <c r="AG1639" s="1" t="n">
        <v>5.49722222222222</v>
      </c>
      <c r="AH1639" s="1" t="n">
        <v>0</v>
      </c>
    </row>
    <row r="1640" customFormat="false" ht="15" hidden="false" customHeight="false" outlineLevel="0" collapsed="false">
      <c r="A1640" s="0" t="n">
        <v>53</v>
      </c>
      <c r="B1640" s="0" t="s">
        <v>34</v>
      </c>
      <c r="C1640" s="0" t="s">
        <v>43</v>
      </c>
      <c r="D1640" s="0" t="n">
        <v>209</v>
      </c>
      <c r="E1640" s="0" t="n">
        <v>30</v>
      </c>
      <c r="F1640" s="0" t="n">
        <v>1.6</v>
      </c>
      <c r="G1640" s="0" t="n">
        <v>56</v>
      </c>
      <c r="H1640" s="0" t="n">
        <v>21.875</v>
      </c>
      <c r="I1640" s="0" t="s">
        <v>41</v>
      </c>
      <c r="J1640" s="0" t="n">
        <v>0.2</v>
      </c>
      <c r="K1640" s="0" t="n">
        <v>5.1</v>
      </c>
      <c r="M1640" s="0" t="n">
        <v>2</v>
      </c>
      <c r="T1640" s="0" t="s">
        <v>42</v>
      </c>
      <c r="U1640" s="0" t="s">
        <v>42</v>
      </c>
      <c r="Z1640" s="0" t="s">
        <v>42</v>
      </c>
      <c r="AE1640" s="0" t="n">
        <v>22</v>
      </c>
      <c r="AG1640" s="1" t="n">
        <v>5.49722222222222</v>
      </c>
      <c r="AH1640" s="1" t="n">
        <v>0</v>
      </c>
    </row>
    <row r="1641" customFormat="false" ht="15" hidden="false" customHeight="false" outlineLevel="0" collapsed="false">
      <c r="A1641" s="0" t="n">
        <v>65</v>
      </c>
      <c r="B1641" s="0" t="s">
        <v>50</v>
      </c>
      <c r="C1641" s="0" t="s">
        <v>51</v>
      </c>
      <c r="D1641" s="0" t="n">
        <v>337</v>
      </c>
      <c r="E1641" s="0" t="n">
        <v>50</v>
      </c>
      <c r="F1641" s="0" t="n">
        <v>1.65</v>
      </c>
      <c r="G1641" s="0" t="n">
        <v>59</v>
      </c>
      <c r="H1641" s="0" t="n">
        <v>21.6712580348944</v>
      </c>
      <c r="I1641" s="0" t="s">
        <v>41</v>
      </c>
      <c r="J1641" s="0" t="n">
        <v>0.6</v>
      </c>
      <c r="K1641" s="0" t="n">
        <v>4</v>
      </c>
      <c r="M1641" s="0" t="n">
        <v>2</v>
      </c>
      <c r="T1641" s="0" t="s">
        <v>42</v>
      </c>
      <c r="U1641" s="0" t="s">
        <v>61</v>
      </c>
      <c r="Z1641" s="0" t="s">
        <v>48</v>
      </c>
      <c r="AE1641" s="0" t="n">
        <v>37</v>
      </c>
      <c r="AG1641" s="1" t="n">
        <v>5.49722222222222</v>
      </c>
      <c r="AH1641" s="1" t="n">
        <v>0</v>
      </c>
    </row>
    <row r="1642" customFormat="false" ht="15" hidden="false" customHeight="false" outlineLevel="0" collapsed="false">
      <c r="A1642" s="0" t="n">
        <v>65</v>
      </c>
      <c r="B1642" s="0" t="s">
        <v>34</v>
      </c>
      <c r="C1642" s="0" t="s">
        <v>51</v>
      </c>
      <c r="D1642" s="0" t="n">
        <v>178</v>
      </c>
      <c r="E1642" s="0" t="n">
        <v>80</v>
      </c>
      <c r="F1642" s="0" t="n">
        <v>1.47</v>
      </c>
      <c r="G1642" s="0" t="n">
        <v>44</v>
      </c>
      <c r="H1642" s="0" t="n">
        <v>20.3618862510991</v>
      </c>
      <c r="I1642" s="0" t="s">
        <v>41</v>
      </c>
      <c r="J1642" s="0" t="n">
        <v>0.1</v>
      </c>
      <c r="K1642" s="0" t="n">
        <v>4.5</v>
      </c>
      <c r="M1642" s="0" t="n">
        <v>2</v>
      </c>
      <c r="T1642" s="0" t="s">
        <v>42</v>
      </c>
      <c r="U1642" s="0" t="s">
        <v>42</v>
      </c>
      <c r="Z1642" s="0" t="s">
        <v>42</v>
      </c>
      <c r="AE1642" s="0" t="n">
        <v>15</v>
      </c>
      <c r="AG1642" s="1" t="n">
        <v>5.49722222222222</v>
      </c>
      <c r="AH1642" s="1" t="n">
        <v>0</v>
      </c>
    </row>
    <row r="1643" customFormat="false" ht="15" hidden="false" customHeight="false" outlineLevel="0" collapsed="false">
      <c r="A1643" s="0" t="n">
        <v>70</v>
      </c>
      <c r="B1643" s="0" t="s">
        <v>34</v>
      </c>
      <c r="C1643" s="0" t="s">
        <v>43</v>
      </c>
      <c r="D1643" s="0" t="n">
        <v>109</v>
      </c>
      <c r="E1643" s="0" t="n">
        <v>10</v>
      </c>
      <c r="F1643" s="0" t="n">
        <v>1.53</v>
      </c>
      <c r="G1643" s="0" t="n">
        <v>50.2</v>
      </c>
      <c r="H1643" s="0" t="n">
        <v>21.4447434747319</v>
      </c>
      <c r="I1643" s="0" t="s">
        <v>41</v>
      </c>
      <c r="J1643" s="0" t="n">
        <v>0</v>
      </c>
      <c r="K1643" s="0" t="n">
        <v>4.3</v>
      </c>
      <c r="M1643" s="0" t="n">
        <v>2</v>
      </c>
      <c r="T1643" s="0" t="s">
        <v>42</v>
      </c>
      <c r="U1643" s="0" t="s">
        <v>42</v>
      </c>
      <c r="Z1643" s="0" t="s">
        <v>42</v>
      </c>
      <c r="AE1643" s="0" t="n">
        <v>19</v>
      </c>
      <c r="AG1643" s="1" t="n">
        <v>5.49722222222222</v>
      </c>
      <c r="AH1643" s="1" t="n">
        <v>0</v>
      </c>
    </row>
    <row r="1644" customFormat="false" ht="15" hidden="false" customHeight="false" outlineLevel="0" collapsed="false">
      <c r="A1644" s="0" t="n">
        <v>53</v>
      </c>
      <c r="B1644" s="0" t="s">
        <v>50</v>
      </c>
      <c r="C1644" s="0" t="s">
        <v>35</v>
      </c>
      <c r="D1644" s="0" t="n">
        <v>90</v>
      </c>
      <c r="E1644" s="0" t="n">
        <v>40</v>
      </c>
      <c r="F1644" s="0" t="n">
        <v>1.67</v>
      </c>
      <c r="G1644" s="0" t="n">
        <v>63</v>
      </c>
      <c r="H1644" s="0" t="n">
        <v>22.5895514360501</v>
      </c>
      <c r="I1644" s="0" t="s">
        <v>41</v>
      </c>
      <c r="J1644" s="0" t="n">
        <v>0.1</v>
      </c>
      <c r="K1644" s="0" t="n">
        <v>4.4</v>
      </c>
      <c r="M1644" s="0" t="n">
        <v>2</v>
      </c>
      <c r="T1644" s="0" t="s">
        <v>42</v>
      </c>
      <c r="U1644" s="0" t="s">
        <v>42</v>
      </c>
      <c r="Z1644" s="0" t="s">
        <v>42</v>
      </c>
      <c r="AE1644" s="0" t="n">
        <v>19</v>
      </c>
      <c r="AG1644" s="1" t="n">
        <v>5.49722222222222</v>
      </c>
      <c r="AH1644" s="1" t="n">
        <v>0</v>
      </c>
    </row>
    <row r="1645" customFormat="false" ht="15" hidden="false" customHeight="false" outlineLevel="0" collapsed="false">
      <c r="A1645" s="0" t="n">
        <v>68</v>
      </c>
      <c r="B1645" s="0" t="s">
        <v>50</v>
      </c>
      <c r="C1645" s="0" t="s">
        <v>35</v>
      </c>
      <c r="D1645" s="0" t="n">
        <v>201</v>
      </c>
      <c r="E1645" s="0" t="n">
        <v>55</v>
      </c>
      <c r="F1645" s="0" t="n">
        <v>1.55</v>
      </c>
      <c r="G1645" s="0" t="n">
        <v>55</v>
      </c>
      <c r="H1645" s="0" t="n">
        <v>22.8928199791883</v>
      </c>
      <c r="I1645" s="0" t="s">
        <v>41</v>
      </c>
      <c r="J1645" s="0" t="n">
        <v>5.6</v>
      </c>
      <c r="K1645" s="0" t="n">
        <v>3.7</v>
      </c>
      <c r="T1645" s="0" t="s">
        <v>42</v>
      </c>
      <c r="U1645" s="0" t="s">
        <v>42</v>
      </c>
      <c r="Z1645" s="0" t="s">
        <v>42</v>
      </c>
      <c r="AE1645" s="0" t="n">
        <v>25</v>
      </c>
      <c r="AG1645" s="1" t="n">
        <v>5.49722222222222</v>
      </c>
      <c r="AH1645" s="1" t="n">
        <v>0</v>
      </c>
    </row>
    <row r="1646" customFormat="false" ht="15" hidden="false" customHeight="false" outlineLevel="0" collapsed="false">
      <c r="A1646" s="0" t="n">
        <v>64</v>
      </c>
      <c r="B1646" s="0" t="s">
        <v>50</v>
      </c>
      <c r="C1646" s="0" t="s">
        <v>35</v>
      </c>
      <c r="D1646" s="0" t="n">
        <v>194</v>
      </c>
      <c r="E1646" s="0" t="n">
        <v>21</v>
      </c>
      <c r="F1646" s="0" t="n">
        <v>1.64</v>
      </c>
      <c r="G1646" s="0" t="n">
        <v>64</v>
      </c>
      <c r="H1646" s="0" t="n">
        <v>23.7953599048186</v>
      </c>
      <c r="I1646" s="0" t="s">
        <v>41</v>
      </c>
      <c r="J1646" s="0" t="n">
        <v>0</v>
      </c>
      <c r="K1646" s="0" t="n">
        <v>3.8</v>
      </c>
      <c r="M1646" s="0" t="n">
        <v>2</v>
      </c>
      <c r="T1646" s="0" t="s">
        <v>42</v>
      </c>
      <c r="U1646" s="0" t="s">
        <v>42</v>
      </c>
      <c r="Z1646" s="0" t="s">
        <v>42</v>
      </c>
      <c r="AE1646" s="0" t="n">
        <v>15</v>
      </c>
      <c r="AG1646" s="1" t="n">
        <v>5.49722222222222</v>
      </c>
      <c r="AH1646" s="1" t="n">
        <v>0</v>
      </c>
    </row>
    <row r="1647" customFormat="false" ht="15" hidden="false" customHeight="false" outlineLevel="0" collapsed="false">
      <c r="A1647" s="0" t="n">
        <v>65</v>
      </c>
      <c r="B1647" s="0" t="s">
        <v>50</v>
      </c>
      <c r="C1647" s="0" t="s">
        <v>35</v>
      </c>
      <c r="D1647" s="0" t="n">
        <v>132</v>
      </c>
      <c r="E1647" s="0" t="n">
        <v>20</v>
      </c>
      <c r="F1647" s="0" t="n">
        <v>1.68</v>
      </c>
      <c r="G1647" s="0" t="n">
        <v>67.4</v>
      </c>
      <c r="H1647" s="0" t="n">
        <v>23.8803854875284</v>
      </c>
      <c r="I1647" s="0" t="s">
        <v>41</v>
      </c>
      <c r="J1647" s="0" t="n">
        <v>0.2</v>
      </c>
      <c r="K1647" s="0" t="n">
        <v>4.2</v>
      </c>
      <c r="M1647" s="0" t="n">
        <v>2</v>
      </c>
      <c r="T1647" s="0" t="s">
        <v>42</v>
      </c>
      <c r="U1647" s="0" t="s">
        <v>57</v>
      </c>
      <c r="Z1647" s="0" t="s">
        <v>39</v>
      </c>
      <c r="AE1647" s="0" t="n">
        <v>17</v>
      </c>
      <c r="AG1647" s="1" t="n">
        <v>5.49722222222222</v>
      </c>
      <c r="AH1647" s="1" t="n">
        <v>0</v>
      </c>
    </row>
    <row r="1648" customFormat="false" ht="15" hidden="false" customHeight="false" outlineLevel="0" collapsed="false">
      <c r="A1648" s="0" t="n">
        <v>64</v>
      </c>
      <c r="B1648" s="0" t="s">
        <v>34</v>
      </c>
      <c r="C1648" s="0" t="s">
        <v>43</v>
      </c>
      <c r="D1648" s="0" t="n">
        <v>255</v>
      </c>
      <c r="E1648" s="0" t="n">
        <v>200</v>
      </c>
      <c r="F1648" s="0" t="n">
        <v>1.55</v>
      </c>
      <c r="G1648" s="0" t="n">
        <v>61.4</v>
      </c>
      <c r="H1648" s="0" t="n">
        <v>25.5567117585848</v>
      </c>
      <c r="I1648" s="0" t="s">
        <v>36</v>
      </c>
      <c r="J1648" s="0" t="n">
        <v>0</v>
      </c>
      <c r="K1648" s="0" t="n">
        <v>4.4</v>
      </c>
      <c r="M1648" s="0" t="n">
        <v>1</v>
      </c>
      <c r="T1648" s="0" t="s">
        <v>42</v>
      </c>
      <c r="U1648" s="0" t="s">
        <v>45</v>
      </c>
      <c r="Z1648" s="0" t="s">
        <v>48</v>
      </c>
      <c r="AE1648" s="0" t="n">
        <v>33</v>
      </c>
      <c r="AG1648" s="1" t="n">
        <v>5.49722222222222</v>
      </c>
      <c r="AH1648" s="1" t="n">
        <v>0</v>
      </c>
    </row>
    <row r="1649" customFormat="false" ht="15" hidden="false" customHeight="false" outlineLevel="0" collapsed="false">
      <c r="A1649" s="0" t="n">
        <v>72</v>
      </c>
      <c r="B1649" s="0" t="s">
        <v>34</v>
      </c>
      <c r="C1649" s="0" t="s">
        <v>43</v>
      </c>
      <c r="D1649" s="0" t="n">
        <v>223</v>
      </c>
      <c r="E1649" s="0" t="n">
        <v>10</v>
      </c>
      <c r="F1649" s="0" t="n">
        <v>1.49</v>
      </c>
      <c r="G1649" s="0" t="n">
        <v>52</v>
      </c>
      <c r="H1649" s="0" t="n">
        <v>23.4223683617855</v>
      </c>
      <c r="I1649" s="0" t="s">
        <v>41</v>
      </c>
      <c r="J1649" s="0" t="n">
        <v>0</v>
      </c>
      <c r="K1649" s="0" t="n">
        <v>4.6</v>
      </c>
      <c r="M1649" s="0" t="n">
        <v>2</v>
      </c>
      <c r="T1649" s="0" t="s">
        <v>42</v>
      </c>
      <c r="U1649" s="0" t="s">
        <v>42</v>
      </c>
      <c r="Z1649" s="0" t="s">
        <v>42</v>
      </c>
      <c r="AE1649" s="0" t="n">
        <v>15</v>
      </c>
      <c r="AG1649" s="1" t="n">
        <v>5.49722222222222</v>
      </c>
      <c r="AH1649" s="1" t="n">
        <v>0</v>
      </c>
    </row>
    <row r="1650" customFormat="false" ht="15" hidden="false" customHeight="false" outlineLevel="0" collapsed="false">
      <c r="A1650" s="0" t="n">
        <v>51</v>
      </c>
      <c r="B1650" s="0" t="s">
        <v>50</v>
      </c>
      <c r="C1650" s="0" t="s">
        <v>51</v>
      </c>
      <c r="D1650" s="0" t="n">
        <v>285</v>
      </c>
      <c r="E1650" s="0" t="n">
        <v>240</v>
      </c>
      <c r="F1650" s="0" t="n">
        <v>1.69</v>
      </c>
      <c r="G1650" s="0" t="n">
        <v>73</v>
      </c>
      <c r="H1650" s="0" t="n">
        <v>25.5593291551416</v>
      </c>
      <c r="I1650" s="0" t="s">
        <v>36</v>
      </c>
      <c r="J1650" s="0" t="n">
        <v>0.5</v>
      </c>
      <c r="K1650" s="0" t="n">
        <v>4.3</v>
      </c>
      <c r="M1650" s="0" t="n">
        <v>2</v>
      </c>
      <c r="T1650" s="0" t="s">
        <v>42</v>
      </c>
      <c r="U1650" s="0" t="s">
        <v>42</v>
      </c>
      <c r="Z1650" s="0" t="s">
        <v>42</v>
      </c>
      <c r="AE1650" s="0" t="n">
        <v>16</v>
      </c>
      <c r="AG1650" s="1" t="n">
        <v>5.49722222222222</v>
      </c>
      <c r="AH1650" s="1" t="n">
        <v>0</v>
      </c>
    </row>
    <row r="1651" customFormat="false" ht="15" hidden="false" customHeight="false" outlineLevel="0" collapsed="false">
      <c r="A1651" s="0" t="n">
        <v>74</v>
      </c>
      <c r="B1651" s="0" t="s">
        <v>34</v>
      </c>
      <c r="C1651" s="0" t="s">
        <v>35</v>
      </c>
      <c r="D1651" s="0" t="n">
        <v>106</v>
      </c>
      <c r="E1651" s="0" t="n">
        <v>10</v>
      </c>
      <c r="F1651" s="0" t="n">
        <v>1.54</v>
      </c>
      <c r="G1651" s="0" t="n">
        <v>40</v>
      </c>
      <c r="H1651" s="0" t="n">
        <v>16.8662506324844</v>
      </c>
      <c r="I1651" s="0" t="s">
        <v>58</v>
      </c>
      <c r="K1651" s="0" t="n">
        <v>4.6</v>
      </c>
      <c r="T1651" s="0" t="s">
        <v>42</v>
      </c>
      <c r="U1651" s="0" t="s">
        <v>42</v>
      </c>
      <c r="Z1651" s="0" t="s">
        <v>42</v>
      </c>
      <c r="AE1651" s="0" t="n">
        <v>19</v>
      </c>
      <c r="AG1651" s="1" t="n">
        <v>5.49722222222222</v>
      </c>
      <c r="AH1651" s="1" t="n">
        <v>0</v>
      </c>
    </row>
    <row r="1652" customFormat="false" ht="15" hidden="false" customHeight="false" outlineLevel="0" collapsed="false">
      <c r="A1652" s="0" t="n">
        <v>59</v>
      </c>
      <c r="B1652" s="0" t="s">
        <v>50</v>
      </c>
      <c r="C1652" s="0" t="s">
        <v>35</v>
      </c>
      <c r="D1652" s="0" t="n">
        <v>89</v>
      </c>
      <c r="E1652" s="0" t="n">
        <v>50</v>
      </c>
      <c r="F1652" s="0" t="n">
        <v>1.6</v>
      </c>
      <c r="G1652" s="0" t="n">
        <v>52.5</v>
      </c>
      <c r="H1652" s="0" t="n">
        <v>20.5078125</v>
      </c>
      <c r="I1652" s="0" t="s">
        <v>41</v>
      </c>
      <c r="J1652" s="0" t="n">
        <v>2.6</v>
      </c>
      <c r="K1652" s="0" t="n">
        <v>4.2</v>
      </c>
      <c r="M1652" s="0" t="n">
        <v>2</v>
      </c>
      <c r="T1652" s="0" t="s">
        <v>42</v>
      </c>
      <c r="U1652" s="0" t="s">
        <v>42</v>
      </c>
      <c r="Z1652" s="0" t="s">
        <v>42</v>
      </c>
      <c r="AE1652" s="0" t="n">
        <v>21</v>
      </c>
      <c r="AG1652" s="1" t="n">
        <v>5.49722222222222</v>
      </c>
      <c r="AH1652" s="1" t="n">
        <v>0</v>
      </c>
    </row>
    <row r="1653" customFormat="false" ht="15" hidden="false" customHeight="false" outlineLevel="0" collapsed="false">
      <c r="A1653" s="0" t="n">
        <v>58</v>
      </c>
      <c r="B1653" s="0" t="s">
        <v>34</v>
      </c>
      <c r="C1653" s="0" t="s">
        <v>51</v>
      </c>
      <c r="D1653" s="0" t="n">
        <v>175</v>
      </c>
      <c r="E1653" s="0" t="n">
        <v>100</v>
      </c>
      <c r="F1653" s="0" t="n">
        <v>1.56</v>
      </c>
      <c r="G1653" s="0" t="n">
        <v>41</v>
      </c>
      <c r="H1653" s="0" t="n">
        <v>16.8474687705457</v>
      </c>
      <c r="I1653" s="0" t="s">
        <v>58</v>
      </c>
      <c r="J1653" s="0" t="n">
        <v>0</v>
      </c>
      <c r="K1653" s="0" t="n">
        <v>4.2</v>
      </c>
      <c r="M1653" s="0" t="n">
        <v>1</v>
      </c>
      <c r="T1653" s="0" t="s">
        <v>42</v>
      </c>
      <c r="U1653" s="0" t="s">
        <v>42</v>
      </c>
      <c r="Z1653" s="0" t="s">
        <v>42</v>
      </c>
      <c r="AE1653" s="0" t="n">
        <v>20</v>
      </c>
      <c r="AG1653" s="1" t="n">
        <v>5.49722222222222</v>
      </c>
      <c r="AH1653" s="1" t="n">
        <v>0</v>
      </c>
    </row>
    <row r="1654" customFormat="false" ht="15" hidden="false" customHeight="false" outlineLevel="0" collapsed="false">
      <c r="A1654" s="0" t="n">
        <v>74</v>
      </c>
      <c r="B1654" s="0" t="s">
        <v>34</v>
      </c>
      <c r="C1654" s="0" t="s">
        <v>43</v>
      </c>
      <c r="D1654" s="0" t="n">
        <v>239</v>
      </c>
      <c r="E1654" s="0" t="n">
        <v>135</v>
      </c>
      <c r="F1654" s="0" t="n">
        <v>1.48</v>
      </c>
      <c r="G1654" s="0" t="n">
        <v>56</v>
      </c>
      <c r="H1654" s="0" t="n">
        <v>25.5661066471877</v>
      </c>
      <c r="I1654" s="0" t="s">
        <v>36</v>
      </c>
      <c r="J1654" s="0" t="n">
        <v>0.1</v>
      </c>
      <c r="K1654" s="0" t="n">
        <v>4.2</v>
      </c>
      <c r="M1654" s="0" t="n">
        <v>2</v>
      </c>
      <c r="T1654" s="0" t="s">
        <v>42</v>
      </c>
      <c r="U1654" s="0" t="s">
        <v>53</v>
      </c>
      <c r="Z1654" s="0" t="s">
        <v>39</v>
      </c>
      <c r="AE1654" s="0" t="n">
        <v>31</v>
      </c>
      <c r="AG1654" s="1" t="n">
        <v>5.49722222222222</v>
      </c>
      <c r="AH1654" s="1" t="n">
        <v>0</v>
      </c>
    </row>
    <row r="1655" customFormat="false" ht="15" hidden="false" customHeight="false" outlineLevel="0" collapsed="false">
      <c r="A1655" s="0" t="n">
        <v>67</v>
      </c>
      <c r="B1655" s="0" t="s">
        <v>34</v>
      </c>
      <c r="C1655" s="0" t="s">
        <v>51</v>
      </c>
      <c r="D1655" s="0" t="n">
        <v>201</v>
      </c>
      <c r="E1655" s="0" t="n">
        <v>30</v>
      </c>
      <c r="F1655" s="0" t="n">
        <v>1.48</v>
      </c>
      <c r="G1655" s="0" t="n">
        <v>60</v>
      </c>
      <c r="H1655" s="0" t="n">
        <v>27.3922571219869</v>
      </c>
      <c r="I1655" s="0" t="s">
        <v>36</v>
      </c>
      <c r="J1655" s="0" t="n">
        <v>0</v>
      </c>
      <c r="K1655" s="0" t="n">
        <v>4.6</v>
      </c>
      <c r="M1655" s="0" t="n">
        <v>2</v>
      </c>
      <c r="T1655" s="0" t="s">
        <v>42</v>
      </c>
      <c r="U1655" s="0" t="s">
        <v>42</v>
      </c>
      <c r="Z1655" s="0" t="s">
        <v>42</v>
      </c>
      <c r="AE1655" s="0" t="n">
        <v>16</v>
      </c>
      <c r="AG1655" s="1" t="n">
        <v>5.49722222222222</v>
      </c>
      <c r="AH1655" s="1" t="n">
        <v>0</v>
      </c>
    </row>
    <row r="1656" customFormat="false" ht="15" hidden="false" customHeight="false" outlineLevel="0" collapsed="false">
      <c r="A1656" s="0" t="n">
        <v>74</v>
      </c>
      <c r="B1656" s="0" t="s">
        <v>50</v>
      </c>
      <c r="C1656" s="0" t="s">
        <v>35</v>
      </c>
      <c r="D1656" s="0" t="n">
        <v>133</v>
      </c>
      <c r="E1656" s="0" t="n">
        <v>5</v>
      </c>
      <c r="F1656" s="0" t="n">
        <v>1.59</v>
      </c>
      <c r="G1656" s="0" t="n">
        <v>66</v>
      </c>
      <c r="H1656" s="0" t="n">
        <v>26.1065622404177</v>
      </c>
      <c r="I1656" s="0" t="s">
        <v>36</v>
      </c>
      <c r="J1656" s="0" t="n">
        <v>0</v>
      </c>
      <c r="K1656" s="0" t="n">
        <v>4.2</v>
      </c>
      <c r="M1656" s="0" t="n">
        <v>2</v>
      </c>
      <c r="T1656" s="0" t="s">
        <v>42</v>
      </c>
      <c r="U1656" s="0" t="s">
        <v>57</v>
      </c>
      <c r="Z1656" s="0" t="s">
        <v>39</v>
      </c>
      <c r="AE1656" s="0" t="n">
        <v>20</v>
      </c>
      <c r="AG1656" s="1" t="n">
        <v>5.49722222222222</v>
      </c>
      <c r="AH1656" s="1" t="n">
        <v>0</v>
      </c>
    </row>
    <row r="1657" customFormat="false" ht="15" hidden="false" customHeight="false" outlineLevel="0" collapsed="false">
      <c r="A1657" s="0" t="n">
        <v>58</v>
      </c>
      <c r="B1657" s="0" t="s">
        <v>50</v>
      </c>
      <c r="C1657" s="0" t="s">
        <v>51</v>
      </c>
      <c r="D1657" s="0" t="n">
        <v>157</v>
      </c>
      <c r="E1657" s="0" t="n">
        <v>200</v>
      </c>
      <c r="F1657" s="0" t="n">
        <v>1.62</v>
      </c>
      <c r="G1657" s="0" t="n">
        <v>67.3</v>
      </c>
      <c r="H1657" s="0" t="n">
        <v>25.6439567139156</v>
      </c>
      <c r="I1657" s="0" t="s">
        <v>36</v>
      </c>
      <c r="J1657" s="0" t="n">
        <v>1.1</v>
      </c>
      <c r="K1657" s="0" t="n">
        <v>4.5</v>
      </c>
      <c r="M1657" s="0" t="n">
        <v>1</v>
      </c>
      <c r="T1657" s="0" t="s">
        <v>42</v>
      </c>
      <c r="U1657" s="0" t="s">
        <v>42</v>
      </c>
      <c r="Z1657" s="0" t="s">
        <v>42</v>
      </c>
      <c r="AE1657" s="0" t="n">
        <v>21</v>
      </c>
      <c r="AG1657" s="1" t="n">
        <v>5.49722222222222</v>
      </c>
      <c r="AH1657" s="1" t="n">
        <v>0</v>
      </c>
    </row>
    <row r="1658" customFormat="false" ht="15" hidden="false" customHeight="false" outlineLevel="0" collapsed="false">
      <c r="A1658" s="0" t="n">
        <v>69</v>
      </c>
      <c r="B1658" s="0" t="s">
        <v>50</v>
      </c>
      <c r="C1658" s="0" t="s">
        <v>35</v>
      </c>
      <c r="D1658" s="0" t="n">
        <v>182</v>
      </c>
      <c r="E1658" s="0" t="n">
        <v>20</v>
      </c>
      <c r="F1658" s="0" t="n">
        <v>1.59</v>
      </c>
      <c r="G1658" s="0" t="n">
        <v>55</v>
      </c>
      <c r="H1658" s="0" t="n">
        <v>21.7554685336814</v>
      </c>
      <c r="I1658" s="0" t="s">
        <v>41</v>
      </c>
      <c r="J1658" s="0" t="n">
        <v>0.6</v>
      </c>
      <c r="K1658" s="0" t="n">
        <v>4.9</v>
      </c>
      <c r="M1658" s="0" t="n">
        <v>2</v>
      </c>
      <c r="T1658" s="0" t="s">
        <v>42</v>
      </c>
      <c r="U1658" s="0" t="s">
        <v>42</v>
      </c>
      <c r="Z1658" s="0" t="s">
        <v>42</v>
      </c>
      <c r="AE1658" s="0" t="n">
        <v>29</v>
      </c>
      <c r="AG1658" s="1" t="n">
        <v>5.49722222222222</v>
      </c>
      <c r="AH1658" s="1" t="n">
        <v>0</v>
      </c>
    </row>
    <row r="1659" customFormat="false" ht="15" hidden="false" customHeight="false" outlineLevel="0" collapsed="false">
      <c r="A1659" s="0" t="n">
        <v>70</v>
      </c>
      <c r="B1659" s="0" t="s">
        <v>34</v>
      </c>
      <c r="C1659" s="0" t="s">
        <v>43</v>
      </c>
      <c r="D1659" s="0" t="n">
        <v>133</v>
      </c>
      <c r="E1659" s="0" t="n">
        <v>30</v>
      </c>
      <c r="F1659" s="0" t="n">
        <v>1.45</v>
      </c>
      <c r="G1659" s="0" t="n">
        <v>60.6</v>
      </c>
      <c r="H1659" s="0" t="n">
        <v>28.8228299643282</v>
      </c>
      <c r="I1659" s="0" t="s">
        <v>36</v>
      </c>
      <c r="J1659" s="0" t="n">
        <v>0.1</v>
      </c>
      <c r="K1659" s="0" t="n">
        <v>4.4</v>
      </c>
      <c r="M1659" s="0" t="n">
        <v>2</v>
      </c>
      <c r="O1659" s="0" t="s">
        <v>37</v>
      </c>
      <c r="T1659" s="0" t="s">
        <v>42</v>
      </c>
      <c r="U1659" s="0" t="s">
        <v>44</v>
      </c>
      <c r="Z1659" s="0" t="s">
        <v>92</v>
      </c>
      <c r="AE1659" s="0" t="n">
        <v>41</v>
      </c>
      <c r="AG1659" s="1" t="n">
        <v>5.49722222222222</v>
      </c>
      <c r="AH1659" s="1" t="n">
        <v>0</v>
      </c>
    </row>
    <row r="1660" customFormat="false" ht="15" hidden="false" customHeight="false" outlineLevel="0" collapsed="false">
      <c r="A1660" s="0" t="n">
        <v>52</v>
      </c>
      <c r="B1660" s="0" t="s">
        <v>50</v>
      </c>
      <c r="C1660" s="0" t="s">
        <v>51</v>
      </c>
      <c r="D1660" s="0" t="n">
        <v>291</v>
      </c>
      <c r="E1660" s="0" t="n">
        <v>20</v>
      </c>
      <c r="F1660" s="0" t="n">
        <v>1.65</v>
      </c>
      <c r="G1660" s="0" t="n">
        <v>67</v>
      </c>
      <c r="H1660" s="0" t="n">
        <v>24.6097337006428</v>
      </c>
      <c r="I1660" s="0" t="s">
        <v>41</v>
      </c>
      <c r="J1660" s="0" t="n">
        <v>0.2</v>
      </c>
      <c r="K1660" s="0" t="n">
        <v>4.9</v>
      </c>
      <c r="M1660" s="0" t="n">
        <v>2</v>
      </c>
      <c r="T1660" s="0" t="s">
        <v>42</v>
      </c>
      <c r="U1660" s="0" t="s">
        <v>42</v>
      </c>
      <c r="Z1660" s="0" t="s">
        <v>42</v>
      </c>
      <c r="AE1660" s="0" t="n">
        <v>15</v>
      </c>
      <c r="AG1660" s="1" t="n">
        <v>5.49722222222222</v>
      </c>
      <c r="AH1660" s="1" t="n">
        <v>0</v>
      </c>
    </row>
    <row r="1661" customFormat="false" ht="15" hidden="false" customHeight="false" outlineLevel="0" collapsed="false">
      <c r="A1661" s="0" t="n">
        <v>69</v>
      </c>
      <c r="B1661" s="0" t="s">
        <v>50</v>
      </c>
      <c r="C1661" s="0" t="s">
        <v>35</v>
      </c>
      <c r="D1661" s="0" t="n">
        <v>321</v>
      </c>
      <c r="E1661" s="0" t="n">
        <v>39</v>
      </c>
      <c r="F1661" s="0" t="n">
        <v>1.72</v>
      </c>
      <c r="G1661" s="0" t="n">
        <v>75.7</v>
      </c>
      <c r="H1661" s="0" t="n">
        <v>25.5881557598702</v>
      </c>
      <c r="I1661" s="0" t="s">
        <v>36</v>
      </c>
      <c r="J1661" s="0" t="n">
        <v>0</v>
      </c>
      <c r="K1661" s="0" t="n">
        <v>4.2</v>
      </c>
      <c r="M1661" s="0" t="n">
        <v>2</v>
      </c>
      <c r="T1661" s="0" t="s">
        <v>42</v>
      </c>
      <c r="U1661" s="0" t="s">
        <v>61</v>
      </c>
      <c r="Z1661" s="0" t="s">
        <v>48</v>
      </c>
      <c r="AE1661" s="0" t="n">
        <v>27</v>
      </c>
      <c r="AG1661" s="1" t="n">
        <v>5.49722222222222</v>
      </c>
      <c r="AH1661" s="1" t="n">
        <v>0</v>
      </c>
    </row>
    <row r="1662" customFormat="false" ht="15" hidden="false" customHeight="false" outlineLevel="0" collapsed="false">
      <c r="A1662" s="0" t="n">
        <v>60</v>
      </c>
      <c r="B1662" s="0" t="s">
        <v>34</v>
      </c>
      <c r="C1662" s="0" t="s">
        <v>35</v>
      </c>
      <c r="D1662" s="0" t="n">
        <v>240</v>
      </c>
      <c r="E1662" s="0" t="n">
        <v>120</v>
      </c>
      <c r="F1662" s="0" t="n">
        <v>1.59</v>
      </c>
      <c r="G1662" s="0" t="n">
        <v>57</v>
      </c>
      <c r="H1662" s="0" t="n">
        <v>22.5465764803607</v>
      </c>
      <c r="I1662" s="0" t="s">
        <v>41</v>
      </c>
      <c r="J1662" s="0" t="n">
        <v>1.5</v>
      </c>
      <c r="K1662" s="0" t="n">
        <v>4.3</v>
      </c>
      <c r="M1662" s="0" t="n">
        <v>2</v>
      </c>
      <c r="T1662" s="0" t="s">
        <v>42</v>
      </c>
      <c r="U1662" s="0" t="s">
        <v>42</v>
      </c>
      <c r="Z1662" s="0" t="s">
        <v>42</v>
      </c>
      <c r="AE1662" s="0" t="n">
        <v>18</v>
      </c>
      <c r="AG1662" s="1" t="n">
        <v>5.49722222222222</v>
      </c>
      <c r="AH1662" s="1" t="n">
        <v>0</v>
      </c>
    </row>
    <row r="1663" customFormat="false" ht="15" hidden="false" customHeight="false" outlineLevel="0" collapsed="false">
      <c r="A1663" s="0" t="n">
        <v>67</v>
      </c>
      <c r="B1663" s="0" t="s">
        <v>34</v>
      </c>
      <c r="C1663" s="0" t="s">
        <v>35</v>
      </c>
      <c r="D1663" s="0" t="n">
        <v>139</v>
      </c>
      <c r="E1663" s="0" t="n">
        <v>50</v>
      </c>
      <c r="F1663" s="0" t="n">
        <v>1.52</v>
      </c>
      <c r="G1663" s="0" t="n">
        <v>56</v>
      </c>
      <c r="H1663" s="0" t="n">
        <v>24.2382271468144</v>
      </c>
      <c r="I1663" s="0" t="s">
        <v>41</v>
      </c>
      <c r="J1663" s="0" t="n">
        <v>0.1</v>
      </c>
      <c r="K1663" s="0" t="n">
        <v>4.7</v>
      </c>
      <c r="M1663" s="0" t="n">
        <v>2</v>
      </c>
      <c r="T1663" s="0" t="s">
        <v>42</v>
      </c>
      <c r="U1663" s="0" t="s">
        <v>42</v>
      </c>
      <c r="Z1663" s="0" t="s">
        <v>42</v>
      </c>
      <c r="AE1663" s="0" t="n">
        <v>17</v>
      </c>
      <c r="AG1663" s="1" t="n">
        <v>5.49722222222222</v>
      </c>
      <c r="AH1663" s="1" t="n">
        <v>0</v>
      </c>
    </row>
    <row r="1664" customFormat="false" ht="15" hidden="false" customHeight="false" outlineLevel="0" collapsed="false">
      <c r="A1664" s="0" t="n">
        <v>53</v>
      </c>
      <c r="B1664" s="0" t="s">
        <v>34</v>
      </c>
      <c r="C1664" s="0" t="s">
        <v>35</v>
      </c>
      <c r="D1664" s="0" t="n">
        <v>217</v>
      </c>
      <c r="E1664" s="0" t="n">
        <v>70</v>
      </c>
      <c r="F1664" s="0" t="n">
        <v>1.53</v>
      </c>
      <c r="G1664" s="0" t="n">
        <v>53</v>
      </c>
      <c r="H1664" s="0" t="n">
        <v>22.640864624717</v>
      </c>
      <c r="I1664" s="0" t="s">
        <v>41</v>
      </c>
      <c r="J1664" s="0" t="n">
        <v>0.1</v>
      </c>
      <c r="K1664" s="0" t="n">
        <v>4</v>
      </c>
      <c r="M1664" s="0" t="n">
        <v>2</v>
      </c>
      <c r="T1664" s="0" t="s">
        <v>42</v>
      </c>
      <c r="U1664" s="0" t="s">
        <v>42</v>
      </c>
      <c r="Z1664" s="0" t="s">
        <v>42</v>
      </c>
      <c r="AE1664" s="0" t="n">
        <v>20</v>
      </c>
      <c r="AG1664" s="1" t="n">
        <v>5.49722222222222</v>
      </c>
      <c r="AH1664" s="1" t="n">
        <v>0</v>
      </c>
    </row>
    <row r="1665" customFormat="false" ht="15" hidden="false" customHeight="false" outlineLevel="0" collapsed="false">
      <c r="A1665" s="0" t="n">
        <v>49</v>
      </c>
      <c r="B1665" s="0" t="s">
        <v>50</v>
      </c>
      <c r="C1665" s="0" t="s">
        <v>35</v>
      </c>
      <c r="D1665" s="0" t="n">
        <v>140</v>
      </c>
      <c r="E1665" s="0" t="n">
        <v>150</v>
      </c>
      <c r="F1665" s="0" t="n">
        <v>1.58</v>
      </c>
      <c r="G1665" s="0" t="n">
        <v>59</v>
      </c>
      <c r="H1665" s="0" t="n">
        <v>23.6340330075308</v>
      </c>
      <c r="I1665" s="0" t="s">
        <v>41</v>
      </c>
      <c r="J1665" s="0" t="n">
        <v>0</v>
      </c>
      <c r="K1665" s="0" t="n">
        <v>4.6</v>
      </c>
      <c r="M1665" s="0" t="n">
        <v>1</v>
      </c>
      <c r="T1665" s="0" t="s">
        <v>42</v>
      </c>
      <c r="U1665" s="0" t="s">
        <v>57</v>
      </c>
      <c r="Z1665" s="0" t="s">
        <v>39</v>
      </c>
      <c r="AE1665" s="0" t="n">
        <v>21</v>
      </c>
      <c r="AG1665" s="1" t="n">
        <v>5.49722222222222</v>
      </c>
      <c r="AH1665" s="1" t="n">
        <v>0</v>
      </c>
    </row>
    <row r="1666" customFormat="false" ht="15" hidden="false" customHeight="false" outlineLevel="0" collapsed="false">
      <c r="A1666" s="0" t="n">
        <v>66</v>
      </c>
      <c r="B1666" s="0" t="s">
        <v>34</v>
      </c>
      <c r="C1666" s="0" t="s">
        <v>35</v>
      </c>
      <c r="D1666" s="0" t="n">
        <v>315</v>
      </c>
      <c r="E1666" s="0" t="n">
        <v>290</v>
      </c>
      <c r="F1666" s="0" t="n">
        <v>1.6</v>
      </c>
      <c r="G1666" s="0" t="n">
        <v>60</v>
      </c>
      <c r="H1666" s="0" t="n">
        <v>23.4375</v>
      </c>
      <c r="I1666" s="0" t="s">
        <v>41</v>
      </c>
      <c r="J1666" s="0" t="n">
        <v>8.1</v>
      </c>
      <c r="K1666" s="0" t="n">
        <v>4.1</v>
      </c>
      <c r="M1666" s="0" t="n">
        <v>2</v>
      </c>
      <c r="Q1666" s="0" t="s">
        <v>37</v>
      </c>
      <c r="T1666" s="0" t="s">
        <v>42</v>
      </c>
      <c r="U1666" s="0" t="s">
        <v>122</v>
      </c>
      <c r="Z1666" s="0" t="s">
        <v>92</v>
      </c>
      <c r="AE1666" s="0" t="n">
        <v>50</v>
      </c>
      <c r="AG1666" s="1" t="n">
        <v>5.49722222222222</v>
      </c>
      <c r="AH1666" s="1" t="n">
        <v>0</v>
      </c>
    </row>
    <row r="1667" customFormat="false" ht="15" hidden="false" customHeight="false" outlineLevel="0" collapsed="false">
      <c r="A1667" s="0" t="n">
        <v>71</v>
      </c>
      <c r="B1667" s="0" t="s">
        <v>34</v>
      </c>
      <c r="C1667" s="0" t="s">
        <v>35</v>
      </c>
      <c r="D1667" s="0" t="n">
        <v>223</v>
      </c>
      <c r="E1667" s="0" t="n">
        <v>200</v>
      </c>
      <c r="F1667" s="0" t="n">
        <v>1.49</v>
      </c>
      <c r="G1667" s="0" t="n">
        <v>41</v>
      </c>
      <c r="H1667" s="0" t="n">
        <v>18.4676365929463</v>
      </c>
      <c r="I1667" s="0" t="s">
        <v>58</v>
      </c>
      <c r="J1667" s="0" t="n">
        <v>0.1</v>
      </c>
      <c r="K1667" s="0" t="n">
        <v>4.5</v>
      </c>
      <c r="M1667" s="0" t="n">
        <v>1</v>
      </c>
      <c r="T1667" s="0" t="s">
        <v>42</v>
      </c>
      <c r="U1667" s="0" t="s">
        <v>45</v>
      </c>
      <c r="Z1667" s="0" t="s">
        <v>48</v>
      </c>
      <c r="AE1667" s="0" t="n">
        <v>23</v>
      </c>
      <c r="AG1667" s="1" t="n">
        <v>5.49722222222222</v>
      </c>
      <c r="AH1667" s="1" t="n">
        <v>0</v>
      </c>
    </row>
    <row r="1668" customFormat="false" ht="15" hidden="false" customHeight="false" outlineLevel="0" collapsed="false">
      <c r="A1668" s="0" t="n">
        <v>65</v>
      </c>
      <c r="B1668" s="0" t="s">
        <v>34</v>
      </c>
      <c r="C1668" s="0" t="s">
        <v>35</v>
      </c>
      <c r="D1668" s="0" t="n">
        <v>223</v>
      </c>
      <c r="E1668" s="0" t="n">
        <v>100</v>
      </c>
      <c r="F1668" s="0" t="n">
        <v>1.45</v>
      </c>
      <c r="G1668" s="0" t="n">
        <v>46</v>
      </c>
      <c r="H1668" s="0" t="n">
        <v>21.8787158145065</v>
      </c>
      <c r="I1668" s="0" t="s">
        <v>41</v>
      </c>
      <c r="J1668" s="0" t="n">
        <v>0</v>
      </c>
      <c r="K1668" s="0" t="n">
        <v>4.8</v>
      </c>
      <c r="M1668" s="0" t="n">
        <v>1</v>
      </c>
      <c r="T1668" s="0" t="s">
        <v>42</v>
      </c>
      <c r="U1668" s="0" t="s">
        <v>42</v>
      </c>
      <c r="Z1668" s="0" t="s">
        <v>42</v>
      </c>
      <c r="AE1668" s="0" t="n">
        <v>15</v>
      </c>
      <c r="AG1668" s="1" t="n">
        <v>5.49722222222222</v>
      </c>
      <c r="AH1668" s="1" t="n">
        <v>0</v>
      </c>
    </row>
    <row r="1669" customFormat="false" ht="15" hidden="false" customHeight="false" outlineLevel="0" collapsed="false">
      <c r="A1669" s="0" t="n">
        <v>55</v>
      </c>
      <c r="B1669" s="0" t="s">
        <v>34</v>
      </c>
      <c r="C1669" s="0" t="s">
        <v>35</v>
      </c>
      <c r="D1669" s="0" t="n">
        <v>220</v>
      </c>
      <c r="E1669" s="0" t="n">
        <v>240</v>
      </c>
      <c r="F1669" s="0" t="n">
        <v>1.54</v>
      </c>
      <c r="G1669" s="0" t="n">
        <v>63.8</v>
      </c>
      <c r="H1669" s="0" t="n">
        <v>26.9016697588126</v>
      </c>
      <c r="I1669" s="0" t="s">
        <v>36</v>
      </c>
      <c r="K1669" s="0" t="n">
        <v>4.7</v>
      </c>
      <c r="M1669" s="0" t="n">
        <v>2</v>
      </c>
      <c r="T1669" s="0" t="s">
        <v>42</v>
      </c>
      <c r="U1669" s="0" t="s">
        <v>42</v>
      </c>
      <c r="Z1669" s="0" t="s">
        <v>42</v>
      </c>
      <c r="AE1669" s="0" t="n">
        <v>13</v>
      </c>
      <c r="AG1669" s="1" t="n">
        <v>5.49722222222222</v>
      </c>
      <c r="AH1669" s="1" t="n">
        <v>0</v>
      </c>
    </row>
    <row r="1670" customFormat="false" ht="15" hidden="false" customHeight="false" outlineLevel="0" collapsed="false">
      <c r="A1670" s="0" t="n">
        <v>66</v>
      </c>
      <c r="B1670" s="0" t="s">
        <v>50</v>
      </c>
      <c r="C1670" s="0" t="s">
        <v>35</v>
      </c>
      <c r="D1670" s="0" t="n">
        <v>219</v>
      </c>
      <c r="E1670" s="0" t="n">
        <v>160</v>
      </c>
      <c r="F1670" s="0" t="n">
        <v>1.61</v>
      </c>
      <c r="G1670" s="0" t="n">
        <v>68</v>
      </c>
      <c r="H1670" s="0" t="n">
        <v>26.2335558041742</v>
      </c>
      <c r="I1670" s="0" t="s">
        <v>36</v>
      </c>
      <c r="J1670" s="0" t="n">
        <v>0.3</v>
      </c>
      <c r="K1670" s="0" t="n">
        <v>4.9</v>
      </c>
      <c r="M1670" s="0" t="n">
        <v>2</v>
      </c>
      <c r="T1670" s="0" t="s">
        <v>42</v>
      </c>
      <c r="U1670" s="0" t="s">
        <v>42</v>
      </c>
      <c r="Z1670" s="0" t="s">
        <v>42</v>
      </c>
      <c r="AE1670" s="0" t="n">
        <v>19</v>
      </c>
      <c r="AG1670" s="1" t="n">
        <v>5.49722222222222</v>
      </c>
      <c r="AH1670" s="1" t="n">
        <v>0</v>
      </c>
    </row>
    <row r="1671" customFormat="false" ht="15" hidden="false" customHeight="false" outlineLevel="0" collapsed="false">
      <c r="A1671" s="0" t="n">
        <v>61</v>
      </c>
      <c r="B1671" s="0" t="s">
        <v>34</v>
      </c>
      <c r="C1671" s="0" t="s">
        <v>35</v>
      </c>
      <c r="D1671" s="0" t="n">
        <v>242</v>
      </c>
      <c r="E1671" s="0" t="n">
        <v>75</v>
      </c>
      <c r="F1671" s="0" t="n">
        <v>1.56</v>
      </c>
      <c r="G1671" s="0" t="n">
        <v>59</v>
      </c>
      <c r="H1671" s="0" t="n">
        <v>24.2439184746877</v>
      </c>
      <c r="I1671" s="0" t="s">
        <v>41</v>
      </c>
      <c r="J1671" s="0" t="n">
        <v>0.3</v>
      </c>
      <c r="K1671" s="0" t="n">
        <v>4.1</v>
      </c>
      <c r="M1671" s="0" t="n">
        <v>1</v>
      </c>
      <c r="T1671" s="0" t="s">
        <v>42</v>
      </c>
      <c r="U1671" s="0" t="s">
        <v>42</v>
      </c>
      <c r="Z1671" s="0" t="s">
        <v>42</v>
      </c>
      <c r="AE1671" s="0" t="n">
        <v>14</v>
      </c>
      <c r="AG1671" s="1" t="n">
        <v>5.49722222222222</v>
      </c>
      <c r="AH1671" s="1" t="n">
        <v>0</v>
      </c>
    </row>
    <row r="1672" customFormat="false" ht="15" hidden="false" customHeight="false" outlineLevel="0" collapsed="false">
      <c r="A1672" s="0" t="n">
        <v>67</v>
      </c>
      <c r="B1672" s="0" t="s">
        <v>34</v>
      </c>
      <c r="C1672" s="0" t="s">
        <v>43</v>
      </c>
      <c r="D1672" s="0" t="n">
        <v>227</v>
      </c>
      <c r="E1672" s="0" t="n">
        <v>3</v>
      </c>
      <c r="F1672" s="0" t="n">
        <v>1.57</v>
      </c>
      <c r="G1672" s="0" t="n">
        <v>53</v>
      </c>
      <c r="H1672" s="0" t="n">
        <v>21.5018864862672</v>
      </c>
      <c r="I1672" s="0" t="s">
        <v>41</v>
      </c>
      <c r="J1672" s="0" t="n">
        <v>0.1</v>
      </c>
      <c r="K1672" s="0" t="n">
        <v>4.3</v>
      </c>
      <c r="M1672" s="0" t="n">
        <v>2</v>
      </c>
      <c r="T1672" s="0" t="s">
        <v>42</v>
      </c>
      <c r="U1672" s="0" t="s">
        <v>42</v>
      </c>
      <c r="Z1672" s="0" t="s">
        <v>42</v>
      </c>
      <c r="AE1672" s="0" t="n">
        <v>15</v>
      </c>
      <c r="AG1672" s="1" t="n">
        <v>5.49722222222222</v>
      </c>
      <c r="AH1672" s="1" t="n">
        <v>0</v>
      </c>
    </row>
    <row r="1673" customFormat="false" ht="15" hidden="false" customHeight="false" outlineLevel="0" collapsed="false">
      <c r="A1673" s="0" t="n">
        <v>54</v>
      </c>
      <c r="B1673" s="0" t="s">
        <v>34</v>
      </c>
      <c r="C1673" s="0" t="s">
        <v>35</v>
      </c>
      <c r="D1673" s="0" t="n">
        <v>184</v>
      </c>
      <c r="E1673" s="0" t="n">
        <v>90</v>
      </c>
      <c r="F1673" s="0" t="n">
        <v>1.55</v>
      </c>
      <c r="G1673" s="0" t="n">
        <v>53.5</v>
      </c>
      <c r="H1673" s="0" t="n">
        <v>22.2684703433923</v>
      </c>
      <c r="I1673" s="0" t="s">
        <v>41</v>
      </c>
      <c r="J1673" s="0" t="n">
        <v>0</v>
      </c>
      <c r="K1673" s="0" t="n">
        <v>4.9</v>
      </c>
      <c r="M1673" s="0" t="n">
        <v>1</v>
      </c>
      <c r="T1673" s="0" t="s">
        <v>42</v>
      </c>
      <c r="U1673" s="0" t="s">
        <v>56</v>
      </c>
      <c r="Z1673" s="0" t="s">
        <v>92</v>
      </c>
      <c r="AE1673" s="0" t="n">
        <v>38</v>
      </c>
      <c r="AG1673" s="1" t="n">
        <v>5.49722222222222</v>
      </c>
      <c r="AH1673" s="1" t="n">
        <v>0</v>
      </c>
    </row>
    <row r="1674" customFormat="false" ht="15" hidden="false" customHeight="false" outlineLevel="0" collapsed="false">
      <c r="A1674" s="0" t="n">
        <v>28</v>
      </c>
      <c r="B1674" s="0" t="s">
        <v>34</v>
      </c>
      <c r="C1674" s="0" t="s">
        <v>35</v>
      </c>
      <c r="D1674" s="0" t="n">
        <v>191</v>
      </c>
      <c r="E1674" s="0" t="n">
        <v>0</v>
      </c>
      <c r="F1674" s="0" t="n">
        <v>1.62</v>
      </c>
      <c r="G1674" s="0" t="n">
        <v>57</v>
      </c>
      <c r="H1674" s="0" t="n">
        <v>21.7192501143118</v>
      </c>
      <c r="I1674" s="0" t="s">
        <v>41</v>
      </c>
      <c r="J1674" s="0" t="n">
        <v>0.1</v>
      </c>
      <c r="K1674" s="0" t="n">
        <v>4.5</v>
      </c>
      <c r="M1674" s="0" t="n">
        <v>2</v>
      </c>
      <c r="T1674" s="0" t="s">
        <v>42</v>
      </c>
      <c r="U1674" s="0" t="s">
        <v>42</v>
      </c>
      <c r="Z1674" s="0" t="s">
        <v>42</v>
      </c>
      <c r="AE1674" s="0" t="n">
        <v>34</v>
      </c>
      <c r="AG1674" s="1" t="n">
        <v>5.49722222222222</v>
      </c>
      <c r="AH1674" s="1" t="n">
        <v>0</v>
      </c>
    </row>
    <row r="1675" customFormat="false" ht="15" hidden="false" customHeight="false" outlineLevel="0" collapsed="false">
      <c r="A1675" s="0" t="n">
        <v>79</v>
      </c>
      <c r="B1675" s="0" t="s">
        <v>50</v>
      </c>
      <c r="C1675" s="0" t="s">
        <v>51</v>
      </c>
      <c r="D1675" s="0" t="n">
        <v>135</v>
      </c>
      <c r="E1675" s="0" t="n">
        <v>0</v>
      </c>
      <c r="F1675" s="0" t="n">
        <v>1.5</v>
      </c>
      <c r="G1675" s="0" t="n">
        <v>48</v>
      </c>
      <c r="H1675" s="0" t="n">
        <v>21.3333333333333</v>
      </c>
      <c r="I1675" s="0" t="s">
        <v>41</v>
      </c>
      <c r="J1675" s="0" t="n">
        <v>1.1</v>
      </c>
      <c r="K1675" s="0" t="n">
        <v>3.7</v>
      </c>
      <c r="M1675" s="0" t="n">
        <v>2</v>
      </c>
      <c r="T1675" s="0" t="s">
        <v>42</v>
      </c>
      <c r="U1675" s="0" t="s">
        <v>61</v>
      </c>
      <c r="Z1675" s="0" t="s">
        <v>48</v>
      </c>
      <c r="AE1675" s="0" t="n">
        <v>24</v>
      </c>
      <c r="AG1675" s="1" t="n">
        <v>0.102777777777778</v>
      </c>
      <c r="AH1675" s="1" t="n">
        <v>1</v>
      </c>
    </row>
    <row r="1676" customFormat="false" ht="15" hidden="false" customHeight="false" outlineLevel="0" collapsed="false">
      <c r="A1676" s="0" t="n">
        <v>76</v>
      </c>
      <c r="B1676" s="0" t="s">
        <v>50</v>
      </c>
      <c r="C1676" s="0" t="s">
        <v>35</v>
      </c>
      <c r="D1676" s="0" t="n">
        <v>267</v>
      </c>
      <c r="E1676" s="0" t="n">
        <v>10</v>
      </c>
      <c r="F1676" s="0" t="n">
        <v>1.64</v>
      </c>
      <c r="G1676" s="0" t="n">
        <v>65.7</v>
      </c>
      <c r="H1676" s="0" t="n">
        <v>24.4274241522903</v>
      </c>
      <c r="I1676" s="0" t="s">
        <v>41</v>
      </c>
      <c r="J1676" s="0" t="n">
        <v>0.9</v>
      </c>
      <c r="K1676" s="0" t="n">
        <v>4</v>
      </c>
      <c r="M1676" s="0" t="n">
        <v>2</v>
      </c>
      <c r="T1676" s="0" t="s">
        <v>42</v>
      </c>
      <c r="U1676" s="0" t="s">
        <v>139</v>
      </c>
      <c r="Z1676" s="0" t="s">
        <v>39</v>
      </c>
      <c r="AE1676" s="0" t="n">
        <v>11</v>
      </c>
      <c r="AF1676" s="0" t="s">
        <v>69</v>
      </c>
      <c r="AG1676" s="1" t="n">
        <v>0.211111111111111</v>
      </c>
      <c r="AH1676" s="1" t="n">
        <v>0</v>
      </c>
    </row>
    <row r="1677" customFormat="false" ht="15" hidden="false" customHeight="false" outlineLevel="0" collapsed="false">
      <c r="A1677" s="0" t="n">
        <v>69</v>
      </c>
      <c r="B1677" s="0" t="s">
        <v>34</v>
      </c>
      <c r="C1677" s="0" t="s">
        <v>35</v>
      </c>
      <c r="D1677" s="0" t="n">
        <v>179</v>
      </c>
      <c r="E1677" s="0" t="n">
        <v>100</v>
      </c>
      <c r="F1677" s="0" t="n">
        <v>1.52</v>
      </c>
      <c r="G1677" s="0" t="n">
        <v>54.5</v>
      </c>
      <c r="H1677" s="0" t="n">
        <v>23.5889889196676</v>
      </c>
      <c r="I1677" s="0" t="s">
        <v>41</v>
      </c>
      <c r="J1677" s="0" t="n">
        <v>0</v>
      </c>
      <c r="K1677" s="0" t="n">
        <v>3.7</v>
      </c>
      <c r="M1677" s="0" t="n">
        <v>1</v>
      </c>
      <c r="T1677" s="0" t="s">
        <v>42</v>
      </c>
      <c r="U1677" s="0" t="s">
        <v>42</v>
      </c>
      <c r="Z1677" s="0" t="s">
        <v>42</v>
      </c>
      <c r="AE1677" s="0" t="n">
        <v>4</v>
      </c>
      <c r="AF1677" s="0" t="s">
        <v>65</v>
      </c>
      <c r="AG1677" s="1" t="n">
        <v>0.441666666666667</v>
      </c>
      <c r="AH1677" s="1" t="n">
        <v>0</v>
      </c>
    </row>
    <row r="1678" customFormat="false" ht="15" hidden="false" customHeight="false" outlineLevel="0" collapsed="false">
      <c r="A1678" s="0" t="n">
        <v>69</v>
      </c>
      <c r="B1678" s="0" t="s">
        <v>50</v>
      </c>
      <c r="C1678" s="0" t="s">
        <v>35</v>
      </c>
      <c r="D1678" s="0" t="n">
        <v>239</v>
      </c>
      <c r="E1678" s="0" t="n">
        <v>30</v>
      </c>
      <c r="F1678" s="0" t="n">
        <v>1.68</v>
      </c>
      <c r="G1678" s="0" t="n">
        <v>76</v>
      </c>
      <c r="H1678" s="0" t="n">
        <v>21.5018864862672</v>
      </c>
      <c r="I1678" s="0" t="s">
        <v>41</v>
      </c>
      <c r="J1678" s="0" t="n">
        <v>0.2</v>
      </c>
      <c r="K1678" s="0" t="n">
        <v>4.3</v>
      </c>
      <c r="M1678" s="0" t="n">
        <v>2</v>
      </c>
      <c r="O1678" s="0" t="s">
        <v>37</v>
      </c>
      <c r="T1678" s="0" t="s">
        <v>42</v>
      </c>
      <c r="U1678" s="0" t="s">
        <v>42</v>
      </c>
      <c r="Z1678" s="0" t="s">
        <v>42</v>
      </c>
      <c r="AE1678" s="0" t="n">
        <v>16</v>
      </c>
      <c r="AG1678" s="1" t="n">
        <v>0.511111111111111</v>
      </c>
      <c r="AH1678" s="1" t="n">
        <v>1</v>
      </c>
    </row>
    <row r="1679" customFormat="false" ht="15" hidden="false" customHeight="false" outlineLevel="0" collapsed="false">
      <c r="A1679" s="0" t="n">
        <v>77</v>
      </c>
      <c r="B1679" s="0" t="s">
        <v>50</v>
      </c>
      <c r="C1679" s="0" t="s">
        <v>35</v>
      </c>
      <c r="D1679" s="0" t="n">
        <v>140</v>
      </c>
      <c r="E1679" s="0" t="n">
        <v>5</v>
      </c>
      <c r="F1679" s="0" t="n">
        <v>1.61</v>
      </c>
      <c r="G1679" s="0" t="n">
        <v>52.9</v>
      </c>
      <c r="H1679" s="0" t="n">
        <v>20.4081632653061</v>
      </c>
      <c r="I1679" s="0" t="s">
        <v>41</v>
      </c>
      <c r="J1679" s="0" t="n">
        <v>0.1</v>
      </c>
      <c r="K1679" s="0" t="n">
        <v>3.9</v>
      </c>
      <c r="M1679" s="0" t="n">
        <v>2</v>
      </c>
      <c r="T1679" s="0" t="s">
        <v>42</v>
      </c>
      <c r="U1679" s="0" t="s">
        <v>56</v>
      </c>
      <c r="Z1679" s="0" t="s">
        <v>92</v>
      </c>
      <c r="AE1679" s="0" t="n">
        <v>8</v>
      </c>
      <c r="AF1679" s="0" t="s">
        <v>65</v>
      </c>
      <c r="AG1679" s="1" t="n">
        <v>0.688888888888889</v>
      </c>
      <c r="AH1679" s="1" t="n">
        <v>0</v>
      </c>
    </row>
    <row r="1680" customFormat="false" ht="15" hidden="false" customHeight="false" outlineLevel="0" collapsed="false">
      <c r="A1680" s="0" t="n">
        <v>68</v>
      </c>
      <c r="B1680" s="0" t="s">
        <v>34</v>
      </c>
      <c r="C1680" s="0" t="s">
        <v>43</v>
      </c>
      <c r="D1680" s="0" t="n">
        <v>210</v>
      </c>
      <c r="E1680" s="0" t="n">
        <v>37</v>
      </c>
      <c r="F1680" s="0" t="n">
        <v>1.58</v>
      </c>
      <c r="G1680" s="0" t="n">
        <v>52</v>
      </c>
      <c r="H1680" s="0" t="n">
        <v>20.829995193078</v>
      </c>
      <c r="I1680" s="0" t="s">
        <v>41</v>
      </c>
      <c r="J1680" s="0" t="n">
        <v>0.1</v>
      </c>
      <c r="K1680" s="0" t="n">
        <v>3.9</v>
      </c>
      <c r="M1680" s="0" t="n">
        <v>2</v>
      </c>
      <c r="T1680" s="0" t="s">
        <v>42</v>
      </c>
      <c r="U1680" s="0" t="s">
        <v>42</v>
      </c>
      <c r="Z1680" s="0" t="s">
        <v>42</v>
      </c>
      <c r="AE1680" s="0" t="n">
        <v>12</v>
      </c>
      <c r="AF1680" s="0" t="s">
        <v>63</v>
      </c>
      <c r="AG1680" s="1" t="n">
        <v>0.922222222222222</v>
      </c>
      <c r="AH1680" s="1" t="n">
        <v>0</v>
      </c>
    </row>
    <row r="1681" customFormat="false" ht="15" hidden="false" customHeight="false" outlineLevel="0" collapsed="false">
      <c r="A1681" s="0" t="n">
        <v>68</v>
      </c>
      <c r="B1681" s="0" t="s">
        <v>50</v>
      </c>
      <c r="C1681" s="0" t="s">
        <v>35</v>
      </c>
      <c r="D1681" s="0" t="n">
        <v>231</v>
      </c>
      <c r="E1681" s="0" t="n">
        <v>3</v>
      </c>
      <c r="F1681" s="0" t="n">
        <v>1.6</v>
      </c>
      <c r="G1681" s="0" t="n">
        <v>71</v>
      </c>
      <c r="H1681" s="0" t="n">
        <v>27.734375</v>
      </c>
      <c r="I1681" s="0" t="s">
        <v>36</v>
      </c>
      <c r="K1681" s="0" t="n">
        <v>1.5</v>
      </c>
      <c r="M1681" s="0" t="n">
        <v>3</v>
      </c>
      <c r="T1681" s="0" t="s">
        <v>42</v>
      </c>
      <c r="U1681" s="0" t="s">
        <v>140</v>
      </c>
      <c r="V1681" s="0" t="s">
        <v>141</v>
      </c>
      <c r="Z1681" s="0" t="s">
        <v>105</v>
      </c>
      <c r="AA1681" s="0" t="s">
        <v>96</v>
      </c>
      <c r="AE1681" s="0" t="n">
        <v>321</v>
      </c>
      <c r="AG1681" s="1" t="n">
        <v>0.95</v>
      </c>
      <c r="AH1681" s="1" t="n">
        <v>1</v>
      </c>
    </row>
    <row r="1682" customFormat="false" ht="15" hidden="false" customHeight="false" outlineLevel="0" collapsed="false">
      <c r="A1682" s="0" t="n">
        <v>71</v>
      </c>
      <c r="B1682" s="0" t="s">
        <v>50</v>
      </c>
      <c r="C1682" s="0" t="s">
        <v>51</v>
      </c>
      <c r="D1682" s="0" t="n">
        <v>147</v>
      </c>
      <c r="E1682" s="0" t="n">
        <v>5</v>
      </c>
      <c r="F1682" s="0" t="n">
        <v>1.64</v>
      </c>
      <c r="G1682" s="0" t="n">
        <v>48.4</v>
      </c>
      <c r="H1682" s="0" t="n">
        <v>17.995240928019</v>
      </c>
      <c r="I1682" s="0" t="s">
        <v>58</v>
      </c>
      <c r="J1682" s="0" t="n">
        <v>0.1</v>
      </c>
      <c r="K1682" s="0" t="n">
        <v>4.1</v>
      </c>
      <c r="M1682" s="0" t="n">
        <v>3</v>
      </c>
      <c r="P1682" s="0" t="s">
        <v>37</v>
      </c>
      <c r="T1682" s="0" t="s">
        <v>42</v>
      </c>
      <c r="U1682" s="0" t="s">
        <v>42</v>
      </c>
      <c r="Z1682" s="0" t="s">
        <v>42</v>
      </c>
      <c r="AE1682" s="0" t="n">
        <v>7</v>
      </c>
      <c r="AF1682" s="0" t="s">
        <v>63</v>
      </c>
      <c r="AG1682" s="1" t="n">
        <v>1.01388888888889</v>
      </c>
      <c r="AH1682" s="1" t="n">
        <v>0</v>
      </c>
    </row>
    <row r="1683" customFormat="false" ht="15" hidden="false" customHeight="false" outlineLevel="0" collapsed="false">
      <c r="A1683" s="0" t="n">
        <v>57</v>
      </c>
      <c r="B1683" s="0" t="s">
        <v>34</v>
      </c>
      <c r="C1683" s="0" t="s">
        <v>43</v>
      </c>
      <c r="D1683" s="0" t="n">
        <v>102</v>
      </c>
      <c r="E1683" s="0" t="n">
        <v>5</v>
      </c>
      <c r="F1683" s="0" t="n">
        <v>1.52</v>
      </c>
      <c r="G1683" s="0" t="n">
        <v>41.8</v>
      </c>
      <c r="H1683" s="0" t="n">
        <v>18.0921052631579</v>
      </c>
      <c r="I1683" s="0" t="s">
        <v>58</v>
      </c>
      <c r="J1683" s="0" t="n">
        <v>1.9</v>
      </c>
      <c r="K1683" s="0" t="n">
        <v>3.6</v>
      </c>
      <c r="M1683" s="0" t="n">
        <v>2</v>
      </c>
      <c r="T1683" s="0" t="s">
        <v>42</v>
      </c>
      <c r="U1683" s="0" t="s">
        <v>42</v>
      </c>
      <c r="Z1683" s="0" t="s">
        <v>42</v>
      </c>
      <c r="AE1683" s="0" t="n">
        <v>10</v>
      </c>
      <c r="AG1683" s="1" t="n">
        <v>1.15833333333333</v>
      </c>
      <c r="AH1683" s="1" t="n">
        <v>1</v>
      </c>
    </row>
    <row r="1684" customFormat="false" ht="15" hidden="false" customHeight="false" outlineLevel="0" collapsed="false">
      <c r="A1684" s="0" t="n">
        <v>72</v>
      </c>
      <c r="B1684" s="0" t="s">
        <v>34</v>
      </c>
      <c r="C1684" s="0" t="s">
        <v>43</v>
      </c>
      <c r="D1684" s="0" t="n">
        <v>239</v>
      </c>
      <c r="E1684" s="0" t="n">
        <v>45</v>
      </c>
      <c r="F1684" s="0" t="n">
        <v>1.43</v>
      </c>
      <c r="G1684" s="0" t="n">
        <v>35.9</v>
      </c>
      <c r="H1684" s="0" t="n">
        <v>17.5558707027239</v>
      </c>
      <c r="I1684" s="0" t="s">
        <v>58</v>
      </c>
      <c r="J1684" s="0" t="n">
        <v>0</v>
      </c>
      <c r="K1684" s="0" t="n">
        <v>3.7</v>
      </c>
      <c r="M1684" s="0" t="n">
        <v>2</v>
      </c>
      <c r="T1684" s="0" t="s">
        <v>42</v>
      </c>
      <c r="U1684" s="0" t="s">
        <v>42</v>
      </c>
      <c r="Z1684" s="0" t="s">
        <v>42</v>
      </c>
      <c r="AE1684" s="0" t="n">
        <v>7</v>
      </c>
      <c r="AF1684" s="0" t="s">
        <v>49</v>
      </c>
      <c r="AG1684" s="1" t="n">
        <v>1.73611111111111</v>
      </c>
      <c r="AH1684" s="1" t="n">
        <v>1</v>
      </c>
    </row>
    <row r="1685" customFormat="false" ht="15" hidden="false" customHeight="false" outlineLevel="0" collapsed="false">
      <c r="A1685" s="0" t="n">
        <v>78</v>
      </c>
      <c r="B1685" s="0" t="s">
        <v>34</v>
      </c>
      <c r="C1685" s="0" t="s">
        <v>43</v>
      </c>
      <c r="D1685" s="0" t="n">
        <v>196</v>
      </c>
      <c r="E1685" s="0" t="n">
        <v>5</v>
      </c>
      <c r="F1685" s="0" t="n">
        <v>1.44</v>
      </c>
      <c r="G1685" s="0" t="n">
        <v>39</v>
      </c>
      <c r="H1685" s="0" t="n">
        <v>18.8078703703704</v>
      </c>
      <c r="I1685" s="0" t="s">
        <v>41</v>
      </c>
      <c r="J1685" s="0" t="n">
        <v>0.1</v>
      </c>
      <c r="K1685" s="0" t="n">
        <v>4.1</v>
      </c>
      <c r="M1685" s="0" t="n">
        <v>2</v>
      </c>
      <c r="T1685" s="0" t="s">
        <v>42</v>
      </c>
      <c r="U1685" s="0" t="s">
        <v>42</v>
      </c>
      <c r="Z1685" s="0" t="s">
        <v>42</v>
      </c>
      <c r="AE1685" s="0" t="n">
        <v>11</v>
      </c>
      <c r="AF1685" s="0" t="s">
        <v>63</v>
      </c>
      <c r="AG1685" s="1" t="n">
        <v>3.49722222222222</v>
      </c>
      <c r="AH1685" s="1" t="n">
        <v>0</v>
      </c>
    </row>
    <row r="1686" customFormat="false" ht="15" hidden="false" customHeight="false" outlineLevel="0" collapsed="false">
      <c r="A1686" s="0" t="n">
        <v>68</v>
      </c>
      <c r="B1686" s="0" t="s">
        <v>50</v>
      </c>
      <c r="C1686" s="0" t="s">
        <v>35</v>
      </c>
      <c r="D1686" s="0" t="n">
        <v>107</v>
      </c>
      <c r="E1686" s="0" t="n">
        <v>10</v>
      </c>
      <c r="F1686" s="0" t="n">
        <v>1.6</v>
      </c>
      <c r="G1686" s="0" t="n">
        <v>69.5</v>
      </c>
      <c r="H1686" s="0" t="n">
        <v>27.1484375</v>
      </c>
      <c r="I1686" s="0" t="s">
        <v>36</v>
      </c>
      <c r="J1686" s="0" t="n">
        <v>0.2</v>
      </c>
      <c r="K1686" s="0" t="n">
        <v>4.5</v>
      </c>
      <c r="M1686" s="0" t="n">
        <v>2</v>
      </c>
      <c r="N1686" s="0" t="s">
        <v>37</v>
      </c>
      <c r="O1686" s="0" t="s">
        <v>37</v>
      </c>
      <c r="T1686" s="0" t="s">
        <v>42</v>
      </c>
      <c r="U1686" s="0" t="s">
        <v>42</v>
      </c>
      <c r="Z1686" s="0" t="s">
        <v>42</v>
      </c>
      <c r="AE1686" s="0" t="n">
        <v>20</v>
      </c>
      <c r="AF1686" s="0" t="s">
        <v>40</v>
      </c>
      <c r="AG1686" s="1" t="n">
        <v>3.825</v>
      </c>
      <c r="AH1686" s="1" t="n">
        <v>0</v>
      </c>
    </row>
    <row r="1687" customFormat="false" ht="15" hidden="false" customHeight="false" outlineLevel="0" collapsed="false">
      <c r="A1687" s="0" t="n">
        <v>71</v>
      </c>
      <c r="B1687" s="0" t="s">
        <v>50</v>
      </c>
      <c r="C1687" s="0" t="s">
        <v>51</v>
      </c>
      <c r="D1687" s="0" t="n">
        <v>180</v>
      </c>
      <c r="E1687" s="0" t="n">
        <v>2</v>
      </c>
      <c r="F1687" s="0" t="n">
        <v>1.59</v>
      </c>
      <c r="G1687" s="0" t="n">
        <v>72.6</v>
      </c>
      <c r="H1687" s="0" t="n">
        <v>28.7172184644595</v>
      </c>
      <c r="I1687" s="0" t="s">
        <v>36</v>
      </c>
      <c r="J1687" s="0" t="n">
        <v>0.2</v>
      </c>
      <c r="K1687" s="0" t="n">
        <v>4.1</v>
      </c>
      <c r="M1687" s="0" t="n">
        <v>2</v>
      </c>
      <c r="T1687" s="0" t="s">
        <v>42</v>
      </c>
      <c r="U1687" s="0" t="s">
        <v>73</v>
      </c>
      <c r="Z1687" s="0" t="s">
        <v>39</v>
      </c>
      <c r="AE1687" s="0" t="n">
        <v>16</v>
      </c>
      <c r="AG1687" s="1" t="n">
        <v>4.23333333333333</v>
      </c>
      <c r="AH1687" s="1" t="n">
        <v>0</v>
      </c>
    </row>
    <row r="1688" customFormat="false" ht="15" hidden="false" customHeight="false" outlineLevel="0" collapsed="false">
      <c r="A1688" s="0" t="n">
        <v>68</v>
      </c>
      <c r="B1688" s="0" t="s">
        <v>34</v>
      </c>
      <c r="C1688" s="0" t="s">
        <v>43</v>
      </c>
      <c r="D1688" s="0" t="n">
        <v>191</v>
      </c>
      <c r="E1688" s="0" t="n">
        <v>50</v>
      </c>
      <c r="F1688" s="0" t="n">
        <v>1.6</v>
      </c>
      <c r="G1688" s="0" t="n">
        <v>54.9</v>
      </c>
      <c r="H1688" s="0" t="n">
        <v>21.4453125</v>
      </c>
      <c r="I1688" s="0" t="s">
        <v>41</v>
      </c>
      <c r="J1688" s="0" t="n">
        <v>2.9</v>
      </c>
      <c r="K1688" s="0" t="n">
        <v>3.7</v>
      </c>
      <c r="M1688" s="0" t="n">
        <v>2</v>
      </c>
      <c r="T1688" s="0" t="s">
        <v>42</v>
      </c>
      <c r="U1688" s="0" t="s">
        <v>42</v>
      </c>
      <c r="Z1688" s="0" t="s">
        <v>42</v>
      </c>
      <c r="AE1688" s="0" t="n">
        <v>13</v>
      </c>
      <c r="AG1688" s="1" t="n">
        <v>4.27777777777778</v>
      </c>
      <c r="AH1688" s="1" t="n">
        <v>0</v>
      </c>
    </row>
    <row r="1689" customFormat="false" ht="15" hidden="false" customHeight="false" outlineLevel="0" collapsed="false">
      <c r="A1689" s="0" t="n">
        <v>72</v>
      </c>
      <c r="B1689" s="0" t="s">
        <v>34</v>
      </c>
      <c r="C1689" s="0" t="s">
        <v>43</v>
      </c>
      <c r="D1689" s="0" t="n">
        <v>135</v>
      </c>
      <c r="E1689" s="0" t="n">
        <v>80</v>
      </c>
      <c r="F1689" s="0" t="n">
        <v>1.53</v>
      </c>
      <c r="G1689" s="0" t="n">
        <v>46.8</v>
      </c>
      <c r="H1689" s="0" t="n">
        <v>19.9923106497501</v>
      </c>
      <c r="I1689" s="0" t="s">
        <v>41</v>
      </c>
      <c r="J1689" s="0" t="n">
        <v>0</v>
      </c>
      <c r="K1689" s="0" t="n">
        <v>4.1</v>
      </c>
      <c r="M1689" s="0" t="n">
        <v>1</v>
      </c>
      <c r="T1689" s="0" t="s">
        <v>42</v>
      </c>
      <c r="U1689" s="0" t="s">
        <v>42</v>
      </c>
      <c r="Z1689" s="0" t="s">
        <v>42</v>
      </c>
      <c r="AE1689" s="0" t="n">
        <v>8</v>
      </c>
      <c r="AG1689" s="1" t="n">
        <v>4.94166666666667</v>
      </c>
      <c r="AH1689" s="1" t="n">
        <v>0</v>
      </c>
    </row>
    <row r="1690" customFormat="false" ht="15" hidden="false" customHeight="false" outlineLevel="0" collapsed="false">
      <c r="A1690" s="0" t="n">
        <v>41</v>
      </c>
      <c r="B1690" s="0" t="s">
        <v>34</v>
      </c>
      <c r="C1690" s="0" t="s">
        <v>43</v>
      </c>
      <c r="D1690" s="0" t="n">
        <v>190</v>
      </c>
      <c r="E1690" s="0" t="n">
        <v>65</v>
      </c>
      <c r="F1690" s="0" t="n">
        <v>1.59</v>
      </c>
      <c r="G1690" s="0" t="n">
        <v>43</v>
      </c>
      <c r="H1690" s="0" t="n">
        <v>17.0088208536055</v>
      </c>
      <c r="I1690" s="0" t="s">
        <v>58</v>
      </c>
      <c r="J1690" s="0" t="n">
        <v>0</v>
      </c>
      <c r="K1690" s="0" t="n">
        <v>4.1</v>
      </c>
      <c r="M1690" s="0" t="n">
        <v>2</v>
      </c>
      <c r="T1690" s="0" t="s">
        <v>42</v>
      </c>
      <c r="U1690" s="0" t="s">
        <v>42</v>
      </c>
      <c r="Z1690" s="0" t="s">
        <v>42</v>
      </c>
      <c r="AE1690" s="0" t="n">
        <v>10</v>
      </c>
      <c r="AG1690" s="1" t="n">
        <v>5.06944444444445</v>
      </c>
      <c r="AH1690" s="1" t="n">
        <v>0</v>
      </c>
    </row>
    <row r="1691" customFormat="false" ht="15" hidden="false" customHeight="false" outlineLevel="0" collapsed="false">
      <c r="A1691" s="0" t="n">
        <v>59</v>
      </c>
      <c r="B1691" s="0" t="s">
        <v>34</v>
      </c>
      <c r="C1691" s="0" t="s">
        <v>43</v>
      </c>
      <c r="D1691" s="0" t="n">
        <v>135</v>
      </c>
      <c r="E1691" s="0" t="n">
        <v>30</v>
      </c>
      <c r="F1691" s="0" t="n">
        <v>1.56</v>
      </c>
      <c r="G1691" s="0" t="n">
        <v>57.1</v>
      </c>
      <c r="H1691" s="0" t="n">
        <v>23.4631821170283</v>
      </c>
      <c r="I1691" s="0" t="s">
        <v>41</v>
      </c>
      <c r="J1691" s="0" t="n">
        <v>0.1</v>
      </c>
      <c r="K1691" s="0" t="n">
        <v>4.6</v>
      </c>
      <c r="T1691" s="0" t="s">
        <v>42</v>
      </c>
      <c r="U1691" s="0" t="s">
        <v>42</v>
      </c>
      <c r="Z1691" s="0" t="s">
        <v>42</v>
      </c>
      <c r="AE1691" s="0" t="n">
        <v>11</v>
      </c>
      <c r="AG1691" s="1" t="n">
        <v>5.07222222222222</v>
      </c>
      <c r="AH1691" s="1" t="n">
        <v>0</v>
      </c>
    </row>
    <row r="1692" customFormat="false" ht="15" hidden="false" customHeight="false" outlineLevel="0" collapsed="false">
      <c r="A1692" s="0" t="n">
        <v>62</v>
      </c>
      <c r="B1692" s="0" t="s">
        <v>50</v>
      </c>
      <c r="C1692" s="0" t="s">
        <v>51</v>
      </c>
      <c r="D1692" s="0" t="n">
        <v>312</v>
      </c>
      <c r="E1692" s="0" t="n">
        <v>280</v>
      </c>
      <c r="F1692" s="0" t="n">
        <v>1.75</v>
      </c>
      <c r="G1692" s="0" t="n">
        <v>70.4</v>
      </c>
      <c r="H1692" s="0" t="n">
        <v>22.9877551020408</v>
      </c>
      <c r="I1692" s="0" t="s">
        <v>41</v>
      </c>
      <c r="J1692" s="0" t="n">
        <v>0.4</v>
      </c>
      <c r="K1692" s="0" t="n">
        <v>3.7</v>
      </c>
      <c r="M1692" s="0" t="n">
        <v>2</v>
      </c>
      <c r="R1692" s="0" t="s">
        <v>37</v>
      </c>
      <c r="T1692" s="0" t="s">
        <v>42</v>
      </c>
      <c r="U1692" s="0" t="s">
        <v>45</v>
      </c>
      <c r="Z1692" s="0" t="s">
        <v>48</v>
      </c>
      <c r="AE1692" s="0" t="n">
        <v>26</v>
      </c>
      <c r="AG1692" s="1" t="n">
        <v>5.49722222222222</v>
      </c>
      <c r="AH1692" s="1" t="n">
        <v>0</v>
      </c>
    </row>
    <row r="1693" customFormat="false" ht="15" hidden="false" customHeight="false" outlineLevel="0" collapsed="false">
      <c r="A1693" s="0" t="n">
        <v>59</v>
      </c>
      <c r="B1693" s="0" t="s">
        <v>50</v>
      </c>
      <c r="C1693" s="0" t="s">
        <v>51</v>
      </c>
      <c r="D1693" s="0" t="n">
        <v>210</v>
      </c>
      <c r="E1693" s="0" t="n">
        <v>120</v>
      </c>
      <c r="F1693" s="0" t="n">
        <v>1.61</v>
      </c>
      <c r="G1693" s="0" t="n">
        <v>68</v>
      </c>
      <c r="H1693" s="0" t="n">
        <v>26.2335558041742</v>
      </c>
      <c r="I1693" s="0" t="s">
        <v>36</v>
      </c>
      <c r="J1693" s="0" t="n">
        <v>0.1</v>
      </c>
      <c r="K1693" s="0" t="n">
        <v>4.8</v>
      </c>
      <c r="M1693" s="0" t="n">
        <v>2</v>
      </c>
      <c r="T1693" s="0" t="s">
        <v>42</v>
      </c>
      <c r="U1693" s="0" t="s">
        <v>42</v>
      </c>
      <c r="Z1693" s="0" t="s">
        <v>42</v>
      </c>
      <c r="AE1693" s="0" t="n">
        <v>20</v>
      </c>
      <c r="AG1693" s="1" t="n">
        <v>5.49722222222222</v>
      </c>
      <c r="AH1693" s="1" t="n">
        <v>0</v>
      </c>
    </row>
    <row r="1694" customFormat="false" ht="15" hidden="false" customHeight="false" outlineLevel="0" collapsed="false">
      <c r="A1694" s="0" t="n">
        <v>74</v>
      </c>
      <c r="B1694" s="0" t="s">
        <v>50</v>
      </c>
      <c r="C1694" s="0" t="s">
        <v>35</v>
      </c>
      <c r="D1694" s="0" t="n">
        <v>134</v>
      </c>
      <c r="E1694" s="0" t="n">
        <v>35</v>
      </c>
      <c r="F1694" s="0" t="n">
        <v>1.61</v>
      </c>
      <c r="G1694" s="0" t="n">
        <v>48</v>
      </c>
      <c r="H1694" s="0" t="n">
        <v>18.5178040970642</v>
      </c>
      <c r="I1694" s="0" t="s">
        <v>41</v>
      </c>
      <c r="J1694" s="0" t="n">
        <v>0.3</v>
      </c>
      <c r="K1694" s="0" t="n">
        <v>3.6</v>
      </c>
      <c r="O1694" s="0" t="s">
        <v>37</v>
      </c>
      <c r="T1694" s="0" t="s">
        <v>42</v>
      </c>
      <c r="U1694" s="0" t="s">
        <v>42</v>
      </c>
      <c r="Z1694" s="0" t="s">
        <v>42</v>
      </c>
      <c r="AE1694" s="0" t="n">
        <v>61</v>
      </c>
      <c r="AG1694" s="1" t="n">
        <v>3.43055555555556</v>
      </c>
      <c r="AH1694" s="1" t="n">
        <v>1</v>
      </c>
    </row>
    <row r="1695" customFormat="false" ht="15" hidden="false" customHeight="false" outlineLevel="0" collapsed="false">
      <c r="A1695" s="0" t="n">
        <v>66</v>
      </c>
      <c r="B1695" s="0" t="s">
        <v>34</v>
      </c>
      <c r="C1695" s="0" t="s">
        <v>43</v>
      </c>
      <c r="D1695" s="0" t="n">
        <v>196</v>
      </c>
      <c r="E1695" s="0" t="n">
        <v>110</v>
      </c>
      <c r="F1695" s="0" t="n">
        <v>1.57</v>
      </c>
      <c r="G1695" s="0" t="n">
        <v>47</v>
      </c>
      <c r="H1695" s="0" t="n">
        <v>19.0677106576332</v>
      </c>
      <c r="I1695" s="0" t="s">
        <v>41</v>
      </c>
      <c r="J1695" s="0" t="n">
        <v>0.1</v>
      </c>
      <c r="K1695" s="0" t="n">
        <v>3.8</v>
      </c>
      <c r="M1695" s="0" t="n">
        <v>1</v>
      </c>
      <c r="T1695" s="0" t="s">
        <v>42</v>
      </c>
      <c r="U1695" s="0" t="s">
        <v>42</v>
      </c>
      <c r="Z1695" s="0" t="s">
        <v>42</v>
      </c>
      <c r="AE1695" s="0" t="n">
        <v>7</v>
      </c>
      <c r="AF1695" s="0" t="s">
        <v>65</v>
      </c>
      <c r="AG1695" s="1" t="n">
        <v>0.263888888888889</v>
      </c>
      <c r="AH1695" s="1" t="n">
        <v>0</v>
      </c>
    </row>
    <row r="1696" customFormat="false" ht="15" hidden="false" customHeight="false" outlineLevel="0" collapsed="false">
      <c r="A1696" s="0" t="n">
        <v>47</v>
      </c>
      <c r="B1696" s="0" t="s">
        <v>50</v>
      </c>
      <c r="C1696" s="0" t="s">
        <v>43</v>
      </c>
      <c r="D1696" s="0" t="n">
        <v>190</v>
      </c>
      <c r="E1696" s="0" t="n">
        <v>50</v>
      </c>
      <c r="F1696" s="0" t="n">
        <v>1.79</v>
      </c>
      <c r="G1696" s="0" t="n">
        <v>66.2</v>
      </c>
      <c r="H1696" s="0" t="n">
        <v>20.6610280578009</v>
      </c>
      <c r="I1696" s="0" t="s">
        <v>41</v>
      </c>
      <c r="J1696" s="0" t="n">
        <v>0</v>
      </c>
      <c r="K1696" s="0" t="n">
        <v>4.1</v>
      </c>
      <c r="M1696" s="0" t="n">
        <v>1</v>
      </c>
      <c r="T1696" s="0" t="s">
        <v>42</v>
      </c>
      <c r="U1696" s="0" t="s">
        <v>42</v>
      </c>
      <c r="Z1696" s="0" t="s">
        <v>42</v>
      </c>
      <c r="AE1696" s="0" t="n">
        <v>12</v>
      </c>
      <c r="AF1696" s="0" t="s">
        <v>40</v>
      </c>
      <c r="AG1696" s="1" t="n">
        <v>3.05277777777778</v>
      </c>
      <c r="AH1696" s="1" t="n">
        <v>0</v>
      </c>
    </row>
    <row r="1697" customFormat="false" ht="15" hidden="false" customHeight="false" outlineLevel="0" collapsed="false">
      <c r="A1697" s="0" t="n">
        <v>71</v>
      </c>
      <c r="B1697" s="0" t="s">
        <v>50</v>
      </c>
      <c r="C1697" s="0" t="s">
        <v>51</v>
      </c>
      <c r="D1697" s="0" t="n">
        <v>135</v>
      </c>
      <c r="E1697" s="0" t="n">
        <v>5</v>
      </c>
      <c r="F1697" s="0" t="n">
        <v>1.59</v>
      </c>
      <c r="G1697" s="0" t="n">
        <v>48.1</v>
      </c>
      <c r="H1697" s="0" t="n">
        <v>19.0261461176378</v>
      </c>
      <c r="I1697" s="0" t="s">
        <v>41</v>
      </c>
      <c r="J1697" s="0" t="n">
        <v>0</v>
      </c>
      <c r="K1697" s="0" t="n">
        <v>4.3</v>
      </c>
      <c r="M1697" s="0" t="n">
        <v>2</v>
      </c>
      <c r="T1697" s="0" t="s">
        <v>42</v>
      </c>
      <c r="U1697" s="0" t="s">
        <v>42</v>
      </c>
      <c r="Z1697" s="0" t="s">
        <v>42</v>
      </c>
      <c r="AE1697" s="0" t="n">
        <v>6</v>
      </c>
      <c r="AF1697" s="0" t="s">
        <v>63</v>
      </c>
      <c r="AG1697" s="1" t="n">
        <v>0.136111111111111</v>
      </c>
      <c r="AH1697" s="1" t="n">
        <v>0</v>
      </c>
    </row>
    <row r="1698" customFormat="false" ht="15" hidden="false" customHeight="false" outlineLevel="0" collapsed="false">
      <c r="A1698" s="0" t="n">
        <v>44</v>
      </c>
      <c r="B1698" s="0" t="s">
        <v>50</v>
      </c>
      <c r="C1698" s="0" t="s">
        <v>51</v>
      </c>
      <c r="D1698" s="0" t="n">
        <v>201</v>
      </c>
      <c r="E1698" s="0" t="n">
        <v>30</v>
      </c>
      <c r="F1698" s="0" t="n">
        <v>1.77</v>
      </c>
      <c r="G1698" s="0" t="n">
        <v>82</v>
      </c>
      <c r="H1698" s="0" t="n">
        <v>26.1738325513103</v>
      </c>
      <c r="I1698" s="0" t="s">
        <v>36</v>
      </c>
      <c r="J1698" s="0" t="n">
        <v>0.1</v>
      </c>
      <c r="K1698" s="0" t="n">
        <v>4.3</v>
      </c>
      <c r="M1698" s="0" t="n">
        <v>1</v>
      </c>
      <c r="T1698" s="0" t="s">
        <v>42</v>
      </c>
      <c r="U1698" s="0" t="s">
        <v>42</v>
      </c>
      <c r="Z1698" s="0" t="s">
        <v>42</v>
      </c>
      <c r="AE1698" s="0" t="n">
        <v>16</v>
      </c>
      <c r="AG1698" s="1" t="n">
        <v>0.2</v>
      </c>
      <c r="AH1698" s="1" t="n">
        <v>0</v>
      </c>
    </row>
    <row r="1699" customFormat="false" ht="15" hidden="false" customHeight="false" outlineLevel="0" collapsed="false">
      <c r="A1699" s="0" t="n">
        <v>54</v>
      </c>
      <c r="B1699" s="0" t="s">
        <v>50</v>
      </c>
      <c r="C1699" s="0" t="s">
        <v>51</v>
      </c>
      <c r="D1699" s="0" t="n">
        <v>318</v>
      </c>
      <c r="E1699" s="0" t="n">
        <v>200</v>
      </c>
      <c r="F1699" s="0" t="n">
        <v>1.77</v>
      </c>
      <c r="G1699" s="0" t="n">
        <v>82.9</v>
      </c>
      <c r="H1699" s="0" t="n">
        <v>26.4611063232149</v>
      </c>
      <c r="I1699" s="0" t="s">
        <v>36</v>
      </c>
      <c r="J1699" s="0" t="n">
        <v>0.1</v>
      </c>
      <c r="K1699" s="0" t="n">
        <v>4.3</v>
      </c>
      <c r="M1699" s="0" t="n">
        <v>2</v>
      </c>
      <c r="R1699" s="0" t="s">
        <v>37</v>
      </c>
      <c r="T1699" s="0" t="s">
        <v>42</v>
      </c>
      <c r="U1699" s="0" t="s">
        <v>53</v>
      </c>
      <c r="Z1699" s="0" t="s">
        <v>39</v>
      </c>
      <c r="AE1699" s="0" t="n">
        <v>6</v>
      </c>
      <c r="AF1699" s="0" t="s">
        <v>40</v>
      </c>
      <c r="AG1699" s="1" t="n">
        <v>0.386111111111111</v>
      </c>
      <c r="AH1699" s="1" t="n">
        <v>0</v>
      </c>
    </row>
    <row r="1700" customFormat="false" ht="15" hidden="false" customHeight="false" outlineLevel="0" collapsed="false">
      <c r="A1700" s="0" t="n">
        <v>66</v>
      </c>
      <c r="B1700" s="0" t="s">
        <v>34</v>
      </c>
      <c r="C1700" s="0" t="s">
        <v>43</v>
      </c>
      <c r="D1700" s="0" t="n">
        <v>324</v>
      </c>
      <c r="E1700" s="0" t="n">
        <v>790</v>
      </c>
      <c r="F1700" s="0" t="n">
        <v>1.41</v>
      </c>
      <c r="G1700" s="0" t="n">
        <v>42.5</v>
      </c>
      <c r="H1700" s="0" t="n">
        <v>21.3771943061214</v>
      </c>
      <c r="I1700" s="0" t="s">
        <v>41</v>
      </c>
      <c r="J1700" s="0" t="n">
        <v>0.2</v>
      </c>
      <c r="K1700" s="0" t="n">
        <v>4</v>
      </c>
      <c r="M1700" s="0" t="n">
        <v>2</v>
      </c>
      <c r="T1700" s="0" t="s">
        <v>42</v>
      </c>
      <c r="U1700" s="0" t="s">
        <v>53</v>
      </c>
      <c r="V1700" s="0" t="s">
        <v>78</v>
      </c>
      <c r="Z1700" s="0" t="s">
        <v>39</v>
      </c>
      <c r="AA1700" s="0" t="s">
        <v>39</v>
      </c>
      <c r="AE1700" s="0" t="n">
        <v>80</v>
      </c>
      <c r="AF1700" s="0" t="s">
        <v>63</v>
      </c>
      <c r="AG1700" s="1" t="n">
        <v>0.858333333333333</v>
      </c>
      <c r="AH1700" s="1" t="n">
        <v>0</v>
      </c>
    </row>
    <row r="1701" customFormat="false" ht="15" hidden="false" customHeight="false" outlineLevel="0" collapsed="false">
      <c r="A1701" s="0" t="n">
        <v>46</v>
      </c>
      <c r="B1701" s="0" t="s">
        <v>34</v>
      </c>
      <c r="C1701" s="0" t="s">
        <v>43</v>
      </c>
      <c r="D1701" s="0" t="n">
        <v>242</v>
      </c>
      <c r="E1701" s="0" t="n">
        <v>65</v>
      </c>
      <c r="F1701" s="0" t="n">
        <v>1.62</v>
      </c>
      <c r="G1701" s="0" t="n">
        <v>60.9</v>
      </c>
      <c r="H1701" s="0" t="n">
        <v>23.2053040695016</v>
      </c>
      <c r="I1701" s="0" t="s">
        <v>41</v>
      </c>
      <c r="J1701" s="0" t="n">
        <v>0</v>
      </c>
      <c r="K1701" s="0" t="n">
        <v>3.6</v>
      </c>
      <c r="M1701" s="0" t="n">
        <v>2</v>
      </c>
      <c r="R1701" s="0" t="s">
        <v>37</v>
      </c>
      <c r="T1701" s="0" t="s">
        <v>42</v>
      </c>
      <c r="U1701" s="0" t="s">
        <v>42</v>
      </c>
      <c r="Z1701" s="0" t="s">
        <v>42</v>
      </c>
      <c r="AE1701" s="0" t="n">
        <v>9</v>
      </c>
      <c r="AF1701" s="0" t="s">
        <v>40</v>
      </c>
      <c r="AG1701" s="1" t="n">
        <v>2.025</v>
      </c>
      <c r="AH1701" s="1" t="n">
        <v>0</v>
      </c>
    </row>
    <row r="1702" customFormat="false" ht="15" hidden="false" customHeight="false" outlineLevel="0" collapsed="false">
      <c r="A1702" s="0" t="n">
        <v>61</v>
      </c>
      <c r="B1702" s="0" t="s">
        <v>34</v>
      </c>
      <c r="C1702" s="0" t="s">
        <v>43</v>
      </c>
      <c r="D1702" s="0" t="n">
        <v>199</v>
      </c>
      <c r="E1702" s="0" t="n">
        <v>20</v>
      </c>
      <c r="F1702" s="0" t="n">
        <v>1.5</v>
      </c>
      <c r="G1702" s="0" t="n">
        <v>44.2</v>
      </c>
      <c r="H1702" s="0" t="n">
        <v>19.6444444444444</v>
      </c>
      <c r="I1702" s="0" t="s">
        <v>41</v>
      </c>
      <c r="J1702" s="0" t="n">
        <v>0</v>
      </c>
      <c r="K1702" s="0" t="n">
        <v>4.2</v>
      </c>
      <c r="M1702" s="0" t="n">
        <v>2</v>
      </c>
      <c r="T1702" s="0" t="s">
        <v>42</v>
      </c>
      <c r="U1702" s="0" t="s">
        <v>42</v>
      </c>
      <c r="Z1702" s="0" t="s">
        <v>42</v>
      </c>
      <c r="AE1702" s="0" t="n">
        <v>6</v>
      </c>
      <c r="AF1702" s="0" t="s">
        <v>63</v>
      </c>
      <c r="AG1702" s="1" t="n">
        <v>2.82777777777778</v>
      </c>
      <c r="AH1702" s="1" t="n">
        <v>0</v>
      </c>
    </row>
    <row r="1703" customFormat="false" ht="15" hidden="false" customHeight="false" outlineLevel="0" collapsed="false">
      <c r="A1703" s="0" t="n">
        <v>36</v>
      </c>
      <c r="B1703" s="0" t="s">
        <v>50</v>
      </c>
      <c r="C1703" s="0" t="s">
        <v>35</v>
      </c>
      <c r="D1703" s="0" t="n">
        <v>165</v>
      </c>
      <c r="E1703" s="0" t="n">
        <v>56</v>
      </c>
      <c r="F1703" s="0" t="n">
        <v>1.66</v>
      </c>
      <c r="G1703" s="0" t="n">
        <v>60</v>
      </c>
      <c r="H1703" s="0" t="n">
        <v>21.7738423573813</v>
      </c>
      <c r="I1703" s="0" t="s">
        <v>41</v>
      </c>
      <c r="K1703" s="0" t="n">
        <v>4.8</v>
      </c>
      <c r="M1703" s="0" t="n">
        <v>1</v>
      </c>
      <c r="T1703" s="0" t="s">
        <v>42</v>
      </c>
      <c r="U1703" s="0" t="s">
        <v>56</v>
      </c>
      <c r="Z1703" s="0" t="s">
        <v>92</v>
      </c>
      <c r="AE1703" s="0" t="n">
        <v>16</v>
      </c>
      <c r="AF1703" s="0" t="s">
        <v>69</v>
      </c>
      <c r="AG1703" s="1" t="n">
        <v>3.17222222222222</v>
      </c>
      <c r="AH1703" s="1" t="n">
        <v>0</v>
      </c>
    </row>
    <row r="1704" customFormat="false" ht="15" hidden="false" customHeight="false" outlineLevel="0" collapsed="false">
      <c r="A1704" s="0" t="n">
        <v>26</v>
      </c>
      <c r="B1704" s="0" t="s">
        <v>50</v>
      </c>
      <c r="C1704" s="0" t="s">
        <v>43</v>
      </c>
      <c r="D1704" s="0" t="n">
        <v>241</v>
      </c>
      <c r="E1704" s="0" t="n">
        <v>100</v>
      </c>
      <c r="F1704" s="0" t="n">
        <v>1.7</v>
      </c>
      <c r="G1704" s="0" t="n">
        <v>59.5</v>
      </c>
      <c r="H1704" s="0" t="n">
        <v>20.5882352941177</v>
      </c>
      <c r="I1704" s="0" t="s">
        <v>41</v>
      </c>
      <c r="J1704" s="0" t="n">
        <v>0.1</v>
      </c>
      <c r="K1704" s="0" t="n">
        <v>4.2</v>
      </c>
      <c r="M1704" s="0" t="n">
        <v>2</v>
      </c>
      <c r="T1704" s="0" t="s">
        <v>42</v>
      </c>
      <c r="U1704" s="0" t="s">
        <v>42</v>
      </c>
      <c r="Z1704" s="0" t="s">
        <v>42</v>
      </c>
      <c r="AE1704" s="0" t="n">
        <v>7</v>
      </c>
      <c r="AF1704" s="0" t="s">
        <v>40</v>
      </c>
      <c r="AG1704" s="1" t="n">
        <v>3.55833333333333</v>
      </c>
      <c r="AH1704" s="1" t="n">
        <v>0</v>
      </c>
    </row>
    <row r="1705" customFormat="false" ht="15" hidden="false" customHeight="false" outlineLevel="0" collapsed="false">
      <c r="A1705" s="0" t="n">
        <v>50</v>
      </c>
      <c r="B1705" s="0" t="s">
        <v>50</v>
      </c>
      <c r="C1705" s="0" t="s">
        <v>35</v>
      </c>
      <c r="D1705" s="0" t="n">
        <v>133</v>
      </c>
      <c r="E1705" s="0" t="n">
        <v>44</v>
      </c>
      <c r="F1705" s="0" t="n">
        <v>1.75</v>
      </c>
      <c r="G1705" s="0" t="n">
        <v>56</v>
      </c>
      <c r="H1705" s="0" t="n">
        <v>18.2857142857143</v>
      </c>
      <c r="I1705" s="0" t="s">
        <v>58</v>
      </c>
      <c r="J1705" s="0" t="n">
        <v>0</v>
      </c>
      <c r="K1705" s="0" t="n">
        <v>4.3</v>
      </c>
      <c r="M1705" s="0" t="n">
        <v>1</v>
      </c>
      <c r="T1705" s="0" t="s">
        <v>42</v>
      </c>
      <c r="U1705" s="0" t="s">
        <v>61</v>
      </c>
      <c r="Z1705" s="0" t="s">
        <v>48</v>
      </c>
      <c r="AE1705" s="0" t="n">
        <v>20</v>
      </c>
      <c r="AG1705" s="1" t="n">
        <v>4.73888888888889</v>
      </c>
      <c r="AH1705" s="1" t="n">
        <v>0</v>
      </c>
    </row>
    <row r="1706" customFormat="false" ht="15" hidden="false" customHeight="false" outlineLevel="0" collapsed="false">
      <c r="A1706" s="0" t="n">
        <v>39</v>
      </c>
      <c r="B1706" s="0" t="s">
        <v>34</v>
      </c>
      <c r="C1706" s="0" t="s">
        <v>35</v>
      </c>
      <c r="D1706" s="0" t="n">
        <v>225</v>
      </c>
      <c r="E1706" s="0" t="n">
        <v>160</v>
      </c>
      <c r="F1706" s="0" t="n">
        <v>1.52</v>
      </c>
      <c r="G1706" s="0" t="n">
        <v>44.8</v>
      </c>
      <c r="H1706" s="0" t="n">
        <v>19.3905817174515</v>
      </c>
      <c r="I1706" s="0" t="s">
        <v>41</v>
      </c>
      <c r="J1706" s="0" t="n">
        <v>0</v>
      </c>
      <c r="K1706" s="0" t="n">
        <v>4.8</v>
      </c>
      <c r="M1706" s="0" t="n">
        <v>2</v>
      </c>
      <c r="T1706" s="0" t="s">
        <v>42</v>
      </c>
      <c r="U1706" s="0" t="s">
        <v>42</v>
      </c>
      <c r="Z1706" s="0" t="s">
        <v>42</v>
      </c>
      <c r="AE1706" s="0" t="n">
        <v>20</v>
      </c>
      <c r="AG1706" s="1" t="n">
        <v>4.93888888888889</v>
      </c>
      <c r="AH1706" s="1" t="n">
        <v>0</v>
      </c>
    </row>
    <row r="1707" customFormat="false" ht="15" hidden="false" customHeight="false" outlineLevel="0" collapsed="false">
      <c r="A1707" s="0" t="n">
        <v>61</v>
      </c>
      <c r="B1707" s="0" t="s">
        <v>50</v>
      </c>
      <c r="C1707" s="0" t="s">
        <v>43</v>
      </c>
      <c r="D1707" s="0" t="n">
        <v>144</v>
      </c>
      <c r="E1707" s="0" t="n">
        <v>23</v>
      </c>
      <c r="F1707" s="0" t="n">
        <v>1.72</v>
      </c>
      <c r="G1707" s="0" t="n">
        <v>75.4</v>
      </c>
      <c r="H1707" s="0" t="n">
        <v>25.4867495943753</v>
      </c>
      <c r="I1707" s="0" t="s">
        <v>36</v>
      </c>
      <c r="J1707" s="0" t="n">
        <v>0</v>
      </c>
      <c r="K1707" s="0" t="n">
        <v>4.6</v>
      </c>
      <c r="M1707" s="0" t="n">
        <v>2</v>
      </c>
      <c r="T1707" s="0" t="s">
        <v>42</v>
      </c>
      <c r="U1707" s="0" t="s">
        <v>42</v>
      </c>
      <c r="Z1707" s="0" t="s">
        <v>42</v>
      </c>
      <c r="AE1707" s="0" t="n">
        <v>9</v>
      </c>
      <c r="AG1707" s="1" t="n">
        <v>5.06111111111111</v>
      </c>
      <c r="AH1707" s="1" t="n">
        <v>0</v>
      </c>
    </row>
    <row r="1708" customFormat="false" ht="15" hidden="false" customHeight="false" outlineLevel="0" collapsed="false">
      <c r="A1708" s="0" t="n">
        <v>67</v>
      </c>
      <c r="B1708" s="0" t="s">
        <v>50</v>
      </c>
      <c r="C1708" s="0" t="s">
        <v>43</v>
      </c>
      <c r="D1708" s="0" t="n">
        <v>121</v>
      </c>
      <c r="E1708" s="0" t="n">
        <v>30</v>
      </c>
      <c r="F1708" s="0" t="n">
        <v>1.64</v>
      </c>
      <c r="G1708" s="0" t="n">
        <v>58.4</v>
      </c>
      <c r="H1708" s="0" t="n">
        <v>21.7132659131469</v>
      </c>
      <c r="I1708" s="0" t="s">
        <v>41</v>
      </c>
      <c r="J1708" s="0" t="n">
        <v>0</v>
      </c>
      <c r="K1708" s="0" t="n">
        <v>4.4</v>
      </c>
      <c r="M1708" s="0" t="n">
        <v>2</v>
      </c>
      <c r="T1708" s="0" t="s">
        <v>42</v>
      </c>
      <c r="U1708" s="0" t="s">
        <v>42</v>
      </c>
      <c r="Z1708" s="0" t="s">
        <v>42</v>
      </c>
      <c r="AE1708" s="0" t="n">
        <v>13</v>
      </c>
      <c r="AG1708" s="1" t="n">
        <v>5.31388888888889</v>
      </c>
      <c r="AH1708" s="1" t="n">
        <v>0</v>
      </c>
    </row>
    <row r="1709" customFormat="false" ht="15" hidden="false" customHeight="false" outlineLevel="0" collapsed="false">
      <c r="A1709" s="0" t="n">
        <v>63</v>
      </c>
      <c r="B1709" s="0" t="s">
        <v>50</v>
      </c>
      <c r="C1709" s="0" t="s">
        <v>51</v>
      </c>
      <c r="D1709" s="0" t="n">
        <v>102</v>
      </c>
      <c r="E1709" s="0" t="n">
        <v>17</v>
      </c>
      <c r="F1709" s="0" t="n">
        <v>1.69</v>
      </c>
      <c r="G1709" s="0" t="n">
        <v>56</v>
      </c>
      <c r="H1709" s="0" t="n">
        <v>19.6071566121634</v>
      </c>
      <c r="I1709" s="0" t="s">
        <v>41</v>
      </c>
      <c r="K1709" s="0" t="n">
        <v>4.3</v>
      </c>
      <c r="T1709" s="0" t="s">
        <v>42</v>
      </c>
      <c r="U1709" s="0" t="s">
        <v>42</v>
      </c>
      <c r="Z1709" s="0" t="s">
        <v>42</v>
      </c>
      <c r="AE1709" s="0" t="n">
        <v>21</v>
      </c>
      <c r="AG1709" s="1" t="n">
        <v>0.35</v>
      </c>
      <c r="AH1709" s="1" t="n">
        <v>1</v>
      </c>
    </row>
    <row r="1710" customFormat="false" ht="15" hidden="false" customHeight="false" outlineLevel="0" collapsed="false">
      <c r="A1710" s="0" t="n">
        <v>45</v>
      </c>
      <c r="B1710" s="0" t="s">
        <v>50</v>
      </c>
      <c r="C1710" s="0" t="s">
        <v>51</v>
      </c>
      <c r="D1710" s="0" t="n">
        <v>233</v>
      </c>
      <c r="E1710" s="0" t="n">
        <v>10</v>
      </c>
      <c r="F1710" s="0" t="n">
        <v>1.75</v>
      </c>
      <c r="G1710" s="0" t="n">
        <v>81</v>
      </c>
      <c r="H1710" s="0" t="n">
        <v>26.4489795918367</v>
      </c>
      <c r="I1710" s="0" t="s">
        <v>36</v>
      </c>
      <c r="J1710" s="0" t="n">
        <v>0.2</v>
      </c>
      <c r="K1710" s="0" t="n">
        <v>4.4</v>
      </c>
      <c r="M1710" s="0" t="n">
        <v>2</v>
      </c>
      <c r="Q1710" s="0" t="s">
        <v>37</v>
      </c>
      <c r="T1710" s="0" t="s">
        <v>42</v>
      </c>
      <c r="U1710" s="0" t="s">
        <v>42</v>
      </c>
      <c r="Z1710" s="0" t="s">
        <v>42</v>
      </c>
      <c r="AE1710" s="0" t="n">
        <v>6</v>
      </c>
      <c r="AF1710" s="0" t="s">
        <v>40</v>
      </c>
      <c r="AG1710" s="1" t="n">
        <v>0.316666666666667</v>
      </c>
      <c r="AH1710" s="1" t="n">
        <v>0</v>
      </c>
    </row>
    <row r="1711" customFormat="false" ht="15" hidden="false" customHeight="false" outlineLevel="0" collapsed="false">
      <c r="A1711" s="0" t="n">
        <v>54</v>
      </c>
      <c r="B1711" s="0" t="s">
        <v>50</v>
      </c>
      <c r="C1711" s="0" t="s">
        <v>51</v>
      </c>
      <c r="D1711" s="0" t="n">
        <v>258</v>
      </c>
      <c r="E1711" s="0" t="n">
        <v>340</v>
      </c>
      <c r="F1711" s="0" t="n">
        <v>1.65</v>
      </c>
      <c r="G1711" s="0" t="n">
        <v>58</v>
      </c>
      <c r="H1711" s="0" t="n">
        <v>21.3039485766759</v>
      </c>
      <c r="I1711" s="0" t="s">
        <v>41</v>
      </c>
      <c r="J1711" s="0" t="n">
        <v>1.3</v>
      </c>
      <c r="K1711" s="0" t="n">
        <v>3.7</v>
      </c>
      <c r="M1711" s="0" t="n">
        <v>2</v>
      </c>
      <c r="T1711" s="0" t="s">
        <v>42</v>
      </c>
      <c r="U1711" s="0" t="s">
        <v>87</v>
      </c>
      <c r="Z1711" s="0" t="s">
        <v>48</v>
      </c>
      <c r="AE1711" s="0" t="n">
        <v>9</v>
      </c>
      <c r="AF1711" s="0" t="n">
        <v>0</v>
      </c>
      <c r="AG1711" s="1" t="n">
        <v>0.344444444444444</v>
      </c>
      <c r="AH1711" s="1" t="n">
        <v>0</v>
      </c>
    </row>
    <row r="1712" customFormat="false" ht="15" hidden="false" customHeight="false" outlineLevel="0" collapsed="false">
      <c r="A1712" s="0" t="n">
        <v>55</v>
      </c>
      <c r="B1712" s="0" t="s">
        <v>50</v>
      </c>
      <c r="C1712" s="0" t="s">
        <v>51</v>
      </c>
      <c r="D1712" s="0" t="n">
        <v>260</v>
      </c>
      <c r="E1712" s="0" t="n">
        <v>450</v>
      </c>
      <c r="F1712" s="0" t="n">
        <v>1.77</v>
      </c>
      <c r="G1712" s="0" t="n">
        <v>78</v>
      </c>
      <c r="H1712" s="0" t="n">
        <v>24.8970602317342</v>
      </c>
      <c r="I1712" s="0" t="s">
        <v>41</v>
      </c>
      <c r="J1712" s="0" t="n">
        <v>2.2</v>
      </c>
      <c r="K1712" s="0" t="n">
        <v>4</v>
      </c>
      <c r="M1712" s="0" t="n">
        <v>2</v>
      </c>
      <c r="T1712" s="0" t="s">
        <v>42</v>
      </c>
      <c r="U1712" s="0" t="s">
        <v>56</v>
      </c>
      <c r="Z1712" s="0" t="s">
        <v>92</v>
      </c>
      <c r="AE1712" s="0" t="n">
        <v>14</v>
      </c>
      <c r="AG1712" s="1" t="n">
        <v>0.488888888888889</v>
      </c>
      <c r="AH1712" s="1" t="n">
        <v>1</v>
      </c>
    </row>
    <row r="1713" customFormat="false" ht="15" hidden="false" customHeight="false" outlineLevel="0" collapsed="false">
      <c r="A1713" s="0" t="n">
        <v>46</v>
      </c>
      <c r="B1713" s="0" t="s">
        <v>50</v>
      </c>
      <c r="C1713" s="0" t="s">
        <v>51</v>
      </c>
      <c r="D1713" s="0" t="n">
        <v>130</v>
      </c>
      <c r="E1713" s="0" t="n">
        <v>10</v>
      </c>
      <c r="F1713" s="0" t="n">
        <v>1.69</v>
      </c>
      <c r="G1713" s="0" t="n">
        <v>58.5</v>
      </c>
      <c r="H1713" s="0" t="n">
        <v>20.4824761037779</v>
      </c>
      <c r="I1713" s="0" t="s">
        <v>41</v>
      </c>
      <c r="K1713" s="0" t="n">
        <v>4.3</v>
      </c>
      <c r="T1713" s="0" t="s">
        <v>42</v>
      </c>
      <c r="U1713" s="0" t="s">
        <v>42</v>
      </c>
      <c r="Z1713" s="0" t="s">
        <v>42</v>
      </c>
      <c r="AE1713" s="0" t="n">
        <v>14</v>
      </c>
      <c r="AG1713" s="1" t="n">
        <v>0.916666666666667</v>
      </c>
      <c r="AH1713" s="1" t="n">
        <v>0</v>
      </c>
    </row>
    <row r="1714" customFormat="false" ht="15" hidden="false" customHeight="false" outlineLevel="0" collapsed="false">
      <c r="A1714" s="0" t="n">
        <v>79</v>
      </c>
      <c r="B1714" s="0" t="s">
        <v>50</v>
      </c>
      <c r="C1714" s="0" t="s">
        <v>35</v>
      </c>
      <c r="D1714" s="0" t="n">
        <v>124</v>
      </c>
      <c r="E1714" s="0" t="n">
        <v>0</v>
      </c>
      <c r="F1714" s="0" t="n">
        <v>1.62</v>
      </c>
      <c r="G1714" s="0" t="n">
        <v>42</v>
      </c>
      <c r="H1714" s="0" t="n">
        <v>16.0036579789666</v>
      </c>
      <c r="I1714" s="0" t="s">
        <v>58</v>
      </c>
      <c r="J1714" s="0" t="n">
        <v>0.1</v>
      </c>
      <c r="K1714" s="0" t="n">
        <v>3.8</v>
      </c>
      <c r="M1714" s="0" t="n">
        <v>2</v>
      </c>
      <c r="T1714" s="0" t="s">
        <v>42</v>
      </c>
      <c r="U1714" s="0" t="s">
        <v>38</v>
      </c>
      <c r="Z1714" s="0" t="s">
        <v>39</v>
      </c>
      <c r="AE1714" s="0" t="n">
        <v>23</v>
      </c>
      <c r="AG1714" s="1" t="n">
        <v>1.24444444444444</v>
      </c>
      <c r="AH1714" s="1" t="n">
        <v>1</v>
      </c>
    </row>
    <row r="1715" customFormat="false" ht="15" hidden="false" customHeight="false" outlineLevel="0" collapsed="false">
      <c r="A1715" s="0" t="n">
        <v>71</v>
      </c>
      <c r="B1715" s="0" t="s">
        <v>50</v>
      </c>
      <c r="C1715" s="0" t="s">
        <v>35</v>
      </c>
      <c r="D1715" s="0" t="n">
        <v>156</v>
      </c>
      <c r="E1715" s="0" t="n">
        <v>0</v>
      </c>
      <c r="F1715" s="0" t="n">
        <v>1.72</v>
      </c>
      <c r="G1715" s="0" t="n">
        <v>67.7</v>
      </c>
      <c r="H1715" s="0" t="n">
        <v>22.8839913466739</v>
      </c>
      <c r="I1715" s="0" t="s">
        <v>41</v>
      </c>
      <c r="J1715" s="0" t="n">
        <v>5.4</v>
      </c>
      <c r="K1715" s="0" t="n">
        <v>3.4</v>
      </c>
      <c r="M1715" s="0" t="n">
        <v>2</v>
      </c>
      <c r="T1715" s="0" t="s">
        <v>42</v>
      </c>
      <c r="U1715" s="0" t="s">
        <v>42</v>
      </c>
      <c r="Z1715" s="0" t="s">
        <v>42</v>
      </c>
      <c r="AE1715" s="0" t="n">
        <v>13</v>
      </c>
      <c r="AG1715" s="1" t="n">
        <v>1.26666666666667</v>
      </c>
      <c r="AH1715" s="1" t="n">
        <v>1</v>
      </c>
    </row>
    <row r="1716" customFormat="false" ht="15" hidden="false" customHeight="false" outlineLevel="0" collapsed="false">
      <c r="A1716" s="0" t="n">
        <v>78</v>
      </c>
      <c r="B1716" s="0" t="s">
        <v>50</v>
      </c>
      <c r="C1716" s="0" t="s">
        <v>35</v>
      </c>
      <c r="D1716" s="0" t="n">
        <v>175</v>
      </c>
      <c r="E1716" s="0" t="n">
        <v>5</v>
      </c>
      <c r="F1716" s="0" t="n">
        <v>1.69</v>
      </c>
      <c r="G1716" s="0" t="n">
        <v>60</v>
      </c>
      <c r="H1716" s="0" t="n">
        <v>21.0076677987465</v>
      </c>
      <c r="I1716" s="0" t="s">
        <v>41</v>
      </c>
      <c r="K1716" s="0" t="n">
        <v>4.1</v>
      </c>
      <c r="T1716" s="0" t="s">
        <v>42</v>
      </c>
      <c r="U1716" s="0" t="s">
        <v>45</v>
      </c>
      <c r="Z1716" s="0" t="s">
        <v>48</v>
      </c>
      <c r="AE1716" s="0" t="n">
        <v>41</v>
      </c>
      <c r="AG1716" s="1" t="n">
        <v>1.39166666666667</v>
      </c>
      <c r="AH1716" s="1" t="n">
        <v>1</v>
      </c>
    </row>
    <row r="1717" customFormat="false" ht="15" hidden="false" customHeight="false" outlineLevel="0" collapsed="false">
      <c r="A1717" s="0" t="n">
        <v>73</v>
      </c>
      <c r="B1717" s="0" t="s">
        <v>50</v>
      </c>
      <c r="C1717" s="0" t="s">
        <v>51</v>
      </c>
      <c r="D1717" s="0" t="n">
        <v>135</v>
      </c>
      <c r="E1717" s="0" t="n">
        <v>30</v>
      </c>
      <c r="F1717" s="0" t="n">
        <v>1.59</v>
      </c>
      <c r="G1717" s="0" t="n">
        <v>53</v>
      </c>
      <c r="H1717" s="0" t="n">
        <v>20.9643605870021</v>
      </c>
      <c r="I1717" s="0" t="s">
        <v>41</v>
      </c>
      <c r="J1717" s="0" t="n">
        <v>0.1</v>
      </c>
      <c r="K1717" s="0" t="n">
        <v>3.8</v>
      </c>
      <c r="T1717" s="0" t="s">
        <v>42</v>
      </c>
      <c r="U1717" s="0" t="s">
        <v>42</v>
      </c>
      <c r="Z1717" s="0" t="s">
        <v>42</v>
      </c>
      <c r="AE1717" s="0" t="n">
        <v>24</v>
      </c>
      <c r="AG1717" s="1" t="n">
        <v>1.52222222222222</v>
      </c>
      <c r="AH1717" s="1" t="n">
        <v>1</v>
      </c>
    </row>
    <row r="1718" customFormat="false" ht="15" hidden="false" customHeight="false" outlineLevel="0" collapsed="false">
      <c r="A1718" s="0" t="n">
        <v>71</v>
      </c>
      <c r="B1718" s="0" t="s">
        <v>50</v>
      </c>
      <c r="C1718" s="0" t="s">
        <v>51</v>
      </c>
      <c r="D1718" s="0" t="n">
        <v>133</v>
      </c>
      <c r="E1718" s="0" t="n">
        <v>90</v>
      </c>
      <c r="F1718" s="0" t="n">
        <v>1.58</v>
      </c>
      <c r="G1718" s="0" t="n">
        <v>54.8</v>
      </c>
      <c r="H1718" s="0" t="n">
        <v>21.9516103188592</v>
      </c>
      <c r="I1718" s="0" t="s">
        <v>41</v>
      </c>
      <c r="J1718" s="0" t="n">
        <v>0</v>
      </c>
      <c r="K1718" s="0" t="n">
        <v>4.2</v>
      </c>
      <c r="M1718" s="0" t="n">
        <v>2</v>
      </c>
      <c r="T1718" s="0" t="s">
        <v>42</v>
      </c>
      <c r="U1718" s="0" t="s">
        <v>42</v>
      </c>
      <c r="Z1718" s="0" t="s">
        <v>42</v>
      </c>
      <c r="AE1718" s="0" t="n">
        <v>11</v>
      </c>
      <c r="AG1718" s="1" t="n">
        <v>1.70277777777778</v>
      </c>
      <c r="AH1718" s="1" t="n">
        <v>1</v>
      </c>
    </row>
    <row r="1719" customFormat="false" ht="15" hidden="false" customHeight="false" outlineLevel="0" collapsed="false">
      <c r="A1719" s="0" t="n">
        <v>54</v>
      </c>
      <c r="B1719" s="0" t="s">
        <v>50</v>
      </c>
      <c r="C1719" s="0" t="s">
        <v>51</v>
      </c>
      <c r="D1719" s="0" t="n">
        <v>122</v>
      </c>
      <c r="E1719" s="0" t="n">
        <v>130</v>
      </c>
      <c r="F1719" s="0" t="n">
        <v>1.6</v>
      </c>
      <c r="G1719" s="0" t="n">
        <v>56.4</v>
      </c>
      <c r="H1719" s="0" t="n">
        <v>22.03125</v>
      </c>
      <c r="I1719" s="0" t="s">
        <v>41</v>
      </c>
      <c r="J1719" s="0" t="n">
        <v>0.3</v>
      </c>
      <c r="K1719" s="0" t="n">
        <v>4.4</v>
      </c>
      <c r="M1719" s="0" t="n">
        <v>2</v>
      </c>
      <c r="R1719" s="0" t="s">
        <v>37</v>
      </c>
      <c r="T1719" s="0" t="s">
        <v>42</v>
      </c>
      <c r="U1719" s="0" t="s">
        <v>59</v>
      </c>
      <c r="Z1719" s="0" t="s">
        <v>92</v>
      </c>
      <c r="AE1719" s="0" t="n">
        <v>21</v>
      </c>
      <c r="AG1719" s="1" t="n">
        <v>1.70555555555556</v>
      </c>
      <c r="AH1719" s="1" t="n">
        <v>1</v>
      </c>
    </row>
    <row r="1720" customFormat="false" ht="15" hidden="false" customHeight="false" outlineLevel="0" collapsed="false">
      <c r="A1720" s="0" t="n">
        <v>72</v>
      </c>
      <c r="B1720" s="0" t="s">
        <v>50</v>
      </c>
      <c r="C1720" s="0" t="s">
        <v>35</v>
      </c>
      <c r="D1720" s="0" t="n">
        <v>182</v>
      </c>
      <c r="E1720" s="0" t="n">
        <v>31</v>
      </c>
      <c r="F1720" s="0" t="n">
        <v>1.6</v>
      </c>
      <c r="G1720" s="0" t="n">
        <v>65.5</v>
      </c>
      <c r="H1720" s="0" t="n">
        <v>25.5859375</v>
      </c>
      <c r="I1720" s="0" t="s">
        <v>36</v>
      </c>
      <c r="K1720" s="0" t="n">
        <v>4.8</v>
      </c>
      <c r="M1720" s="0" t="n">
        <v>2</v>
      </c>
      <c r="T1720" s="0" t="s">
        <v>42</v>
      </c>
      <c r="U1720" s="0" t="s">
        <v>42</v>
      </c>
      <c r="Z1720" s="0" t="s">
        <v>42</v>
      </c>
      <c r="AE1720" s="0" t="n">
        <v>26</v>
      </c>
      <c r="AG1720" s="1" t="n">
        <v>2.16388888888889</v>
      </c>
      <c r="AH1720" s="1" t="n">
        <v>1</v>
      </c>
    </row>
    <row r="1721" customFormat="false" ht="15" hidden="false" customHeight="false" outlineLevel="0" collapsed="false">
      <c r="A1721" s="0" t="n">
        <v>73</v>
      </c>
      <c r="B1721" s="0" t="s">
        <v>50</v>
      </c>
      <c r="C1721" s="0" t="s">
        <v>51</v>
      </c>
      <c r="D1721" s="0" t="n">
        <v>172</v>
      </c>
      <c r="E1721" s="0" t="n">
        <v>0</v>
      </c>
      <c r="F1721" s="0" t="n">
        <v>1.62</v>
      </c>
      <c r="G1721" s="0" t="n">
        <v>61</v>
      </c>
      <c r="H1721" s="0" t="n">
        <v>23.2434080170706</v>
      </c>
      <c r="I1721" s="0" t="s">
        <v>41</v>
      </c>
      <c r="K1721" s="0" t="n">
        <v>3.7</v>
      </c>
      <c r="T1721" s="0" t="s">
        <v>42</v>
      </c>
      <c r="U1721" s="0" t="s">
        <v>42</v>
      </c>
      <c r="Z1721" s="0" t="s">
        <v>42</v>
      </c>
      <c r="AE1721" s="0" t="n">
        <v>19</v>
      </c>
      <c r="AG1721" s="1" t="n">
        <v>2.27777777777778</v>
      </c>
      <c r="AH1721" s="1" t="n">
        <v>1</v>
      </c>
    </row>
    <row r="1722" customFormat="false" ht="15" hidden="false" customHeight="false" outlineLevel="0" collapsed="false">
      <c r="A1722" s="0" t="n">
        <v>69</v>
      </c>
      <c r="B1722" s="0" t="s">
        <v>50</v>
      </c>
      <c r="C1722" s="0" t="s">
        <v>51</v>
      </c>
      <c r="D1722" s="0" t="n">
        <v>133</v>
      </c>
      <c r="E1722" s="0" t="n">
        <v>0</v>
      </c>
      <c r="F1722" s="0" t="n">
        <v>1.59</v>
      </c>
      <c r="G1722" s="0" t="n">
        <v>56</v>
      </c>
      <c r="H1722" s="0" t="n">
        <v>22.1510225070211</v>
      </c>
      <c r="I1722" s="0" t="s">
        <v>41</v>
      </c>
      <c r="J1722" s="0" t="n">
        <v>0.2</v>
      </c>
      <c r="K1722" s="0" t="n">
        <v>4.4</v>
      </c>
      <c r="T1722" s="0" t="s">
        <v>42</v>
      </c>
      <c r="U1722" s="0" t="s">
        <v>42</v>
      </c>
      <c r="Z1722" s="0" t="s">
        <v>42</v>
      </c>
      <c r="AE1722" s="0" t="n">
        <v>23</v>
      </c>
      <c r="AG1722" s="1" t="n">
        <v>2.51944444444444</v>
      </c>
      <c r="AH1722" s="1" t="n">
        <v>0</v>
      </c>
    </row>
    <row r="1723" customFormat="false" ht="15" hidden="false" customHeight="false" outlineLevel="0" collapsed="false">
      <c r="A1723" s="0" t="n">
        <v>56</v>
      </c>
      <c r="B1723" s="0" t="s">
        <v>50</v>
      </c>
      <c r="C1723" s="0" t="s">
        <v>35</v>
      </c>
      <c r="D1723" s="0" t="n">
        <v>220</v>
      </c>
      <c r="E1723" s="0" t="n">
        <v>182</v>
      </c>
      <c r="F1723" s="0" t="n">
        <v>1.67</v>
      </c>
      <c r="G1723" s="0" t="n">
        <v>61.9</v>
      </c>
      <c r="H1723" s="0" t="n">
        <v>22.1951306966905</v>
      </c>
      <c r="I1723" s="0" t="s">
        <v>41</v>
      </c>
      <c r="J1723" s="0" t="n">
        <v>4.2</v>
      </c>
      <c r="K1723" s="0" t="n">
        <v>3.8</v>
      </c>
      <c r="M1723" s="0" t="n">
        <v>2</v>
      </c>
      <c r="T1723" s="0" t="s">
        <v>42</v>
      </c>
      <c r="U1723" s="0" t="s">
        <v>42</v>
      </c>
      <c r="Z1723" s="0" t="s">
        <v>42</v>
      </c>
      <c r="AE1723" s="0" t="n">
        <v>18</v>
      </c>
      <c r="AF1723" s="0" t="s">
        <v>63</v>
      </c>
      <c r="AG1723" s="1" t="n">
        <v>2.66944444444444</v>
      </c>
      <c r="AH1723" s="1" t="n">
        <v>0</v>
      </c>
    </row>
    <row r="1724" customFormat="false" ht="15" hidden="false" customHeight="false" outlineLevel="0" collapsed="false">
      <c r="A1724" s="0" t="n">
        <v>48</v>
      </c>
      <c r="B1724" s="0" t="s">
        <v>50</v>
      </c>
      <c r="C1724" s="0" t="s">
        <v>51</v>
      </c>
      <c r="D1724" s="0" t="n">
        <v>322</v>
      </c>
      <c r="E1724" s="0" t="n">
        <v>340</v>
      </c>
      <c r="F1724" s="0" t="n">
        <v>165</v>
      </c>
      <c r="G1724" s="0" t="n">
        <v>80</v>
      </c>
      <c r="H1724" s="0" t="n">
        <v>0.00293847566574839</v>
      </c>
      <c r="I1724" s="0" t="s">
        <v>58</v>
      </c>
      <c r="J1724" s="0" t="n">
        <v>6.2</v>
      </c>
      <c r="K1724" s="0" t="n">
        <v>4</v>
      </c>
      <c r="M1724" s="0" t="n">
        <v>2</v>
      </c>
      <c r="T1724" s="0" t="s">
        <v>42</v>
      </c>
      <c r="U1724" s="0" t="s">
        <v>45</v>
      </c>
      <c r="Z1724" s="0" t="s">
        <v>48</v>
      </c>
      <c r="AE1724" s="0" t="n">
        <v>21</v>
      </c>
      <c r="AG1724" s="1" t="n">
        <v>2.89444444444444</v>
      </c>
      <c r="AH1724" s="1" t="n">
        <v>1</v>
      </c>
    </row>
    <row r="1725" customFormat="false" ht="15" hidden="false" customHeight="false" outlineLevel="0" collapsed="false">
      <c r="A1725" s="0" t="n">
        <v>86</v>
      </c>
      <c r="B1725" s="0" t="s">
        <v>50</v>
      </c>
      <c r="C1725" s="0" t="s">
        <v>35</v>
      </c>
      <c r="D1725" s="0" t="n">
        <v>143</v>
      </c>
      <c r="E1725" s="0" t="n">
        <v>20</v>
      </c>
      <c r="F1725" s="0" t="n">
        <v>1.64</v>
      </c>
      <c r="G1725" s="0" t="n">
        <v>63.2</v>
      </c>
      <c r="H1725" s="0" t="n">
        <v>23.4979179060083</v>
      </c>
      <c r="I1725" s="0" t="s">
        <v>41</v>
      </c>
      <c r="J1725" s="0" t="n">
        <v>0.6</v>
      </c>
      <c r="K1725" s="0" t="n">
        <v>3</v>
      </c>
      <c r="M1725" s="0" t="n">
        <v>2</v>
      </c>
      <c r="T1725" s="0" t="s">
        <v>42</v>
      </c>
      <c r="U1725" s="0" t="s">
        <v>42</v>
      </c>
      <c r="Z1725" s="0" t="s">
        <v>42</v>
      </c>
      <c r="AE1725" s="0" t="n">
        <v>9</v>
      </c>
      <c r="AG1725" s="1" t="n">
        <v>2.91944444444444</v>
      </c>
      <c r="AH1725" s="1" t="n">
        <v>1</v>
      </c>
    </row>
    <row r="1726" customFormat="false" ht="15" hidden="false" customHeight="false" outlineLevel="0" collapsed="false">
      <c r="A1726" s="0" t="n">
        <v>68</v>
      </c>
      <c r="B1726" s="0" t="s">
        <v>50</v>
      </c>
      <c r="C1726" s="0" t="s">
        <v>51</v>
      </c>
      <c r="D1726" s="0" t="n">
        <v>210</v>
      </c>
      <c r="E1726" s="0" t="n">
        <v>49</v>
      </c>
      <c r="F1726" s="0" t="n">
        <v>1.67</v>
      </c>
      <c r="G1726" s="0" t="n">
        <v>65</v>
      </c>
      <c r="H1726" s="0" t="n">
        <v>23.3066800530675</v>
      </c>
      <c r="I1726" s="0" t="s">
        <v>41</v>
      </c>
      <c r="J1726" s="0" t="n">
        <v>1.4</v>
      </c>
      <c r="K1726" s="0" t="n">
        <v>3.5</v>
      </c>
      <c r="M1726" s="0" t="n">
        <v>2</v>
      </c>
      <c r="T1726" s="0" t="s">
        <v>42</v>
      </c>
      <c r="U1726" s="0" t="s">
        <v>42</v>
      </c>
      <c r="Z1726" s="0" t="s">
        <v>42</v>
      </c>
      <c r="AE1726" s="0" t="n">
        <v>20</v>
      </c>
      <c r="AG1726" s="1" t="n">
        <v>3.26111111111111</v>
      </c>
      <c r="AH1726" s="1" t="n">
        <v>1</v>
      </c>
    </row>
    <row r="1727" customFormat="false" ht="15" hidden="false" customHeight="false" outlineLevel="0" collapsed="false">
      <c r="A1727" s="0" t="n">
        <v>71</v>
      </c>
      <c r="B1727" s="0" t="s">
        <v>34</v>
      </c>
      <c r="C1727" s="0" t="s">
        <v>43</v>
      </c>
      <c r="D1727" s="0" t="n">
        <v>150</v>
      </c>
      <c r="E1727" s="0" t="n">
        <v>10</v>
      </c>
      <c r="F1727" s="0" t="n">
        <v>1.47</v>
      </c>
      <c r="G1727" s="0" t="n">
        <v>50.2</v>
      </c>
      <c r="H1727" s="0" t="n">
        <v>23.2310611319358</v>
      </c>
      <c r="I1727" s="0" t="s">
        <v>41</v>
      </c>
      <c r="J1727" s="0" t="n">
        <v>0</v>
      </c>
      <c r="K1727" s="0" t="n">
        <v>4.2</v>
      </c>
      <c r="M1727" s="0" t="n">
        <v>2</v>
      </c>
      <c r="T1727" s="0" t="s">
        <v>42</v>
      </c>
      <c r="U1727" s="0" t="s">
        <v>42</v>
      </c>
      <c r="Z1727" s="0" t="s">
        <v>42</v>
      </c>
      <c r="AE1727" s="0" t="n">
        <v>9</v>
      </c>
      <c r="AF1727" s="0" t="s">
        <v>65</v>
      </c>
      <c r="AG1727" s="1" t="n">
        <v>3.51944444444444</v>
      </c>
      <c r="AH1727" s="1" t="n">
        <v>0</v>
      </c>
    </row>
    <row r="1728" customFormat="false" ht="15" hidden="false" customHeight="false" outlineLevel="0" collapsed="false">
      <c r="A1728" s="0" t="n">
        <v>76</v>
      </c>
      <c r="B1728" s="0" t="s">
        <v>50</v>
      </c>
      <c r="C1728" s="0" t="s">
        <v>35</v>
      </c>
      <c r="D1728" s="0" t="n">
        <v>150</v>
      </c>
      <c r="E1728" s="0" t="n">
        <v>10</v>
      </c>
      <c r="F1728" s="0" t="n">
        <v>1.65</v>
      </c>
      <c r="G1728" s="0" t="n">
        <v>74.7</v>
      </c>
      <c r="H1728" s="0" t="n">
        <v>27.4380165289256</v>
      </c>
      <c r="I1728" s="0" t="s">
        <v>36</v>
      </c>
      <c r="J1728" s="0" t="n">
        <v>0.1</v>
      </c>
      <c r="K1728" s="0" t="n">
        <v>4.7</v>
      </c>
      <c r="M1728" s="0" t="n">
        <v>2</v>
      </c>
      <c r="T1728" s="0" t="s">
        <v>42</v>
      </c>
      <c r="U1728" s="0" t="s">
        <v>56</v>
      </c>
      <c r="Z1728" s="0" t="s">
        <v>92</v>
      </c>
      <c r="AE1728" s="0" t="n">
        <v>14</v>
      </c>
      <c r="AF1728" s="0" t="s">
        <v>69</v>
      </c>
      <c r="AG1728" s="1" t="n">
        <v>4.03888888888889</v>
      </c>
      <c r="AH1728" s="1" t="n">
        <v>0</v>
      </c>
    </row>
    <row r="1729" customFormat="false" ht="15" hidden="false" customHeight="false" outlineLevel="0" collapsed="false">
      <c r="A1729" s="0" t="n">
        <v>68</v>
      </c>
      <c r="B1729" s="0" t="s">
        <v>50</v>
      </c>
      <c r="C1729" s="0" t="s">
        <v>51</v>
      </c>
      <c r="D1729" s="0" t="n">
        <v>247</v>
      </c>
      <c r="E1729" s="0" t="n">
        <v>45</v>
      </c>
      <c r="F1729" s="0" t="n">
        <v>1.67</v>
      </c>
      <c r="G1729" s="0" t="n">
        <v>64</v>
      </c>
      <c r="H1729" s="0" t="n">
        <v>22.9481157445588</v>
      </c>
      <c r="I1729" s="0" t="s">
        <v>41</v>
      </c>
      <c r="J1729" s="0" t="n">
        <v>1</v>
      </c>
      <c r="K1729" s="0" t="n">
        <v>4.3</v>
      </c>
      <c r="T1729" s="0" t="s">
        <v>42</v>
      </c>
      <c r="U1729" s="0" t="s">
        <v>42</v>
      </c>
      <c r="Z1729" s="0" t="s">
        <v>42</v>
      </c>
      <c r="AE1729" s="0" t="n">
        <v>14</v>
      </c>
      <c r="AG1729" s="1" t="n">
        <v>4.54444444444444</v>
      </c>
      <c r="AH1729" s="1" t="n">
        <v>1</v>
      </c>
    </row>
    <row r="1730" customFormat="false" ht="15" hidden="false" customHeight="false" outlineLevel="0" collapsed="false">
      <c r="A1730" s="0" t="n">
        <v>52</v>
      </c>
      <c r="B1730" s="0" t="s">
        <v>50</v>
      </c>
      <c r="C1730" s="0" t="s">
        <v>51</v>
      </c>
      <c r="D1730" s="0" t="n">
        <v>105</v>
      </c>
      <c r="E1730" s="0" t="n">
        <v>23</v>
      </c>
      <c r="F1730" s="0" t="n">
        <v>1.7</v>
      </c>
      <c r="G1730" s="0" t="n">
        <v>62</v>
      </c>
      <c r="H1730" s="0" t="n">
        <v>21.4532871972318</v>
      </c>
      <c r="I1730" s="0" t="s">
        <v>41</v>
      </c>
      <c r="J1730" s="0" t="n">
        <v>6.4</v>
      </c>
      <c r="K1730" s="0" t="n">
        <v>3.1</v>
      </c>
      <c r="M1730" s="0" t="n">
        <v>3</v>
      </c>
      <c r="T1730" s="0" t="s">
        <v>42</v>
      </c>
      <c r="U1730" s="0" t="s">
        <v>66</v>
      </c>
      <c r="Z1730" s="0" t="s">
        <v>39</v>
      </c>
      <c r="AE1730" s="0" t="n">
        <v>8</v>
      </c>
      <c r="AG1730" s="1" t="n">
        <v>4.98333333333333</v>
      </c>
      <c r="AH1730" s="1" t="n">
        <v>0</v>
      </c>
    </row>
    <row r="1731" customFormat="false" ht="15" hidden="false" customHeight="false" outlineLevel="0" collapsed="false">
      <c r="A1731" s="0" t="n">
        <v>54</v>
      </c>
      <c r="B1731" s="0" t="s">
        <v>50</v>
      </c>
      <c r="C1731" s="0" t="s">
        <v>51</v>
      </c>
      <c r="D1731" s="0" t="n">
        <v>205</v>
      </c>
      <c r="E1731" s="0" t="n">
        <v>33</v>
      </c>
      <c r="F1731" s="0" t="n">
        <v>1.63</v>
      </c>
      <c r="G1731" s="0" t="n">
        <v>62.8</v>
      </c>
      <c r="H1731" s="0" t="n">
        <v>23.6365689337198</v>
      </c>
      <c r="I1731" s="0" t="s">
        <v>41</v>
      </c>
      <c r="J1731" s="0" t="n">
        <v>0.3</v>
      </c>
      <c r="K1731" s="0" t="n">
        <v>4.4</v>
      </c>
      <c r="T1731" s="0" t="s">
        <v>42</v>
      </c>
      <c r="U1731" s="0" t="s">
        <v>42</v>
      </c>
      <c r="Z1731" s="0" t="s">
        <v>42</v>
      </c>
      <c r="AE1731" s="0" t="n">
        <v>13</v>
      </c>
      <c r="AG1731" s="1" t="n">
        <v>5.00277777777778</v>
      </c>
      <c r="AH1731" s="1" t="n">
        <v>0</v>
      </c>
    </row>
    <row r="1732" customFormat="false" ht="15" hidden="false" customHeight="false" outlineLevel="0" collapsed="false">
      <c r="A1732" s="0" t="n">
        <v>68</v>
      </c>
      <c r="B1732" s="0" t="s">
        <v>50</v>
      </c>
      <c r="C1732" s="0" t="s">
        <v>51</v>
      </c>
      <c r="D1732" s="0" t="n">
        <v>171</v>
      </c>
      <c r="E1732" s="0" t="n">
        <v>91</v>
      </c>
      <c r="F1732" s="0" t="n">
        <v>1.62</v>
      </c>
      <c r="G1732" s="0" t="n">
        <v>49.4</v>
      </c>
      <c r="H1732" s="0" t="n">
        <v>18.8233500990703</v>
      </c>
      <c r="I1732" s="0" t="s">
        <v>41</v>
      </c>
      <c r="J1732" s="0" t="n">
        <v>0.1</v>
      </c>
      <c r="K1732" s="0" t="n">
        <v>4</v>
      </c>
      <c r="M1732" s="0" t="n">
        <v>3</v>
      </c>
      <c r="T1732" s="0" t="s">
        <v>42</v>
      </c>
      <c r="U1732" s="0" t="s">
        <v>42</v>
      </c>
      <c r="Z1732" s="0" t="s">
        <v>42</v>
      </c>
      <c r="AE1732" s="0" t="n">
        <v>18</v>
      </c>
      <c r="AG1732" s="1" t="n">
        <v>5.10833333333333</v>
      </c>
      <c r="AH1732" s="1" t="n">
        <v>0</v>
      </c>
    </row>
    <row r="1733" customFormat="false" ht="15" hidden="false" customHeight="false" outlineLevel="0" collapsed="false">
      <c r="A1733" s="0" t="n">
        <v>60</v>
      </c>
      <c r="B1733" s="0" t="s">
        <v>50</v>
      </c>
      <c r="C1733" s="0" t="s">
        <v>51</v>
      </c>
      <c r="D1733" s="0" t="n">
        <v>180</v>
      </c>
      <c r="E1733" s="0" t="n">
        <v>22</v>
      </c>
      <c r="F1733" s="0" t="n">
        <v>1.62</v>
      </c>
      <c r="G1733" s="0" t="n">
        <v>61.9</v>
      </c>
      <c r="H1733" s="0" t="n">
        <v>23.5863435451913</v>
      </c>
      <c r="I1733" s="0" t="s">
        <v>41</v>
      </c>
      <c r="J1733" s="0" t="n">
        <v>0.6</v>
      </c>
      <c r="K1733" s="0" t="n">
        <v>4.3</v>
      </c>
      <c r="M1733" s="0" t="n">
        <v>1</v>
      </c>
      <c r="T1733" s="0" t="s">
        <v>42</v>
      </c>
      <c r="U1733" s="0" t="s">
        <v>42</v>
      </c>
      <c r="Z1733" s="0" t="s">
        <v>42</v>
      </c>
      <c r="AE1733" s="0" t="n">
        <v>10</v>
      </c>
      <c r="AG1733" s="1" t="n">
        <v>5.13333333333333</v>
      </c>
      <c r="AH1733" s="1" t="n">
        <v>0</v>
      </c>
    </row>
    <row r="1734" customFormat="false" ht="15" hidden="false" customHeight="false" outlineLevel="0" collapsed="false">
      <c r="A1734" s="0" t="n">
        <v>57</v>
      </c>
      <c r="B1734" s="0" t="s">
        <v>50</v>
      </c>
      <c r="C1734" s="0" t="s">
        <v>35</v>
      </c>
      <c r="D1734" s="0" t="n">
        <v>191</v>
      </c>
      <c r="E1734" s="0" t="n">
        <v>39</v>
      </c>
      <c r="F1734" s="0" t="n">
        <v>1.65</v>
      </c>
      <c r="G1734" s="0" t="n">
        <v>65.5</v>
      </c>
      <c r="H1734" s="0" t="n">
        <v>24.058769513315</v>
      </c>
      <c r="I1734" s="0" t="s">
        <v>41</v>
      </c>
      <c r="J1734" s="0" t="n">
        <v>0.3</v>
      </c>
      <c r="K1734" s="0" t="n">
        <v>4.6</v>
      </c>
      <c r="M1734" s="0" t="n">
        <v>2</v>
      </c>
      <c r="T1734" s="0" t="s">
        <v>42</v>
      </c>
      <c r="U1734" s="0" t="s">
        <v>42</v>
      </c>
      <c r="Z1734" s="0" t="s">
        <v>42</v>
      </c>
      <c r="AE1734" s="0" t="n">
        <v>18</v>
      </c>
      <c r="AG1734" s="1" t="n">
        <v>5.16944444444444</v>
      </c>
      <c r="AH1734" s="1" t="n">
        <v>0</v>
      </c>
    </row>
    <row r="1735" customFormat="false" ht="15" hidden="false" customHeight="false" outlineLevel="0" collapsed="false">
      <c r="A1735" s="0" t="n">
        <v>73</v>
      </c>
      <c r="B1735" s="0" t="s">
        <v>34</v>
      </c>
      <c r="C1735" s="0" t="s">
        <v>35</v>
      </c>
      <c r="D1735" s="0" t="n">
        <v>135</v>
      </c>
      <c r="E1735" s="0" t="n">
        <v>76</v>
      </c>
      <c r="F1735" s="0" t="n">
        <v>1.51</v>
      </c>
      <c r="G1735" s="0" t="n">
        <v>53.8</v>
      </c>
      <c r="H1735" s="0" t="n">
        <v>23.5954563396342</v>
      </c>
      <c r="I1735" s="0" t="s">
        <v>41</v>
      </c>
      <c r="J1735" s="0" t="n">
        <v>0.2</v>
      </c>
      <c r="K1735" s="0" t="n">
        <v>4</v>
      </c>
      <c r="M1735" s="0" t="n">
        <v>1</v>
      </c>
      <c r="T1735" s="0" t="s">
        <v>42</v>
      </c>
      <c r="U1735" s="0" t="s">
        <v>42</v>
      </c>
      <c r="Z1735" s="0" t="s">
        <v>42</v>
      </c>
      <c r="AE1735" s="0" t="n">
        <v>10</v>
      </c>
      <c r="AG1735" s="1" t="n">
        <v>5.49722222222222</v>
      </c>
      <c r="AH1735" s="1" t="n">
        <v>0</v>
      </c>
    </row>
    <row r="1736" customFormat="false" ht="15" hidden="false" customHeight="false" outlineLevel="0" collapsed="false">
      <c r="A1736" s="0" t="n">
        <v>56</v>
      </c>
      <c r="B1736" s="0" t="s">
        <v>50</v>
      </c>
      <c r="C1736" s="0" t="s">
        <v>51</v>
      </c>
      <c r="D1736" s="0" t="n">
        <v>267</v>
      </c>
      <c r="E1736" s="0" t="n">
        <v>44</v>
      </c>
      <c r="F1736" s="0" t="n">
        <v>1.71</v>
      </c>
      <c r="G1736" s="0" t="n">
        <v>85</v>
      </c>
      <c r="H1736" s="0" t="n">
        <v>29.0687732977668</v>
      </c>
      <c r="I1736" s="0" t="s">
        <v>36</v>
      </c>
      <c r="J1736" s="0" t="n">
        <v>0.1</v>
      </c>
      <c r="K1736" s="0" t="n">
        <v>4.2</v>
      </c>
      <c r="T1736" s="0" t="s">
        <v>42</v>
      </c>
      <c r="U1736" s="0" t="s">
        <v>42</v>
      </c>
      <c r="Z1736" s="0" t="s">
        <v>42</v>
      </c>
      <c r="AE1736" s="0" t="n">
        <v>18</v>
      </c>
      <c r="AG1736" s="1" t="n">
        <v>5.49722222222222</v>
      </c>
      <c r="AH1736" s="1" t="n">
        <v>0</v>
      </c>
    </row>
    <row r="1737" customFormat="false" ht="15" hidden="false" customHeight="false" outlineLevel="0" collapsed="false">
      <c r="A1737" s="0" t="n">
        <v>49</v>
      </c>
      <c r="B1737" s="0" t="s">
        <v>50</v>
      </c>
      <c r="C1737" s="0" t="s">
        <v>51</v>
      </c>
      <c r="D1737" s="0" t="n">
        <v>132</v>
      </c>
      <c r="E1737" s="0" t="n">
        <v>50</v>
      </c>
      <c r="F1737" s="0" t="n">
        <v>1.73</v>
      </c>
      <c r="G1737" s="0" t="n">
        <v>68.4</v>
      </c>
      <c r="H1737" s="0" t="n">
        <v>22.8540880082863</v>
      </c>
      <c r="I1737" s="0" t="s">
        <v>41</v>
      </c>
      <c r="J1737" s="0" t="n">
        <v>0.4</v>
      </c>
      <c r="K1737" s="0" t="n">
        <v>4.1</v>
      </c>
      <c r="T1737" s="0" t="s">
        <v>42</v>
      </c>
      <c r="U1737" s="0" t="s">
        <v>42</v>
      </c>
      <c r="Z1737" s="0" t="s">
        <v>42</v>
      </c>
      <c r="AE1737" s="0" t="n">
        <v>20</v>
      </c>
      <c r="AG1737" s="1" t="n">
        <v>5.49722222222222</v>
      </c>
      <c r="AH1737" s="1" t="n">
        <v>0</v>
      </c>
    </row>
    <row r="1738" customFormat="false" ht="15" hidden="false" customHeight="false" outlineLevel="0" collapsed="false">
      <c r="A1738" s="0" t="n">
        <v>47</v>
      </c>
      <c r="B1738" s="0" t="s">
        <v>50</v>
      </c>
      <c r="C1738" s="0" t="s">
        <v>51</v>
      </c>
      <c r="D1738" s="0" t="n">
        <v>192</v>
      </c>
      <c r="E1738" s="0" t="n">
        <v>33</v>
      </c>
      <c r="F1738" s="0" t="n">
        <v>1.76</v>
      </c>
      <c r="G1738" s="0" t="n">
        <v>64</v>
      </c>
      <c r="H1738" s="0" t="n">
        <v>20.6611570247934</v>
      </c>
      <c r="I1738" s="0" t="s">
        <v>41</v>
      </c>
      <c r="K1738" s="0" t="n">
        <v>4.1</v>
      </c>
      <c r="T1738" s="0" t="s">
        <v>42</v>
      </c>
      <c r="U1738" s="0" t="s">
        <v>53</v>
      </c>
      <c r="Z1738" s="0" t="s">
        <v>39</v>
      </c>
      <c r="AE1738" s="0" t="n">
        <v>14</v>
      </c>
      <c r="AG1738" s="1" t="n">
        <v>5.49722222222222</v>
      </c>
      <c r="AH1738" s="1" t="n">
        <v>0</v>
      </c>
    </row>
    <row r="1739" customFormat="false" ht="15" hidden="false" customHeight="false" outlineLevel="0" collapsed="false">
      <c r="A1739" s="0" t="n">
        <v>57</v>
      </c>
      <c r="B1739" s="0" t="s">
        <v>50</v>
      </c>
      <c r="C1739" s="0" t="s">
        <v>51</v>
      </c>
      <c r="D1739" s="0" t="n">
        <v>283</v>
      </c>
      <c r="E1739" s="0" t="n">
        <v>240</v>
      </c>
      <c r="F1739" s="0" t="n">
        <v>1.69</v>
      </c>
      <c r="G1739" s="0" t="n">
        <v>69.8</v>
      </c>
      <c r="H1739" s="0" t="n">
        <v>24.4389202058751</v>
      </c>
      <c r="I1739" s="0" t="s">
        <v>41</v>
      </c>
      <c r="K1739" s="0" t="n">
        <v>4.1</v>
      </c>
      <c r="M1739" s="0" t="n">
        <v>2</v>
      </c>
      <c r="P1739" s="0" t="s">
        <v>37</v>
      </c>
      <c r="T1739" s="0" t="s">
        <v>42</v>
      </c>
      <c r="U1739" s="0" t="s">
        <v>56</v>
      </c>
      <c r="Z1739" s="0" t="s">
        <v>92</v>
      </c>
      <c r="AE1739" s="0" t="n">
        <v>56</v>
      </c>
      <c r="AG1739" s="1" t="n">
        <v>5.49722222222222</v>
      </c>
      <c r="AH1739" s="1" t="n">
        <v>0</v>
      </c>
    </row>
    <row r="1740" customFormat="false" ht="15" hidden="false" customHeight="false" outlineLevel="0" collapsed="false">
      <c r="A1740" s="0" t="n">
        <v>79</v>
      </c>
      <c r="B1740" s="0" t="s">
        <v>34</v>
      </c>
      <c r="C1740" s="0" t="s">
        <v>43</v>
      </c>
      <c r="D1740" s="0" t="n">
        <v>130</v>
      </c>
      <c r="E1740" s="0" t="n">
        <v>122</v>
      </c>
      <c r="F1740" s="0" t="n">
        <v>1.4</v>
      </c>
      <c r="G1740" s="0" t="n">
        <v>38</v>
      </c>
      <c r="H1740" s="0" t="n">
        <v>19.3877551020408</v>
      </c>
      <c r="I1740" s="0" t="s">
        <v>41</v>
      </c>
      <c r="K1740" s="0" t="n">
        <v>3.8</v>
      </c>
      <c r="T1740" s="0" t="s">
        <v>42</v>
      </c>
      <c r="U1740" s="0" t="s">
        <v>42</v>
      </c>
      <c r="Z1740" s="0" t="s">
        <v>42</v>
      </c>
      <c r="AE1740" s="0" t="n">
        <v>21</v>
      </c>
      <c r="AG1740" s="1" t="n">
        <v>5.49722222222222</v>
      </c>
      <c r="AH1740" s="1" t="n">
        <v>0</v>
      </c>
    </row>
    <row r="1741" customFormat="false" ht="15" hidden="false" customHeight="false" outlineLevel="0" collapsed="false">
      <c r="A1741" s="0" t="n">
        <v>72</v>
      </c>
      <c r="B1741" s="0" t="s">
        <v>50</v>
      </c>
      <c r="C1741" s="0" t="s">
        <v>35</v>
      </c>
      <c r="D1741" s="0" t="n">
        <v>161</v>
      </c>
      <c r="E1741" s="0" t="n">
        <v>220</v>
      </c>
      <c r="F1741" s="0" t="n">
        <v>1.58</v>
      </c>
      <c r="G1741" s="0" t="n">
        <v>49</v>
      </c>
      <c r="H1741" s="0" t="n">
        <v>19.6282647011697</v>
      </c>
      <c r="I1741" s="0" t="s">
        <v>41</v>
      </c>
      <c r="J1741" s="0" t="n">
        <v>0.2</v>
      </c>
      <c r="K1741" s="0" t="n">
        <v>4.2</v>
      </c>
      <c r="M1741" s="0" t="n">
        <v>2</v>
      </c>
      <c r="N1741" s="0" t="s">
        <v>37</v>
      </c>
      <c r="T1741" s="0" t="s">
        <v>42</v>
      </c>
      <c r="U1741" s="0" t="s">
        <v>56</v>
      </c>
      <c r="Z1741" s="0" t="s">
        <v>92</v>
      </c>
      <c r="AE1741" s="0" t="n">
        <v>19</v>
      </c>
      <c r="AG1741" s="1" t="n">
        <v>5.49722222222222</v>
      </c>
      <c r="AH1741" s="1" t="n">
        <v>0</v>
      </c>
    </row>
    <row r="1742" customFormat="false" ht="15" hidden="false" customHeight="false" outlineLevel="0" collapsed="false">
      <c r="A1742" s="0" t="n">
        <v>77</v>
      </c>
      <c r="B1742" s="0" t="s">
        <v>50</v>
      </c>
      <c r="C1742" s="0" t="s">
        <v>51</v>
      </c>
      <c r="D1742" s="0" t="n">
        <v>255</v>
      </c>
      <c r="E1742" s="0" t="n">
        <v>44</v>
      </c>
      <c r="F1742" s="0" t="n">
        <v>1.55</v>
      </c>
      <c r="G1742" s="0" t="n">
        <v>56</v>
      </c>
      <c r="H1742" s="0" t="n">
        <v>23.309053069719</v>
      </c>
      <c r="I1742" s="0" t="s">
        <v>41</v>
      </c>
      <c r="K1742" s="0" t="n">
        <v>4.3</v>
      </c>
      <c r="T1742" s="0" t="s">
        <v>42</v>
      </c>
      <c r="U1742" s="0" t="s">
        <v>56</v>
      </c>
      <c r="Z1742" s="0" t="s">
        <v>92</v>
      </c>
      <c r="AE1742" s="0" t="n">
        <v>52</v>
      </c>
      <c r="AG1742" s="1" t="n">
        <v>5.49722222222222</v>
      </c>
      <c r="AH1742" s="1" t="n">
        <v>0</v>
      </c>
    </row>
    <row r="1743" customFormat="false" ht="15" hidden="false" customHeight="false" outlineLevel="0" collapsed="false">
      <c r="A1743" s="0" t="n">
        <v>60</v>
      </c>
      <c r="B1743" s="0" t="s">
        <v>34</v>
      </c>
      <c r="C1743" s="0" t="s">
        <v>43</v>
      </c>
      <c r="D1743" s="0" t="n">
        <v>233</v>
      </c>
      <c r="E1743" s="0" t="n">
        <v>10</v>
      </c>
      <c r="F1743" s="0" t="n">
        <v>1.53</v>
      </c>
      <c r="G1743" s="0" t="n">
        <v>41</v>
      </c>
      <c r="H1743" s="0" t="n">
        <v>17.5146311247811</v>
      </c>
      <c r="I1743" s="0" t="s">
        <v>58</v>
      </c>
      <c r="J1743" s="0" t="n">
        <v>0</v>
      </c>
      <c r="K1743" s="0" t="n">
        <v>3.4</v>
      </c>
      <c r="M1743" s="0" t="n">
        <v>2</v>
      </c>
      <c r="T1743" s="0" t="s">
        <v>42</v>
      </c>
      <c r="U1743" s="0" t="s">
        <v>42</v>
      </c>
      <c r="Z1743" s="0" t="s">
        <v>42</v>
      </c>
      <c r="AE1743" s="0" t="n">
        <v>14</v>
      </c>
      <c r="AF1743" s="0" t="s">
        <v>63</v>
      </c>
      <c r="AG1743" s="1" t="n">
        <v>5.49722222222222</v>
      </c>
      <c r="AH1743" s="1" t="n">
        <v>0</v>
      </c>
    </row>
    <row r="1744" customFormat="false" ht="15" hidden="false" customHeight="false" outlineLevel="0" collapsed="false">
      <c r="A1744" s="0" t="n">
        <v>57</v>
      </c>
      <c r="B1744" s="0" t="s">
        <v>50</v>
      </c>
      <c r="C1744" s="0" t="s">
        <v>35</v>
      </c>
      <c r="D1744" s="0" t="n">
        <v>239</v>
      </c>
      <c r="E1744" s="0" t="n">
        <v>40</v>
      </c>
      <c r="F1744" s="0" t="n">
        <v>1.62</v>
      </c>
      <c r="G1744" s="0" t="n">
        <v>47</v>
      </c>
      <c r="H1744" s="0" t="n">
        <v>17.908855357415</v>
      </c>
      <c r="I1744" s="0" t="s">
        <v>58</v>
      </c>
      <c r="J1744" s="0" t="n">
        <v>0.1</v>
      </c>
      <c r="K1744" s="0" t="n">
        <v>4</v>
      </c>
      <c r="M1744" s="0" t="n">
        <v>2</v>
      </c>
      <c r="O1744" s="0" t="s">
        <v>37</v>
      </c>
      <c r="T1744" s="0" t="s">
        <v>42</v>
      </c>
      <c r="U1744" s="0" t="s">
        <v>56</v>
      </c>
      <c r="Z1744" s="0" t="s">
        <v>92</v>
      </c>
      <c r="AE1744" s="0" t="n">
        <v>17</v>
      </c>
      <c r="AF1744" s="0" t="s">
        <v>63</v>
      </c>
      <c r="AG1744" s="1" t="n">
        <v>0.319444444444444</v>
      </c>
      <c r="AH1744" s="1" t="n">
        <v>0</v>
      </c>
    </row>
    <row r="1745" customFormat="false" ht="15" hidden="false" customHeight="false" outlineLevel="0" collapsed="false">
      <c r="A1745" s="0" t="n">
        <v>54</v>
      </c>
      <c r="B1745" s="0" t="s">
        <v>34</v>
      </c>
      <c r="C1745" s="0" t="s">
        <v>51</v>
      </c>
      <c r="D1745" s="0" t="n">
        <v>196</v>
      </c>
      <c r="E1745" s="0" t="n">
        <v>5</v>
      </c>
      <c r="F1745" s="0" t="n">
        <v>1.56</v>
      </c>
      <c r="G1745" s="0" t="n">
        <v>55.6</v>
      </c>
      <c r="H1745" s="0" t="n">
        <v>22.8468113083498</v>
      </c>
      <c r="I1745" s="0" t="s">
        <v>41</v>
      </c>
      <c r="J1745" s="0" t="n">
        <v>0.1</v>
      </c>
      <c r="K1745" s="0" t="n">
        <v>4.2</v>
      </c>
      <c r="M1745" s="0" t="n">
        <v>1</v>
      </c>
      <c r="T1745" s="0" t="s">
        <v>42</v>
      </c>
      <c r="U1745" s="0" t="s">
        <v>42</v>
      </c>
      <c r="Z1745" s="0" t="s">
        <v>42</v>
      </c>
      <c r="AE1745" s="0" t="n">
        <v>8</v>
      </c>
      <c r="AF1745" s="0" t="s">
        <v>65</v>
      </c>
      <c r="AG1745" s="1" t="n">
        <v>0.383333333333333</v>
      </c>
      <c r="AH1745" s="1" t="n">
        <v>0</v>
      </c>
    </row>
    <row r="1746" customFormat="false" ht="15" hidden="false" customHeight="false" outlineLevel="0" collapsed="false">
      <c r="A1746" s="0" t="n">
        <v>82</v>
      </c>
      <c r="B1746" s="0" t="s">
        <v>50</v>
      </c>
      <c r="C1746" s="0" t="s">
        <v>35</v>
      </c>
      <c r="D1746" s="0" t="n">
        <v>329</v>
      </c>
      <c r="E1746" s="0" t="n">
        <v>240</v>
      </c>
      <c r="F1746" s="0" t="n">
        <v>1.67</v>
      </c>
      <c r="G1746" s="0" t="n">
        <v>59.3</v>
      </c>
      <c r="H1746" s="0" t="n">
        <v>21.2628634945678</v>
      </c>
      <c r="I1746" s="0" t="s">
        <v>41</v>
      </c>
      <c r="J1746" s="0" t="n">
        <v>0</v>
      </c>
      <c r="K1746" s="0" t="n">
        <v>4.2</v>
      </c>
      <c r="M1746" s="0" t="n">
        <v>2</v>
      </c>
      <c r="S1746" s="0" t="s">
        <v>37</v>
      </c>
      <c r="T1746" s="0" t="s">
        <v>42</v>
      </c>
      <c r="U1746" s="0" t="s">
        <v>42</v>
      </c>
      <c r="Z1746" s="0" t="s">
        <v>42</v>
      </c>
      <c r="AE1746" s="0" t="n">
        <v>12</v>
      </c>
      <c r="AF1746" s="0" t="s">
        <v>49</v>
      </c>
      <c r="AG1746" s="1" t="n">
        <v>0.830555555555556</v>
      </c>
      <c r="AH1746" s="1" t="n">
        <v>0</v>
      </c>
    </row>
    <row r="1747" customFormat="false" ht="15" hidden="false" customHeight="false" outlineLevel="0" collapsed="false">
      <c r="A1747" s="0" t="n">
        <v>59</v>
      </c>
      <c r="B1747" s="0" t="s">
        <v>50</v>
      </c>
      <c r="C1747" s="0" t="s">
        <v>35</v>
      </c>
      <c r="D1747" s="0" t="n">
        <v>213</v>
      </c>
      <c r="E1747" s="0" t="n">
        <v>20</v>
      </c>
      <c r="F1747" s="0" t="n">
        <v>1.62</v>
      </c>
      <c r="G1747" s="0" t="n">
        <v>76.3</v>
      </c>
      <c r="H1747" s="0" t="n">
        <v>29.0733119951227</v>
      </c>
      <c r="I1747" s="0" t="s">
        <v>36</v>
      </c>
      <c r="J1747" s="0" t="n">
        <v>0</v>
      </c>
      <c r="K1747" s="0" t="n">
        <v>4.5</v>
      </c>
      <c r="M1747" s="0" t="n">
        <v>2</v>
      </c>
      <c r="T1747" s="0" t="s">
        <v>42</v>
      </c>
      <c r="U1747" s="0" t="s">
        <v>42</v>
      </c>
      <c r="Z1747" s="0" t="s">
        <v>42</v>
      </c>
      <c r="AE1747" s="0" t="n">
        <v>6</v>
      </c>
      <c r="AG1747" s="1" t="n">
        <v>1.36666666666667</v>
      </c>
      <c r="AH1747" s="1" t="n">
        <v>0</v>
      </c>
    </row>
    <row r="1748" customFormat="false" ht="15" hidden="false" customHeight="false" outlineLevel="0" collapsed="false">
      <c r="A1748" s="0" t="n">
        <v>75</v>
      </c>
      <c r="B1748" s="0" t="s">
        <v>50</v>
      </c>
      <c r="C1748" s="0" t="s">
        <v>51</v>
      </c>
      <c r="D1748" s="0" t="n">
        <v>111</v>
      </c>
      <c r="E1748" s="0" t="n">
        <v>13</v>
      </c>
      <c r="F1748" s="0" t="n">
        <v>1.57</v>
      </c>
      <c r="G1748" s="0" t="n">
        <v>65</v>
      </c>
      <c r="H1748" s="0" t="n">
        <v>26.3702381435352</v>
      </c>
      <c r="I1748" s="0" t="s">
        <v>36</v>
      </c>
      <c r="J1748" s="0" t="n">
        <v>0.1</v>
      </c>
      <c r="K1748" s="0" t="n">
        <v>4.2</v>
      </c>
      <c r="T1748" s="0" t="s">
        <v>42</v>
      </c>
      <c r="U1748" s="0" t="s">
        <v>42</v>
      </c>
      <c r="Z1748" s="0" t="s">
        <v>42</v>
      </c>
      <c r="AE1748" s="0" t="n">
        <v>16</v>
      </c>
      <c r="AG1748" s="1" t="n">
        <v>1.83888888888889</v>
      </c>
      <c r="AH1748" s="1" t="n">
        <v>1</v>
      </c>
    </row>
    <row r="1749" customFormat="false" ht="15" hidden="false" customHeight="false" outlineLevel="0" collapsed="false">
      <c r="A1749" s="0" t="n">
        <v>64</v>
      </c>
      <c r="B1749" s="0" t="s">
        <v>50</v>
      </c>
      <c r="C1749" s="0" t="s">
        <v>51</v>
      </c>
      <c r="D1749" s="0" t="n">
        <v>274</v>
      </c>
      <c r="E1749" s="0" t="n">
        <v>90</v>
      </c>
      <c r="F1749" s="0" t="n">
        <v>1.57</v>
      </c>
      <c r="G1749" s="0" t="n">
        <v>54.8</v>
      </c>
      <c r="H1749" s="0" t="n">
        <v>22.2321392348574</v>
      </c>
      <c r="I1749" s="0" t="s">
        <v>41</v>
      </c>
      <c r="J1749" s="0" t="n">
        <v>0</v>
      </c>
      <c r="K1749" s="0" t="n">
        <v>4.4</v>
      </c>
      <c r="M1749" s="0" t="n">
        <v>2</v>
      </c>
      <c r="T1749" s="0" t="s">
        <v>42</v>
      </c>
      <c r="U1749" s="0" t="s">
        <v>42</v>
      </c>
      <c r="Z1749" s="0" t="s">
        <v>42</v>
      </c>
      <c r="AE1749" s="0" t="n">
        <v>32</v>
      </c>
      <c r="AG1749" s="1" t="n">
        <v>1.88611111111111</v>
      </c>
      <c r="AH1749" s="1" t="n">
        <v>1</v>
      </c>
    </row>
    <row r="1750" customFormat="false" ht="15" hidden="false" customHeight="false" outlineLevel="0" collapsed="false">
      <c r="A1750" s="0" t="n">
        <v>66</v>
      </c>
      <c r="B1750" s="0" t="s">
        <v>50</v>
      </c>
      <c r="C1750" s="0" t="s">
        <v>51</v>
      </c>
      <c r="D1750" s="0" t="n">
        <v>254</v>
      </c>
      <c r="E1750" s="0" t="n">
        <v>156</v>
      </c>
      <c r="F1750" s="0" t="n">
        <v>1.67</v>
      </c>
      <c r="G1750" s="0" t="n">
        <v>68.5</v>
      </c>
      <c r="H1750" s="0" t="n">
        <v>24.5616551328481</v>
      </c>
      <c r="I1750" s="0" t="s">
        <v>41</v>
      </c>
      <c r="J1750" s="0" t="n">
        <v>0.3</v>
      </c>
      <c r="K1750" s="0" t="n">
        <v>3.8</v>
      </c>
      <c r="M1750" s="0" t="n">
        <v>2</v>
      </c>
      <c r="P1750" s="0" t="s">
        <v>37</v>
      </c>
      <c r="T1750" s="0" t="s">
        <v>42</v>
      </c>
      <c r="U1750" s="0" t="s">
        <v>56</v>
      </c>
      <c r="V1750" s="0" t="s">
        <v>38</v>
      </c>
      <c r="Z1750" s="0" t="s">
        <v>92</v>
      </c>
      <c r="AA1750" s="0" t="s">
        <v>39</v>
      </c>
      <c r="AE1750" s="0" t="n">
        <v>27</v>
      </c>
      <c r="AF1750" s="0" t="s">
        <v>69</v>
      </c>
      <c r="AG1750" s="1" t="n">
        <v>2.07222222222222</v>
      </c>
      <c r="AH1750" s="1" t="n">
        <v>1</v>
      </c>
    </row>
    <row r="1751" customFormat="false" ht="15" hidden="false" customHeight="false" outlineLevel="0" collapsed="false">
      <c r="A1751" s="0" t="n">
        <v>77</v>
      </c>
      <c r="B1751" s="0" t="s">
        <v>50</v>
      </c>
      <c r="C1751" s="0" t="s">
        <v>51</v>
      </c>
      <c r="D1751" s="0" t="n">
        <v>144</v>
      </c>
      <c r="E1751" s="0" t="n">
        <v>22</v>
      </c>
      <c r="F1751" s="0" t="n">
        <v>1.64</v>
      </c>
      <c r="G1751" s="0" t="n">
        <v>63</v>
      </c>
      <c r="H1751" s="0" t="n">
        <v>23.4235574063058</v>
      </c>
      <c r="I1751" s="0" t="s">
        <v>41</v>
      </c>
      <c r="J1751" s="0" t="n">
        <v>0.1</v>
      </c>
      <c r="K1751" s="0" t="n">
        <v>4.5</v>
      </c>
      <c r="M1751" s="0" t="n">
        <v>3</v>
      </c>
      <c r="T1751" s="0" t="s">
        <v>42</v>
      </c>
      <c r="U1751" s="0" t="s">
        <v>42</v>
      </c>
      <c r="Z1751" s="0" t="s">
        <v>42</v>
      </c>
      <c r="AE1751" s="0" t="n">
        <v>14</v>
      </c>
      <c r="AG1751" s="1" t="n">
        <v>2.11944444444444</v>
      </c>
      <c r="AH1751" s="1" t="n">
        <v>1</v>
      </c>
    </row>
    <row r="1752" customFormat="false" ht="15" hidden="false" customHeight="false" outlineLevel="0" collapsed="false">
      <c r="A1752" s="0" t="n">
        <v>77</v>
      </c>
      <c r="B1752" s="0" t="s">
        <v>34</v>
      </c>
      <c r="C1752" s="0" t="s">
        <v>35</v>
      </c>
      <c r="D1752" s="0" t="n">
        <v>190</v>
      </c>
      <c r="E1752" s="0" t="n">
        <v>75</v>
      </c>
      <c r="F1752" s="0" t="n">
        <v>1.51</v>
      </c>
      <c r="G1752" s="0" t="n">
        <v>44.2</v>
      </c>
      <c r="H1752" s="0" t="n">
        <v>19.3851146879523</v>
      </c>
      <c r="I1752" s="0" t="s">
        <v>41</v>
      </c>
      <c r="J1752" s="0" t="n">
        <v>0</v>
      </c>
      <c r="K1752" s="0" t="n">
        <v>3.6</v>
      </c>
      <c r="M1752" s="0" t="n">
        <v>2</v>
      </c>
      <c r="T1752" s="0" t="s">
        <v>42</v>
      </c>
      <c r="U1752" s="0" t="s">
        <v>38</v>
      </c>
      <c r="Z1752" s="0" t="s">
        <v>39</v>
      </c>
      <c r="AE1752" s="0" t="n">
        <v>11</v>
      </c>
      <c r="AF1752" s="0" t="s">
        <v>40</v>
      </c>
      <c r="AG1752" s="1" t="n">
        <v>2.51111111111111</v>
      </c>
      <c r="AH1752" s="1" t="n">
        <v>0</v>
      </c>
    </row>
    <row r="1753" customFormat="false" ht="15" hidden="false" customHeight="false" outlineLevel="0" collapsed="false">
      <c r="A1753" s="0" t="n">
        <v>70</v>
      </c>
      <c r="B1753" s="0" t="s">
        <v>50</v>
      </c>
      <c r="C1753" s="0" t="s">
        <v>35</v>
      </c>
      <c r="D1753" s="0" t="n">
        <v>171</v>
      </c>
      <c r="E1753" s="0" t="n">
        <v>60</v>
      </c>
      <c r="F1753" s="0" t="n">
        <v>1.67</v>
      </c>
      <c r="G1753" s="0" t="n">
        <v>62</v>
      </c>
      <c r="H1753" s="0" t="n">
        <v>22.2309871275413</v>
      </c>
      <c r="I1753" s="0" t="s">
        <v>41</v>
      </c>
      <c r="J1753" s="0" t="n">
        <v>0.1</v>
      </c>
      <c r="K1753" s="0" t="n">
        <v>4.1</v>
      </c>
      <c r="M1753" s="0" t="n">
        <v>2</v>
      </c>
      <c r="R1753" s="0" t="s">
        <v>37</v>
      </c>
      <c r="T1753" s="0" t="s">
        <v>42</v>
      </c>
      <c r="U1753" s="0" t="s">
        <v>56</v>
      </c>
      <c r="Z1753" s="0" t="s">
        <v>92</v>
      </c>
      <c r="AE1753" s="0" t="n">
        <v>15</v>
      </c>
      <c r="AF1753" s="0" t="s">
        <v>63</v>
      </c>
      <c r="AG1753" s="1" t="n">
        <v>2.64444444444444</v>
      </c>
      <c r="AH1753" s="1" t="n">
        <v>0</v>
      </c>
    </row>
    <row r="1754" customFormat="false" ht="15" hidden="false" customHeight="false" outlineLevel="0" collapsed="false">
      <c r="A1754" s="0" t="n">
        <v>65</v>
      </c>
      <c r="B1754" s="0" t="s">
        <v>34</v>
      </c>
      <c r="C1754" s="0" t="s">
        <v>51</v>
      </c>
      <c r="D1754" s="0" t="n">
        <v>155</v>
      </c>
      <c r="E1754" s="0" t="n">
        <v>20</v>
      </c>
      <c r="F1754" s="0" t="n">
        <v>1.48</v>
      </c>
      <c r="G1754" s="0" t="n">
        <v>56.2</v>
      </c>
      <c r="H1754" s="0" t="n">
        <v>25.6574141709277</v>
      </c>
      <c r="I1754" s="0" t="s">
        <v>36</v>
      </c>
      <c r="J1754" s="0" t="n">
        <v>0.2</v>
      </c>
      <c r="K1754" s="0" t="n">
        <v>4.2</v>
      </c>
      <c r="M1754" s="0" t="n">
        <v>2</v>
      </c>
      <c r="T1754" s="0" t="s">
        <v>42</v>
      </c>
      <c r="U1754" s="0" t="s">
        <v>42</v>
      </c>
      <c r="Z1754" s="0" t="s">
        <v>42</v>
      </c>
      <c r="AE1754" s="0" t="n">
        <v>10</v>
      </c>
      <c r="AG1754" s="1" t="n">
        <v>3.11111111111111</v>
      </c>
      <c r="AH1754" s="1" t="n">
        <v>1</v>
      </c>
    </row>
    <row r="1755" customFormat="false" ht="15" hidden="false" customHeight="false" outlineLevel="0" collapsed="false">
      <c r="A1755" s="0" t="n">
        <v>62</v>
      </c>
      <c r="B1755" s="0" t="s">
        <v>50</v>
      </c>
      <c r="C1755" s="0" t="s">
        <v>51</v>
      </c>
      <c r="D1755" s="0" t="n">
        <v>162</v>
      </c>
      <c r="E1755" s="0" t="n">
        <v>30</v>
      </c>
      <c r="F1755" s="0" t="n">
        <v>1.64</v>
      </c>
      <c r="G1755" s="0" t="n">
        <v>56.4</v>
      </c>
      <c r="H1755" s="0" t="n">
        <v>20.9696609161214</v>
      </c>
      <c r="I1755" s="0" t="s">
        <v>41</v>
      </c>
      <c r="J1755" s="0" t="n">
        <v>0.1</v>
      </c>
      <c r="K1755" s="0" t="n">
        <v>4.2</v>
      </c>
      <c r="M1755" s="0" t="n">
        <v>2</v>
      </c>
      <c r="T1755" s="0" t="s">
        <v>42</v>
      </c>
      <c r="U1755" s="0" t="s">
        <v>42</v>
      </c>
      <c r="Z1755" s="0" t="s">
        <v>42</v>
      </c>
      <c r="AE1755" s="0" t="n">
        <v>8</v>
      </c>
      <c r="AF1755" s="0" t="s">
        <v>40</v>
      </c>
      <c r="AG1755" s="1" t="n">
        <v>3.20277777777778</v>
      </c>
      <c r="AH1755" s="1" t="n">
        <v>0</v>
      </c>
    </row>
    <row r="1756" customFormat="false" ht="15" hidden="false" customHeight="false" outlineLevel="0" collapsed="false">
      <c r="A1756" s="0" t="n">
        <v>47</v>
      </c>
      <c r="B1756" s="0" t="s">
        <v>34</v>
      </c>
      <c r="C1756" s="0" t="s">
        <v>51</v>
      </c>
      <c r="D1756" s="0" t="n">
        <v>188</v>
      </c>
      <c r="E1756" s="0" t="n">
        <v>50</v>
      </c>
      <c r="F1756" s="0" t="n">
        <v>1.63</v>
      </c>
      <c r="G1756" s="0" t="n">
        <v>74.4</v>
      </c>
      <c r="H1756" s="0" t="n">
        <v>28.0025593737062</v>
      </c>
      <c r="I1756" s="0" t="s">
        <v>36</v>
      </c>
      <c r="J1756" s="0" t="n">
        <v>0.1</v>
      </c>
      <c r="K1756" s="0" t="n">
        <v>4.4</v>
      </c>
      <c r="M1756" s="0" t="n">
        <v>1</v>
      </c>
      <c r="T1756" s="0" t="s">
        <v>42</v>
      </c>
      <c r="U1756" s="0" t="s">
        <v>42</v>
      </c>
      <c r="Z1756" s="0" t="s">
        <v>42</v>
      </c>
      <c r="AE1756" s="0" t="n">
        <v>10</v>
      </c>
      <c r="AF1756" s="0" t="s">
        <v>40</v>
      </c>
      <c r="AG1756" s="1" t="n">
        <v>3.53611111111111</v>
      </c>
      <c r="AH1756" s="1" t="n">
        <v>0</v>
      </c>
    </row>
    <row r="1757" customFormat="false" ht="15" hidden="false" customHeight="false" outlineLevel="0" collapsed="false">
      <c r="A1757" s="0" t="n">
        <v>69</v>
      </c>
      <c r="B1757" s="0" t="s">
        <v>34</v>
      </c>
      <c r="C1757" s="0" t="s">
        <v>51</v>
      </c>
      <c r="D1757" s="0" t="n">
        <v>167</v>
      </c>
      <c r="E1757" s="0" t="n">
        <v>0</v>
      </c>
      <c r="F1757" s="0" t="n">
        <v>1.42</v>
      </c>
      <c r="G1757" s="0" t="n">
        <v>45.2</v>
      </c>
      <c r="H1757" s="0" t="n">
        <v>22.4161872644317</v>
      </c>
      <c r="I1757" s="0" t="s">
        <v>41</v>
      </c>
      <c r="J1757" s="0" t="n">
        <v>0.1</v>
      </c>
      <c r="K1757" s="0" t="n">
        <v>4.4</v>
      </c>
      <c r="M1757" s="0" t="n">
        <v>2</v>
      </c>
      <c r="T1757" s="0" t="s">
        <v>42</v>
      </c>
      <c r="U1757" s="0" t="s">
        <v>42</v>
      </c>
      <c r="Z1757" s="0" t="s">
        <v>42</v>
      </c>
      <c r="AE1757" s="0" t="n">
        <v>15</v>
      </c>
      <c r="AF1757" s="0" t="s">
        <v>40</v>
      </c>
      <c r="AG1757" s="1" t="n">
        <v>3.54166666666667</v>
      </c>
      <c r="AH1757" s="1" t="n">
        <v>0</v>
      </c>
    </row>
    <row r="1758" customFormat="false" ht="15" hidden="false" customHeight="false" outlineLevel="0" collapsed="false">
      <c r="A1758" s="0" t="n">
        <v>60</v>
      </c>
      <c r="B1758" s="0" t="s">
        <v>50</v>
      </c>
      <c r="C1758" s="0" t="s">
        <v>35</v>
      </c>
      <c r="D1758" s="0" t="n">
        <v>97</v>
      </c>
      <c r="E1758" s="0" t="n">
        <v>5</v>
      </c>
      <c r="F1758" s="0" t="n">
        <v>1.66</v>
      </c>
      <c r="G1758" s="0" t="n">
        <v>73.2</v>
      </c>
      <c r="H1758" s="0" t="n">
        <v>26.5640876760052</v>
      </c>
      <c r="I1758" s="0" t="s">
        <v>36</v>
      </c>
      <c r="J1758" s="0" t="n">
        <v>0.2</v>
      </c>
      <c r="K1758" s="0" t="n">
        <v>3.8</v>
      </c>
      <c r="M1758" s="0" t="n">
        <v>2</v>
      </c>
      <c r="N1758" s="0" t="s">
        <v>37</v>
      </c>
      <c r="T1758" s="0" t="s">
        <v>42</v>
      </c>
      <c r="U1758" s="0" t="s">
        <v>42</v>
      </c>
      <c r="Z1758" s="0" t="s">
        <v>42</v>
      </c>
      <c r="AE1758" s="0" t="n">
        <v>7</v>
      </c>
      <c r="AF1758" s="0" t="s">
        <v>40</v>
      </c>
      <c r="AG1758" s="1" t="n">
        <v>3.55555555555556</v>
      </c>
      <c r="AH1758" s="1" t="n">
        <v>1</v>
      </c>
    </row>
    <row r="1759" customFormat="false" ht="15" hidden="false" customHeight="false" outlineLevel="0" collapsed="false">
      <c r="A1759" s="0" t="n">
        <v>83</v>
      </c>
      <c r="B1759" s="0" t="s">
        <v>50</v>
      </c>
      <c r="C1759" s="0" t="s">
        <v>35</v>
      </c>
      <c r="D1759" s="0" t="n">
        <v>195</v>
      </c>
      <c r="E1759" s="0" t="n">
        <v>5</v>
      </c>
      <c r="F1759" s="0" t="n">
        <v>1.5</v>
      </c>
      <c r="G1759" s="0" t="n">
        <v>63.4</v>
      </c>
      <c r="H1759" s="0" t="n">
        <v>28.1777777777778</v>
      </c>
      <c r="I1759" s="0" t="s">
        <v>36</v>
      </c>
      <c r="J1759" s="0" t="n">
        <v>0.3</v>
      </c>
      <c r="K1759" s="0" t="n">
        <v>4.1</v>
      </c>
      <c r="M1759" s="0" t="n">
        <v>2</v>
      </c>
      <c r="O1759" s="0" t="s">
        <v>37</v>
      </c>
      <c r="T1759" s="0" t="s">
        <v>42</v>
      </c>
      <c r="U1759" s="0" t="s">
        <v>56</v>
      </c>
      <c r="Z1759" s="0" t="s">
        <v>92</v>
      </c>
      <c r="AE1759" s="0" t="n">
        <v>12</v>
      </c>
      <c r="AF1759" s="0" t="s">
        <v>63</v>
      </c>
      <c r="AG1759" s="1" t="n">
        <v>3.89722222222222</v>
      </c>
      <c r="AH1759" s="1" t="n">
        <v>0</v>
      </c>
    </row>
    <row r="1760" customFormat="false" ht="15" hidden="false" customHeight="false" outlineLevel="0" collapsed="false">
      <c r="A1760" s="0" t="n">
        <v>60</v>
      </c>
      <c r="B1760" s="0" t="s">
        <v>50</v>
      </c>
      <c r="C1760" s="0" t="s">
        <v>51</v>
      </c>
      <c r="D1760" s="0" t="n">
        <v>231</v>
      </c>
      <c r="E1760" s="0" t="n">
        <v>5</v>
      </c>
      <c r="F1760" s="0" t="n">
        <v>1.63</v>
      </c>
      <c r="G1760" s="0" t="n">
        <v>60.3</v>
      </c>
      <c r="H1760" s="0" t="n">
        <v>22.6956227182054</v>
      </c>
      <c r="I1760" s="0" t="s">
        <v>41</v>
      </c>
      <c r="J1760" s="0" t="n">
        <v>0.3</v>
      </c>
      <c r="K1760" s="0" t="n">
        <v>3.7</v>
      </c>
      <c r="M1760" s="0" t="n">
        <v>1</v>
      </c>
      <c r="T1760" s="0" t="s">
        <v>42</v>
      </c>
      <c r="U1760" s="0" t="s">
        <v>61</v>
      </c>
      <c r="V1760" s="0" t="s">
        <v>57</v>
      </c>
      <c r="Z1760" s="0" t="s">
        <v>39</v>
      </c>
      <c r="AA1760" s="0" t="s">
        <v>48</v>
      </c>
      <c r="AE1760" s="0" t="n">
        <v>15</v>
      </c>
      <c r="AF1760" s="0" t="s">
        <v>63</v>
      </c>
      <c r="AG1760" s="1" t="n">
        <v>4.08611111111111</v>
      </c>
      <c r="AH1760" s="1" t="n">
        <v>0</v>
      </c>
    </row>
    <row r="1761" customFormat="false" ht="15" hidden="false" customHeight="false" outlineLevel="0" collapsed="false">
      <c r="A1761" s="0" t="n">
        <v>63</v>
      </c>
      <c r="B1761" s="0" t="s">
        <v>50</v>
      </c>
      <c r="C1761" s="0" t="s">
        <v>51</v>
      </c>
      <c r="D1761" s="0" t="n">
        <v>189</v>
      </c>
      <c r="E1761" s="0" t="n">
        <v>0</v>
      </c>
      <c r="F1761" s="0" t="n">
        <v>1.61</v>
      </c>
      <c r="G1761" s="0" t="n">
        <v>55.5</v>
      </c>
      <c r="H1761" s="0" t="n">
        <v>21.4112109872304</v>
      </c>
      <c r="I1761" s="0" t="s">
        <v>41</v>
      </c>
      <c r="J1761" s="0" t="n">
        <v>0.1</v>
      </c>
      <c r="K1761" s="0" t="n">
        <v>3.9</v>
      </c>
      <c r="T1761" s="0" t="s">
        <v>42</v>
      </c>
      <c r="U1761" s="0" t="s">
        <v>73</v>
      </c>
      <c r="Z1761" s="0" t="s">
        <v>48</v>
      </c>
      <c r="AE1761" s="0" t="n">
        <v>35</v>
      </c>
      <c r="AG1761" s="1" t="n">
        <v>4.16111111111111</v>
      </c>
      <c r="AH1761" s="1" t="n">
        <v>1</v>
      </c>
    </row>
    <row r="1762" customFormat="false" ht="15" hidden="false" customHeight="false" outlineLevel="0" collapsed="false">
      <c r="A1762" s="0" t="n">
        <v>83</v>
      </c>
      <c r="B1762" s="0" t="s">
        <v>50</v>
      </c>
      <c r="C1762" s="0" t="s">
        <v>35</v>
      </c>
      <c r="D1762" s="0" t="n">
        <v>59</v>
      </c>
      <c r="E1762" s="0" t="n">
        <v>5</v>
      </c>
      <c r="F1762" s="0" t="n">
        <v>1.59</v>
      </c>
      <c r="G1762" s="0" t="n">
        <v>67.9</v>
      </c>
      <c r="H1762" s="0" t="n">
        <v>26.8581147897631</v>
      </c>
      <c r="I1762" s="0" t="s">
        <v>36</v>
      </c>
      <c r="J1762" s="0" t="n">
        <v>0.9</v>
      </c>
      <c r="K1762" s="0" t="n">
        <v>3.4</v>
      </c>
      <c r="M1762" s="0" t="n">
        <v>3</v>
      </c>
      <c r="N1762" s="0" t="s">
        <v>37</v>
      </c>
      <c r="R1762" s="0" t="s">
        <v>37</v>
      </c>
      <c r="T1762" s="0" t="s">
        <v>42</v>
      </c>
      <c r="U1762" s="0" t="s">
        <v>42</v>
      </c>
      <c r="Z1762" s="0" t="s">
        <v>42</v>
      </c>
      <c r="AE1762" s="0" t="n">
        <v>7</v>
      </c>
      <c r="AF1762" s="0" t="s">
        <v>40</v>
      </c>
      <c r="AG1762" s="1" t="n">
        <v>4.19722222222222</v>
      </c>
      <c r="AH1762" s="1" t="n">
        <v>0</v>
      </c>
    </row>
    <row r="1763" customFormat="false" ht="15" hidden="false" customHeight="false" outlineLevel="0" collapsed="false">
      <c r="A1763" s="0" t="n">
        <v>70</v>
      </c>
      <c r="B1763" s="0" t="s">
        <v>50</v>
      </c>
      <c r="C1763" s="0" t="s">
        <v>35</v>
      </c>
      <c r="D1763" s="0" t="n">
        <v>230</v>
      </c>
      <c r="E1763" s="0" t="n">
        <v>5</v>
      </c>
      <c r="F1763" s="0" t="n">
        <v>1.59</v>
      </c>
      <c r="G1763" s="0" t="n">
        <v>68.1</v>
      </c>
      <c r="H1763" s="0" t="n">
        <v>26.937225584431</v>
      </c>
      <c r="I1763" s="0" t="s">
        <v>36</v>
      </c>
      <c r="J1763" s="0" t="n">
        <v>0.2</v>
      </c>
      <c r="K1763" s="0" t="n">
        <v>3.4</v>
      </c>
      <c r="M1763" s="0" t="n">
        <v>3</v>
      </c>
      <c r="N1763" s="0" t="s">
        <v>37</v>
      </c>
      <c r="O1763" s="0" t="s">
        <v>37</v>
      </c>
      <c r="T1763" s="0" t="s">
        <v>42</v>
      </c>
      <c r="U1763" s="0" t="s">
        <v>42</v>
      </c>
      <c r="Z1763" s="0" t="s">
        <v>42</v>
      </c>
      <c r="AE1763" s="0" t="n">
        <v>8</v>
      </c>
      <c r="AF1763" s="0" t="s">
        <v>40</v>
      </c>
      <c r="AG1763" s="1" t="n">
        <v>4.33055555555556</v>
      </c>
      <c r="AH1763" s="1" t="n">
        <v>0</v>
      </c>
    </row>
    <row r="1764" customFormat="false" ht="15" hidden="false" customHeight="false" outlineLevel="0" collapsed="false">
      <c r="A1764" s="0" t="n">
        <v>70</v>
      </c>
      <c r="B1764" s="0" t="s">
        <v>34</v>
      </c>
      <c r="C1764" s="0" t="s">
        <v>51</v>
      </c>
      <c r="D1764" s="0" t="n">
        <v>222</v>
      </c>
      <c r="E1764" s="0" t="n">
        <v>0</v>
      </c>
      <c r="F1764" s="0" t="n">
        <v>1.61</v>
      </c>
      <c r="G1764" s="0" t="n">
        <v>53.8</v>
      </c>
      <c r="H1764" s="0" t="n">
        <v>20.7553720921261</v>
      </c>
      <c r="I1764" s="0" t="s">
        <v>41</v>
      </c>
      <c r="J1764" s="0" t="n">
        <v>0.1</v>
      </c>
      <c r="K1764" s="0" t="n">
        <v>4.2</v>
      </c>
      <c r="M1764" s="0" t="n">
        <v>1</v>
      </c>
      <c r="T1764" s="0" t="s">
        <v>42</v>
      </c>
      <c r="U1764" s="0" t="s">
        <v>42</v>
      </c>
      <c r="Z1764" s="0" t="s">
        <v>42</v>
      </c>
      <c r="AE1764" s="0" t="n">
        <v>14</v>
      </c>
      <c r="AG1764" s="1" t="n">
        <v>5.00555555555556</v>
      </c>
      <c r="AH1764" s="1" t="n">
        <v>0</v>
      </c>
    </row>
    <row r="1765" customFormat="false" ht="15" hidden="false" customHeight="false" outlineLevel="0" collapsed="false">
      <c r="A1765" s="0" t="n">
        <v>76</v>
      </c>
      <c r="B1765" s="0" t="s">
        <v>34</v>
      </c>
      <c r="C1765" s="0" t="s">
        <v>51</v>
      </c>
      <c r="D1765" s="0" t="n">
        <v>354</v>
      </c>
      <c r="E1765" s="0" t="n">
        <v>10</v>
      </c>
      <c r="F1765" s="0" t="n">
        <v>1.47</v>
      </c>
      <c r="G1765" s="0" t="n">
        <v>50.7</v>
      </c>
      <c r="H1765" s="0" t="n">
        <v>23.462446202971</v>
      </c>
      <c r="I1765" s="0" t="s">
        <v>41</v>
      </c>
      <c r="J1765" s="0" t="n">
        <v>0.3</v>
      </c>
      <c r="K1765" s="0" t="n">
        <v>3.9</v>
      </c>
      <c r="M1765" s="0" t="n">
        <v>2</v>
      </c>
      <c r="T1765" s="0" t="s">
        <v>42</v>
      </c>
      <c r="U1765" s="0" t="s">
        <v>57</v>
      </c>
      <c r="Z1765" s="0" t="s">
        <v>39</v>
      </c>
      <c r="AE1765" s="0" t="n">
        <v>10</v>
      </c>
      <c r="AG1765" s="1" t="n">
        <v>5.01111111111111</v>
      </c>
      <c r="AH1765" s="1" t="n">
        <v>0</v>
      </c>
    </row>
    <row r="1766" customFormat="false" ht="15" hidden="false" customHeight="false" outlineLevel="0" collapsed="false">
      <c r="A1766" s="0" t="n">
        <v>38</v>
      </c>
      <c r="B1766" s="0" t="s">
        <v>50</v>
      </c>
      <c r="C1766" s="0" t="s">
        <v>51</v>
      </c>
      <c r="D1766" s="0" t="n">
        <v>210</v>
      </c>
      <c r="E1766" s="0" t="n">
        <v>0</v>
      </c>
      <c r="F1766" s="0" t="n">
        <v>1.68</v>
      </c>
      <c r="G1766" s="0" t="n">
        <v>70.8</v>
      </c>
      <c r="H1766" s="0" t="n">
        <v>25.0850340136054</v>
      </c>
      <c r="I1766" s="0" t="s">
        <v>36</v>
      </c>
      <c r="J1766" s="0" t="n">
        <v>0</v>
      </c>
      <c r="K1766" s="0" t="n">
        <v>4.2</v>
      </c>
      <c r="M1766" s="0" t="n">
        <v>3</v>
      </c>
      <c r="T1766" s="0" t="s">
        <v>42</v>
      </c>
      <c r="U1766" s="0" t="s">
        <v>42</v>
      </c>
      <c r="Z1766" s="0" t="s">
        <v>42</v>
      </c>
      <c r="AE1766" s="0" t="n">
        <v>5</v>
      </c>
      <c r="AG1766" s="1" t="n">
        <v>5.35833333333333</v>
      </c>
      <c r="AH1766" s="1" t="n">
        <v>0</v>
      </c>
    </row>
    <row r="1767" customFormat="false" ht="15" hidden="false" customHeight="false" outlineLevel="0" collapsed="false">
      <c r="A1767" s="0" t="n">
        <v>79</v>
      </c>
      <c r="B1767" s="0" t="s">
        <v>50</v>
      </c>
      <c r="C1767" s="0" t="s">
        <v>51</v>
      </c>
      <c r="D1767" s="0" t="n">
        <v>309</v>
      </c>
      <c r="E1767" s="0" t="n">
        <v>40</v>
      </c>
      <c r="F1767" s="0" t="n">
        <v>1.57</v>
      </c>
      <c r="G1767" s="0" t="n">
        <v>59</v>
      </c>
      <c r="H1767" s="0" t="n">
        <v>23.9360623149012</v>
      </c>
      <c r="I1767" s="0" t="s">
        <v>41</v>
      </c>
      <c r="J1767" s="0" t="n">
        <v>0.3</v>
      </c>
      <c r="K1767" s="0" t="n">
        <v>4.4</v>
      </c>
      <c r="M1767" s="0" t="n">
        <v>2</v>
      </c>
      <c r="T1767" s="0" t="s">
        <v>42</v>
      </c>
      <c r="U1767" s="0" t="s">
        <v>45</v>
      </c>
      <c r="Z1767" s="0" t="s">
        <v>48</v>
      </c>
      <c r="AE1767" s="0" t="n">
        <v>18</v>
      </c>
      <c r="AG1767" s="1" t="n">
        <v>5.49722222222222</v>
      </c>
      <c r="AH1767" s="1" t="n">
        <v>0</v>
      </c>
    </row>
    <row r="1768" customFormat="false" ht="15" hidden="false" customHeight="false" outlineLevel="0" collapsed="false">
      <c r="A1768" s="0" t="n">
        <v>45</v>
      </c>
      <c r="B1768" s="0" t="s">
        <v>50</v>
      </c>
      <c r="C1768" s="0" t="s">
        <v>51</v>
      </c>
      <c r="D1768" s="0" t="n">
        <v>267</v>
      </c>
      <c r="E1768" s="0" t="n">
        <v>10</v>
      </c>
      <c r="F1768" s="0" t="n">
        <v>1.68</v>
      </c>
      <c r="G1768" s="0" t="n">
        <v>64</v>
      </c>
      <c r="H1768" s="0" t="n">
        <v>22.6757369614513</v>
      </c>
      <c r="I1768" s="0" t="s">
        <v>41</v>
      </c>
      <c r="J1768" s="0" t="n">
        <v>0</v>
      </c>
      <c r="K1768" s="0" t="n">
        <v>3.9</v>
      </c>
      <c r="M1768" s="0" t="n">
        <v>2</v>
      </c>
      <c r="T1768" s="0" t="s">
        <v>42</v>
      </c>
      <c r="U1768" s="0" t="s">
        <v>42</v>
      </c>
      <c r="Z1768" s="0" t="s">
        <v>42</v>
      </c>
      <c r="AE1768" s="0" t="n">
        <v>18</v>
      </c>
      <c r="AG1768" s="1" t="n">
        <v>5.49722222222222</v>
      </c>
      <c r="AH1768" s="1" t="n">
        <v>0</v>
      </c>
    </row>
    <row r="1769" customFormat="false" ht="15" hidden="false" customHeight="false" outlineLevel="0" collapsed="false">
      <c r="A1769" s="0" t="n">
        <v>51</v>
      </c>
      <c r="B1769" s="0" t="s">
        <v>50</v>
      </c>
      <c r="C1769" s="0" t="s">
        <v>51</v>
      </c>
      <c r="D1769" s="0" t="n">
        <v>267</v>
      </c>
      <c r="E1769" s="0" t="n">
        <v>5</v>
      </c>
      <c r="F1769" s="0" t="n">
        <v>1.7</v>
      </c>
      <c r="G1769" s="0" t="n">
        <v>64</v>
      </c>
      <c r="H1769" s="0" t="n">
        <v>22.1453287197232</v>
      </c>
      <c r="I1769" s="0" t="s">
        <v>41</v>
      </c>
      <c r="J1769" s="0" t="n">
        <v>2.1</v>
      </c>
      <c r="K1769" s="0" t="n">
        <v>4.3</v>
      </c>
      <c r="T1769" s="0" t="s">
        <v>42</v>
      </c>
      <c r="U1769" s="0" t="s">
        <v>53</v>
      </c>
      <c r="Z1769" s="0" t="s">
        <v>39</v>
      </c>
      <c r="AE1769" s="0" t="n">
        <v>15</v>
      </c>
      <c r="AG1769" s="1" t="n">
        <v>5.49722222222222</v>
      </c>
      <c r="AH1769" s="1" t="n">
        <v>0</v>
      </c>
    </row>
    <row r="1770" customFormat="false" ht="15" hidden="false" customHeight="false" outlineLevel="0" collapsed="false">
      <c r="A1770" s="0" t="n">
        <v>78</v>
      </c>
      <c r="B1770" s="0" t="s">
        <v>50</v>
      </c>
      <c r="C1770" s="0" t="s">
        <v>51</v>
      </c>
      <c r="D1770" s="0" t="n">
        <v>211</v>
      </c>
      <c r="E1770" s="0" t="n">
        <v>16</v>
      </c>
      <c r="F1770" s="0" t="n">
        <v>1.54</v>
      </c>
      <c r="G1770" s="0" t="n">
        <v>56</v>
      </c>
      <c r="H1770" s="0" t="n">
        <v>23.6127508854782</v>
      </c>
      <c r="I1770" s="0" t="s">
        <v>41</v>
      </c>
      <c r="J1770" s="0" t="n">
        <v>0.2</v>
      </c>
      <c r="K1770" s="0" t="n">
        <v>4.2</v>
      </c>
      <c r="M1770" s="0" t="n">
        <v>2</v>
      </c>
      <c r="T1770" s="0" t="s">
        <v>42</v>
      </c>
      <c r="U1770" s="0" t="s">
        <v>64</v>
      </c>
      <c r="Z1770" s="0" t="s">
        <v>48</v>
      </c>
      <c r="AE1770" s="0" t="n">
        <v>34</v>
      </c>
      <c r="AG1770" s="1" t="n">
        <v>3.56944444444444</v>
      </c>
      <c r="AH1770" s="1" t="n">
        <v>1</v>
      </c>
    </row>
    <row r="1771" customFormat="false" ht="15" hidden="false" customHeight="false" outlineLevel="0" collapsed="false">
      <c r="A1771" s="0" t="n">
        <v>50</v>
      </c>
      <c r="B1771" s="0" t="s">
        <v>50</v>
      </c>
      <c r="C1771" s="0" t="s">
        <v>35</v>
      </c>
      <c r="D1771" s="0" t="n">
        <v>201</v>
      </c>
      <c r="E1771" s="0" t="n">
        <v>21</v>
      </c>
      <c r="F1771" s="0" t="n">
        <v>1.79</v>
      </c>
      <c r="G1771" s="0" t="n">
        <v>69.4</v>
      </c>
      <c r="H1771" s="0" t="n">
        <v>21.6597484473019</v>
      </c>
      <c r="I1771" s="0" t="s">
        <v>41</v>
      </c>
      <c r="J1771" s="0" t="n">
        <v>0.4</v>
      </c>
      <c r="K1771" s="0" t="n">
        <v>4.2</v>
      </c>
      <c r="T1771" s="0" t="s">
        <v>42</v>
      </c>
      <c r="U1771" s="0" t="s">
        <v>42</v>
      </c>
      <c r="Z1771" s="0" t="s">
        <v>42</v>
      </c>
      <c r="AE1771" s="0" t="n">
        <v>74</v>
      </c>
      <c r="AG1771" s="1" t="n">
        <v>1.19444444444444</v>
      </c>
      <c r="AH1771" s="1" t="n">
        <v>1</v>
      </c>
    </row>
    <row r="1772" customFormat="false" ht="15" hidden="false" customHeight="false" outlineLevel="0" collapsed="false">
      <c r="A1772" s="0" t="n">
        <v>66</v>
      </c>
      <c r="B1772" s="0" t="s">
        <v>34</v>
      </c>
      <c r="C1772" s="0" t="s">
        <v>43</v>
      </c>
      <c r="D1772" s="0" t="n">
        <v>231</v>
      </c>
      <c r="E1772" s="0" t="n">
        <v>33</v>
      </c>
      <c r="F1772" s="0" t="n">
        <v>1.54</v>
      </c>
      <c r="G1772" s="0" t="n">
        <v>48.1</v>
      </c>
      <c r="H1772" s="0" t="n">
        <v>20.2816663855625</v>
      </c>
      <c r="I1772" s="0" t="s">
        <v>41</v>
      </c>
      <c r="J1772" s="0" t="n">
        <v>0</v>
      </c>
      <c r="K1772" s="0" t="n">
        <v>3.9</v>
      </c>
      <c r="M1772" s="0" t="n">
        <v>3</v>
      </c>
      <c r="T1772" s="0" t="s">
        <v>42</v>
      </c>
      <c r="U1772" s="0" t="s">
        <v>56</v>
      </c>
      <c r="Z1772" s="0" t="s">
        <v>92</v>
      </c>
      <c r="AE1772" s="0" t="n">
        <v>17</v>
      </c>
      <c r="AG1772" s="1" t="n">
        <v>5.49722222222222</v>
      </c>
      <c r="AH1772" s="1" t="n">
        <v>0</v>
      </c>
    </row>
    <row r="1773" customFormat="false" ht="15" hidden="false" customHeight="false" outlineLevel="0" collapsed="false">
      <c r="A1773" s="0" t="n">
        <v>71</v>
      </c>
      <c r="B1773" s="0" t="s">
        <v>50</v>
      </c>
      <c r="C1773" s="0" t="s">
        <v>51</v>
      </c>
      <c r="D1773" s="0" t="n">
        <v>132</v>
      </c>
      <c r="E1773" s="0" t="n">
        <v>20</v>
      </c>
      <c r="F1773" s="0" t="n">
        <v>1.72</v>
      </c>
      <c r="G1773" s="0" t="n">
        <v>83</v>
      </c>
      <c r="H1773" s="0" t="n">
        <v>28.0557057869118</v>
      </c>
      <c r="I1773" s="0" t="s">
        <v>36</v>
      </c>
      <c r="K1773" s="0" t="n">
        <v>4.4</v>
      </c>
      <c r="T1773" s="0" t="s">
        <v>42</v>
      </c>
      <c r="U1773" s="0" t="s">
        <v>42</v>
      </c>
      <c r="Z1773" s="0" t="s">
        <v>42</v>
      </c>
      <c r="AE1773" s="0" t="n">
        <v>31</v>
      </c>
      <c r="AG1773" s="1" t="n">
        <v>1.48611111111111</v>
      </c>
      <c r="AH1773" s="1" t="n">
        <v>0</v>
      </c>
    </row>
    <row r="1774" customFormat="false" ht="15" hidden="false" customHeight="false" outlineLevel="0" collapsed="false">
      <c r="A1774" s="0" t="n">
        <v>81</v>
      </c>
      <c r="B1774" s="0" t="s">
        <v>34</v>
      </c>
      <c r="C1774" s="0" t="s">
        <v>43</v>
      </c>
      <c r="D1774" s="0" t="n">
        <v>128</v>
      </c>
      <c r="E1774" s="0" t="n">
        <v>10</v>
      </c>
      <c r="F1774" s="0" t="n">
        <v>1.38</v>
      </c>
      <c r="G1774" s="0" t="n">
        <v>40</v>
      </c>
      <c r="H1774" s="0" t="n">
        <v>21.0039907582441</v>
      </c>
      <c r="I1774" s="0" t="s">
        <v>41</v>
      </c>
      <c r="J1774" s="0" t="n">
        <v>0</v>
      </c>
      <c r="K1774" s="0" t="n">
        <v>4.3</v>
      </c>
      <c r="M1774" s="0" t="n">
        <v>2</v>
      </c>
      <c r="T1774" s="0" t="s">
        <v>42</v>
      </c>
      <c r="U1774" s="0" t="s">
        <v>42</v>
      </c>
      <c r="Z1774" s="0" t="s">
        <v>42</v>
      </c>
      <c r="AE1774" s="0" t="n">
        <v>15</v>
      </c>
      <c r="AG1774" s="1" t="n">
        <v>0.075</v>
      </c>
    </row>
    <row r="1775" customFormat="false" ht="15" hidden="false" customHeight="false" outlineLevel="0" collapsed="false">
      <c r="A1775" s="0" t="n">
        <v>46</v>
      </c>
      <c r="B1775" s="0" t="s">
        <v>50</v>
      </c>
      <c r="C1775" s="0" t="s">
        <v>35</v>
      </c>
      <c r="D1775" s="0" t="n">
        <v>115</v>
      </c>
      <c r="E1775" s="0" t="n">
        <v>0</v>
      </c>
      <c r="F1775" s="0" t="n">
        <v>1.7</v>
      </c>
      <c r="G1775" s="0" t="n">
        <v>79.1</v>
      </c>
      <c r="H1775" s="0" t="n">
        <v>27.3702422145329</v>
      </c>
      <c r="I1775" s="0" t="s">
        <v>36</v>
      </c>
      <c r="J1775" s="0" t="n">
        <v>0.2</v>
      </c>
      <c r="K1775" s="0" t="n">
        <v>4.8</v>
      </c>
      <c r="M1775" s="0" t="n">
        <v>2</v>
      </c>
      <c r="T1775" s="0" t="s">
        <v>42</v>
      </c>
      <c r="U1775" s="0" t="s">
        <v>38</v>
      </c>
      <c r="Z1775" s="0" t="s">
        <v>39</v>
      </c>
      <c r="AE1775" s="0" t="n">
        <v>29</v>
      </c>
      <c r="AG1775" s="1" t="n">
        <v>1.46666666666667</v>
      </c>
      <c r="AH1775" s="1" t="n">
        <v>0</v>
      </c>
    </row>
    <row r="1776" customFormat="false" ht="15" hidden="false" customHeight="false" outlineLevel="0" collapsed="false">
      <c r="A1776" s="0" t="n">
        <v>20</v>
      </c>
      <c r="B1776" s="0" t="s">
        <v>34</v>
      </c>
      <c r="C1776" s="0" t="s">
        <v>35</v>
      </c>
      <c r="D1776" s="0" t="n">
        <v>118</v>
      </c>
      <c r="E1776" s="0" t="n">
        <v>0</v>
      </c>
      <c r="F1776" s="0" t="n">
        <v>1.55</v>
      </c>
      <c r="G1776" s="0" t="n">
        <v>43</v>
      </c>
      <c r="H1776" s="0" t="n">
        <v>17.89802289282</v>
      </c>
      <c r="I1776" s="0" t="s">
        <v>58</v>
      </c>
      <c r="K1776" s="0" t="n">
        <v>3.1</v>
      </c>
      <c r="T1776" s="0" t="s">
        <v>42</v>
      </c>
      <c r="U1776" s="0" t="s">
        <v>59</v>
      </c>
      <c r="Z1776" s="0" t="s">
        <v>92</v>
      </c>
      <c r="AE1776" s="0" t="n">
        <v>27</v>
      </c>
      <c r="AG1776" s="1" t="n">
        <v>3.975</v>
      </c>
      <c r="AH1776" s="1" t="n">
        <v>0</v>
      </c>
    </row>
    <row r="1777" customFormat="false" ht="15" hidden="false" customHeight="false" outlineLevel="0" collapsed="false">
      <c r="A1777" s="0" t="n">
        <v>20</v>
      </c>
      <c r="B1777" s="0" t="s">
        <v>50</v>
      </c>
      <c r="C1777" s="0" t="s">
        <v>43</v>
      </c>
      <c r="D1777" s="0" t="n">
        <v>218</v>
      </c>
      <c r="E1777" s="0" t="n">
        <v>0</v>
      </c>
      <c r="F1777" s="0" t="n">
        <v>1.76</v>
      </c>
      <c r="G1777" s="0" t="n">
        <v>58.2</v>
      </c>
      <c r="H1777" s="0" t="n">
        <v>18.7887396694215</v>
      </c>
      <c r="I1777" s="0" t="s">
        <v>41</v>
      </c>
      <c r="J1777" s="0" t="n">
        <v>7.7</v>
      </c>
      <c r="K1777" s="0" t="n">
        <v>3.8</v>
      </c>
      <c r="M1777" s="0" t="n">
        <v>3</v>
      </c>
      <c r="T1777" s="0" t="s">
        <v>42</v>
      </c>
      <c r="U1777" s="0" t="s">
        <v>142</v>
      </c>
      <c r="Z1777" s="0" t="s">
        <v>96</v>
      </c>
      <c r="AE1777" s="0" t="n">
        <v>38</v>
      </c>
      <c r="AG1777" s="1" t="n">
        <v>5.49722222222222</v>
      </c>
      <c r="AH1777" s="1" t="n">
        <v>0</v>
      </c>
    </row>
    <row r="1778" customFormat="false" ht="15" hidden="false" customHeight="false" outlineLevel="0" collapsed="false">
      <c r="A1778" s="0" t="n">
        <v>79</v>
      </c>
      <c r="B1778" s="0" t="s">
        <v>50</v>
      </c>
      <c r="C1778" s="0" t="s">
        <v>51</v>
      </c>
      <c r="D1778" s="0" t="n">
        <v>134</v>
      </c>
      <c r="E1778" s="0" t="n">
        <v>5</v>
      </c>
      <c r="F1778" s="0" t="n">
        <v>1.66</v>
      </c>
      <c r="G1778" s="0" t="n">
        <v>58</v>
      </c>
      <c r="H1778" s="0" t="n">
        <v>21.0480476121353</v>
      </c>
      <c r="I1778" s="0" t="s">
        <v>41</v>
      </c>
      <c r="K1778" s="0" t="n">
        <v>3.3</v>
      </c>
      <c r="T1778" s="0" t="s">
        <v>42</v>
      </c>
      <c r="U1778" s="0" t="s">
        <v>60</v>
      </c>
      <c r="Z1778" s="0" t="s">
        <v>92</v>
      </c>
      <c r="AE1778" s="0" t="n">
        <v>52</v>
      </c>
      <c r="AG1778" s="1" t="n">
        <v>2.22222222222222</v>
      </c>
      <c r="AH1778" s="1" t="n">
        <v>1</v>
      </c>
    </row>
    <row r="1779" customFormat="false" ht="15" hidden="false" customHeight="false" outlineLevel="0" collapsed="false">
      <c r="A1779" s="0" t="n">
        <v>68</v>
      </c>
      <c r="B1779" s="0" t="s">
        <v>50</v>
      </c>
      <c r="C1779" s="0" t="s">
        <v>35</v>
      </c>
      <c r="D1779" s="0" t="n">
        <v>456</v>
      </c>
      <c r="E1779" s="0" t="n">
        <v>1375</v>
      </c>
      <c r="F1779" s="0" t="n">
        <v>1.63</v>
      </c>
      <c r="G1779" s="0" t="n">
        <v>59.2</v>
      </c>
      <c r="H1779" s="0" t="n">
        <v>22.2816063833791</v>
      </c>
      <c r="I1779" s="0" t="s">
        <v>41</v>
      </c>
      <c r="J1779" s="0" t="n">
        <v>0.3</v>
      </c>
      <c r="K1779" s="0" t="n">
        <v>3.6</v>
      </c>
      <c r="M1779" s="0" t="n">
        <v>2</v>
      </c>
      <c r="T1779" s="0" t="s">
        <v>42</v>
      </c>
      <c r="U1779" s="0" t="s">
        <v>70</v>
      </c>
      <c r="V1779" s="0" t="s">
        <v>45</v>
      </c>
      <c r="Z1779" s="0" t="s">
        <v>39</v>
      </c>
      <c r="AA1779" s="0" t="s">
        <v>48</v>
      </c>
      <c r="AE1779" s="0" t="n">
        <v>15</v>
      </c>
      <c r="AF1779" s="0" t="n">
        <v>0</v>
      </c>
      <c r="AG1779" s="1" t="n">
        <v>3.68888888888889</v>
      </c>
      <c r="AH1779" s="1" t="n">
        <v>0</v>
      </c>
    </row>
    <row r="1780" customFormat="false" ht="15" hidden="false" customHeight="false" outlineLevel="0" collapsed="false">
      <c r="A1780" s="0" t="n">
        <v>47</v>
      </c>
      <c r="B1780" s="0" t="s">
        <v>50</v>
      </c>
      <c r="C1780" s="0" t="s">
        <v>51</v>
      </c>
      <c r="D1780" s="0" t="n">
        <v>130</v>
      </c>
      <c r="E1780" s="0" t="n">
        <v>90</v>
      </c>
      <c r="F1780" s="0" t="n">
        <v>1.69</v>
      </c>
      <c r="G1780" s="0" t="n">
        <v>51.2</v>
      </c>
      <c r="H1780" s="0" t="n">
        <v>17.9265431882637</v>
      </c>
      <c r="I1780" s="0" t="s">
        <v>58</v>
      </c>
      <c r="J1780" s="0" t="n">
        <v>0</v>
      </c>
      <c r="K1780" s="0" t="n">
        <v>4.3</v>
      </c>
      <c r="M1780" s="0" t="n">
        <v>2</v>
      </c>
      <c r="T1780" s="0" t="s">
        <v>42</v>
      </c>
      <c r="U1780" s="0" t="s">
        <v>42</v>
      </c>
      <c r="Z1780" s="0" t="s">
        <v>42</v>
      </c>
      <c r="AE1780" s="0" t="n">
        <v>24</v>
      </c>
      <c r="AG1780" s="1" t="n">
        <v>4.75277777777778</v>
      </c>
      <c r="AH1780" s="1" t="n">
        <v>0</v>
      </c>
    </row>
    <row r="1781" customFormat="false" ht="15" hidden="false" customHeight="false" outlineLevel="0" collapsed="false">
      <c r="A1781" s="0" t="n">
        <v>55</v>
      </c>
      <c r="B1781" s="0" t="s">
        <v>50</v>
      </c>
      <c r="C1781" s="0" t="s">
        <v>51</v>
      </c>
      <c r="D1781" s="0" t="n">
        <v>240</v>
      </c>
      <c r="E1781" s="0" t="n">
        <v>950</v>
      </c>
      <c r="F1781" s="0" t="n">
        <v>1.67</v>
      </c>
      <c r="G1781" s="0" t="n">
        <v>58</v>
      </c>
      <c r="H1781" s="0" t="n">
        <v>20.7967298935064</v>
      </c>
      <c r="I1781" s="0" t="s">
        <v>41</v>
      </c>
      <c r="J1781" s="0" t="n">
        <v>37.9</v>
      </c>
      <c r="K1781" s="0" t="n">
        <v>3.4</v>
      </c>
      <c r="M1781" s="0" t="n">
        <v>3</v>
      </c>
      <c r="T1781" s="0" t="s">
        <v>42</v>
      </c>
      <c r="U1781" s="0" t="s">
        <v>95</v>
      </c>
      <c r="V1781" s="0" t="s">
        <v>84</v>
      </c>
      <c r="Z1781" s="0" t="s">
        <v>96</v>
      </c>
      <c r="AA1781" s="0" t="s">
        <v>48</v>
      </c>
      <c r="AE1781" s="0" t="n">
        <v>62</v>
      </c>
      <c r="AG1781" s="1" t="n">
        <v>5.14722222222222</v>
      </c>
      <c r="AH1781" s="1" t="n">
        <v>0</v>
      </c>
    </row>
    <row r="1782" customFormat="false" ht="15" hidden="false" customHeight="false" outlineLevel="0" collapsed="false">
      <c r="A1782" s="0" t="n">
        <v>75</v>
      </c>
      <c r="B1782" s="0" t="s">
        <v>34</v>
      </c>
      <c r="C1782" s="0" t="s">
        <v>43</v>
      </c>
      <c r="D1782" s="0" t="n">
        <v>242</v>
      </c>
      <c r="E1782" s="0" t="n">
        <v>1114</v>
      </c>
      <c r="F1782" s="0" t="n">
        <v>1.57</v>
      </c>
      <c r="G1782" s="0" t="n">
        <v>43.8</v>
      </c>
      <c r="H1782" s="0" t="n">
        <v>17.7694835490284</v>
      </c>
      <c r="I1782" s="0" t="s">
        <v>58</v>
      </c>
      <c r="J1782" s="0" t="n">
        <v>0</v>
      </c>
      <c r="K1782" s="0" t="n">
        <v>3.8</v>
      </c>
      <c r="M1782" s="0" t="n">
        <v>2</v>
      </c>
      <c r="T1782" s="0" t="s">
        <v>42</v>
      </c>
      <c r="U1782" s="0" t="s">
        <v>95</v>
      </c>
      <c r="Z1782" s="0" t="s">
        <v>96</v>
      </c>
      <c r="AE1782" s="0" t="n">
        <v>35</v>
      </c>
      <c r="AF1782" s="0" t="s">
        <v>69</v>
      </c>
      <c r="AG1782" s="1" t="n">
        <v>0.0833333333333333</v>
      </c>
      <c r="AH1782" s="1" t="n">
        <v>0</v>
      </c>
    </row>
    <row r="1783" customFormat="false" ht="15" hidden="false" customHeight="false" outlineLevel="0" collapsed="false">
      <c r="A1783" s="0" t="n">
        <v>68</v>
      </c>
      <c r="B1783" s="0" t="s">
        <v>50</v>
      </c>
      <c r="C1783" s="0" t="s">
        <v>35</v>
      </c>
      <c r="D1783" s="0" t="n">
        <v>154</v>
      </c>
      <c r="E1783" s="0" t="n">
        <v>21</v>
      </c>
      <c r="F1783" s="0" t="n">
        <v>1.65</v>
      </c>
      <c r="G1783" s="0" t="n">
        <v>60.8</v>
      </c>
      <c r="H1783" s="0" t="n">
        <v>22.3324150596878</v>
      </c>
      <c r="I1783" s="0" t="s">
        <v>41</v>
      </c>
      <c r="J1783" s="0" t="n">
        <v>0.1</v>
      </c>
      <c r="K1783" s="0" t="n">
        <v>4.3</v>
      </c>
      <c r="M1783" s="0" t="n">
        <v>2</v>
      </c>
      <c r="T1783" s="0" t="s">
        <v>42</v>
      </c>
      <c r="U1783" s="0" t="s">
        <v>42</v>
      </c>
      <c r="Z1783" s="0" t="s">
        <v>42</v>
      </c>
      <c r="AE1783" s="0" t="n">
        <v>16</v>
      </c>
      <c r="AF1783" s="0" t="s">
        <v>130</v>
      </c>
      <c r="AG1783" s="1" t="n">
        <v>0.130555555555556</v>
      </c>
      <c r="AH1783" s="1" t="n">
        <v>0</v>
      </c>
    </row>
    <row r="1784" customFormat="false" ht="15" hidden="false" customHeight="false" outlineLevel="0" collapsed="false">
      <c r="A1784" s="0" t="n">
        <v>62</v>
      </c>
      <c r="B1784" s="0" t="s">
        <v>50</v>
      </c>
      <c r="C1784" s="0" t="s">
        <v>51</v>
      </c>
      <c r="D1784" s="0" t="n">
        <v>173</v>
      </c>
      <c r="E1784" s="0" t="n">
        <v>170</v>
      </c>
      <c r="F1784" s="0" t="n">
        <v>1.77</v>
      </c>
      <c r="G1784" s="0" t="n">
        <v>63.8</v>
      </c>
      <c r="H1784" s="0" t="n">
        <v>20.364518497239</v>
      </c>
      <c r="I1784" s="0" t="s">
        <v>41</v>
      </c>
      <c r="J1784" s="0" t="n">
        <v>1.2</v>
      </c>
      <c r="K1784" s="0" t="n">
        <v>3.7</v>
      </c>
      <c r="M1784" s="0" t="n">
        <v>2</v>
      </c>
      <c r="R1784" s="0" t="s">
        <v>37</v>
      </c>
      <c r="T1784" s="0" t="s">
        <v>42</v>
      </c>
      <c r="U1784" s="0" t="s">
        <v>42</v>
      </c>
      <c r="Z1784" s="0" t="s">
        <v>42</v>
      </c>
      <c r="AE1784" s="0" t="n">
        <v>15</v>
      </c>
      <c r="AF1784" s="0" t="s">
        <v>69</v>
      </c>
      <c r="AG1784" s="1" t="n">
        <v>0.169444444444444</v>
      </c>
      <c r="AH1784" s="1" t="n">
        <v>0</v>
      </c>
    </row>
    <row r="1785" customFormat="false" ht="15" hidden="false" customHeight="false" outlineLevel="0" collapsed="false">
      <c r="A1785" s="0" t="n">
        <v>78</v>
      </c>
      <c r="B1785" s="0" t="s">
        <v>50</v>
      </c>
      <c r="C1785" s="0" t="s">
        <v>51</v>
      </c>
      <c r="D1785" s="0" t="n">
        <v>272</v>
      </c>
      <c r="E1785" s="0" t="n">
        <v>440</v>
      </c>
      <c r="F1785" s="0" t="n">
        <v>1.63</v>
      </c>
      <c r="G1785" s="0" t="n">
        <v>57</v>
      </c>
      <c r="H1785" s="0" t="n">
        <v>21.4535737137265</v>
      </c>
      <c r="I1785" s="0" t="s">
        <v>41</v>
      </c>
      <c r="J1785" s="0" t="n">
        <v>0.3</v>
      </c>
      <c r="K1785" s="0" t="n">
        <v>3.7</v>
      </c>
      <c r="M1785" s="0" t="n">
        <v>2</v>
      </c>
      <c r="S1785" s="0" t="s">
        <v>37</v>
      </c>
      <c r="T1785" s="0" t="s">
        <v>42</v>
      </c>
      <c r="U1785" s="0" t="s">
        <v>59</v>
      </c>
      <c r="V1785" s="0" t="s">
        <v>56</v>
      </c>
      <c r="Z1785" s="0" t="s">
        <v>92</v>
      </c>
      <c r="AA1785" s="0" t="s">
        <v>92</v>
      </c>
      <c r="AE1785" s="0" t="n">
        <v>17</v>
      </c>
      <c r="AF1785" s="0" t="s">
        <v>49</v>
      </c>
      <c r="AG1785" s="1" t="n">
        <v>0.208333333333333</v>
      </c>
      <c r="AH1785" s="1" t="n">
        <v>0</v>
      </c>
    </row>
    <row r="1786" customFormat="false" ht="15" hidden="false" customHeight="false" outlineLevel="0" collapsed="false">
      <c r="A1786" s="0" t="n">
        <v>71</v>
      </c>
      <c r="B1786" s="0" t="s">
        <v>50</v>
      </c>
      <c r="C1786" s="0" t="s">
        <v>51</v>
      </c>
      <c r="D1786" s="0" t="n">
        <v>233</v>
      </c>
      <c r="E1786" s="0" t="n">
        <v>19</v>
      </c>
      <c r="F1786" s="0" t="n">
        <v>1.6</v>
      </c>
      <c r="G1786" s="0" t="n">
        <v>53.5</v>
      </c>
      <c r="H1786" s="0" t="n">
        <v>20.8984375</v>
      </c>
      <c r="I1786" s="0" t="s">
        <v>41</v>
      </c>
      <c r="J1786" s="0" t="n">
        <v>0.5</v>
      </c>
      <c r="K1786" s="0" t="n">
        <v>3.6</v>
      </c>
      <c r="M1786" s="0" t="n">
        <v>2</v>
      </c>
      <c r="S1786" s="0" t="s">
        <v>37</v>
      </c>
      <c r="T1786" s="0" t="s">
        <v>42</v>
      </c>
      <c r="U1786" s="0" t="s">
        <v>56</v>
      </c>
      <c r="Z1786" s="0" t="s">
        <v>92</v>
      </c>
      <c r="AE1786" s="0" t="n">
        <v>20</v>
      </c>
      <c r="AF1786" s="0" t="s">
        <v>49</v>
      </c>
      <c r="AG1786" s="1" t="n">
        <v>0.247222222222222</v>
      </c>
      <c r="AH1786" s="1" t="n">
        <v>1</v>
      </c>
    </row>
    <row r="1787" customFormat="false" ht="15" hidden="false" customHeight="false" outlineLevel="0" collapsed="false">
      <c r="A1787" s="0" t="n">
        <v>65</v>
      </c>
      <c r="B1787" s="0" t="s">
        <v>50</v>
      </c>
      <c r="C1787" s="0" t="s">
        <v>35</v>
      </c>
      <c r="D1787" s="0" t="n">
        <v>255</v>
      </c>
      <c r="E1787" s="0" t="n">
        <v>130</v>
      </c>
      <c r="F1787" s="0" t="n">
        <v>1.61</v>
      </c>
      <c r="G1787" s="0" t="n">
        <v>77</v>
      </c>
      <c r="H1787" s="0" t="n">
        <v>29.7056440723737</v>
      </c>
      <c r="I1787" s="0" t="s">
        <v>36</v>
      </c>
      <c r="K1787" s="0" t="n">
        <v>3.3</v>
      </c>
      <c r="M1787" s="0" t="n">
        <v>2</v>
      </c>
      <c r="T1787" s="0" t="s">
        <v>42</v>
      </c>
      <c r="U1787" s="0" t="s">
        <v>42</v>
      </c>
      <c r="Z1787" s="0" t="s">
        <v>42</v>
      </c>
      <c r="AE1787" s="0" t="n">
        <v>16</v>
      </c>
      <c r="AG1787" s="1" t="n">
        <v>0.305555555555556</v>
      </c>
      <c r="AH1787" s="1" t="n">
        <v>1</v>
      </c>
    </row>
    <row r="1788" customFormat="false" ht="15" hidden="false" customHeight="false" outlineLevel="0" collapsed="false">
      <c r="A1788" s="0" t="n">
        <v>52</v>
      </c>
      <c r="B1788" s="0" t="s">
        <v>50</v>
      </c>
      <c r="C1788" s="0" t="s">
        <v>51</v>
      </c>
      <c r="D1788" s="0" t="n">
        <v>201</v>
      </c>
      <c r="E1788" s="0" t="n">
        <v>5</v>
      </c>
      <c r="F1788" s="0" t="n">
        <v>1.63</v>
      </c>
      <c r="G1788" s="0" t="n">
        <v>57</v>
      </c>
      <c r="H1788" s="0" t="n">
        <v>21.4535737137265</v>
      </c>
      <c r="I1788" s="0" t="s">
        <v>41</v>
      </c>
      <c r="K1788" s="0" t="n">
        <v>4.1</v>
      </c>
      <c r="T1788" s="0" t="s">
        <v>42</v>
      </c>
      <c r="AE1788" s="0" t="n">
        <v>15</v>
      </c>
      <c r="AG1788" s="1" t="n">
        <v>0.311111111111111</v>
      </c>
      <c r="AH1788" s="1" t="n">
        <v>0</v>
      </c>
    </row>
    <row r="1789" customFormat="false" ht="15" hidden="false" customHeight="false" outlineLevel="0" collapsed="false">
      <c r="A1789" s="0" t="n">
        <v>49</v>
      </c>
      <c r="B1789" s="0" t="s">
        <v>50</v>
      </c>
      <c r="C1789" s="0" t="s">
        <v>51</v>
      </c>
      <c r="D1789" s="0" t="n">
        <v>210</v>
      </c>
      <c r="E1789" s="0" t="n">
        <v>5</v>
      </c>
      <c r="F1789" s="0" t="n">
        <v>1.78</v>
      </c>
      <c r="G1789" s="0" t="n">
        <v>70</v>
      </c>
      <c r="H1789" s="0" t="n">
        <v>22.0931700542861</v>
      </c>
      <c r="I1789" s="0" t="s">
        <v>41</v>
      </c>
      <c r="J1789" s="0" t="n">
        <v>2.1</v>
      </c>
      <c r="K1789" s="0" t="n">
        <v>4.6</v>
      </c>
      <c r="M1789" s="0" t="n">
        <v>2</v>
      </c>
      <c r="T1789" s="0" t="s">
        <v>42</v>
      </c>
      <c r="U1789" s="0" t="s">
        <v>42</v>
      </c>
      <c r="Z1789" s="0" t="s">
        <v>42</v>
      </c>
      <c r="AE1789" s="0" t="n">
        <v>9</v>
      </c>
      <c r="AG1789" s="1" t="n">
        <v>0.416666666666667</v>
      </c>
      <c r="AH1789" s="1" t="n">
        <v>1</v>
      </c>
    </row>
    <row r="1790" customFormat="false" ht="15" hidden="false" customHeight="false" outlineLevel="0" collapsed="false">
      <c r="A1790" s="0" t="n">
        <v>36</v>
      </c>
      <c r="B1790" s="0" t="s">
        <v>50</v>
      </c>
      <c r="C1790" s="0" t="s">
        <v>35</v>
      </c>
      <c r="D1790" s="0" t="n">
        <v>234</v>
      </c>
      <c r="E1790" s="0" t="n">
        <v>16</v>
      </c>
      <c r="F1790" s="0" t="n">
        <v>1.77</v>
      </c>
      <c r="G1790" s="0" t="n">
        <v>60</v>
      </c>
      <c r="H1790" s="0" t="n">
        <v>19.1515847936417</v>
      </c>
      <c r="I1790" s="0" t="s">
        <v>41</v>
      </c>
      <c r="J1790" s="0" t="n">
        <v>6.1</v>
      </c>
      <c r="K1790" s="0" t="n">
        <v>3.7</v>
      </c>
      <c r="T1790" s="0" t="s">
        <v>42</v>
      </c>
      <c r="U1790" s="0" t="s">
        <v>42</v>
      </c>
      <c r="Z1790" s="0" t="s">
        <v>42</v>
      </c>
      <c r="AE1790" s="0" t="n">
        <v>25</v>
      </c>
      <c r="AF1790" s="0" t="s">
        <v>49</v>
      </c>
      <c r="AG1790" s="1" t="n">
        <v>0.469444444444444</v>
      </c>
      <c r="AH1790" s="1" t="n">
        <v>0</v>
      </c>
    </row>
    <row r="1791" customFormat="false" ht="15" hidden="false" customHeight="false" outlineLevel="0" collapsed="false">
      <c r="A1791" s="0" t="n">
        <v>65</v>
      </c>
      <c r="B1791" s="0" t="s">
        <v>50</v>
      </c>
      <c r="C1791" s="0" t="s">
        <v>51</v>
      </c>
      <c r="D1791" s="0" t="n">
        <v>253</v>
      </c>
      <c r="E1791" s="0" t="n">
        <v>30</v>
      </c>
      <c r="F1791" s="0" t="n">
        <v>1.58</v>
      </c>
      <c r="G1791" s="0" t="n">
        <v>51</v>
      </c>
      <c r="H1791" s="0" t="n">
        <v>20.4294183624419</v>
      </c>
      <c r="I1791" s="0" t="s">
        <v>41</v>
      </c>
      <c r="J1791" s="0" t="n">
        <v>11.3</v>
      </c>
      <c r="K1791" s="0" t="n">
        <v>3.6</v>
      </c>
      <c r="M1791" s="0" t="n">
        <v>2</v>
      </c>
      <c r="T1791" s="0" t="s">
        <v>42</v>
      </c>
      <c r="U1791" s="0" t="s">
        <v>42</v>
      </c>
      <c r="Z1791" s="0" t="s">
        <v>42</v>
      </c>
      <c r="AE1791" s="0" t="n">
        <v>13</v>
      </c>
      <c r="AG1791" s="1" t="n">
        <v>0.486111111111111</v>
      </c>
      <c r="AH1791" s="1" t="n">
        <v>1</v>
      </c>
    </row>
    <row r="1792" customFormat="false" ht="15" hidden="false" customHeight="false" outlineLevel="0" collapsed="false">
      <c r="A1792" s="0" t="n">
        <v>64</v>
      </c>
      <c r="B1792" s="0" t="s">
        <v>50</v>
      </c>
      <c r="C1792" s="0" t="s">
        <v>51</v>
      </c>
      <c r="D1792" s="0" t="n">
        <v>395</v>
      </c>
      <c r="E1792" s="0" t="n">
        <v>110</v>
      </c>
      <c r="F1792" s="0" t="n">
        <v>1.76</v>
      </c>
      <c r="G1792" s="0" t="n">
        <v>56.1</v>
      </c>
      <c r="H1792" s="0" t="n">
        <v>18.1107954545455</v>
      </c>
      <c r="I1792" s="0" t="s">
        <v>58</v>
      </c>
      <c r="J1792" s="0" t="n">
        <v>3.5</v>
      </c>
      <c r="K1792" s="0" t="n">
        <v>3.5</v>
      </c>
      <c r="M1792" s="0" t="n">
        <v>1</v>
      </c>
      <c r="T1792" s="0" t="s">
        <v>42</v>
      </c>
      <c r="U1792" s="0" t="s">
        <v>46</v>
      </c>
      <c r="Z1792" s="0" t="s">
        <v>92</v>
      </c>
      <c r="AE1792" s="0" t="n">
        <v>46</v>
      </c>
      <c r="AF1792" s="0" t="s">
        <v>69</v>
      </c>
      <c r="AG1792" s="1" t="n">
        <v>0.530555555555556</v>
      </c>
      <c r="AH1792" s="1" t="n">
        <v>1</v>
      </c>
    </row>
    <row r="1793" customFormat="false" ht="15" hidden="false" customHeight="false" outlineLevel="0" collapsed="false">
      <c r="A1793" s="0" t="n">
        <v>57</v>
      </c>
      <c r="B1793" s="0" t="s">
        <v>50</v>
      </c>
      <c r="C1793" s="0" t="s">
        <v>51</v>
      </c>
      <c r="D1793" s="0" t="n">
        <v>125</v>
      </c>
      <c r="E1793" s="0" t="n">
        <v>23</v>
      </c>
      <c r="F1793" s="0" t="n">
        <v>1.81</v>
      </c>
      <c r="G1793" s="0" t="n">
        <v>61.5</v>
      </c>
      <c r="H1793" s="0" t="n">
        <v>18.7723207472299</v>
      </c>
      <c r="I1793" s="0" t="s">
        <v>41</v>
      </c>
      <c r="J1793" s="0" t="n">
        <v>7.2</v>
      </c>
      <c r="K1793" s="0" t="n">
        <v>3.6</v>
      </c>
      <c r="M1793" s="0" t="n">
        <v>1</v>
      </c>
      <c r="T1793" s="0" t="s">
        <v>42</v>
      </c>
      <c r="U1793" s="0" t="s">
        <v>42</v>
      </c>
      <c r="Z1793" s="0" t="s">
        <v>42</v>
      </c>
      <c r="AE1793" s="0" t="n">
        <v>8</v>
      </c>
      <c r="AG1793" s="1" t="n">
        <v>0.533333333333333</v>
      </c>
      <c r="AH1793" s="1" t="n">
        <v>1</v>
      </c>
    </row>
    <row r="1794" customFormat="false" ht="15" hidden="false" customHeight="false" outlineLevel="0" collapsed="false">
      <c r="A1794" s="0" t="n">
        <v>62</v>
      </c>
      <c r="B1794" s="0" t="s">
        <v>34</v>
      </c>
      <c r="C1794" s="0" t="s">
        <v>51</v>
      </c>
      <c r="D1794" s="0" t="n">
        <v>153</v>
      </c>
      <c r="E1794" s="0" t="n">
        <v>30</v>
      </c>
      <c r="F1794" s="0" t="n">
        <v>1.54</v>
      </c>
      <c r="G1794" s="0" t="n">
        <v>42.7</v>
      </c>
      <c r="H1794" s="0" t="n">
        <v>18.0047225501771</v>
      </c>
      <c r="I1794" s="0" t="s">
        <v>58</v>
      </c>
      <c r="J1794" s="0" t="n">
        <v>0</v>
      </c>
      <c r="K1794" s="0" t="n">
        <v>4.4</v>
      </c>
      <c r="M1794" s="0" t="n">
        <v>2</v>
      </c>
      <c r="T1794" s="0" t="s">
        <v>42</v>
      </c>
      <c r="U1794" s="0" t="s">
        <v>42</v>
      </c>
      <c r="Z1794" s="0" t="s">
        <v>42</v>
      </c>
      <c r="AE1794" s="0" t="n">
        <v>12</v>
      </c>
      <c r="AG1794" s="1" t="n">
        <v>0.9</v>
      </c>
      <c r="AH1794" s="1" t="n">
        <v>1</v>
      </c>
    </row>
    <row r="1795" customFormat="false" ht="15" hidden="false" customHeight="false" outlineLevel="0" collapsed="false">
      <c r="A1795" s="0" t="n">
        <v>73</v>
      </c>
      <c r="B1795" s="0" t="s">
        <v>50</v>
      </c>
      <c r="C1795" s="0" t="s">
        <v>51</v>
      </c>
      <c r="D1795" s="0" t="n">
        <v>154</v>
      </c>
      <c r="E1795" s="0" t="n">
        <v>54</v>
      </c>
      <c r="F1795" s="0" t="n">
        <v>1.69</v>
      </c>
      <c r="G1795" s="0" t="n">
        <v>60.5</v>
      </c>
      <c r="H1795" s="0" t="n">
        <v>21.1827316970694</v>
      </c>
      <c r="I1795" s="0" t="s">
        <v>41</v>
      </c>
      <c r="J1795" s="0" t="n">
        <v>1.9</v>
      </c>
      <c r="K1795" s="0" t="n">
        <v>3.7</v>
      </c>
      <c r="T1795" s="0" t="s">
        <v>42</v>
      </c>
      <c r="U1795" s="0" t="s">
        <v>42</v>
      </c>
      <c r="Z1795" s="0" t="s">
        <v>42</v>
      </c>
      <c r="AE1795" s="0" t="n">
        <v>16</v>
      </c>
      <c r="AG1795" s="1" t="n">
        <v>0.919444444444444</v>
      </c>
      <c r="AH1795" s="1" t="n">
        <v>0</v>
      </c>
    </row>
    <row r="1796" customFormat="false" ht="15" hidden="false" customHeight="false" outlineLevel="0" collapsed="false">
      <c r="A1796" s="0" t="n">
        <v>72</v>
      </c>
      <c r="B1796" s="0" t="s">
        <v>50</v>
      </c>
      <c r="C1796" s="0" t="s">
        <v>35</v>
      </c>
      <c r="D1796" s="0" t="n">
        <v>182</v>
      </c>
      <c r="E1796" s="0" t="n">
        <v>98</v>
      </c>
      <c r="F1796" s="0" t="n">
        <v>1.72</v>
      </c>
      <c r="G1796" s="0" t="n">
        <v>73.5</v>
      </c>
      <c r="H1796" s="0" t="n">
        <v>24.8445105462412</v>
      </c>
      <c r="I1796" s="0" t="s">
        <v>41</v>
      </c>
      <c r="J1796" s="0" t="n">
        <v>0.1</v>
      </c>
      <c r="K1796" s="0" t="n">
        <v>4.4</v>
      </c>
      <c r="M1796" s="0" t="n">
        <v>2</v>
      </c>
      <c r="T1796" s="0" t="s">
        <v>42</v>
      </c>
      <c r="U1796" s="0" t="s">
        <v>61</v>
      </c>
      <c r="Z1796" s="0" t="s">
        <v>48</v>
      </c>
      <c r="AE1796" s="0" t="n">
        <v>19</v>
      </c>
      <c r="AF1796" s="0" t="s">
        <v>49</v>
      </c>
      <c r="AG1796" s="1" t="n">
        <v>1.48888888888889</v>
      </c>
      <c r="AH1796" s="1" t="n">
        <v>1</v>
      </c>
    </row>
    <row r="1797" customFormat="false" ht="15" hidden="false" customHeight="false" outlineLevel="0" collapsed="false">
      <c r="A1797" s="0" t="n">
        <v>72</v>
      </c>
      <c r="B1797" s="0" t="s">
        <v>50</v>
      </c>
      <c r="C1797" s="0" t="s">
        <v>51</v>
      </c>
      <c r="D1797" s="0" t="n">
        <v>195</v>
      </c>
      <c r="E1797" s="0" t="n">
        <v>55</v>
      </c>
      <c r="F1797" s="0" t="n">
        <v>1.65</v>
      </c>
      <c r="G1797" s="0" t="n">
        <v>70</v>
      </c>
      <c r="H1797" s="0" t="n">
        <v>25.7116620752984</v>
      </c>
      <c r="I1797" s="0" t="s">
        <v>36</v>
      </c>
      <c r="K1797" s="0" t="n">
        <v>3</v>
      </c>
      <c r="T1797" s="0" t="s">
        <v>42</v>
      </c>
      <c r="U1797" s="0" t="s">
        <v>64</v>
      </c>
      <c r="Z1797" s="0" t="s">
        <v>48</v>
      </c>
      <c r="AE1797" s="0" t="n">
        <v>57</v>
      </c>
      <c r="AG1797" s="1" t="n">
        <v>2.15277777777778</v>
      </c>
      <c r="AH1797" s="1" t="n">
        <v>1</v>
      </c>
    </row>
    <row r="1798" customFormat="false" ht="15" hidden="false" customHeight="false" outlineLevel="0" collapsed="false">
      <c r="A1798" s="0" t="n">
        <v>68</v>
      </c>
      <c r="B1798" s="0" t="s">
        <v>50</v>
      </c>
      <c r="C1798" s="0" t="s">
        <v>35</v>
      </c>
      <c r="D1798" s="0" t="n">
        <v>130</v>
      </c>
      <c r="E1798" s="0" t="n">
        <v>20</v>
      </c>
      <c r="F1798" s="0" t="n">
        <v>1.59</v>
      </c>
      <c r="G1798" s="0" t="n">
        <v>47</v>
      </c>
      <c r="H1798" s="0" t="n">
        <v>18.5910367469641</v>
      </c>
      <c r="I1798" s="0" t="s">
        <v>41</v>
      </c>
      <c r="J1798" s="0" t="n">
        <v>0.9</v>
      </c>
      <c r="K1798" s="0" t="n">
        <v>3.4</v>
      </c>
      <c r="M1798" s="0" t="n">
        <v>2</v>
      </c>
      <c r="T1798" s="0" t="s">
        <v>42</v>
      </c>
      <c r="U1798" s="0" t="s">
        <v>45</v>
      </c>
      <c r="Z1798" s="0" t="s">
        <v>48</v>
      </c>
      <c r="AE1798" s="0" t="n">
        <v>29</v>
      </c>
      <c r="AG1798" s="1" t="n">
        <v>2.425</v>
      </c>
      <c r="AH1798" s="1" t="n">
        <v>1</v>
      </c>
    </row>
    <row r="1799" customFormat="false" ht="15" hidden="false" customHeight="false" outlineLevel="0" collapsed="false">
      <c r="A1799" s="0" t="n">
        <v>68</v>
      </c>
      <c r="B1799" s="0" t="s">
        <v>34</v>
      </c>
      <c r="C1799" s="0" t="s">
        <v>43</v>
      </c>
      <c r="D1799" s="0" t="n">
        <v>134</v>
      </c>
      <c r="E1799" s="0" t="n">
        <v>0</v>
      </c>
      <c r="F1799" s="0" t="n">
        <v>1.59</v>
      </c>
      <c r="G1799" s="0" t="n">
        <v>56.1</v>
      </c>
      <c r="H1799" s="0" t="n">
        <v>22.1905779043551</v>
      </c>
      <c r="I1799" s="0" t="s">
        <v>41</v>
      </c>
      <c r="J1799" s="0" t="n">
        <v>0.1</v>
      </c>
      <c r="K1799" s="0" t="n">
        <v>4.2</v>
      </c>
      <c r="M1799" s="0" t="n">
        <v>2</v>
      </c>
      <c r="T1799" s="0" t="s">
        <v>42</v>
      </c>
      <c r="U1799" s="0" t="s">
        <v>85</v>
      </c>
      <c r="Z1799" s="0" t="s">
        <v>39</v>
      </c>
      <c r="AE1799" s="0" t="n">
        <v>8</v>
      </c>
      <c r="AF1799" s="0" t="s">
        <v>63</v>
      </c>
      <c r="AG1799" s="1" t="n">
        <v>2.52222222222222</v>
      </c>
      <c r="AH1799" s="1" t="n">
        <v>0</v>
      </c>
    </row>
    <row r="1800" customFormat="false" ht="15" hidden="false" customHeight="false" outlineLevel="0" collapsed="false">
      <c r="A1800" s="0" t="n">
        <v>62</v>
      </c>
      <c r="B1800" s="0" t="s">
        <v>50</v>
      </c>
      <c r="C1800" s="0" t="s">
        <v>35</v>
      </c>
      <c r="D1800" s="0" t="n">
        <v>320</v>
      </c>
      <c r="E1800" s="0" t="n">
        <v>390</v>
      </c>
      <c r="F1800" s="0" t="n">
        <v>1.72</v>
      </c>
      <c r="G1800" s="0" t="n">
        <v>54.8</v>
      </c>
      <c r="H1800" s="0" t="n">
        <v>18.5235262303948</v>
      </c>
      <c r="I1800" s="0" t="s">
        <v>41</v>
      </c>
      <c r="J1800" s="0" t="n">
        <v>3.7</v>
      </c>
      <c r="K1800" s="0" t="n">
        <v>3.8</v>
      </c>
      <c r="M1800" s="0" t="n">
        <v>2</v>
      </c>
      <c r="T1800" s="0" t="s">
        <v>42</v>
      </c>
      <c r="U1800" s="0" t="s">
        <v>102</v>
      </c>
      <c r="V1800" s="0" t="s">
        <v>38</v>
      </c>
      <c r="Z1800" s="0" t="s">
        <v>39</v>
      </c>
      <c r="AA1800" s="0" t="s">
        <v>48</v>
      </c>
      <c r="AE1800" s="0" t="n">
        <v>25</v>
      </c>
      <c r="AF1800" s="0" t="s">
        <v>69</v>
      </c>
      <c r="AG1800" s="1" t="n">
        <v>2.625</v>
      </c>
      <c r="AH1800" s="1" t="n">
        <v>0</v>
      </c>
    </row>
    <row r="1801" customFormat="false" ht="15" hidden="false" customHeight="false" outlineLevel="0" collapsed="false">
      <c r="A1801" s="0" t="n">
        <v>74</v>
      </c>
      <c r="B1801" s="0" t="s">
        <v>50</v>
      </c>
      <c r="C1801" s="0" t="s">
        <v>35</v>
      </c>
      <c r="D1801" s="0" t="n">
        <v>132</v>
      </c>
      <c r="E1801" s="0" t="n">
        <v>20</v>
      </c>
      <c r="F1801" s="0" t="n">
        <v>1.68</v>
      </c>
      <c r="G1801" s="0" t="n">
        <v>51.4</v>
      </c>
      <c r="H1801" s="0" t="n">
        <v>18.2114512471655</v>
      </c>
      <c r="I1801" s="0" t="s">
        <v>58</v>
      </c>
      <c r="J1801" s="0" t="n">
        <v>3.2</v>
      </c>
      <c r="K1801" s="0" t="n">
        <v>3.7</v>
      </c>
      <c r="M1801" s="0" t="n">
        <v>2</v>
      </c>
      <c r="T1801" s="0" t="s">
        <v>42</v>
      </c>
      <c r="U1801" s="0" t="s">
        <v>42</v>
      </c>
      <c r="Z1801" s="0" t="s">
        <v>42</v>
      </c>
      <c r="AE1801" s="0" t="n">
        <v>10</v>
      </c>
      <c r="AG1801" s="1" t="n">
        <v>2.76944444444444</v>
      </c>
      <c r="AH1801" s="1" t="n">
        <v>1</v>
      </c>
    </row>
    <row r="1802" customFormat="false" ht="15" hidden="false" customHeight="false" outlineLevel="0" collapsed="false">
      <c r="A1802" s="0" t="n">
        <v>76</v>
      </c>
      <c r="B1802" s="0" t="s">
        <v>50</v>
      </c>
      <c r="C1802" s="0" t="s">
        <v>51</v>
      </c>
      <c r="D1802" s="0" t="n">
        <v>156</v>
      </c>
      <c r="E1802" s="0" t="n">
        <v>5</v>
      </c>
      <c r="F1802" s="0" t="n">
        <v>1.7</v>
      </c>
      <c r="G1802" s="0" t="n">
        <v>54</v>
      </c>
      <c r="H1802" s="0" t="n">
        <v>18.6851211072664</v>
      </c>
      <c r="I1802" s="0" t="s">
        <v>41</v>
      </c>
      <c r="J1802" s="0" t="n">
        <v>0.3</v>
      </c>
      <c r="K1802" s="0" t="n">
        <v>4.1</v>
      </c>
      <c r="M1802" s="0" t="n">
        <v>2</v>
      </c>
      <c r="T1802" s="0" t="s">
        <v>42</v>
      </c>
      <c r="U1802" s="0" t="s">
        <v>87</v>
      </c>
      <c r="V1802" s="0" t="s">
        <v>53</v>
      </c>
      <c r="Z1802" s="0" t="s">
        <v>39</v>
      </c>
      <c r="AA1802" s="0" t="s">
        <v>48</v>
      </c>
      <c r="AE1802" s="0" t="n">
        <v>18</v>
      </c>
      <c r="AF1802" s="0" t="s">
        <v>130</v>
      </c>
      <c r="AG1802" s="1" t="n">
        <v>2.96944444444444</v>
      </c>
      <c r="AH1802" s="1" t="n">
        <v>0</v>
      </c>
    </row>
    <row r="1803" customFormat="false" ht="15" hidden="false" customHeight="false" outlineLevel="0" collapsed="false">
      <c r="A1803" s="0" t="n">
        <v>75</v>
      </c>
      <c r="B1803" s="0" t="s">
        <v>50</v>
      </c>
      <c r="C1803" s="0" t="s">
        <v>35</v>
      </c>
      <c r="D1803" s="0" t="n">
        <v>225</v>
      </c>
      <c r="E1803" s="0" t="n">
        <v>5</v>
      </c>
      <c r="F1803" s="0" t="n">
        <v>1.66</v>
      </c>
      <c r="G1803" s="0" t="n">
        <v>62</v>
      </c>
      <c r="H1803" s="0" t="n">
        <v>22.4996371026274</v>
      </c>
      <c r="I1803" s="0" t="s">
        <v>41</v>
      </c>
      <c r="J1803" s="0" t="n">
        <v>3.4</v>
      </c>
      <c r="K1803" s="0" t="n">
        <v>3.2</v>
      </c>
      <c r="M1803" s="0" t="n">
        <v>2</v>
      </c>
      <c r="R1803" s="0" t="s">
        <v>37</v>
      </c>
      <c r="T1803" s="0" t="s">
        <v>42</v>
      </c>
      <c r="U1803" s="0" t="s">
        <v>42</v>
      </c>
      <c r="Z1803" s="0" t="s">
        <v>42</v>
      </c>
      <c r="AE1803" s="0" t="n">
        <v>18</v>
      </c>
      <c r="AF1803" s="0" t="s">
        <v>69</v>
      </c>
      <c r="AG1803" s="1" t="n">
        <v>3.55555555555556</v>
      </c>
      <c r="AH1803" s="1" t="n">
        <v>0</v>
      </c>
    </row>
    <row r="1804" customFormat="false" ht="15" hidden="false" customHeight="false" outlineLevel="0" collapsed="false">
      <c r="A1804" s="0" t="n">
        <v>83</v>
      </c>
      <c r="B1804" s="0" t="s">
        <v>50</v>
      </c>
      <c r="C1804" s="0" t="s">
        <v>35</v>
      </c>
      <c r="D1804" s="0" t="n">
        <v>331</v>
      </c>
      <c r="E1804" s="0" t="n">
        <v>0</v>
      </c>
      <c r="F1804" s="0" t="n">
        <v>1.57</v>
      </c>
      <c r="G1804" s="0" t="n">
        <v>56.6</v>
      </c>
      <c r="H1804" s="0" t="n">
        <v>22.9623919834476</v>
      </c>
      <c r="I1804" s="0" t="s">
        <v>41</v>
      </c>
      <c r="J1804" s="0" t="n">
        <v>0.1</v>
      </c>
      <c r="K1804" s="0" t="n">
        <v>3.3</v>
      </c>
      <c r="M1804" s="0" t="n">
        <v>2</v>
      </c>
      <c r="N1804" s="0" t="s">
        <v>37</v>
      </c>
      <c r="O1804" s="0" t="s">
        <v>37</v>
      </c>
      <c r="T1804" s="0" t="s">
        <v>42</v>
      </c>
      <c r="U1804" s="0" t="s">
        <v>42</v>
      </c>
      <c r="Z1804" s="0" t="s">
        <v>42</v>
      </c>
      <c r="AE1804" s="0" t="n">
        <v>11</v>
      </c>
      <c r="AF1804" s="0" t="s">
        <v>40</v>
      </c>
      <c r="AG1804" s="1" t="n">
        <v>3.78333333333333</v>
      </c>
      <c r="AH1804" s="1" t="n">
        <v>0</v>
      </c>
    </row>
    <row r="1805" customFormat="false" ht="15" hidden="false" customHeight="false" outlineLevel="0" collapsed="false">
      <c r="A1805" s="0" t="n">
        <v>58</v>
      </c>
      <c r="B1805" s="0" t="s">
        <v>50</v>
      </c>
      <c r="C1805" s="0" t="s">
        <v>51</v>
      </c>
      <c r="D1805" s="0" t="n">
        <v>227</v>
      </c>
      <c r="E1805" s="0" t="n">
        <v>250</v>
      </c>
      <c r="F1805" s="0" t="n">
        <v>1.71</v>
      </c>
      <c r="G1805" s="0" t="n">
        <v>54.4</v>
      </c>
      <c r="H1805" s="0" t="n">
        <v>18.6040149105708</v>
      </c>
      <c r="I1805" s="0" t="s">
        <v>41</v>
      </c>
      <c r="J1805" s="0" t="n">
        <v>0.1</v>
      </c>
      <c r="K1805" s="0" t="n">
        <v>4.3</v>
      </c>
      <c r="M1805" s="0" t="n">
        <v>2</v>
      </c>
      <c r="O1805" s="0" t="s">
        <v>37</v>
      </c>
      <c r="R1805" s="0" t="s">
        <v>37</v>
      </c>
      <c r="T1805" s="0" t="s">
        <v>42</v>
      </c>
      <c r="U1805" s="0" t="s">
        <v>87</v>
      </c>
      <c r="Z1805" s="0" t="s">
        <v>48</v>
      </c>
      <c r="AE1805" s="0" t="n">
        <v>9</v>
      </c>
      <c r="AF1805" s="0" t="s">
        <v>69</v>
      </c>
      <c r="AG1805" s="1" t="n">
        <v>3.90555555555556</v>
      </c>
      <c r="AH1805" s="1" t="n">
        <v>0</v>
      </c>
    </row>
    <row r="1806" customFormat="false" ht="15" hidden="false" customHeight="false" outlineLevel="0" collapsed="false">
      <c r="A1806" s="0" t="n">
        <v>50</v>
      </c>
      <c r="B1806" s="0" t="s">
        <v>50</v>
      </c>
      <c r="C1806" s="0" t="s">
        <v>35</v>
      </c>
      <c r="D1806" s="0" t="n">
        <v>218</v>
      </c>
      <c r="E1806" s="0" t="n">
        <v>0</v>
      </c>
      <c r="F1806" s="0" t="n">
        <v>1.59</v>
      </c>
      <c r="G1806" s="0" t="n">
        <v>58.6</v>
      </c>
      <c r="H1806" s="0" t="n">
        <v>23.1794628377042</v>
      </c>
      <c r="I1806" s="0" t="s">
        <v>41</v>
      </c>
      <c r="J1806" s="0" t="n">
        <v>0.4</v>
      </c>
      <c r="K1806" s="0" t="n">
        <v>4.2</v>
      </c>
      <c r="M1806" s="0" t="n">
        <v>3</v>
      </c>
      <c r="S1806" s="0" t="s">
        <v>37</v>
      </c>
      <c r="T1806" s="0" t="s">
        <v>42</v>
      </c>
      <c r="U1806" s="0" t="s">
        <v>42</v>
      </c>
      <c r="Z1806" s="0" t="s">
        <v>42</v>
      </c>
      <c r="AE1806" s="0" t="n">
        <v>19</v>
      </c>
      <c r="AF1806" s="0" t="s">
        <v>63</v>
      </c>
      <c r="AG1806" s="1" t="n">
        <v>3.95</v>
      </c>
      <c r="AH1806" s="1" t="n">
        <v>0</v>
      </c>
    </row>
    <row r="1807" customFormat="false" ht="15" hidden="false" customHeight="false" outlineLevel="0" collapsed="false">
      <c r="A1807" s="0" t="n">
        <v>62</v>
      </c>
      <c r="B1807" s="0" t="s">
        <v>50</v>
      </c>
      <c r="C1807" s="0" t="s">
        <v>51</v>
      </c>
      <c r="D1807" s="0" t="n">
        <v>305</v>
      </c>
      <c r="E1807" s="0" t="n">
        <v>60</v>
      </c>
      <c r="F1807" s="0" t="n">
        <v>1.67</v>
      </c>
      <c r="G1807" s="0" t="n">
        <v>81</v>
      </c>
      <c r="H1807" s="0" t="n">
        <v>29.0437089892072</v>
      </c>
      <c r="I1807" s="0" t="s">
        <v>36</v>
      </c>
      <c r="J1807" s="0" t="n">
        <v>0.3</v>
      </c>
      <c r="K1807" s="0" t="n">
        <v>4</v>
      </c>
      <c r="M1807" s="0" t="n">
        <v>1</v>
      </c>
      <c r="T1807" s="0" t="s">
        <v>42</v>
      </c>
      <c r="U1807" s="0" t="s">
        <v>42</v>
      </c>
      <c r="Z1807" s="0" t="s">
        <v>42</v>
      </c>
      <c r="AE1807" s="0" t="n">
        <v>7</v>
      </c>
      <c r="AF1807" s="0" t="s">
        <v>63</v>
      </c>
      <c r="AG1807" s="1" t="n">
        <v>4.21944444444444</v>
      </c>
      <c r="AH1807" s="1" t="n">
        <v>1</v>
      </c>
    </row>
    <row r="1808" customFormat="false" ht="15" hidden="false" customHeight="false" outlineLevel="0" collapsed="false">
      <c r="A1808" s="0" t="n">
        <v>67</v>
      </c>
      <c r="B1808" s="0" t="s">
        <v>50</v>
      </c>
      <c r="C1808" s="0" t="s">
        <v>35</v>
      </c>
      <c r="D1808" s="0" t="n">
        <v>109</v>
      </c>
      <c r="E1808" s="0" t="n">
        <v>10</v>
      </c>
      <c r="F1808" s="0" t="n">
        <v>1.63</v>
      </c>
      <c r="G1808" s="0" t="n">
        <v>56.4</v>
      </c>
      <c r="H1808" s="0" t="n">
        <v>21.2277466220031</v>
      </c>
      <c r="I1808" s="0" t="s">
        <v>41</v>
      </c>
      <c r="J1808" s="0" t="n">
        <v>3.4</v>
      </c>
      <c r="K1808" s="0" t="n">
        <v>3.9</v>
      </c>
      <c r="M1808" s="0" t="n">
        <v>2</v>
      </c>
      <c r="T1808" s="0" t="s">
        <v>42</v>
      </c>
      <c r="U1808" s="0" t="s">
        <v>42</v>
      </c>
      <c r="Z1808" s="0" t="s">
        <v>42</v>
      </c>
      <c r="AE1808" s="0" t="n">
        <v>10</v>
      </c>
      <c r="AG1808" s="1" t="n">
        <v>4.42222222222222</v>
      </c>
      <c r="AH1808" s="1" t="n">
        <v>0</v>
      </c>
    </row>
    <row r="1809" customFormat="false" ht="15" hidden="false" customHeight="false" outlineLevel="0" collapsed="false">
      <c r="A1809" s="0" t="n">
        <v>69</v>
      </c>
      <c r="B1809" s="0" t="s">
        <v>34</v>
      </c>
      <c r="C1809" s="0" t="s">
        <v>43</v>
      </c>
      <c r="D1809" s="0" t="n">
        <v>180</v>
      </c>
      <c r="E1809" s="0" t="n">
        <v>5</v>
      </c>
      <c r="F1809" s="0" t="n">
        <v>1.46</v>
      </c>
      <c r="G1809" s="0" t="n">
        <v>47.6</v>
      </c>
      <c r="H1809" s="0" t="n">
        <v>22.330643647964</v>
      </c>
      <c r="I1809" s="0" t="s">
        <v>41</v>
      </c>
      <c r="J1809" s="0" t="n">
        <v>0</v>
      </c>
      <c r="K1809" s="0" t="n">
        <v>4.4</v>
      </c>
      <c r="M1809" s="0" t="n">
        <v>2</v>
      </c>
      <c r="T1809" s="0" t="s">
        <v>42</v>
      </c>
      <c r="U1809" s="0" t="s">
        <v>42</v>
      </c>
      <c r="Z1809" s="0" t="s">
        <v>42</v>
      </c>
      <c r="AE1809" s="0" t="n">
        <v>18</v>
      </c>
      <c r="AG1809" s="1" t="n">
        <v>4.46666666666667</v>
      </c>
      <c r="AH1809" s="1" t="n">
        <v>0</v>
      </c>
    </row>
    <row r="1810" customFormat="false" ht="15" hidden="false" customHeight="false" outlineLevel="0" collapsed="false">
      <c r="A1810" s="0" t="n">
        <v>71</v>
      </c>
      <c r="B1810" s="0" t="s">
        <v>50</v>
      </c>
      <c r="C1810" s="0" t="s">
        <v>35</v>
      </c>
      <c r="D1810" s="0" t="n">
        <v>191</v>
      </c>
      <c r="E1810" s="0" t="n">
        <v>12</v>
      </c>
      <c r="F1810" s="0" t="n">
        <v>1.59</v>
      </c>
      <c r="G1810" s="0" t="n">
        <v>64</v>
      </c>
      <c r="H1810" s="0" t="n">
        <v>25.3154542937384</v>
      </c>
      <c r="I1810" s="0" t="s">
        <v>36</v>
      </c>
      <c r="M1810" s="0" t="n">
        <v>2</v>
      </c>
      <c r="T1810" s="0" t="s">
        <v>42</v>
      </c>
      <c r="U1810" s="0" t="s">
        <v>42</v>
      </c>
      <c r="Z1810" s="0" t="s">
        <v>42</v>
      </c>
      <c r="AE1810" s="0" t="n">
        <v>14</v>
      </c>
      <c r="AG1810" s="1" t="n">
        <v>4.99444444444444</v>
      </c>
      <c r="AH1810" s="1" t="n">
        <v>0</v>
      </c>
    </row>
    <row r="1811" customFormat="false" ht="15" hidden="false" customHeight="false" outlineLevel="0" collapsed="false">
      <c r="A1811" s="0" t="n">
        <v>78</v>
      </c>
      <c r="B1811" s="0" t="s">
        <v>50</v>
      </c>
      <c r="C1811" s="0" t="s">
        <v>51</v>
      </c>
      <c r="D1811" s="0" t="n">
        <v>132</v>
      </c>
      <c r="E1811" s="0" t="n">
        <v>20</v>
      </c>
      <c r="F1811" s="0" t="n">
        <v>1.55</v>
      </c>
      <c r="G1811" s="0" t="n">
        <v>43</v>
      </c>
      <c r="H1811" s="0" t="n">
        <v>17.89802289282</v>
      </c>
      <c r="I1811" s="0" t="s">
        <v>58</v>
      </c>
      <c r="J1811" s="0" t="n">
        <v>2</v>
      </c>
      <c r="K1811" s="0" t="n">
        <v>4.3</v>
      </c>
      <c r="T1811" s="0" t="s">
        <v>42</v>
      </c>
      <c r="U1811" s="0" t="s">
        <v>56</v>
      </c>
      <c r="Z1811" s="0" t="s">
        <v>92</v>
      </c>
      <c r="AE1811" s="0" t="n">
        <v>26</v>
      </c>
      <c r="AG1811" s="1" t="n">
        <v>5.05</v>
      </c>
      <c r="AH1811" s="1" t="n">
        <v>0</v>
      </c>
    </row>
    <row r="1812" customFormat="false" ht="15" hidden="false" customHeight="false" outlineLevel="0" collapsed="false">
      <c r="A1812" s="0" t="n">
        <v>76</v>
      </c>
      <c r="B1812" s="0" t="s">
        <v>50</v>
      </c>
      <c r="C1812" s="0" t="s">
        <v>51</v>
      </c>
      <c r="D1812" s="0" t="n">
        <v>194</v>
      </c>
      <c r="E1812" s="0" t="n">
        <v>5</v>
      </c>
      <c r="F1812" s="0" t="n">
        <v>1.64</v>
      </c>
      <c r="G1812" s="0" t="n">
        <v>50</v>
      </c>
      <c r="H1812" s="0" t="n">
        <v>18.5901249256395</v>
      </c>
      <c r="I1812" s="0" t="s">
        <v>41</v>
      </c>
      <c r="J1812" s="0" t="n">
        <v>0.4</v>
      </c>
      <c r="K1812" s="0" t="n">
        <v>3.3</v>
      </c>
      <c r="T1812" s="0" t="s">
        <v>42</v>
      </c>
      <c r="U1812" s="0" t="s">
        <v>42</v>
      </c>
      <c r="Z1812" s="0" t="s">
        <v>42</v>
      </c>
      <c r="AE1812" s="0" t="n">
        <v>12</v>
      </c>
      <c r="AG1812" s="1" t="n">
        <v>5.49722222222222</v>
      </c>
      <c r="AH1812" s="1" t="n">
        <v>0</v>
      </c>
    </row>
    <row r="1813" customFormat="false" ht="15" hidden="false" customHeight="false" outlineLevel="0" collapsed="false">
      <c r="A1813" s="0" t="n">
        <v>50</v>
      </c>
      <c r="B1813" s="0" t="s">
        <v>50</v>
      </c>
      <c r="C1813" s="0" t="s">
        <v>51</v>
      </c>
      <c r="D1813" s="0" t="n">
        <v>175</v>
      </c>
      <c r="E1813" s="0" t="n">
        <v>0</v>
      </c>
      <c r="F1813" s="0" t="n">
        <v>1.718</v>
      </c>
      <c r="G1813" s="0" t="n">
        <v>59.3</v>
      </c>
      <c r="H1813" s="0" t="n">
        <v>20.0913155373292</v>
      </c>
      <c r="I1813" s="0" t="s">
        <v>41</v>
      </c>
      <c r="J1813" s="0" t="n">
        <v>0.4</v>
      </c>
      <c r="K1813" s="0" t="n">
        <v>4.3</v>
      </c>
      <c r="M1813" s="0" t="n">
        <v>2</v>
      </c>
      <c r="T1813" s="0" t="s">
        <v>42</v>
      </c>
      <c r="U1813" s="0" t="s">
        <v>53</v>
      </c>
      <c r="Z1813" s="0" t="s">
        <v>39</v>
      </c>
      <c r="AE1813" s="0" t="n">
        <v>38</v>
      </c>
      <c r="AG1813" s="1" t="n">
        <v>5.49722222222222</v>
      </c>
      <c r="AH1813" s="1" t="n">
        <v>0</v>
      </c>
    </row>
    <row r="1814" customFormat="false" ht="15" hidden="false" customHeight="false" outlineLevel="0" collapsed="false">
      <c r="A1814" s="0" t="n">
        <v>79</v>
      </c>
      <c r="B1814" s="0" t="s">
        <v>50</v>
      </c>
      <c r="C1814" s="0" t="s">
        <v>51</v>
      </c>
      <c r="D1814" s="0" t="n">
        <v>132</v>
      </c>
      <c r="E1814" s="0" t="n">
        <v>10</v>
      </c>
      <c r="F1814" s="0" t="n">
        <v>1.61</v>
      </c>
      <c r="G1814" s="0" t="n">
        <v>49</v>
      </c>
      <c r="H1814" s="0" t="n">
        <v>18.9035916824197</v>
      </c>
      <c r="I1814" s="0" t="s">
        <v>41</v>
      </c>
      <c r="J1814" s="0" t="n">
        <v>0</v>
      </c>
      <c r="K1814" s="0" t="n">
        <v>4.5</v>
      </c>
      <c r="T1814" s="0" t="s">
        <v>42</v>
      </c>
      <c r="U1814" s="0" t="s">
        <v>42</v>
      </c>
      <c r="Z1814" s="0" t="s">
        <v>42</v>
      </c>
      <c r="AE1814" s="0" t="n">
        <v>26</v>
      </c>
      <c r="AG1814" s="1" t="n">
        <v>5.49722222222222</v>
      </c>
      <c r="AH1814" s="1" t="n">
        <v>0</v>
      </c>
    </row>
    <row r="1815" customFormat="false" ht="15" hidden="false" customHeight="false" outlineLevel="0" collapsed="false">
      <c r="A1815" s="0" t="n">
        <v>75</v>
      </c>
      <c r="B1815" s="0" t="s">
        <v>50</v>
      </c>
      <c r="C1815" s="0" t="s">
        <v>51</v>
      </c>
      <c r="D1815" s="0" t="n">
        <v>185</v>
      </c>
      <c r="E1815" s="0" t="n">
        <v>220</v>
      </c>
      <c r="F1815" s="0" t="n">
        <v>1.66</v>
      </c>
      <c r="G1815" s="0" t="n">
        <v>59</v>
      </c>
      <c r="H1815" s="0" t="n">
        <v>21.4109449847583</v>
      </c>
      <c r="I1815" s="0" t="s">
        <v>41</v>
      </c>
      <c r="J1815" s="0" t="n">
        <v>3</v>
      </c>
      <c r="K1815" s="0" t="n">
        <v>3.6</v>
      </c>
      <c r="M1815" s="0" t="n">
        <v>2</v>
      </c>
      <c r="S1815" s="0" t="s">
        <v>37</v>
      </c>
      <c r="T1815" s="0" t="s">
        <v>42</v>
      </c>
      <c r="U1815" s="0" t="s">
        <v>42</v>
      </c>
      <c r="Z1815" s="0" t="s">
        <v>42</v>
      </c>
      <c r="AE1815" s="0" t="n">
        <v>11</v>
      </c>
      <c r="AG1815" s="1" t="n">
        <v>5.49722222222222</v>
      </c>
      <c r="AH1815" s="1" t="n">
        <v>0</v>
      </c>
    </row>
    <row r="1816" customFormat="false" ht="15" hidden="false" customHeight="false" outlineLevel="0" collapsed="false">
      <c r="A1816" s="0" t="n">
        <v>46</v>
      </c>
      <c r="B1816" s="0" t="s">
        <v>34</v>
      </c>
      <c r="C1816" s="0" t="s">
        <v>43</v>
      </c>
      <c r="D1816" s="0" t="n">
        <v>155</v>
      </c>
      <c r="E1816" s="0" t="n">
        <v>30</v>
      </c>
      <c r="F1816" s="0" t="n">
        <v>1.6</v>
      </c>
      <c r="G1816" s="0" t="n">
        <v>45</v>
      </c>
      <c r="H1816" s="0" t="n">
        <v>17.578125</v>
      </c>
      <c r="I1816" s="0" t="s">
        <v>58</v>
      </c>
      <c r="K1816" s="0" t="n">
        <v>3.6</v>
      </c>
      <c r="M1816" s="0" t="n">
        <v>1</v>
      </c>
      <c r="T1816" s="0" t="s">
        <v>42</v>
      </c>
      <c r="U1816" s="0" t="s">
        <v>42</v>
      </c>
      <c r="Z1816" s="0" t="s">
        <v>42</v>
      </c>
      <c r="AE1816" s="0" t="n">
        <v>20</v>
      </c>
      <c r="AG1816" s="1" t="n">
        <v>0.563888888888889</v>
      </c>
      <c r="AH1816" s="1" t="n">
        <v>1</v>
      </c>
    </row>
    <row r="1817" customFormat="false" ht="15" hidden="false" customHeight="false" outlineLevel="0" collapsed="false">
      <c r="A1817" s="0" t="n">
        <v>54</v>
      </c>
      <c r="B1817" s="0" t="s">
        <v>34</v>
      </c>
      <c r="C1817" s="0" t="s">
        <v>35</v>
      </c>
      <c r="D1817" s="0" t="n">
        <v>105</v>
      </c>
      <c r="E1817" s="0" t="n">
        <v>5</v>
      </c>
      <c r="F1817" s="0" t="n">
        <v>1.53</v>
      </c>
      <c r="G1817" s="0" t="n">
        <v>40.8</v>
      </c>
      <c r="H1817" s="0" t="n">
        <v>17.4291938997821</v>
      </c>
      <c r="I1817" s="0" t="s">
        <v>58</v>
      </c>
      <c r="J1817" s="0" t="n">
        <v>0</v>
      </c>
      <c r="K1817" s="0" t="n">
        <v>4.5</v>
      </c>
      <c r="M1817" s="0" t="n">
        <v>2</v>
      </c>
      <c r="T1817" s="0" t="s">
        <v>42</v>
      </c>
      <c r="U1817" s="0" t="s">
        <v>42</v>
      </c>
      <c r="Z1817" s="0" t="s">
        <v>42</v>
      </c>
      <c r="AE1817" s="0" t="n">
        <v>11</v>
      </c>
      <c r="AG1817" s="1" t="n">
        <v>0.102777777777778</v>
      </c>
      <c r="AH1817" s="1" t="n">
        <v>0</v>
      </c>
    </row>
    <row r="1818" customFormat="false" ht="15" hidden="false" customHeight="false" outlineLevel="0" collapsed="false">
      <c r="A1818" s="0" t="n">
        <v>68</v>
      </c>
      <c r="B1818" s="0" t="s">
        <v>50</v>
      </c>
      <c r="C1818" s="0" t="s">
        <v>51</v>
      </c>
      <c r="D1818" s="0" t="n">
        <v>152</v>
      </c>
      <c r="E1818" s="0" t="n">
        <v>20</v>
      </c>
      <c r="F1818" s="0" t="n">
        <v>1.65</v>
      </c>
      <c r="G1818" s="0" t="n">
        <v>58</v>
      </c>
      <c r="H1818" s="0" t="n">
        <v>21.3039485766759</v>
      </c>
      <c r="I1818" s="0" t="s">
        <v>41</v>
      </c>
      <c r="J1818" s="0" t="n">
        <v>0.5</v>
      </c>
      <c r="K1818" s="0" t="n">
        <v>4.1</v>
      </c>
      <c r="M1818" s="0" t="n">
        <v>1</v>
      </c>
      <c r="T1818" s="0" t="s">
        <v>42</v>
      </c>
      <c r="U1818" s="0" t="s">
        <v>42</v>
      </c>
      <c r="Z1818" s="0" t="s">
        <v>42</v>
      </c>
      <c r="AE1818" s="0" t="n">
        <v>24</v>
      </c>
      <c r="AG1818" s="1" t="n">
        <v>5.49722222222222</v>
      </c>
      <c r="AH1818" s="1" t="n">
        <v>0</v>
      </c>
    </row>
    <row r="1819" customFormat="false" ht="15" hidden="false" customHeight="false" outlineLevel="0" collapsed="false">
      <c r="A1819" s="0" t="n">
        <v>69</v>
      </c>
      <c r="B1819" s="0" t="s">
        <v>50</v>
      </c>
      <c r="C1819" s="0" t="s">
        <v>51</v>
      </c>
      <c r="D1819" s="0" t="n">
        <v>203</v>
      </c>
      <c r="E1819" s="0" t="n">
        <v>130</v>
      </c>
      <c r="F1819" s="0" t="n">
        <v>1.69</v>
      </c>
      <c r="G1819" s="0" t="n">
        <v>59.4</v>
      </c>
      <c r="H1819" s="0" t="n">
        <v>20.7975911207591</v>
      </c>
      <c r="I1819" s="0" t="s">
        <v>41</v>
      </c>
      <c r="J1819" s="0" t="n">
        <v>0.1</v>
      </c>
      <c r="K1819" s="0" t="n">
        <v>3.8</v>
      </c>
      <c r="M1819" s="0" t="n">
        <v>2</v>
      </c>
      <c r="N1819" s="0" t="s">
        <v>37</v>
      </c>
      <c r="O1819" s="0" t="s">
        <v>37</v>
      </c>
      <c r="R1819" s="0" t="s">
        <v>37</v>
      </c>
      <c r="T1819" s="0" t="s">
        <v>42</v>
      </c>
      <c r="U1819" s="0" t="s">
        <v>61</v>
      </c>
      <c r="Z1819" s="0" t="s">
        <v>48</v>
      </c>
      <c r="AE1819" s="0" t="n">
        <v>29</v>
      </c>
      <c r="AG1819" s="1" t="n">
        <v>0.530555555555556</v>
      </c>
      <c r="AH1819" s="1" t="n">
        <v>1</v>
      </c>
    </row>
    <row r="1820" customFormat="false" ht="15" hidden="false" customHeight="false" outlineLevel="0" collapsed="false">
      <c r="A1820" s="0" t="n">
        <v>71</v>
      </c>
      <c r="B1820" s="0" t="s">
        <v>50</v>
      </c>
      <c r="C1820" s="0" t="s">
        <v>51</v>
      </c>
      <c r="D1820" s="0" t="n">
        <v>540</v>
      </c>
      <c r="E1820" s="0" t="n">
        <v>270</v>
      </c>
      <c r="F1820" s="0" t="n">
        <v>1.67</v>
      </c>
      <c r="G1820" s="0" t="n">
        <v>68.8</v>
      </c>
      <c r="H1820" s="0" t="n">
        <v>24.6692244254007</v>
      </c>
      <c r="I1820" s="0" t="s">
        <v>41</v>
      </c>
      <c r="J1820" s="0" t="n">
        <v>0.1</v>
      </c>
      <c r="K1820" s="0" t="n">
        <v>4</v>
      </c>
      <c r="M1820" s="0" t="n">
        <v>1</v>
      </c>
      <c r="T1820" s="0" t="s">
        <v>42</v>
      </c>
      <c r="U1820" s="0" t="s">
        <v>45</v>
      </c>
      <c r="V1820" s="0" t="s">
        <v>143</v>
      </c>
      <c r="Z1820" s="0" t="s">
        <v>92</v>
      </c>
      <c r="AA1820" s="0" t="s">
        <v>48</v>
      </c>
      <c r="AE1820" s="0" t="n">
        <v>39</v>
      </c>
      <c r="AG1820" s="1" t="n">
        <v>1.35833333333333</v>
      </c>
      <c r="AH1820" s="1" t="n">
        <v>1</v>
      </c>
    </row>
    <row r="1821" customFormat="false" ht="15" hidden="false" customHeight="false" outlineLevel="0" collapsed="false">
      <c r="A1821" s="0" t="n">
        <v>69</v>
      </c>
      <c r="B1821" s="0" t="s">
        <v>50</v>
      </c>
      <c r="C1821" s="0" t="s">
        <v>51</v>
      </c>
      <c r="D1821" s="0" t="n">
        <v>248</v>
      </c>
      <c r="E1821" s="0" t="n">
        <v>260</v>
      </c>
      <c r="F1821" s="0" t="n">
        <v>1.74</v>
      </c>
      <c r="G1821" s="0" t="n">
        <v>79.5</v>
      </c>
      <c r="H1821" s="0" t="n">
        <v>26.2584225128815</v>
      </c>
      <c r="I1821" s="0" t="s">
        <v>36</v>
      </c>
      <c r="J1821" s="0" t="n">
        <v>0.1</v>
      </c>
      <c r="K1821" s="0" t="n">
        <v>3.8</v>
      </c>
      <c r="M1821" s="0" t="n">
        <v>2</v>
      </c>
      <c r="R1821" s="0" t="s">
        <v>37</v>
      </c>
      <c r="S1821" s="0" t="s">
        <v>37</v>
      </c>
      <c r="T1821" s="0" t="s">
        <v>42</v>
      </c>
      <c r="U1821" s="0" t="s">
        <v>56</v>
      </c>
      <c r="Z1821" s="0" t="s">
        <v>92</v>
      </c>
      <c r="AE1821" s="0" t="n">
        <v>17</v>
      </c>
      <c r="AF1821" s="0" t="s">
        <v>40</v>
      </c>
      <c r="AG1821" s="1" t="n">
        <v>0.166666666666667</v>
      </c>
      <c r="AH1821" s="1" t="n">
        <v>0</v>
      </c>
    </row>
    <row r="1822" customFormat="false" ht="15" hidden="false" customHeight="false" outlineLevel="0" collapsed="false">
      <c r="A1822" s="0" t="n">
        <v>66</v>
      </c>
      <c r="B1822" s="0" t="s">
        <v>34</v>
      </c>
      <c r="C1822" s="0" t="s">
        <v>35</v>
      </c>
      <c r="D1822" s="0" t="n">
        <v>55</v>
      </c>
      <c r="E1822" s="0" t="n">
        <v>0</v>
      </c>
      <c r="F1822" s="0" t="n">
        <v>1.49</v>
      </c>
      <c r="G1822" s="0" t="n">
        <v>56.7</v>
      </c>
      <c r="H1822" s="0" t="n">
        <v>25.5393901175623</v>
      </c>
      <c r="I1822" s="0" t="s">
        <v>36</v>
      </c>
      <c r="J1822" s="0" t="n">
        <v>0.3</v>
      </c>
      <c r="K1822" s="0" t="n">
        <v>4</v>
      </c>
      <c r="M1822" s="0" t="n">
        <v>3</v>
      </c>
      <c r="P1822" s="0" t="s">
        <v>37</v>
      </c>
      <c r="T1822" s="0" t="s">
        <v>42</v>
      </c>
      <c r="U1822" s="0" t="s">
        <v>42</v>
      </c>
      <c r="Z1822" s="0" t="s">
        <v>42</v>
      </c>
      <c r="AE1822" s="0" t="n">
        <v>3</v>
      </c>
      <c r="AF1822" s="0" t="s">
        <v>40</v>
      </c>
      <c r="AG1822" s="1" t="n">
        <v>0.177777777777778</v>
      </c>
      <c r="AH1822" s="1" t="n">
        <v>0</v>
      </c>
    </row>
    <row r="1823" customFormat="false" ht="15" hidden="false" customHeight="false" outlineLevel="0" collapsed="false">
      <c r="A1823" s="0" t="n">
        <v>71</v>
      </c>
      <c r="B1823" s="0" t="s">
        <v>34</v>
      </c>
      <c r="C1823" s="0" t="s">
        <v>43</v>
      </c>
      <c r="D1823" s="0" t="n">
        <v>174</v>
      </c>
      <c r="E1823" s="0" t="n">
        <v>50</v>
      </c>
      <c r="F1823" s="0" t="n">
        <v>1.6</v>
      </c>
      <c r="G1823" s="0" t="n">
        <v>53</v>
      </c>
      <c r="H1823" s="0" t="n">
        <v>20.703125</v>
      </c>
      <c r="I1823" s="0" t="s">
        <v>41</v>
      </c>
      <c r="J1823" s="0" t="n">
        <v>0</v>
      </c>
      <c r="K1823" s="0" t="n">
        <v>4.4</v>
      </c>
      <c r="M1823" s="0" t="n">
        <v>2</v>
      </c>
      <c r="T1823" s="0" t="s">
        <v>42</v>
      </c>
      <c r="U1823" s="0" t="s">
        <v>42</v>
      </c>
      <c r="Z1823" s="0" t="s">
        <v>42</v>
      </c>
      <c r="AE1823" s="0" t="n">
        <v>8</v>
      </c>
      <c r="AF1823" s="0" t="s">
        <v>49</v>
      </c>
      <c r="AG1823" s="1" t="n">
        <v>0.3</v>
      </c>
      <c r="AH1823" s="1" t="n">
        <v>0</v>
      </c>
    </row>
    <row r="1824" customFormat="false" ht="15" hidden="false" customHeight="false" outlineLevel="0" collapsed="false">
      <c r="A1824" s="0" t="n">
        <v>65</v>
      </c>
      <c r="B1824" s="0" t="s">
        <v>50</v>
      </c>
      <c r="C1824" s="0" t="s">
        <v>51</v>
      </c>
      <c r="D1824" s="0" t="n">
        <v>264</v>
      </c>
      <c r="E1824" s="0" t="n">
        <v>270</v>
      </c>
      <c r="F1824" s="0" t="n">
        <v>1.62</v>
      </c>
      <c r="G1824" s="0" t="n">
        <v>54.5</v>
      </c>
      <c r="H1824" s="0" t="n">
        <v>20.7666514250876</v>
      </c>
      <c r="I1824" s="0" t="s">
        <v>41</v>
      </c>
      <c r="J1824" s="0" t="n">
        <v>0.4</v>
      </c>
      <c r="K1824" s="0" t="n">
        <v>3.9</v>
      </c>
      <c r="M1824" s="0" t="n">
        <v>2</v>
      </c>
      <c r="T1824" s="0" t="s">
        <v>42</v>
      </c>
      <c r="U1824" s="0" t="s">
        <v>42</v>
      </c>
      <c r="Z1824" s="0" t="s">
        <v>42</v>
      </c>
      <c r="AE1824" s="0" t="n">
        <v>9</v>
      </c>
      <c r="AF1824" s="0" t="s">
        <v>69</v>
      </c>
      <c r="AG1824" s="1" t="n">
        <v>0.466666666666667</v>
      </c>
      <c r="AH1824" s="1" t="n">
        <v>0</v>
      </c>
    </row>
    <row r="1825" customFormat="false" ht="15" hidden="false" customHeight="false" outlineLevel="0" collapsed="false">
      <c r="A1825" s="0" t="n">
        <v>67</v>
      </c>
      <c r="B1825" s="0" t="s">
        <v>34</v>
      </c>
      <c r="C1825" s="0" t="s">
        <v>51</v>
      </c>
      <c r="D1825" s="0" t="n">
        <v>210</v>
      </c>
      <c r="E1825" s="0" t="n">
        <v>0</v>
      </c>
      <c r="F1825" s="0" t="n">
        <v>1.62</v>
      </c>
      <c r="G1825" s="0" t="n">
        <v>62</v>
      </c>
      <c r="H1825" s="0" t="n">
        <v>23.6244474927602</v>
      </c>
      <c r="I1825" s="0" t="s">
        <v>41</v>
      </c>
      <c r="J1825" s="0" t="n">
        <v>0.2</v>
      </c>
      <c r="K1825" s="0" t="n">
        <v>4.4</v>
      </c>
      <c r="M1825" s="0" t="n">
        <v>2</v>
      </c>
      <c r="T1825" s="0" t="s">
        <v>42</v>
      </c>
      <c r="U1825" s="0" t="s">
        <v>42</v>
      </c>
      <c r="Z1825" s="0" t="s">
        <v>42</v>
      </c>
      <c r="AE1825" s="0" t="n">
        <v>6</v>
      </c>
      <c r="AF1825" s="0" t="s">
        <v>40</v>
      </c>
      <c r="AG1825" s="1" t="n">
        <v>0.619444444444445</v>
      </c>
      <c r="AH1825" s="1" t="n">
        <v>0</v>
      </c>
    </row>
    <row r="1826" customFormat="false" ht="15" hidden="false" customHeight="false" outlineLevel="0" collapsed="false">
      <c r="A1826" s="0" t="n">
        <v>76</v>
      </c>
      <c r="B1826" s="0" t="s">
        <v>50</v>
      </c>
      <c r="C1826" s="0" t="s">
        <v>35</v>
      </c>
      <c r="D1826" s="0" t="n">
        <v>220</v>
      </c>
      <c r="E1826" s="0" t="n">
        <v>105</v>
      </c>
      <c r="F1826" s="0" t="n">
        <v>1.6</v>
      </c>
      <c r="G1826" s="0" t="n">
        <v>62.5</v>
      </c>
      <c r="H1826" s="0" t="n">
        <v>24.4140625</v>
      </c>
      <c r="I1826" s="0" t="s">
        <v>41</v>
      </c>
      <c r="J1826" s="0" t="n">
        <v>0.1</v>
      </c>
      <c r="K1826" s="0" t="n">
        <v>3.7</v>
      </c>
      <c r="M1826" s="0" t="n">
        <v>3</v>
      </c>
      <c r="N1826" s="0" t="s">
        <v>37</v>
      </c>
      <c r="T1826" s="0" t="s">
        <v>42</v>
      </c>
      <c r="U1826" s="0" t="s">
        <v>42</v>
      </c>
      <c r="Z1826" s="0" t="s">
        <v>42</v>
      </c>
      <c r="AE1826" s="0" t="n">
        <v>14</v>
      </c>
      <c r="AF1826" s="0" t="s">
        <v>69</v>
      </c>
      <c r="AG1826" s="1" t="n">
        <v>0.966666666666667</v>
      </c>
      <c r="AH1826" s="1" t="n">
        <v>0</v>
      </c>
    </row>
    <row r="1827" customFormat="false" ht="15" hidden="false" customHeight="false" outlineLevel="0" collapsed="false">
      <c r="A1827" s="0" t="n">
        <v>59</v>
      </c>
      <c r="C1827" s="0" t="s">
        <v>35</v>
      </c>
      <c r="D1827" s="0" t="n">
        <v>72</v>
      </c>
      <c r="E1827" s="0" t="n">
        <v>27</v>
      </c>
      <c r="F1827" s="0" t="n">
        <v>1.64</v>
      </c>
      <c r="G1827" s="0" t="n">
        <v>69.2</v>
      </c>
      <c r="H1827" s="0" t="n">
        <v>25.7287328970851</v>
      </c>
      <c r="I1827" s="0" t="s">
        <v>36</v>
      </c>
      <c r="J1827" s="0" t="n">
        <v>0.3</v>
      </c>
      <c r="K1827" s="0" t="n">
        <v>4.4</v>
      </c>
      <c r="M1827" s="0" t="n">
        <v>2</v>
      </c>
      <c r="T1827" s="0" t="s">
        <v>42</v>
      </c>
      <c r="U1827" s="0" t="s">
        <v>42</v>
      </c>
      <c r="Z1827" s="0" t="s">
        <v>42</v>
      </c>
      <c r="AE1827" s="0" t="n">
        <v>9</v>
      </c>
      <c r="AG1827" s="1" t="n">
        <v>0.986111111111111</v>
      </c>
      <c r="AH1827" s="1" t="n">
        <v>1</v>
      </c>
    </row>
    <row r="1828" customFormat="false" ht="15" hidden="false" customHeight="false" outlineLevel="0" collapsed="false">
      <c r="A1828" s="0" t="n">
        <v>72</v>
      </c>
      <c r="B1828" s="0" t="s">
        <v>50</v>
      </c>
      <c r="C1828" s="0" t="s">
        <v>35</v>
      </c>
      <c r="D1828" s="0" t="n">
        <v>198</v>
      </c>
      <c r="E1828" s="0" t="n">
        <v>10</v>
      </c>
      <c r="F1828" s="0" t="n">
        <v>1.61</v>
      </c>
      <c r="G1828" s="0" t="n">
        <v>55</v>
      </c>
      <c r="H1828" s="0" t="n">
        <v>21.2183171945527</v>
      </c>
      <c r="I1828" s="0" t="s">
        <v>41</v>
      </c>
      <c r="J1828" s="0" t="n">
        <v>0</v>
      </c>
      <c r="K1828" s="0" t="n">
        <v>4.4</v>
      </c>
      <c r="M1828" s="0" t="n">
        <v>2</v>
      </c>
      <c r="T1828" s="0" t="s">
        <v>42</v>
      </c>
      <c r="U1828" s="0" t="s">
        <v>42</v>
      </c>
      <c r="Z1828" s="0" t="s">
        <v>42</v>
      </c>
      <c r="AE1828" s="0" t="n">
        <v>97</v>
      </c>
      <c r="AG1828" s="1" t="n">
        <v>1.375</v>
      </c>
      <c r="AH1828" s="1" t="n">
        <v>1</v>
      </c>
    </row>
    <row r="1829" customFormat="false" ht="15" hidden="false" customHeight="false" outlineLevel="0" collapsed="false">
      <c r="A1829" s="0" t="n">
        <v>79</v>
      </c>
      <c r="B1829" s="0" t="s">
        <v>50</v>
      </c>
      <c r="C1829" s="0" t="s">
        <v>35</v>
      </c>
      <c r="D1829" s="0" t="n">
        <v>183</v>
      </c>
      <c r="E1829" s="0" t="n">
        <v>119</v>
      </c>
      <c r="F1829" s="0" t="n">
        <v>1.65</v>
      </c>
      <c r="G1829" s="0" t="n">
        <v>58</v>
      </c>
      <c r="H1829" s="0" t="n">
        <v>21.3039485766759</v>
      </c>
      <c r="I1829" s="0" t="s">
        <v>41</v>
      </c>
      <c r="J1829" s="0" t="n">
        <v>0.1</v>
      </c>
      <c r="K1829" s="0" t="n">
        <v>4.3</v>
      </c>
      <c r="M1829" s="0" t="n">
        <v>2</v>
      </c>
      <c r="T1829" s="0" t="s">
        <v>42</v>
      </c>
      <c r="U1829" s="0" t="s">
        <v>42</v>
      </c>
      <c r="Z1829" s="0" t="s">
        <v>42</v>
      </c>
      <c r="AE1829" s="0" t="n">
        <v>11</v>
      </c>
      <c r="AF1829" s="0" t="s">
        <v>40</v>
      </c>
      <c r="AG1829" s="1" t="n">
        <v>1.40555555555556</v>
      </c>
      <c r="AH1829" s="1" t="n">
        <v>0</v>
      </c>
    </row>
    <row r="1830" customFormat="false" ht="15" hidden="false" customHeight="false" outlineLevel="0" collapsed="false">
      <c r="A1830" s="0" t="n">
        <v>72</v>
      </c>
      <c r="B1830" s="0" t="s">
        <v>50</v>
      </c>
      <c r="C1830" s="0" t="s">
        <v>35</v>
      </c>
      <c r="D1830" s="0" t="n">
        <v>133</v>
      </c>
      <c r="E1830" s="0" t="n">
        <v>5</v>
      </c>
      <c r="F1830" s="0" t="n">
        <v>1.72</v>
      </c>
      <c r="G1830" s="0" t="n">
        <v>73.5</v>
      </c>
      <c r="H1830" s="0" t="n">
        <v>24.8445105462412</v>
      </c>
      <c r="I1830" s="0" t="s">
        <v>41</v>
      </c>
      <c r="J1830" s="0" t="n">
        <v>0.1</v>
      </c>
      <c r="K1830" s="0" t="n">
        <v>4.4</v>
      </c>
      <c r="M1830" s="0" t="n">
        <v>2</v>
      </c>
      <c r="T1830" s="0" t="s">
        <v>42</v>
      </c>
      <c r="U1830" s="0" t="s">
        <v>61</v>
      </c>
      <c r="Z1830" s="0" t="s">
        <v>48</v>
      </c>
      <c r="AE1830" s="0" t="n">
        <v>19</v>
      </c>
      <c r="AF1830" s="0" t="s">
        <v>63</v>
      </c>
      <c r="AG1830" s="1" t="n">
        <v>1.48888888888889</v>
      </c>
      <c r="AH1830" s="1" t="n">
        <v>1</v>
      </c>
    </row>
    <row r="1831" customFormat="false" ht="15" hidden="false" customHeight="false" outlineLevel="0" collapsed="false">
      <c r="A1831" s="0" t="n">
        <v>83</v>
      </c>
      <c r="B1831" s="0" t="s">
        <v>50</v>
      </c>
      <c r="C1831" s="0" t="s">
        <v>35</v>
      </c>
      <c r="D1831" s="0" t="n">
        <v>76</v>
      </c>
      <c r="E1831" s="0" t="n">
        <v>10</v>
      </c>
      <c r="F1831" s="0" t="n">
        <v>1.6</v>
      </c>
      <c r="G1831" s="0" t="n">
        <v>44.8</v>
      </c>
      <c r="H1831" s="0" t="n">
        <v>17.5</v>
      </c>
      <c r="I1831" s="0" t="s">
        <v>58</v>
      </c>
      <c r="K1831" s="0" t="n">
        <v>3.9</v>
      </c>
      <c r="M1831" s="0" t="n">
        <v>2</v>
      </c>
      <c r="T1831" s="0" t="s">
        <v>42</v>
      </c>
      <c r="U1831" s="0" t="s">
        <v>42</v>
      </c>
      <c r="Z1831" s="0" t="s">
        <v>42</v>
      </c>
      <c r="AE1831" s="0" t="n">
        <v>21</v>
      </c>
      <c r="AG1831" s="1" t="n">
        <v>1.63611111111111</v>
      </c>
      <c r="AH1831" s="1" t="n">
        <v>1</v>
      </c>
    </row>
    <row r="1832" customFormat="false" ht="15" hidden="false" customHeight="false" outlineLevel="0" collapsed="false">
      <c r="A1832" s="0" t="n">
        <v>61</v>
      </c>
      <c r="B1832" s="0" t="s">
        <v>50</v>
      </c>
      <c r="C1832" s="0" t="s">
        <v>35</v>
      </c>
      <c r="D1832" s="0" t="n">
        <v>99</v>
      </c>
      <c r="E1832" s="0" t="n">
        <v>0</v>
      </c>
      <c r="F1832" s="0" t="n">
        <v>1.72</v>
      </c>
      <c r="G1832" s="0" t="n">
        <v>69.5</v>
      </c>
      <c r="H1832" s="0" t="n">
        <v>23.4924283396431</v>
      </c>
      <c r="I1832" s="0" t="s">
        <v>41</v>
      </c>
      <c r="J1832" s="0" t="n">
        <v>0.1</v>
      </c>
      <c r="K1832" s="0" t="n">
        <v>3.9</v>
      </c>
      <c r="M1832" s="0" t="n">
        <v>2</v>
      </c>
      <c r="T1832" s="0" t="s">
        <v>42</v>
      </c>
      <c r="U1832" s="0" t="s">
        <v>144</v>
      </c>
      <c r="Z1832" s="0" t="s">
        <v>39</v>
      </c>
      <c r="AE1832" s="0" t="n">
        <v>34</v>
      </c>
      <c r="AG1832" s="1" t="n">
        <v>2.15</v>
      </c>
      <c r="AH1832" s="1" t="n">
        <v>1</v>
      </c>
    </row>
    <row r="1833" customFormat="false" ht="15" hidden="false" customHeight="false" outlineLevel="0" collapsed="false">
      <c r="A1833" s="0" t="n">
        <v>70</v>
      </c>
      <c r="B1833" s="0" t="s">
        <v>50</v>
      </c>
      <c r="C1833" s="0" t="s">
        <v>145</v>
      </c>
      <c r="D1833" s="0" t="n">
        <v>230</v>
      </c>
      <c r="E1833" s="0" t="n">
        <v>180</v>
      </c>
      <c r="F1833" s="0" t="n">
        <v>1.61</v>
      </c>
      <c r="G1833" s="0" t="n">
        <v>58</v>
      </c>
      <c r="H1833" s="0" t="n">
        <v>22.3756799506192</v>
      </c>
      <c r="I1833" s="0" t="s">
        <v>41</v>
      </c>
      <c r="J1833" s="0" t="n">
        <v>0.1</v>
      </c>
      <c r="K1833" s="0" t="n">
        <v>4.3</v>
      </c>
      <c r="M1833" s="0" t="n">
        <v>2</v>
      </c>
      <c r="T1833" s="0" t="s">
        <v>42</v>
      </c>
      <c r="U1833" s="0" t="s">
        <v>42</v>
      </c>
      <c r="Z1833" s="0" t="s">
        <v>42</v>
      </c>
      <c r="AE1833" s="0" t="n">
        <v>35</v>
      </c>
      <c r="AG1833" s="1" t="n">
        <v>2.15833333333333</v>
      </c>
      <c r="AH1833" s="1" t="n">
        <v>0</v>
      </c>
    </row>
    <row r="1834" customFormat="false" ht="15" hidden="false" customHeight="false" outlineLevel="0" collapsed="false">
      <c r="A1834" s="0" t="n">
        <v>73</v>
      </c>
      <c r="B1834" s="0" t="s">
        <v>34</v>
      </c>
      <c r="C1834" s="0" t="s">
        <v>35</v>
      </c>
      <c r="D1834" s="0" t="n">
        <v>259</v>
      </c>
      <c r="E1834" s="0" t="n">
        <v>200</v>
      </c>
      <c r="F1834" s="0" t="n">
        <v>1.45</v>
      </c>
      <c r="G1834" s="0" t="n">
        <v>40</v>
      </c>
      <c r="H1834" s="0" t="n">
        <v>19.0249702734839</v>
      </c>
      <c r="I1834" s="0" t="s">
        <v>41</v>
      </c>
      <c r="J1834" s="0" t="n">
        <v>0.1</v>
      </c>
      <c r="K1834" s="0" t="n">
        <v>3.9</v>
      </c>
      <c r="M1834" s="0" t="n">
        <v>1</v>
      </c>
      <c r="T1834" s="0" t="s">
        <v>42</v>
      </c>
      <c r="U1834" s="0" t="s">
        <v>42</v>
      </c>
      <c r="Z1834" s="0" t="s">
        <v>42</v>
      </c>
      <c r="AE1834" s="0" t="n">
        <v>17</v>
      </c>
      <c r="AG1834" s="1" t="n">
        <v>2.60555555555556</v>
      </c>
      <c r="AH1834" s="1" t="n">
        <v>1</v>
      </c>
    </row>
    <row r="1835" customFormat="false" ht="15" hidden="false" customHeight="false" outlineLevel="0" collapsed="false">
      <c r="A1835" s="0" t="n">
        <v>51</v>
      </c>
      <c r="B1835" s="0" t="s">
        <v>50</v>
      </c>
      <c r="C1835" s="0" t="s">
        <v>51</v>
      </c>
      <c r="D1835" s="0" t="n">
        <v>103</v>
      </c>
      <c r="E1835" s="0" t="n">
        <v>20</v>
      </c>
      <c r="F1835" s="0" t="n">
        <v>1.58</v>
      </c>
      <c r="G1835" s="0" t="n">
        <v>59.8</v>
      </c>
      <c r="H1835" s="0" t="n">
        <v>23.9544944720397</v>
      </c>
      <c r="I1835" s="0" t="s">
        <v>41</v>
      </c>
      <c r="J1835" s="0" t="n">
        <v>0.1</v>
      </c>
      <c r="K1835" s="0" t="n">
        <v>4.8</v>
      </c>
      <c r="M1835" s="0" t="n">
        <v>1</v>
      </c>
      <c r="T1835" s="0" t="s">
        <v>42</v>
      </c>
      <c r="U1835" s="0" t="s">
        <v>45</v>
      </c>
      <c r="Z1835" s="0" t="s">
        <v>48</v>
      </c>
      <c r="AE1835" s="0" t="n">
        <v>24</v>
      </c>
      <c r="AG1835" s="1" t="n">
        <v>2.62222222222222</v>
      </c>
      <c r="AH1835" s="1" t="n">
        <v>1</v>
      </c>
    </row>
    <row r="1836" customFormat="false" ht="15" hidden="false" customHeight="false" outlineLevel="0" collapsed="false">
      <c r="A1836" s="0" t="n">
        <v>72</v>
      </c>
      <c r="B1836" s="0" t="s">
        <v>34</v>
      </c>
      <c r="C1836" s="0" t="s">
        <v>35</v>
      </c>
      <c r="D1836" s="0" t="n">
        <v>213</v>
      </c>
      <c r="E1836" s="0" t="n">
        <v>5</v>
      </c>
      <c r="F1836" s="0" t="n">
        <v>1.5</v>
      </c>
      <c r="G1836" s="0" t="n">
        <v>41.1</v>
      </c>
      <c r="H1836" s="0" t="n">
        <v>18.2666666666667</v>
      </c>
      <c r="I1836" s="0" t="s">
        <v>58</v>
      </c>
      <c r="J1836" s="0" t="n">
        <v>0.1</v>
      </c>
      <c r="K1836" s="0" t="n">
        <v>4.3</v>
      </c>
      <c r="M1836" s="0" t="n">
        <v>2</v>
      </c>
      <c r="O1836" s="0" t="s">
        <v>37</v>
      </c>
      <c r="T1836" s="0" t="s">
        <v>42</v>
      </c>
      <c r="U1836" s="0" t="s">
        <v>38</v>
      </c>
      <c r="Z1836" s="0" t="s">
        <v>39</v>
      </c>
      <c r="AE1836" s="0" t="n">
        <v>17</v>
      </c>
      <c r="AF1836" s="0" t="s">
        <v>69</v>
      </c>
      <c r="AG1836" s="1" t="n">
        <v>2.78611111111111</v>
      </c>
      <c r="AH1836" s="1" t="n">
        <v>1</v>
      </c>
    </row>
    <row r="1837" customFormat="false" ht="15" hidden="false" customHeight="false" outlineLevel="0" collapsed="false">
      <c r="A1837" s="0" t="n">
        <v>64</v>
      </c>
      <c r="B1837" s="0" t="s">
        <v>50</v>
      </c>
      <c r="C1837" s="0" t="s">
        <v>51</v>
      </c>
      <c r="D1837" s="0" t="n">
        <v>233</v>
      </c>
      <c r="E1837" s="0" t="n">
        <v>10</v>
      </c>
      <c r="F1837" s="0" t="n">
        <v>1.61</v>
      </c>
      <c r="G1837" s="0" t="n">
        <v>71</v>
      </c>
      <c r="H1837" s="0" t="n">
        <v>27.3909185602407</v>
      </c>
      <c r="I1837" s="0" t="s">
        <v>36</v>
      </c>
      <c r="J1837" s="0" t="n">
        <v>0.2</v>
      </c>
      <c r="K1837" s="0" t="n">
        <v>4.2</v>
      </c>
      <c r="T1837" s="0" t="s">
        <v>42</v>
      </c>
      <c r="U1837" s="0" t="s">
        <v>42</v>
      </c>
      <c r="Z1837" s="0" t="s">
        <v>42</v>
      </c>
      <c r="AE1837" s="0" t="n">
        <v>14</v>
      </c>
      <c r="AG1837" s="1" t="n">
        <v>4.14722222222222</v>
      </c>
      <c r="AH1837" s="1" t="n">
        <v>0</v>
      </c>
    </row>
    <row r="1838" customFormat="false" ht="15" hidden="false" customHeight="false" outlineLevel="0" collapsed="false">
      <c r="A1838" s="0" t="n">
        <v>45</v>
      </c>
      <c r="B1838" s="0" t="s">
        <v>50</v>
      </c>
      <c r="C1838" s="0" t="s">
        <v>51</v>
      </c>
      <c r="D1838" s="0" t="n">
        <v>133</v>
      </c>
      <c r="E1838" s="0" t="n">
        <v>0</v>
      </c>
      <c r="F1838" s="0" t="n">
        <v>1.63</v>
      </c>
      <c r="G1838" s="0" t="n">
        <v>60</v>
      </c>
      <c r="H1838" s="0" t="n">
        <v>22.5827091723437</v>
      </c>
      <c r="I1838" s="0" t="s">
        <v>41</v>
      </c>
      <c r="J1838" s="0" t="n">
        <v>0.1</v>
      </c>
      <c r="K1838" s="0" t="n">
        <v>4.6</v>
      </c>
      <c r="M1838" s="0" t="n">
        <v>2</v>
      </c>
      <c r="T1838" s="0" t="s">
        <v>42</v>
      </c>
      <c r="U1838" s="0" t="s">
        <v>87</v>
      </c>
      <c r="Z1838" s="0" t="s">
        <v>48</v>
      </c>
      <c r="AE1838" s="0" t="n">
        <v>12</v>
      </c>
      <c r="AG1838" s="1" t="n">
        <v>5.00555555555556</v>
      </c>
      <c r="AH1838" s="1" t="n">
        <v>0</v>
      </c>
    </row>
    <row r="1839" customFormat="false" ht="15" hidden="false" customHeight="false" outlineLevel="0" collapsed="false">
      <c r="A1839" s="0" t="n">
        <v>53</v>
      </c>
      <c r="B1839" s="0" t="s">
        <v>50</v>
      </c>
      <c r="C1839" s="0" t="s">
        <v>51</v>
      </c>
      <c r="D1839" s="0" t="n">
        <v>145</v>
      </c>
      <c r="E1839" s="0" t="n">
        <v>0</v>
      </c>
      <c r="F1839" s="0" t="n">
        <v>1.63</v>
      </c>
      <c r="G1839" s="0" t="n">
        <v>67.8</v>
      </c>
      <c r="H1839" s="0" t="n">
        <v>25.5184613647484</v>
      </c>
      <c r="I1839" s="0" t="s">
        <v>36</v>
      </c>
      <c r="J1839" s="0" t="n">
        <v>0.1</v>
      </c>
      <c r="K1839" s="0" t="n">
        <v>4.5</v>
      </c>
      <c r="T1839" s="0" t="s">
        <v>42</v>
      </c>
      <c r="U1839" s="0" t="s">
        <v>42</v>
      </c>
      <c r="Z1839" s="0" t="s">
        <v>42</v>
      </c>
      <c r="AE1839" s="0" t="n">
        <v>22</v>
      </c>
      <c r="AG1839" s="1" t="n">
        <v>5.49722222222222</v>
      </c>
      <c r="AH1839" s="1" t="n">
        <v>0</v>
      </c>
    </row>
    <row r="1840" customFormat="false" ht="15" hidden="false" customHeight="false" outlineLevel="0" collapsed="false">
      <c r="A1840" s="0" t="n">
        <v>61</v>
      </c>
      <c r="B1840" s="0" t="s">
        <v>50</v>
      </c>
      <c r="C1840" s="0" t="s">
        <v>35</v>
      </c>
      <c r="D1840" s="0" t="n">
        <v>225</v>
      </c>
      <c r="E1840" s="0" t="n">
        <v>320</v>
      </c>
      <c r="F1840" s="0" t="n">
        <v>1.56</v>
      </c>
      <c r="G1840" s="0" t="n">
        <v>51</v>
      </c>
      <c r="H1840" s="0" t="n">
        <v>20.956607495069</v>
      </c>
      <c r="I1840" s="0" t="s">
        <v>41</v>
      </c>
      <c r="J1840" s="0" t="n">
        <v>0.1</v>
      </c>
      <c r="K1840" s="0" t="n">
        <v>4.2</v>
      </c>
      <c r="M1840" s="0" t="n">
        <v>2</v>
      </c>
      <c r="O1840" s="0" t="s">
        <v>37</v>
      </c>
      <c r="T1840" s="0" t="s">
        <v>42</v>
      </c>
      <c r="U1840" s="0" t="s">
        <v>42</v>
      </c>
      <c r="Z1840" s="0" t="s">
        <v>42</v>
      </c>
      <c r="AE1840" s="0" t="n">
        <v>20</v>
      </c>
      <c r="AG1840" s="1" t="n">
        <v>5.49722222222222</v>
      </c>
      <c r="AH1840" s="1" t="n">
        <v>0</v>
      </c>
    </row>
    <row r="1841" customFormat="false" ht="15" hidden="false" customHeight="false" outlineLevel="0" collapsed="false">
      <c r="A1841" s="0" t="n">
        <v>75</v>
      </c>
      <c r="B1841" s="0" t="s">
        <v>50</v>
      </c>
      <c r="C1841" s="0" t="s">
        <v>51</v>
      </c>
      <c r="D1841" s="0" t="n">
        <v>155</v>
      </c>
      <c r="E1841" s="0" t="n">
        <v>20</v>
      </c>
      <c r="F1841" s="0" t="n">
        <v>1.67</v>
      </c>
      <c r="G1841" s="0" t="n">
        <v>67</v>
      </c>
      <c r="H1841" s="0" t="n">
        <v>24.023808670085</v>
      </c>
      <c r="I1841" s="0" t="s">
        <v>41</v>
      </c>
      <c r="K1841" s="0" t="n">
        <v>4.2</v>
      </c>
      <c r="T1841" s="0" t="s">
        <v>42</v>
      </c>
      <c r="U1841" s="0" t="s">
        <v>42</v>
      </c>
      <c r="Z1841" s="0" t="s">
        <v>42</v>
      </c>
      <c r="AE1841" s="0" t="n">
        <v>14</v>
      </c>
      <c r="AG1841" s="1" t="n">
        <v>0.0333333333333333</v>
      </c>
      <c r="AH1841" s="1" t="n">
        <v>0</v>
      </c>
    </row>
    <row r="1842" customFormat="false" ht="15" hidden="false" customHeight="false" outlineLevel="0" collapsed="false">
      <c r="A1842" s="0" t="n">
        <v>79</v>
      </c>
      <c r="B1842" s="0" t="s">
        <v>50</v>
      </c>
      <c r="C1842" s="0" t="s">
        <v>51</v>
      </c>
      <c r="D1842" s="0" t="n">
        <v>171</v>
      </c>
      <c r="E1842" s="0" t="n">
        <v>74</v>
      </c>
      <c r="F1842" s="0" t="n">
        <v>1.59</v>
      </c>
      <c r="G1842" s="0" t="n">
        <v>54.1</v>
      </c>
      <c r="H1842" s="0" t="n">
        <v>21.3994699576757</v>
      </c>
      <c r="I1842" s="0" t="s">
        <v>41</v>
      </c>
      <c r="J1842" s="0" t="n">
        <v>0</v>
      </c>
      <c r="K1842" s="0" t="n">
        <v>4.2</v>
      </c>
      <c r="M1842" s="0" t="n">
        <v>2</v>
      </c>
      <c r="O1842" s="0" t="s">
        <v>37</v>
      </c>
      <c r="Q1842" s="0" t="s">
        <v>37</v>
      </c>
      <c r="T1842" s="0" t="s">
        <v>42</v>
      </c>
      <c r="U1842" s="0" t="s">
        <v>42</v>
      </c>
      <c r="Z1842" s="0" t="s">
        <v>42</v>
      </c>
      <c r="AE1842" s="0" t="n">
        <v>10</v>
      </c>
      <c r="AF1842" s="0" t="s">
        <v>40</v>
      </c>
      <c r="AG1842" s="1" t="n">
        <v>0.0555555555555556</v>
      </c>
      <c r="AH1842" s="1" t="n">
        <v>0</v>
      </c>
    </row>
    <row r="1843" customFormat="false" ht="15" hidden="false" customHeight="false" outlineLevel="0" collapsed="false">
      <c r="A1843" s="0" t="n">
        <v>73</v>
      </c>
      <c r="B1843" s="0" t="s">
        <v>50</v>
      </c>
      <c r="C1843" s="0" t="s">
        <v>35</v>
      </c>
      <c r="D1843" s="0" t="n">
        <v>165</v>
      </c>
      <c r="E1843" s="0" t="n">
        <v>20</v>
      </c>
      <c r="F1843" s="0" t="n">
        <v>1.7</v>
      </c>
      <c r="G1843" s="0" t="n">
        <v>66.5</v>
      </c>
      <c r="H1843" s="0" t="n">
        <v>23.0103806228374</v>
      </c>
      <c r="I1843" s="0" t="s">
        <v>41</v>
      </c>
      <c r="J1843" s="0" t="n">
        <v>0.6</v>
      </c>
      <c r="K1843" s="0" t="n">
        <v>3.9</v>
      </c>
      <c r="M1843" s="0" t="n">
        <v>3</v>
      </c>
      <c r="S1843" s="0" t="s">
        <v>37</v>
      </c>
      <c r="T1843" s="0" t="s">
        <v>42</v>
      </c>
      <c r="U1843" s="0" t="s">
        <v>42</v>
      </c>
      <c r="Z1843" s="0" t="s">
        <v>42</v>
      </c>
      <c r="AE1843" s="0" t="n">
        <v>13</v>
      </c>
      <c r="AF1843" s="0" t="s">
        <v>65</v>
      </c>
      <c r="AG1843" s="1" t="n">
        <v>0.0583333333333333</v>
      </c>
      <c r="AH1843" s="1" t="n">
        <v>1</v>
      </c>
    </row>
    <row r="1844" customFormat="false" ht="15" hidden="false" customHeight="false" outlineLevel="0" collapsed="false">
      <c r="A1844" s="0" t="n">
        <v>37</v>
      </c>
      <c r="B1844" s="0" t="s">
        <v>50</v>
      </c>
      <c r="C1844" s="0" t="s">
        <v>51</v>
      </c>
      <c r="D1844" s="0" t="n">
        <v>296</v>
      </c>
      <c r="E1844" s="0" t="n">
        <v>712</v>
      </c>
      <c r="F1844" s="0" t="n">
        <v>1.84</v>
      </c>
      <c r="G1844" s="0" t="n">
        <v>62.6</v>
      </c>
      <c r="H1844" s="0" t="n">
        <v>18.4900756143667</v>
      </c>
      <c r="I1844" s="0" t="s">
        <v>58</v>
      </c>
      <c r="J1844" s="0" t="n">
        <v>8.9</v>
      </c>
      <c r="K1844" s="0" t="n">
        <v>2.7</v>
      </c>
      <c r="M1844" s="0" t="n">
        <v>3</v>
      </c>
      <c r="R1844" s="0" t="s">
        <v>37</v>
      </c>
      <c r="T1844" s="0" t="s">
        <v>42</v>
      </c>
      <c r="U1844" s="0" t="s">
        <v>38</v>
      </c>
      <c r="Z1844" s="0" t="s">
        <v>39</v>
      </c>
      <c r="AE1844" s="0" t="n">
        <v>9</v>
      </c>
      <c r="AF1844" s="0" t="s">
        <v>69</v>
      </c>
      <c r="AG1844" s="1" t="n">
        <v>0.0611111111111111</v>
      </c>
      <c r="AH1844" s="1" t="n">
        <v>0</v>
      </c>
    </row>
    <row r="1845" customFormat="false" ht="15" hidden="false" customHeight="false" outlineLevel="0" collapsed="false">
      <c r="A1845" s="0" t="n">
        <v>73</v>
      </c>
      <c r="B1845" s="0" t="s">
        <v>50</v>
      </c>
      <c r="C1845" s="0" t="s">
        <v>51</v>
      </c>
      <c r="D1845" s="0" t="n">
        <v>182</v>
      </c>
      <c r="E1845" s="0" t="n">
        <v>0</v>
      </c>
      <c r="F1845" s="0" t="n">
        <v>1.59</v>
      </c>
      <c r="G1845" s="0" t="n">
        <v>59</v>
      </c>
      <c r="H1845" s="0" t="n">
        <v>23.3376844270401</v>
      </c>
      <c r="I1845" s="0" t="s">
        <v>41</v>
      </c>
      <c r="J1845" s="0" t="n">
        <v>0.1</v>
      </c>
      <c r="K1845" s="0" t="n">
        <v>4.2</v>
      </c>
      <c r="M1845" s="0" t="n">
        <v>2</v>
      </c>
      <c r="S1845" s="0" t="s">
        <v>37</v>
      </c>
      <c r="T1845" s="0" t="s">
        <v>42</v>
      </c>
      <c r="U1845" s="0" t="s">
        <v>42</v>
      </c>
      <c r="Z1845" s="0" t="s">
        <v>42</v>
      </c>
      <c r="AE1845" s="0" t="n">
        <v>5</v>
      </c>
      <c r="AF1845" s="0" t="s">
        <v>63</v>
      </c>
      <c r="AG1845" s="1" t="n">
        <v>0.0666666666666667</v>
      </c>
      <c r="AH1845" s="1" t="n">
        <v>0</v>
      </c>
    </row>
    <row r="1846" customFormat="false" ht="15" hidden="false" customHeight="false" outlineLevel="0" collapsed="false">
      <c r="A1846" s="0" t="n">
        <v>69</v>
      </c>
      <c r="B1846" s="0" t="s">
        <v>50</v>
      </c>
      <c r="C1846" s="0" t="s">
        <v>35</v>
      </c>
      <c r="D1846" s="0" t="n">
        <v>279</v>
      </c>
      <c r="E1846" s="0" t="n">
        <v>245</v>
      </c>
      <c r="F1846" s="0" t="n">
        <v>1.57</v>
      </c>
      <c r="G1846" s="0" t="n">
        <v>53</v>
      </c>
      <c r="H1846" s="0" t="n">
        <v>21.5018864862672</v>
      </c>
      <c r="I1846" s="0" t="s">
        <v>41</v>
      </c>
      <c r="J1846" s="0" t="n">
        <v>4</v>
      </c>
      <c r="K1846" s="0" t="n">
        <v>3.1</v>
      </c>
      <c r="M1846" s="0" t="n">
        <v>2</v>
      </c>
      <c r="T1846" s="0" t="s">
        <v>42</v>
      </c>
      <c r="U1846" s="0" t="s">
        <v>42</v>
      </c>
      <c r="Z1846" s="0" t="s">
        <v>42</v>
      </c>
      <c r="AE1846" s="0" t="n">
        <v>16</v>
      </c>
      <c r="AF1846" s="0" t="s">
        <v>65</v>
      </c>
      <c r="AG1846" s="1" t="n">
        <v>0.0694444444444445</v>
      </c>
      <c r="AH1846" s="1" t="n">
        <v>0</v>
      </c>
    </row>
    <row r="1847" customFormat="false" ht="15" hidden="false" customHeight="false" outlineLevel="0" collapsed="false">
      <c r="A1847" s="0" t="n">
        <v>72</v>
      </c>
      <c r="B1847" s="0" t="s">
        <v>50</v>
      </c>
      <c r="C1847" s="0" t="s">
        <v>35</v>
      </c>
      <c r="D1847" s="0" t="n">
        <v>88</v>
      </c>
      <c r="E1847" s="0" t="n">
        <v>0</v>
      </c>
      <c r="F1847" s="0" t="n">
        <v>1.62</v>
      </c>
      <c r="G1847" s="0" t="n">
        <v>65.2</v>
      </c>
      <c r="H1847" s="0" t="n">
        <v>24.8437738149672</v>
      </c>
      <c r="I1847" s="0" t="s">
        <v>41</v>
      </c>
      <c r="J1847" s="0" t="n">
        <v>0.5</v>
      </c>
      <c r="K1847" s="0" t="n">
        <v>3.6</v>
      </c>
      <c r="M1847" s="0" t="n">
        <v>2</v>
      </c>
      <c r="S1847" s="0" t="s">
        <v>37</v>
      </c>
      <c r="T1847" s="0" t="s">
        <v>42</v>
      </c>
      <c r="U1847" s="0" t="s">
        <v>18</v>
      </c>
      <c r="V1847" s="0" t="s">
        <v>64</v>
      </c>
      <c r="Z1847" s="0" t="s">
        <v>105</v>
      </c>
      <c r="AA1847" s="0" t="s">
        <v>48</v>
      </c>
      <c r="AE1847" s="0" t="n">
        <v>26</v>
      </c>
      <c r="AF1847" s="0" t="s">
        <v>40</v>
      </c>
      <c r="AG1847" s="1" t="n">
        <v>0.0722222222222222</v>
      </c>
      <c r="AH1847" s="1" t="n">
        <v>1</v>
      </c>
    </row>
    <row r="1848" customFormat="false" ht="15" hidden="false" customHeight="false" outlineLevel="0" collapsed="false">
      <c r="A1848" s="0" t="n">
        <v>81</v>
      </c>
      <c r="B1848" s="0" t="s">
        <v>50</v>
      </c>
      <c r="C1848" s="0" t="s">
        <v>35</v>
      </c>
      <c r="D1848" s="0" t="n">
        <v>176</v>
      </c>
      <c r="E1848" s="0" t="n">
        <v>65</v>
      </c>
      <c r="F1848" s="0" t="n">
        <v>1.58</v>
      </c>
      <c r="G1848" s="0" t="n">
        <v>47</v>
      </c>
      <c r="H1848" s="0" t="n">
        <v>18.8271110398975</v>
      </c>
      <c r="I1848" s="0" t="s">
        <v>41</v>
      </c>
      <c r="J1848" s="0" t="n">
        <v>0.9</v>
      </c>
      <c r="K1848" s="0" t="n">
        <v>4.2</v>
      </c>
      <c r="M1848" s="0" t="n">
        <v>2</v>
      </c>
      <c r="R1848" s="0" t="s">
        <v>37</v>
      </c>
      <c r="T1848" s="0" t="s">
        <v>42</v>
      </c>
      <c r="U1848" s="0" t="s">
        <v>62</v>
      </c>
      <c r="Z1848" s="0" t="s">
        <v>39</v>
      </c>
      <c r="AE1848" s="0" t="n">
        <v>4</v>
      </c>
      <c r="AF1848" s="0" t="s">
        <v>40</v>
      </c>
      <c r="AG1848" s="1" t="n">
        <v>0.0972222222222222</v>
      </c>
      <c r="AH1848" s="1" t="n">
        <v>0</v>
      </c>
    </row>
    <row r="1849" customFormat="false" ht="15" hidden="false" customHeight="false" outlineLevel="0" collapsed="false">
      <c r="A1849" s="0" t="n">
        <v>73</v>
      </c>
      <c r="B1849" s="0" t="s">
        <v>50</v>
      </c>
      <c r="C1849" s="0" t="s">
        <v>51</v>
      </c>
      <c r="D1849" s="0" t="n">
        <v>135</v>
      </c>
      <c r="E1849" s="0" t="n">
        <v>0</v>
      </c>
      <c r="F1849" s="0" t="n">
        <v>1.68</v>
      </c>
      <c r="G1849" s="0" t="n">
        <v>47</v>
      </c>
      <c r="H1849" s="0" t="n">
        <v>16.6524943310658</v>
      </c>
      <c r="I1849" s="0" t="s">
        <v>58</v>
      </c>
      <c r="J1849" s="0" t="n">
        <v>1.4</v>
      </c>
      <c r="K1849" s="0" t="n">
        <v>3.8</v>
      </c>
      <c r="T1849" s="0" t="s">
        <v>42</v>
      </c>
      <c r="U1849" s="0" t="s">
        <v>42</v>
      </c>
      <c r="Z1849" s="0" t="s">
        <v>42</v>
      </c>
      <c r="AE1849" s="0" t="n">
        <v>15</v>
      </c>
      <c r="AG1849" s="1" t="n">
        <v>0.102777777777778</v>
      </c>
      <c r="AH1849" s="1" t="n">
        <v>0</v>
      </c>
    </row>
    <row r="1850" customFormat="false" ht="15" hidden="false" customHeight="false" outlineLevel="0" collapsed="false">
      <c r="A1850" s="0" t="n">
        <v>74</v>
      </c>
      <c r="B1850" s="0" t="s">
        <v>34</v>
      </c>
      <c r="C1850" s="0" t="s">
        <v>51</v>
      </c>
      <c r="D1850" s="0" t="n">
        <v>259</v>
      </c>
      <c r="E1850" s="0" t="n">
        <v>215</v>
      </c>
      <c r="F1850" s="0" t="n">
        <v>1.44</v>
      </c>
      <c r="G1850" s="0" t="n">
        <v>35</v>
      </c>
      <c r="H1850" s="0" t="n">
        <v>16.8788580246914</v>
      </c>
      <c r="I1850" s="0" t="s">
        <v>58</v>
      </c>
      <c r="K1850" s="0" t="n">
        <v>4.5</v>
      </c>
      <c r="T1850" s="0" t="s">
        <v>42</v>
      </c>
      <c r="U1850" s="0" t="s">
        <v>42</v>
      </c>
      <c r="Z1850" s="0" t="s">
        <v>42</v>
      </c>
      <c r="AE1850" s="0" t="n">
        <v>20</v>
      </c>
      <c r="AG1850" s="1" t="n">
        <v>0.116666666666667</v>
      </c>
      <c r="AH1850" s="1" t="n">
        <v>0</v>
      </c>
    </row>
    <row r="1851" customFormat="false" ht="15" hidden="false" customHeight="false" outlineLevel="0" collapsed="false">
      <c r="A1851" s="0" t="n">
        <v>71</v>
      </c>
      <c r="B1851" s="0" t="s">
        <v>50</v>
      </c>
      <c r="C1851" s="0" t="s">
        <v>35</v>
      </c>
      <c r="D1851" s="0" t="n">
        <v>240</v>
      </c>
      <c r="E1851" s="0" t="n">
        <v>5</v>
      </c>
      <c r="F1851" s="0" t="n">
        <v>1.66</v>
      </c>
      <c r="G1851" s="0" t="n">
        <v>60</v>
      </c>
      <c r="H1851" s="0" t="n">
        <v>21.7738423573813</v>
      </c>
      <c r="I1851" s="0" t="s">
        <v>41</v>
      </c>
      <c r="J1851" s="0" t="n">
        <v>0.1</v>
      </c>
      <c r="K1851" s="0" t="n">
        <v>4.2</v>
      </c>
      <c r="M1851" s="0" t="n">
        <v>2</v>
      </c>
      <c r="T1851" s="0" t="s">
        <v>42</v>
      </c>
      <c r="U1851" s="0" t="s">
        <v>42</v>
      </c>
      <c r="Z1851" s="0" t="s">
        <v>42</v>
      </c>
      <c r="AE1851" s="0" t="n">
        <v>5</v>
      </c>
      <c r="AF1851" s="0" t="s">
        <v>40</v>
      </c>
      <c r="AG1851" s="1" t="n">
        <v>0.119444444444444</v>
      </c>
      <c r="AH1851" s="1" t="n">
        <v>0</v>
      </c>
    </row>
    <row r="1852" customFormat="false" ht="15" hidden="false" customHeight="false" outlineLevel="0" collapsed="false">
      <c r="A1852" s="0" t="n">
        <v>74</v>
      </c>
      <c r="B1852" s="0" t="s">
        <v>50</v>
      </c>
      <c r="C1852" s="0" t="s">
        <v>35</v>
      </c>
      <c r="D1852" s="0" t="n">
        <v>411</v>
      </c>
      <c r="E1852" s="0" t="n">
        <v>340</v>
      </c>
      <c r="F1852" s="0" t="n">
        <v>1.58</v>
      </c>
      <c r="G1852" s="0" t="n">
        <v>55.6</v>
      </c>
      <c r="H1852" s="0" t="n">
        <v>22.272071783368</v>
      </c>
      <c r="I1852" s="0" t="s">
        <v>41</v>
      </c>
      <c r="J1852" s="0" t="n">
        <v>0.2</v>
      </c>
      <c r="K1852" s="0" t="n">
        <v>3.7</v>
      </c>
      <c r="M1852" s="0" t="n">
        <v>2</v>
      </c>
      <c r="T1852" s="0" t="s">
        <v>42</v>
      </c>
      <c r="U1852" s="0" t="s">
        <v>56</v>
      </c>
      <c r="Z1852" s="0" t="s">
        <v>92</v>
      </c>
      <c r="AE1852" s="0" t="n">
        <v>11</v>
      </c>
      <c r="AF1852" s="0" t="s">
        <v>40</v>
      </c>
      <c r="AG1852" s="1" t="n">
        <v>0.119444444444444</v>
      </c>
      <c r="AH1852" s="1" t="n">
        <v>0</v>
      </c>
    </row>
    <row r="1853" customFormat="false" ht="15" hidden="false" customHeight="false" outlineLevel="0" collapsed="false">
      <c r="A1853" s="0" t="n">
        <v>70</v>
      </c>
      <c r="B1853" s="0" t="s">
        <v>50</v>
      </c>
      <c r="C1853" s="0" t="s">
        <v>51</v>
      </c>
      <c r="D1853" s="0" t="n">
        <v>179</v>
      </c>
      <c r="E1853" s="0" t="n">
        <v>30</v>
      </c>
      <c r="F1853" s="0" t="n">
        <v>1.62</v>
      </c>
      <c r="G1853" s="0" t="n">
        <v>57.8</v>
      </c>
      <c r="H1853" s="0" t="n">
        <v>22.0240816948636</v>
      </c>
      <c r="I1853" s="0" t="s">
        <v>41</v>
      </c>
      <c r="J1853" s="0" t="n">
        <v>3.6</v>
      </c>
      <c r="K1853" s="0" t="n">
        <v>3.3</v>
      </c>
      <c r="M1853" s="0" t="n">
        <v>2</v>
      </c>
      <c r="T1853" s="0" t="s">
        <v>42</v>
      </c>
      <c r="U1853" s="0" t="s">
        <v>42</v>
      </c>
      <c r="Z1853" s="0" t="s">
        <v>42</v>
      </c>
      <c r="AE1853" s="0" t="n">
        <v>9</v>
      </c>
      <c r="AF1853" s="0" t="s">
        <v>69</v>
      </c>
      <c r="AG1853" s="1" t="n">
        <v>0.122222222222222</v>
      </c>
      <c r="AH1853" s="1" t="n">
        <v>0</v>
      </c>
    </row>
    <row r="1854" customFormat="false" ht="15" hidden="false" customHeight="false" outlineLevel="0" collapsed="false">
      <c r="A1854" s="0" t="n">
        <v>77</v>
      </c>
      <c r="B1854" s="0" t="s">
        <v>50</v>
      </c>
      <c r="C1854" s="0" t="s">
        <v>35</v>
      </c>
      <c r="D1854" s="0" t="n">
        <v>258</v>
      </c>
      <c r="E1854" s="0" t="n">
        <v>349</v>
      </c>
      <c r="F1854" s="0" t="n">
        <v>1.72</v>
      </c>
      <c r="G1854" s="0" t="n">
        <v>69</v>
      </c>
      <c r="H1854" s="0" t="n">
        <v>23.3234180638183</v>
      </c>
      <c r="I1854" s="0" t="s">
        <v>41</v>
      </c>
      <c r="J1854" s="0" t="n">
        <v>3.5</v>
      </c>
      <c r="K1854" s="0" t="n">
        <v>3.5</v>
      </c>
      <c r="M1854" s="0" t="n">
        <v>2</v>
      </c>
      <c r="R1854" s="0" t="s">
        <v>37</v>
      </c>
      <c r="S1854" s="0" t="s">
        <v>37</v>
      </c>
      <c r="T1854" s="0" t="s">
        <v>42</v>
      </c>
      <c r="U1854" s="0" t="s">
        <v>94</v>
      </c>
      <c r="V1854" s="0" t="s">
        <v>53</v>
      </c>
      <c r="W1854" s="0" t="s">
        <v>88</v>
      </c>
      <c r="Z1854" s="0" t="s">
        <v>92</v>
      </c>
      <c r="AA1854" s="0" t="s">
        <v>39</v>
      </c>
      <c r="AB1854" s="0" t="s">
        <v>89</v>
      </c>
      <c r="AE1854" s="0" t="n">
        <v>36</v>
      </c>
      <c r="AF1854" s="0" t="s">
        <v>65</v>
      </c>
      <c r="AG1854" s="1" t="n">
        <v>0.125</v>
      </c>
      <c r="AH1854" s="1" t="n">
        <v>0</v>
      </c>
    </row>
    <row r="1855" customFormat="false" ht="15" hidden="false" customHeight="false" outlineLevel="0" collapsed="false">
      <c r="A1855" s="0" t="n">
        <v>73</v>
      </c>
      <c r="B1855" s="0" t="s">
        <v>50</v>
      </c>
      <c r="C1855" s="0" t="s">
        <v>51</v>
      </c>
      <c r="D1855" s="0" t="n">
        <v>56</v>
      </c>
      <c r="E1855" s="0" t="n">
        <v>0</v>
      </c>
      <c r="F1855" s="0" t="n">
        <v>1.65</v>
      </c>
      <c r="G1855" s="0" t="n">
        <v>54</v>
      </c>
      <c r="H1855" s="0" t="n">
        <v>19.8347107438017</v>
      </c>
      <c r="I1855" s="0" t="s">
        <v>41</v>
      </c>
      <c r="J1855" s="0" t="n">
        <v>1.5</v>
      </c>
      <c r="K1855" s="0" t="n">
        <v>3</v>
      </c>
      <c r="M1855" s="0" t="n">
        <v>2</v>
      </c>
      <c r="T1855" s="0" t="s">
        <v>42</v>
      </c>
      <c r="U1855" s="0" t="s">
        <v>42</v>
      </c>
      <c r="Z1855" s="0" t="s">
        <v>42</v>
      </c>
      <c r="AE1855" s="0" t="n">
        <v>3</v>
      </c>
      <c r="AF1855" s="0" t="s">
        <v>63</v>
      </c>
      <c r="AG1855" s="1" t="n">
        <v>0.136111111111111</v>
      </c>
      <c r="AH1855" s="1" t="n">
        <v>0</v>
      </c>
    </row>
    <row r="1856" customFormat="false" ht="15" hidden="false" customHeight="false" outlineLevel="0" collapsed="false">
      <c r="A1856" s="0" t="n">
        <v>64</v>
      </c>
      <c r="B1856" s="0" t="s">
        <v>50</v>
      </c>
      <c r="C1856" s="0" t="s">
        <v>51</v>
      </c>
      <c r="D1856" s="0" t="n">
        <v>193</v>
      </c>
      <c r="E1856" s="0" t="n">
        <v>180</v>
      </c>
      <c r="F1856" s="0" t="n">
        <v>1.6</v>
      </c>
      <c r="G1856" s="0" t="n">
        <v>43.8</v>
      </c>
      <c r="H1856" s="0" t="n">
        <v>17.109375</v>
      </c>
      <c r="I1856" s="0" t="s">
        <v>58</v>
      </c>
      <c r="J1856" s="0" t="n">
        <v>0.5</v>
      </c>
      <c r="K1856" s="0" t="n">
        <v>4.1</v>
      </c>
      <c r="M1856" s="0" t="n">
        <v>2</v>
      </c>
      <c r="T1856" s="0" t="s">
        <v>42</v>
      </c>
      <c r="U1856" s="0" t="s">
        <v>42</v>
      </c>
      <c r="Z1856" s="0" t="s">
        <v>42</v>
      </c>
      <c r="AE1856" s="0" t="n">
        <v>6</v>
      </c>
      <c r="AF1856" s="0" t="s">
        <v>65</v>
      </c>
      <c r="AG1856" s="1" t="n">
        <v>0.144444444444444</v>
      </c>
      <c r="AH1856" s="1" t="n">
        <v>0</v>
      </c>
    </row>
    <row r="1857" customFormat="false" ht="15" hidden="false" customHeight="false" outlineLevel="0" collapsed="false">
      <c r="A1857" s="0" t="n">
        <v>72</v>
      </c>
      <c r="B1857" s="0" t="s">
        <v>34</v>
      </c>
      <c r="C1857" s="0" t="s">
        <v>51</v>
      </c>
      <c r="D1857" s="0" t="n">
        <v>257</v>
      </c>
      <c r="E1857" s="0" t="n">
        <v>0</v>
      </c>
      <c r="F1857" s="0" t="n">
        <v>1.61</v>
      </c>
      <c r="G1857" s="0" t="n">
        <v>50</v>
      </c>
      <c r="H1857" s="0" t="n">
        <v>19.2893792677752</v>
      </c>
      <c r="I1857" s="0" t="s">
        <v>41</v>
      </c>
      <c r="J1857" s="0" t="n">
        <v>0</v>
      </c>
      <c r="K1857" s="0" t="n">
        <v>4.2</v>
      </c>
      <c r="M1857" s="0" t="n">
        <v>2</v>
      </c>
      <c r="T1857" s="0" t="s">
        <v>42</v>
      </c>
      <c r="U1857" s="0" t="s">
        <v>62</v>
      </c>
      <c r="Z1857" s="0" t="s">
        <v>39</v>
      </c>
      <c r="AE1857" s="0" t="n">
        <v>7</v>
      </c>
      <c r="AF1857" s="0" t="s">
        <v>40</v>
      </c>
      <c r="AG1857" s="1" t="n">
        <v>0.147222222222222</v>
      </c>
      <c r="AH1857" s="1" t="n">
        <v>0</v>
      </c>
    </row>
    <row r="1858" customFormat="false" ht="15" hidden="false" customHeight="false" outlineLevel="0" collapsed="false">
      <c r="A1858" s="0" t="n">
        <v>62</v>
      </c>
      <c r="B1858" s="0" t="s">
        <v>50</v>
      </c>
      <c r="C1858" s="0" t="s">
        <v>51</v>
      </c>
      <c r="D1858" s="0" t="n">
        <v>254</v>
      </c>
      <c r="E1858" s="0" t="n">
        <v>120</v>
      </c>
      <c r="F1858" s="0" t="n">
        <v>1.78</v>
      </c>
      <c r="G1858" s="0" t="n">
        <v>64</v>
      </c>
      <c r="H1858" s="0" t="n">
        <v>20.1994697639187</v>
      </c>
      <c r="I1858" s="0" t="s">
        <v>41</v>
      </c>
      <c r="J1858" s="0" t="n">
        <v>10.1</v>
      </c>
      <c r="K1858" s="0" t="n">
        <v>2.4</v>
      </c>
      <c r="M1858" s="0" t="n">
        <v>1</v>
      </c>
      <c r="T1858" s="0" t="s">
        <v>42</v>
      </c>
      <c r="U1858" s="0" t="s">
        <v>42</v>
      </c>
      <c r="Z1858" s="0" t="s">
        <v>42</v>
      </c>
      <c r="AE1858" s="0" t="n">
        <v>11</v>
      </c>
      <c r="AF1858" s="0" t="s">
        <v>69</v>
      </c>
      <c r="AG1858" s="1" t="n">
        <v>0.15</v>
      </c>
      <c r="AH1858" s="1" t="n">
        <v>0</v>
      </c>
    </row>
    <row r="1859" customFormat="false" ht="15" hidden="false" customHeight="false" outlineLevel="0" collapsed="false">
      <c r="A1859" s="0" t="n">
        <v>83</v>
      </c>
      <c r="B1859" s="0" t="s">
        <v>50</v>
      </c>
      <c r="C1859" s="0" t="s">
        <v>35</v>
      </c>
      <c r="D1859" s="0" t="n">
        <v>104</v>
      </c>
      <c r="E1859" s="0" t="n">
        <v>0</v>
      </c>
      <c r="F1859" s="0" t="n">
        <v>1.63</v>
      </c>
      <c r="G1859" s="0" t="n">
        <v>50.4</v>
      </c>
      <c r="H1859" s="0" t="n">
        <v>18.9694757047687</v>
      </c>
      <c r="I1859" s="0" t="s">
        <v>41</v>
      </c>
      <c r="J1859" s="0" t="n">
        <v>0.1</v>
      </c>
      <c r="K1859" s="0" t="n">
        <v>4</v>
      </c>
      <c r="M1859" s="0" t="n">
        <v>3</v>
      </c>
      <c r="R1859" s="0" t="s">
        <v>37</v>
      </c>
      <c r="T1859" s="0" t="s">
        <v>42</v>
      </c>
      <c r="U1859" s="0" t="s">
        <v>62</v>
      </c>
      <c r="V1859" s="0" t="s">
        <v>56</v>
      </c>
      <c r="Z1859" s="0" t="s">
        <v>92</v>
      </c>
      <c r="AA1859" s="0" t="s">
        <v>39</v>
      </c>
      <c r="AE1859" s="0" t="n">
        <v>16</v>
      </c>
      <c r="AF1859" s="0" t="s">
        <v>40</v>
      </c>
      <c r="AG1859" s="1" t="n">
        <v>0.155555555555556</v>
      </c>
      <c r="AH1859" s="1" t="n">
        <v>0</v>
      </c>
    </row>
    <row r="1860" customFormat="false" ht="15" hidden="false" customHeight="false" outlineLevel="0" collapsed="false">
      <c r="A1860" s="0" t="n">
        <v>72</v>
      </c>
      <c r="B1860" s="0" t="s">
        <v>34</v>
      </c>
      <c r="C1860" s="0" t="s">
        <v>51</v>
      </c>
      <c r="D1860" s="0" t="n">
        <v>186</v>
      </c>
      <c r="E1860" s="0" t="n">
        <v>10</v>
      </c>
      <c r="F1860" s="0" t="n">
        <v>1.51</v>
      </c>
      <c r="G1860" s="0" t="n">
        <v>45.8</v>
      </c>
      <c r="H1860" s="0" t="n">
        <v>20.0868382965659</v>
      </c>
      <c r="I1860" s="0" t="s">
        <v>41</v>
      </c>
      <c r="J1860" s="0" t="n">
        <v>1.4</v>
      </c>
      <c r="K1860" s="0" t="n">
        <v>3.8</v>
      </c>
      <c r="M1860" s="0" t="n">
        <v>3</v>
      </c>
      <c r="P1860" s="0" t="s">
        <v>37</v>
      </c>
      <c r="T1860" s="0" t="s">
        <v>42</v>
      </c>
      <c r="U1860" s="0" t="s">
        <v>42</v>
      </c>
      <c r="Z1860" s="0" t="s">
        <v>42</v>
      </c>
      <c r="AE1860" s="0" t="n">
        <v>7</v>
      </c>
      <c r="AF1860" s="0" t="s">
        <v>40</v>
      </c>
      <c r="AG1860" s="1" t="n">
        <v>0.155555555555556</v>
      </c>
      <c r="AH1860" s="1" t="n">
        <v>0</v>
      </c>
    </row>
    <row r="1861" customFormat="false" ht="15" hidden="false" customHeight="false" outlineLevel="0" collapsed="false">
      <c r="A1861" s="0" t="n">
        <v>62</v>
      </c>
      <c r="B1861" s="0" t="s">
        <v>50</v>
      </c>
      <c r="C1861" s="0" t="s">
        <v>35</v>
      </c>
      <c r="D1861" s="0" t="n">
        <v>79</v>
      </c>
      <c r="E1861" s="0" t="n">
        <v>0</v>
      </c>
      <c r="F1861" s="0" t="n">
        <v>1.66</v>
      </c>
      <c r="G1861" s="0" t="n">
        <v>54.8</v>
      </c>
      <c r="H1861" s="0" t="n">
        <v>19.8867760197416</v>
      </c>
      <c r="I1861" s="0" t="s">
        <v>41</v>
      </c>
      <c r="J1861" s="0" t="n">
        <v>1.5</v>
      </c>
      <c r="K1861" s="0" t="n">
        <v>4.4</v>
      </c>
      <c r="M1861" s="0" t="n">
        <v>2</v>
      </c>
      <c r="T1861" s="0" t="s">
        <v>42</v>
      </c>
      <c r="U1861" s="0" t="s">
        <v>61</v>
      </c>
      <c r="Z1861" s="0" t="s">
        <v>48</v>
      </c>
      <c r="AE1861" s="0" t="n">
        <v>21</v>
      </c>
      <c r="AF1861" s="0" t="s">
        <v>40</v>
      </c>
      <c r="AG1861" s="1" t="n">
        <v>0.163888888888889</v>
      </c>
      <c r="AH1861" s="1" t="n">
        <v>0</v>
      </c>
    </row>
    <row r="1862" customFormat="false" ht="15" hidden="false" customHeight="false" outlineLevel="0" collapsed="false">
      <c r="A1862" s="0" t="n">
        <v>53</v>
      </c>
      <c r="B1862" s="0" t="s">
        <v>50</v>
      </c>
      <c r="C1862" s="0" t="s">
        <v>51</v>
      </c>
      <c r="D1862" s="0" t="n">
        <v>109</v>
      </c>
      <c r="E1862" s="0" t="n">
        <v>10</v>
      </c>
      <c r="F1862" s="0" t="n">
        <v>1.8</v>
      </c>
      <c r="G1862" s="0" t="n">
        <v>76.4</v>
      </c>
      <c r="H1862" s="0" t="n">
        <v>23.5802469135802</v>
      </c>
      <c r="I1862" s="0" t="s">
        <v>41</v>
      </c>
      <c r="J1862" s="0" t="n">
        <v>0.1</v>
      </c>
      <c r="K1862" s="0" t="n">
        <v>4.2</v>
      </c>
      <c r="M1862" s="0" t="n">
        <v>2</v>
      </c>
      <c r="T1862" s="0" t="s">
        <v>42</v>
      </c>
      <c r="U1862" s="0" t="s">
        <v>56</v>
      </c>
      <c r="V1862" s="0" t="s">
        <v>146</v>
      </c>
      <c r="Z1862" s="0" t="s">
        <v>92</v>
      </c>
      <c r="AA1862" s="0" t="s">
        <v>39</v>
      </c>
      <c r="AE1862" s="0" t="n">
        <v>10</v>
      </c>
      <c r="AG1862" s="1" t="n">
        <v>0.166666666666667</v>
      </c>
      <c r="AH1862" s="1" t="n">
        <v>1</v>
      </c>
    </row>
    <row r="1863" customFormat="false" ht="15" hidden="false" customHeight="false" outlineLevel="0" collapsed="false">
      <c r="A1863" s="0" t="n">
        <v>72</v>
      </c>
      <c r="B1863" s="0" t="s">
        <v>50</v>
      </c>
      <c r="C1863" s="0" t="s">
        <v>35</v>
      </c>
      <c r="D1863" s="0" t="n">
        <v>56</v>
      </c>
      <c r="E1863" s="0" t="n">
        <v>6</v>
      </c>
      <c r="F1863" s="0" t="n">
        <v>1.65</v>
      </c>
      <c r="G1863" s="0" t="n">
        <v>62.4</v>
      </c>
      <c r="H1863" s="0" t="n">
        <v>22.9201101928375</v>
      </c>
      <c r="I1863" s="0" t="s">
        <v>41</v>
      </c>
      <c r="J1863" s="0" t="n">
        <v>0.3</v>
      </c>
      <c r="K1863" s="0" t="n">
        <v>3.8</v>
      </c>
      <c r="M1863" s="0" t="n">
        <v>2</v>
      </c>
      <c r="R1863" s="0" t="s">
        <v>37</v>
      </c>
      <c r="T1863" s="0" t="s">
        <v>42</v>
      </c>
      <c r="U1863" s="0" t="s">
        <v>42</v>
      </c>
      <c r="Z1863" s="0" t="s">
        <v>42</v>
      </c>
      <c r="AE1863" s="0" t="n">
        <v>7</v>
      </c>
      <c r="AF1863" s="0" t="s">
        <v>40</v>
      </c>
      <c r="AG1863" s="1" t="n">
        <v>0.166666666666667</v>
      </c>
      <c r="AH1863" s="1" t="n">
        <v>0</v>
      </c>
    </row>
    <row r="1864" customFormat="false" ht="15" hidden="false" customHeight="false" outlineLevel="0" collapsed="false">
      <c r="A1864" s="0" t="n">
        <v>69</v>
      </c>
      <c r="B1864" s="0" t="s">
        <v>50</v>
      </c>
      <c r="C1864" s="0" t="s">
        <v>35</v>
      </c>
      <c r="D1864" s="0" t="n">
        <v>193</v>
      </c>
      <c r="E1864" s="0" t="n">
        <v>250</v>
      </c>
      <c r="F1864" s="0" t="n">
        <v>1.7</v>
      </c>
      <c r="G1864" s="0" t="n">
        <v>75</v>
      </c>
      <c r="H1864" s="0" t="n">
        <v>25.9515570934256</v>
      </c>
      <c r="I1864" s="0" t="s">
        <v>36</v>
      </c>
      <c r="J1864" s="0" t="n">
        <v>0.1</v>
      </c>
      <c r="K1864" s="0" t="n">
        <v>4.3</v>
      </c>
      <c r="M1864" s="0" t="n">
        <v>2</v>
      </c>
      <c r="S1864" s="0" t="s">
        <v>37</v>
      </c>
      <c r="T1864" s="0" t="s">
        <v>42</v>
      </c>
      <c r="U1864" s="0" t="s">
        <v>42</v>
      </c>
      <c r="Z1864" s="0" t="s">
        <v>42</v>
      </c>
      <c r="AE1864" s="0" t="n">
        <v>15</v>
      </c>
      <c r="AF1864" s="0" t="s">
        <v>40</v>
      </c>
      <c r="AG1864" s="1" t="n">
        <v>0.169444444444444</v>
      </c>
      <c r="AH1864" s="1" t="n">
        <v>0</v>
      </c>
    </row>
    <row r="1865" customFormat="false" ht="15" hidden="false" customHeight="false" outlineLevel="0" collapsed="false">
      <c r="A1865" s="0" t="n">
        <v>80</v>
      </c>
      <c r="B1865" s="0" t="s">
        <v>50</v>
      </c>
      <c r="C1865" s="0" t="s">
        <v>51</v>
      </c>
      <c r="D1865" s="0" t="n">
        <v>288</v>
      </c>
      <c r="E1865" s="0" t="n">
        <v>117</v>
      </c>
      <c r="F1865" s="0" t="n">
        <v>1.62</v>
      </c>
      <c r="G1865" s="0" t="n">
        <v>69</v>
      </c>
      <c r="H1865" s="0" t="n">
        <v>26.291723822588</v>
      </c>
      <c r="I1865" s="0" t="s">
        <v>36</v>
      </c>
      <c r="J1865" s="0" t="n">
        <v>0.1</v>
      </c>
      <c r="K1865" s="0" t="n">
        <v>3.8</v>
      </c>
      <c r="M1865" s="0" t="n">
        <v>2</v>
      </c>
      <c r="R1865" s="0" t="s">
        <v>37</v>
      </c>
      <c r="T1865" s="0" t="s">
        <v>42</v>
      </c>
      <c r="U1865" s="0" t="s">
        <v>147</v>
      </c>
      <c r="Z1865" s="0" t="s">
        <v>39</v>
      </c>
      <c r="AE1865" s="0" t="n">
        <v>15</v>
      </c>
      <c r="AF1865" s="0" t="s">
        <v>40</v>
      </c>
      <c r="AG1865" s="1" t="n">
        <v>0.172222222222222</v>
      </c>
      <c r="AH1865" s="1" t="n">
        <v>0</v>
      </c>
    </row>
    <row r="1866" customFormat="false" ht="15" hidden="false" customHeight="false" outlineLevel="0" collapsed="false">
      <c r="A1866" s="0" t="n">
        <v>69</v>
      </c>
      <c r="B1866" s="0" t="s">
        <v>50</v>
      </c>
      <c r="C1866" s="0" t="s">
        <v>51</v>
      </c>
      <c r="D1866" s="0" t="n">
        <v>190</v>
      </c>
      <c r="E1866" s="0" t="n">
        <v>25</v>
      </c>
      <c r="F1866" s="0" t="n">
        <v>1.67</v>
      </c>
      <c r="G1866" s="0" t="n">
        <v>75</v>
      </c>
      <c r="H1866" s="0" t="n">
        <v>26.8923231381548</v>
      </c>
      <c r="I1866" s="0" t="s">
        <v>36</v>
      </c>
      <c r="J1866" s="0" t="n">
        <v>0.6</v>
      </c>
      <c r="K1866" s="0" t="n">
        <v>3.5</v>
      </c>
      <c r="M1866" s="0" t="n">
        <v>2</v>
      </c>
      <c r="Q1866" s="0" t="s">
        <v>37</v>
      </c>
      <c r="T1866" s="0" t="s">
        <v>42</v>
      </c>
      <c r="U1866" s="0" t="s">
        <v>66</v>
      </c>
      <c r="V1866" s="0" t="s">
        <v>45</v>
      </c>
      <c r="Z1866" s="0" t="s">
        <v>39</v>
      </c>
      <c r="AA1866" s="0" t="s">
        <v>48</v>
      </c>
      <c r="AE1866" s="0" t="n">
        <v>20</v>
      </c>
      <c r="AF1866" s="0" t="s">
        <v>49</v>
      </c>
      <c r="AG1866" s="1" t="n">
        <v>0.2</v>
      </c>
      <c r="AH1866" s="1" t="n">
        <v>0</v>
      </c>
    </row>
    <row r="1867" customFormat="false" ht="15" hidden="false" customHeight="false" outlineLevel="0" collapsed="false">
      <c r="A1867" s="0" t="n">
        <v>61</v>
      </c>
      <c r="B1867" s="0" t="s">
        <v>50</v>
      </c>
      <c r="C1867" s="0" t="s">
        <v>51</v>
      </c>
      <c r="D1867" s="0" t="n">
        <v>581</v>
      </c>
      <c r="E1867" s="0" t="n">
        <v>1760</v>
      </c>
      <c r="F1867" s="0" t="n">
        <v>1.67</v>
      </c>
      <c r="G1867" s="0" t="n">
        <v>60</v>
      </c>
      <c r="H1867" s="0" t="n">
        <v>21.5138585105239</v>
      </c>
      <c r="I1867" s="0" t="s">
        <v>41</v>
      </c>
      <c r="J1867" s="0" t="n">
        <v>5.1</v>
      </c>
      <c r="K1867" s="0" t="n">
        <v>3.7</v>
      </c>
      <c r="M1867" s="0" t="n">
        <v>3</v>
      </c>
      <c r="T1867" s="0" t="s">
        <v>42</v>
      </c>
      <c r="U1867" s="0" t="s">
        <v>59</v>
      </c>
      <c r="V1867" s="0" t="s">
        <v>66</v>
      </c>
      <c r="W1867" s="0" t="s">
        <v>148</v>
      </c>
      <c r="X1867" s="0" t="s">
        <v>78</v>
      </c>
      <c r="Z1867" s="0" t="s">
        <v>92</v>
      </c>
      <c r="AA1867" s="0" t="s">
        <v>39</v>
      </c>
      <c r="AB1867" s="0" t="s">
        <v>48</v>
      </c>
      <c r="AC1867" s="0" t="s">
        <v>39</v>
      </c>
      <c r="AE1867" s="0" t="n">
        <v>59</v>
      </c>
      <c r="AG1867" s="1" t="n">
        <v>0.213888888888889</v>
      </c>
      <c r="AH1867" s="1" t="n">
        <v>1</v>
      </c>
    </row>
    <row r="1868" customFormat="false" ht="15" hidden="false" customHeight="false" outlineLevel="0" collapsed="false">
      <c r="A1868" s="0" t="n">
        <v>71</v>
      </c>
      <c r="B1868" s="0" t="s">
        <v>50</v>
      </c>
      <c r="C1868" s="0" t="s">
        <v>51</v>
      </c>
      <c r="D1868" s="0" t="n">
        <v>341</v>
      </c>
      <c r="E1868" s="0" t="n">
        <v>471</v>
      </c>
      <c r="F1868" s="0" t="n">
        <v>1.76</v>
      </c>
      <c r="G1868" s="0" t="n">
        <v>62</v>
      </c>
      <c r="H1868" s="0" t="n">
        <v>20.0154958677686</v>
      </c>
      <c r="I1868" s="0" t="s">
        <v>41</v>
      </c>
      <c r="J1868" s="0" t="n">
        <v>6.6</v>
      </c>
      <c r="K1868" s="0" t="n">
        <v>2.7</v>
      </c>
      <c r="M1868" s="0" t="n">
        <v>2</v>
      </c>
      <c r="O1868" s="0" t="s">
        <v>37</v>
      </c>
      <c r="P1868" s="0" t="s">
        <v>37</v>
      </c>
      <c r="T1868" s="0" t="s">
        <v>42</v>
      </c>
      <c r="U1868" s="0" t="s">
        <v>46</v>
      </c>
      <c r="V1868" s="0" t="s">
        <v>53</v>
      </c>
      <c r="Z1868" s="0" t="s">
        <v>92</v>
      </c>
      <c r="AA1868" s="0" t="s">
        <v>39</v>
      </c>
      <c r="AE1868" s="0" t="n">
        <v>73</v>
      </c>
      <c r="AF1868" s="0" t="s">
        <v>69</v>
      </c>
      <c r="AG1868" s="1" t="n">
        <v>0.213888888888889</v>
      </c>
      <c r="AH1868" s="1" t="n">
        <v>0</v>
      </c>
    </row>
    <row r="1869" customFormat="false" ht="15" hidden="false" customHeight="false" outlineLevel="0" collapsed="false">
      <c r="A1869" s="0" t="n">
        <v>67</v>
      </c>
      <c r="B1869" s="0" t="s">
        <v>50</v>
      </c>
      <c r="C1869" s="0" t="s">
        <v>51</v>
      </c>
      <c r="D1869" s="0" t="n">
        <v>487</v>
      </c>
      <c r="E1869" s="0" t="n">
        <v>935</v>
      </c>
      <c r="F1869" s="0" t="n">
        <v>1.63</v>
      </c>
      <c r="G1869" s="0" t="n">
        <v>45.4</v>
      </c>
      <c r="H1869" s="0" t="n">
        <v>17.0875832737401</v>
      </c>
      <c r="I1869" s="0" t="s">
        <v>58</v>
      </c>
      <c r="J1869" s="0" t="n">
        <v>0</v>
      </c>
      <c r="K1869" s="0" t="n">
        <v>3.7</v>
      </c>
      <c r="M1869" s="0" t="n">
        <v>2</v>
      </c>
      <c r="R1869" s="0" t="s">
        <v>37</v>
      </c>
      <c r="T1869" s="0" t="s">
        <v>42</v>
      </c>
      <c r="U1869" s="0" t="s">
        <v>60</v>
      </c>
      <c r="Z1869" s="0" t="s">
        <v>92</v>
      </c>
      <c r="AE1869" s="0" t="n">
        <v>19</v>
      </c>
      <c r="AF1869" s="0" t="s">
        <v>69</v>
      </c>
      <c r="AG1869" s="1" t="n">
        <v>0.247222222222222</v>
      </c>
      <c r="AH1869" s="1" t="n">
        <v>0</v>
      </c>
    </row>
    <row r="1870" customFormat="false" ht="15" hidden="false" customHeight="false" outlineLevel="0" collapsed="false">
      <c r="A1870" s="0" t="n">
        <v>66</v>
      </c>
      <c r="B1870" s="0" t="s">
        <v>50</v>
      </c>
      <c r="C1870" s="0" t="s">
        <v>35</v>
      </c>
      <c r="D1870" s="0" t="n">
        <v>264</v>
      </c>
      <c r="E1870" s="0" t="n">
        <v>75</v>
      </c>
      <c r="F1870" s="0" t="n">
        <v>1.58</v>
      </c>
      <c r="G1870" s="0" t="n">
        <v>67.2</v>
      </c>
      <c r="H1870" s="0" t="n">
        <v>26.918763018747</v>
      </c>
      <c r="I1870" s="0" t="s">
        <v>36</v>
      </c>
      <c r="J1870" s="0" t="n">
        <v>0.1</v>
      </c>
      <c r="K1870" s="0" t="n">
        <v>4.4</v>
      </c>
      <c r="M1870" s="0" t="n">
        <v>2</v>
      </c>
      <c r="T1870" s="0" t="s">
        <v>42</v>
      </c>
      <c r="U1870" s="0" t="s">
        <v>42</v>
      </c>
      <c r="Z1870" s="0" t="s">
        <v>42</v>
      </c>
      <c r="AE1870" s="0" t="n">
        <v>10</v>
      </c>
      <c r="AF1870" s="0" t="s">
        <v>40</v>
      </c>
      <c r="AG1870" s="1" t="n">
        <v>0.252777777777778</v>
      </c>
      <c r="AH1870" s="1" t="n">
        <v>0</v>
      </c>
    </row>
    <row r="1871" customFormat="false" ht="15" hidden="false" customHeight="false" outlineLevel="0" collapsed="false">
      <c r="A1871" s="0" t="n">
        <v>70</v>
      </c>
      <c r="B1871" s="0" t="s">
        <v>50</v>
      </c>
      <c r="C1871" s="0" t="s">
        <v>51</v>
      </c>
      <c r="D1871" s="0" t="n">
        <v>389</v>
      </c>
      <c r="E1871" s="0" t="n">
        <v>305</v>
      </c>
      <c r="F1871" s="0" t="n">
        <v>1.6</v>
      </c>
      <c r="G1871" s="0" t="n">
        <v>44</v>
      </c>
      <c r="H1871" s="0" t="n">
        <v>17.1875</v>
      </c>
      <c r="I1871" s="0" t="s">
        <v>58</v>
      </c>
      <c r="J1871" s="0" t="n">
        <v>0.9</v>
      </c>
      <c r="K1871" s="0" t="n">
        <v>3.9</v>
      </c>
      <c r="M1871" s="0" t="n">
        <v>3</v>
      </c>
      <c r="T1871" s="0" t="s">
        <v>42</v>
      </c>
      <c r="U1871" s="0" t="s">
        <v>70</v>
      </c>
      <c r="Z1871" s="0" t="s">
        <v>39</v>
      </c>
      <c r="AE1871" s="0" t="n">
        <v>7</v>
      </c>
      <c r="AF1871" s="0" t="s">
        <v>69</v>
      </c>
      <c r="AG1871" s="1" t="n">
        <v>0.263888888888889</v>
      </c>
      <c r="AH1871" s="1" t="n">
        <v>0</v>
      </c>
    </row>
    <row r="1872" customFormat="false" ht="15" hidden="false" customHeight="false" outlineLevel="0" collapsed="false">
      <c r="A1872" s="0" t="n">
        <v>78</v>
      </c>
      <c r="B1872" s="0" t="s">
        <v>50</v>
      </c>
      <c r="C1872" s="0" t="s">
        <v>35</v>
      </c>
      <c r="D1872" s="0" t="n">
        <v>254</v>
      </c>
      <c r="E1872" s="0" t="n">
        <v>156</v>
      </c>
      <c r="F1872" s="0" t="n">
        <v>1.67</v>
      </c>
      <c r="G1872" s="0" t="n">
        <v>53.8</v>
      </c>
      <c r="H1872" s="0" t="n">
        <v>19.2907597977697</v>
      </c>
      <c r="I1872" s="0" t="s">
        <v>41</v>
      </c>
      <c r="J1872" s="0" t="n">
        <v>5.1</v>
      </c>
      <c r="K1872" s="0" t="n">
        <v>3.4</v>
      </c>
      <c r="M1872" s="0" t="n">
        <v>2</v>
      </c>
      <c r="N1872" s="0" t="s">
        <v>37</v>
      </c>
      <c r="T1872" s="0" t="s">
        <v>42</v>
      </c>
      <c r="U1872" s="0" t="s">
        <v>87</v>
      </c>
      <c r="V1872" s="0" t="s">
        <v>122</v>
      </c>
      <c r="W1872" s="0" t="s">
        <v>53</v>
      </c>
      <c r="X1872" s="0" t="s">
        <v>66</v>
      </c>
      <c r="Y1872" s="0" t="s">
        <v>77</v>
      </c>
      <c r="Z1872" s="0" t="s">
        <v>92</v>
      </c>
      <c r="AA1872" s="0" t="s">
        <v>48</v>
      </c>
      <c r="AB1872" s="0" t="s">
        <v>39</v>
      </c>
      <c r="AC1872" s="0" t="s">
        <v>39</v>
      </c>
      <c r="AD1872" s="0" t="s">
        <v>39</v>
      </c>
      <c r="AE1872" s="0" t="n">
        <v>75</v>
      </c>
      <c r="AF1872" s="0" t="s">
        <v>63</v>
      </c>
      <c r="AG1872" s="1" t="n">
        <v>0.275</v>
      </c>
      <c r="AH1872" s="1" t="n">
        <v>0</v>
      </c>
    </row>
    <row r="1873" customFormat="false" ht="15" hidden="false" customHeight="false" outlineLevel="0" collapsed="false">
      <c r="A1873" s="0" t="n">
        <v>68</v>
      </c>
      <c r="B1873" s="0" t="s">
        <v>50</v>
      </c>
      <c r="C1873" s="0" t="s">
        <v>51</v>
      </c>
      <c r="D1873" s="0" t="n">
        <v>344</v>
      </c>
      <c r="E1873" s="0" t="n">
        <v>0</v>
      </c>
      <c r="F1873" s="0" t="n">
        <v>1.58</v>
      </c>
      <c r="G1873" s="0" t="n">
        <v>58.8</v>
      </c>
      <c r="H1873" s="0" t="n">
        <v>23.5539176414036</v>
      </c>
      <c r="I1873" s="0" t="s">
        <v>41</v>
      </c>
      <c r="J1873" s="0" t="n">
        <v>1.1</v>
      </c>
      <c r="K1873" s="0" t="n">
        <v>4.1</v>
      </c>
      <c r="M1873" s="0" t="n">
        <v>2</v>
      </c>
      <c r="T1873" s="0" t="s">
        <v>42</v>
      </c>
      <c r="U1873" s="0" t="s">
        <v>64</v>
      </c>
      <c r="Z1873" s="0" t="s">
        <v>48</v>
      </c>
      <c r="AE1873" s="0" t="n">
        <v>21</v>
      </c>
      <c r="AG1873" s="1" t="n">
        <v>0.280555555555556</v>
      </c>
      <c r="AH1873" s="1" t="n">
        <v>1</v>
      </c>
    </row>
    <row r="1874" customFormat="false" ht="15" hidden="false" customHeight="false" outlineLevel="0" collapsed="false">
      <c r="A1874" s="0" t="n">
        <v>75</v>
      </c>
      <c r="B1874" s="0" t="s">
        <v>50</v>
      </c>
      <c r="C1874" s="0" t="s">
        <v>51</v>
      </c>
      <c r="D1874" s="0" t="n">
        <v>291</v>
      </c>
      <c r="E1874" s="0" t="n">
        <v>20</v>
      </c>
      <c r="F1874" s="0" t="n">
        <v>1.7</v>
      </c>
      <c r="G1874" s="0" t="n">
        <v>50</v>
      </c>
      <c r="H1874" s="0" t="n">
        <v>17.3010380622837</v>
      </c>
      <c r="I1874" s="0" t="s">
        <v>58</v>
      </c>
      <c r="J1874" s="0" t="n">
        <v>3.1</v>
      </c>
      <c r="K1874" s="0" t="n">
        <v>4.2</v>
      </c>
      <c r="M1874" s="0" t="n">
        <v>2</v>
      </c>
      <c r="R1874" s="0" t="s">
        <v>37</v>
      </c>
      <c r="T1874" s="0" t="s">
        <v>42</v>
      </c>
      <c r="U1874" s="0" t="s">
        <v>56</v>
      </c>
      <c r="V1874" s="0" t="s">
        <v>88</v>
      </c>
      <c r="Z1874" s="0" t="s">
        <v>92</v>
      </c>
      <c r="AA1874" s="0" t="s">
        <v>89</v>
      </c>
      <c r="AE1874" s="0" t="n">
        <v>92</v>
      </c>
      <c r="AG1874" s="1" t="n">
        <v>0.286111111111111</v>
      </c>
      <c r="AH1874" s="1" t="n">
        <v>1</v>
      </c>
    </row>
    <row r="1875" customFormat="false" ht="15" hidden="false" customHeight="false" outlineLevel="0" collapsed="false">
      <c r="A1875" s="0" t="n">
        <v>69</v>
      </c>
      <c r="B1875" s="0" t="s">
        <v>50</v>
      </c>
      <c r="C1875" s="0" t="s">
        <v>51</v>
      </c>
      <c r="D1875" s="0" t="n">
        <v>389</v>
      </c>
      <c r="E1875" s="0" t="n">
        <v>750</v>
      </c>
      <c r="F1875" s="0" t="n">
        <v>1.66</v>
      </c>
      <c r="G1875" s="0" t="n">
        <v>71.8</v>
      </c>
      <c r="H1875" s="0" t="n">
        <v>26.056031354333</v>
      </c>
      <c r="I1875" s="0" t="s">
        <v>36</v>
      </c>
      <c r="J1875" s="0" t="n">
        <v>0.6</v>
      </c>
      <c r="K1875" s="0" t="n">
        <v>3.9</v>
      </c>
      <c r="M1875" s="0" t="n">
        <v>3</v>
      </c>
      <c r="T1875" s="0" t="s">
        <v>42</v>
      </c>
      <c r="U1875" s="0" t="s">
        <v>70</v>
      </c>
      <c r="V1875" s="0" t="s">
        <v>59</v>
      </c>
      <c r="W1875" s="0" t="s">
        <v>45</v>
      </c>
      <c r="Z1875" s="0" t="s">
        <v>92</v>
      </c>
      <c r="AA1875" s="0" t="s">
        <v>39</v>
      </c>
      <c r="AB1875" s="0" t="s">
        <v>48</v>
      </c>
      <c r="AE1875" s="0" t="n">
        <v>30</v>
      </c>
      <c r="AF1875" s="0" t="n">
        <v>0</v>
      </c>
      <c r="AG1875" s="1" t="n">
        <v>0.288888888888889</v>
      </c>
      <c r="AH1875" s="1" t="n">
        <v>0</v>
      </c>
    </row>
    <row r="1876" customFormat="false" ht="15" hidden="false" customHeight="false" outlineLevel="0" collapsed="false">
      <c r="A1876" s="0" t="n">
        <v>76</v>
      </c>
      <c r="B1876" s="0" t="s">
        <v>50</v>
      </c>
      <c r="C1876" s="0" t="s">
        <v>35</v>
      </c>
      <c r="D1876" s="0" t="n">
        <v>294</v>
      </c>
      <c r="E1876" s="0" t="n">
        <v>147</v>
      </c>
      <c r="F1876" s="0" t="n">
        <v>1.72</v>
      </c>
      <c r="G1876" s="0" t="n">
        <v>62.3</v>
      </c>
      <c r="H1876" s="0" t="n">
        <v>21.0586803677664</v>
      </c>
      <c r="I1876" s="0" t="s">
        <v>41</v>
      </c>
      <c r="J1876" s="0" t="n">
        <v>2.8</v>
      </c>
      <c r="K1876" s="0" t="n">
        <v>3.9</v>
      </c>
      <c r="M1876" s="0" t="n">
        <v>2</v>
      </c>
      <c r="N1876" s="0" t="s">
        <v>37</v>
      </c>
      <c r="O1876" s="0" t="s">
        <v>37</v>
      </c>
      <c r="P1876" s="0" t="s">
        <v>37</v>
      </c>
      <c r="T1876" s="0" t="s">
        <v>42</v>
      </c>
      <c r="U1876" s="0" t="s">
        <v>56</v>
      </c>
      <c r="Z1876" s="0" t="s">
        <v>92</v>
      </c>
      <c r="AE1876" s="0" t="n">
        <v>76</v>
      </c>
      <c r="AF1876" s="0" t="s">
        <v>69</v>
      </c>
      <c r="AG1876" s="1" t="n">
        <v>0.291666666666667</v>
      </c>
      <c r="AH1876" s="1" t="n">
        <v>1</v>
      </c>
    </row>
    <row r="1877" customFormat="false" ht="15" hidden="false" customHeight="false" outlineLevel="0" collapsed="false">
      <c r="A1877" s="0" t="n">
        <v>77</v>
      </c>
      <c r="B1877" s="0" t="s">
        <v>50</v>
      </c>
      <c r="C1877" s="0" t="s">
        <v>35</v>
      </c>
      <c r="D1877" s="0" t="n">
        <v>133</v>
      </c>
      <c r="E1877" s="0" t="n">
        <v>20</v>
      </c>
      <c r="F1877" s="0" t="n">
        <v>1.69</v>
      </c>
      <c r="G1877" s="0" t="n">
        <v>46</v>
      </c>
      <c r="H1877" s="0" t="n">
        <v>16.1058786457057</v>
      </c>
      <c r="I1877" s="0" t="s">
        <v>58</v>
      </c>
      <c r="K1877" s="0" t="n">
        <v>3.8</v>
      </c>
      <c r="M1877" s="0" t="n">
        <v>2</v>
      </c>
      <c r="O1877" s="0" t="s">
        <v>37</v>
      </c>
      <c r="T1877" s="0" t="s">
        <v>42</v>
      </c>
      <c r="U1877" s="0" t="s">
        <v>142</v>
      </c>
      <c r="Z1877" s="0" t="s">
        <v>96</v>
      </c>
      <c r="AE1877" s="0" t="n">
        <v>40</v>
      </c>
      <c r="AG1877" s="1" t="n">
        <v>0.291666666666667</v>
      </c>
      <c r="AH1877" s="1" t="n">
        <v>1</v>
      </c>
    </row>
    <row r="1878" customFormat="false" ht="15" hidden="false" customHeight="false" outlineLevel="0" collapsed="false">
      <c r="A1878" s="0" t="n">
        <v>74</v>
      </c>
      <c r="B1878" s="0" t="s">
        <v>50</v>
      </c>
      <c r="C1878" s="0" t="s">
        <v>51</v>
      </c>
      <c r="D1878" s="0" t="n">
        <v>449</v>
      </c>
      <c r="E1878" s="0" t="n">
        <v>1300</v>
      </c>
      <c r="F1878" s="0" t="n">
        <v>1.62</v>
      </c>
      <c r="G1878" s="0" t="n">
        <v>50</v>
      </c>
      <c r="H1878" s="0" t="n">
        <v>19.0519737844841</v>
      </c>
      <c r="I1878" s="0" t="s">
        <v>41</v>
      </c>
      <c r="J1878" s="0" t="n">
        <v>5.8</v>
      </c>
      <c r="K1878" s="0" t="n">
        <v>3.5</v>
      </c>
      <c r="M1878" s="0" t="n">
        <v>3</v>
      </c>
      <c r="R1878" s="0" t="s">
        <v>37</v>
      </c>
      <c r="T1878" s="0" t="s">
        <v>42</v>
      </c>
      <c r="U1878" s="0" t="s">
        <v>53</v>
      </c>
      <c r="Z1878" s="0" t="s">
        <v>39</v>
      </c>
      <c r="AE1878" s="0" t="n">
        <v>17</v>
      </c>
      <c r="AF1878" s="0" t="s">
        <v>49</v>
      </c>
      <c r="AG1878" s="1" t="n">
        <v>0.294444444444444</v>
      </c>
      <c r="AH1878" s="1" t="n">
        <v>0</v>
      </c>
    </row>
    <row r="1879" customFormat="false" ht="15" hidden="false" customHeight="false" outlineLevel="0" collapsed="false">
      <c r="A1879" s="0" t="n">
        <v>67</v>
      </c>
      <c r="B1879" s="0" t="s">
        <v>50</v>
      </c>
      <c r="C1879" s="0" t="s">
        <v>51</v>
      </c>
      <c r="D1879" s="0" t="n">
        <v>141</v>
      </c>
      <c r="E1879" s="0" t="n">
        <v>162</v>
      </c>
      <c r="F1879" s="0" t="n">
        <v>1.53</v>
      </c>
      <c r="G1879" s="0" t="n">
        <v>52.5</v>
      </c>
      <c r="H1879" s="0" t="n">
        <v>22.4272715622197</v>
      </c>
      <c r="I1879" s="0" t="s">
        <v>41</v>
      </c>
      <c r="J1879" s="0" t="n">
        <v>0.1</v>
      </c>
      <c r="K1879" s="0" t="n">
        <v>4.3</v>
      </c>
      <c r="M1879" s="0" t="n">
        <v>1</v>
      </c>
      <c r="T1879" s="0" t="s">
        <v>42</v>
      </c>
      <c r="U1879" s="0" t="s">
        <v>53</v>
      </c>
      <c r="Z1879" s="0" t="s">
        <v>39</v>
      </c>
      <c r="AE1879" s="0" t="n">
        <v>14</v>
      </c>
      <c r="AF1879" s="0" t="s">
        <v>65</v>
      </c>
      <c r="AG1879" s="1" t="n">
        <v>0.302777777777778</v>
      </c>
      <c r="AH1879" s="1" t="n">
        <v>0</v>
      </c>
    </row>
    <row r="1880" customFormat="false" ht="15" hidden="false" customHeight="false" outlineLevel="0" collapsed="false">
      <c r="A1880" s="0" t="n">
        <v>65</v>
      </c>
      <c r="B1880" s="0" t="s">
        <v>34</v>
      </c>
      <c r="C1880" s="0" t="s">
        <v>43</v>
      </c>
      <c r="D1880" s="0" t="n">
        <v>85</v>
      </c>
      <c r="E1880" s="0" t="n">
        <v>0</v>
      </c>
      <c r="F1880" s="0" t="n">
        <v>1.5</v>
      </c>
      <c r="G1880" s="0" t="n">
        <v>66</v>
      </c>
      <c r="H1880" s="0" t="n">
        <v>29.3333333333333</v>
      </c>
      <c r="I1880" s="0" t="s">
        <v>36</v>
      </c>
      <c r="J1880" s="0" t="n">
        <v>0</v>
      </c>
      <c r="K1880" s="0" t="n">
        <v>4.6</v>
      </c>
      <c r="T1880" s="0" t="s">
        <v>42</v>
      </c>
      <c r="U1880" s="0" t="s">
        <v>42</v>
      </c>
      <c r="Z1880" s="0" t="s">
        <v>42</v>
      </c>
      <c r="AE1880" s="0" t="n">
        <v>7</v>
      </c>
      <c r="AF1880" s="0" t="s">
        <v>63</v>
      </c>
      <c r="AG1880" s="1" t="n">
        <v>0.327777777777778</v>
      </c>
      <c r="AH1880" s="1" t="n">
        <v>0</v>
      </c>
    </row>
    <row r="1881" customFormat="false" ht="15" hidden="false" customHeight="false" outlineLevel="0" collapsed="false">
      <c r="A1881" s="0" t="n">
        <v>67</v>
      </c>
      <c r="B1881" s="0" t="s">
        <v>34</v>
      </c>
      <c r="C1881" s="0" t="s">
        <v>51</v>
      </c>
      <c r="D1881" s="0" t="n">
        <v>237</v>
      </c>
      <c r="E1881" s="0" t="n">
        <v>50</v>
      </c>
      <c r="F1881" s="0" t="n">
        <v>1.52</v>
      </c>
      <c r="G1881" s="0" t="n">
        <v>50.7</v>
      </c>
      <c r="H1881" s="0" t="n">
        <v>21.9442520775623</v>
      </c>
      <c r="I1881" s="0" t="s">
        <v>41</v>
      </c>
      <c r="J1881" s="0" t="n">
        <v>0.6</v>
      </c>
      <c r="K1881" s="0" t="n">
        <v>3.3</v>
      </c>
      <c r="M1881" s="0" t="n">
        <v>3</v>
      </c>
      <c r="T1881" s="0" t="s">
        <v>42</v>
      </c>
      <c r="U1881" s="0" t="s">
        <v>42</v>
      </c>
      <c r="Z1881" s="0" t="s">
        <v>42</v>
      </c>
      <c r="AE1881" s="0" t="n">
        <v>11</v>
      </c>
      <c r="AF1881" s="0" t="s">
        <v>40</v>
      </c>
      <c r="AG1881" s="1" t="n">
        <v>0.336111111111111</v>
      </c>
      <c r="AH1881" s="1" t="n">
        <v>0</v>
      </c>
    </row>
    <row r="1882" customFormat="false" ht="15" hidden="false" customHeight="false" outlineLevel="0" collapsed="false">
      <c r="A1882" s="0" t="n">
        <v>69</v>
      </c>
      <c r="B1882" s="0" t="s">
        <v>50</v>
      </c>
      <c r="C1882" s="0" t="s">
        <v>51</v>
      </c>
      <c r="D1882" s="0" t="n">
        <v>280</v>
      </c>
      <c r="E1882" s="0" t="n">
        <v>265</v>
      </c>
      <c r="F1882" s="0" t="n">
        <v>1.64</v>
      </c>
      <c r="G1882" s="0" t="n">
        <v>63.6</v>
      </c>
      <c r="H1882" s="0" t="n">
        <v>23.6466389054135</v>
      </c>
      <c r="I1882" s="0" t="s">
        <v>41</v>
      </c>
      <c r="J1882" s="0" t="n">
        <v>2.7</v>
      </c>
      <c r="K1882" s="0" t="n">
        <v>3.5</v>
      </c>
      <c r="M1882" s="0" t="n">
        <v>3</v>
      </c>
      <c r="T1882" s="0" t="s">
        <v>42</v>
      </c>
      <c r="U1882" s="0" t="s">
        <v>42</v>
      </c>
      <c r="Z1882" s="0" t="s">
        <v>42</v>
      </c>
      <c r="AE1882" s="0" t="n">
        <v>15</v>
      </c>
      <c r="AF1882" s="0" t="s">
        <v>69</v>
      </c>
      <c r="AG1882" s="1" t="n">
        <v>0.347222222222222</v>
      </c>
      <c r="AH1882" s="1" t="n">
        <v>0</v>
      </c>
    </row>
    <row r="1883" customFormat="false" ht="15" hidden="false" customHeight="false" outlineLevel="0" collapsed="false">
      <c r="A1883" s="0" t="n">
        <v>62</v>
      </c>
      <c r="B1883" s="0" t="s">
        <v>34</v>
      </c>
      <c r="C1883" s="0" t="s">
        <v>51</v>
      </c>
      <c r="D1883" s="0" t="n">
        <v>636</v>
      </c>
      <c r="E1883" s="0" t="n">
        <v>1290</v>
      </c>
      <c r="F1883" s="0" t="n">
        <v>1.63</v>
      </c>
      <c r="G1883" s="0" t="n">
        <v>47.4</v>
      </c>
      <c r="H1883" s="0" t="n">
        <v>17.8403402461515</v>
      </c>
      <c r="I1883" s="0" t="s">
        <v>58</v>
      </c>
      <c r="J1883" s="0" t="n">
        <v>0.9</v>
      </c>
      <c r="K1883" s="0" t="n">
        <v>3.7</v>
      </c>
      <c r="M1883" s="0" t="n">
        <v>2</v>
      </c>
      <c r="T1883" s="0" t="s">
        <v>42</v>
      </c>
      <c r="U1883" s="0" t="s">
        <v>93</v>
      </c>
      <c r="V1883" s="0" t="s">
        <v>38</v>
      </c>
      <c r="W1883" s="0" t="s">
        <v>53</v>
      </c>
      <c r="X1883" s="0" t="s">
        <v>45</v>
      </c>
      <c r="Z1883" s="0" t="s">
        <v>39</v>
      </c>
      <c r="AA1883" s="0" t="s">
        <v>39</v>
      </c>
      <c r="AB1883" s="0" t="s">
        <v>39</v>
      </c>
      <c r="AC1883" s="0" t="s">
        <v>48</v>
      </c>
      <c r="AE1883" s="0" t="n">
        <v>49</v>
      </c>
      <c r="AF1883" s="0" t="s">
        <v>40</v>
      </c>
      <c r="AG1883" s="1" t="n">
        <v>0.355555555555556</v>
      </c>
      <c r="AH1883" s="1" t="n">
        <v>0</v>
      </c>
    </row>
    <row r="1884" customFormat="false" ht="15" hidden="false" customHeight="false" outlineLevel="0" collapsed="false">
      <c r="A1884" s="0" t="n">
        <v>63</v>
      </c>
      <c r="B1884" s="0" t="s">
        <v>50</v>
      </c>
      <c r="C1884" s="0" t="s">
        <v>35</v>
      </c>
      <c r="D1884" s="0" t="n">
        <v>274</v>
      </c>
      <c r="E1884" s="0" t="n">
        <v>740</v>
      </c>
      <c r="F1884" s="0" t="n">
        <v>1.68</v>
      </c>
      <c r="G1884" s="0" t="n">
        <v>78.5</v>
      </c>
      <c r="H1884" s="0" t="n">
        <v>27.8132086167801</v>
      </c>
      <c r="I1884" s="0" t="s">
        <v>36</v>
      </c>
      <c r="J1884" s="0" t="n">
        <v>1.6</v>
      </c>
      <c r="K1884" s="0" t="n">
        <v>3.6</v>
      </c>
      <c r="M1884" s="0" t="n">
        <v>2</v>
      </c>
      <c r="S1884" s="0" t="s">
        <v>37</v>
      </c>
      <c r="T1884" s="0" t="s">
        <v>42</v>
      </c>
      <c r="U1884" s="0" t="s">
        <v>75</v>
      </c>
      <c r="Z1884" s="0" t="s">
        <v>48</v>
      </c>
      <c r="AE1884" s="0" t="n">
        <v>24</v>
      </c>
      <c r="AF1884" s="0" t="s">
        <v>69</v>
      </c>
      <c r="AG1884" s="1" t="n">
        <v>0.361111111111111</v>
      </c>
      <c r="AH1884" s="1" t="n">
        <v>0</v>
      </c>
    </row>
    <row r="1885" customFormat="false" ht="15" hidden="false" customHeight="false" outlineLevel="0" collapsed="false">
      <c r="A1885" s="0" t="n">
        <v>69</v>
      </c>
      <c r="B1885" s="0" t="s">
        <v>50</v>
      </c>
      <c r="C1885" s="0" t="s">
        <v>51</v>
      </c>
      <c r="D1885" s="0" t="n">
        <v>186</v>
      </c>
      <c r="E1885" s="0" t="n">
        <v>20</v>
      </c>
      <c r="F1885" s="0" t="n">
        <v>1.74</v>
      </c>
      <c r="G1885" s="0" t="n">
        <v>79.8</v>
      </c>
      <c r="H1885" s="0" t="n">
        <v>26.3575108997226</v>
      </c>
      <c r="I1885" s="0" t="s">
        <v>36</v>
      </c>
      <c r="J1885" s="0" t="n">
        <v>0.1</v>
      </c>
      <c r="K1885" s="0" t="n">
        <v>4.6</v>
      </c>
      <c r="T1885" s="0" t="s">
        <v>42</v>
      </c>
      <c r="U1885" s="0" t="s">
        <v>42</v>
      </c>
      <c r="Z1885" s="0" t="s">
        <v>42</v>
      </c>
      <c r="AE1885" s="0" t="n">
        <v>17</v>
      </c>
      <c r="AG1885" s="1" t="n">
        <v>0.366666666666667</v>
      </c>
      <c r="AH1885" s="1" t="n">
        <v>1</v>
      </c>
    </row>
    <row r="1886" customFormat="false" ht="15" hidden="false" customHeight="false" outlineLevel="0" collapsed="false">
      <c r="A1886" s="0" t="n">
        <v>81</v>
      </c>
      <c r="B1886" s="0" t="s">
        <v>50</v>
      </c>
      <c r="C1886" s="0" t="s">
        <v>35</v>
      </c>
      <c r="D1886" s="0" t="n">
        <v>259</v>
      </c>
      <c r="E1886" s="0" t="n">
        <v>70</v>
      </c>
      <c r="F1886" s="0" t="n">
        <v>1.72</v>
      </c>
      <c r="G1886" s="0" t="n">
        <v>53.8</v>
      </c>
      <c r="H1886" s="0" t="n">
        <v>18.1855056787453</v>
      </c>
      <c r="I1886" s="0" t="s">
        <v>58</v>
      </c>
      <c r="J1886" s="0" t="n">
        <v>0.1</v>
      </c>
      <c r="K1886" s="0" t="n">
        <v>3.9</v>
      </c>
      <c r="M1886" s="0" t="n">
        <v>2</v>
      </c>
      <c r="T1886" s="0" t="s">
        <v>42</v>
      </c>
      <c r="U1886" s="0" t="s">
        <v>56</v>
      </c>
      <c r="Z1886" s="0" t="s">
        <v>92</v>
      </c>
      <c r="AE1886" s="0" t="n">
        <v>9</v>
      </c>
      <c r="AF1886" s="0" t="s">
        <v>40</v>
      </c>
      <c r="AG1886" s="1" t="n">
        <v>0.366666666666667</v>
      </c>
      <c r="AH1886" s="1" t="n">
        <v>0</v>
      </c>
    </row>
    <row r="1887" customFormat="false" ht="15" hidden="false" customHeight="false" outlineLevel="0" collapsed="false">
      <c r="A1887" s="0" t="n">
        <v>63</v>
      </c>
      <c r="B1887" s="0" t="s">
        <v>34</v>
      </c>
      <c r="C1887" s="0" t="s">
        <v>51</v>
      </c>
      <c r="D1887" s="0" t="n">
        <v>265</v>
      </c>
      <c r="E1887" s="0" t="n">
        <v>700</v>
      </c>
      <c r="F1887" s="0" t="n">
        <v>1.65</v>
      </c>
      <c r="G1887" s="0" t="n">
        <v>63.2</v>
      </c>
      <c r="H1887" s="0" t="n">
        <v>23.2139577594123</v>
      </c>
      <c r="I1887" s="0" t="s">
        <v>41</v>
      </c>
      <c r="J1887" s="0" t="n">
        <v>6.9</v>
      </c>
      <c r="K1887" s="0" t="n">
        <v>3.3</v>
      </c>
      <c r="M1887" s="0" t="n">
        <v>3</v>
      </c>
      <c r="T1887" s="0" t="s">
        <v>42</v>
      </c>
      <c r="U1887" s="0" t="s">
        <v>42</v>
      </c>
      <c r="Z1887" s="0" t="s">
        <v>42</v>
      </c>
      <c r="AE1887" s="0" t="n">
        <v>10</v>
      </c>
      <c r="AF1887" s="0" t="s">
        <v>49</v>
      </c>
      <c r="AG1887" s="1" t="n">
        <v>0.377777777777778</v>
      </c>
      <c r="AH1887" s="1" t="n">
        <v>1</v>
      </c>
    </row>
    <row r="1888" customFormat="false" ht="15" hidden="false" customHeight="false" outlineLevel="0" collapsed="false">
      <c r="A1888" s="0" t="n">
        <v>69</v>
      </c>
      <c r="B1888" s="0" t="s">
        <v>50</v>
      </c>
      <c r="C1888" s="0" t="s">
        <v>51</v>
      </c>
      <c r="D1888" s="0" t="n">
        <v>249</v>
      </c>
      <c r="E1888" s="0" t="n">
        <v>145</v>
      </c>
      <c r="F1888" s="0" t="n">
        <v>1.64</v>
      </c>
      <c r="G1888" s="0" t="n">
        <v>62.7</v>
      </c>
      <c r="H1888" s="0" t="n">
        <v>23.3120166567519</v>
      </c>
      <c r="I1888" s="0" t="s">
        <v>41</v>
      </c>
      <c r="J1888" s="0" t="n">
        <v>0.7</v>
      </c>
      <c r="K1888" s="0" t="n">
        <v>3.9</v>
      </c>
      <c r="M1888" s="0" t="n">
        <v>3</v>
      </c>
      <c r="R1888" s="0" t="s">
        <v>37</v>
      </c>
      <c r="T1888" s="0" t="s">
        <v>42</v>
      </c>
      <c r="U1888" s="0" t="s">
        <v>66</v>
      </c>
      <c r="Z1888" s="0" t="s">
        <v>39</v>
      </c>
      <c r="AE1888" s="0" t="n">
        <v>24</v>
      </c>
      <c r="AF1888" s="0" t="n">
        <v>0</v>
      </c>
      <c r="AG1888" s="1" t="n">
        <v>0.383333333333333</v>
      </c>
      <c r="AH1888" s="1" t="n">
        <v>0</v>
      </c>
    </row>
    <row r="1889" customFormat="false" ht="15" hidden="false" customHeight="false" outlineLevel="0" collapsed="false">
      <c r="A1889" s="0" t="n">
        <v>69</v>
      </c>
      <c r="B1889" s="0" t="s">
        <v>50</v>
      </c>
      <c r="C1889" s="0" t="s">
        <v>35</v>
      </c>
      <c r="D1889" s="0" t="n">
        <v>245</v>
      </c>
      <c r="E1889" s="0" t="n">
        <v>10</v>
      </c>
      <c r="F1889" s="0" t="n">
        <v>1.63</v>
      </c>
      <c r="G1889" s="0" t="n">
        <v>49.3</v>
      </c>
      <c r="H1889" s="0" t="n">
        <v>18.5554593699424</v>
      </c>
      <c r="I1889" s="0" t="s">
        <v>41</v>
      </c>
      <c r="J1889" s="0" t="n">
        <v>2.9</v>
      </c>
      <c r="K1889" s="0" t="n">
        <v>3.6</v>
      </c>
      <c r="T1889" s="0" t="s">
        <v>42</v>
      </c>
      <c r="U1889" s="0" t="s">
        <v>42</v>
      </c>
      <c r="Z1889" s="0" t="s">
        <v>42</v>
      </c>
      <c r="AE1889" s="0" t="n">
        <v>18</v>
      </c>
      <c r="AG1889" s="1" t="n">
        <v>0.391666666666667</v>
      </c>
      <c r="AH1889" s="1" t="n">
        <v>0</v>
      </c>
    </row>
    <row r="1890" customFormat="false" ht="15" hidden="false" customHeight="false" outlineLevel="0" collapsed="false">
      <c r="A1890" s="0" t="n">
        <v>67</v>
      </c>
      <c r="B1890" s="0" t="s">
        <v>50</v>
      </c>
      <c r="C1890" s="0" t="s">
        <v>51</v>
      </c>
      <c r="D1890" s="0" t="n">
        <v>239</v>
      </c>
      <c r="E1890" s="0" t="n">
        <v>50</v>
      </c>
      <c r="F1890" s="0" t="n">
        <v>1.61</v>
      </c>
      <c r="G1890" s="0" t="n">
        <v>65.1</v>
      </c>
      <c r="H1890" s="0" t="n">
        <v>25.1147718066433</v>
      </c>
      <c r="I1890" s="0" t="s">
        <v>36</v>
      </c>
      <c r="J1890" s="0" t="n">
        <v>0.1</v>
      </c>
      <c r="K1890" s="0" t="n">
        <v>4.2</v>
      </c>
      <c r="M1890" s="0" t="n">
        <v>2</v>
      </c>
      <c r="T1890" s="0" t="s">
        <v>42</v>
      </c>
      <c r="U1890" s="0" t="s">
        <v>106</v>
      </c>
      <c r="Z1890" s="0" t="s">
        <v>96</v>
      </c>
      <c r="AE1890" s="0" t="n">
        <v>8</v>
      </c>
      <c r="AF1890" s="0" t="s">
        <v>69</v>
      </c>
      <c r="AG1890" s="1" t="n">
        <v>0.4</v>
      </c>
      <c r="AH1890" s="1" t="n">
        <v>0</v>
      </c>
    </row>
    <row r="1891" customFormat="false" ht="15" hidden="false" customHeight="false" outlineLevel="0" collapsed="false">
      <c r="A1891" s="0" t="n">
        <v>76</v>
      </c>
      <c r="B1891" s="0" t="s">
        <v>50</v>
      </c>
      <c r="C1891" s="0" t="s">
        <v>35</v>
      </c>
      <c r="D1891" s="0" t="n">
        <v>165</v>
      </c>
      <c r="E1891" s="0" t="n">
        <v>42</v>
      </c>
      <c r="F1891" s="0" t="n">
        <v>1.6</v>
      </c>
      <c r="G1891" s="0" t="n">
        <v>60.2</v>
      </c>
      <c r="H1891" s="0" t="n">
        <v>23.515625</v>
      </c>
      <c r="I1891" s="0" t="s">
        <v>41</v>
      </c>
      <c r="J1891" s="0" t="n">
        <v>0.1</v>
      </c>
      <c r="K1891" s="0" t="n">
        <v>3.5</v>
      </c>
      <c r="M1891" s="0" t="n">
        <v>2</v>
      </c>
      <c r="N1891" s="0" t="s">
        <v>37</v>
      </c>
      <c r="O1891" s="0" t="s">
        <v>37</v>
      </c>
      <c r="R1891" s="0" t="s">
        <v>37</v>
      </c>
      <c r="T1891" s="0" t="s">
        <v>42</v>
      </c>
      <c r="U1891" s="0" t="s">
        <v>42</v>
      </c>
      <c r="Z1891" s="0" t="s">
        <v>42</v>
      </c>
      <c r="AE1891" s="0" t="n">
        <v>9</v>
      </c>
      <c r="AF1891" s="0" t="s">
        <v>40</v>
      </c>
      <c r="AG1891" s="1" t="n">
        <v>0.408333333333333</v>
      </c>
      <c r="AH1891" s="1" t="n">
        <v>0</v>
      </c>
    </row>
    <row r="1892" customFormat="false" ht="15" hidden="false" customHeight="false" outlineLevel="0" collapsed="false">
      <c r="A1892" s="0" t="n">
        <v>83</v>
      </c>
      <c r="B1892" s="0" t="s">
        <v>50</v>
      </c>
      <c r="C1892" s="0" t="s">
        <v>51</v>
      </c>
      <c r="D1892" s="0" t="n">
        <v>348</v>
      </c>
      <c r="E1892" s="0" t="n">
        <v>260</v>
      </c>
      <c r="F1892" s="0" t="n">
        <v>1.6</v>
      </c>
      <c r="G1892" s="0" t="n">
        <v>58.3</v>
      </c>
      <c r="H1892" s="0" t="n">
        <v>22.7734375</v>
      </c>
      <c r="I1892" s="0" t="s">
        <v>41</v>
      </c>
      <c r="J1892" s="0" t="n">
        <v>0.8</v>
      </c>
      <c r="K1892" s="0" t="n">
        <v>3.8</v>
      </c>
      <c r="M1892" s="0" t="n">
        <v>2</v>
      </c>
      <c r="R1892" s="0" t="s">
        <v>37</v>
      </c>
      <c r="T1892" s="0" t="s">
        <v>42</v>
      </c>
      <c r="U1892" s="0" t="s">
        <v>73</v>
      </c>
      <c r="V1892" s="0" t="s">
        <v>64</v>
      </c>
      <c r="Z1892" s="0" t="s">
        <v>39</v>
      </c>
      <c r="AA1892" s="0" t="s">
        <v>48</v>
      </c>
      <c r="AE1892" s="0" t="n">
        <v>23</v>
      </c>
      <c r="AF1892" s="0" t="s">
        <v>63</v>
      </c>
      <c r="AG1892" s="1" t="n">
        <v>0.408333333333333</v>
      </c>
      <c r="AH1892" s="1" t="n">
        <v>0</v>
      </c>
    </row>
    <row r="1893" customFormat="false" ht="15" hidden="false" customHeight="false" outlineLevel="0" collapsed="false">
      <c r="A1893" s="0" t="n">
        <v>71</v>
      </c>
      <c r="B1893" s="0" t="s">
        <v>50</v>
      </c>
      <c r="C1893" s="0" t="s">
        <v>35</v>
      </c>
      <c r="D1893" s="0" t="n">
        <v>211</v>
      </c>
      <c r="E1893" s="0" t="n">
        <v>120</v>
      </c>
      <c r="F1893" s="0" t="n">
        <v>1.64</v>
      </c>
      <c r="G1893" s="0" t="n">
        <v>60.8</v>
      </c>
      <c r="H1893" s="0" t="n">
        <v>22.6055919095776</v>
      </c>
      <c r="I1893" s="0" t="s">
        <v>41</v>
      </c>
      <c r="J1893" s="0" t="n">
        <v>0.1</v>
      </c>
      <c r="K1893" s="0" t="n">
        <v>5.1</v>
      </c>
      <c r="M1893" s="0" t="n">
        <v>2</v>
      </c>
      <c r="T1893" s="0" t="s">
        <v>42</v>
      </c>
      <c r="U1893" s="0" t="s">
        <v>44</v>
      </c>
      <c r="Z1893" s="0" t="s">
        <v>92</v>
      </c>
      <c r="AE1893" s="0" t="n">
        <v>25</v>
      </c>
      <c r="AG1893" s="1" t="n">
        <v>0.441666666666667</v>
      </c>
      <c r="AH1893" s="1" t="n">
        <v>1</v>
      </c>
    </row>
    <row r="1894" customFormat="false" ht="15" hidden="false" customHeight="false" outlineLevel="0" collapsed="false">
      <c r="A1894" s="0" t="n">
        <v>70</v>
      </c>
      <c r="B1894" s="0" t="s">
        <v>50</v>
      </c>
      <c r="C1894" s="0" t="s">
        <v>35</v>
      </c>
      <c r="D1894" s="0" t="n">
        <v>203</v>
      </c>
      <c r="E1894" s="0" t="n">
        <v>90</v>
      </c>
      <c r="F1894" s="0" t="n">
        <v>1.61</v>
      </c>
      <c r="G1894" s="0" t="n">
        <v>74.9</v>
      </c>
      <c r="H1894" s="0" t="n">
        <v>28.8954901431272</v>
      </c>
      <c r="I1894" s="0" t="s">
        <v>36</v>
      </c>
      <c r="J1894" s="0" t="n">
        <v>0.1</v>
      </c>
      <c r="K1894" s="0" t="n">
        <v>4.1</v>
      </c>
      <c r="M1894" s="0" t="n">
        <v>2</v>
      </c>
      <c r="T1894" s="0" t="s">
        <v>42</v>
      </c>
      <c r="U1894" s="0" t="s">
        <v>42</v>
      </c>
      <c r="Z1894" s="0" t="s">
        <v>42</v>
      </c>
      <c r="AE1894" s="0" t="n">
        <v>7</v>
      </c>
      <c r="AF1894" s="0" t="s">
        <v>40</v>
      </c>
      <c r="AG1894" s="1" t="n">
        <v>0.441666666666667</v>
      </c>
      <c r="AH1894" s="1" t="n">
        <v>0</v>
      </c>
    </row>
    <row r="1895" customFormat="false" ht="15" hidden="false" customHeight="false" outlineLevel="0" collapsed="false">
      <c r="A1895" s="0" t="n">
        <v>76</v>
      </c>
      <c r="B1895" s="0" t="s">
        <v>50</v>
      </c>
      <c r="C1895" s="0" t="s">
        <v>35</v>
      </c>
      <c r="D1895" s="0" t="n">
        <v>223</v>
      </c>
      <c r="E1895" s="0" t="n">
        <v>150</v>
      </c>
      <c r="F1895" s="0" t="n">
        <v>1.75</v>
      </c>
      <c r="G1895" s="0" t="n">
        <v>72.4</v>
      </c>
      <c r="H1895" s="0" t="n">
        <v>23.6408163265306</v>
      </c>
      <c r="I1895" s="0" t="s">
        <v>41</v>
      </c>
      <c r="J1895" s="0" t="n">
        <v>0.2</v>
      </c>
      <c r="K1895" s="0" t="n">
        <v>3.8</v>
      </c>
      <c r="M1895" s="0" t="n">
        <v>2</v>
      </c>
      <c r="P1895" s="0" t="s">
        <v>37</v>
      </c>
      <c r="R1895" s="0" t="s">
        <v>37</v>
      </c>
      <c r="S1895" s="0" t="s">
        <v>37</v>
      </c>
      <c r="T1895" s="0" t="s">
        <v>42</v>
      </c>
      <c r="U1895" s="0" t="s">
        <v>42</v>
      </c>
      <c r="Z1895" s="0" t="s">
        <v>42</v>
      </c>
      <c r="AE1895" s="0" t="n">
        <v>8</v>
      </c>
      <c r="AF1895" s="0" t="s">
        <v>63</v>
      </c>
      <c r="AG1895" s="1" t="n">
        <v>0.444444444444444</v>
      </c>
      <c r="AH1895" s="1" t="n">
        <v>0</v>
      </c>
    </row>
    <row r="1896" customFormat="false" ht="15" hidden="false" customHeight="false" outlineLevel="0" collapsed="false">
      <c r="A1896" s="0" t="n">
        <v>52</v>
      </c>
      <c r="B1896" s="0" t="s">
        <v>50</v>
      </c>
      <c r="C1896" s="0" t="s">
        <v>51</v>
      </c>
      <c r="D1896" s="0" t="n">
        <v>215</v>
      </c>
      <c r="E1896" s="0" t="n">
        <v>3900</v>
      </c>
      <c r="F1896" s="0" t="n">
        <v>1.68</v>
      </c>
      <c r="G1896" s="0" t="n">
        <v>54.8</v>
      </c>
      <c r="H1896" s="0" t="n">
        <v>19.4160997732426</v>
      </c>
      <c r="I1896" s="0" t="s">
        <v>41</v>
      </c>
      <c r="J1896" s="0" t="n">
        <v>1.6</v>
      </c>
      <c r="K1896" s="0" t="n">
        <v>3.8</v>
      </c>
      <c r="M1896" s="0" t="n">
        <v>2</v>
      </c>
      <c r="N1896" s="0" t="s">
        <v>37</v>
      </c>
      <c r="Q1896" s="0" t="s">
        <v>37</v>
      </c>
      <c r="T1896" s="0" t="s">
        <v>42</v>
      </c>
      <c r="U1896" s="0" t="s">
        <v>61</v>
      </c>
      <c r="Z1896" s="0" t="s">
        <v>48</v>
      </c>
      <c r="AE1896" s="0" t="n">
        <v>13</v>
      </c>
      <c r="AF1896" s="0" t="s">
        <v>49</v>
      </c>
      <c r="AG1896" s="1" t="n">
        <v>0.452777777777778</v>
      </c>
      <c r="AH1896" s="1" t="n">
        <v>0</v>
      </c>
    </row>
    <row r="1897" customFormat="false" ht="15" hidden="false" customHeight="false" outlineLevel="0" collapsed="false">
      <c r="A1897" s="0" t="n">
        <v>72</v>
      </c>
      <c r="B1897" s="0" t="s">
        <v>50</v>
      </c>
      <c r="C1897" s="0" t="s">
        <v>35</v>
      </c>
      <c r="D1897" s="0" t="n">
        <v>379</v>
      </c>
      <c r="E1897" s="0" t="n">
        <v>160</v>
      </c>
      <c r="F1897" s="0" t="n">
        <v>1.67</v>
      </c>
      <c r="G1897" s="0" t="n">
        <v>63</v>
      </c>
      <c r="H1897" s="0" t="n">
        <v>22.5895514360501</v>
      </c>
      <c r="I1897" s="0" t="s">
        <v>41</v>
      </c>
      <c r="J1897" s="0" t="n">
        <v>0.1</v>
      </c>
      <c r="K1897" s="0" t="n">
        <v>3.8</v>
      </c>
      <c r="M1897" s="0" t="n">
        <v>2</v>
      </c>
      <c r="O1897" s="0" t="s">
        <v>37</v>
      </c>
      <c r="R1897" s="0" t="s">
        <v>37</v>
      </c>
      <c r="T1897" s="0" t="s">
        <v>42</v>
      </c>
      <c r="U1897" s="0" t="s">
        <v>88</v>
      </c>
      <c r="V1897" s="0" t="s">
        <v>57</v>
      </c>
      <c r="Z1897" s="0" t="s">
        <v>89</v>
      </c>
      <c r="AA1897" s="0" t="s">
        <v>39</v>
      </c>
      <c r="AE1897" s="0" t="n">
        <v>11</v>
      </c>
      <c r="AF1897" s="0" t="s">
        <v>40</v>
      </c>
      <c r="AG1897" s="1" t="n">
        <v>0.455555555555556</v>
      </c>
      <c r="AH1897" s="1" t="n">
        <v>0</v>
      </c>
    </row>
    <row r="1898" customFormat="false" ht="15" hidden="false" customHeight="false" outlineLevel="0" collapsed="false">
      <c r="A1898" s="0" t="n">
        <v>58</v>
      </c>
      <c r="B1898" s="0" t="s">
        <v>50</v>
      </c>
      <c r="C1898" s="0" t="s">
        <v>51</v>
      </c>
      <c r="D1898" s="0" t="n">
        <v>281</v>
      </c>
      <c r="E1898" s="0" t="n">
        <v>120</v>
      </c>
      <c r="F1898" s="0" t="n">
        <v>1.68</v>
      </c>
      <c r="G1898" s="0" t="n">
        <v>79.7</v>
      </c>
      <c r="H1898" s="0" t="n">
        <v>28.2383786848073</v>
      </c>
      <c r="I1898" s="0" t="s">
        <v>36</v>
      </c>
      <c r="J1898" s="0" t="n">
        <v>5.4</v>
      </c>
      <c r="K1898" s="0" t="n">
        <v>3.9</v>
      </c>
      <c r="M1898" s="0" t="n">
        <v>2</v>
      </c>
      <c r="O1898" s="0" t="s">
        <v>37</v>
      </c>
      <c r="T1898" s="0" t="s">
        <v>42</v>
      </c>
      <c r="U1898" s="0" t="s">
        <v>60</v>
      </c>
      <c r="Z1898" s="0" t="s">
        <v>92</v>
      </c>
      <c r="AE1898" s="0" t="n">
        <v>10</v>
      </c>
      <c r="AF1898" s="0" t="s">
        <v>49</v>
      </c>
      <c r="AG1898" s="1" t="n">
        <v>0.455555555555556</v>
      </c>
      <c r="AH1898" s="1" t="n">
        <v>0</v>
      </c>
    </row>
    <row r="1899" customFormat="false" ht="15" hidden="false" customHeight="false" outlineLevel="0" collapsed="false">
      <c r="A1899" s="0" t="n">
        <v>74</v>
      </c>
      <c r="B1899" s="0" t="s">
        <v>50</v>
      </c>
      <c r="C1899" s="0" t="s">
        <v>35</v>
      </c>
      <c r="D1899" s="0" t="n">
        <v>379</v>
      </c>
      <c r="E1899" s="0" t="n">
        <v>350</v>
      </c>
      <c r="F1899" s="0" t="n">
        <v>1.62</v>
      </c>
      <c r="G1899" s="0" t="n">
        <v>52</v>
      </c>
      <c r="H1899" s="0" t="n">
        <v>19.8140527358634</v>
      </c>
      <c r="I1899" s="0" t="s">
        <v>41</v>
      </c>
      <c r="K1899" s="0" t="n">
        <v>4.5</v>
      </c>
      <c r="T1899" s="0" t="s">
        <v>42</v>
      </c>
      <c r="U1899" s="0" t="s">
        <v>102</v>
      </c>
      <c r="Z1899" s="0" t="s">
        <v>48</v>
      </c>
      <c r="AE1899" s="0" t="n">
        <v>25</v>
      </c>
      <c r="AG1899" s="1" t="n">
        <v>0.463888888888889</v>
      </c>
      <c r="AH1899" s="1" t="n">
        <v>0</v>
      </c>
    </row>
    <row r="1900" customFormat="false" ht="15" hidden="false" customHeight="false" outlineLevel="0" collapsed="false">
      <c r="A1900" s="0" t="n">
        <v>81</v>
      </c>
      <c r="B1900" s="0" t="s">
        <v>50</v>
      </c>
      <c r="C1900" s="0" t="s">
        <v>35</v>
      </c>
      <c r="D1900" s="0" t="n">
        <v>193</v>
      </c>
      <c r="E1900" s="0" t="n">
        <v>105</v>
      </c>
      <c r="F1900" s="0" t="n">
        <v>1.5</v>
      </c>
      <c r="G1900" s="0" t="n">
        <v>60.3</v>
      </c>
      <c r="H1900" s="0" t="n">
        <v>26.8</v>
      </c>
      <c r="I1900" s="0" t="s">
        <v>36</v>
      </c>
      <c r="J1900" s="0" t="n">
        <v>0.1</v>
      </c>
      <c r="K1900" s="0" t="n">
        <v>4.2</v>
      </c>
      <c r="M1900" s="0" t="n">
        <v>2</v>
      </c>
      <c r="T1900" s="0" t="s">
        <v>42</v>
      </c>
      <c r="U1900" s="0" t="s">
        <v>42</v>
      </c>
      <c r="Z1900" s="0" t="s">
        <v>42</v>
      </c>
      <c r="AE1900" s="0" t="n">
        <v>12</v>
      </c>
      <c r="AF1900" s="0" t="s">
        <v>40</v>
      </c>
      <c r="AG1900" s="1" t="n">
        <v>0.463888888888889</v>
      </c>
      <c r="AH1900" s="1" t="n">
        <v>0</v>
      </c>
    </row>
    <row r="1901" customFormat="false" ht="15" hidden="false" customHeight="false" outlineLevel="0" collapsed="false">
      <c r="A1901" s="0" t="n">
        <v>82</v>
      </c>
      <c r="B1901" s="0" t="s">
        <v>34</v>
      </c>
      <c r="C1901" s="0" t="s">
        <v>35</v>
      </c>
      <c r="D1901" s="0" t="n">
        <v>127</v>
      </c>
      <c r="E1901" s="0" t="n">
        <v>90</v>
      </c>
      <c r="F1901" s="0" t="n">
        <v>1.54</v>
      </c>
      <c r="G1901" s="0" t="n">
        <v>53.6</v>
      </c>
      <c r="H1901" s="0" t="n">
        <v>22.6007758475291</v>
      </c>
      <c r="I1901" s="0" t="s">
        <v>41</v>
      </c>
      <c r="J1901" s="0" t="n">
        <v>1.2</v>
      </c>
      <c r="K1901" s="0" t="n">
        <v>4.4</v>
      </c>
      <c r="M1901" s="0" t="n">
        <v>2</v>
      </c>
      <c r="T1901" s="0" t="s">
        <v>42</v>
      </c>
      <c r="U1901" s="0" t="s">
        <v>42</v>
      </c>
      <c r="Z1901" s="0" t="s">
        <v>42</v>
      </c>
      <c r="AE1901" s="0" t="n">
        <v>15</v>
      </c>
      <c r="AF1901" s="0" t="s">
        <v>65</v>
      </c>
      <c r="AG1901" s="1" t="n">
        <v>0.466666666666667</v>
      </c>
      <c r="AH1901" s="1" t="n">
        <v>1</v>
      </c>
    </row>
    <row r="1902" customFormat="false" ht="15" hidden="false" customHeight="false" outlineLevel="0" collapsed="false">
      <c r="A1902" s="0" t="n">
        <v>82</v>
      </c>
      <c r="B1902" s="0" t="s">
        <v>50</v>
      </c>
      <c r="C1902" s="0" t="s">
        <v>43</v>
      </c>
      <c r="D1902" s="0" t="n">
        <v>240</v>
      </c>
      <c r="E1902" s="0" t="n">
        <v>214</v>
      </c>
      <c r="F1902" s="0" t="n">
        <v>1.63</v>
      </c>
      <c r="G1902" s="0" t="n">
        <v>69</v>
      </c>
      <c r="H1902" s="0" t="n">
        <v>25.9701155481953</v>
      </c>
      <c r="I1902" s="0" t="s">
        <v>36</v>
      </c>
      <c r="J1902" s="0" t="n">
        <v>0.1</v>
      </c>
      <c r="K1902" s="0" t="n">
        <v>4.3</v>
      </c>
      <c r="M1902" s="0" t="n">
        <v>1</v>
      </c>
      <c r="T1902" s="0" t="s">
        <v>42</v>
      </c>
      <c r="U1902" s="0" t="s">
        <v>42</v>
      </c>
      <c r="Z1902" s="0" t="s">
        <v>42</v>
      </c>
      <c r="AE1902" s="0" t="n">
        <v>15</v>
      </c>
      <c r="AF1902" s="0" t="s">
        <v>63</v>
      </c>
      <c r="AG1902" s="1" t="n">
        <v>0.469444444444444</v>
      </c>
      <c r="AH1902" s="1" t="n">
        <v>0</v>
      </c>
    </row>
    <row r="1903" customFormat="false" ht="15" hidden="false" customHeight="false" outlineLevel="0" collapsed="false">
      <c r="A1903" s="0" t="n">
        <v>55</v>
      </c>
      <c r="B1903" s="0" t="s">
        <v>50</v>
      </c>
      <c r="C1903" s="0" t="s">
        <v>35</v>
      </c>
      <c r="D1903" s="0" t="n">
        <v>133</v>
      </c>
      <c r="E1903" s="0" t="n">
        <v>20</v>
      </c>
      <c r="F1903" s="0" t="n">
        <v>1.65</v>
      </c>
      <c r="G1903" s="0" t="n">
        <v>70</v>
      </c>
      <c r="H1903" s="0" t="n">
        <v>25.7116620752984</v>
      </c>
      <c r="I1903" s="0" t="s">
        <v>36</v>
      </c>
      <c r="J1903" s="0" t="n">
        <v>0.2</v>
      </c>
      <c r="K1903" s="0" t="n">
        <v>4.8</v>
      </c>
      <c r="M1903" s="0" t="n">
        <v>2</v>
      </c>
      <c r="T1903" s="0" t="s">
        <v>42</v>
      </c>
      <c r="U1903" s="0" t="s">
        <v>42</v>
      </c>
      <c r="Z1903" s="0" t="s">
        <v>42</v>
      </c>
      <c r="AE1903" s="0" t="n">
        <v>8</v>
      </c>
      <c r="AG1903" s="1" t="n">
        <v>0.483333333333333</v>
      </c>
      <c r="AH1903" s="1" t="n">
        <v>1</v>
      </c>
    </row>
    <row r="1904" customFormat="false" ht="15" hidden="false" customHeight="false" outlineLevel="0" collapsed="false">
      <c r="A1904" s="0" t="n">
        <v>82</v>
      </c>
      <c r="B1904" s="0" t="s">
        <v>50</v>
      </c>
      <c r="C1904" s="0" t="s">
        <v>35</v>
      </c>
      <c r="D1904" s="0" t="n">
        <v>438</v>
      </c>
      <c r="E1904" s="0" t="n">
        <v>1790</v>
      </c>
      <c r="F1904" s="0" t="n">
        <v>1.62</v>
      </c>
      <c r="G1904" s="0" t="n">
        <v>48.4</v>
      </c>
      <c r="H1904" s="0" t="n">
        <v>18.4423106233806</v>
      </c>
      <c r="I1904" s="0" t="s">
        <v>58</v>
      </c>
      <c r="J1904" s="0" t="n">
        <v>0.4</v>
      </c>
      <c r="K1904" s="0" t="n">
        <v>3.6</v>
      </c>
      <c r="M1904" s="0" t="n">
        <v>1</v>
      </c>
      <c r="T1904" s="0" t="s">
        <v>42</v>
      </c>
      <c r="U1904" s="0" t="s">
        <v>62</v>
      </c>
      <c r="Z1904" s="0" t="s">
        <v>39</v>
      </c>
      <c r="AE1904" s="0" t="n">
        <v>13</v>
      </c>
      <c r="AF1904" s="0" t="s">
        <v>69</v>
      </c>
      <c r="AG1904" s="1" t="n">
        <v>0.486111111111111</v>
      </c>
      <c r="AH1904" s="1" t="n">
        <v>0</v>
      </c>
    </row>
    <row r="1905" customFormat="false" ht="15" hidden="false" customHeight="false" outlineLevel="0" collapsed="false">
      <c r="A1905" s="0" t="n">
        <v>83</v>
      </c>
      <c r="B1905" s="0" t="s">
        <v>50</v>
      </c>
      <c r="C1905" s="0" t="s">
        <v>51</v>
      </c>
      <c r="D1905" s="0" t="n">
        <v>255</v>
      </c>
      <c r="E1905" s="0" t="n">
        <v>10</v>
      </c>
      <c r="F1905" s="0" t="n">
        <v>1.65</v>
      </c>
      <c r="G1905" s="0" t="n">
        <v>58</v>
      </c>
      <c r="H1905" s="0" t="n">
        <v>21.3039485766759</v>
      </c>
      <c r="I1905" s="0" t="s">
        <v>41</v>
      </c>
      <c r="J1905" s="0" t="n">
        <v>1.6</v>
      </c>
      <c r="K1905" s="0" t="n">
        <v>3.7</v>
      </c>
      <c r="T1905" s="0" t="s">
        <v>42</v>
      </c>
      <c r="U1905" s="0" t="s">
        <v>56</v>
      </c>
      <c r="Z1905" s="0" t="s">
        <v>92</v>
      </c>
      <c r="AE1905" s="0" t="n">
        <v>25</v>
      </c>
      <c r="AG1905" s="1" t="n">
        <v>0.494444444444444</v>
      </c>
      <c r="AH1905" s="1" t="n">
        <v>1</v>
      </c>
    </row>
    <row r="1906" customFormat="false" ht="15" hidden="false" customHeight="false" outlineLevel="0" collapsed="false">
      <c r="A1906" s="0" t="n">
        <v>77</v>
      </c>
      <c r="B1906" s="0" t="s">
        <v>50</v>
      </c>
      <c r="C1906" s="0" t="s">
        <v>35</v>
      </c>
      <c r="D1906" s="0" t="n">
        <v>199</v>
      </c>
      <c r="E1906" s="0" t="n">
        <v>5</v>
      </c>
      <c r="F1906" s="0" t="n">
        <v>1.69</v>
      </c>
      <c r="G1906" s="0" t="n">
        <v>57.3</v>
      </c>
      <c r="H1906" s="0" t="n">
        <v>20.062322747803</v>
      </c>
      <c r="I1906" s="0" t="s">
        <v>41</v>
      </c>
      <c r="J1906" s="0" t="n">
        <v>1.7</v>
      </c>
      <c r="K1906" s="0" t="n">
        <v>3.7</v>
      </c>
      <c r="M1906" s="0" t="n">
        <v>2</v>
      </c>
      <c r="S1906" s="0" t="s">
        <v>37</v>
      </c>
      <c r="T1906" s="0" t="s">
        <v>42</v>
      </c>
      <c r="U1906" s="0" t="s">
        <v>42</v>
      </c>
      <c r="Z1906" s="0" t="s">
        <v>42</v>
      </c>
      <c r="AE1906" s="0" t="n">
        <v>11</v>
      </c>
      <c r="AF1906" s="0" t="n">
        <v>4</v>
      </c>
      <c r="AG1906" s="1" t="n">
        <v>0.511111111111111</v>
      </c>
      <c r="AH1906" s="1" t="n">
        <v>0</v>
      </c>
    </row>
    <row r="1907" customFormat="false" ht="15" hidden="false" customHeight="false" outlineLevel="0" collapsed="false">
      <c r="A1907" s="0" t="n">
        <v>73</v>
      </c>
      <c r="B1907" s="0" t="s">
        <v>50</v>
      </c>
      <c r="C1907" s="0" t="s">
        <v>51</v>
      </c>
      <c r="D1907" s="0" t="n">
        <v>295</v>
      </c>
      <c r="E1907" s="0" t="n">
        <v>250</v>
      </c>
      <c r="F1907" s="0" t="n">
        <v>1.67</v>
      </c>
      <c r="G1907" s="0" t="n">
        <v>52.4</v>
      </c>
      <c r="H1907" s="0" t="n">
        <v>18.7887697658575</v>
      </c>
      <c r="I1907" s="0" t="s">
        <v>41</v>
      </c>
      <c r="J1907" s="0" t="n">
        <v>0.1</v>
      </c>
      <c r="K1907" s="0" t="n">
        <v>3.9</v>
      </c>
      <c r="M1907" s="0" t="n">
        <v>2</v>
      </c>
      <c r="R1907" s="0" t="s">
        <v>37</v>
      </c>
      <c r="T1907" s="0" t="s">
        <v>42</v>
      </c>
      <c r="U1907" s="0" t="s">
        <v>87</v>
      </c>
      <c r="V1907" s="0" t="s">
        <v>60</v>
      </c>
      <c r="W1907" s="0" t="s">
        <v>66</v>
      </c>
      <c r="Z1907" s="0" t="s">
        <v>92</v>
      </c>
      <c r="AA1907" s="0" t="s">
        <v>48</v>
      </c>
      <c r="AB1907" s="0" t="s">
        <v>39</v>
      </c>
      <c r="AE1907" s="0" t="n">
        <v>53</v>
      </c>
      <c r="AF1907" s="0" t="s">
        <v>49</v>
      </c>
      <c r="AG1907" s="1" t="n">
        <v>0.519444444444445</v>
      </c>
      <c r="AH1907" s="1" t="n">
        <v>0</v>
      </c>
    </row>
    <row r="1908" customFormat="false" ht="15" hidden="false" customHeight="false" outlineLevel="0" collapsed="false">
      <c r="A1908" s="0" t="n">
        <v>68</v>
      </c>
      <c r="B1908" s="0" t="s">
        <v>50</v>
      </c>
      <c r="C1908" s="0" t="s">
        <v>51</v>
      </c>
      <c r="D1908" s="0" t="n">
        <v>315</v>
      </c>
      <c r="E1908" s="0" t="n">
        <v>245</v>
      </c>
      <c r="F1908" s="0" t="n">
        <v>1.74</v>
      </c>
      <c r="G1908" s="0" t="n">
        <v>73.2</v>
      </c>
      <c r="H1908" s="0" t="n">
        <v>24.1775663892192</v>
      </c>
      <c r="I1908" s="0" t="s">
        <v>41</v>
      </c>
      <c r="J1908" s="0" t="n">
        <v>0.3</v>
      </c>
      <c r="K1908" s="0" t="n">
        <v>3.5</v>
      </c>
      <c r="M1908" s="0" t="n">
        <v>2</v>
      </c>
      <c r="T1908" s="0" t="s">
        <v>42</v>
      </c>
      <c r="U1908" s="0" t="s">
        <v>45</v>
      </c>
      <c r="V1908" s="0" t="s">
        <v>66</v>
      </c>
      <c r="Z1908" s="0" t="s">
        <v>39</v>
      </c>
      <c r="AB1908" s="0" t="s">
        <v>48</v>
      </c>
      <c r="AE1908" s="0" t="n">
        <v>35</v>
      </c>
      <c r="AF1908" s="0" t="n">
        <v>0</v>
      </c>
      <c r="AG1908" s="1" t="n">
        <v>0.527777777777778</v>
      </c>
      <c r="AH1908" s="1" t="n">
        <v>0</v>
      </c>
    </row>
    <row r="1909" customFormat="false" ht="15" hidden="false" customHeight="false" outlineLevel="0" collapsed="false">
      <c r="A1909" s="0" t="n">
        <v>49</v>
      </c>
      <c r="B1909" s="0" t="s">
        <v>50</v>
      </c>
      <c r="C1909" s="0" t="s">
        <v>51</v>
      </c>
      <c r="D1909" s="0" t="n">
        <v>176</v>
      </c>
      <c r="E1909" s="0" t="n">
        <v>5</v>
      </c>
      <c r="F1909" s="0" t="n">
        <v>1.7</v>
      </c>
      <c r="G1909" s="0" t="n">
        <v>67.6</v>
      </c>
      <c r="H1909" s="0" t="n">
        <v>23.3910034602076</v>
      </c>
      <c r="I1909" s="0" t="s">
        <v>41</v>
      </c>
      <c r="J1909" s="0" t="n">
        <v>2.6</v>
      </c>
      <c r="K1909" s="0" t="n">
        <v>4</v>
      </c>
      <c r="T1909" s="0" t="s">
        <v>42</v>
      </c>
      <c r="AG1909" s="1" t="n">
        <v>0.530555555555556</v>
      </c>
      <c r="AH1909" s="1" t="n">
        <v>0</v>
      </c>
    </row>
    <row r="1910" customFormat="false" ht="15" hidden="false" customHeight="false" outlineLevel="0" collapsed="false">
      <c r="A1910" s="0" t="n">
        <v>67</v>
      </c>
      <c r="B1910" s="0" t="s">
        <v>50</v>
      </c>
      <c r="C1910" s="0" t="s">
        <v>35</v>
      </c>
      <c r="D1910" s="0" t="n">
        <v>465</v>
      </c>
      <c r="E1910" s="0" t="n">
        <v>760</v>
      </c>
      <c r="F1910" s="0" t="n">
        <v>1.69</v>
      </c>
      <c r="G1910" s="0" t="n">
        <v>59</v>
      </c>
      <c r="H1910" s="0" t="n">
        <v>20.6575400021008</v>
      </c>
      <c r="I1910" s="0" t="s">
        <v>41</v>
      </c>
      <c r="J1910" s="0" t="n">
        <v>0.9</v>
      </c>
      <c r="K1910" s="0" t="n">
        <v>4</v>
      </c>
      <c r="M1910" s="0" t="n">
        <v>2</v>
      </c>
      <c r="N1910" s="0" t="s">
        <v>37</v>
      </c>
      <c r="T1910" s="0" t="s">
        <v>42</v>
      </c>
      <c r="AG1910" s="1" t="n">
        <v>0.538888888888889</v>
      </c>
      <c r="AH1910" s="1" t="n">
        <v>1</v>
      </c>
    </row>
    <row r="1911" customFormat="false" ht="15" hidden="false" customHeight="false" outlineLevel="0" collapsed="false">
      <c r="A1911" s="0" t="n">
        <v>67</v>
      </c>
      <c r="B1911" s="0" t="s">
        <v>50</v>
      </c>
      <c r="C1911" s="0" t="s">
        <v>35</v>
      </c>
      <c r="D1911" s="0" t="n">
        <v>193</v>
      </c>
      <c r="E1911" s="0" t="n">
        <v>12</v>
      </c>
      <c r="F1911" s="0" t="n">
        <v>1.54</v>
      </c>
      <c r="G1911" s="0" t="n">
        <v>41.6</v>
      </c>
      <c r="H1911" s="0" t="n">
        <v>17.5409006577838</v>
      </c>
      <c r="I1911" s="0" t="s">
        <v>58</v>
      </c>
      <c r="J1911" s="0" t="n">
        <v>0.3</v>
      </c>
      <c r="K1911" s="0" t="n">
        <v>3.5</v>
      </c>
      <c r="M1911" s="0" t="n">
        <v>2</v>
      </c>
      <c r="T1911" s="0" t="s">
        <v>42</v>
      </c>
      <c r="U1911" s="0" t="s">
        <v>42</v>
      </c>
      <c r="Z1911" s="0" t="s">
        <v>42</v>
      </c>
      <c r="AE1911" s="0" t="n">
        <v>8</v>
      </c>
      <c r="AF1911" s="0" t="s">
        <v>65</v>
      </c>
      <c r="AG1911" s="1" t="n">
        <v>0.538888888888889</v>
      </c>
      <c r="AH1911" s="1" t="n">
        <v>0</v>
      </c>
    </row>
    <row r="1912" customFormat="false" ht="15" hidden="false" customHeight="false" outlineLevel="0" collapsed="false">
      <c r="A1912" s="0" t="n">
        <v>67</v>
      </c>
      <c r="B1912" s="0" t="s">
        <v>50</v>
      </c>
      <c r="C1912" s="0" t="s">
        <v>35</v>
      </c>
      <c r="D1912" s="0" t="n">
        <v>246</v>
      </c>
      <c r="E1912" s="0" t="n">
        <v>50</v>
      </c>
      <c r="F1912" s="0" t="n">
        <v>1.7</v>
      </c>
      <c r="G1912" s="0" t="n">
        <v>80.9</v>
      </c>
      <c r="H1912" s="0" t="n">
        <v>27.9930795847751</v>
      </c>
      <c r="I1912" s="0" t="s">
        <v>36</v>
      </c>
      <c r="J1912" s="0" t="n">
        <v>0.3</v>
      </c>
      <c r="K1912" s="0" t="n">
        <v>4.2</v>
      </c>
      <c r="M1912" s="0" t="n">
        <v>2</v>
      </c>
      <c r="T1912" s="0" t="s">
        <v>42</v>
      </c>
      <c r="U1912" s="0" t="s">
        <v>38</v>
      </c>
      <c r="Z1912" s="0" t="s">
        <v>39</v>
      </c>
      <c r="AE1912" s="0" t="n">
        <v>16</v>
      </c>
      <c r="AF1912" s="0" t="s">
        <v>65</v>
      </c>
      <c r="AG1912" s="1" t="n">
        <v>0.594444444444444</v>
      </c>
      <c r="AH1912" s="1" t="n">
        <v>0</v>
      </c>
    </row>
    <row r="1913" customFormat="false" ht="15" hidden="false" customHeight="false" outlineLevel="0" collapsed="false">
      <c r="A1913" s="0" t="n">
        <v>63</v>
      </c>
      <c r="B1913" s="0" t="s">
        <v>50</v>
      </c>
      <c r="C1913" s="0" t="s">
        <v>35</v>
      </c>
      <c r="D1913" s="0" t="n">
        <v>302</v>
      </c>
      <c r="E1913" s="0" t="n">
        <v>450</v>
      </c>
      <c r="F1913" s="0" t="n">
        <v>1.57</v>
      </c>
      <c r="G1913" s="0" t="n">
        <v>56</v>
      </c>
      <c r="H1913" s="0" t="n">
        <v>22.7189744005842</v>
      </c>
      <c r="I1913" s="0" t="s">
        <v>41</v>
      </c>
      <c r="J1913" s="0" t="n">
        <v>3.3</v>
      </c>
      <c r="K1913" s="0" t="n">
        <v>4.2</v>
      </c>
      <c r="M1913" s="0" t="n">
        <v>2</v>
      </c>
      <c r="T1913" s="0" t="s">
        <v>42</v>
      </c>
      <c r="U1913" s="0" t="s">
        <v>66</v>
      </c>
      <c r="Z1913" s="0" t="s">
        <v>39</v>
      </c>
      <c r="AE1913" s="0" t="n">
        <v>24</v>
      </c>
      <c r="AG1913" s="1" t="n">
        <v>0.597222222222222</v>
      </c>
      <c r="AH1913" s="1" t="n">
        <v>1</v>
      </c>
    </row>
    <row r="1914" customFormat="false" ht="15" hidden="false" customHeight="false" outlineLevel="0" collapsed="false">
      <c r="A1914" s="0" t="n">
        <v>52</v>
      </c>
      <c r="B1914" s="0" t="s">
        <v>50</v>
      </c>
      <c r="C1914" s="0" t="s">
        <v>35</v>
      </c>
      <c r="D1914" s="0" t="n">
        <v>303</v>
      </c>
      <c r="E1914" s="0" t="n">
        <v>430</v>
      </c>
      <c r="F1914" s="0" t="n">
        <v>1.61</v>
      </c>
      <c r="G1914" s="0" t="n">
        <v>54</v>
      </c>
      <c r="H1914" s="0" t="n">
        <v>20.8325296091972</v>
      </c>
      <c r="I1914" s="0" t="s">
        <v>41</v>
      </c>
      <c r="J1914" s="0" t="n">
        <v>8.3</v>
      </c>
      <c r="K1914" s="0" t="n">
        <v>3.8</v>
      </c>
      <c r="M1914" s="0" t="n">
        <v>3</v>
      </c>
      <c r="T1914" s="0" t="s">
        <v>42</v>
      </c>
      <c r="U1914" s="0" t="s">
        <v>66</v>
      </c>
      <c r="V1914" s="0" t="s">
        <v>70</v>
      </c>
      <c r="Z1914" s="0" t="s">
        <v>39</v>
      </c>
      <c r="AA1914" s="0" t="s">
        <v>39</v>
      </c>
      <c r="AE1914" s="0" t="n">
        <v>48</v>
      </c>
      <c r="AG1914" s="1" t="n">
        <v>0.605555555555556</v>
      </c>
      <c r="AH1914" s="1" t="n">
        <v>0</v>
      </c>
    </row>
    <row r="1915" customFormat="false" ht="15" hidden="false" customHeight="false" outlineLevel="0" collapsed="false">
      <c r="A1915" s="0" t="n">
        <v>70</v>
      </c>
      <c r="B1915" s="0" t="s">
        <v>50</v>
      </c>
      <c r="C1915" s="0" t="s">
        <v>35</v>
      </c>
      <c r="D1915" s="0" t="n">
        <v>595</v>
      </c>
      <c r="E1915" s="0" t="n">
        <v>4420</v>
      </c>
      <c r="F1915" s="0" t="n">
        <v>1.6</v>
      </c>
      <c r="G1915" s="0" t="n">
        <v>55</v>
      </c>
      <c r="H1915" s="0" t="n">
        <v>21.484375</v>
      </c>
      <c r="I1915" s="0" t="s">
        <v>41</v>
      </c>
      <c r="J1915" s="0" t="n">
        <v>5.8</v>
      </c>
      <c r="K1915" s="0" t="n">
        <v>3.3</v>
      </c>
      <c r="M1915" s="0" t="n">
        <v>3</v>
      </c>
      <c r="N1915" s="0" t="s">
        <v>37</v>
      </c>
      <c r="O1915" s="0" t="s">
        <v>37</v>
      </c>
      <c r="T1915" s="0" t="s">
        <v>42</v>
      </c>
      <c r="U1915" s="0" t="s">
        <v>77</v>
      </c>
      <c r="V1915" s="0" t="s">
        <v>122</v>
      </c>
      <c r="Z1915" s="0" t="s">
        <v>92</v>
      </c>
      <c r="AA1915" s="0" t="s">
        <v>92</v>
      </c>
      <c r="AE1915" s="0" t="n">
        <v>159</v>
      </c>
      <c r="AG1915" s="1" t="n">
        <v>0.611111111111111</v>
      </c>
      <c r="AH1915" s="1" t="n">
        <v>1</v>
      </c>
    </row>
    <row r="1916" customFormat="false" ht="15" hidden="false" customHeight="false" outlineLevel="0" collapsed="false">
      <c r="A1916" s="0" t="n">
        <v>64</v>
      </c>
      <c r="B1916" s="0" t="s">
        <v>50</v>
      </c>
      <c r="C1916" s="0" t="s">
        <v>51</v>
      </c>
      <c r="D1916" s="0" t="n">
        <v>184</v>
      </c>
      <c r="E1916" s="0" t="n">
        <v>50</v>
      </c>
      <c r="F1916" s="0" t="n">
        <v>1.71</v>
      </c>
      <c r="G1916" s="0" t="n">
        <v>69.3</v>
      </c>
      <c r="H1916" s="0" t="n">
        <v>23.6995998768852</v>
      </c>
      <c r="I1916" s="0" t="s">
        <v>41</v>
      </c>
      <c r="J1916" s="0" t="n">
        <v>0.1</v>
      </c>
      <c r="K1916" s="0" t="n">
        <v>4</v>
      </c>
      <c r="M1916" s="0" t="n">
        <v>2</v>
      </c>
      <c r="T1916" s="0" t="s">
        <v>42</v>
      </c>
      <c r="U1916" s="0" t="s">
        <v>56</v>
      </c>
      <c r="Z1916" s="0" t="s">
        <v>92</v>
      </c>
      <c r="AE1916" s="0" t="n">
        <v>18</v>
      </c>
      <c r="AF1916" s="0" t="s">
        <v>63</v>
      </c>
      <c r="AG1916" s="1" t="n">
        <v>0.641666666666667</v>
      </c>
      <c r="AH1916" s="1" t="n">
        <v>0</v>
      </c>
    </row>
    <row r="1917" customFormat="false" ht="15" hidden="false" customHeight="false" outlineLevel="0" collapsed="false">
      <c r="A1917" s="0" t="n">
        <v>78</v>
      </c>
      <c r="B1917" s="0" t="s">
        <v>50</v>
      </c>
      <c r="C1917" s="0" t="s">
        <v>51</v>
      </c>
      <c r="D1917" s="0" t="n">
        <v>222</v>
      </c>
      <c r="E1917" s="0" t="n">
        <v>20</v>
      </c>
      <c r="F1917" s="0" t="n">
        <v>1.61</v>
      </c>
      <c r="G1917" s="0" t="n">
        <v>61</v>
      </c>
      <c r="H1917" s="0" t="n">
        <v>23.5330427066857</v>
      </c>
      <c r="I1917" s="0" t="s">
        <v>41</v>
      </c>
      <c r="J1917" s="0" t="n">
        <v>0.6</v>
      </c>
      <c r="K1917" s="0" t="n">
        <v>4.2</v>
      </c>
      <c r="T1917" s="0" t="s">
        <v>42</v>
      </c>
      <c r="U1917" s="0" t="s">
        <v>42</v>
      </c>
      <c r="Z1917" s="0" t="s">
        <v>42</v>
      </c>
      <c r="AE1917" s="0" t="n">
        <v>26</v>
      </c>
      <c r="AG1917" s="1" t="n">
        <v>0.652777777777778</v>
      </c>
      <c r="AH1917" s="1" t="n">
        <v>0</v>
      </c>
    </row>
    <row r="1918" customFormat="false" ht="15" hidden="false" customHeight="false" outlineLevel="0" collapsed="false">
      <c r="A1918" s="0" t="n">
        <v>64</v>
      </c>
      <c r="B1918" s="0" t="s">
        <v>50</v>
      </c>
      <c r="C1918" s="0" t="s">
        <v>51</v>
      </c>
      <c r="D1918" s="0" t="n">
        <v>412</v>
      </c>
      <c r="E1918" s="0" t="n">
        <v>1130</v>
      </c>
      <c r="F1918" s="0" t="n">
        <v>1.58</v>
      </c>
      <c r="G1918" s="0" t="n">
        <v>62</v>
      </c>
      <c r="H1918" s="0" t="n">
        <v>24.8357634994392</v>
      </c>
      <c r="I1918" s="0" t="s">
        <v>41</v>
      </c>
      <c r="J1918" s="0" t="n">
        <v>0.6</v>
      </c>
      <c r="K1918" s="0" t="n">
        <v>4.2</v>
      </c>
      <c r="M1918" s="0" t="n">
        <v>2</v>
      </c>
      <c r="T1918" s="0" t="s">
        <v>42</v>
      </c>
      <c r="U1918" s="0" t="s">
        <v>46</v>
      </c>
      <c r="V1918" s="0" t="s">
        <v>67</v>
      </c>
      <c r="W1918" s="0" t="s">
        <v>87</v>
      </c>
      <c r="Z1918" s="0" t="s">
        <v>98</v>
      </c>
      <c r="AA1918" s="0" t="s">
        <v>92</v>
      </c>
      <c r="AB1918" s="0" t="s">
        <v>48</v>
      </c>
      <c r="AE1918" s="0" t="n">
        <v>107</v>
      </c>
      <c r="AF1918" s="0" t="n">
        <v>0</v>
      </c>
      <c r="AG1918" s="1" t="n">
        <v>0.661111111111111</v>
      </c>
      <c r="AH1918" s="1" t="n">
        <v>0</v>
      </c>
    </row>
    <row r="1919" customFormat="false" ht="15" hidden="false" customHeight="false" outlineLevel="0" collapsed="false">
      <c r="A1919" s="0" t="n">
        <v>73</v>
      </c>
      <c r="B1919" s="0" t="s">
        <v>34</v>
      </c>
      <c r="C1919" s="0" t="s">
        <v>51</v>
      </c>
      <c r="D1919" s="0" t="n">
        <v>61</v>
      </c>
      <c r="E1919" s="0" t="n">
        <v>5</v>
      </c>
      <c r="F1919" s="0" t="n">
        <v>1.44</v>
      </c>
      <c r="G1919" s="0" t="n">
        <v>52</v>
      </c>
      <c r="H1919" s="0" t="n">
        <v>25.0771604938272</v>
      </c>
      <c r="I1919" s="0" t="s">
        <v>36</v>
      </c>
      <c r="J1919" s="0" t="n">
        <v>0</v>
      </c>
      <c r="K1919" s="0" t="n">
        <v>3.7</v>
      </c>
      <c r="M1919" s="0" t="n">
        <v>2</v>
      </c>
      <c r="T1919" s="0" t="s">
        <v>42</v>
      </c>
      <c r="U1919" s="0" t="s">
        <v>42</v>
      </c>
      <c r="Z1919" s="0" t="s">
        <v>42</v>
      </c>
      <c r="AE1919" s="0" t="n">
        <v>5</v>
      </c>
      <c r="AF1919" s="0" t="s">
        <v>40</v>
      </c>
      <c r="AG1919" s="1" t="n">
        <v>0.663888888888889</v>
      </c>
      <c r="AH1919" s="1" t="n">
        <v>0</v>
      </c>
    </row>
    <row r="1920" customFormat="false" ht="15" hidden="false" customHeight="false" outlineLevel="0" collapsed="false">
      <c r="A1920" s="0" t="n">
        <v>60</v>
      </c>
      <c r="B1920" s="0" t="s">
        <v>50</v>
      </c>
      <c r="C1920" s="0" t="s">
        <v>35</v>
      </c>
      <c r="D1920" s="0" t="n">
        <v>145</v>
      </c>
      <c r="E1920" s="0" t="n">
        <v>0</v>
      </c>
      <c r="F1920" s="0" t="n">
        <v>1.65</v>
      </c>
      <c r="G1920" s="0" t="n">
        <v>55</v>
      </c>
      <c r="H1920" s="0" t="n">
        <v>20.2020202020202</v>
      </c>
      <c r="I1920" s="0" t="s">
        <v>41</v>
      </c>
      <c r="J1920" s="0" t="n">
        <v>0.5</v>
      </c>
      <c r="K1920" s="0" t="n">
        <v>4</v>
      </c>
      <c r="M1920" s="0" t="n">
        <v>1</v>
      </c>
      <c r="T1920" s="0" t="s">
        <v>42</v>
      </c>
      <c r="U1920" s="0" t="s">
        <v>56</v>
      </c>
      <c r="Z1920" s="0" t="s">
        <v>92</v>
      </c>
      <c r="AE1920" s="0" t="n">
        <v>25</v>
      </c>
      <c r="AG1920" s="1" t="n">
        <v>0.669444444444444</v>
      </c>
      <c r="AH1920" s="1" t="n">
        <v>1</v>
      </c>
    </row>
    <row r="1921" customFormat="false" ht="15" hidden="false" customHeight="false" outlineLevel="0" collapsed="false">
      <c r="A1921" s="0" t="n">
        <v>74</v>
      </c>
      <c r="B1921" s="0" t="s">
        <v>50</v>
      </c>
      <c r="C1921" s="0" t="s">
        <v>35</v>
      </c>
      <c r="D1921" s="0" t="n">
        <v>227</v>
      </c>
      <c r="E1921" s="0" t="n">
        <v>20</v>
      </c>
      <c r="F1921" s="0" t="n">
        <v>1.59</v>
      </c>
      <c r="G1921" s="0" t="n">
        <v>71.9</v>
      </c>
      <c r="H1921" s="0" t="n">
        <v>28.4403306831217</v>
      </c>
      <c r="I1921" s="0" t="s">
        <v>36</v>
      </c>
      <c r="J1921" s="0" t="n">
        <v>1.7</v>
      </c>
      <c r="K1921" s="0" t="n">
        <v>4.2</v>
      </c>
      <c r="M1921" s="0" t="n">
        <v>1</v>
      </c>
      <c r="T1921" s="0" t="s">
        <v>42</v>
      </c>
      <c r="U1921" s="0" t="s">
        <v>42</v>
      </c>
      <c r="Z1921" s="0" t="s">
        <v>42</v>
      </c>
      <c r="AE1921" s="0" t="n">
        <v>15</v>
      </c>
      <c r="AF1921" s="0" t="s">
        <v>69</v>
      </c>
      <c r="AG1921" s="1" t="n">
        <v>0.708333333333333</v>
      </c>
      <c r="AH1921" s="1" t="n">
        <v>1</v>
      </c>
    </row>
    <row r="1922" customFormat="false" ht="15" hidden="false" customHeight="false" outlineLevel="0" collapsed="false">
      <c r="A1922" s="0" t="n">
        <v>50</v>
      </c>
      <c r="B1922" s="0" t="s">
        <v>50</v>
      </c>
      <c r="C1922" s="0" t="s">
        <v>35</v>
      </c>
      <c r="D1922" s="0" t="n">
        <v>233</v>
      </c>
      <c r="E1922" s="0" t="n">
        <v>0</v>
      </c>
      <c r="F1922" s="0" t="n">
        <v>1.77</v>
      </c>
      <c r="G1922" s="0" t="n">
        <v>88</v>
      </c>
      <c r="H1922" s="0" t="n">
        <v>28.0889910306745</v>
      </c>
      <c r="I1922" s="0" t="s">
        <v>36</v>
      </c>
      <c r="K1922" s="0" t="n">
        <v>4.8</v>
      </c>
      <c r="M1922" s="0" t="n">
        <v>1</v>
      </c>
      <c r="T1922" s="0" t="s">
        <v>42</v>
      </c>
      <c r="U1922" s="0" t="s">
        <v>42</v>
      </c>
      <c r="Z1922" s="0" t="s">
        <v>42</v>
      </c>
      <c r="AE1922" s="0" t="n">
        <v>32</v>
      </c>
      <c r="AG1922" s="1" t="n">
        <v>0.797222222222222</v>
      </c>
      <c r="AH1922" s="1" t="n">
        <v>1</v>
      </c>
    </row>
    <row r="1923" customFormat="false" ht="15" hidden="false" customHeight="false" outlineLevel="0" collapsed="false">
      <c r="A1923" s="0" t="n">
        <v>75</v>
      </c>
      <c r="B1923" s="0" t="s">
        <v>50</v>
      </c>
      <c r="C1923" s="0" t="s">
        <v>35</v>
      </c>
      <c r="D1923" s="0" t="n">
        <v>152</v>
      </c>
      <c r="E1923" s="0" t="n">
        <v>60</v>
      </c>
      <c r="F1923" s="0" t="n">
        <v>1.64</v>
      </c>
      <c r="G1923" s="0" t="n">
        <v>63</v>
      </c>
      <c r="H1923" s="0" t="n">
        <v>23.4235574063058</v>
      </c>
      <c r="I1923" s="0" t="s">
        <v>41</v>
      </c>
      <c r="J1923" s="0" t="n">
        <v>0.8</v>
      </c>
      <c r="K1923" s="0" t="n">
        <v>4</v>
      </c>
      <c r="M1923" s="0" t="n">
        <v>2</v>
      </c>
      <c r="R1923" s="0" t="s">
        <v>37</v>
      </c>
      <c r="T1923" s="0" t="s">
        <v>42</v>
      </c>
      <c r="U1923" s="0" t="s">
        <v>42</v>
      </c>
      <c r="Z1923" s="0" t="s">
        <v>42</v>
      </c>
      <c r="AE1923" s="0" t="n">
        <v>20</v>
      </c>
      <c r="AG1923" s="1" t="n">
        <v>0.813888888888889</v>
      </c>
      <c r="AH1923" s="1" t="n">
        <v>1</v>
      </c>
    </row>
    <row r="1924" customFormat="false" ht="15" hidden="false" customHeight="false" outlineLevel="0" collapsed="false">
      <c r="A1924" s="0" t="n">
        <v>71</v>
      </c>
      <c r="B1924" s="0" t="s">
        <v>50</v>
      </c>
      <c r="C1924" s="0" t="s">
        <v>35</v>
      </c>
      <c r="D1924" s="0" t="n">
        <v>195</v>
      </c>
      <c r="E1924" s="0" t="n">
        <v>70</v>
      </c>
      <c r="F1924" s="0" t="n">
        <v>1.65</v>
      </c>
      <c r="G1924" s="0" t="n">
        <v>56</v>
      </c>
      <c r="H1924" s="0" t="n">
        <v>20.5693296602388</v>
      </c>
      <c r="I1924" s="0" t="s">
        <v>41</v>
      </c>
      <c r="J1924" s="0" t="n">
        <v>1</v>
      </c>
      <c r="K1924" s="0" t="n">
        <v>3.7</v>
      </c>
      <c r="M1924" s="0" t="n">
        <v>2</v>
      </c>
      <c r="T1924" s="0" t="s">
        <v>42</v>
      </c>
      <c r="U1924" s="0" t="s">
        <v>56</v>
      </c>
      <c r="V1924" s="0" t="s">
        <v>45</v>
      </c>
      <c r="Z1924" s="0" t="s">
        <v>92</v>
      </c>
      <c r="AA1924" s="0" t="s">
        <v>48</v>
      </c>
      <c r="AE1924" s="0" t="n">
        <v>33</v>
      </c>
      <c r="AG1924" s="1" t="n">
        <v>0.822222222222222</v>
      </c>
      <c r="AH1924" s="1" t="n">
        <v>1</v>
      </c>
    </row>
    <row r="1925" customFormat="false" ht="15" hidden="false" customHeight="false" outlineLevel="0" collapsed="false">
      <c r="A1925" s="0" t="n">
        <v>71</v>
      </c>
      <c r="B1925" s="0" t="s">
        <v>50</v>
      </c>
      <c r="C1925" s="0" t="s">
        <v>35</v>
      </c>
      <c r="D1925" s="0" t="n">
        <v>244</v>
      </c>
      <c r="E1925" s="0" t="n">
        <v>0</v>
      </c>
      <c r="F1925" s="0" t="n">
        <v>1.62</v>
      </c>
      <c r="G1925" s="0" t="n">
        <v>47.8</v>
      </c>
      <c r="H1925" s="0" t="n">
        <v>18.2136869379668</v>
      </c>
      <c r="I1925" s="0" t="s">
        <v>58</v>
      </c>
      <c r="J1925" s="0" t="n">
        <v>0</v>
      </c>
      <c r="K1925" s="0" t="n">
        <v>4.2</v>
      </c>
      <c r="M1925" s="0" t="n">
        <v>2</v>
      </c>
      <c r="T1925" s="0" t="s">
        <v>42</v>
      </c>
      <c r="U1925" s="0" t="s">
        <v>56</v>
      </c>
      <c r="Z1925" s="0" t="s">
        <v>92</v>
      </c>
      <c r="AE1925" s="0" t="n">
        <v>20</v>
      </c>
      <c r="AG1925" s="1" t="n">
        <v>0.827777777777778</v>
      </c>
      <c r="AH1925" s="1" t="n">
        <v>0</v>
      </c>
    </row>
    <row r="1926" customFormat="false" ht="15" hidden="false" customHeight="false" outlineLevel="0" collapsed="false">
      <c r="A1926" s="0" t="n">
        <v>74</v>
      </c>
      <c r="B1926" s="0" t="s">
        <v>50</v>
      </c>
      <c r="C1926" s="0" t="s">
        <v>35</v>
      </c>
      <c r="D1926" s="0" t="n">
        <v>133</v>
      </c>
      <c r="E1926" s="0" t="n">
        <v>0</v>
      </c>
      <c r="F1926" s="0" t="n">
        <v>1.56</v>
      </c>
      <c r="G1926" s="0" t="n">
        <v>55</v>
      </c>
      <c r="H1926" s="0" t="n">
        <v>22.6002629848784</v>
      </c>
      <c r="I1926" s="0" t="s">
        <v>41</v>
      </c>
      <c r="J1926" s="0" t="n">
        <v>0.3</v>
      </c>
      <c r="K1926" s="0" t="n">
        <v>4.5</v>
      </c>
      <c r="M1926" s="0" t="n">
        <v>2</v>
      </c>
      <c r="T1926" s="0" t="s">
        <v>42</v>
      </c>
      <c r="U1926" s="0" t="s">
        <v>42</v>
      </c>
      <c r="Z1926" s="0" t="s">
        <v>42</v>
      </c>
      <c r="AE1926" s="0" t="n">
        <v>11</v>
      </c>
      <c r="AG1926" s="1" t="n">
        <v>0.836111111111111</v>
      </c>
      <c r="AH1926" s="1" t="n">
        <v>1</v>
      </c>
    </row>
    <row r="1927" customFormat="false" ht="15" hidden="false" customHeight="false" outlineLevel="0" collapsed="false">
      <c r="A1927" s="0" t="n">
        <v>74</v>
      </c>
      <c r="B1927" s="0" t="s">
        <v>50</v>
      </c>
      <c r="C1927" s="0" t="s">
        <v>35</v>
      </c>
      <c r="D1927" s="0" t="n">
        <v>258</v>
      </c>
      <c r="E1927" s="0" t="n">
        <v>190</v>
      </c>
      <c r="F1927" s="0" t="n">
        <v>1.62</v>
      </c>
      <c r="G1927" s="0" t="n">
        <v>55.8</v>
      </c>
      <c r="H1927" s="0" t="n">
        <v>21.2620027434842</v>
      </c>
      <c r="I1927" s="0" t="s">
        <v>41</v>
      </c>
      <c r="J1927" s="0" t="n">
        <v>2.7</v>
      </c>
      <c r="K1927" s="0" t="n">
        <v>3.5</v>
      </c>
      <c r="M1927" s="0" t="n">
        <v>3</v>
      </c>
      <c r="N1927" s="0" t="s">
        <v>37</v>
      </c>
      <c r="R1927" s="0" t="s">
        <v>37</v>
      </c>
      <c r="T1927" s="0" t="s">
        <v>42</v>
      </c>
      <c r="U1927" s="0" t="s">
        <v>42</v>
      </c>
      <c r="Z1927" s="0" t="s">
        <v>42</v>
      </c>
      <c r="AE1927" s="0" t="n">
        <v>10</v>
      </c>
      <c r="AF1927" s="0" t="s">
        <v>69</v>
      </c>
      <c r="AG1927" s="1" t="n">
        <v>0.858333333333333</v>
      </c>
      <c r="AH1927" s="1" t="n">
        <v>0</v>
      </c>
    </row>
    <row r="1928" customFormat="false" ht="15" hidden="false" customHeight="false" outlineLevel="0" collapsed="false">
      <c r="A1928" s="0" t="n">
        <v>63</v>
      </c>
      <c r="B1928" s="0" t="s">
        <v>34</v>
      </c>
      <c r="C1928" s="0" t="s">
        <v>35</v>
      </c>
      <c r="D1928" s="0" t="n">
        <v>244</v>
      </c>
      <c r="E1928" s="0" t="n">
        <v>75</v>
      </c>
      <c r="F1928" s="0" t="n">
        <v>1.48</v>
      </c>
      <c r="G1928" s="0" t="n">
        <v>44.7</v>
      </c>
      <c r="H1928" s="0" t="n">
        <v>20.4072315558802</v>
      </c>
      <c r="I1928" s="0" t="s">
        <v>41</v>
      </c>
      <c r="J1928" s="0" t="n">
        <v>2.2</v>
      </c>
      <c r="K1928" s="0" t="n">
        <v>3.2</v>
      </c>
      <c r="M1928" s="0" t="n">
        <v>2</v>
      </c>
      <c r="S1928" s="0" t="s">
        <v>37</v>
      </c>
      <c r="T1928" s="0" t="s">
        <v>42</v>
      </c>
      <c r="U1928" s="0" t="s">
        <v>42</v>
      </c>
      <c r="Z1928" s="0" t="s">
        <v>42</v>
      </c>
      <c r="AE1928" s="0" t="n">
        <v>7</v>
      </c>
      <c r="AF1928" s="0" t="s">
        <v>49</v>
      </c>
      <c r="AG1928" s="1" t="n">
        <v>0.861111111111111</v>
      </c>
      <c r="AH1928" s="1" t="n">
        <v>0</v>
      </c>
    </row>
    <row r="1929" customFormat="false" ht="15" hidden="false" customHeight="false" outlineLevel="0" collapsed="false">
      <c r="A1929" s="0" t="n">
        <v>47</v>
      </c>
      <c r="B1929" s="0" t="s">
        <v>50</v>
      </c>
      <c r="C1929" s="0" t="s">
        <v>51</v>
      </c>
      <c r="D1929" s="0" t="n">
        <v>472</v>
      </c>
      <c r="E1929" s="0" t="n">
        <v>626</v>
      </c>
      <c r="F1929" s="0" t="n">
        <v>1.56</v>
      </c>
      <c r="G1929" s="0" t="n">
        <v>51.8</v>
      </c>
      <c r="H1929" s="0" t="n">
        <v>21.2853385930309</v>
      </c>
      <c r="I1929" s="0" t="s">
        <v>41</v>
      </c>
      <c r="J1929" s="0" t="n">
        <v>1.1</v>
      </c>
      <c r="K1929" s="0" t="n">
        <v>3.8</v>
      </c>
      <c r="M1929" s="0" t="n">
        <v>2</v>
      </c>
      <c r="T1929" s="0" t="s">
        <v>42</v>
      </c>
      <c r="U1929" s="0" t="s">
        <v>60</v>
      </c>
      <c r="Z1929" s="0" t="s">
        <v>92</v>
      </c>
      <c r="AE1929" s="0" t="n">
        <v>17</v>
      </c>
      <c r="AF1929" s="0" t="s">
        <v>69</v>
      </c>
      <c r="AG1929" s="1" t="n">
        <v>0.9</v>
      </c>
      <c r="AH1929" s="1" t="n">
        <v>1</v>
      </c>
    </row>
    <row r="1930" customFormat="false" ht="15" hidden="false" customHeight="false" outlineLevel="0" collapsed="false">
      <c r="A1930" s="0" t="n">
        <v>67</v>
      </c>
      <c r="B1930" s="0" t="s">
        <v>34</v>
      </c>
      <c r="C1930" s="0" t="s">
        <v>43</v>
      </c>
      <c r="D1930" s="0" t="n">
        <v>280</v>
      </c>
      <c r="E1930" s="0" t="n">
        <v>300</v>
      </c>
      <c r="F1930" s="0" t="n">
        <v>1.58</v>
      </c>
      <c r="G1930" s="0" t="n">
        <v>60.4</v>
      </c>
      <c r="H1930" s="0" t="n">
        <v>24.1948405704214</v>
      </c>
      <c r="I1930" s="0" t="s">
        <v>41</v>
      </c>
      <c r="J1930" s="0" t="n">
        <v>0.2</v>
      </c>
      <c r="K1930" s="0" t="n">
        <v>4.1</v>
      </c>
      <c r="M1930" s="0" t="n">
        <v>2</v>
      </c>
      <c r="T1930" s="0" t="s">
        <v>42</v>
      </c>
      <c r="U1930" s="0" t="s">
        <v>149</v>
      </c>
      <c r="V1930" s="0" t="s">
        <v>64</v>
      </c>
      <c r="Z1930" s="0" t="s">
        <v>92</v>
      </c>
      <c r="AA1930" s="0" t="s">
        <v>48</v>
      </c>
      <c r="AE1930" s="0" t="n">
        <v>61</v>
      </c>
      <c r="AG1930" s="1" t="n">
        <v>0.913888888888889</v>
      </c>
      <c r="AH1930" s="1" t="n">
        <v>1</v>
      </c>
    </row>
    <row r="1931" customFormat="false" ht="15" hidden="false" customHeight="false" outlineLevel="0" collapsed="false">
      <c r="A1931" s="0" t="n">
        <v>59</v>
      </c>
      <c r="B1931" s="0" t="s">
        <v>50</v>
      </c>
      <c r="C1931" s="0" t="s">
        <v>35</v>
      </c>
      <c r="D1931" s="0" t="n">
        <v>198</v>
      </c>
      <c r="E1931" s="0" t="n">
        <v>10</v>
      </c>
      <c r="F1931" s="0" t="n">
        <v>1.61</v>
      </c>
      <c r="G1931" s="0" t="n">
        <v>64</v>
      </c>
      <c r="H1931" s="0" t="n">
        <v>24.6904054627522</v>
      </c>
      <c r="I1931" s="0" t="s">
        <v>41</v>
      </c>
      <c r="J1931" s="0" t="n">
        <v>1.2</v>
      </c>
      <c r="K1931" s="0" t="n">
        <v>4.8</v>
      </c>
      <c r="M1931" s="0" t="n">
        <v>2</v>
      </c>
      <c r="Q1931" s="0" t="s">
        <v>37</v>
      </c>
      <c r="T1931" s="0" t="s">
        <v>42</v>
      </c>
      <c r="U1931" s="0" t="s">
        <v>56</v>
      </c>
      <c r="Z1931" s="0" t="s">
        <v>92</v>
      </c>
      <c r="AE1931" s="0" t="n">
        <v>21</v>
      </c>
      <c r="AG1931" s="1" t="n">
        <v>0.958333333333333</v>
      </c>
      <c r="AH1931" s="1" t="n">
        <v>1</v>
      </c>
    </row>
    <row r="1932" customFormat="false" ht="15" hidden="false" customHeight="false" outlineLevel="0" collapsed="false">
      <c r="A1932" s="0" t="n">
        <v>83</v>
      </c>
      <c r="B1932" s="0" t="s">
        <v>50</v>
      </c>
      <c r="C1932" s="0" t="s">
        <v>51</v>
      </c>
      <c r="D1932" s="0" t="n">
        <v>258</v>
      </c>
      <c r="E1932" s="0" t="n">
        <v>10</v>
      </c>
      <c r="F1932" s="0" t="n">
        <v>1.66</v>
      </c>
      <c r="G1932" s="0" t="n">
        <v>65</v>
      </c>
      <c r="H1932" s="0" t="n">
        <v>23.5883292204964</v>
      </c>
      <c r="I1932" s="0" t="s">
        <v>41</v>
      </c>
      <c r="J1932" s="0" t="n">
        <v>0.1</v>
      </c>
      <c r="K1932" s="0" t="n">
        <v>4.1</v>
      </c>
      <c r="M1932" s="0" t="n">
        <v>2</v>
      </c>
      <c r="T1932" s="0" t="s">
        <v>42</v>
      </c>
      <c r="U1932" s="0" t="s">
        <v>150</v>
      </c>
      <c r="Z1932" s="0" t="s">
        <v>39</v>
      </c>
      <c r="AE1932" s="0" t="n">
        <v>14</v>
      </c>
      <c r="AG1932" s="1" t="n">
        <v>0.986111111111111</v>
      </c>
      <c r="AH1932" s="1" t="n">
        <v>0</v>
      </c>
    </row>
    <row r="1933" customFormat="false" ht="15" hidden="false" customHeight="false" outlineLevel="0" collapsed="false">
      <c r="A1933" s="0" t="n">
        <v>74</v>
      </c>
      <c r="B1933" s="0" t="s">
        <v>34</v>
      </c>
      <c r="C1933" s="0" t="s">
        <v>35</v>
      </c>
      <c r="D1933" s="0" t="n">
        <v>162</v>
      </c>
      <c r="E1933" s="0" t="n">
        <v>0</v>
      </c>
      <c r="F1933" s="0" t="n">
        <v>1.51</v>
      </c>
      <c r="G1933" s="0" t="n">
        <v>44</v>
      </c>
      <c r="H1933" s="0" t="n">
        <v>19.2973992368756</v>
      </c>
      <c r="I1933" s="0" t="s">
        <v>41</v>
      </c>
      <c r="J1933" s="0" t="n">
        <v>0.6</v>
      </c>
      <c r="K1933" s="0" t="n">
        <v>3.7</v>
      </c>
      <c r="M1933" s="0" t="n">
        <v>2</v>
      </c>
      <c r="T1933" s="0" t="s">
        <v>42</v>
      </c>
      <c r="U1933" s="0" t="s">
        <v>42</v>
      </c>
      <c r="Z1933" s="0" t="s">
        <v>42</v>
      </c>
      <c r="AE1933" s="0" t="n">
        <v>14</v>
      </c>
      <c r="AG1933" s="1" t="n">
        <v>0.988888888888889</v>
      </c>
      <c r="AH1933" s="1" t="n">
        <v>1</v>
      </c>
    </row>
    <row r="1934" customFormat="false" ht="15" hidden="false" customHeight="false" outlineLevel="0" collapsed="false">
      <c r="A1934" s="0" t="n">
        <v>70</v>
      </c>
      <c r="B1934" s="0" t="s">
        <v>50</v>
      </c>
      <c r="C1934" s="0" t="s">
        <v>51</v>
      </c>
      <c r="D1934" s="0" t="n">
        <v>472</v>
      </c>
      <c r="E1934" s="0" t="n">
        <v>0</v>
      </c>
      <c r="F1934" s="0" t="n">
        <v>1.69</v>
      </c>
      <c r="G1934" s="0" t="n">
        <v>64</v>
      </c>
      <c r="H1934" s="0" t="n">
        <v>22.4081789853297</v>
      </c>
      <c r="I1934" s="0" t="s">
        <v>41</v>
      </c>
      <c r="J1934" s="0" t="n">
        <v>0.2</v>
      </c>
      <c r="K1934" s="0" t="n">
        <v>3.7</v>
      </c>
      <c r="M1934" s="0" t="n">
        <v>2</v>
      </c>
      <c r="T1934" s="0" t="s">
        <v>42</v>
      </c>
      <c r="U1934" s="0" t="s">
        <v>57</v>
      </c>
      <c r="Z1934" s="0" t="s">
        <v>39</v>
      </c>
      <c r="AE1934" s="0" t="n">
        <v>18</v>
      </c>
      <c r="AF1934" s="0" t="s">
        <v>49</v>
      </c>
      <c r="AG1934" s="1" t="n">
        <v>0.997222222222222</v>
      </c>
      <c r="AH1934" s="1" t="n">
        <v>0</v>
      </c>
    </row>
    <row r="1935" customFormat="false" ht="15" hidden="false" customHeight="false" outlineLevel="0" collapsed="false">
      <c r="A1935" s="0" t="n">
        <v>68</v>
      </c>
      <c r="B1935" s="0" t="s">
        <v>50</v>
      </c>
      <c r="C1935" s="0" t="s">
        <v>51</v>
      </c>
      <c r="D1935" s="0" t="n">
        <v>280</v>
      </c>
      <c r="E1935" s="0" t="n">
        <v>0</v>
      </c>
      <c r="F1935" s="0" t="n">
        <v>1.73</v>
      </c>
      <c r="G1935" s="0" t="n">
        <v>74</v>
      </c>
      <c r="H1935" s="0" t="n">
        <v>24.7251829329413</v>
      </c>
      <c r="I1935" s="0" t="s">
        <v>41</v>
      </c>
      <c r="J1935" s="0" t="n">
        <v>1.5</v>
      </c>
      <c r="K1935" s="0" t="n">
        <v>3.9</v>
      </c>
      <c r="T1935" s="0" t="s">
        <v>42</v>
      </c>
      <c r="U1935" s="0" t="s">
        <v>42</v>
      </c>
      <c r="Z1935" s="0" t="s">
        <v>42</v>
      </c>
      <c r="AE1935" s="0" t="n">
        <v>14</v>
      </c>
      <c r="AG1935" s="1" t="n">
        <v>1.01111111111111</v>
      </c>
      <c r="AH1935" s="1" t="n">
        <v>1</v>
      </c>
    </row>
    <row r="1936" customFormat="false" ht="15" hidden="false" customHeight="false" outlineLevel="0" collapsed="false">
      <c r="A1936" s="0" t="n">
        <v>77</v>
      </c>
      <c r="B1936" s="0" t="s">
        <v>50</v>
      </c>
      <c r="C1936" s="0" t="s">
        <v>51</v>
      </c>
      <c r="D1936" s="0" t="n">
        <v>222</v>
      </c>
      <c r="E1936" s="0" t="n">
        <v>20</v>
      </c>
      <c r="F1936" s="0" t="n">
        <v>1.71</v>
      </c>
      <c r="G1936" s="0" t="n">
        <v>67.8</v>
      </c>
      <c r="H1936" s="0" t="n">
        <v>23.1866215245717</v>
      </c>
      <c r="I1936" s="0" t="s">
        <v>41</v>
      </c>
      <c r="J1936" s="0" t="n">
        <v>0.1</v>
      </c>
      <c r="K1936" s="0" t="n">
        <v>3.7</v>
      </c>
      <c r="M1936" s="0" t="n">
        <v>2</v>
      </c>
      <c r="T1936" s="0" t="s">
        <v>42</v>
      </c>
      <c r="U1936" s="0" t="s">
        <v>56</v>
      </c>
      <c r="Z1936" s="0" t="s">
        <v>92</v>
      </c>
      <c r="AE1936" s="0" t="n">
        <v>16</v>
      </c>
      <c r="AG1936" s="1" t="n">
        <v>1.04722222222222</v>
      </c>
      <c r="AH1936" s="1" t="n">
        <v>1</v>
      </c>
    </row>
    <row r="1937" customFormat="false" ht="15" hidden="false" customHeight="false" outlineLevel="0" collapsed="false">
      <c r="A1937" s="0" t="n">
        <v>68</v>
      </c>
      <c r="B1937" s="0" t="s">
        <v>50</v>
      </c>
      <c r="C1937" s="0" t="s">
        <v>43</v>
      </c>
      <c r="D1937" s="0" t="n">
        <v>291</v>
      </c>
      <c r="E1937" s="0" t="n">
        <v>155</v>
      </c>
      <c r="F1937" s="0" t="n">
        <v>1.64</v>
      </c>
      <c r="G1937" s="0" t="n">
        <v>55.6</v>
      </c>
      <c r="H1937" s="0" t="n">
        <v>20.6722189173111</v>
      </c>
      <c r="I1937" s="0" t="s">
        <v>41</v>
      </c>
      <c r="J1937" s="0" t="n">
        <v>0.1</v>
      </c>
      <c r="K1937" s="0" t="n">
        <v>3.9</v>
      </c>
      <c r="M1937" s="0" t="n">
        <v>2</v>
      </c>
      <c r="T1937" s="0" t="s">
        <v>42</v>
      </c>
      <c r="U1937" s="0" t="s">
        <v>61</v>
      </c>
      <c r="Z1937" s="0" t="s">
        <v>48</v>
      </c>
      <c r="AE1937" s="0" t="n">
        <v>22</v>
      </c>
      <c r="AF1937" s="0" t="s">
        <v>63</v>
      </c>
      <c r="AG1937" s="1" t="n">
        <v>1.05555555555556</v>
      </c>
      <c r="AH1937" s="1" t="n">
        <v>1</v>
      </c>
    </row>
    <row r="1938" customFormat="false" ht="15" hidden="false" customHeight="false" outlineLevel="0" collapsed="false">
      <c r="A1938" s="0" t="n">
        <v>74</v>
      </c>
      <c r="B1938" s="0" t="s">
        <v>50</v>
      </c>
      <c r="C1938" s="0" t="s">
        <v>35</v>
      </c>
      <c r="D1938" s="0" t="n">
        <v>113</v>
      </c>
      <c r="E1938" s="0" t="n">
        <v>160</v>
      </c>
      <c r="F1938" s="0" t="n">
        <v>1.71</v>
      </c>
      <c r="G1938" s="0" t="n">
        <v>61</v>
      </c>
      <c r="H1938" s="0" t="n">
        <v>20.8611196607503</v>
      </c>
      <c r="I1938" s="0" t="s">
        <v>41</v>
      </c>
      <c r="J1938" s="0" t="n">
        <v>0.2</v>
      </c>
      <c r="K1938" s="0" t="n">
        <v>4.3</v>
      </c>
      <c r="M1938" s="0" t="n">
        <v>2</v>
      </c>
      <c r="T1938" s="0" t="s">
        <v>42</v>
      </c>
      <c r="U1938" s="0" t="s">
        <v>42</v>
      </c>
      <c r="Z1938" s="0" t="s">
        <v>42</v>
      </c>
      <c r="AE1938" s="0" t="n">
        <v>10</v>
      </c>
      <c r="AF1938" s="0" t="s">
        <v>63</v>
      </c>
      <c r="AG1938" s="1" t="n">
        <v>1.06388888888889</v>
      </c>
      <c r="AH1938" s="1" t="n">
        <v>1</v>
      </c>
    </row>
    <row r="1939" customFormat="false" ht="15" hidden="false" customHeight="false" outlineLevel="0" collapsed="false">
      <c r="A1939" s="0" t="n">
        <v>70</v>
      </c>
      <c r="B1939" s="0" t="s">
        <v>50</v>
      </c>
      <c r="C1939" s="0" t="s">
        <v>51</v>
      </c>
      <c r="D1939" s="0" t="n">
        <v>302</v>
      </c>
      <c r="E1939" s="0" t="n">
        <v>550</v>
      </c>
      <c r="F1939" s="0" t="n">
        <v>1.52</v>
      </c>
      <c r="G1939" s="0" t="n">
        <v>48.8</v>
      </c>
      <c r="H1939" s="0" t="n">
        <v>21.1218836565097</v>
      </c>
      <c r="I1939" s="0" t="s">
        <v>41</v>
      </c>
      <c r="J1939" s="0" t="n">
        <v>3.5</v>
      </c>
      <c r="K1939" s="0" t="n">
        <v>3.4</v>
      </c>
      <c r="M1939" s="0" t="n">
        <v>3</v>
      </c>
      <c r="T1939" s="0" t="s">
        <v>42</v>
      </c>
      <c r="U1939" s="0" t="s">
        <v>45</v>
      </c>
      <c r="V1939" s="0" t="s">
        <v>88</v>
      </c>
      <c r="Z1939" s="0" t="s">
        <v>89</v>
      </c>
      <c r="AA1939" s="0" t="s">
        <v>48</v>
      </c>
      <c r="AE1939" s="0" t="n">
        <v>29</v>
      </c>
      <c r="AG1939" s="1" t="n">
        <v>1.08333333333333</v>
      </c>
      <c r="AH1939" s="1" t="n">
        <v>1</v>
      </c>
    </row>
    <row r="1940" customFormat="false" ht="15" hidden="false" customHeight="false" outlineLevel="0" collapsed="false">
      <c r="A1940" s="0" t="n">
        <v>79</v>
      </c>
      <c r="B1940" s="0" t="s">
        <v>50</v>
      </c>
      <c r="C1940" s="0" t="s">
        <v>51</v>
      </c>
      <c r="D1940" s="0" t="n">
        <v>233</v>
      </c>
      <c r="E1940" s="0" t="n">
        <v>10</v>
      </c>
      <c r="F1940" s="0" t="n">
        <v>1.5</v>
      </c>
      <c r="G1940" s="0" t="n">
        <v>49.5</v>
      </c>
      <c r="H1940" s="0" t="n">
        <v>22</v>
      </c>
      <c r="I1940" s="0" t="s">
        <v>41</v>
      </c>
      <c r="J1940" s="0" t="n">
        <v>0.2</v>
      </c>
      <c r="K1940" s="0" t="n">
        <v>3.8</v>
      </c>
      <c r="M1940" s="0" t="n">
        <v>1</v>
      </c>
      <c r="T1940" s="0" t="s">
        <v>42</v>
      </c>
      <c r="U1940" s="0" t="s">
        <v>42</v>
      </c>
      <c r="Z1940" s="0" t="s">
        <v>42</v>
      </c>
      <c r="AE1940" s="0" t="n">
        <v>17</v>
      </c>
      <c r="AG1940" s="1" t="n">
        <v>1.11666666666667</v>
      </c>
      <c r="AH1940" s="1" t="n">
        <v>1</v>
      </c>
    </row>
    <row r="1941" customFormat="false" ht="15" hidden="false" customHeight="false" outlineLevel="0" collapsed="false">
      <c r="A1941" s="0" t="n">
        <v>73</v>
      </c>
      <c r="B1941" s="0" t="s">
        <v>50</v>
      </c>
      <c r="C1941" s="0" t="s">
        <v>35</v>
      </c>
      <c r="D1941" s="0" t="n">
        <v>345</v>
      </c>
      <c r="E1941" s="0" t="n">
        <v>530</v>
      </c>
      <c r="F1941" s="0" t="n">
        <v>1.56</v>
      </c>
      <c r="G1941" s="0" t="n">
        <v>58.6</v>
      </c>
      <c r="H1941" s="0" t="n">
        <v>24.0795529257068</v>
      </c>
      <c r="I1941" s="0" t="s">
        <v>41</v>
      </c>
      <c r="J1941" s="0" t="n">
        <v>4.3</v>
      </c>
      <c r="K1941" s="0" t="n">
        <v>4.1</v>
      </c>
      <c r="M1941" s="0" t="n">
        <v>3</v>
      </c>
      <c r="T1941" s="0" t="s">
        <v>42</v>
      </c>
      <c r="U1941" s="0" t="s">
        <v>57</v>
      </c>
      <c r="Z1941" s="0" t="s">
        <v>39</v>
      </c>
      <c r="AE1941" s="0" t="n">
        <v>23</v>
      </c>
      <c r="AG1941" s="1" t="n">
        <v>1.12222222222222</v>
      </c>
      <c r="AH1941" s="1" t="n">
        <v>1</v>
      </c>
    </row>
    <row r="1942" customFormat="false" ht="15" hidden="false" customHeight="false" outlineLevel="0" collapsed="false">
      <c r="A1942" s="0" t="n">
        <v>79</v>
      </c>
      <c r="B1942" s="0" t="s">
        <v>34</v>
      </c>
      <c r="C1942" s="0" t="s">
        <v>35</v>
      </c>
      <c r="D1942" s="0" t="n">
        <v>217</v>
      </c>
      <c r="E1942" s="0" t="n">
        <v>10</v>
      </c>
      <c r="F1942" s="0" t="n">
        <v>1.52</v>
      </c>
      <c r="G1942" s="0" t="n">
        <v>56</v>
      </c>
      <c r="H1942" s="0" t="n">
        <v>24.2382271468144</v>
      </c>
      <c r="I1942" s="0" t="s">
        <v>41</v>
      </c>
      <c r="J1942" s="0" t="n">
        <v>3.9</v>
      </c>
      <c r="K1942" s="0" t="n">
        <v>3.9</v>
      </c>
      <c r="M1942" s="0" t="n">
        <v>2</v>
      </c>
      <c r="T1942" s="0" t="s">
        <v>42</v>
      </c>
      <c r="U1942" s="0" t="s">
        <v>42</v>
      </c>
      <c r="Z1942" s="0" t="s">
        <v>42</v>
      </c>
      <c r="AE1942" s="0" t="n">
        <v>8</v>
      </c>
      <c r="AG1942" s="1" t="n">
        <v>1.125</v>
      </c>
      <c r="AH1942" s="1" t="n">
        <v>0</v>
      </c>
    </row>
    <row r="1943" customFormat="false" ht="15" hidden="false" customHeight="false" outlineLevel="0" collapsed="false">
      <c r="A1943" s="0" t="n">
        <v>79</v>
      </c>
      <c r="B1943" s="0" t="s">
        <v>50</v>
      </c>
      <c r="C1943" s="0" t="s">
        <v>51</v>
      </c>
      <c r="D1943" s="0" t="n">
        <v>135</v>
      </c>
      <c r="E1943" s="0" t="n">
        <v>20</v>
      </c>
      <c r="F1943" s="0" t="n">
        <v>1.73</v>
      </c>
      <c r="G1943" s="0" t="n">
        <v>62.7</v>
      </c>
      <c r="H1943" s="0" t="n">
        <v>20.9495806742624</v>
      </c>
      <c r="I1943" s="0" t="s">
        <v>41</v>
      </c>
      <c r="J1943" s="0" t="n">
        <v>6.1</v>
      </c>
      <c r="K1943" s="0" t="n">
        <v>3.9</v>
      </c>
      <c r="T1943" s="0" t="s">
        <v>42</v>
      </c>
      <c r="U1943" s="0" t="s">
        <v>151</v>
      </c>
      <c r="Z1943" s="0" t="s">
        <v>96</v>
      </c>
      <c r="AE1943" s="0" t="n">
        <v>16</v>
      </c>
      <c r="AG1943" s="1" t="n">
        <v>1.12777777777778</v>
      </c>
      <c r="AH1943" s="1" t="n">
        <v>1</v>
      </c>
    </row>
    <row r="1944" customFormat="false" ht="15" hidden="false" customHeight="false" outlineLevel="0" collapsed="false">
      <c r="A1944" s="0" t="n">
        <v>69</v>
      </c>
      <c r="B1944" s="0" t="s">
        <v>50</v>
      </c>
      <c r="C1944" s="0" t="s">
        <v>35</v>
      </c>
      <c r="D1944" s="0" t="n">
        <v>187</v>
      </c>
      <c r="E1944" s="0" t="n">
        <v>37</v>
      </c>
      <c r="F1944" s="0" t="n">
        <v>1.698</v>
      </c>
      <c r="G1944" s="0" t="n">
        <v>71.6</v>
      </c>
      <c r="H1944" s="0" t="n">
        <v>24.8334838603165</v>
      </c>
      <c r="I1944" s="0" t="s">
        <v>41</v>
      </c>
      <c r="J1944" s="0" t="n">
        <v>0.1</v>
      </c>
      <c r="K1944" s="0" t="n">
        <v>4.1</v>
      </c>
      <c r="T1944" s="0" t="s">
        <v>42</v>
      </c>
      <c r="U1944" s="0" t="s">
        <v>42</v>
      </c>
      <c r="Z1944" s="0" t="s">
        <v>42</v>
      </c>
      <c r="AE1944" s="0" t="n">
        <v>19</v>
      </c>
      <c r="AG1944" s="1" t="n">
        <v>1.26944444444444</v>
      </c>
      <c r="AH1944" s="1" t="n">
        <v>1</v>
      </c>
    </row>
    <row r="1945" customFormat="false" ht="15" hidden="false" customHeight="false" outlineLevel="0" collapsed="false">
      <c r="A1945" s="0" t="n">
        <v>73</v>
      </c>
      <c r="B1945" s="0" t="s">
        <v>50</v>
      </c>
      <c r="C1945" s="0" t="s">
        <v>51</v>
      </c>
      <c r="D1945" s="0" t="n">
        <v>130</v>
      </c>
      <c r="E1945" s="0" t="n">
        <v>38</v>
      </c>
      <c r="F1945" s="0" t="n">
        <v>1.58</v>
      </c>
      <c r="G1945" s="0" t="n">
        <v>51.6</v>
      </c>
      <c r="H1945" s="0" t="n">
        <v>20.6697644608236</v>
      </c>
      <c r="I1945" s="0" t="s">
        <v>41</v>
      </c>
      <c r="J1945" s="0" t="n">
        <v>0.3</v>
      </c>
      <c r="K1945" s="0" t="n">
        <v>3.7</v>
      </c>
      <c r="M1945" s="0" t="n">
        <v>2</v>
      </c>
      <c r="T1945" s="0" t="s">
        <v>42</v>
      </c>
      <c r="U1945" s="0" t="s">
        <v>42</v>
      </c>
      <c r="Z1945" s="0" t="s">
        <v>42</v>
      </c>
      <c r="AE1945" s="0" t="n">
        <v>26</v>
      </c>
      <c r="AG1945" s="1" t="n">
        <v>1.275</v>
      </c>
      <c r="AH1945" s="1" t="n">
        <v>1</v>
      </c>
    </row>
    <row r="1946" customFormat="false" ht="15" hidden="false" customHeight="false" outlineLevel="0" collapsed="false">
      <c r="A1946" s="0" t="n">
        <v>83</v>
      </c>
      <c r="B1946" s="0" t="s">
        <v>50</v>
      </c>
      <c r="C1946" s="0" t="s">
        <v>51</v>
      </c>
      <c r="D1946" s="0" t="n">
        <v>273</v>
      </c>
      <c r="E1946" s="0" t="n">
        <v>160</v>
      </c>
      <c r="F1946" s="0" t="n">
        <v>1.58</v>
      </c>
      <c r="G1946" s="0" t="n">
        <v>54.8</v>
      </c>
      <c r="H1946" s="0" t="n">
        <v>21.9516103188592</v>
      </c>
      <c r="I1946" s="0" t="s">
        <v>41</v>
      </c>
      <c r="J1946" s="0" t="n">
        <v>0</v>
      </c>
      <c r="K1946" s="0" t="n">
        <v>3.6</v>
      </c>
      <c r="M1946" s="0" t="n">
        <v>2</v>
      </c>
      <c r="O1946" s="0" t="s">
        <v>37</v>
      </c>
      <c r="S1946" s="0" t="s">
        <v>37</v>
      </c>
      <c r="T1946" s="0" t="s">
        <v>42</v>
      </c>
      <c r="U1946" s="0" t="s">
        <v>42</v>
      </c>
      <c r="Z1946" s="0" t="s">
        <v>42</v>
      </c>
      <c r="AE1946" s="0" t="n">
        <v>18</v>
      </c>
      <c r="AG1946" s="1" t="n">
        <v>1.29722222222222</v>
      </c>
      <c r="AH1946" s="1" t="n">
        <v>1</v>
      </c>
    </row>
    <row r="1947" customFormat="false" ht="15" hidden="false" customHeight="false" outlineLevel="0" collapsed="false">
      <c r="A1947" s="0" t="n">
        <v>56</v>
      </c>
      <c r="B1947" s="0" t="s">
        <v>50</v>
      </c>
      <c r="C1947" s="0" t="s">
        <v>51</v>
      </c>
      <c r="D1947" s="0" t="n">
        <v>209</v>
      </c>
      <c r="E1947" s="0" t="n">
        <v>20</v>
      </c>
      <c r="F1947" s="0" t="n">
        <v>1.66</v>
      </c>
      <c r="G1947" s="0" t="n">
        <v>53</v>
      </c>
      <c r="H1947" s="0" t="n">
        <v>19.2335607490202</v>
      </c>
      <c r="I1947" s="0" t="s">
        <v>41</v>
      </c>
      <c r="J1947" s="0" t="n">
        <v>0.6</v>
      </c>
      <c r="K1947" s="0" t="n">
        <v>3.9</v>
      </c>
      <c r="M1947" s="0" t="n">
        <v>2</v>
      </c>
      <c r="T1947" s="0" t="s">
        <v>42</v>
      </c>
      <c r="U1947" s="0" t="s">
        <v>42</v>
      </c>
      <c r="Z1947" s="0" t="s">
        <v>42</v>
      </c>
      <c r="AE1947" s="0" t="n">
        <v>15</v>
      </c>
      <c r="AG1947" s="1" t="n">
        <v>1.29722222222222</v>
      </c>
      <c r="AH1947" s="1" t="n">
        <v>1</v>
      </c>
    </row>
    <row r="1948" customFormat="false" ht="15" hidden="false" customHeight="false" outlineLevel="0" collapsed="false">
      <c r="A1948" s="0" t="n">
        <v>55</v>
      </c>
      <c r="B1948" s="0" t="s">
        <v>50</v>
      </c>
      <c r="C1948" s="0" t="s">
        <v>51</v>
      </c>
      <c r="D1948" s="0" t="n">
        <v>399</v>
      </c>
      <c r="E1948" s="0" t="n">
        <v>499</v>
      </c>
      <c r="F1948" s="0" t="n">
        <v>1.63</v>
      </c>
      <c r="G1948" s="0" t="n">
        <v>62</v>
      </c>
      <c r="H1948" s="0" t="n">
        <v>23.3354661447552</v>
      </c>
      <c r="I1948" s="0" t="s">
        <v>41</v>
      </c>
      <c r="J1948" s="0" t="n">
        <v>0.5</v>
      </c>
      <c r="K1948" s="0" t="n">
        <v>4.1</v>
      </c>
      <c r="M1948" s="0" t="n">
        <v>2</v>
      </c>
      <c r="O1948" s="0" t="s">
        <v>37</v>
      </c>
      <c r="T1948" s="0" t="s">
        <v>42</v>
      </c>
      <c r="U1948" s="0" t="s">
        <v>80</v>
      </c>
      <c r="Z1948" s="0" t="s">
        <v>39</v>
      </c>
      <c r="AE1948" s="0" t="n">
        <v>21</v>
      </c>
      <c r="AG1948" s="1" t="n">
        <v>1.31666666666667</v>
      </c>
      <c r="AH1948" s="1" t="n">
        <v>1</v>
      </c>
    </row>
    <row r="1949" customFormat="false" ht="15" hidden="false" customHeight="false" outlineLevel="0" collapsed="false">
      <c r="A1949" s="0" t="n">
        <v>71</v>
      </c>
      <c r="B1949" s="0" t="s">
        <v>50</v>
      </c>
      <c r="C1949" s="0" t="s">
        <v>35</v>
      </c>
      <c r="D1949" s="0" t="n">
        <v>118</v>
      </c>
      <c r="E1949" s="0" t="n">
        <v>0</v>
      </c>
      <c r="F1949" s="0" t="n">
        <v>1.57</v>
      </c>
      <c r="G1949" s="0" t="n">
        <v>50</v>
      </c>
      <c r="H1949" s="0" t="n">
        <v>20.2847985719502</v>
      </c>
      <c r="I1949" s="0" t="s">
        <v>41</v>
      </c>
      <c r="K1949" s="0" t="n">
        <v>3.8</v>
      </c>
      <c r="T1949" s="0" t="s">
        <v>42</v>
      </c>
      <c r="U1949" s="0" t="s">
        <v>57</v>
      </c>
      <c r="Z1949" s="0" t="s">
        <v>39</v>
      </c>
      <c r="AE1949" s="0" t="n">
        <v>16</v>
      </c>
      <c r="AG1949" s="1" t="n">
        <v>1.34722222222222</v>
      </c>
      <c r="AH1949" s="1" t="n">
        <v>1</v>
      </c>
    </row>
    <row r="1950" customFormat="false" ht="15" hidden="false" customHeight="false" outlineLevel="0" collapsed="false">
      <c r="A1950" s="0" t="n">
        <v>68</v>
      </c>
      <c r="B1950" s="0" t="s">
        <v>50</v>
      </c>
      <c r="C1950" s="0" t="s">
        <v>35</v>
      </c>
      <c r="D1950" s="0" t="n">
        <v>193</v>
      </c>
      <c r="E1950" s="0" t="n">
        <v>0</v>
      </c>
      <c r="F1950" s="0" t="n">
        <v>1.57</v>
      </c>
      <c r="G1950" s="0" t="n">
        <v>53</v>
      </c>
      <c r="H1950" s="0" t="n">
        <v>21.5018864862672</v>
      </c>
      <c r="I1950" s="0" t="s">
        <v>41</v>
      </c>
      <c r="J1950" s="0" t="n">
        <v>0.5</v>
      </c>
      <c r="K1950" s="0" t="n">
        <v>4.4</v>
      </c>
      <c r="M1950" s="0" t="n">
        <v>2</v>
      </c>
      <c r="T1950" s="0" t="s">
        <v>42</v>
      </c>
      <c r="U1950" s="0" t="s">
        <v>42</v>
      </c>
      <c r="Z1950" s="0" t="s">
        <v>42</v>
      </c>
      <c r="AE1950" s="0" t="n">
        <v>14</v>
      </c>
      <c r="AG1950" s="1" t="n">
        <v>1.40555555555556</v>
      </c>
      <c r="AH1950" s="1" t="n">
        <v>1</v>
      </c>
    </row>
    <row r="1951" customFormat="false" ht="15" hidden="false" customHeight="false" outlineLevel="0" collapsed="false">
      <c r="A1951" s="0" t="n">
        <v>72</v>
      </c>
      <c r="B1951" s="0" t="s">
        <v>50</v>
      </c>
      <c r="C1951" s="0" t="s">
        <v>35</v>
      </c>
      <c r="D1951" s="0" t="n">
        <v>80</v>
      </c>
      <c r="E1951" s="0" t="n">
        <v>0</v>
      </c>
      <c r="F1951" s="0" t="n">
        <v>1.58</v>
      </c>
      <c r="G1951" s="0" t="n">
        <v>59.8</v>
      </c>
      <c r="H1951" s="0" t="n">
        <v>23.9544944720397</v>
      </c>
      <c r="I1951" s="0" t="s">
        <v>41</v>
      </c>
      <c r="J1951" s="0" t="n">
        <v>0</v>
      </c>
      <c r="K1951" s="0" t="n">
        <v>3.9</v>
      </c>
      <c r="M1951" s="0" t="n">
        <v>2</v>
      </c>
      <c r="S1951" s="0" t="s">
        <v>37</v>
      </c>
      <c r="T1951" s="0" t="s">
        <v>42</v>
      </c>
      <c r="U1951" s="0" t="s">
        <v>42</v>
      </c>
      <c r="Z1951" s="0" t="s">
        <v>42</v>
      </c>
      <c r="AE1951" s="0" t="n">
        <v>11</v>
      </c>
      <c r="AF1951" s="0" t="s">
        <v>40</v>
      </c>
      <c r="AG1951" s="1" t="n">
        <v>1.41388888888889</v>
      </c>
      <c r="AH1951" s="1" t="n">
        <v>0</v>
      </c>
    </row>
    <row r="1952" customFormat="false" ht="15" hidden="false" customHeight="false" outlineLevel="0" collapsed="false">
      <c r="A1952" s="0" t="n">
        <v>72</v>
      </c>
      <c r="B1952" s="0" t="s">
        <v>50</v>
      </c>
      <c r="C1952" s="0" t="s">
        <v>35</v>
      </c>
      <c r="D1952" s="0" t="n">
        <v>215</v>
      </c>
      <c r="E1952" s="0" t="n">
        <v>5</v>
      </c>
      <c r="F1952" s="0" t="n">
        <v>1.75</v>
      </c>
      <c r="G1952" s="0" t="n">
        <v>59.4</v>
      </c>
      <c r="H1952" s="0" t="n">
        <v>19.3959183673469</v>
      </c>
      <c r="I1952" s="0" t="s">
        <v>41</v>
      </c>
      <c r="J1952" s="0" t="n">
        <v>0</v>
      </c>
      <c r="K1952" s="0" t="n">
        <v>4</v>
      </c>
      <c r="M1952" s="0" t="n">
        <v>3</v>
      </c>
      <c r="N1952" s="0" t="s">
        <v>37</v>
      </c>
      <c r="P1952" s="0" t="s">
        <v>37</v>
      </c>
      <c r="T1952" s="0" t="s">
        <v>42</v>
      </c>
      <c r="U1952" s="0" t="s">
        <v>42</v>
      </c>
      <c r="Z1952" s="0" t="s">
        <v>42</v>
      </c>
      <c r="AE1952" s="0" t="n">
        <v>5</v>
      </c>
      <c r="AF1952" s="0" t="s">
        <v>63</v>
      </c>
      <c r="AG1952" s="1" t="n">
        <v>1.41666666666667</v>
      </c>
      <c r="AH1952" s="1" t="n">
        <v>1</v>
      </c>
    </row>
    <row r="1953" customFormat="false" ht="15" hidden="false" customHeight="false" outlineLevel="0" collapsed="false">
      <c r="A1953" s="0" t="n">
        <v>70</v>
      </c>
      <c r="B1953" s="0" t="s">
        <v>34</v>
      </c>
      <c r="C1953" s="0" t="s">
        <v>51</v>
      </c>
      <c r="D1953" s="0" t="n">
        <v>229</v>
      </c>
      <c r="E1953" s="0" t="n">
        <v>20</v>
      </c>
      <c r="F1953" s="0" t="n">
        <v>1.47</v>
      </c>
      <c r="G1953" s="0" t="n">
        <v>48.5</v>
      </c>
      <c r="H1953" s="0" t="n">
        <v>22.444351890416</v>
      </c>
      <c r="I1953" s="0" t="s">
        <v>41</v>
      </c>
      <c r="J1953" s="0" t="n">
        <v>0.3</v>
      </c>
      <c r="K1953" s="0" t="n">
        <v>4.3</v>
      </c>
      <c r="M1953" s="0" t="n">
        <v>2</v>
      </c>
      <c r="P1953" s="0" t="s">
        <v>37</v>
      </c>
      <c r="S1953" s="0" t="s">
        <v>37</v>
      </c>
      <c r="T1953" s="0" t="s">
        <v>42</v>
      </c>
      <c r="U1953" s="0" t="s">
        <v>56</v>
      </c>
      <c r="Z1953" s="0" t="s">
        <v>92</v>
      </c>
      <c r="AE1953" s="0" t="n">
        <v>12</v>
      </c>
      <c r="AF1953" s="0" t="s">
        <v>40</v>
      </c>
      <c r="AG1953" s="1" t="n">
        <v>1.48611111111111</v>
      </c>
      <c r="AH1953" s="1" t="n">
        <v>0</v>
      </c>
    </row>
    <row r="1954" customFormat="false" ht="15" hidden="false" customHeight="false" outlineLevel="0" collapsed="false">
      <c r="A1954" s="0" t="n">
        <v>63</v>
      </c>
      <c r="B1954" s="0" t="s">
        <v>50</v>
      </c>
      <c r="C1954" s="0" t="s">
        <v>51</v>
      </c>
      <c r="D1954" s="0" t="n">
        <v>310</v>
      </c>
      <c r="E1954" s="0" t="n">
        <v>10</v>
      </c>
      <c r="F1954" s="0" t="n">
        <v>1.62</v>
      </c>
      <c r="G1954" s="0" t="n">
        <v>59</v>
      </c>
      <c r="H1954" s="0" t="n">
        <v>22.4813290656912</v>
      </c>
      <c r="I1954" s="0" t="s">
        <v>41</v>
      </c>
      <c r="J1954" s="0" t="n">
        <v>0.3</v>
      </c>
      <c r="K1954" s="0" t="n">
        <v>4.4</v>
      </c>
      <c r="M1954" s="0" t="n">
        <v>1</v>
      </c>
      <c r="T1954" s="0" t="s">
        <v>42</v>
      </c>
      <c r="U1954" s="0" t="s">
        <v>38</v>
      </c>
      <c r="Z1954" s="0" t="s">
        <v>39</v>
      </c>
      <c r="AE1954" s="0" t="n">
        <v>25</v>
      </c>
      <c r="AG1954" s="1" t="n">
        <v>1.5</v>
      </c>
      <c r="AH1954" s="1" t="n">
        <v>1</v>
      </c>
    </row>
    <row r="1955" customFormat="false" ht="15" hidden="false" customHeight="false" outlineLevel="0" collapsed="false">
      <c r="A1955" s="0" t="n">
        <v>69</v>
      </c>
      <c r="B1955" s="0" t="s">
        <v>50</v>
      </c>
      <c r="C1955" s="0" t="s">
        <v>35</v>
      </c>
      <c r="D1955" s="0" t="n">
        <v>330</v>
      </c>
      <c r="E1955" s="0" t="n">
        <v>100</v>
      </c>
      <c r="F1955" s="0" t="n">
        <v>1.61</v>
      </c>
      <c r="G1955" s="0" t="n">
        <v>66</v>
      </c>
      <c r="H1955" s="0" t="n">
        <v>25.4619806334632</v>
      </c>
      <c r="I1955" s="0" t="s">
        <v>36</v>
      </c>
      <c r="J1955" s="0" t="n">
        <v>2.6</v>
      </c>
      <c r="K1955" s="0" t="n">
        <v>3.8</v>
      </c>
      <c r="M1955" s="0" t="n">
        <v>2</v>
      </c>
      <c r="T1955" s="0" t="s">
        <v>42</v>
      </c>
      <c r="U1955" s="0" t="s">
        <v>102</v>
      </c>
      <c r="Z1955" s="0" t="s">
        <v>48</v>
      </c>
      <c r="AE1955" s="0" t="n">
        <v>27</v>
      </c>
      <c r="AG1955" s="1" t="n">
        <v>1.50833333333333</v>
      </c>
      <c r="AH1955" s="1" t="n">
        <v>1</v>
      </c>
    </row>
    <row r="1956" customFormat="false" ht="15" hidden="false" customHeight="false" outlineLevel="0" collapsed="false">
      <c r="A1956" s="0" t="n">
        <v>72</v>
      </c>
      <c r="B1956" s="0" t="s">
        <v>50</v>
      </c>
      <c r="C1956" s="0" t="s">
        <v>51</v>
      </c>
      <c r="D1956" s="0" t="n">
        <v>225</v>
      </c>
      <c r="E1956" s="0" t="n">
        <v>80</v>
      </c>
      <c r="F1956" s="0" t="n">
        <v>1.67</v>
      </c>
      <c r="G1956" s="0" t="n">
        <v>52</v>
      </c>
      <c r="H1956" s="0" t="n">
        <v>18.645344042454</v>
      </c>
      <c r="I1956" s="0" t="s">
        <v>41</v>
      </c>
      <c r="J1956" s="0" t="n">
        <v>0.1</v>
      </c>
      <c r="K1956" s="0" t="n">
        <v>3.5</v>
      </c>
      <c r="M1956" s="0" t="n">
        <v>2</v>
      </c>
      <c r="T1956" s="0" t="s">
        <v>42</v>
      </c>
      <c r="U1956" s="0" t="s">
        <v>45</v>
      </c>
      <c r="V1956" s="0" t="s">
        <v>119</v>
      </c>
      <c r="Z1956" s="0" t="s">
        <v>39</v>
      </c>
      <c r="AA1956" s="0" t="s">
        <v>48</v>
      </c>
      <c r="AE1956" s="0" t="n">
        <v>22</v>
      </c>
      <c r="AG1956" s="1" t="n">
        <v>1.53888888888889</v>
      </c>
      <c r="AH1956" s="1" t="n">
        <v>1</v>
      </c>
    </row>
    <row r="1957" customFormat="false" ht="15" hidden="false" customHeight="false" outlineLevel="0" collapsed="false">
      <c r="A1957" s="0" t="n">
        <v>67</v>
      </c>
      <c r="B1957" s="0" t="s">
        <v>50</v>
      </c>
      <c r="C1957" s="0" t="s">
        <v>51</v>
      </c>
      <c r="D1957" s="0" t="n">
        <v>220</v>
      </c>
      <c r="E1957" s="0" t="n">
        <v>20</v>
      </c>
      <c r="F1957" s="0" t="n">
        <v>1.65</v>
      </c>
      <c r="G1957" s="0" t="n">
        <v>59</v>
      </c>
      <c r="H1957" s="0" t="n">
        <v>21.6712580348944</v>
      </c>
      <c r="I1957" s="0" t="s">
        <v>41</v>
      </c>
      <c r="K1957" s="0" t="n">
        <v>3.7</v>
      </c>
      <c r="M1957" s="0" t="n">
        <v>3</v>
      </c>
      <c r="T1957" s="0" t="s">
        <v>42</v>
      </c>
      <c r="U1957" s="0" t="s">
        <v>82</v>
      </c>
      <c r="Z1957" s="0" t="s">
        <v>39</v>
      </c>
      <c r="AE1957" s="0" t="n">
        <v>17</v>
      </c>
      <c r="AG1957" s="1" t="n">
        <v>1.54722222222222</v>
      </c>
      <c r="AH1957" s="1" t="n">
        <v>1</v>
      </c>
    </row>
    <row r="1958" customFormat="false" ht="15" hidden="false" customHeight="false" outlineLevel="0" collapsed="false">
      <c r="A1958" s="0" t="n">
        <v>66</v>
      </c>
      <c r="B1958" s="0" t="s">
        <v>34</v>
      </c>
      <c r="C1958" s="0" t="s">
        <v>51</v>
      </c>
      <c r="D1958" s="0" t="n">
        <v>133</v>
      </c>
      <c r="E1958" s="0" t="n">
        <v>4</v>
      </c>
      <c r="F1958" s="0" t="n">
        <v>1.54</v>
      </c>
      <c r="G1958" s="0" t="n">
        <v>39</v>
      </c>
      <c r="H1958" s="0" t="n">
        <v>16.4445943666723</v>
      </c>
      <c r="I1958" s="0" t="s">
        <v>58</v>
      </c>
      <c r="J1958" s="0" t="n">
        <v>0</v>
      </c>
      <c r="K1958" s="0" t="n">
        <v>3.9</v>
      </c>
      <c r="M1958" s="0" t="n">
        <v>2</v>
      </c>
      <c r="O1958" s="0" t="s">
        <v>37</v>
      </c>
      <c r="T1958" s="0" t="s">
        <v>42</v>
      </c>
      <c r="U1958" s="0" t="s">
        <v>42</v>
      </c>
      <c r="Z1958" s="0" t="s">
        <v>42</v>
      </c>
      <c r="AE1958" s="0" t="n">
        <v>12</v>
      </c>
      <c r="AF1958" s="0" t="s">
        <v>40</v>
      </c>
      <c r="AG1958" s="1" t="n">
        <v>1.54722222222222</v>
      </c>
      <c r="AH1958" s="1" t="n">
        <v>0</v>
      </c>
    </row>
    <row r="1959" customFormat="false" ht="15" hidden="false" customHeight="false" outlineLevel="0" collapsed="false">
      <c r="A1959" s="0" t="n">
        <v>84</v>
      </c>
      <c r="B1959" s="0" t="s">
        <v>50</v>
      </c>
      <c r="C1959" s="0" t="s">
        <v>51</v>
      </c>
      <c r="D1959" s="0" t="n">
        <v>331</v>
      </c>
      <c r="E1959" s="0" t="n">
        <v>30</v>
      </c>
      <c r="F1959" s="0" t="n">
        <v>1.67</v>
      </c>
      <c r="G1959" s="0" t="n">
        <v>67.8</v>
      </c>
      <c r="H1959" s="0" t="n">
        <v>24.310660116892</v>
      </c>
      <c r="I1959" s="0" t="s">
        <v>41</v>
      </c>
      <c r="J1959" s="0" t="n">
        <v>0.5</v>
      </c>
      <c r="K1959" s="0" t="n">
        <v>3.6</v>
      </c>
      <c r="M1959" s="0" t="n">
        <v>2</v>
      </c>
      <c r="T1959" s="0" t="s">
        <v>42</v>
      </c>
      <c r="U1959" s="0" t="s">
        <v>61</v>
      </c>
      <c r="Z1959" s="0" t="s">
        <v>48</v>
      </c>
      <c r="AE1959" s="0" t="n">
        <v>15</v>
      </c>
      <c r="AF1959" s="0" t="s">
        <v>69</v>
      </c>
      <c r="AG1959" s="1" t="n">
        <v>1.61944444444444</v>
      </c>
      <c r="AH1959" s="1" t="n">
        <v>0</v>
      </c>
    </row>
    <row r="1960" customFormat="false" ht="15" hidden="false" customHeight="false" outlineLevel="0" collapsed="false">
      <c r="A1960" s="0" t="n">
        <v>35</v>
      </c>
      <c r="B1960" s="0" t="s">
        <v>50</v>
      </c>
      <c r="C1960" s="0" t="s">
        <v>51</v>
      </c>
      <c r="D1960" s="0" t="n">
        <v>189</v>
      </c>
      <c r="E1960" s="0" t="n">
        <v>10</v>
      </c>
      <c r="F1960" s="0" t="n">
        <v>1.79</v>
      </c>
      <c r="G1960" s="0" t="n">
        <v>64.8</v>
      </c>
      <c r="H1960" s="0" t="n">
        <v>20.2240878873943</v>
      </c>
      <c r="I1960" s="0" t="s">
        <v>41</v>
      </c>
      <c r="J1960" s="0" t="n">
        <v>13.1</v>
      </c>
      <c r="K1960" s="0" t="n">
        <v>2.1</v>
      </c>
      <c r="M1960" s="0" t="n">
        <v>3</v>
      </c>
      <c r="T1960" s="0" t="s">
        <v>42</v>
      </c>
      <c r="U1960" s="0" t="s">
        <v>42</v>
      </c>
      <c r="Z1960" s="0" t="s">
        <v>42</v>
      </c>
      <c r="AE1960" s="0" t="n">
        <v>11</v>
      </c>
      <c r="AG1960" s="1" t="n">
        <v>1.69166666666667</v>
      </c>
      <c r="AH1960" s="1" t="n">
        <v>1</v>
      </c>
    </row>
    <row r="1961" customFormat="false" ht="15" hidden="false" customHeight="false" outlineLevel="0" collapsed="false">
      <c r="A1961" s="0" t="n">
        <v>71</v>
      </c>
      <c r="B1961" s="0" t="s">
        <v>50</v>
      </c>
      <c r="C1961" s="0" t="s">
        <v>35</v>
      </c>
      <c r="D1961" s="0" t="n">
        <v>184</v>
      </c>
      <c r="E1961" s="0" t="n">
        <v>0</v>
      </c>
      <c r="F1961" s="0" t="n">
        <v>1.62</v>
      </c>
      <c r="G1961" s="0" t="n">
        <v>62</v>
      </c>
      <c r="H1961" s="0" t="n">
        <v>23.6244474927602</v>
      </c>
      <c r="I1961" s="0" t="s">
        <v>41</v>
      </c>
      <c r="J1961" s="0" t="n">
        <v>0.9</v>
      </c>
      <c r="K1961" s="0" t="n">
        <v>3.7</v>
      </c>
      <c r="T1961" s="0" t="s">
        <v>42</v>
      </c>
      <c r="U1961" s="0" t="s">
        <v>42</v>
      </c>
      <c r="Z1961" s="0" t="s">
        <v>42</v>
      </c>
      <c r="AE1961" s="0" t="n">
        <v>24</v>
      </c>
      <c r="AG1961" s="1" t="n">
        <v>1.69444444444444</v>
      </c>
      <c r="AH1961" s="1" t="n">
        <v>1</v>
      </c>
    </row>
    <row r="1962" customFormat="false" ht="15" hidden="false" customHeight="false" outlineLevel="0" collapsed="false">
      <c r="A1962" s="0" t="n">
        <v>77</v>
      </c>
      <c r="B1962" s="0" t="s">
        <v>50</v>
      </c>
      <c r="C1962" s="0" t="s">
        <v>35</v>
      </c>
      <c r="D1962" s="0" t="n">
        <v>154</v>
      </c>
      <c r="E1962" s="0" t="n">
        <v>0</v>
      </c>
      <c r="F1962" s="0" t="n">
        <v>1.65</v>
      </c>
      <c r="G1962" s="0" t="n">
        <v>67</v>
      </c>
      <c r="H1962" s="0" t="n">
        <v>24.6097337006428</v>
      </c>
      <c r="I1962" s="0" t="s">
        <v>41</v>
      </c>
      <c r="J1962" s="0" t="n">
        <v>0.1</v>
      </c>
      <c r="K1962" s="0" t="n">
        <v>3.9</v>
      </c>
      <c r="T1962" s="0" t="s">
        <v>42</v>
      </c>
      <c r="U1962" s="0" t="s">
        <v>152</v>
      </c>
      <c r="V1962" s="0" t="s">
        <v>56</v>
      </c>
      <c r="Z1962" s="0" t="s">
        <v>96</v>
      </c>
      <c r="AA1962" s="0" t="s">
        <v>92</v>
      </c>
      <c r="AE1962" s="0" t="n">
        <v>72</v>
      </c>
      <c r="AG1962" s="1" t="n">
        <v>1.7</v>
      </c>
      <c r="AH1962" s="1" t="n">
        <v>1</v>
      </c>
    </row>
    <row r="1963" customFormat="false" ht="15" hidden="false" customHeight="false" outlineLevel="0" collapsed="false">
      <c r="A1963" s="0" t="n">
        <v>71</v>
      </c>
      <c r="B1963" s="0" t="s">
        <v>50</v>
      </c>
      <c r="C1963" s="0" t="s">
        <v>51</v>
      </c>
      <c r="D1963" s="0" t="n">
        <v>143</v>
      </c>
      <c r="E1963" s="0" t="n">
        <v>0</v>
      </c>
      <c r="F1963" s="0" t="n">
        <v>1.58</v>
      </c>
      <c r="G1963" s="0" t="n">
        <v>54.8</v>
      </c>
      <c r="H1963" s="0" t="n">
        <v>21.9516103188592</v>
      </c>
      <c r="I1963" s="0" t="s">
        <v>41</v>
      </c>
      <c r="J1963" s="0" t="n">
        <v>0</v>
      </c>
      <c r="K1963" s="0" t="n">
        <v>4.2</v>
      </c>
      <c r="M1963" s="0" t="n">
        <v>2</v>
      </c>
      <c r="T1963" s="0" t="s">
        <v>42</v>
      </c>
      <c r="U1963" s="0" t="s">
        <v>42</v>
      </c>
      <c r="Z1963" s="0" t="s">
        <v>42</v>
      </c>
      <c r="AE1963" s="0" t="n">
        <v>11</v>
      </c>
      <c r="AG1963" s="1" t="n">
        <v>1.70277777777778</v>
      </c>
      <c r="AH1963" s="1" t="n">
        <v>1</v>
      </c>
    </row>
    <row r="1964" customFormat="false" ht="15" hidden="false" customHeight="false" outlineLevel="0" collapsed="false">
      <c r="A1964" s="0" t="n">
        <v>76</v>
      </c>
      <c r="B1964" s="0" t="s">
        <v>50</v>
      </c>
      <c r="C1964" s="0" t="s">
        <v>35</v>
      </c>
      <c r="D1964" s="0" t="n">
        <v>141</v>
      </c>
      <c r="E1964" s="0" t="n">
        <v>5</v>
      </c>
      <c r="F1964" s="0" t="n">
        <v>1.55</v>
      </c>
      <c r="G1964" s="0" t="n">
        <v>49</v>
      </c>
      <c r="H1964" s="0" t="n">
        <v>20.3954214360042</v>
      </c>
      <c r="I1964" s="0" t="s">
        <v>41</v>
      </c>
      <c r="J1964" s="0" t="n">
        <v>0</v>
      </c>
      <c r="K1964" s="0" t="n">
        <v>4.1</v>
      </c>
      <c r="T1964" s="0" t="s">
        <v>42</v>
      </c>
      <c r="U1964" s="0" t="s">
        <v>42</v>
      </c>
      <c r="Z1964" s="0" t="s">
        <v>42</v>
      </c>
      <c r="AE1964" s="0" t="n">
        <v>16</v>
      </c>
      <c r="AG1964" s="1" t="n">
        <v>1.73055555555556</v>
      </c>
      <c r="AH1964" s="1" t="n">
        <v>1</v>
      </c>
    </row>
    <row r="1965" customFormat="false" ht="15" hidden="false" customHeight="false" outlineLevel="0" collapsed="false">
      <c r="A1965" s="0" t="n">
        <v>81</v>
      </c>
      <c r="B1965" s="0" t="s">
        <v>50</v>
      </c>
      <c r="C1965" s="0" t="s">
        <v>35</v>
      </c>
      <c r="D1965" s="0" t="n">
        <v>256</v>
      </c>
      <c r="E1965" s="0" t="n">
        <v>30</v>
      </c>
      <c r="F1965" s="0" t="n">
        <v>1.58</v>
      </c>
      <c r="G1965" s="0" t="n">
        <v>44.2</v>
      </c>
      <c r="H1965" s="0" t="n">
        <v>17.7054959141163</v>
      </c>
      <c r="I1965" s="0" t="s">
        <v>58</v>
      </c>
      <c r="J1965" s="0" t="n">
        <v>0.3</v>
      </c>
      <c r="K1965" s="0" t="n">
        <v>4.3</v>
      </c>
      <c r="M1965" s="0" t="n">
        <v>2</v>
      </c>
      <c r="T1965" s="0" t="s">
        <v>42</v>
      </c>
      <c r="U1965" s="0" t="s">
        <v>56</v>
      </c>
      <c r="Z1965" s="0" t="s">
        <v>92</v>
      </c>
      <c r="AE1965" s="0" t="n">
        <v>18</v>
      </c>
      <c r="AF1965" s="0" t="s">
        <v>63</v>
      </c>
      <c r="AG1965" s="1" t="n">
        <v>1.775</v>
      </c>
      <c r="AH1965" s="1" t="n">
        <v>1</v>
      </c>
    </row>
    <row r="1966" customFormat="false" ht="15" hidden="false" customHeight="false" outlineLevel="0" collapsed="false">
      <c r="A1966" s="0" t="n">
        <v>81</v>
      </c>
      <c r="B1966" s="0" t="s">
        <v>50</v>
      </c>
      <c r="C1966" s="0" t="s">
        <v>35</v>
      </c>
      <c r="D1966" s="0" t="n">
        <v>122</v>
      </c>
      <c r="E1966" s="0" t="n">
        <v>20</v>
      </c>
      <c r="F1966" s="0" t="n">
        <v>1.61</v>
      </c>
      <c r="G1966" s="0" t="n">
        <v>61</v>
      </c>
      <c r="H1966" s="0" t="n">
        <v>23.5330427066857</v>
      </c>
      <c r="I1966" s="0" t="s">
        <v>41</v>
      </c>
      <c r="K1966" s="0" t="n">
        <v>4.9</v>
      </c>
      <c r="T1966" s="0" t="s">
        <v>42</v>
      </c>
      <c r="U1966" s="0" t="s">
        <v>53</v>
      </c>
      <c r="Z1966" s="0" t="s">
        <v>39</v>
      </c>
      <c r="AE1966" s="0" t="n">
        <v>25</v>
      </c>
      <c r="AG1966" s="1" t="n">
        <v>1.78055555555556</v>
      </c>
      <c r="AH1966" s="1" t="n">
        <v>0</v>
      </c>
    </row>
    <row r="1967" customFormat="false" ht="15" hidden="false" customHeight="false" outlineLevel="0" collapsed="false">
      <c r="A1967" s="0" t="n">
        <v>81</v>
      </c>
      <c r="B1967" s="0" t="s">
        <v>34</v>
      </c>
      <c r="C1967" s="0" t="s">
        <v>43</v>
      </c>
      <c r="D1967" s="0" t="n">
        <v>221</v>
      </c>
      <c r="E1967" s="0" t="n">
        <v>35</v>
      </c>
      <c r="F1967" s="0" t="n">
        <v>1.52</v>
      </c>
      <c r="G1967" s="0" t="n">
        <v>58.2</v>
      </c>
      <c r="H1967" s="0" t="n">
        <v>25.1904432132964</v>
      </c>
      <c r="I1967" s="0" t="s">
        <v>36</v>
      </c>
      <c r="J1967" s="0" t="n">
        <v>0.1</v>
      </c>
      <c r="K1967" s="0" t="n">
        <v>3.9</v>
      </c>
      <c r="M1967" s="0" t="n">
        <v>2</v>
      </c>
      <c r="O1967" s="0" t="s">
        <v>37</v>
      </c>
      <c r="P1967" s="0" t="s">
        <v>37</v>
      </c>
      <c r="T1967" s="0" t="s">
        <v>42</v>
      </c>
      <c r="U1967" s="0" t="s">
        <v>42</v>
      </c>
      <c r="Z1967" s="0" t="s">
        <v>42</v>
      </c>
      <c r="AE1967" s="0" t="n">
        <v>7</v>
      </c>
      <c r="AF1967" s="0" t="s">
        <v>65</v>
      </c>
      <c r="AG1967" s="1" t="n">
        <v>1.81388888888889</v>
      </c>
      <c r="AH1967" s="1" t="n">
        <v>1</v>
      </c>
    </row>
    <row r="1968" customFormat="false" ht="15" hidden="false" customHeight="false" outlineLevel="0" collapsed="false">
      <c r="A1968" s="0" t="n">
        <v>79</v>
      </c>
      <c r="B1968" s="0" t="s">
        <v>50</v>
      </c>
      <c r="C1968" s="0" t="s">
        <v>35</v>
      </c>
      <c r="D1968" s="0" t="n">
        <v>224</v>
      </c>
      <c r="E1968" s="0" t="n">
        <v>10</v>
      </c>
      <c r="F1968" s="0" t="n">
        <v>1.65</v>
      </c>
      <c r="G1968" s="0" t="n">
        <v>61</v>
      </c>
      <c r="H1968" s="0" t="n">
        <v>22.4058769513315</v>
      </c>
      <c r="I1968" s="0" t="s">
        <v>41</v>
      </c>
      <c r="J1968" s="0" t="n">
        <v>0.5</v>
      </c>
      <c r="K1968" s="0" t="n">
        <v>4.5</v>
      </c>
      <c r="T1968" s="0" t="s">
        <v>42</v>
      </c>
      <c r="U1968" s="0" t="s">
        <v>56</v>
      </c>
      <c r="Z1968" s="0" t="s">
        <v>92</v>
      </c>
      <c r="AE1968" s="0" t="n">
        <v>39</v>
      </c>
      <c r="AG1968" s="1" t="n">
        <v>1.84444444444444</v>
      </c>
      <c r="AH1968" s="1" t="n">
        <v>1</v>
      </c>
    </row>
    <row r="1969" customFormat="false" ht="15" hidden="false" customHeight="false" outlineLevel="0" collapsed="false">
      <c r="A1969" s="0" t="n">
        <v>63</v>
      </c>
      <c r="B1969" s="0" t="s">
        <v>50</v>
      </c>
      <c r="C1969" s="0" t="s">
        <v>35</v>
      </c>
      <c r="D1969" s="0" t="n">
        <v>390</v>
      </c>
      <c r="E1969" s="0" t="n">
        <v>55</v>
      </c>
      <c r="F1969" s="0" t="n">
        <v>1.71</v>
      </c>
      <c r="G1969" s="0" t="n">
        <v>61.8</v>
      </c>
      <c r="H1969" s="0" t="n">
        <v>21.1347081153175</v>
      </c>
      <c r="I1969" s="0" t="s">
        <v>41</v>
      </c>
      <c r="J1969" s="0" t="n">
        <v>0.1</v>
      </c>
      <c r="K1969" s="0" t="n">
        <v>4.3</v>
      </c>
      <c r="M1969" s="0" t="n">
        <v>1</v>
      </c>
      <c r="T1969" s="0" t="s">
        <v>42</v>
      </c>
      <c r="U1969" s="0" t="s">
        <v>42</v>
      </c>
      <c r="Z1969" s="0" t="s">
        <v>42</v>
      </c>
      <c r="AE1969" s="0" t="n">
        <v>12</v>
      </c>
      <c r="AF1969" s="0" t="s">
        <v>63</v>
      </c>
      <c r="AG1969" s="1" t="n">
        <v>1.89444444444444</v>
      </c>
      <c r="AH1969" s="1" t="n">
        <v>0</v>
      </c>
    </row>
    <row r="1970" customFormat="false" ht="15" hidden="false" customHeight="false" outlineLevel="0" collapsed="false">
      <c r="A1970" s="0" t="n">
        <v>75</v>
      </c>
      <c r="B1970" s="0" t="s">
        <v>50</v>
      </c>
      <c r="C1970" s="0" t="s">
        <v>35</v>
      </c>
      <c r="D1970" s="0" t="n">
        <v>229</v>
      </c>
      <c r="E1970" s="0" t="n">
        <v>10</v>
      </c>
      <c r="F1970" s="0" t="n">
        <v>1.57</v>
      </c>
      <c r="G1970" s="0" t="n">
        <v>48.6</v>
      </c>
      <c r="H1970" s="0" t="n">
        <v>19.7168242119356</v>
      </c>
      <c r="I1970" s="0" t="s">
        <v>41</v>
      </c>
      <c r="J1970" s="0" t="n">
        <v>0.1</v>
      </c>
      <c r="K1970" s="0" t="n">
        <v>4</v>
      </c>
      <c r="M1970" s="0" t="n">
        <v>2</v>
      </c>
      <c r="T1970" s="0" t="s">
        <v>42</v>
      </c>
      <c r="U1970" s="0" t="s">
        <v>42</v>
      </c>
      <c r="Z1970" s="0" t="s">
        <v>42</v>
      </c>
      <c r="AE1970" s="0" t="n">
        <v>19</v>
      </c>
      <c r="AG1970" s="1" t="n">
        <v>1.90277777777778</v>
      </c>
      <c r="AH1970" s="1" t="n">
        <v>0</v>
      </c>
    </row>
    <row r="1971" customFormat="false" ht="15" hidden="false" customHeight="false" outlineLevel="0" collapsed="false">
      <c r="A1971" s="0" t="n">
        <v>75</v>
      </c>
      <c r="B1971" s="0" t="s">
        <v>50</v>
      </c>
      <c r="C1971" s="0" t="s">
        <v>35</v>
      </c>
      <c r="D1971" s="0" t="n">
        <v>171</v>
      </c>
      <c r="E1971" s="0" t="n">
        <v>5</v>
      </c>
      <c r="F1971" s="0" t="n">
        <v>1.61</v>
      </c>
      <c r="G1971" s="0" t="n">
        <v>67</v>
      </c>
      <c r="H1971" s="0" t="n">
        <v>25.8477682188187</v>
      </c>
      <c r="I1971" s="0" t="s">
        <v>36</v>
      </c>
      <c r="J1971" s="0" t="n">
        <v>1.8</v>
      </c>
      <c r="K1971" s="0" t="n">
        <v>4.2</v>
      </c>
      <c r="M1971" s="0" t="n">
        <v>2</v>
      </c>
      <c r="T1971" s="0" t="s">
        <v>42</v>
      </c>
      <c r="U1971" s="0" t="s">
        <v>153</v>
      </c>
      <c r="Z1971" s="0" t="s">
        <v>92</v>
      </c>
      <c r="AE1971" s="0" t="n">
        <v>22</v>
      </c>
      <c r="AG1971" s="1" t="n">
        <v>1.90277777777778</v>
      </c>
      <c r="AH1971" s="1" t="n">
        <v>0</v>
      </c>
    </row>
    <row r="1972" customFormat="false" ht="15" hidden="false" customHeight="false" outlineLevel="0" collapsed="false">
      <c r="A1972" s="0" t="n">
        <v>78</v>
      </c>
      <c r="B1972" s="0" t="s">
        <v>50</v>
      </c>
      <c r="C1972" s="0" t="s">
        <v>35</v>
      </c>
      <c r="D1972" s="0" t="n">
        <v>180</v>
      </c>
      <c r="E1972" s="0" t="n">
        <v>0</v>
      </c>
      <c r="F1972" s="0" t="n">
        <v>1.65</v>
      </c>
      <c r="G1972" s="0" t="n">
        <v>63</v>
      </c>
      <c r="H1972" s="0" t="n">
        <v>23.1404958677686</v>
      </c>
      <c r="I1972" s="0" t="s">
        <v>41</v>
      </c>
      <c r="K1972" s="0" t="n">
        <v>4.2</v>
      </c>
      <c r="M1972" s="0" t="n">
        <v>2</v>
      </c>
      <c r="T1972" s="0" t="s">
        <v>42</v>
      </c>
      <c r="U1972" s="0" t="s">
        <v>42</v>
      </c>
      <c r="Z1972" s="0" t="s">
        <v>42</v>
      </c>
      <c r="AE1972" s="0" t="n">
        <v>9</v>
      </c>
      <c r="AG1972" s="1" t="n">
        <v>1.91111111111111</v>
      </c>
      <c r="AH1972" s="1" t="n">
        <v>1</v>
      </c>
    </row>
    <row r="1973" customFormat="false" ht="15" hidden="false" customHeight="false" outlineLevel="0" collapsed="false">
      <c r="A1973" s="0" t="n">
        <v>81</v>
      </c>
      <c r="B1973" s="0" t="s">
        <v>50</v>
      </c>
      <c r="C1973" s="0" t="s">
        <v>35</v>
      </c>
      <c r="D1973" s="0" t="n">
        <v>191</v>
      </c>
      <c r="E1973" s="0" t="n">
        <v>0</v>
      </c>
      <c r="F1973" s="0" t="n">
        <v>1.53</v>
      </c>
      <c r="G1973" s="0" t="n">
        <v>51</v>
      </c>
      <c r="H1973" s="0" t="n">
        <v>21.7864923747277</v>
      </c>
      <c r="I1973" s="0" t="s">
        <v>41</v>
      </c>
      <c r="J1973" s="0" t="n">
        <v>1.4</v>
      </c>
      <c r="K1973" s="0" t="n">
        <v>3.3</v>
      </c>
      <c r="M1973" s="0" t="n">
        <v>2</v>
      </c>
      <c r="N1973" s="0" t="s">
        <v>37</v>
      </c>
      <c r="O1973" s="0" t="s">
        <v>37</v>
      </c>
      <c r="R1973" s="0" t="s">
        <v>37</v>
      </c>
      <c r="T1973" s="0" t="s">
        <v>42</v>
      </c>
      <c r="U1973" s="0" t="s">
        <v>42</v>
      </c>
      <c r="Z1973" s="0" t="s">
        <v>42</v>
      </c>
      <c r="AE1973" s="0" t="n">
        <v>22</v>
      </c>
      <c r="AG1973" s="1" t="n">
        <v>1.99444444444444</v>
      </c>
      <c r="AH1973" s="1" t="n">
        <v>1</v>
      </c>
    </row>
    <row r="1974" customFormat="false" ht="15" hidden="false" customHeight="false" outlineLevel="0" collapsed="false">
      <c r="A1974" s="0" t="n">
        <v>83</v>
      </c>
      <c r="B1974" s="0" t="s">
        <v>50</v>
      </c>
      <c r="C1974" s="0" t="s">
        <v>35</v>
      </c>
      <c r="D1974" s="0" t="n">
        <v>135</v>
      </c>
      <c r="E1974" s="0" t="n">
        <v>10</v>
      </c>
      <c r="F1974" s="0" t="n">
        <v>1.59</v>
      </c>
      <c r="G1974" s="0" t="n">
        <v>48</v>
      </c>
      <c r="H1974" s="0" t="n">
        <v>18.9865907203038</v>
      </c>
      <c r="I1974" s="0" t="s">
        <v>41</v>
      </c>
      <c r="K1974" s="0" t="n">
        <v>4</v>
      </c>
      <c r="T1974" s="0" t="s">
        <v>42</v>
      </c>
      <c r="U1974" s="0" t="s">
        <v>56</v>
      </c>
      <c r="Z1974" s="0" t="s">
        <v>92</v>
      </c>
      <c r="AE1974" s="0" t="n">
        <v>24</v>
      </c>
      <c r="AG1974" s="1" t="n">
        <v>2</v>
      </c>
      <c r="AH1974" s="1" t="n">
        <v>1</v>
      </c>
    </row>
    <row r="1975" customFormat="false" ht="15" hidden="false" customHeight="false" outlineLevel="0" collapsed="false">
      <c r="A1975" s="0" t="n">
        <v>80</v>
      </c>
      <c r="B1975" s="0" t="s">
        <v>50</v>
      </c>
      <c r="C1975" s="0" t="s">
        <v>51</v>
      </c>
      <c r="D1975" s="0" t="n">
        <v>111</v>
      </c>
      <c r="E1975" s="0" t="n">
        <v>30</v>
      </c>
      <c r="F1975" s="0" t="n">
        <v>1.65</v>
      </c>
      <c r="G1975" s="0" t="n">
        <v>62.5</v>
      </c>
      <c r="H1975" s="0" t="n">
        <v>22.9568411386593</v>
      </c>
      <c r="I1975" s="0" t="s">
        <v>41</v>
      </c>
      <c r="J1975" s="0" t="n">
        <v>0</v>
      </c>
      <c r="K1975" s="0" t="n">
        <v>4.2</v>
      </c>
      <c r="M1975" s="0" t="n">
        <v>3</v>
      </c>
      <c r="T1975" s="0" t="s">
        <v>42</v>
      </c>
      <c r="U1975" s="0" t="s">
        <v>42</v>
      </c>
      <c r="Z1975" s="0" t="s">
        <v>42</v>
      </c>
      <c r="AE1975" s="0" t="n">
        <v>12</v>
      </c>
      <c r="AG1975" s="1" t="n">
        <v>2.02222222222222</v>
      </c>
      <c r="AH1975" s="1" t="n">
        <v>1</v>
      </c>
    </row>
    <row r="1976" customFormat="false" ht="15" hidden="false" customHeight="false" outlineLevel="0" collapsed="false">
      <c r="A1976" s="0" t="n">
        <v>81</v>
      </c>
      <c r="B1976" s="0" t="s">
        <v>50</v>
      </c>
      <c r="C1976" s="0" t="s">
        <v>51</v>
      </c>
      <c r="D1976" s="0" t="n">
        <v>219</v>
      </c>
      <c r="E1976" s="0" t="n">
        <v>10</v>
      </c>
      <c r="F1976" s="0" t="n">
        <v>1.58</v>
      </c>
      <c r="G1976" s="0" t="n">
        <v>54.4</v>
      </c>
      <c r="H1976" s="0" t="n">
        <v>21.7913795866047</v>
      </c>
      <c r="I1976" s="0" t="s">
        <v>41</v>
      </c>
      <c r="J1976" s="0" t="n">
        <v>0</v>
      </c>
      <c r="K1976" s="0" t="n">
        <v>4.2</v>
      </c>
      <c r="M1976" s="0" t="n">
        <v>2</v>
      </c>
      <c r="T1976" s="0" t="s">
        <v>42</v>
      </c>
      <c r="U1976" s="0" t="s">
        <v>42</v>
      </c>
      <c r="Z1976" s="0" t="s">
        <v>42</v>
      </c>
      <c r="AE1976" s="0" t="n">
        <v>8</v>
      </c>
      <c r="AF1976" s="0" t="s">
        <v>63</v>
      </c>
      <c r="AG1976" s="1" t="n">
        <v>2.04166666666667</v>
      </c>
      <c r="AH1976" s="1" t="n">
        <v>0</v>
      </c>
    </row>
    <row r="1977" customFormat="false" ht="15" hidden="false" customHeight="false" outlineLevel="0" collapsed="false">
      <c r="A1977" s="0" t="n">
        <v>71</v>
      </c>
      <c r="B1977" s="0" t="s">
        <v>50</v>
      </c>
      <c r="C1977" s="0" t="s">
        <v>51</v>
      </c>
      <c r="D1977" s="0" t="n">
        <v>134</v>
      </c>
      <c r="E1977" s="0" t="n">
        <v>10</v>
      </c>
      <c r="F1977" s="0" t="n">
        <v>1.62</v>
      </c>
      <c r="G1977" s="0" t="n">
        <v>49.2</v>
      </c>
      <c r="H1977" s="0" t="n">
        <v>18.7471422039323</v>
      </c>
      <c r="I1977" s="0" t="s">
        <v>41</v>
      </c>
      <c r="J1977" s="0" t="n">
        <v>0</v>
      </c>
      <c r="K1977" s="0" t="n">
        <v>3.8</v>
      </c>
      <c r="T1977" s="0" t="s">
        <v>42</v>
      </c>
      <c r="U1977" s="0" t="s">
        <v>45</v>
      </c>
      <c r="Z1977" s="0" t="s">
        <v>48</v>
      </c>
      <c r="AE1977" s="0" t="n">
        <v>33</v>
      </c>
      <c r="AG1977" s="1" t="n">
        <v>2.10555555555556</v>
      </c>
      <c r="AH1977" s="1" t="n">
        <v>1</v>
      </c>
    </row>
    <row r="1978" customFormat="false" ht="15" hidden="false" customHeight="false" outlineLevel="0" collapsed="false">
      <c r="A1978" s="0" t="n">
        <v>68</v>
      </c>
      <c r="B1978" s="0" t="s">
        <v>50</v>
      </c>
      <c r="C1978" s="0" t="s">
        <v>35</v>
      </c>
      <c r="D1978" s="0" t="n">
        <v>320</v>
      </c>
      <c r="E1978" s="0" t="n">
        <v>400</v>
      </c>
      <c r="F1978" s="0" t="n">
        <v>1.74</v>
      </c>
      <c r="G1978" s="0" t="n">
        <v>82.5</v>
      </c>
      <c r="H1978" s="0" t="n">
        <v>27.2493063812921</v>
      </c>
      <c r="I1978" s="0" t="s">
        <v>36</v>
      </c>
      <c r="J1978" s="0" t="n">
        <v>0.1</v>
      </c>
      <c r="K1978" s="0" t="n">
        <v>4.7</v>
      </c>
      <c r="M1978" s="0" t="n">
        <v>1</v>
      </c>
      <c r="T1978" s="0" t="s">
        <v>42</v>
      </c>
      <c r="U1978" s="0" t="s">
        <v>56</v>
      </c>
      <c r="Z1978" s="0" t="s">
        <v>92</v>
      </c>
      <c r="AE1978" s="0" t="n">
        <v>24</v>
      </c>
      <c r="AF1978" s="0" t="s">
        <v>63</v>
      </c>
      <c r="AG1978" s="1" t="n">
        <v>2.11666666666667</v>
      </c>
      <c r="AH1978" s="1" t="n">
        <v>0</v>
      </c>
    </row>
    <row r="1979" customFormat="false" ht="15" hidden="false" customHeight="false" outlineLevel="0" collapsed="false">
      <c r="A1979" s="0" t="n">
        <v>77</v>
      </c>
      <c r="B1979" s="0" t="s">
        <v>50</v>
      </c>
      <c r="C1979" s="0" t="s">
        <v>35</v>
      </c>
      <c r="D1979" s="0" t="n">
        <v>214</v>
      </c>
      <c r="E1979" s="0" t="n">
        <v>335</v>
      </c>
      <c r="F1979" s="0" t="n">
        <v>1.62</v>
      </c>
      <c r="G1979" s="0" t="n">
        <v>60</v>
      </c>
      <c r="H1979" s="0" t="n">
        <v>22.8623685413809</v>
      </c>
      <c r="I1979" s="0" t="s">
        <v>41</v>
      </c>
      <c r="J1979" s="0" t="n">
        <v>0.6</v>
      </c>
      <c r="K1979" s="0" t="n">
        <v>3.6</v>
      </c>
      <c r="M1979" s="0" t="n">
        <v>1</v>
      </c>
      <c r="T1979" s="0" t="s">
        <v>42</v>
      </c>
      <c r="U1979" s="0" t="s">
        <v>42</v>
      </c>
      <c r="Z1979" s="0" t="s">
        <v>42</v>
      </c>
      <c r="AE1979" s="0" t="n">
        <v>13</v>
      </c>
      <c r="AF1979" s="0" t="s">
        <v>65</v>
      </c>
      <c r="AG1979" s="1" t="n">
        <v>2.11944444444444</v>
      </c>
      <c r="AH1979" s="1" t="n">
        <v>0</v>
      </c>
    </row>
    <row r="1980" customFormat="false" ht="15" hidden="false" customHeight="false" outlineLevel="0" collapsed="false">
      <c r="A1980" s="0" t="n">
        <v>69</v>
      </c>
      <c r="B1980" s="0" t="s">
        <v>50</v>
      </c>
      <c r="C1980" s="0" t="s">
        <v>35</v>
      </c>
      <c r="D1980" s="0" t="n">
        <v>137</v>
      </c>
      <c r="E1980" s="0" t="n">
        <v>0</v>
      </c>
      <c r="F1980" s="0" t="n">
        <v>1.57</v>
      </c>
      <c r="G1980" s="0" t="n">
        <v>55</v>
      </c>
      <c r="H1980" s="0" t="n">
        <v>22.3132784291452</v>
      </c>
      <c r="I1980" s="0" t="s">
        <v>41</v>
      </c>
      <c r="J1980" s="0" t="n">
        <v>0</v>
      </c>
      <c r="K1980" s="0" t="n">
        <v>3.7</v>
      </c>
      <c r="M1980" s="0" t="n">
        <v>2</v>
      </c>
      <c r="T1980" s="0" t="s">
        <v>42</v>
      </c>
      <c r="U1980" s="0" t="s">
        <v>42</v>
      </c>
      <c r="Z1980" s="0" t="s">
        <v>42</v>
      </c>
      <c r="AE1980" s="0" t="n">
        <v>8</v>
      </c>
      <c r="AF1980" s="0" t="s">
        <v>40</v>
      </c>
      <c r="AG1980" s="1" t="n">
        <v>2.13888888888889</v>
      </c>
      <c r="AH1980" s="1" t="n">
        <v>0</v>
      </c>
    </row>
    <row r="1981" customFormat="false" ht="15" hidden="false" customHeight="false" outlineLevel="0" collapsed="false">
      <c r="A1981" s="0" t="n">
        <v>58</v>
      </c>
      <c r="B1981" s="0" t="s">
        <v>50</v>
      </c>
      <c r="C1981" s="0" t="s">
        <v>51</v>
      </c>
      <c r="D1981" s="0" t="n">
        <v>227</v>
      </c>
      <c r="E1981" s="0" t="n">
        <v>100</v>
      </c>
      <c r="F1981" s="0" t="n">
        <v>1.71</v>
      </c>
      <c r="G1981" s="0" t="n">
        <v>68.1</v>
      </c>
      <c r="H1981" s="0" t="n">
        <v>23.2892171950344</v>
      </c>
      <c r="I1981" s="0" t="s">
        <v>41</v>
      </c>
      <c r="J1981" s="0" t="n">
        <v>0.2</v>
      </c>
      <c r="K1981" s="0" t="n">
        <v>4.4</v>
      </c>
      <c r="M1981" s="0" t="n">
        <v>1</v>
      </c>
      <c r="T1981" s="0" t="s">
        <v>42</v>
      </c>
      <c r="U1981" s="0" t="s">
        <v>42</v>
      </c>
      <c r="Z1981" s="0" t="s">
        <v>42</v>
      </c>
      <c r="AE1981" s="0" t="n">
        <v>6</v>
      </c>
      <c r="AF1981" s="0" t="s">
        <v>63</v>
      </c>
      <c r="AG1981" s="1" t="n">
        <v>2.21388888888889</v>
      </c>
      <c r="AH1981" s="1" t="n">
        <v>0</v>
      </c>
    </row>
    <row r="1982" customFormat="false" ht="15" hidden="false" customHeight="false" outlineLevel="0" collapsed="false">
      <c r="A1982" s="0" t="n">
        <v>80</v>
      </c>
      <c r="B1982" s="0" t="s">
        <v>34</v>
      </c>
      <c r="C1982" s="0" t="s">
        <v>43</v>
      </c>
      <c r="D1982" s="0" t="n">
        <v>220</v>
      </c>
      <c r="E1982" s="0" t="n">
        <v>30</v>
      </c>
      <c r="F1982" s="0" t="n">
        <v>1.44</v>
      </c>
      <c r="G1982" s="0" t="n">
        <v>31</v>
      </c>
      <c r="H1982" s="0" t="n">
        <v>14.9498456790123</v>
      </c>
      <c r="I1982" s="0" t="s">
        <v>58</v>
      </c>
      <c r="J1982" s="0" t="n">
        <v>0.9</v>
      </c>
      <c r="K1982" s="0" t="n">
        <v>3.6</v>
      </c>
      <c r="M1982" s="0" t="n">
        <v>2</v>
      </c>
      <c r="T1982" s="0" t="s">
        <v>42</v>
      </c>
      <c r="U1982" s="0" t="s">
        <v>42</v>
      </c>
      <c r="Z1982" s="0" t="s">
        <v>42</v>
      </c>
      <c r="AE1982" s="0" t="n">
        <v>28</v>
      </c>
      <c r="AG1982" s="1" t="n">
        <v>2.22222222222222</v>
      </c>
      <c r="AH1982" s="1" t="n">
        <v>1</v>
      </c>
    </row>
    <row r="1983" customFormat="false" ht="15" hidden="false" customHeight="false" outlineLevel="0" collapsed="false">
      <c r="A1983" s="0" t="n">
        <v>67</v>
      </c>
      <c r="B1983" s="0" t="s">
        <v>34</v>
      </c>
      <c r="C1983" s="0" t="s">
        <v>43</v>
      </c>
      <c r="D1983" s="0" t="n">
        <v>204</v>
      </c>
      <c r="E1983" s="0" t="n">
        <v>300</v>
      </c>
      <c r="F1983" s="0" t="n">
        <v>1.55</v>
      </c>
      <c r="G1983" s="0" t="n">
        <v>45.4</v>
      </c>
      <c r="H1983" s="0" t="n">
        <v>18.8969823100936</v>
      </c>
      <c r="I1983" s="0" t="s">
        <v>41</v>
      </c>
      <c r="J1983" s="0" t="n">
        <v>4</v>
      </c>
      <c r="K1983" s="0" t="n">
        <v>3.2</v>
      </c>
      <c r="M1983" s="0" t="n">
        <v>2</v>
      </c>
      <c r="T1983" s="0" t="s">
        <v>42</v>
      </c>
      <c r="U1983" s="0" t="s">
        <v>42</v>
      </c>
      <c r="Z1983" s="0" t="s">
        <v>42</v>
      </c>
      <c r="AE1983" s="0" t="n">
        <v>11</v>
      </c>
      <c r="AF1983" s="0" t="s">
        <v>69</v>
      </c>
      <c r="AG1983" s="1" t="n">
        <v>2.23888888888889</v>
      </c>
      <c r="AH1983" s="1" t="n">
        <v>1</v>
      </c>
    </row>
    <row r="1984" customFormat="false" ht="15" hidden="false" customHeight="false" outlineLevel="0" collapsed="false">
      <c r="A1984" s="0" t="n">
        <v>83</v>
      </c>
      <c r="B1984" s="0" t="s">
        <v>50</v>
      </c>
      <c r="C1984" s="0" t="s">
        <v>35</v>
      </c>
      <c r="D1984" s="0" t="n">
        <v>242</v>
      </c>
      <c r="E1984" s="0" t="n">
        <v>598</v>
      </c>
      <c r="F1984" s="0" t="n">
        <v>1.64</v>
      </c>
      <c r="G1984" s="0" t="n">
        <v>55.8</v>
      </c>
      <c r="H1984" s="0" t="n">
        <v>20.7465794170137</v>
      </c>
      <c r="I1984" s="0" t="s">
        <v>41</v>
      </c>
      <c r="J1984" s="0" t="n">
        <v>0.1</v>
      </c>
      <c r="K1984" s="0" t="n">
        <v>4</v>
      </c>
      <c r="M1984" s="0" t="n">
        <v>2</v>
      </c>
      <c r="T1984" s="0" t="s">
        <v>42</v>
      </c>
      <c r="U1984" s="0" t="s">
        <v>154</v>
      </c>
      <c r="Z1984" s="0" t="s">
        <v>48</v>
      </c>
      <c r="AE1984" s="0" t="n">
        <v>11</v>
      </c>
      <c r="AF1984" s="0" t="s">
        <v>63</v>
      </c>
      <c r="AG1984" s="1" t="n">
        <v>2.24444444444444</v>
      </c>
      <c r="AH1984" s="1" t="n">
        <v>1</v>
      </c>
    </row>
    <row r="1985" customFormat="false" ht="15" hidden="false" customHeight="false" outlineLevel="0" collapsed="false">
      <c r="A1985" s="0" t="n">
        <v>71</v>
      </c>
      <c r="B1985" s="0" t="s">
        <v>50</v>
      </c>
      <c r="C1985" s="0" t="s">
        <v>35</v>
      </c>
      <c r="D1985" s="0" t="n">
        <v>281</v>
      </c>
      <c r="E1985" s="0" t="n">
        <v>5</v>
      </c>
      <c r="F1985" s="0" t="n">
        <v>1.6</v>
      </c>
      <c r="G1985" s="0" t="n">
        <v>52</v>
      </c>
      <c r="H1985" s="0" t="n">
        <v>20.3125</v>
      </c>
      <c r="I1985" s="0" t="s">
        <v>41</v>
      </c>
      <c r="J1985" s="0" t="n">
        <v>0</v>
      </c>
      <c r="K1985" s="0" t="n">
        <v>3.1</v>
      </c>
      <c r="M1985" s="0" t="n">
        <v>2</v>
      </c>
      <c r="T1985" s="0" t="s">
        <v>42</v>
      </c>
      <c r="U1985" s="0" t="s">
        <v>42</v>
      </c>
      <c r="Z1985" s="0" t="s">
        <v>42</v>
      </c>
      <c r="AE1985" s="0" t="n">
        <v>22</v>
      </c>
      <c r="AG1985" s="1" t="n">
        <v>2.26111111111111</v>
      </c>
      <c r="AH1985" s="1" t="n">
        <v>1</v>
      </c>
    </row>
    <row r="1986" customFormat="false" ht="15" hidden="false" customHeight="false" outlineLevel="0" collapsed="false">
      <c r="A1986" s="0" t="n">
        <v>70</v>
      </c>
      <c r="B1986" s="0" t="s">
        <v>50</v>
      </c>
      <c r="C1986" s="0" t="s">
        <v>51</v>
      </c>
      <c r="D1986" s="0" t="n">
        <v>215</v>
      </c>
      <c r="E1986" s="0" t="n">
        <v>0</v>
      </c>
      <c r="F1986" s="0" t="n">
        <v>1.57</v>
      </c>
      <c r="G1986" s="0" t="n">
        <v>45.2</v>
      </c>
      <c r="H1986" s="0" t="n">
        <v>18.337457909043</v>
      </c>
      <c r="I1986" s="0" t="s">
        <v>58</v>
      </c>
      <c r="J1986" s="0" t="n">
        <v>0.1</v>
      </c>
      <c r="K1986" s="0" t="n">
        <v>5</v>
      </c>
      <c r="M1986" s="0" t="n">
        <v>1</v>
      </c>
      <c r="T1986" s="0" t="s">
        <v>42</v>
      </c>
      <c r="U1986" s="0" t="s">
        <v>42</v>
      </c>
      <c r="Z1986" s="0" t="s">
        <v>42</v>
      </c>
      <c r="AE1986" s="0" t="n">
        <v>16</v>
      </c>
      <c r="AG1986" s="1" t="n">
        <v>2.275</v>
      </c>
      <c r="AH1986" s="1" t="n">
        <v>1</v>
      </c>
    </row>
    <row r="1987" customFormat="false" ht="15" hidden="false" customHeight="false" outlineLevel="0" collapsed="false">
      <c r="A1987" s="0" t="n">
        <v>64</v>
      </c>
      <c r="B1987" s="0" t="s">
        <v>50</v>
      </c>
      <c r="C1987" s="0" t="s">
        <v>51</v>
      </c>
      <c r="D1987" s="0" t="n">
        <v>114</v>
      </c>
      <c r="E1987" s="0" t="n">
        <v>30</v>
      </c>
      <c r="F1987" s="0" t="n">
        <v>1.63</v>
      </c>
      <c r="G1987" s="0" t="n">
        <v>58.5</v>
      </c>
      <c r="H1987" s="0" t="n">
        <v>22.0181414430351</v>
      </c>
      <c r="I1987" s="0" t="s">
        <v>41</v>
      </c>
      <c r="J1987" s="0" t="n">
        <v>0.5</v>
      </c>
      <c r="K1987" s="0" t="n">
        <v>4.1</v>
      </c>
      <c r="T1987" s="0" t="s">
        <v>42</v>
      </c>
      <c r="U1987" s="0" t="s">
        <v>42</v>
      </c>
      <c r="Z1987" s="0" t="s">
        <v>42</v>
      </c>
      <c r="AE1987" s="0" t="n">
        <v>14</v>
      </c>
      <c r="AG1987" s="1" t="n">
        <v>2.30555555555556</v>
      </c>
      <c r="AH1987" s="1" t="n">
        <v>1</v>
      </c>
    </row>
    <row r="1988" customFormat="false" ht="15" hidden="false" customHeight="false" outlineLevel="0" collapsed="false">
      <c r="A1988" s="0" t="n">
        <v>65</v>
      </c>
      <c r="B1988" s="0" t="s">
        <v>50</v>
      </c>
      <c r="C1988" s="0" t="s">
        <v>35</v>
      </c>
      <c r="D1988" s="0" t="n">
        <v>307</v>
      </c>
      <c r="E1988" s="0" t="n">
        <v>215</v>
      </c>
      <c r="F1988" s="0" t="n">
        <v>1.65</v>
      </c>
      <c r="G1988" s="0" t="n">
        <v>71.9</v>
      </c>
      <c r="H1988" s="0" t="n">
        <v>26.4095500459137</v>
      </c>
      <c r="I1988" s="0" t="s">
        <v>36</v>
      </c>
      <c r="J1988" s="0" t="n">
        <v>0.7</v>
      </c>
      <c r="K1988" s="0" t="n">
        <v>4.4</v>
      </c>
      <c r="M1988" s="0" t="n">
        <v>1</v>
      </c>
      <c r="T1988" s="0" t="s">
        <v>42</v>
      </c>
      <c r="U1988" s="0" t="s">
        <v>42</v>
      </c>
      <c r="Z1988" s="0" t="s">
        <v>42</v>
      </c>
      <c r="AE1988" s="0" t="n">
        <v>12</v>
      </c>
      <c r="AF1988" s="0" t="s">
        <v>49</v>
      </c>
      <c r="AG1988" s="1" t="n">
        <v>2.31388888888889</v>
      </c>
      <c r="AH1988" s="1" t="n">
        <v>0</v>
      </c>
    </row>
    <row r="1989" customFormat="false" ht="15" hidden="false" customHeight="false" outlineLevel="0" collapsed="false">
      <c r="A1989" s="0" t="n">
        <v>69</v>
      </c>
      <c r="B1989" s="0" t="s">
        <v>50</v>
      </c>
      <c r="C1989" s="0" t="s">
        <v>51</v>
      </c>
      <c r="D1989" s="0" t="n">
        <v>348</v>
      </c>
      <c r="E1989" s="0" t="n">
        <v>490</v>
      </c>
      <c r="F1989" s="0" t="n">
        <v>1.76</v>
      </c>
      <c r="G1989" s="0" t="n">
        <v>76.5</v>
      </c>
      <c r="H1989" s="0" t="n">
        <v>24.6965392561984</v>
      </c>
      <c r="I1989" s="0" t="s">
        <v>41</v>
      </c>
      <c r="J1989" s="0" t="n">
        <v>0.2</v>
      </c>
      <c r="K1989" s="0" t="n">
        <v>4.3</v>
      </c>
      <c r="M1989" s="0" t="n">
        <v>3</v>
      </c>
      <c r="T1989" s="0" t="s">
        <v>42</v>
      </c>
      <c r="U1989" s="0" t="s">
        <v>44</v>
      </c>
      <c r="V1989" s="0" t="s">
        <v>46</v>
      </c>
      <c r="Z1989" s="0" t="s">
        <v>92</v>
      </c>
      <c r="AA1989" s="0" t="s">
        <v>92</v>
      </c>
      <c r="AE1989" s="0" t="n">
        <v>32</v>
      </c>
      <c r="AF1989" s="0" t="s">
        <v>49</v>
      </c>
      <c r="AG1989" s="1" t="n">
        <v>2.34444444444444</v>
      </c>
      <c r="AH1989" s="1" t="n">
        <v>0</v>
      </c>
    </row>
    <row r="1990" customFormat="false" ht="15" hidden="false" customHeight="false" outlineLevel="0" collapsed="false">
      <c r="A1990" s="0" t="n">
        <v>55</v>
      </c>
      <c r="B1990" s="0" t="s">
        <v>50</v>
      </c>
      <c r="C1990" s="0" t="s">
        <v>35</v>
      </c>
      <c r="D1990" s="0" t="n">
        <v>192</v>
      </c>
      <c r="E1990" s="0" t="n">
        <v>30</v>
      </c>
      <c r="F1990" s="0" t="n">
        <v>1.72</v>
      </c>
      <c r="G1990" s="0" t="n">
        <v>69</v>
      </c>
      <c r="H1990" s="0" t="n">
        <v>23.3234180638183</v>
      </c>
      <c r="I1990" s="0" t="s">
        <v>41</v>
      </c>
      <c r="J1990" s="0" t="n">
        <v>4.7</v>
      </c>
      <c r="K1990" s="0" t="n">
        <v>4</v>
      </c>
      <c r="M1990" s="0" t="n">
        <v>2</v>
      </c>
      <c r="T1990" s="0" t="s">
        <v>42</v>
      </c>
      <c r="U1990" s="0" t="s">
        <v>44</v>
      </c>
      <c r="Z1990" s="0" t="s">
        <v>92</v>
      </c>
      <c r="AE1990" s="0" t="n">
        <v>22</v>
      </c>
      <c r="AG1990" s="1" t="n">
        <v>2.36388888888889</v>
      </c>
      <c r="AH1990" s="1" t="n">
        <v>1</v>
      </c>
    </row>
    <row r="1991" customFormat="false" ht="15" hidden="false" customHeight="false" outlineLevel="0" collapsed="false">
      <c r="A1991" s="0" t="n">
        <v>77</v>
      </c>
      <c r="B1991" s="0" t="s">
        <v>50</v>
      </c>
      <c r="C1991" s="0" t="s">
        <v>35</v>
      </c>
      <c r="D1991" s="0" t="n">
        <v>244</v>
      </c>
      <c r="E1991" s="0" t="n">
        <v>160</v>
      </c>
      <c r="F1991" s="0" t="n">
        <v>1.63</v>
      </c>
      <c r="G1991" s="0" t="n">
        <v>57.9</v>
      </c>
      <c r="H1991" s="0" t="n">
        <v>21.7923143513117</v>
      </c>
      <c r="I1991" s="0" t="s">
        <v>41</v>
      </c>
      <c r="J1991" s="0" t="n">
        <v>0.2</v>
      </c>
      <c r="K1991" s="0" t="n">
        <v>4.4</v>
      </c>
      <c r="M1991" s="0" t="n">
        <v>2</v>
      </c>
      <c r="O1991" s="0" t="s">
        <v>37</v>
      </c>
      <c r="T1991" s="0" t="s">
        <v>42</v>
      </c>
      <c r="U1991" s="0" t="s">
        <v>62</v>
      </c>
      <c r="V1991" s="0" t="s">
        <v>38</v>
      </c>
      <c r="Z1991" s="0" t="s">
        <v>39</v>
      </c>
      <c r="AA1991" s="0" t="s">
        <v>39</v>
      </c>
      <c r="AE1991" s="0" t="n">
        <v>13</v>
      </c>
      <c r="AF1991" s="0" t="s">
        <v>40</v>
      </c>
      <c r="AG1991" s="1" t="n">
        <v>2.37777777777778</v>
      </c>
      <c r="AH1991" s="1" t="n">
        <v>0</v>
      </c>
    </row>
    <row r="1992" customFormat="false" ht="15" hidden="false" customHeight="false" outlineLevel="0" collapsed="false">
      <c r="A1992" s="0" t="n">
        <v>57</v>
      </c>
      <c r="B1992" s="0" t="s">
        <v>50</v>
      </c>
      <c r="C1992" s="0" t="s">
        <v>145</v>
      </c>
      <c r="D1992" s="0" t="n">
        <v>182</v>
      </c>
      <c r="E1992" s="0" t="n">
        <v>19</v>
      </c>
      <c r="F1992" s="0" t="n">
        <v>1.69</v>
      </c>
      <c r="G1992" s="0" t="n">
        <v>71</v>
      </c>
      <c r="H1992" s="0" t="n">
        <v>24.8590735618501</v>
      </c>
      <c r="I1992" s="0" t="s">
        <v>41</v>
      </c>
      <c r="J1992" s="0" t="n">
        <v>1.2</v>
      </c>
      <c r="K1992" s="0" t="n">
        <v>4.3</v>
      </c>
      <c r="T1992" s="0" t="s">
        <v>42</v>
      </c>
      <c r="U1992" s="0" t="s">
        <v>42</v>
      </c>
      <c r="Z1992" s="0" t="s">
        <v>42</v>
      </c>
      <c r="AE1992" s="0" t="n">
        <v>29</v>
      </c>
      <c r="AG1992" s="1" t="n">
        <v>2.425</v>
      </c>
      <c r="AH1992" s="1" t="n">
        <v>1</v>
      </c>
    </row>
    <row r="1993" customFormat="false" ht="15" hidden="false" customHeight="false" outlineLevel="0" collapsed="false">
      <c r="A1993" s="0" t="n">
        <v>81</v>
      </c>
      <c r="B1993" s="0" t="s">
        <v>50</v>
      </c>
      <c r="C1993" s="0" t="s">
        <v>35</v>
      </c>
      <c r="D1993" s="0" t="n">
        <v>388</v>
      </c>
      <c r="E1993" s="0" t="n">
        <v>540</v>
      </c>
      <c r="F1993" s="0" t="n">
        <v>1.64</v>
      </c>
      <c r="G1993" s="0" t="n">
        <v>62.8</v>
      </c>
      <c r="H1993" s="0" t="n">
        <v>23.3491969066032</v>
      </c>
      <c r="I1993" s="0" t="s">
        <v>41</v>
      </c>
      <c r="J1993" s="0" t="n">
        <v>0.3</v>
      </c>
      <c r="K1993" s="0" t="n">
        <v>3.8</v>
      </c>
      <c r="M1993" s="0" t="n">
        <v>3</v>
      </c>
      <c r="O1993" s="0" t="s">
        <v>37</v>
      </c>
      <c r="R1993" s="0" t="s">
        <v>37</v>
      </c>
      <c r="T1993" s="0" t="s">
        <v>42</v>
      </c>
      <c r="U1993" s="0" t="s">
        <v>42</v>
      </c>
      <c r="Z1993" s="0" t="s">
        <v>42</v>
      </c>
      <c r="AE1993" s="0" t="n">
        <v>12</v>
      </c>
      <c r="AF1993" s="0" t="s">
        <v>69</v>
      </c>
      <c r="AG1993" s="1" t="n">
        <v>2.425</v>
      </c>
      <c r="AH1993" s="1" t="n">
        <v>0</v>
      </c>
    </row>
    <row r="1994" customFormat="false" ht="15" hidden="false" customHeight="false" outlineLevel="0" collapsed="false">
      <c r="A1994" s="0" t="n">
        <v>77</v>
      </c>
      <c r="B1994" s="0" t="s">
        <v>50</v>
      </c>
      <c r="C1994" s="0" t="s">
        <v>35</v>
      </c>
      <c r="D1994" s="0" t="n">
        <v>185</v>
      </c>
      <c r="E1994" s="0" t="n">
        <v>0</v>
      </c>
      <c r="F1994" s="0" t="n">
        <v>1.69</v>
      </c>
      <c r="G1994" s="0" t="n">
        <v>78</v>
      </c>
      <c r="H1994" s="0" t="n">
        <v>27.3099681383705</v>
      </c>
      <c r="I1994" s="0" t="s">
        <v>36</v>
      </c>
      <c r="J1994" s="0" t="n">
        <v>0.1</v>
      </c>
      <c r="K1994" s="0" t="n">
        <v>4.4</v>
      </c>
      <c r="M1994" s="0" t="n">
        <v>2</v>
      </c>
      <c r="O1994" s="0" t="s">
        <v>37</v>
      </c>
      <c r="T1994" s="0" t="s">
        <v>42</v>
      </c>
      <c r="U1994" s="0" t="s">
        <v>42</v>
      </c>
      <c r="Z1994" s="0" t="s">
        <v>42</v>
      </c>
      <c r="AE1994" s="0" t="n">
        <v>5</v>
      </c>
      <c r="AF1994" s="0" t="s">
        <v>40</v>
      </c>
      <c r="AG1994" s="1" t="n">
        <v>2.46111111111111</v>
      </c>
      <c r="AH1994" s="1" t="n">
        <v>0</v>
      </c>
    </row>
    <row r="1995" customFormat="false" ht="15" hidden="false" customHeight="false" outlineLevel="0" collapsed="false">
      <c r="A1995" s="0" t="n">
        <v>70</v>
      </c>
      <c r="B1995" s="0" t="s">
        <v>50</v>
      </c>
      <c r="C1995" s="0" t="s">
        <v>35</v>
      </c>
      <c r="D1995" s="0" t="n">
        <v>213</v>
      </c>
      <c r="E1995" s="0" t="n">
        <v>200</v>
      </c>
      <c r="F1995" s="0" t="n">
        <v>1.64</v>
      </c>
      <c r="G1995" s="0" t="n">
        <v>63</v>
      </c>
      <c r="H1995" s="0" t="n">
        <v>23.4235574063058</v>
      </c>
      <c r="I1995" s="0" t="s">
        <v>41</v>
      </c>
      <c r="J1995" s="0" t="n">
        <v>2.5</v>
      </c>
      <c r="K1995" s="0" t="n">
        <v>3.7</v>
      </c>
      <c r="M1995" s="0" t="n">
        <v>2</v>
      </c>
      <c r="T1995" s="0" t="s">
        <v>42</v>
      </c>
      <c r="U1995" s="0" t="s">
        <v>56</v>
      </c>
      <c r="Z1995" s="0" t="s">
        <v>92</v>
      </c>
      <c r="AE1995" s="0" t="n">
        <v>15</v>
      </c>
      <c r="AF1995" s="0" t="s">
        <v>65</v>
      </c>
      <c r="AG1995" s="1" t="n">
        <v>2.46388888888889</v>
      </c>
      <c r="AH1995" s="1" t="n">
        <v>0</v>
      </c>
    </row>
    <row r="1996" customFormat="false" ht="15" hidden="false" customHeight="false" outlineLevel="0" collapsed="false">
      <c r="A1996" s="0" t="n">
        <v>71</v>
      </c>
      <c r="B1996" s="0" t="s">
        <v>50</v>
      </c>
      <c r="C1996" s="0" t="s">
        <v>51</v>
      </c>
      <c r="D1996" s="0" t="n">
        <v>164</v>
      </c>
      <c r="E1996" s="0" t="n">
        <v>115</v>
      </c>
      <c r="F1996" s="0" t="n">
        <v>1.65</v>
      </c>
      <c r="G1996" s="0" t="n">
        <v>65.7</v>
      </c>
      <c r="H1996" s="0" t="n">
        <v>24.1322314049587</v>
      </c>
      <c r="I1996" s="0" t="s">
        <v>41</v>
      </c>
      <c r="J1996" s="0" t="n">
        <v>0.2</v>
      </c>
      <c r="K1996" s="0" t="n">
        <v>4.5</v>
      </c>
      <c r="M1996" s="0" t="n">
        <v>2</v>
      </c>
      <c r="O1996" s="0" t="s">
        <v>37</v>
      </c>
      <c r="T1996" s="0" t="s">
        <v>42</v>
      </c>
      <c r="U1996" s="0" t="s">
        <v>42</v>
      </c>
      <c r="Z1996" s="0" t="s">
        <v>42</v>
      </c>
      <c r="AE1996" s="0" t="n">
        <v>9</v>
      </c>
      <c r="AF1996" s="0" t="s">
        <v>40</v>
      </c>
      <c r="AG1996" s="1" t="n">
        <v>2.47222222222222</v>
      </c>
      <c r="AH1996" s="1" t="n">
        <v>0</v>
      </c>
    </row>
    <row r="1997" customFormat="false" ht="15" hidden="false" customHeight="false" outlineLevel="0" collapsed="false">
      <c r="A1997" s="0" t="n">
        <v>67</v>
      </c>
      <c r="B1997" s="0" t="s">
        <v>50</v>
      </c>
      <c r="C1997" s="0" t="s">
        <v>51</v>
      </c>
      <c r="D1997" s="0" t="n">
        <v>103</v>
      </c>
      <c r="E1997" s="0" t="n">
        <v>120</v>
      </c>
      <c r="F1997" s="0" t="n">
        <v>1.65</v>
      </c>
      <c r="G1997" s="0" t="n">
        <v>54.2</v>
      </c>
      <c r="H1997" s="0" t="n">
        <v>19.9081726354454</v>
      </c>
      <c r="I1997" s="0" t="s">
        <v>41</v>
      </c>
      <c r="J1997" s="0" t="n">
        <v>0.1</v>
      </c>
      <c r="K1997" s="0" t="n">
        <v>3.9</v>
      </c>
      <c r="M1997" s="0" t="n">
        <v>2</v>
      </c>
      <c r="T1997" s="0" t="s">
        <v>42</v>
      </c>
      <c r="U1997" s="0" t="s">
        <v>77</v>
      </c>
      <c r="Z1997" s="0" t="s">
        <v>39</v>
      </c>
      <c r="AE1997" s="0" t="n">
        <v>19</v>
      </c>
      <c r="AG1997" s="1" t="n">
        <v>2.49166666666667</v>
      </c>
      <c r="AH1997" s="1" t="n">
        <v>1</v>
      </c>
    </row>
    <row r="1998" customFormat="false" ht="15" hidden="false" customHeight="false" outlineLevel="0" collapsed="false">
      <c r="A1998" s="0" t="n">
        <v>79</v>
      </c>
      <c r="B1998" s="0" t="s">
        <v>50</v>
      </c>
      <c r="C1998" s="0" t="s">
        <v>51</v>
      </c>
      <c r="D1998" s="0" t="n">
        <v>105</v>
      </c>
      <c r="E1998" s="0" t="n">
        <v>35</v>
      </c>
      <c r="F1998" s="0" t="n">
        <v>1.58</v>
      </c>
      <c r="G1998" s="0" t="n">
        <v>51</v>
      </c>
      <c r="H1998" s="0" t="n">
        <v>20.4294183624419</v>
      </c>
      <c r="I1998" s="0" t="s">
        <v>41</v>
      </c>
      <c r="K1998" s="0" t="n">
        <v>4.1</v>
      </c>
      <c r="M1998" s="0" t="n">
        <v>2</v>
      </c>
      <c r="T1998" s="0" t="s">
        <v>42</v>
      </c>
      <c r="U1998" s="0" t="s">
        <v>42</v>
      </c>
      <c r="Z1998" s="0" t="s">
        <v>42</v>
      </c>
      <c r="AE1998" s="0" t="n">
        <v>26</v>
      </c>
      <c r="AG1998" s="1" t="n">
        <v>2.50833333333333</v>
      </c>
      <c r="AH1998" s="1" t="n">
        <v>0</v>
      </c>
    </row>
    <row r="1999" customFormat="false" ht="15" hidden="false" customHeight="false" outlineLevel="0" collapsed="false">
      <c r="A1999" s="0" t="n">
        <v>73</v>
      </c>
      <c r="B1999" s="0" t="s">
        <v>50</v>
      </c>
      <c r="C1999" s="0" t="s">
        <v>35</v>
      </c>
      <c r="D1999" s="0" t="n">
        <v>223</v>
      </c>
      <c r="E1999" s="0" t="n">
        <v>40</v>
      </c>
      <c r="F1999" s="0" t="n">
        <v>1.66</v>
      </c>
      <c r="G1999" s="0" t="n">
        <v>68.9</v>
      </c>
      <c r="H1999" s="0" t="n">
        <v>25.0036289737262</v>
      </c>
      <c r="I1999" s="0" t="s">
        <v>36</v>
      </c>
      <c r="J1999" s="0" t="n">
        <v>0.6</v>
      </c>
      <c r="K1999" s="0" t="n">
        <v>4.1</v>
      </c>
      <c r="M1999" s="0" t="n">
        <v>2</v>
      </c>
      <c r="T1999" s="0" t="s">
        <v>42</v>
      </c>
      <c r="U1999" s="0" t="s">
        <v>42</v>
      </c>
      <c r="Z1999" s="0" t="s">
        <v>42</v>
      </c>
      <c r="AE1999" s="0" t="n">
        <v>15</v>
      </c>
      <c r="AF1999" s="0" t="s">
        <v>40</v>
      </c>
      <c r="AG1999" s="1" t="n">
        <v>2.52777777777778</v>
      </c>
      <c r="AH1999" s="1" t="n">
        <v>0</v>
      </c>
    </row>
    <row r="2000" customFormat="false" ht="15" hidden="false" customHeight="false" outlineLevel="0" collapsed="false">
      <c r="A2000" s="0" t="n">
        <v>82</v>
      </c>
      <c r="B2000" s="0" t="s">
        <v>50</v>
      </c>
      <c r="C2000" s="0" t="s">
        <v>35</v>
      </c>
      <c r="D2000" s="0" t="n">
        <v>210</v>
      </c>
      <c r="E2000" s="0" t="n">
        <v>20</v>
      </c>
      <c r="F2000" s="0" t="n">
        <v>1.56</v>
      </c>
      <c r="G2000" s="0" t="n">
        <v>56.8</v>
      </c>
      <c r="H2000" s="0" t="n">
        <v>23.3399079552926</v>
      </c>
      <c r="I2000" s="0" t="s">
        <v>41</v>
      </c>
      <c r="J2000" s="0" t="n">
        <v>1.9</v>
      </c>
      <c r="K2000" s="0" t="n">
        <v>4.1</v>
      </c>
      <c r="M2000" s="0" t="n">
        <v>1</v>
      </c>
      <c r="T2000" s="0" t="s">
        <v>42</v>
      </c>
      <c r="U2000" s="0" t="s">
        <v>42</v>
      </c>
      <c r="Z2000" s="0" t="s">
        <v>42</v>
      </c>
      <c r="AE2000" s="0" t="n">
        <v>19</v>
      </c>
      <c r="AG2000" s="1" t="n">
        <v>2.56666666666667</v>
      </c>
      <c r="AH2000" s="1" t="n">
        <v>1</v>
      </c>
    </row>
    <row r="2001" customFormat="false" ht="15" hidden="false" customHeight="false" outlineLevel="0" collapsed="false">
      <c r="A2001" s="0" t="n">
        <v>68</v>
      </c>
      <c r="B2001" s="0" t="s">
        <v>50</v>
      </c>
      <c r="C2001" s="0" t="s">
        <v>35</v>
      </c>
      <c r="D2001" s="0" t="n">
        <v>253</v>
      </c>
      <c r="E2001" s="0" t="n">
        <v>15</v>
      </c>
      <c r="F2001" s="0" t="n">
        <v>1.58</v>
      </c>
      <c r="G2001" s="0" t="n">
        <v>66.5</v>
      </c>
      <c r="H2001" s="0" t="n">
        <v>26.6383592373017</v>
      </c>
      <c r="I2001" s="0" t="s">
        <v>36</v>
      </c>
      <c r="J2001" s="0" t="n">
        <v>0.1</v>
      </c>
      <c r="K2001" s="0" t="n">
        <v>4.5</v>
      </c>
      <c r="M2001" s="0" t="n">
        <v>2</v>
      </c>
      <c r="S2001" s="0" t="s">
        <v>37</v>
      </c>
      <c r="T2001" s="0" t="s">
        <v>42</v>
      </c>
      <c r="U2001" s="0" t="s">
        <v>42</v>
      </c>
      <c r="Z2001" s="0" t="s">
        <v>42</v>
      </c>
      <c r="AE2001" s="0" t="n">
        <v>14</v>
      </c>
      <c r="AF2001" s="0" t="s">
        <v>40</v>
      </c>
      <c r="AG2001" s="1" t="n">
        <v>2.58333333333333</v>
      </c>
      <c r="AH2001" s="1" t="n">
        <v>0</v>
      </c>
    </row>
    <row r="2002" customFormat="false" ht="15" hidden="false" customHeight="false" outlineLevel="0" collapsed="false">
      <c r="A2002" s="0" t="n">
        <v>61</v>
      </c>
      <c r="B2002" s="0" t="s">
        <v>34</v>
      </c>
      <c r="C2002" s="0" t="s">
        <v>43</v>
      </c>
      <c r="D2002" s="0" t="n">
        <v>194</v>
      </c>
      <c r="E2002" s="0" t="n">
        <v>120</v>
      </c>
      <c r="F2002" s="0" t="n">
        <v>1.56</v>
      </c>
      <c r="G2002" s="0" t="n">
        <v>56.9</v>
      </c>
      <c r="H2002" s="0" t="n">
        <v>23.3809993425378</v>
      </c>
      <c r="I2002" s="0" t="s">
        <v>41</v>
      </c>
      <c r="J2002" s="0" t="n">
        <v>0.1</v>
      </c>
      <c r="K2002" s="0" t="n">
        <v>4.4</v>
      </c>
      <c r="M2002" s="0" t="n">
        <v>1</v>
      </c>
      <c r="T2002" s="0" t="s">
        <v>42</v>
      </c>
      <c r="U2002" s="0" t="s">
        <v>42</v>
      </c>
      <c r="Z2002" s="0" t="s">
        <v>42</v>
      </c>
      <c r="AE2002" s="0" t="n">
        <v>12</v>
      </c>
      <c r="AF2002" s="0" t="s">
        <v>69</v>
      </c>
      <c r="AG2002" s="1" t="n">
        <v>2.60833333333333</v>
      </c>
      <c r="AH2002" s="1" t="n">
        <v>0</v>
      </c>
    </row>
    <row r="2003" customFormat="false" ht="15" hidden="false" customHeight="false" outlineLevel="0" collapsed="false">
      <c r="A2003" s="0" t="n">
        <v>69</v>
      </c>
      <c r="B2003" s="0" t="s">
        <v>50</v>
      </c>
      <c r="C2003" s="0" t="s">
        <v>51</v>
      </c>
      <c r="D2003" s="0" t="n">
        <v>118</v>
      </c>
      <c r="E2003" s="0" t="n">
        <v>10</v>
      </c>
      <c r="F2003" s="0" t="n">
        <v>1.56</v>
      </c>
      <c r="G2003" s="0" t="n">
        <v>48.8</v>
      </c>
      <c r="H2003" s="0" t="n">
        <v>20.0525969756739</v>
      </c>
      <c r="I2003" s="0" t="s">
        <v>41</v>
      </c>
      <c r="J2003" s="0" t="n">
        <v>1.8</v>
      </c>
      <c r="K2003" s="0" t="n">
        <v>3.7</v>
      </c>
      <c r="T2003" s="0" t="s">
        <v>42</v>
      </c>
      <c r="U2003" s="0" t="s">
        <v>42</v>
      </c>
      <c r="Z2003" s="0" t="s">
        <v>42</v>
      </c>
      <c r="AE2003" s="0" t="n">
        <v>29</v>
      </c>
      <c r="AG2003" s="1" t="n">
        <v>2.61388888888889</v>
      </c>
      <c r="AH2003" s="1" t="n">
        <v>1</v>
      </c>
    </row>
    <row r="2004" customFormat="false" ht="15" hidden="false" customHeight="false" outlineLevel="0" collapsed="false">
      <c r="A2004" s="0" t="n">
        <v>71</v>
      </c>
      <c r="B2004" s="0" t="s">
        <v>50</v>
      </c>
      <c r="C2004" s="0" t="s">
        <v>51</v>
      </c>
      <c r="D2004" s="0" t="n">
        <v>216</v>
      </c>
      <c r="E2004" s="0" t="n">
        <v>20</v>
      </c>
      <c r="F2004" s="0" t="n">
        <v>1.64</v>
      </c>
      <c r="G2004" s="0" t="n">
        <v>54.7</v>
      </c>
      <c r="H2004" s="0" t="n">
        <v>20.3375966686496</v>
      </c>
      <c r="I2004" s="0" t="s">
        <v>41</v>
      </c>
      <c r="J2004" s="0" t="n">
        <v>0.1</v>
      </c>
      <c r="K2004" s="0" t="n">
        <v>4.2</v>
      </c>
      <c r="M2004" s="0" t="n">
        <v>2</v>
      </c>
      <c r="R2004" s="0" t="s">
        <v>37</v>
      </c>
      <c r="T2004" s="0" t="s">
        <v>42</v>
      </c>
      <c r="U2004" s="0" t="s">
        <v>42</v>
      </c>
      <c r="Z2004" s="0" t="s">
        <v>42</v>
      </c>
      <c r="AE2004" s="0" t="n">
        <v>10</v>
      </c>
      <c r="AF2004" s="0" t="s">
        <v>40</v>
      </c>
      <c r="AG2004" s="1" t="n">
        <v>2.65</v>
      </c>
      <c r="AH2004" s="1" t="n">
        <v>0</v>
      </c>
    </row>
    <row r="2005" customFormat="false" ht="15" hidden="false" customHeight="false" outlineLevel="0" collapsed="false">
      <c r="A2005" s="0" t="n">
        <v>78</v>
      </c>
      <c r="B2005" s="0" t="s">
        <v>50</v>
      </c>
      <c r="C2005" s="0" t="s">
        <v>35</v>
      </c>
      <c r="D2005" s="0" t="n">
        <v>146</v>
      </c>
      <c r="E2005" s="0" t="n">
        <v>0</v>
      </c>
      <c r="F2005" s="0" t="n">
        <v>1.56</v>
      </c>
      <c r="G2005" s="0" t="n">
        <v>54.3</v>
      </c>
      <c r="H2005" s="0" t="n">
        <v>22.3126232741617</v>
      </c>
      <c r="I2005" s="0" t="s">
        <v>41</v>
      </c>
      <c r="J2005" s="0" t="n">
        <v>0.1</v>
      </c>
      <c r="K2005" s="0" t="n">
        <v>4.1</v>
      </c>
      <c r="M2005" s="0" t="n">
        <v>1</v>
      </c>
      <c r="T2005" s="0" t="s">
        <v>42</v>
      </c>
      <c r="U2005" s="0" t="s">
        <v>60</v>
      </c>
      <c r="Z2005" s="0" t="s">
        <v>92</v>
      </c>
      <c r="AE2005" s="0" t="n">
        <v>22</v>
      </c>
      <c r="AF2005" s="0" t="s">
        <v>63</v>
      </c>
      <c r="AG2005" s="1" t="n">
        <v>2.66388888888889</v>
      </c>
      <c r="AH2005" s="1" t="n">
        <v>0</v>
      </c>
    </row>
    <row r="2006" customFormat="false" ht="15" hidden="false" customHeight="false" outlineLevel="0" collapsed="false">
      <c r="A2006" s="0" t="n">
        <v>73</v>
      </c>
      <c r="B2006" s="0" t="s">
        <v>50</v>
      </c>
      <c r="C2006" s="0" t="s">
        <v>51</v>
      </c>
      <c r="D2006" s="0" t="n">
        <v>193</v>
      </c>
      <c r="E2006" s="0" t="n">
        <v>175</v>
      </c>
      <c r="F2006" s="0" t="n">
        <v>1.66</v>
      </c>
      <c r="G2006" s="0" t="n">
        <v>84.2</v>
      </c>
      <c r="H2006" s="0" t="n">
        <v>30.5559587748585</v>
      </c>
      <c r="I2006" s="0" t="s">
        <v>54</v>
      </c>
      <c r="J2006" s="0" t="n">
        <v>0.1</v>
      </c>
      <c r="K2006" s="0" t="n">
        <v>4.1</v>
      </c>
      <c r="M2006" s="0" t="n">
        <v>1</v>
      </c>
      <c r="T2006" s="0" t="s">
        <v>42</v>
      </c>
      <c r="U2006" s="0" t="s">
        <v>42</v>
      </c>
      <c r="Z2006" s="0" t="s">
        <v>42</v>
      </c>
      <c r="AE2006" s="0" t="n">
        <v>9</v>
      </c>
      <c r="AF2006" s="0" t="s">
        <v>63</v>
      </c>
      <c r="AG2006" s="1" t="n">
        <v>2.66388888888889</v>
      </c>
      <c r="AH2006" s="1" t="n">
        <v>0</v>
      </c>
    </row>
    <row r="2007" customFormat="false" ht="15" hidden="false" customHeight="false" outlineLevel="0" collapsed="false">
      <c r="A2007" s="0" t="n">
        <v>62</v>
      </c>
      <c r="B2007" s="0" t="s">
        <v>50</v>
      </c>
      <c r="C2007" s="0" t="s">
        <v>51</v>
      </c>
      <c r="D2007" s="0" t="n">
        <v>116</v>
      </c>
      <c r="E2007" s="0" t="n">
        <v>30</v>
      </c>
      <c r="F2007" s="0" t="n">
        <v>1.64</v>
      </c>
      <c r="G2007" s="0" t="n">
        <v>62</v>
      </c>
      <c r="H2007" s="0" t="n">
        <v>23.051754907793</v>
      </c>
      <c r="I2007" s="0" t="s">
        <v>41</v>
      </c>
      <c r="J2007" s="0" t="n">
        <v>2.9</v>
      </c>
      <c r="K2007" s="0" t="n">
        <v>4</v>
      </c>
      <c r="M2007" s="0" t="n">
        <v>2</v>
      </c>
      <c r="T2007" s="0" t="s">
        <v>42</v>
      </c>
      <c r="U2007" s="0" t="s">
        <v>53</v>
      </c>
      <c r="Z2007" s="0" t="s">
        <v>39</v>
      </c>
      <c r="AE2007" s="0" t="n">
        <v>75</v>
      </c>
      <c r="AG2007" s="1" t="n">
        <v>2.675</v>
      </c>
      <c r="AH2007" s="1" t="n">
        <v>1</v>
      </c>
    </row>
    <row r="2008" customFormat="false" ht="15" hidden="false" customHeight="false" outlineLevel="0" collapsed="false">
      <c r="A2008" s="0" t="n">
        <v>64</v>
      </c>
      <c r="B2008" s="0" t="s">
        <v>50</v>
      </c>
      <c r="C2008" s="0" t="s">
        <v>35</v>
      </c>
      <c r="D2008" s="0" t="n">
        <v>205</v>
      </c>
      <c r="E2008" s="0" t="n">
        <v>75</v>
      </c>
      <c r="F2008" s="0" t="n">
        <v>1.67</v>
      </c>
      <c r="G2008" s="0" t="n">
        <v>86</v>
      </c>
      <c r="H2008" s="0" t="n">
        <v>30.8365305317509</v>
      </c>
      <c r="I2008" s="0" t="s">
        <v>54</v>
      </c>
      <c r="J2008" s="0" t="n">
        <v>0.2</v>
      </c>
      <c r="K2008" s="0" t="n">
        <v>3.9</v>
      </c>
      <c r="M2008" s="0" t="n">
        <v>1</v>
      </c>
      <c r="T2008" s="0" t="s">
        <v>42</v>
      </c>
      <c r="U2008" s="0" t="s">
        <v>42</v>
      </c>
      <c r="Z2008" s="0" t="s">
        <v>42</v>
      </c>
      <c r="AE2008" s="0" t="n">
        <v>14</v>
      </c>
      <c r="AF2008" s="0" t="s">
        <v>40</v>
      </c>
      <c r="AG2008" s="1" t="n">
        <v>2.69722222222222</v>
      </c>
      <c r="AH2008" s="1" t="n">
        <v>0</v>
      </c>
    </row>
    <row r="2009" customFormat="false" ht="15" hidden="false" customHeight="false" outlineLevel="0" collapsed="false">
      <c r="A2009" s="0" t="n">
        <v>81</v>
      </c>
      <c r="B2009" s="0" t="s">
        <v>50</v>
      </c>
      <c r="C2009" s="0" t="s">
        <v>35</v>
      </c>
      <c r="D2009" s="0" t="n">
        <v>119</v>
      </c>
      <c r="E2009" s="0" t="n">
        <v>70</v>
      </c>
      <c r="F2009" s="0" t="n">
        <v>1.58</v>
      </c>
      <c r="G2009" s="0" t="n">
        <v>60.2</v>
      </c>
      <c r="H2009" s="0" t="n">
        <v>24.1147252042942</v>
      </c>
      <c r="I2009" s="0" t="s">
        <v>41</v>
      </c>
      <c r="J2009" s="0" t="n">
        <v>0.1</v>
      </c>
      <c r="K2009" s="0" t="n">
        <v>4.7</v>
      </c>
      <c r="M2009" s="0" t="n">
        <v>2</v>
      </c>
      <c r="T2009" s="0" t="s">
        <v>42</v>
      </c>
      <c r="U2009" s="0" t="s">
        <v>42</v>
      </c>
      <c r="Z2009" s="0" t="s">
        <v>42</v>
      </c>
      <c r="AE2009" s="0" t="n">
        <v>11</v>
      </c>
      <c r="AF2009" s="0" t="s">
        <v>40</v>
      </c>
      <c r="AG2009" s="1" t="n">
        <v>2.70833333333333</v>
      </c>
      <c r="AH2009" s="1" t="n">
        <v>1</v>
      </c>
    </row>
    <row r="2010" customFormat="false" ht="15" hidden="false" customHeight="false" outlineLevel="0" collapsed="false">
      <c r="A2010" s="0" t="n">
        <v>79</v>
      </c>
      <c r="B2010" s="0" t="s">
        <v>50</v>
      </c>
      <c r="C2010" s="0" t="s">
        <v>51</v>
      </c>
      <c r="D2010" s="0" t="n">
        <v>232</v>
      </c>
      <c r="E2010" s="0" t="n">
        <v>75</v>
      </c>
      <c r="F2010" s="0" t="n">
        <v>1.65</v>
      </c>
      <c r="G2010" s="0" t="n">
        <v>66.2</v>
      </c>
      <c r="H2010" s="0" t="n">
        <v>24.315886134068</v>
      </c>
      <c r="I2010" s="0" t="s">
        <v>41</v>
      </c>
      <c r="J2010" s="0" t="n">
        <v>0.2</v>
      </c>
      <c r="K2010" s="0" t="n">
        <v>4.3</v>
      </c>
      <c r="M2010" s="0" t="n">
        <v>2</v>
      </c>
      <c r="O2010" s="0" t="s">
        <v>37</v>
      </c>
      <c r="S2010" s="0" t="s">
        <v>37</v>
      </c>
      <c r="T2010" s="0" t="s">
        <v>42</v>
      </c>
      <c r="U2010" s="0" t="s">
        <v>42</v>
      </c>
      <c r="Z2010" s="0" t="s">
        <v>42</v>
      </c>
      <c r="AE2010" s="0" t="n">
        <v>15</v>
      </c>
      <c r="AF2010" s="0" t="s">
        <v>63</v>
      </c>
      <c r="AG2010" s="1" t="n">
        <v>2.72777777777778</v>
      </c>
      <c r="AH2010" s="1" t="n">
        <v>0</v>
      </c>
    </row>
    <row r="2011" customFormat="false" ht="15" hidden="false" customHeight="false" outlineLevel="0" collapsed="false">
      <c r="A2011" s="0" t="n">
        <v>71</v>
      </c>
      <c r="B2011" s="0" t="s">
        <v>34</v>
      </c>
      <c r="C2011" s="0" t="s">
        <v>51</v>
      </c>
      <c r="D2011" s="0" t="n">
        <v>111</v>
      </c>
      <c r="E2011" s="0" t="n">
        <v>21</v>
      </c>
      <c r="F2011" s="0" t="n">
        <v>1.51</v>
      </c>
      <c r="G2011" s="0" t="n">
        <v>49.5</v>
      </c>
      <c r="H2011" s="0" t="n">
        <v>21.709574141485</v>
      </c>
      <c r="I2011" s="0" t="s">
        <v>41</v>
      </c>
      <c r="K2011" s="0" t="n">
        <v>3.7</v>
      </c>
      <c r="M2011" s="0" t="n">
        <v>2</v>
      </c>
      <c r="T2011" s="0" t="s">
        <v>42</v>
      </c>
      <c r="U2011" s="0" t="s">
        <v>42</v>
      </c>
      <c r="Z2011" s="0" t="s">
        <v>42</v>
      </c>
      <c r="AE2011" s="0" t="n">
        <v>18</v>
      </c>
      <c r="AG2011" s="1" t="n">
        <v>2.75555555555556</v>
      </c>
      <c r="AH2011" s="1" t="n">
        <v>0</v>
      </c>
    </row>
    <row r="2012" customFormat="false" ht="15" hidden="false" customHeight="false" outlineLevel="0" collapsed="false">
      <c r="A2012" s="0" t="n">
        <v>81</v>
      </c>
      <c r="B2012" s="0" t="s">
        <v>50</v>
      </c>
      <c r="C2012" s="0" t="s">
        <v>51</v>
      </c>
      <c r="D2012" s="0" t="n">
        <v>147</v>
      </c>
      <c r="E2012" s="0" t="n">
        <v>47</v>
      </c>
      <c r="F2012" s="0" t="n">
        <v>1.62</v>
      </c>
      <c r="G2012" s="0" t="n">
        <v>51.8</v>
      </c>
      <c r="H2012" s="0" t="n">
        <v>19.7378448407255</v>
      </c>
      <c r="I2012" s="0" t="s">
        <v>41</v>
      </c>
      <c r="J2012" s="0" t="n">
        <v>0.1</v>
      </c>
      <c r="K2012" s="0" t="n">
        <v>4.2</v>
      </c>
      <c r="M2012" s="0" t="n">
        <v>1</v>
      </c>
      <c r="T2012" s="0" t="s">
        <v>42</v>
      </c>
      <c r="U2012" s="0" t="s">
        <v>42</v>
      </c>
      <c r="Z2012" s="0" t="s">
        <v>42</v>
      </c>
      <c r="AE2012" s="0" t="n">
        <v>10</v>
      </c>
      <c r="AF2012" s="0" t="s">
        <v>63</v>
      </c>
      <c r="AG2012" s="1" t="n">
        <v>2.75555555555556</v>
      </c>
      <c r="AH2012" s="1" t="n">
        <v>0</v>
      </c>
    </row>
    <row r="2013" customFormat="false" ht="15" hidden="false" customHeight="false" outlineLevel="0" collapsed="false">
      <c r="A2013" s="0" t="n">
        <v>57</v>
      </c>
      <c r="B2013" s="0" t="s">
        <v>34</v>
      </c>
      <c r="C2013" s="0" t="s">
        <v>35</v>
      </c>
      <c r="D2013" s="0" t="n">
        <v>180</v>
      </c>
      <c r="E2013" s="0" t="n">
        <v>120</v>
      </c>
      <c r="F2013" s="0" t="n">
        <v>1.55</v>
      </c>
      <c r="G2013" s="0" t="n">
        <v>58.1</v>
      </c>
      <c r="H2013" s="0" t="n">
        <v>24.1831425598335</v>
      </c>
      <c r="I2013" s="0" t="s">
        <v>41</v>
      </c>
      <c r="J2013" s="0" t="n">
        <v>0.1</v>
      </c>
      <c r="K2013" s="0" t="n">
        <v>4.3</v>
      </c>
      <c r="M2013" s="0" t="n">
        <v>2</v>
      </c>
      <c r="S2013" s="0" t="s">
        <v>37</v>
      </c>
      <c r="T2013" s="0" t="s">
        <v>42</v>
      </c>
      <c r="U2013" s="0" t="s">
        <v>42</v>
      </c>
      <c r="Z2013" s="0" t="s">
        <v>42</v>
      </c>
      <c r="AE2013" s="0" t="n">
        <v>8</v>
      </c>
      <c r="AF2013" s="0" t="s">
        <v>63</v>
      </c>
      <c r="AG2013" s="1" t="n">
        <v>2.76944444444444</v>
      </c>
      <c r="AH2013" s="1" t="n">
        <v>0</v>
      </c>
    </row>
    <row r="2014" customFormat="false" ht="15" hidden="false" customHeight="false" outlineLevel="0" collapsed="false">
      <c r="A2014" s="0" t="n">
        <v>75</v>
      </c>
      <c r="B2014" s="0" t="s">
        <v>50</v>
      </c>
      <c r="C2014" s="0" t="s">
        <v>51</v>
      </c>
      <c r="D2014" s="0" t="n">
        <v>102</v>
      </c>
      <c r="E2014" s="0" t="n">
        <v>21</v>
      </c>
      <c r="F2014" s="0" t="n">
        <v>1.55</v>
      </c>
      <c r="G2014" s="0" t="n">
        <v>63.8</v>
      </c>
      <c r="H2014" s="0" t="n">
        <v>26.5556711758585</v>
      </c>
      <c r="I2014" s="0" t="s">
        <v>36</v>
      </c>
      <c r="K2014" s="0" t="n">
        <v>4.1</v>
      </c>
      <c r="T2014" s="0" t="s">
        <v>42</v>
      </c>
      <c r="U2014" s="0" t="s">
        <v>42</v>
      </c>
      <c r="Z2014" s="0" t="s">
        <v>42</v>
      </c>
      <c r="AE2014" s="0" t="n">
        <v>30</v>
      </c>
      <c r="AG2014" s="1" t="n">
        <v>2.79444444444444</v>
      </c>
      <c r="AH2014" s="1" t="n">
        <v>0</v>
      </c>
    </row>
    <row r="2015" customFormat="false" ht="15" hidden="false" customHeight="false" outlineLevel="0" collapsed="false">
      <c r="A2015" s="0" t="n">
        <v>59</v>
      </c>
      <c r="B2015" s="0" t="s">
        <v>50</v>
      </c>
      <c r="C2015" s="0" t="s">
        <v>35</v>
      </c>
      <c r="D2015" s="0" t="n">
        <v>250</v>
      </c>
      <c r="E2015" s="0" t="n">
        <v>100</v>
      </c>
      <c r="F2015" s="0" t="n">
        <v>1.63</v>
      </c>
      <c r="G2015" s="0" t="n">
        <v>73.7</v>
      </c>
      <c r="H2015" s="0" t="n">
        <v>27.7390944333622</v>
      </c>
      <c r="I2015" s="0" t="s">
        <v>36</v>
      </c>
      <c r="J2015" s="0" t="n">
        <v>0.2</v>
      </c>
      <c r="K2015" s="0" t="n">
        <v>4.4</v>
      </c>
      <c r="M2015" s="0" t="n">
        <v>2</v>
      </c>
      <c r="T2015" s="0" t="s">
        <v>42</v>
      </c>
      <c r="U2015" s="0" t="s">
        <v>87</v>
      </c>
      <c r="Z2015" s="0" t="s">
        <v>48</v>
      </c>
      <c r="AE2015" s="0" t="n">
        <v>11</v>
      </c>
      <c r="AF2015" s="0" t="s">
        <v>65</v>
      </c>
      <c r="AG2015" s="1" t="n">
        <v>2.81666666666667</v>
      </c>
      <c r="AH2015" s="1" t="n">
        <v>0</v>
      </c>
    </row>
    <row r="2016" customFormat="false" ht="15" hidden="false" customHeight="false" outlineLevel="0" collapsed="false">
      <c r="A2016" s="0" t="n">
        <v>57</v>
      </c>
      <c r="B2016" s="0" t="s">
        <v>50</v>
      </c>
      <c r="C2016" s="0" t="s">
        <v>51</v>
      </c>
      <c r="D2016" s="0" t="n">
        <v>219</v>
      </c>
      <c r="E2016" s="0" t="n">
        <v>90</v>
      </c>
      <c r="F2016" s="0" t="n">
        <v>1.71</v>
      </c>
      <c r="G2016" s="0" t="n">
        <v>77</v>
      </c>
      <c r="H2016" s="0" t="n">
        <v>26.3328887520947</v>
      </c>
      <c r="I2016" s="0" t="s">
        <v>36</v>
      </c>
      <c r="J2016" s="0" t="n">
        <v>0.8</v>
      </c>
      <c r="K2016" s="0" t="n">
        <v>3.9</v>
      </c>
      <c r="M2016" s="0" t="n">
        <v>2</v>
      </c>
      <c r="T2016" s="0" t="s">
        <v>42</v>
      </c>
      <c r="U2016" s="0" t="s">
        <v>78</v>
      </c>
      <c r="Z2016" s="0" t="s">
        <v>39</v>
      </c>
      <c r="AE2016" s="0" t="n">
        <v>48</v>
      </c>
      <c r="AG2016" s="1" t="n">
        <v>2.825</v>
      </c>
      <c r="AH2016" s="1" t="n">
        <v>1</v>
      </c>
    </row>
    <row r="2017" customFormat="false" ht="15" hidden="false" customHeight="false" outlineLevel="0" collapsed="false">
      <c r="A2017" s="0" t="n">
        <v>77</v>
      </c>
      <c r="B2017" s="0" t="s">
        <v>34</v>
      </c>
      <c r="C2017" s="0" t="s">
        <v>43</v>
      </c>
      <c r="D2017" s="0" t="n">
        <v>117</v>
      </c>
      <c r="E2017" s="0" t="n">
        <v>12</v>
      </c>
      <c r="F2017" s="0" t="n">
        <v>1.59</v>
      </c>
      <c r="G2017" s="0" t="n">
        <v>53</v>
      </c>
      <c r="H2017" s="0" t="n">
        <v>20.9643605870021</v>
      </c>
      <c r="I2017" s="0" t="s">
        <v>41</v>
      </c>
      <c r="J2017" s="0" t="n">
        <v>0.1</v>
      </c>
      <c r="K2017" s="0" t="n">
        <v>3.9</v>
      </c>
      <c r="M2017" s="0" t="n">
        <v>2</v>
      </c>
      <c r="T2017" s="0" t="s">
        <v>42</v>
      </c>
      <c r="U2017" s="0" t="s">
        <v>45</v>
      </c>
      <c r="V2017" s="0" t="s">
        <v>56</v>
      </c>
      <c r="Z2017" s="0" t="s">
        <v>92</v>
      </c>
      <c r="AA2017" s="0" t="s">
        <v>48</v>
      </c>
      <c r="AE2017" s="0" t="n">
        <v>33</v>
      </c>
      <c r="AG2017" s="1" t="n">
        <v>2.83333333333333</v>
      </c>
      <c r="AH2017" s="1" t="n">
        <v>1</v>
      </c>
    </row>
    <row r="2018" customFormat="false" ht="15" hidden="false" customHeight="false" outlineLevel="0" collapsed="false">
      <c r="A2018" s="0" t="n">
        <v>79</v>
      </c>
      <c r="B2018" s="0" t="s">
        <v>50</v>
      </c>
      <c r="C2018" s="0" t="s">
        <v>35</v>
      </c>
      <c r="D2018" s="0" t="n">
        <v>296</v>
      </c>
      <c r="E2018" s="0" t="n">
        <v>255</v>
      </c>
      <c r="F2018" s="0" t="n">
        <v>1.52</v>
      </c>
      <c r="G2018" s="0" t="n">
        <v>60.2</v>
      </c>
      <c r="H2018" s="0" t="n">
        <v>26.0560941828255</v>
      </c>
      <c r="I2018" s="0" t="s">
        <v>36</v>
      </c>
      <c r="J2018" s="0" t="n">
        <v>9.9</v>
      </c>
      <c r="K2018" s="0" t="n">
        <v>3.6</v>
      </c>
      <c r="M2018" s="0" t="n">
        <v>2</v>
      </c>
      <c r="N2018" s="0" t="s">
        <v>37</v>
      </c>
      <c r="T2018" s="0" t="s">
        <v>42</v>
      </c>
      <c r="U2018" s="0" t="s">
        <v>42</v>
      </c>
      <c r="Z2018" s="0" t="s">
        <v>42</v>
      </c>
      <c r="AE2018" s="0" t="n">
        <v>17</v>
      </c>
      <c r="AF2018" s="0" t="s">
        <v>65</v>
      </c>
      <c r="AG2018" s="1" t="n">
        <v>2.83333333333333</v>
      </c>
      <c r="AH2018" s="1" t="n">
        <v>0</v>
      </c>
    </row>
    <row r="2019" customFormat="false" ht="15" hidden="false" customHeight="false" outlineLevel="0" collapsed="false">
      <c r="A2019" s="0" t="n">
        <v>76</v>
      </c>
      <c r="B2019" s="0" t="s">
        <v>50</v>
      </c>
      <c r="C2019" s="0" t="s">
        <v>51</v>
      </c>
      <c r="D2019" s="0" t="n">
        <v>209</v>
      </c>
      <c r="E2019" s="0" t="n">
        <v>10</v>
      </c>
      <c r="F2019" s="0" t="n">
        <v>1.66</v>
      </c>
      <c r="G2019" s="0" t="n">
        <v>54.4</v>
      </c>
      <c r="H2019" s="0" t="n">
        <v>19.7416170706924</v>
      </c>
      <c r="I2019" s="0" t="s">
        <v>41</v>
      </c>
      <c r="J2019" s="0" t="n">
        <v>0.7</v>
      </c>
      <c r="K2019" s="0" t="n">
        <v>3.8</v>
      </c>
      <c r="M2019" s="0" t="n">
        <v>2</v>
      </c>
      <c r="P2019" s="0" t="s">
        <v>37</v>
      </c>
      <c r="T2019" s="0" t="s">
        <v>42</v>
      </c>
      <c r="U2019" s="0" t="s">
        <v>42</v>
      </c>
      <c r="Z2019" s="0" t="s">
        <v>42</v>
      </c>
      <c r="AE2019" s="0" t="n">
        <v>8</v>
      </c>
      <c r="AF2019" s="0" t="s">
        <v>63</v>
      </c>
      <c r="AG2019" s="1" t="n">
        <v>2.85833333333333</v>
      </c>
      <c r="AH2019" s="1" t="n">
        <v>0</v>
      </c>
    </row>
    <row r="2020" customFormat="false" ht="15" hidden="false" customHeight="false" outlineLevel="0" collapsed="false">
      <c r="A2020" s="0" t="n">
        <v>70</v>
      </c>
      <c r="B2020" s="0" t="s">
        <v>50</v>
      </c>
      <c r="C2020" s="0" t="s">
        <v>51</v>
      </c>
      <c r="D2020" s="0" t="n">
        <v>109</v>
      </c>
      <c r="E2020" s="0" t="n">
        <v>90</v>
      </c>
      <c r="F2020" s="0" t="n">
        <v>1.64</v>
      </c>
      <c r="G2020" s="0" t="n">
        <v>67.2</v>
      </c>
      <c r="H2020" s="0" t="n">
        <v>24.9851279000595</v>
      </c>
      <c r="I2020" s="0" t="s">
        <v>41</v>
      </c>
      <c r="J2020" s="0" t="n">
        <v>0.2</v>
      </c>
      <c r="K2020" s="0" t="n">
        <v>4.5</v>
      </c>
      <c r="M2020" s="0" t="n">
        <v>2</v>
      </c>
      <c r="O2020" s="0" t="s">
        <v>37</v>
      </c>
      <c r="R2020" s="0" t="s">
        <v>37</v>
      </c>
      <c r="T2020" s="0" t="s">
        <v>42</v>
      </c>
      <c r="U2020" s="0" t="s">
        <v>88</v>
      </c>
      <c r="Z2020" s="0" t="s">
        <v>89</v>
      </c>
      <c r="AE2020" s="0" t="n">
        <v>20</v>
      </c>
      <c r="AF2020" s="0" t="s">
        <v>63</v>
      </c>
      <c r="AG2020" s="1" t="n">
        <v>2.90277777777778</v>
      </c>
      <c r="AH2020" s="1" t="n">
        <v>1</v>
      </c>
    </row>
    <row r="2021" customFormat="false" ht="15" hidden="false" customHeight="false" outlineLevel="0" collapsed="false">
      <c r="A2021" s="0" t="n">
        <v>71</v>
      </c>
      <c r="B2021" s="0" t="s">
        <v>50</v>
      </c>
      <c r="C2021" s="0" t="s">
        <v>51</v>
      </c>
      <c r="D2021" s="0" t="n">
        <v>298</v>
      </c>
      <c r="E2021" s="0" t="n">
        <v>48</v>
      </c>
      <c r="F2021" s="0" t="n">
        <v>1.57</v>
      </c>
      <c r="G2021" s="0" t="n">
        <v>54.5</v>
      </c>
      <c r="H2021" s="0" t="n">
        <v>22.1104304434257</v>
      </c>
      <c r="I2021" s="0" t="s">
        <v>41</v>
      </c>
      <c r="J2021" s="0" t="n">
        <v>0.1</v>
      </c>
      <c r="K2021" s="0" t="n">
        <v>4.1</v>
      </c>
      <c r="M2021" s="0" t="n">
        <v>2</v>
      </c>
      <c r="T2021" s="0" t="s">
        <v>42</v>
      </c>
      <c r="U2021" s="0" t="s">
        <v>42</v>
      </c>
      <c r="Z2021" s="0" t="s">
        <v>42</v>
      </c>
      <c r="AE2021" s="0" t="n">
        <v>14</v>
      </c>
      <c r="AG2021" s="1" t="n">
        <v>2.97777777777778</v>
      </c>
      <c r="AH2021" s="1" t="n">
        <v>1</v>
      </c>
    </row>
    <row r="2022" customFormat="false" ht="15" hidden="false" customHeight="false" outlineLevel="0" collapsed="false">
      <c r="A2022" s="0" t="n">
        <v>81</v>
      </c>
      <c r="B2022" s="0" t="s">
        <v>50</v>
      </c>
      <c r="C2022" s="0" t="s">
        <v>35</v>
      </c>
      <c r="D2022" s="0" t="n">
        <v>172</v>
      </c>
      <c r="E2022" s="0" t="n">
        <v>100</v>
      </c>
      <c r="F2022" s="0" t="n">
        <v>1.6</v>
      </c>
      <c r="G2022" s="0" t="n">
        <v>65</v>
      </c>
      <c r="H2022" s="0" t="n">
        <v>25.390625</v>
      </c>
      <c r="I2022" s="0" t="s">
        <v>36</v>
      </c>
      <c r="J2022" s="0" t="n">
        <v>0.1</v>
      </c>
      <c r="K2022" s="0" t="n">
        <v>4.4</v>
      </c>
      <c r="M2022" s="0" t="n">
        <v>2</v>
      </c>
      <c r="T2022" s="0" t="s">
        <v>42</v>
      </c>
      <c r="U2022" s="0" t="s">
        <v>42</v>
      </c>
      <c r="Z2022" s="0" t="s">
        <v>42</v>
      </c>
      <c r="AE2022" s="0" t="n">
        <v>10</v>
      </c>
      <c r="AF2022" s="0" t="s">
        <v>40</v>
      </c>
      <c r="AG2022" s="1" t="n">
        <v>2.99444444444444</v>
      </c>
      <c r="AH2022" s="1" t="n">
        <v>0</v>
      </c>
    </row>
    <row r="2023" customFormat="false" ht="15" hidden="false" customHeight="false" outlineLevel="0" collapsed="false">
      <c r="A2023" s="0" t="n">
        <v>75</v>
      </c>
      <c r="B2023" s="0" t="s">
        <v>50</v>
      </c>
      <c r="C2023" s="0" t="s">
        <v>51</v>
      </c>
      <c r="D2023" s="0" t="n">
        <v>114</v>
      </c>
      <c r="E2023" s="0" t="n">
        <v>20</v>
      </c>
      <c r="F2023" s="0" t="n">
        <v>1.67</v>
      </c>
      <c r="G2023" s="0" t="n">
        <v>70</v>
      </c>
      <c r="H2023" s="0" t="n">
        <v>25.0995015956112</v>
      </c>
      <c r="I2023" s="0" t="s">
        <v>36</v>
      </c>
      <c r="J2023" s="0" t="n">
        <v>0.3</v>
      </c>
      <c r="K2023" s="0" t="n">
        <v>4.4</v>
      </c>
      <c r="T2023" s="0" t="s">
        <v>42</v>
      </c>
      <c r="U2023" s="0" t="s">
        <v>66</v>
      </c>
      <c r="Z2023" s="0" t="s">
        <v>39</v>
      </c>
      <c r="AE2023" s="0" t="n">
        <v>77</v>
      </c>
      <c r="AG2023" s="1" t="n">
        <v>3.025</v>
      </c>
      <c r="AH2023" s="1" t="n">
        <v>1</v>
      </c>
    </row>
    <row r="2024" customFormat="false" ht="15" hidden="false" customHeight="false" outlineLevel="0" collapsed="false">
      <c r="A2024" s="0" t="n">
        <v>66</v>
      </c>
      <c r="B2024" s="0" t="s">
        <v>50</v>
      </c>
      <c r="C2024" s="0" t="s">
        <v>51</v>
      </c>
      <c r="D2024" s="0" t="n">
        <v>476</v>
      </c>
      <c r="E2024" s="0" t="n">
        <v>110</v>
      </c>
      <c r="F2024" s="0" t="n">
        <v>1.71</v>
      </c>
      <c r="G2024" s="0" t="n">
        <v>61</v>
      </c>
      <c r="H2024" s="0" t="n">
        <v>20.8611196607503</v>
      </c>
      <c r="I2024" s="0" t="s">
        <v>41</v>
      </c>
      <c r="J2024" s="0" t="n">
        <v>0.2</v>
      </c>
      <c r="K2024" s="0" t="n">
        <v>4.2</v>
      </c>
      <c r="M2024" s="0" t="n">
        <v>1</v>
      </c>
      <c r="T2024" s="0" t="s">
        <v>42</v>
      </c>
      <c r="U2024" s="0" t="s">
        <v>56</v>
      </c>
      <c r="Z2024" s="0" t="s">
        <v>92</v>
      </c>
      <c r="AE2024" s="0" t="n">
        <v>34</v>
      </c>
      <c r="AG2024" s="1" t="n">
        <v>3.02777777777778</v>
      </c>
      <c r="AH2024" s="1" t="n">
        <v>1</v>
      </c>
    </row>
    <row r="2025" customFormat="false" ht="15" hidden="false" customHeight="false" outlineLevel="0" collapsed="false">
      <c r="A2025" s="0" t="n">
        <v>65</v>
      </c>
      <c r="B2025" s="0" t="s">
        <v>50</v>
      </c>
      <c r="C2025" s="0" t="s">
        <v>51</v>
      </c>
      <c r="D2025" s="0" t="n">
        <v>260</v>
      </c>
      <c r="E2025" s="0" t="n">
        <v>445</v>
      </c>
      <c r="F2025" s="0" t="n">
        <v>1.57</v>
      </c>
      <c r="G2025" s="0" t="n">
        <v>65.8</v>
      </c>
      <c r="H2025" s="0" t="n">
        <v>26.6947949206864</v>
      </c>
      <c r="I2025" s="0" t="s">
        <v>36</v>
      </c>
      <c r="J2025" s="0" t="n">
        <v>0.6</v>
      </c>
      <c r="K2025" s="0" t="n">
        <v>4.4</v>
      </c>
      <c r="M2025" s="0" t="n">
        <v>2</v>
      </c>
      <c r="T2025" s="0" t="s">
        <v>42</v>
      </c>
      <c r="U2025" s="0" t="s">
        <v>42</v>
      </c>
      <c r="Z2025" s="0" t="s">
        <v>42</v>
      </c>
      <c r="AE2025" s="0" t="n">
        <v>13</v>
      </c>
      <c r="AF2025" s="0" t="s">
        <v>49</v>
      </c>
      <c r="AG2025" s="1" t="n">
        <v>3.03611111111111</v>
      </c>
      <c r="AH2025" s="1" t="n">
        <v>0</v>
      </c>
    </row>
    <row r="2026" customFormat="false" ht="15" hidden="false" customHeight="false" outlineLevel="0" collapsed="false">
      <c r="A2026" s="0" t="n">
        <v>74</v>
      </c>
      <c r="B2026" s="0" t="s">
        <v>50</v>
      </c>
      <c r="C2026" s="0" t="s">
        <v>35</v>
      </c>
      <c r="D2026" s="0" t="n">
        <v>350</v>
      </c>
      <c r="E2026" s="0" t="n">
        <v>95</v>
      </c>
      <c r="F2026" s="0" t="n">
        <v>1.68</v>
      </c>
      <c r="G2026" s="0" t="n">
        <v>67.8</v>
      </c>
      <c r="H2026" s="0" t="n">
        <v>24.0221088435374</v>
      </c>
      <c r="I2026" s="0" t="s">
        <v>41</v>
      </c>
      <c r="J2026" s="0" t="n">
        <v>0.6</v>
      </c>
      <c r="K2026" s="0" t="n">
        <v>4.4</v>
      </c>
      <c r="M2026" s="0" t="n">
        <v>2</v>
      </c>
      <c r="T2026" s="0" t="s">
        <v>42</v>
      </c>
      <c r="U2026" s="0" t="s">
        <v>61</v>
      </c>
      <c r="V2026" s="0" t="s">
        <v>38</v>
      </c>
      <c r="Z2026" s="0" t="s">
        <v>39</v>
      </c>
      <c r="AA2026" s="0" t="s">
        <v>48</v>
      </c>
      <c r="AE2026" s="0" t="n">
        <v>15</v>
      </c>
      <c r="AF2026" s="0" t="s">
        <v>49</v>
      </c>
      <c r="AG2026" s="1" t="n">
        <v>3.04166666666667</v>
      </c>
      <c r="AH2026" s="1" t="n">
        <v>0</v>
      </c>
    </row>
    <row r="2027" customFormat="false" ht="15" hidden="false" customHeight="false" outlineLevel="0" collapsed="false">
      <c r="A2027" s="0" t="n">
        <v>70</v>
      </c>
      <c r="B2027" s="0" t="s">
        <v>34</v>
      </c>
      <c r="C2027" s="0" t="s">
        <v>43</v>
      </c>
      <c r="D2027" s="0" t="n">
        <v>145</v>
      </c>
      <c r="E2027" s="0" t="n">
        <v>80</v>
      </c>
      <c r="F2027" s="0" t="n">
        <v>1.52</v>
      </c>
      <c r="G2027" s="0" t="n">
        <v>48</v>
      </c>
      <c r="H2027" s="0" t="n">
        <v>20.7756232686981</v>
      </c>
      <c r="I2027" s="0" t="s">
        <v>41</v>
      </c>
      <c r="J2027" s="0" t="n">
        <v>0.1</v>
      </c>
      <c r="K2027" s="0" t="n">
        <v>4.5</v>
      </c>
      <c r="M2027" s="0" t="n">
        <v>1</v>
      </c>
      <c r="T2027" s="0" t="s">
        <v>42</v>
      </c>
      <c r="U2027" s="0" t="s">
        <v>42</v>
      </c>
      <c r="Z2027" s="0" t="s">
        <v>42</v>
      </c>
      <c r="AE2027" s="0" t="n">
        <v>12</v>
      </c>
      <c r="AF2027" s="0" t="s">
        <v>63</v>
      </c>
      <c r="AG2027" s="1" t="n">
        <v>3.075</v>
      </c>
      <c r="AH2027" s="1" t="n">
        <v>0</v>
      </c>
    </row>
    <row r="2028" customFormat="false" ht="15" hidden="false" customHeight="false" outlineLevel="0" collapsed="false">
      <c r="A2028" s="0" t="n">
        <v>74</v>
      </c>
      <c r="B2028" s="0" t="s">
        <v>50</v>
      </c>
      <c r="C2028" s="0" t="s">
        <v>35</v>
      </c>
      <c r="D2028" s="0" t="n">
        <v>261</v>
      </c>
      <c r="E2028" s="0" t="n">
        <v>150</v>
      </c>
      <c r="F2028" s="0" t="n">
        <v>1.67</v>
      </c>
      <c r="G2028" s="0" t="n">
        <v>43</v>
      </c>
      <c r="H2028" s="0" t="n">
        <v>15.4182652658754</v>
      </c>
      <c r="I2028" s="0" t="s">
        <v>58</v>
      </c>
      <c r="J2028" s="0" t="n">
        <v>0.8</v>
      </c>
      <c r="K2028" s="0" t="n">
        <v>3.9</v>
      </c>
      <c r="M2028" s="0" t="n">
        <v>2</v>
      </c>
      <c r="T2028" s="0" t="s">
        <v>42</v>
      </c>
      <c r="U2028" s="0" t="s">
        <v>42</v>
      </c>
      <c r="Z2028" s="0" t="s">
        <v>42</v>
      </c>
      <c r="AE2028" s="0" t="n">
        <v>22</v>
      </c>
      <c r="AG2028" s="1" t="n">
        <v>3.075</v>
      </c>
      <c r="AH2028" s="1" t="n">
        <v>0</v>
      </c>
    </row>
    <row r="2029" customFormat="false" ht="15" hidden="false" customHeight="false" outlineLevel="0" collapsed="false">
      <c r="A2029" s="0" t="n">
        <v>70</v>
      </c>
      <c r="B2029" s="0" t="s">
        <v>50</v>
      </c>
      <c r="C2029" s="0" t="s">
        <v>51</v>
      </c>
      <c r="D2029" s="0" t="n">
        <v>187</v>
      </c>
      <c r="E2029" s="0" t="n">
        <v>20</v>
      </c>
      <c r="F2029" s="0" t="n">
        <v>1.64</v>
      </c>
      <c r="G2029" s="0" t="n">
        <v>67.2</v>
      </c>
      <c r="H2029" s="0" t="n">
        <v>24.9851279000595</v>
      </c>
      <c r="I2029" s="0" t="s">
        <v>41</v>
      </c>
      <c r="K2029" s="0" t="n">
        <v>4.3</v>
      </c>
      <c r="M2029" s="0" t="n">
        <v>2</v>
      </c>
      <c r="T2029" s="0" t="s">
        <v>42</v>
      </c>
      <c r="U2029" s="0" t="s">
        <v>42</v>
      </c>
      <c r="Z2029" s="0" t="s">
        <v>42</v>
      </c>
      <c r="AE2029" s="0" t="n">
        <v>25</v>
      </c>
      <c r="AG2029" s="1" t="n">
        <v>3.08055555555556</v>
      </c>
      <c r="AH2029" s="1" t="n">
        <v>1</v>
      </c>
    </row>
    <row r="2030" customFormat="false" ht="15" hidden="false" customHeight="false" outlineLevel="0" collapsed="false">
      <c r="A2030" s="0" t="n">
        <v>65</v>
      </c>
      <c r="B2030" s="0" t="s">
        <v>50</v>
      </c>
      <c r="C2030" s="0" t="s">
        <v>35</v>
      </c>
      <c r="D2030" s="0" t="n">
        <v>144</v>
      </c>
      <c r="E2030" s="0" t="n">
        <v>0</v>
      </c>
      <c r="F2030" s="0" t="n">
        <v>1.61</v>
      </c>
      <c r="G2030" s="0" t="n">
        <v>52.7</v>
      </c>
      <c r="H2030" s="0" t="n">
        <v>20.331005748235</v>
      </c>
      <c r="I2030" s="0" t="s">
        <v>41</v>
      </c>
      <c r="J2030" s="0" t="n">
        <v>2.3</v>
      </c>
      <c r="K2030" s="0" t="n">
        <v>4.2</v>
      </c>
      <c r="M2030" s="0" t="n">
        <v>2</v>
      </c>
      <c r="R2030" s="0" t="s">
        <v>37</v>
      </c>
      <c r="T2030" s="0" t="s">
        <v>42</v>
      </c>
      <c r="U2030" s="0" t="s">
        <v>42</v>
      </c>
      <c r="Z2030" s="0" t="s">
        <v>42</v>
      </c>
      <c r="AE2030" s="0" t="n">
        <v>10</v>
      </c>
      <c r="AF2030" s="0" t="s">
        <v>65</v>
      </c>
      <c r="AG2030" s="1" t="n">
        <v>3.11111111111111</v>
      </c>
      <c r="AH2030" s="1" t="n">
        <v>1</v>
      </c>
    </row>
    <row r="2031" customFormat="false" ht="15" hidden="false" customHeight="false" outlineLevel="0" collapsed="false">
      <c r="A2031" s="0" t="n">
        <v>74</v>
      </c>
      <c r="B2031" s="0" t="s">
        <v>50</v>
      </c>
      <c r="C2031" s="0" t="s">
        <v>51</v>
      </c>
      <c r="D2031" s="0" t="n">
        <v>192</v>
      </c>
      <c r="E2031" s="0" t="n">
        <v>50</v>
      </c>
      <c r="F2031" s="0" t="n">
        <v>1.62</v>
      </c>
      <c r="G2031" s="0" t="n">
        <v>53.8</v>
      </c>
      <c r="H2031" s="0" t="n">
        <v>20.4999237921049</v>
      </c>
      <c r="I2031" s="0" t="s">
        <v>41</v>
      </c>
      <c r="J2031" s="0" t="n">
        <v>0.1</v>
      </c>
      <c r="K2031" s="0" t="n">
        <v>4</v>
      </c>
      <c r="M2031" s="0" t="n">
        <v>2</v>
      </c>
      <c r="T2031" s="0" t="s">
        <v>42</v>
      </c>
      <c r="U2031" s="0" t="s">
        <v>44</v>
      </c>
      <c r="V2031" s="0" t="s">
        <v>38</v>
      </c>
      <c r="Z2031" s="0" t="s">
        <v>92</v>
      </c>
      <c r="AA2031" s="0" t="s">
        <v>39</v>
      </c>
      <c r="AE2031" s="0" t="n">
        <v>37</v>
      </c>
      <c r="AF2031" s="0" t="s">
        <v>63</v>
      </c>
      <c r="AG2031" s="1" t="n">
        <v>3.125</v>
      </c>
      <c r="AH2031" s="1" t="n">
        <v>1</v>
      </c>
    </row>
    <row r="2032" customFormat="false" ht="15" hidden="false" customHeight="false" outlineLevel="0" collapsed="false">
      <c r="A2032" s="0" t="n">
        <v>55</v>
      </c>
      <c r="B2032" s="0" t="s">
        <v>34</v>
      </c>
      <c r="C2032" s="0" t="s">
        <v>51</v>
      </c>
      <c r="D2032" s="0" t="n">
        <v>136</v>
      </c>
      <c r="E2032" s="0" t="n">
        <v>0</v>
      </c>
      <c r="F2032" s="0" t="n">
        <v>1.6</v>
      </c>
      <c r="G2032" s="0" t="n">
        <v>59</v>
      </c>
      <c r="H2032" s="0" t="n">
        <v>23.046875</v>
      </c>
      <c r="I2032" s="0" t="s">
        <v>41</v>
      </c>
      <c r="J2032" s="0" t="n">
        <v>0</v>
      </c>
      <c r="K2032" s="0" t="n">
        <v>4.5</v>
      </c>
      <c r="T2032" s="0" t="s">
        <v>42</v>
      </c>
      <c r="U2032" s="0" t="s">
        <v>42</v>
      </c>
      <c r="Z2032" s="0" t="s">
        <v>42</v>
      </c>
      <c r="AE2032" s="0" t="n">
        <v>18</v>
      </c>
      <c r="AG2032" s="1" t="n">
        <v>3.15277777777778</v>
      </c>
      <c r="AH2032" s="1" t="n">
        <v>1</v>
      </c>
    </row>
    <row r="2033" customFormat="false" ht="15" hidden="false" customHeight="false" outlineLevel="0" collapsed="false">
      <c r="A2033" s="0" t="n">
        <v>76</v>
      </c>
      <c r="B2033" s="0" t="s">
        <v>50</v>
      </c>
      <c r="C2033" s="0" t="s">
        <v>35</v>
      </c>
      <c r="D2033" s="0" t="n">
        <v>182</v>
      </c>
      <c r="E2033" s="0" t="n">
        <v>75</v>
      </c>
      <c r="F2033" s="0" t="n">
        <v>1.62</v>
      </c>
      <c r="G2033" s="0" t="n">
        <v>67.5</v>
      </c>
      <c r="H2033" s="0" t="n">
        <v>25.7201646090535</v>
      </c>
      <c r="I2033" s="0" t="s">
        <v>36</v>
      </c>
      <c r="J2033" s="0" t="n">
        <v>1.6</v>
      </c>
      <c r="K2033" s="0" t="n">
        <v>4.5</v>
      </c>
      <c r="M2033" s="0" t="n">
        <v>2</v>
      </c>
      <c r="R2033" s="0" t="s">
        <v>37</v>
      </c>
      <c r="T2033" s="0" t="s">
        <v>42</v>
      </c>
      <c r="U2033" s="0" t="s">
        <v>77</v>
      </c>
      <c r="Z2033" s="0" t="s">
        <v>39</v>
      </c>
      <c r="AE2033" s="0" t="n">
        <v>15</v>
      </c>
      <c r="AF2033" s="0" t="s">
        <v>65</v>
      </c>
      <c r="AG2033" s="1" t="n">
        <v>3.15277777777778</v>
      </c>
      <c r="AH2033" s="1" t="n">
        <v>0</v>
      </c>
    </row>
    <row r="2034" customFormat="false" ht="15" hidden="false" customHeight="false" outlineLevel="0" collapsed="false">
      <c r="A2034" s="0" t="n">
        <v>63</v>
      </c>
      <c r="B2034" s="0" t="s">
        <v>50</v>
      </c>
      <c r="C2034" s="0" t="s">
        <v>51</v>
      </c>
      <c r="D2034" s="0" t="n">
        <v>230</v>
      </c>
      <c r="E2034" s="0" t="n">
        <v>150</v>
      </c>
      <c r="F2034" s="0" t="n">
        <v>1.76</v>
      </c>
      <c r="G2034" s="0" t="n">
        <v>76.4</v>
      </c>
      <c r="H2034" s="0" t="n">
        <v>24.6642561983471</v>
      </c>
      <c r="I2034" s="0" t="s">
        <v>41</v>
      </c>
      <c r="J2034" s="0" t="n">
        <v>0.1</v>
      </c>
      <c r="K2034" s="0" t="n">
        <v>4.5</v>
      </c>
      <c r="M2034" s="0" t="n">
        <v>2</v>
      </c>
      <c r="T2034" s="0" t="s">
        <v>42</v>
      </c>
      <c r="U2034" s="0" t="s">
        <v>38</v>
      </c>
      <c r="Z2034" s="0" t="s">
        <v>39</v>
      </c>
      <c r="AE2034" s="0" t="n">
        <v>8</v>
      </c>
      <c r="AF2034" s="0" t="s">
        <v>40</v>
      </c>
      <c r="AG2034" s="1" t="n">
        <v>3.17777777777778</v>
      </c>
      <c r="AH2034" s="1" t="n">
        <v>0</v>
      </c>
    </row>
    <row r="2035" customFormat="false" ht="15" hidden="false" customHeight="false" outlineLevel="0" collapsed="false">
      <c r="A2035" s="0" t="n">
        <v>78</v>
      </c>
      <c r="B2035" s="0" t="s">
        <v>50</v>
      </c>
      <c r="C2035" s="0" t="s">
        <v>35</v>
      </c>
      <c r="D2035" s="0" t="n">
        <v>335</v>
      </c>
      <c r="E2035" s="0" t="n">
        <v>80</v>
      </c>
      <c r="F2035" s="0" t="n">
        <v>1.58</v>
      </c>
      <c r="G2035" s="0" t="n">
        <v>55</v>
      </c>
      <c r="H2035" s="0" t="n">
        <v>22.0317256849864</v>
      </c>
      <c r="I2035" s="0" t="s">
        <v>41</v>
      </c>
      <c r="J2035" s="0" t="n">
        <v>0.2</v>
      </c>
      <c r="K2035" s="0" t="n">
        <v>4</v>
      </c>
      <c r="M2035" s="0" t="n">
        <v>2</v>
      </c>
      <c r="R2035" s="0" t="s">
        <v>37</v>
      </c>
      <c r="T2035" s="0" t="s">
        <v>42</v>
      </c>
      <c r="U2035" s="0" t="s">
        <v>42</v>
      </c>
      <c r="Z2035" s="0" t="s">
        <v>42</v>
      </c>
      <c r="AE2035" s="0" t="n">
        <v>11</v>
      </c>
      <c r="AF2035" s="0" t="s">
        <v>40</v>
      </c>
      <c r="AG2035" s="1" t="n">
        <v>3.2</v>
      </c>
      <c r="AH2035" s="1" t="n">
        <v>0</v>
      </c>
    </row>
    <row r="2036" customFormat="false" ht="15" hidden="false" customHeight="false" outlineLevel="0" collapsed="false">
      <c r="A2036" s="0" t="n">
        <v>74</v>
      </c>
      <c r="B2036" s="0" t="s">
        <v>50</v>
      </c>
      <c r="C2036" s="0" t="s">
        <v>35</v>
      </c>
      <c r="D2036" s="0" t="n">
        <v>243</v>
      </c>
      <c r="E2036" s="0" t="n">
        <v>95</v>
      </c>
      <c r="F2036" s="0" t="n">
        <v>1.77</v>
      </c>
      <c r="G2036" s="0" t="n">
        <v>69.5</v>
      </c>
      <c r="H2036" s="0" t="n">
        <v>22.1839190526349</v>
      </c>
      <c r="I2036" s="0" t="s">
        <v>41</v>
      </c>
      <c r="J2036" s="0" t="n">
        <v>0.1</v>
      </c>
      <c r="K2036" s="0" t="n">
        <v>3.6</v>
      </c>
      <c r="M2036" s="0" t="n">
        <v>2</v>
      </c>
      <c r="P2036" s="0" t="s">
        <v>37</v>
      </c>
      <c r="T2036" s="0" t="s">
        <v>42</v>
      </c>
      <c r="U2036" s="0" t="s">
        <v>42</v>
      </c>
      <c r="Z2036" s="0" t="s">
        <v>42</v>
      </c>
      <c r="AE2036" s="0" t="n">
        <v>8</v>
      </c>
      <c r="AF2036" s="0" t="s">
        <v>40</v>
      </c>
      <c r="AG2036" s="1" t="n">
        <v>3.20277777777778</v>
      </c>
      <c r="AH2036" s="1" t="n">
        <v>0</v>
      </c>
    </row>
    <row r="2037" customFormat="false" ht="15" hidden="false" customHeight="false" outlineLevel="0" collapsed="false">
      <c r="A2037" s="0" t="n">
        <v>73</v>
      </c>
      <c r="B2037" s="0" t="s">
        <v>50</v>
      </c>
      <c r="C2037" s="0" t="s">
        <v>51</v>
      </c>
      <c r="D2037" s="0" t="n">
        <v>182</v>
      </c>
      <c r="E2037" s="0" t="n">
        <v>20</v>
      </c>
      <c r="F2037" s="0" t="n">
        <v>1.66</v>
      </c>
      <c r="G2037" s="0" t="n">
        <v>54.2</v>
      </c>
      <c r="H2037" s="0" t="n">
        <v>19.6690375961678</v>
      </c>
      <c r="I2037" s="0" t="s">
        <v>41</v>
      </c>
      <c r="J2037" s="0" t="n">
        <v>1.3</v>
      </c>
      <c r="K2037" s="0" t="n">
        <v>3.2</v>
      </c>
      <c r="M2037" s="0" t="n">
        <v>2</v>
      </c>
      <c r="T2037" s="0" t="s">
        <v>42</v>
      </c>
      <c r="U2037" s="0" t="s">
        <v>66</v>
      </c>
      <c r="Z2037" s="0" t="s">
        <v>39</v>
      </c>
      <c r="AE2037" s="0" t="n">
        <v>19</v>
      </c>
      <c r="AG2037" s="1" t="n">
        <v>3.24444444444444</v>
      </c>
      <c r="AH2037" s="1" t="n">
        <v>0</v>
      </c>
    </row>
    <row r="2038" customFormat="false" ht="15" hidden="false" customHeight="false" outlineLevel="0" collapsed="false">
      <c r="A2038" s="0" t="n">
        <v>62</v>
      </c>
      <c r="B2038" s="0" t="s">
        <v>50</v>
      </c>
      <c r="C2038" s="0" t="s">
        <v>35</v>
      </c>
      <c r="D2038" s="0" t="n">
        <v>230</v>
      </c>
      <c r="E2038" s="0" t="n">
        <v>190</v>
      </c>
      <c r="F2038" s="0" t="n">
        <v>1.75</v>
      </c>
      <c r="G2038" s="0" t="n">
        <v>77</v>
      </c>
      <c r="H2038" s="0" t="n">
        <v>25.1428571428571</v>
      </c>
      <c r="I2038" s="0" t="s">
        <v>36</v>
      </c>
      <c r="J2038" s="0" t="n">
        <v>2.4</v>
      </c>
      <c r="K2038" s="0" t="n">
        <v>3.6</v>
      </c>
      <c r="M2038" s="0" t="n">
        <v>2</v>
      </c>
      <c r="T2038" s="0" t="s">
        <v>42</v>
      </c>
      <c r="U2038" s="0" t="s">
        <v>42</v>
      </c>
      <c r="Z2038" s="0" t="s">
        <v>42</v>
      </c>
      <c r="AE2038" s="0" t="n">
        <v>32</v>
      </c>
      <c r="AG2038" s="1" t="n">
        <v>3.275</v>
      </c>
      <c r="AH2038" s="1" t="n">
        <v>1</v>
      </c>
    </row>
    <row r="2039" customFormat="false" ht="15" hidden="false" customHeight="false" outlineLevel="0" collapsed="false">
      <c r="A2039" s="0" t="n">
        <v>69</v>
      </c>
      <c r="B2039" s="0" t="s">
        <v>50</v>
      </c>
      <c r="C2039" s="0" t="s">
        <v>35</v>
      </c>
      <c r="D2039" s="0" t="n">
        <v>335</v>
      </c>
      <c r="E2039" s="0" t="n">
        <v>30</v>
      </c>
      <c r="F2039" s="0" t="n">
        <v>1.67</v>
      </c>
      <c r="G2039" s="0" t="n">
        <v>62</v>
      </c>
      <c r="H2039" s="0" t="n">
        <v>22.2309871275413</v>
      </c>
      <c r="I2039" s="0" t="s">
        <v>41</v>
      </c>
      <c r="J2039" s="0" t="n">
        <v>0.8</v>
      </c>
      <c r="K2039" s="0" t="n">
        <v>4</v>
      </c>
      <c r="M2039" s="0" t="n">
        <v>2</v>
      </c>
      <c r="R2039" s="0" t="s">
        <v>37</v>
      </c>
      <c r="T2039" s="0" t="s">
        <v>42</v>
      </c>
      <c r="U2039" s="0" t="s">
        <v>42</v>
      </c>
      <c r="Z2039" s="0" t="s">
        <v>42</v>
      </c>
      <c r="AE2039" s="0" t="n">
        <v>19</v>
      </c>
      <c r="AF2039" s="0" t="s">
        <v>69</v>
      </c>
      <c r="AG2039" s="1" t="n">
        <v>3.28055555555556</v>
      </c>
      <c r="AH2039" s="1" t="n">
        <v>0</v>
      </c>
    </row>
    <row r="2040" customFormat="false" ht="15" hidden="false" customHeight="false" outlineLevel="0" collapsed="false">
      <c r="A2040" s="0" t="n">
        <v>72</v>
      </c>
      <c r="B2040" s="0" t="s">
        <v>34</v>
      </c>
      <c r="C2040" s="0" t="s">
        <v>51</v>
      </c>
      <c r="D2040" s="0" t="n">
        <v>243</v>
      </c>
      <c r="E2040" s="0" t="n">
        <v>149</v>
      </c>
      <c r="F2040" s="0" t="n">
        <v>1.51</v>
      </c>
      <c r="G2040" s="0" t="n">
        <v>42.2</v>
      </c>
      <c r="H2040" s="0" t="n">
        <v>18.5079601771852</v>
      </c>
      <c r="I2040" s="0" t="s">
        <v>41</v>
      </c>
      <c r="J2040" s="0" t="n">
        <v>0.6</v>
      </c>
      <c r="K2040" s="0" t="n">
        <v>3.7</v>
      </c>
      <c r="T2040" s="0" t="s">
        <v>42</v>
      </c>
      <c r="U2040" s="0" t="s">
        <v>42</v>
      </c>
      <c r="Z2040" s="0" t="s">
        <v>42</v>
      </c>
      <c r="AE2040" s="0" t="n">
        <v>14</v>
      </c>
      <c r="AG2040" s="1" t="n">
        <v>3.28611111111111</v>
      </c>
      <c r="AH2040" s="1" t="n">
        <v>1</v>
      </c>
    </row>
    <row r="2041" customFormat="false" ht="15" hidden="false" customHeight="false" outlineLevel="0" collapsed="false">
      <c r="A2041" s="0" t="n">
        <v>77</v>
      </c>
      <c r="B2041" s="0" t="s">
        <v>34</v>
      </c>
      <c r="C2041" s="0" t="s">
        <v>35</v>
      </c>
      <c r="D2041" s="0" t="n">
        <v>222</v>
      </c>
      <c r="E2041" s="0" t="n">
        <v>69</v>
      </c>
      <c r="F2041" s="0" t="n">
        <v>1.49</v>
      </c>
      <c r="G2041" s="0" t="n">
        <v>59</v>
      </c>
      <c r="H2041" s="0" t="n">
        <v>26.5753794874105</v>
      </c>
      <c r="I2041" s="0" t="s">
        <v>36</v>
      </c>
      <c r="J2041" s="0" t="n">
        <v>1</v>
      </c>
      <c r="K2041" s="0" t="n">
        <v>3.2</v>
      </c>
      <c r="M2041" s="0" t="n">
        <v>2</v>
      </c>
      <c r="N2041" s="0" t="s">
        <v>37</v>
      </c>
      <c r="T2041" s="0" t="s">
        <v>42</v>
      </c>
      <c r="U2041" s="0" t="s">
        <v>88</v>
      </c>
      <c r="Z2041" s="0" t="s">
        <v>89</v>
      </c>
      <c r="AE2041" s="0" t="n">
        <v>11</v>
      </c>
      <c r="AF2041" s="0" t="s">
        <v>63</v>
      </c>
      <c r="AG2041" s="1" t="n">
        <v>3.3</v>
      </c>
      <c r="AH2041" s="1" t="n">
        <v>0</v>
      </c>
    </row>
    <row r="2042" customFormat="false" ht="15" hidden="false" customHeight="false" outlineLevel="0" collapsed="false">
      <c r="A2042" s="0" t="n">
        <v>69</v>
      </c>
      <c r="B2042" s="0" t="s">
        <v>50</v>
      </c>
      <c r="C2042" s="0" t="s">
        <v>35</v>
      </c>
      <c r="D2042" s="0" t="n">
        <v>151</v>
      </c>
      <c r="E2042" s="0" t="n">
        <v>10</v>
      </c>
      <c r="F2042" s="0" t="n">
        <v>1.62</v>
      </c>
      <c r="G2042" s="0" t="n">
        <v>68.1</v>
      </c>
      <c r="H2042" s="0" t="n">
        <v>25.9487882944673</v>
      </c>
      <c r="I2042" s="0" t="s">
        <v>36</v>
      </c>
      <c r="J2042" s="0" t="n">
        <v>0.1</v>
      </c>
      <c r="K2042" s="0" t="n">
        <v>4.1</v>
      </c>
      <c r="M2042" s="0" t="n">
        <v>2</v>
      </c>
      <c r="T2042" s="0" t="s">
        <v>42</v>
      </c>
      <c r="U2042" s="0" t="s">
        <v>38</v>
      </c>
      <c r="Z2042" s="0" t="s">
        <v>39</v>
      </c>
      <c r="AE2042" s="0" t="n">
        <v>20</v>
      </c>
      <c r="AF2042" s="0" t="s">
        <v>40</v>
      </c>
      <c r="AG2042" s="1" t="n">
        <v>3.30833333333333</v>
      </c>
      <c r="AH2042" s="1" t="n">
        <v>0</v>
      </c>
    </row>
    <row r="2043" customFormat="false" ht="15" hidden="false" customHeight="false" outlineLevel="0" collapsed="false">
      <c r="A2043" s="0" t="n">
        <v>78</v>
      </c>
      <c r="B2043" s="0" t="s">
        <v>34</v>
      </c>
      <c r="C2043" s="0" t="s">
        <v>51</v>
      </c>
      <c r="D2043" s="0" t="n">
        <v>129</v>
      </c>
      <c r="E2043" s="0" t="n">
        <v>50</v>
      </c>
      <c r="F2043" s="0" t="n">
        <v>1.42</v>
      </c>
      <c r="G2043" s="0" t="n">
        <v>42</v>
      </c>
      <c r="H2043" s="0" t="n">
        <v>20.8292005554453</v>
      </c>
      <c r="I2043" s="0" t="s">
        <v>41</v>
      </c>
      <c r="J2043" s="0" t="n">
        <v>0.1</v>
      </c>
      <c r="K2043" s="0" t="n">
        <v>4.1</v>
      </c>
      <c r="M2043" s="0" t="n">
        <v>2</v>
      </c>
      <c r="T2043" s="0" t="s">
        <v>42</v>
      </c>
      <c r="U2043" s="0" t="s">
        <v>53</v>
      </c>
      <c r="Z2043" s="0" t="s">
        <v>39</v>
      </c>
      <c r="AE2043" s="0" t="n">
        <v>15</v>
      </c>
      <c r="AF2043" s="0" t="s">
        <v>63</v>
      </c>
      <c r="AG2043" s="1" t="n">
        <v>3.31666666666667</v>
      </c>
      <c r="AH2043" s="1" t="n">
        <v>0</v>
      </c>
    </row>
    <row r="2044" customFormat="false" ht="15" hidden="false" customHeight="false" outlineLevel="0" collapsed="false">
      <c r="A2044" s="0" t="n">
        <v>63</v>
      </c>
      <c r="B2044" s="0" t="s">
        <v>50</v>
      </c>
      <c r="C2044" s="0" t="s">
        <v>51</v>
      </c>
      <c r="D2044" s="0" t="n">
        <v>203</v>
      </c>
      <c r="E2044" s="0" t="n">
        <v>0</v>
      </c>
      <c r="F2044" s="0" t="n">
        <v>1.63</v>
      </c>
      <c r="G2044" s="0" t="n">
        <v>64</v>
      </c>
      <c r="H2044" s="0" t="n">
        <v>24.0882231171666</v>
      </c>
      <c r="I2044" s="0" t="s">
        <v>41</v>
      </c>
      <c r="J2044" s="0" t="n">
        <v>0</v>
      </c>
      <c r="K2044" s="0" t="n">
        <v>4.4</v>
      </c>
      <c r="M2044" s="0" t="n">
        <v>3</v>
      </c>
      <c r="N2044" s="0" t="s">
        <v>37</v>
      </c>
      <c r="S2044" s="0" t="s">
        <v>37</v>
      </c>
      <c r="T2044" s="0" t="s">
        <v>42</v>
      </c>
      <c r="U2044" s="0" t="s">
        <v>75</v>
      </c>
      <c r="Z2044" s="0" t="s">
        <v>48</v>
      </c>
      <c r="AE2044" s="0" t="n">
        <v>17</v>
      </c>
      <c r="AF2044" s="0" t="s">
        <v>63</v>
      </c>
      <c r="AG2044" s="1" t="n">
        <v>3.34444444444444</v>
      </c>
      <c r="AH2044" s="1" t="n">
        <v>1</v>
      </c>
    </row>
    <row r="2045" customFormat="false" ht="15" hidden="false" customHeight="false" outlineLevel="0" collapsed="false">
      <c r="A2045" s="0" t="n">
        <v>78</v>
      </c>
      <c r="B2045" s="0" t="s">
        <v>50</v>
      </c>
      <c r="C2045" s="0" t="s">
        <v>51</v>
      </c>
      <c r="D2045" s="0" t="n">
        <v>217</v>
      </c>
      <c r="E2045" s="0" t="n">
        <v>70</v>
      </c>
      <c r="F2045" s="0" t="n">
        <v>1.64</v>
      </c>
      <c r="G2045" s="0" t="n">
        <v>55.2</v>
      </c>
      <c r="H2045" s="0" t="n">
        <v>20.523497917906</v>
      </c>
      <c r="I2045" s="0" t="s">
        <v>41</v>
      </c>
      <c r="J2045" s="0" t="n">
        <v>0</v>
      </c>
      <c r="K2045" s="0" t="n">
        <v>4.1</v>
      </c>
      <c r="M2045" s="0" t="n">
        <v>2</v>
      </c>
      <c r="T2045" s="0" t="s">
        <v>42</v>
      </c>
      <c r="U2045" s="0" t="s">
        <v>42</v>
      </c>
      <c r="Z2045" s="0" t="s">
        <v>42</v>
      </c>
      <c r="AE2045" s="0" t="n">
        <v>11</v>
      </c>
      <c r="AF2045" s="0" t="s">
        <v>63</v>
      </c>
      <c r="AG2045" s="1" t="n">
        <v>3.35555555555556</v>
      </c>
      <c r="AH2045" s="1" t="n">
        <v>0</v>
      </c>
    </row>
    <row r="2046" customFormat="false" ht="15" hidden="false" customHeight="false" outlineLevel="0" collapsed="false">
      <c r="A2046" s="0" t="n">
        <v>76</v>
      </c>
      <c r="B2046" s="0" t="s">
        <v>50</v>
      </c>
      <c r="C2046" s="0" t="s">
        <v>35</v>
      </c>
      <c r="D2046" s="0" t="n">
        <v>201</v>
      </c>
      <c r="E2046" s="0" t="n">
        <v>56</v>
      </c>
      <c r="F2046" s="0" t="n">
        <v>1.57</v>
      </c>
      <c r="G2046" s="0" t="n">
        <v>63.1</v>
      </c>
      <c r="H2046" s="0" t="n">
        <v>25.5994157978011</v>
      </c>
      <c r="I2046" s="0" t="s">
        <v>36</v>
      </c>
      <c r="J2046" s="0" t="n">
        <v>0</v>
      </c>
      <c r="K2046" s="0" t="n">
        <v>4</v>
      </c>
      <c r="M2046" s="0" t="n">
        <v>2</v>
      </c>
      <c r="O2046" s="0" t="s">
        <v>37</v>
      </c>
      <c r="T2046" s="0" t="s">
        <v>42</v>
      </c>
      <c r="U2046" s="0" t="s">
        <v>62</v>
      </c>
      <c r="Z2046" s="0" t="s">
        <v>39</v>
      </c>
      <c r="AE2046" s="0" t="n">
        <v>10</v>
      </c>
      <c r="AF2046" s="0" t="s">
        <v>65</v>
      </c>
      <c r="AG2046" s="1" t="n">
        <v>3.35555555555556</v>
      </c>
      <c r="AH2046" s="1" t="n">
        <v>0</v>
      </c>
    </row>
    <row r="2047" customFormat="false" ht="15" hidden="false" customHeight="false" outlineLevel="0" collapsed="false">
      <c r="A2047" s="0" t="n">
        <v>76</v>
      </c>
      <c r="B2047" s="0" t="s">
        <v>50</v>
      </c>
      <c r="C2047" s="0" t="s">
        <v>35</v>
      </c>
      <c r="D2047" s="0" t="n">
        <v>176</v>
      </c>
      <c r="E2047" s="0" t="n">
        <v>5</v>
      </c>
      <c r="F2047" s="0" t="n">
        <v>1.63</v>
      </c>
      <c r="G2047" s="0" t="n">
        <v>58.6</v>
      </c>
      <c r="H2047" s="0" t="n">
        <v>22.0557792916557</v>
      </c>
      <c r="I2047" s="0" t="s">
        <v>41</v>
      </c>
      <c r="J2047" s="0" t="n">
        <v>0.2</v>
      </c>
      <c r="K2047" s="0" t="n">
        <v>4.4</v>
      </c>
      <c r="M2047" s="0" t="n">
        <v>2</v>
      </c>
      <c r="O2047" s="0" t="s">
        <v>37</v>
      </c>
      <c r="R2047" s="0" t="s">
        <v>37</v>
      </c>
      <c r="T2047" s="0" t="s">
        <v>42</v>
      </c>
      <c r="U2047" s="0" t="s">
        <v>42</v>
      </c>
      <c r="Z2047" s="0" t="s">
        <v>42</v>
      </c>
      <c r="AE2047" s="0" t="n">
        <v>9</v>
      </c>
      <c r="AF2047" s="0" t="s">
        <v>63</v>
      </c>
      <c r="AG2047" s="1" t="n">
        <v>3.36111111111111</v>
      </c>
      <c r="AH2047" s="1" t="n">
        <v>0</v>
      </c>
    </row>
    <row r="2048" customFormat="false" ht="15" hidden="false" customHeight="false" outlineLevel="0" collapsed="false">
      <c r="A2048" s="0" t="n">
        <v>75</v>
      </c>
      <c r="B2048" s="0" t="s">
        <v>50</v>
      </c>
      <c r="C2048" s="0" t="s">
        <v>35</v>
      </c>
      <c r="D2048" s="0" t="n">
        <v>211</v>
      </c>
      <c r="E2048" s="0" t="n">
        <v>23</v>
      </c>
      <c r="F2048" s="0" t="n">
        <v>1.66</v>
      </c>
      <c r="G2048" s="0" t="n">
        <v>57.2</v>
      </c>
      <c r="H2048" s="0" t="n">
        <v>20.7577297140369</v>
      </c>
      <c r="I2048" s="0" t="s">
        <v>41</v>
      </c>
      <c r="J2048" s="0" t="n">
        <v>0.4</v>
      </c>
      <c r="K2048" s="0" t="n">
        <v>4.2</v>
      </c>
      <c r="M2048" s="0" t="n">
        <v>2</v>
      </c>
      <c r="O2048" s="0" t="s">
        <v>37</v>
      </c>
      <c r="T2048" s="0" t="s">
        <v>42</v>
      </c>
      <c r="U2048" s="0" t="s">
        <v>66</v>
      </c>
      <c r="Z2048" s="0" t="s">
        <v>39</v>
      </c>
      <c r="AE2048" s="0" t="n">
        <v>20</v>
      </c>
      <c r="AF2048" s="0" t="s">
        <v>65</v>
      </c>
      <c r="AG2048" s="1" t="n">
        <v>3.38611111111111</v>
      </c>
      <c r="AH2048" s="1" t="n">
        <v>1</v>
      </c>
    </row>
    <row r="2049" customFormat="false" ht="15" hidden="false" customHeight="false" outlineLevel="0" collapsed="false">
      <c r="A2049" s="0" t="n">
        <v>79</v>
      </c>
      <c r="B2049" s="0" t="s">
        <v>34</v>
      </c>
      <c r="C2049" s="0" t="s">
        <v>51</v>
      </c>
      <c r="D2049" s="0" t="n">
        <v>199</v>
      </c>
      <c r="E2049" s="0" t="n">
        <v>65</v>
      </c>
      <c r="F2049" s="0" t="n">
        <v>1.44</v>
      </c>
      <c r="G2049" s="0" t="n">
        <v>44.1</v>
      </c>
      <c r="H2049" s="0" t="n">
        <v>21.2673611111111</v>
      </c>
      <c r="I2049" s="0" t="s">
        <v>41</v>
      </c>
      <c r="J2049" s="0" t="n">
        <v>0.1</v>
      </c>
      <c r="K2049" s="0" t="n">
        <v>4.1</v>
      </c>
      <c r="M2049" s="0" t="n">
        <v>2</v>
      </c>
      <c r="N2049" s="0" t="s">
        <v>37</v>
      </c>
      <c r="T2049" s="0" t="s">
        <v>42</v>
      </c>
      <c r="U2049" s="0" t="s">
        <v>57</v>
      </c>
      <c r="Z2049" s="0" t="s">
        <v>39</v>
      </c>
      <c r="AE2049" s="0" t="n">
        <v>9</v>
      </c>
      <c r="AF2049" s="0" t="s">
        <v>65</v>
      </c>
      <c r="AG2049" s="1" t="n">
        <v>3.39166666666667</v>
      </c>
      <c r="AH2049" s="1" t="n">
        <v>0</v>
      </c>
    </row>
    <row r="2050" customFormat="false" ht="15" hidden="false" customHeight="false" outlineLevel="0" collapsed="false">
      <c r="A2050" s="0" t="n">
        <v>73</v>
      </c>
      <c r="B2050" s="0" t="s">
        <v>50</v>
      </c>
      <c r="C2050" s="0" t="s">
        <v>51</v>
      </c>
      <c r="D2050" s="0" t="n">
        <v>216</v>
      </c>
      <c r="E2050" s="0" t="n">
        <v>68</v>
      </c>
      <c r="F2050" s="0" t="n">
        <v>1.59</v>
      </c>
      <c r="G2050" s="0" t="n">
        <v>58.7</v>
      </c>
      <c r="H2050" s="0" t="n">
        <v>23.2190182350382</v>
      </c>
      <c r="I2050" s="0" t="s">
        <v>41</v>
      </c>
      <c r="J2050" s="0" t="n">
        <v>0.2</v>
      </c>
      <c r="K2050" s="0" t="n">
        <v>4.1</v>
      </c>
      <c r="M2050" s="0" t="n">
        <v>2</v>
      </c>
      <c r="R2050" s="0" t="s">
        <v>37</v>
      </c>
      <c r="T2050" s="0" t="s">
        <v>42</v>
      </c>
      <c r="U2050" s="0" t="s">
        <v>62</v>
      </c>
      <c r="V2050" s="0" t="s">
        <v>38</v>
      </c>
      <c r="Z2050" s="0" t="s">
        <v>39</v>
      </c>
      <c r="AA2050" s="0" t="s">
        <v>39</v>
      </c>
      <c r="AE2050" s="0" t="n">
        <v>11</v>
      </c>
      <c r="AF2050" s="0" t="s">
        <v>49</v>
      </c>
      <c r="AG2050" s="1" t="n">
        <v>3.4</v>
      </c>
      <c r="AH2050" s="1" t="n">
        <v>0</v>
      </c>
    </row>
    <row r="2051" customFormat="false" ht="15" hidden="false" customHeight="false" outlineLevel="0" collapsed="false">
      <c r="A2051" s="0" t="n">
        <v>68</v>
      </c>
      <c r="B2051" s="0" t="s">
        <v>50</v>
      </c>
      <c r="C2051" s="0" t="s">
        <v>35</v>
      </c>
      <c r="D2051" s="0" t="n">
        <v>288</v>
      </c>
      <c r="E2051" s="0" t="n">
        <v>424</v>
      </c>
      <c r="F2051" s="0" t="n">
        <v>1.72</v>
      </c>
      <c r="G2051" s="0" t="n">
        <v>71</v>
      </c>
      <c r="H2051" s="0" t="n">
        <v>23.9994591671174</v>
      </c>
      <c r="I2051" s="0" t="s">
        <v>41</v>
      </c>
      <c r="J2051" s="0" t="n">
        <v>0.4</v>
      </c>
      <c r="K2051" s="0" t="n">
        <v>4.3</v>
      </c>
      <c r="M2051" s="0" t="n">
        <v>2</v>
      </c>
      <c r="O2051" s="0" t="s">
        <v>37</v>
      </c>
      <c r="T2051" s="0" t="s">
        <v>42</v>
      </c>
      <c r="U2051" s="0" t="s">
        <v>42</v>
      </c>
      <c r="Z2051" s="0" t="s">
        <v>42</v>
      </c>
      <c r="AE2051" s="0" t="n">
        <v>14</v>
      </c>
      <c r="AF2051" s="0" t="s">
        <v>65</v>
      </c>
      <c r="AG2051" s="1" t="n">
        <v>3.41111111111111</v>
      </c>
      <c r="AH2051" s="1" t="n">
        <v>0</v>
      </c>
    </row>
    <row r="2052" customFormat="false" ht="15" hidden="false" customHeight="false" outlineLevel="0" collapsed="false">
      <c r="A2052" s="0" t="n">
        <v>76</v>
      </c>
      <c r="B2052" s="0" t="s">
        <v>50</v>
      </c>
      <c r="C2052" s="0" t="s">
        <v>51</v>
      </c>
      <c r="D2052" s="0" t="n">
        <v>182</v>
      </c>
      <c r="E2052" s="0" t="n">
        <v>76</v>
      </c>
      <c r="F2052" s="0" t="n">
        <v>1.58</v>
      </c>
      <c r="G2052" s="0" t="n">
        <v>59</v>
      </c>
      <c r="H2052" s="0" t="n">
        <v>23.6340330075308</v>
      </c>
      <c r="I2052" s="0" t="s">
        <v>41</v>
      </c>
      <c r="J2052" s="0" t="n">
        <v>0.3</v>
      </c>
      <c r="K2052" s="0" t="n">
        <v>3.7</v>
      </c>
      <c r="T2052" s="0" t="s">
        <v>42</v>
      </c>
      <c r="U2052" s="0" t="s">
        <v>42</v>
      </c>
      <c r="Z2052" s="0" t="s">
        <v>42</v>
      </c>
      <c r="AE2052" s="0" t="n">
        <v>19</v>
      </c>
      <c r="AG2052" s="1" t="n">
        <v>3.44166666666667</v>
      </c>
      <c r="AH2052" s="1" t="n">
        <v>1</v>
      </c>
    </row>
    <row r="2053" customFormat="false" ht="15" hidden="false" customHeight="false" outlineLevel="0" collapsed="false">
      <c r="A2053" s="0" t="n">
        <v>78</v>
      </c>
      <c r="B2053" s="0" t="s">
        <v>34</v>
      </c>
      <c r="C2053" s="0" t="s">
        <v>35</v>
      </c>
      <c r="D2053" s="0" t="n">
        <v>78</v>
      </c>
      <c r="E2053" s="0" t="n">
        <v>10</v>
      </c>
      <c r="F2053" s="0" t="n">
        <v>1.52</v>
      </c>
      <c r="G2053" s="0" t="n">
        <v>57.1</v>
      </c>
      <c r="H2053" s="0" t="n">
        <v>24.7143351800554</v>
      </c>
      <c r="I2053" s="0" t="s">
        <v>41</v>
      </c>
      <c r="J2053" s="0" t="n">
        <v>0.3</v>
      </c>
      <c r="K2053" s="0" t="n">
        <v>3.5</v>
      </c>
      <c r="M2053" s="0" t="n">
        <v>2</v>
      </c>
      <c r="S2053" s="0" t="s">
        <v>37</v>
      </c>
      <c r="T2053" s="0" t="s">
        <v>42</v>
      </c>
      <c r="U2053" s="0" t="s">
        <v>42</v>
      </c>
      <c r="Z2053" s="0" t="s">
        <v>42</v>
      </c>
      <c r="AE2053" s="0" t="n">
        <v>13</v>
      </c>
      <c r="AF2053" s="0" t="s">
        <v>40</v>
      </c>
      <c r="AG2053" s="1" t="n">
        <v>3.475</v>
      </c>
      <c r="AH2053" s="1" t="n">
        <v>0</v>
      </c>
    </row>
    <row r="2054" customFormat="false" ht="15" hidden="false" customHeight="false" outlineLevel="0" collapsed="false">
      <c r="A2054" s="0" t="n">
        <v>62</v>
      </c>
      <c r="B2054" s="0" t="s">
        <v>50</v>
      </c>
      <c r="C2054" s="0" t="s">
        <v>51</v>
      </c>
      <c r="D2054" s="0" t="n">
        <v>177</v>
      </c>
      <c r="E2054" s="0" t="n">
        <v>23</v>
      </c>
      <c r="F2054" s="0" t="n">
        <v>1.71</v>
      </c>
      <c r="G2054" s="0" t="n">
        <v>63.3</v>
      </c>
      <c r="H2054" s="0" t="n">
        <v>21.6476864676311</v>
      </c>
      <c r="I2054" s="0" t="s">
        <v>41</v>
      </c>
      <c r="J2054" s="0" t="n">
        <v>10.5</v>
      </c>
      <c r="K2054" s="0" t="n">
        <v>3</v>
      </c>
      <c r="M2054" s="0" t="n">
        <v>2</v>
      </c>
      <c r="T2054" s="0" t="s">
        <v>42</v>
      </c>
      <c r="U2054" s="0" t="s">
        <v>60</v>
      </c>
      <c r="Z2054" s="0" t="s">
        <v>92</v>
      </c>
      <c r="AE2054" s="0" t="n">
        <v>23</v>
      </c>
      <c r="AF2054" s="0" t="s">
        <v>49</v>
      </c>
      <c r="AG2054" s="1" t="n">
        <v>3.48333333333333</v>
      </c>
      <c r="AH2054" s="1" t="n">
        <v>0</v>
      </c>
    </row>
    <row r="2055" customFormat="false" ht="15" hidden="false" customHeight="false" outlineLevel="0" collapsed="false">
      <c r="A2055" s="0" t="n">
        <v>63</v>
      </c>
      <c r="B2055" s="0" t="s">
        <v>50</v>
      </c>
      <c r="C2055" s="0" t="s">
        <v>35</v>
      </c>
      <c r="D2055" s="0" t="n">
        <v>154</v>
      </c>
      <c r="E2055" s="0" t="n">
        <v>65</v>
      </c>
      <c r="F2055" s="0" t="n">
        <v>1.65</v>
      </c>
      <c r="G2055" s="0" t="n">
        <v>54.2</v>
      </c>
      <c r="H2055" s="0" t="n">
        <v>19.9081726354454</v>
      </c>
      <c r="I2055" s="0" t="s">
        <v>41</v>
      </c>
      <c r="J2055" s="0" t="n">
        <v>0.1</v>
      </c>
      <c r="K2055" s="0" t="n">
        <v>4.2</v>
      </c>
      <c r="M2055" s="0" t="n">
        <v>2</v>
      </c>
      <c r="T2055" s="0" t="s">
        <v>42</v>
      </c>
      <c r="U2055" s="0" t="s">
        <v>42</v>
      </c>
      <c r="Z2055" s="0" t="s">
        <v>42</v>
      </c>
      <c r="AE2055" s="0" t="n">
        <v>15</v>
      </c>
      <c r="AF2055" s="0" t="n">
        <v>0</v>
      </c>
      <c r="AG2055" s="1" t="n">
        <v>3.49722222222222</v>
      </c>
      <c r="AH2055" s="1" t="n">
        <v>0</v>
      </c>
    </row>
    <row r="2056" customFormat="false" ht="15" hidden="false" customHeight="false" outlineLevel="0" collapsed="false">
      <c r="A2056" s="0" t="n">
        <v>72</v>
      </c>
      <c r="B2056" s="0" t="s">
        <v>50</v>
      </c>
      <c r="C2056" s="0" t="s">
        <v>51</v>
      </c>
      <c r="D2056" s="0" t="n">
        <v>165</v>
      </c>
      <c r="E2056" s="0" t="n">
        <v>55</v>
      </c>
      <c r="F2056" s="0" t="n">
        <v>1.6</v>
      </c>
      <c r="G2056" s="0" t="n">
        <v>43.2</v>
      </c>
      <c r="H2056" s="0" t="n">
        <v>16.875</v>
      </c>
      <c r="I2056" s="0" t="s">
        <v>58</v>
      </c>
      <c r="J2056" s="0" t="n">
        <v>0.1</v>
      </c>
      <c r="K2056" s="0" t="n">
        <v>4.5</v>
      </c>
      <c r="M2056" s="0" t="n">
        <v>2</v>
      </c>
      <c r="R2056" s="0" t="s">
        <v>37</v>
      </c>
      <c r="T2056" s="0" t="s">
        <v>42</v>
      </c>
      <c r="U2056" s="0" t="s">
        <v>42</v>
      </c>
      <c r="Z2056" s="0" t="s">
        <v>42</v>
      </c>
      <c r="AE2056" s="0" t="n">
        <v>11</v>
      </c>
      <c r="AF2056" s="0" t="s">
        <v>40</v>
      </c>
      <c r="AG2056" s="1" t="n">
        <v>3.53055555555556</v>
      </c>
      <c r="AH2056" s="1" t="n">
        <v>0</v>
      </c>
    </row>
    <row r="2057" customFormat="false" ht="15" hidden="false" customHeight="false" outlineLevel="0" collapsed="false">
      <c r="A2057" s="0" t="n">
        <v>66</v>
      </c>
      <c r="B2057" s="0" t="s">
        <v>50</v>
      </c>
      <c r="C2057" s="0" t="s">
        <v>35</v>
      </c>
      <c r="D2057" s="0" t="n">
        <v>161</v>
      </c>
      <c r="E2057" s="0" t="n">
        <v>132</v>
      </c>
      <c r="F2057" s="0" t="n">
        <v>1.68</v>
      </c>
      <c r="G2057" s="0" t="n">
        <v>57</v>
      </c>
      <c r="H2057" s="0" t="n">
        <v>20.1955782312925</v>
      </c>
      <c r="I2057" s="0" t="s">
        <v>41</v>
      </c>
      <c r="J2057" s="0" t="n">
        <v>0</v>
      </c>
      <c r="K2057" s="0" t="n">
        <v>3.7</v>
      </c>
      <c r="M2057" s="0" t="n">
        <v>2</v>
      </c>
      <c r="T2057" s="0" t="s">
        <v>42</v>
      </c>
      <c r="U2057" s="0" t="s">
        <v>70</v>
      </c>
      <c r="Z2057" s="0" t="s">
        <v>39</v>
      </c>
      <c r="AE2057" s="0" t="n">
        <v>11</v>
      </c>
      <c r="AF2057" s="0" t="s">
        <v>63</v>
      </c>
      <c r="AG2057" s="1" t="n">
        <v>3.54444444444444</v>
      </c>
      <c r="AH2057" s="1" t="n">
        <v>0</v>
      </c>
    </row>
    <row r="2058" customFormat="false" ht="15" hidden="false" customHeight="false" outlineLevel="0" collapsed="false">
      <c r="A2058" s="0" t="n">
        <v>67</v>
      </c>
      <c r="B2058" s="0" t="s">
        <v>34</v>
      </c>
      <c r="C2058" s="0" t="s">
        <v>51</v>
      </c>
      <c r="D2058" s="0" t="n">
        <v>123</v>
      </c>
      <c r="E2058" s="0" t="n">
        <v>10</v>
      </c>
      <c r="F2058" s="0" t="n">
        <v>1.53</v>
      </c>
      <c r="G2058" s="0" t="n">
        <v>48.4</v>
      </c>
      <c r="H2058" s="0" t="n">
        <v>20.6758084497416</v>
      </c>
      <c r="I2058" s="0" t="s">
        <v>41</v>
      </c>
      <c r="J2058" s="0" t="n">
        <v>3.1</v>
      </c>
      <c r="K2058" s="0" t="n">
        <v>3.5</v>
      </c>
      <c r="M2058" s="0" t="n">
        <v>1</v>
      </c>
      <c r="T2058" s="0" t="s">
        <v>42</v>
      </c>
      <c r="U2058" s="0" t="s">
        <v>42</v>
      </c>
      <c r="Z2058" s="0" t="s">
        <v>42</v>
      </c>
      <c r="AE2058" s="0" t="n">
        <v>17</v>
      </c>
      <c r="AG2058" s="1" t="n">
        <v>3.56111111111111</v>
      </c>
      <c r="AH2058" s="1" t="n">
        <v>1</v>
      </c>
    </row>
    <row r="2059" customFormat="false" ht="15" hidden="false" customHeight="false" outlineLevel="0" collapsed="false">
      <c r="A2059" s="0" t="n">
        <v>66</v>
      </c>
      <c r="B2059" s="0" t="s">
        <v>34</v>
      </c>
      <c r="C2059" s="0" t="s">
        <v>35</v>
      </c>
      <c r="D2059" s="0" t="n">
        <v>219</v>
      </c>
      <c r="E2059" s="0" t="n">
        <v>5</v>
      </c>
      <c r="F2059" s="0" t="n">
        <v>1.53</v>
      </c>
      <c r="G2059" s="0" t="n">
        <v>40.3</v>
      </c>
      <c r="H2059" s="0" t="n">
        <v>17.2156008372848</v>
      </c>
      <c r="I2059" s="0" t="s">
        <v>58</v>
      </c>
      <c r="J2059" s="0" t="n">
        <v>0</v>
      </c>
      <c r="K2059" s="0" t="n">
        <v>3.3</v>
      </c>
      <c r="M2059" s="0" t="n">
        <v>2</v>
      </c>
      <c r="T2059" s="0" t="s">
        <v>42</v>
      </c>
      <c r="U2059" s="0" t="s">
        <v>42</v>
      </c>
      <c r="Z2059" s="0" t="s">
        <v>42</v>
      </c>
      <c r="AE2059" s="0" t="n">
        <v>8</v>
      </c>
      <c r="AF2059" s="0" t="s">
        <v>40</v>
      </c>
      <c r="AG2059" s="1" t="n">
        <v>3.56666666666667</v>
      </c>
      <c r="AH2059" s="1" t="n">
        <v>0</v>
      </c>
    </row>
    <row r="2060" customFormat="false" ht="15" hidden="false" customHeight="false" outlineLevel="0" collapsed="false">
      <c r="A2060" s="0" t="n">
        <v>72</v>
      </c>
      <c r="B2060" s="0" t="s">
        <v>50</v>
      </c>
      <c r="C2060" s="0" t="s">
        <v>51</v>
      </c>
      <c r="D2060" s="0" t="n">
        <v>143</v>
      </c>
      <c r="E2060" s="0" t="n">
        <v>10</v>
      </c>
      <c r="F2060" s="0" t="n">
        <v>1.64</v>
      </c>
      <c r="G2060" s="0" t="n">
        <v>57.3</v>
      </c>
      <c r="H2060" s="0" t="n">
        <v>21.3042831647829</v>
      </c>
      <c r="I2060" s="0" t="s">
        <v>41</v>
      </c>
      <c r="J2060" s="0" t="n">
        <v>0.6</v>
      </c>
      <c r="K2060" s="0" t="n">
        <v>4.4</v>
      </c>
      <c r="M2060" s="0" t="n">
        <v>2</v>
      </c>
      <c r="T2060" s="0" t="s">
        <v>42</v>
      </c>
      <c r="U2060" s="0" t="s">
        <v>42</v>
      </c>
      <c r="Z2060" s="0" t="s">
        <v>42</v>
      </c>
      <c r="AE2060" s="0" t="n">
        <v>13</v>
      </c>
      <c r="AG2060" s="1" t="n">
        <v>3.58888888888889</v>
      </c>
      <c r="AH2060" s="1" t="n">
        <v>1</v>
      </c>
    </row>
    <row r="2061" customFormat="false" ht="15" hidden="false" customHeight="false" outlineLevel="0" collapsed="false">
      <c r="A2061" s="0" t="n">
        <v>77</v>
      </c>
      <c r="B2061" s="0" t="s">
        <v>50</v>
      </c>
      <c r="C2061" s="0" t="s">
        <v>35</v>
      </c>
      <c r="D2061" s="0" t="n">
        <v>122</v>
      </c>
      <c r="E2061" s="0" t="n">
        <v>54</v>
      </c>
      <c r="F2061" s="0" t="n">
        <v>1.62</v>
      </c>
      <c r="G2061" s="0" t="n">
        <v>62.5</v>
      </c>
      <c r="H2061" s="0" t="n">
        <v>23.8149672306051</v>
      </c>
      <c r="I2061" s="0" t="s">
        <v>41</v>
      </c>
      <c r="K2061" s="0" t="n">
        <v>4.3</v>
      </c>
      <c r="M2061" s="0" t="n">
        <v>2</v>
      </c>
      <c r="T2061" s="0" t="s">
        <v>42</v>
      </c>
      <c r="U2061" s="0" t="s">
        <v>42</v>
      </c>
      <c r="Z2061" s="0" t="s">
        <v>42</v>
      </c>
      <c r="AE2061" s="0" t="n">
        <v>17</v>
      </c>
      <c r="AG2061" s="1" t="n">
        <v>3.59444444444444</v>
      </c>
      <c r="AH2061" s="1" t="n">
        <v>1</v>
      </c>
    </row>
    <row r="2062" customFormat="false" ht="15" hidden="false" customHeight="false" outlineLevel="0" collapsed="false">
      <c r="A2062" s="0" t="n">
        <v>73</v>
      </c>
      <c r="B2062" s="0" t="s">
        <v>50</v>
      </c>
      <c r="C2062" s="0" t="s">
        <v>35</v>
      </c>
      <c r="D2062" s="0" t="n">
        <v>165</v>
      </c>
      <c r="E2062" s="0" t="n">
        <v>0</v>
      </c>
      <c r="F2062" s="0" t="n">
        <v>1.71</v>
      </c>
      <c r="G2062" s="0" t="n">
        <v>70</v>
      </c>
      <c r="H2062" s="0" t="n">
        <v>23.9389897746315</v>
      </c>
      <c r="I2062" s="0" t="s">
        <v>41</v>
      </c>
      <c r="J2062" s="0" t="n">
        <v>0.4</v>
      </c>
      <c r="K2062" s="0" t="n">
        <v>4.5</v>
      </c>
      <c r="M2062" s="0" t="n">
        <v>2</v>
      </c>
      <c r="R2062" s="0" t="s">
        <v>37</v>
      </c>
      <c r="T2062" s="0" t="s">
        <v>42</v>
      </c>
      <c r="U2062" s="0" t="s">
        <v>119</v>
      </c>
      <c r="Z2062" s="0" t="s">
        <v>39</v>
      </c>
      <c r="AE2062" s="0" t="n">
        <v>10</v>
      </c>
      <c r="AF2062" s="0" t="s">
        <v>40</v>
      </c>
      <c r="AG2062" s="1" t="n">
        <v>3.61388888888889</v>
      </c>
      <c r="AH2062" s="1" t="n">
        <v>0</v>
      </c>
    </row>
    <row r="2063" customFormat="false" ht="15" hidden="false" customHeight="false" outlineLevel="0" collapsed="false">
      <c r="A2063" s="0" t="n">
        <v>81</v>
      </c>
      <c r="B2063" s="0" t="s">
        <v>50</v>
      </c>
      <c r="C2063" s="0" t="s">
        <v>51</v>
      </c>
      <c r="D2063" s="0" t="n">
        <v>132</v>
      </c>
      <c r="E2063" s="0" t="n">
        <v>0</v>
      </c>
      <c r="F2063" s="0" t="n">
        <v>1.59</v>
      </c>
      <c r="G2063" s="0" t="n">
        <v>71</v>
      </c>
      <c r="H2063" s="0" t="n">
        <v>28.084332107116</v>
      </c>
      <c r="I2063" s="0" t="s">
        <v>36</v>
      </c>
      <c r="K2063" s="0" t="n">
        <v>4.2</v>
      </c>
      <c r="T2063" s="0" t="s">
        <v>42</v>
      </c>
      <c r="U2063" s="0" t="s">
        <v>42</v>
      </c>
      <c r="Z2063" s="0" t="s">
        <v>42</v>
      </c>
      <c r="AE2063" s="0" t="n">
        <v>30</v>
      </c>
      <c r="AG2063" s="1" t="n">
        <v>3.61944444444444</v>
      </c>
      <c r="AH2063" s="1" t="n">
        <v>1</v>
      </c>
    </row>
    <row r="2064" customFormat="false" ht="15" hidden="false" customHeight="false" outlineLevel="0" collapsed="false">
      <c r="A2064" s="0" t="n">
        <v>71</v>
      </c>
      <c r="B2064" s="0" t="s">
        <v>34</v>
      </c>
      <c r="C2064" s="0" t="s">
        <v>51</v>
      </c>
      <c r="D2064" s="0" t="n">
        <v>174</v>
      </c>
      <c r="E2064" s="0" t="n">
        <v>5</v>
      </c>
      <c r="F2064" s="0" t="n">
        <v>1.54</v>
      </c>
      <c r="G2064" s="0" t="n">
        <v>61.8</v>
      </c>
      <c r="H2064" s="0" t="n">
        <v>26.0583572271884</v>
      </c>
      <c r="I2064" s="0" t="s">
        <v>36</v>
      </c>
      <c r="J2064" s="0" t="n">
        <v>0</v>
      </c>
      <c r="K2064" s="0" t="n">
        <v>3.8</v>
      </c>
      <c r="M2064" s="0" t="n">
        <v>3</v>
      </c>
      <c r="R2064" s="0" t="s">
        <v>37</v>
      </c>
      <c r="S2064" s="0" t="s">
        <v>37</v>
      </c>
      <c r="T2064" s="0" t="s">
        <v>42</v>
      </c>
      <c r="U2064" s="0" t="s">
        <v>56</v>
      </c>
      <c r="Z2064" s="0" t="s">
        <v>92</v>
      </c>
      <c r="AE2064" s="0" t="n">
        <v>12</v>
      </c>
      <c r="AF2064" s="0" t="s">
        <v>40</v>
      </c>
      <c r="AG2064" s="1" t="n">
        <v>3.625</v>
      </c>
      <c r="AH2064" s="1" t="n">
        <v>0</v>
      </c>
    </row>
    <row r="2065" customFormat="false" ht="15" hidden="false" customHeight="false" outlineLevel="0" collapsed="false">
      <c r="A2065" s="0" t="n">
        <v>70</v>
      </c>
      <c r="B2065" s="0" t="s">
        <v>50</v>
      </c>
      <c r="C2065" s="0" t="s">
        <v>35</v>
      </c>
      <c r="D2065" s="0" t="n">
        <v>171</v>
      </c>
      <c r="E2065" s="0" t="n">
        <v>0</v>
      </c>
      <c r="F2065" s="0" t="n">
        <v>1.67</v>
      </c>
      <c r="G2065" s="0" t="n">
        <v>65</v>
      </c>
      <c r="H2065" s="0" t="n">
        <v>23.3066800530675</v>
      </c>
      <c r="I2065" s="0" t="s">
        <v>41</v>
      </c>
      <c r="J2065" s="0" t="n">
        <v>0.1</v>
      </c>
      <c r="K2065" s="0" t="n">
        <v>4.1</v>
      </c>
      <c r="M2065" s="0" t="n">
        <v>2</v>
      </c>
      <c r="O2065" s="0" t="s">
        <v>37</v>
      </c>
      <c r="T2065" s="0" t="s">
        <v>42</v>
      </c>
      <c r="U2065" s="0" t="s">
        <v>42</v>
      </c>
      <c r="Z2065" s="0" t="s">
        <v>42</v>
      </c>
      <c r="AE2065" s="0" t="n">
        <v>13</v>
      </c>
      <c r="AF2065" s="0" t="s">
        <v>63</v>
      </c>
      <c r="AG2065" s="1" t="n">
        <v>3.63055555555556</v>
      </c>
      <c r="AH2065" s="1" t="n">
        <v>0</v>
      </c>
    </row>
    <row r="2066" customFormat="false" ht="15" hidden="false" customHeight="false" outlineLevel="0" collapsed="false">
      <c r="A2066" s="0" t="n">
        <v>77</v>
      </c>
      <c r="B2066" s="0" t="s">
        <v>50</v>
      </c>
      <c r="C2066" s="0" t="s">
        <v>51</v>
      </c>
      <c r="D2066" s="0" t="n">
        <v>180</v>
      </c>
      <c r="E2066" s="0" t="n">
        <v>10</v>
      </c>
      <c r="F2066" s="0" t="n">
        <v>1.55</v>
      </c>
      <c r="G2066" s="0" t="n">
        <v>55</v>
      </c>
      <c r="H2066" s="0" t="n">
        <v>22.8928199791883</v>
      </c>
      <c r="I2066" s="0" t="s">
        <v>41</v>
      </c>
      <c r="K2066" s="0" t="n">
        <v>3.7</v>
      </c>
      <c r="T2066" s="0" t="s">
        <v>42</v>
      </c>
      <c r="U2066" s="0" t="s">
        <v>119</v>
      </c>
      <c r="Z2066" s="0" t="s">
        <v>39</v>
      </c>
      <c r="AE2066" s="0" t="n">
        <v>15</v>
      </c>
      <c r="AG2066" s="1" t="n">
        <v>3.68055555555556</v>
      </c>
      <c r="AH2066" s="1" t="n">
        <v>1</v>
      </c>
    </row>
    <row r="2067" customFormat="false" ht="15" hidden="false" customHeight="false" outlineLevel="0" collapsed="false">
      <c r="A2067" s="0" t="n">
        <v>56</v>
      </c>
      <c r="B2067" s="0" t="s">
        <v>50</v>
      </c>
      <c r="C2067" s="0" t="s">
        <v>51</v>
      </c>
      <c r="D2067" s="0" t="n">
        <v>191</v>
      </c>
      <c r="E2067" s="0" t="n">
        <v>20</v>
      </c>
      <c r="F2067" s="0" t="n">
        <v>1.6</v>
      </c>
      <c r="G2067" s="0" t="n">
        <v>50</v>
      </c>
      <c r="H2067" s="0" t="n">
        <v>19.53125</v>
      </c>
      <c r="I2067" s="0" t="s">
        <v>41</v>
      </c>
      <c r="J2067" s="0" t="n">
        <v>0.2</v>
      </c>
      <c r="K2067" s="0" t="n">
        <v>4.4</v>
      </c>
      <c r="M2067" s="0" t="n">
        <v>2</v>
      </c>
      <c r="T2067" s="0" t="s">
        <v>42</v>
      </c>
      <c r="U2067" s="0" t="s">
        <v>38</v>
      </c>
      <c r="V2067" s="0" t="s">
        <v>56</v>
      </c>
      <c r="Z2067" s="0" t="s">
        <v>39</v>
      </c>
      <c r="AA2067" s="0" t="s">
        <v>92</v>
      </c>
      <c r="AE2067" s="0" t="n">
        <v>36</v>
      </c>
      <c r="AF2067" s="0" t="s">
        <v>65</v>
      </c>
      <c r="AG2067" s="1" t="n">
        <v>3.74722222222222</v>
      </c>
      <c r="AH2067" s="1" t="n">
        <v>0</v>
      </c>
    </row>
    <row r="2068" customFormat="false" ht="15" hidden="false" customHeight="false" outlineLevel="0" collapsed="false">
      <c r="A2068" s="0" t="n">
        <v>62</v>
      </c>
      <c r="B2068" s="0" t="s">
        <v>50</v>
      </c>
      <c r="C2068" s="0" t="s">
        <v>35</v>
      </c>
      <c r="D2068" s="0" t="n">
        <v>135</v>
      </c>
      <c r="E2068" s="0" t="n">
        <v>32</v>
      </c>
      <c r="F2068" s="0" t="n">
        <v>1.63</v>
      </c>
      <c r="G2068" s="0" t="n">
        <v>64</v>
      </c>
      <c r="H2068" s="0" t="n">
        <v>24.0882231171666</v>
      </c>
      <c r="I2068" s="0" t="s">
        <v>41</v>
      </c>
      <c r="J2068" s="0" t="n">
        <v>5</v>
      </c>
      <c r="K2068" s="0" t="n">
        <v>4.3</v>
      </c>
      <c r="M2068" s="0" t="n">
        <v>2</v>
      </c>
      <c r="T2068" s="0" t="s">
        <v>42</v>
      </c>
      <c r="U2068" s="0" t="s">
        <v>45</v>
      </c>
      <c r="V2068" s="0" t="s">
        <v>66</v>
      </c>
      <c r="Z2068" s="0" t="s">
        <v>39</v>
      </c>
      <c r="AA2068" s="0" t="s">
        <v>48</v>
      </c>
      <c r="AE2068" s="0" t="n">
        <v>39</v>
      </c>
      <c r="AF2068" s="0" t="s">
        <v>69</v>
      </c>
      <c r="AG2068" s="1" t="n">
        <v>3.76111111111111</v>
      </c>
      <c r="AH2068" s="1" t="n">
        <v>0</v>
      </c>
    </row>
    <row r="2069" customFormat="false" ht="15" hidden="false" customHeight="false" outlineLevel="0" collapsed="false">
      <c r="A2069" s="0" t="n">
        <v>62</v>
      </c>
      <c r="B2069" s="0" t="s">
        <v>50</v>
      </c>
      <c r="C2069" s="0" t="s">
        <v>51</v>
      </c>
      <c r="D2069" s="0" t="n">
        <v>182</v>
      </c>
      <c r="E2069" s="0" t="n">
        <v>2</v>
      </c>
      <c r="F2069" s="0" t="n">
        <v>1.6</v>
      </c>
      <c r="G2069" s="0" t="n">
        <v>64</v>
      </c>
      <c r="H2069" s="0" t="n">
        <v>25</v>
      </c>
      <c r="I2069" s="0" t="s">
        <v>36</v>
      </c>
      <c r="J2069" s="0" t="n">
        <v>3.3</v>
      </c>
      <c r="K2069" s="0" t="n">
        <v>3.7</v>
      </c>
      <c r="M2069" s="0" t="n">
        <v>3</v>
      </c>
      <c r="T2069" s="0" t="s">
        <v>42</v>
      </c>
      <c r="U2069" s="0" t="s">
        <v>42</v>
      </c>
      <c r="Z2069" s="0" t="s">
        <v>42</v>
      </c>
      <c r="AE2069" s="0" t="n">
        <v>25</v>
      </c>
      <c r="AG2069" s="1" t="n">
        <v>3.775</v>
      </c>
      <c r="AH2069" s="1" t="n">
        <v>1</v>
      </c>
    </row>
    <row r="2070" customFormat="false" ht="15" hidden="false" customHeight="false" outlineLevel="0" collapsed="false">
      <c r="A2070" s="0" t="n">
        <v>65</v>
      </c>
      <c r="B2070" s="0" t="s">
        <v>50</v>
      </c>
      <c r="C2070" s="0" t="s">
        <v>51</v>
      </c>
      <c r="D2070" s="0" t="n">
        <v>284</v>
      </c>
      <c r="E2070" s="0" t="n">
        <v>210</v>
      </c>
      <c r="F2070" s="0" t="n">
        <v>1.66</v>
      </c>
      <c r="G2070" s="0" t="n">
        <v>52</v>
      </c>
      <c r="H2070" s="0" t="n">
        <v>18.8706633763972</v>
      </c>
      <c r="I2070" s="0" t="s">
        <v>41</v>
      </c>
      <c r="J2070" s="0" t="n">
        <v>0.6</v>
      </c>
      <c r="K2070" s="0" t="n">
        <v>3.9</v>
      </c>
      <c r="M2070" s="0" t="n">
        <v>2</v>
      </c>
      <c r="T2070" s="0" t="s">
        <v>42</v>
      </c>
      <c r="U2070" s="0" t="s">
        <v>59</v>
      </c>
      <c r="V2070" s="0" t="s">
        <v>56</v>
      </c>
      <c r="Z2070" s="0" t="s">
        <v>92</v>
      </c>
      <c r="AA2070" s="0" t="s">
        <v>92</v>
      </c>
      <c r="AE2070" s="0" t="n">
        <v>19</v>
      </c>
      <c r="AF2070" s="0" t="s">
        <v>65</v>
      </c>
      <c r="AG2070" s="1" t="n">
        <v>3.78333333333333</v>
      </c>
      <c r="AH2070" s="1" t="n">
        <v>0</v>
      </c>
    </row>
    <row r="2071" customFormat="false" ht="15" hidden="false" customHeight="false" outlineLevel="0" collapsed="false">
      <c r="A2071" s="0" t="n">
        <v>67</v>
      </c>
      <c r="B2071" s="0" t="s">
        <v>34</v>
      </c>
      <c r="C2071" s="0" t="s">
        <v>51</v>
      </c>
      <c r="D2071" s="0" t="n">
        <v>115</v>
      </c>
      <c r="E2071" s="0" t="n">
        <v>20</v>
      </c>
      <c r="F2071" s="0" t="n">
        <v>1.55</v>
      </c>
      <c r="G2071" s="0" t="n">
        <v>54.9</v>
      </c>
      <c r="H2071" s="0" t="n">
        <v>22.8511966701353</v>
      </c>
      <c r="I2071" s="0" t="s">
        <v>41</v>
      </c>
      <c r="J2071" s="0" t="n">
        <v>1.9</v>
      </c>
      <c r="K2071" s="0" t="n">
        <v>3.7</v>
      </c>
      <c r="M2071" s="0" t="n">
        <v>2</v>
      </c>
      <c r="T2071" s="0" t="s">
        <v>42</v>
      </c>
      <c r="U2071" s="0" t="s">
        <v>53</v>
      </c>
      <c r="V2071" s="0" t="s">
        <v>85</v>
      </c>
      <c r="Z2071" s="0" t="s">
        <v>39</v>
      </c>
      <c r="AA2071" s="0" t="s">
        <v>39</v>
      </c>
      <c r="AE2071" s="0" t="n">
        <v>48</v>
      </c>
      <c r="AG2071" s="1" t="n">
        <v>3.78611111111111</v>
      </c>
      <c r="AH2071" s="1" t="n">
        <v>0</v>
      </c>
    </row>
    <row r="2072" customFormat="false" ht="15" hidden="false" customHeight="false" outlineLevel="0" collapsed="false">
      <c r="A2072" s="0" t="n">
        <v>79</v>
      </c>
      <c r="B2072" s="0" t="s">
        <v>50</v>
      </c>
      <c r="C2072" s="0" t="s">
        <v>51</v>
      </c>
      <c r="D2072" s="0" t="n">
        <v>172</v>
      </c>
      <c r="E2072" s="0" t="n">
        <v>0</v>
      </c>
      <c r="F2072" s="0" t="n">
        <v>1.67</v>
      </c>
      <c r="G2072" s="0" t="n">
        <v>61.5</v>
      </c>
      <c r="H2072" s="0" t="n">
        <v>22.051704973287</v>
      </c>
      <c r="I2072" s="0" t="s">
        <v>41</v>
      </c>
      <c r="J2072" s="0" t="n">
        <v>0.2</v>
      </c>
      <c r="K2072" s="0" t="n">
        <v>4.4</v>
      </c>
      <c r="M2072" s="0" t="n">
        <v>2</v>
      </c>
      <c r="R2072" s="0" t="s">
        <v>37</v>
      </c>
      <c r="T2072" s="0" t="s">
        <v>42</v>
      </c>
      <c r="U2072" s="0" t="s">
        <v>61</v>
      </c>
      <c r="Z2072" s="0" t="s">
        <v>48</v>
      </c>
      <c r="AE2072" s="0" t="n">
        <v>21</v>
      </c>
      <c r="AF2072" s="0" t="s">
        <v>40</v>
      </c>
      <c r="AG2072" s="1" t="n">
        <v>3.81388888888889</v>
      </c>
      <c r="AH2072" s="1" t="n">
        <v>0</v>
      </c>
    </row>
    <row r="2073" customFormat="false" ht="15" hidden="false" customHeight="false" outlineLevel="0" collapsed="false">
      <c r="A2073" s="0" t="n">
        <v>73</v>
      </c>
      <c r="B2073" s="0" t="s">
        <v>34</v>
      </c>
      <c r="C2073" s="0" t="s">
        <v>35</v>
      </c>
      <c r="D2073" s="0" t="n">
        <v>204</v>
      </c>
      <c r="E2073" s="0" t="n">
        <v>170</v>
      </c>
      <c r="F2073" s="0" t="n">
        <v>1.54</v>
      </c>
      <c r="G2073" s="0" t="n">
        <v>62.4</v>
      </c>
      <c r="H2073" s="0" t="n">
        <v>26.3113509866757</v>
      </c>
      <c r="I2073" s="0" t="s">
        <v>36</v>
      </c>
      <c r="J2073" s="0" t="n">
        <v>0.1</v>
      </c>
      <c r="K2073" s="0" t="n">
        <v>4.1</v>
      </c>
      <c r="M2073" s="0" t="n">
        <v>2</v>
      </c>
      <c r="R2073" s="0" t="s">
        <v>37</v>
      </c>
      <c r="T2073" s="0" t="s">
        <v>42</v>
      </c>
      <c r="U2073" s="0" t="s">
        <v>42</v>
      </c>
      <c r="Z2073" s="0" t="s">
        <v>42</v>
      </c>
      <c r="AE2073" s="0" t="n">
        <v>7</v>
      </c>
      <c r="AF2073" s="0" t="s">
        <v>40</v>
      </c>
      <c r="AG2073" s="1" t="n">
        <v>3.82222222222222</v>
      </c>
      <c r="AH2073" s="1" t="n">
        <v>0</v>
      </c>
    </row>
    <row r="2074" customFormat="false" ht="15" hidden="false" customHeight="false" outlineLevel="0" collapsed="false">
      <c r="A2074" s="0" t="n">
        <v>73</v>
      </c>
      <c r="B2074" s="0" t="s">
        <v>34</v>
      </c>
      <c r="C2074" s="0" t="s">
        <v>51</v>
      </c>
      <c r="D2074" s="0" t="n">
        <v>193</v>
      </c>
      <c r="E2074" s="0" t="n">
        <v>25</v>
      </c>
      <c r="F2074" s="0" t="n">
        <v>1.52</v>
      </c>
      <c r="G2074" s="0" t="n">
        <v>46.3</v>
      </c>
      <c r="H2074" s="0" t="n">
        <v>20.0398199445983</v>
      </c>
      <c r="I2074" s="0" t="s">
        <v>41</v>
      </c>
      <c r="J2074" s="0" t="n">
        <v>0.1</v>
      </c>
      <c r="K2074" s="0" t="n">
        <v>3.7</v>
      </c>
      <c r="M2074" s="0" t="n">
        <v>2</v>
      </c>
      <c r="S2074" s="0" t="s">
        <v>37</v>
      </c>
      <c r="T2074" s="0" t="s">
        <v>42</v>
      </c>
      <c r="U2074" s="0" t="s">
        <v>42</v>
      </c>
      <c r="Z2074" s="0" t="s">
        <v>42</v>
      </c>
      <c r="AE2074" s="0" t="n">
        <v>13</v>
      </c>
      <c r="AF2074" s="0" t="s">
        <v>63</v>
      </c>
      <c r="AG2074" s="1" t="n">
        <v>3.87222222222222</v>
      </c>
      <c r="AH2074" s="1" t="n">
        <v>0</v>
      </c>
    </row>
    <row r="2075" customFormat="false" ht="15" hidden="false" customHeight="false" outlineLevel="0" collapsed="false">
      <c r="A2075" s="0" t="n">
        <v>75</v>
      </c>
      <c r="B2075" s="0" t="s">
        <v>50</v>
      </c>
      <c r="C2075" s="0" t="s">
        <v>51</v>
      </c>
      <c r="D2075" s="0" t="n">
        <v>228</v>
      </c>
      <c r="E2075" s="0" t="n">
        <v>170</v>
      </c>
      <c r="F2075" s="0" t="n">
        <v>1.64</v>
      </c>
      <c r="G2075" s="0" t="n">
        <v>51</v>
      </c>
      <c r="H2075" s="0" t="n">
        <v>18.9619274241523</v>
      </c>
      <c r="I2075" s="0" t="s">
        <v>41</v>
      </c>
      <c r="J2075" s="0" t="n">
        <v>0.1</v>
      </c>
      <c r="K2075" s="0" t="n">
        <v>3.7</v>
      </c>
      <c r="M2075" s="0" t="n">
        <v>3</v>
      </c>
      <c r="N2075" s="0" t="s">
        <v>37</v>
      </c>
      <c r="O2075" s="0" t="s">
        <v>37</v>
      </c>
      <c r="R2075" s="0" t="s">
        <v>37</v>
      </c>
      <c r="T2075" s="0" t="s">
        <v>42</v>
      </c>
      <c r="U2075" s="0" t="s">
        <v>56</v>
      </c>
      <c r="V2075" s="0" t="s">
        <v>88</v>
      </c>
      <c r="Z2075" s="0" t="s">
        <v>92</v>
      </c>
      <c r="AA2075" s="0" t="s">
        <v>89</v>
      </c>
      <c r="AE2075" s="0" t="n">
        <v>38</v>
      </c>
      <c r="AF2075" s="0" t="s">
        <v>40</v>
      </c>
      <c r="AG2075" s="1" t="n">
        <v>3.88888888888889</v>
      </c>
      <c r="AH2075" s="1" t="n">
        <v>0</v>
      </c>
    </row>
    <row r="2076" customFormat="false" ht="15" hidden="false" customHeight="false" outlineLevel="0" collapsed="false">
      <c r="A2076" s="0" t="n">
        <v>75</v>
      </c>
      <c r="B2076" s="0" t="s">
        <v>50</v>
      </c>
      <c r="C2076" s="0" t="s">
        <v>51</v>
      </c>
      <c r="D2076" s="0" t="n">
        <v>228</v>
      </c>
      <c r="E2076" s="0" t="n">
        <v>170</v>
      </c>
      <c r="F2076" s="0" t="n">
        <v>1.64</v>
      </c>
      <c r="G2076" s="0" t="n">
        <v>51</v>
      </c>
      <c r="H2076" s="0" t="n">
        <v>18.9619274241523</v>
      </c>
      <c r="I2076" s="0" t="s">
        <v>41</v>
      </c>
      <c r="J2076" s="0" t="n">
        <v>0.1</v>
      </c>
      <c r="K2076" s="0" t="n">
        <v>3.7</v>
      </c>
      <c r="M2076" s="0" t="n">
        <v>3</v>
      </c>
      <c r="N2076" s="0" t="s">
        <v>37</v>
      </c>
      <c r="O2076" s="0" t="s">
        <v>37</v>
      </c>
      <c r="R2076" s="0" t="s">
        <v>37</v>
      </c>
      <c r="T2076" s="0" t="s">
        <v>42</v>
      </c>
      <c r="U2076" s="0" t="s">
        <v>56</v>
      </c>
      <c r="V2076" s="0" t="s">
        <v>88</v>
      </c>
      <c r="Z2076" s="0" t="s">
        <v>92</v>
      </c>
      <c r="AA2076" s="0" t="s">
        <v>89</v>
      </c>
      <c r="AE2076" s="0" t="n">
        <v>38</v>
      </c>
      <c r="AF2076" s="0" t="s">
        <v>63</v>
      </c>
      <c r="AG2076" s="1" t="n">
        <v>3.88888888888889</v>
      </c>
      <c r="AH2076" s="1" t="n">
        <v>0</v>
      </c>
    </row>
    <row r="2077" customFormat="false" ht="15" hidden="false" customHeight="false" outlineLevel="0" collapsed="false">
      <c r="A2077" s="0" t="n">
        <v>77</v>
      </c>
      <c r="B2077" s="0" t="s">
        <v>50</v>
      </c>
      <c r="C2077" s="0" t="s">
        <v>51</v>
      </c>
      <c r="D2077" s="0" t="n">
        <v>199</v>
      </c>
      <c r="E2077" s="0" t="n">
        <v>20</v>
      </c>
      <c r="F2077" s="0" t="n">
        <v>1.65</v>
      </c>
      <c r="G2077" s="0" t="n">
        <v>63.8</v>
      </c>
      <c r="H2077" s="0" t="n">
        <v>23.4343434343434</v>
      </c>
      <c r="I2077" s="0" t="s">
        <v>41</v>
      </c>
      <c r="J2077" s="0" t="n">
        <v>9.8</v>
      </c>
      <c r="K2077" s="0" t="n">
        <v>3.6</v>
      </c>
      <c r="M2077" s="0" t="n">
        <v>2</v>
      </c>
      <c r="T2077" s="0" t="s">
        <v>42</v>
      </c>
      <c r="U2077" s="0" t="s">
        <v>42</v>
      </c>
      <c r="Z2077" s="0" t="s">
        <v>42</v>
      </c>
      <c r="AE2077" s="0" t="n">
        <v>14</v>
      </c>
      <c r="AF2077" s="0" t="s">
        <v>69</v>
      </c>
      <c r="AG2077" s="1" t="n">
        <v>3.89166666666667</v>
      </c>
      <c r="AH2077" s="1" t="n">
        <v>0</v>
      </c>
    </row>
    <row r="2078" customFormat="false" ht="15" hidden="false" customHeight="false" outlineLevel="0" collapsed="false">
      <c r="A2078" s="0" t="n">
        <v>60</v>
      </c>
      <c r="B2078" s="0" t="s">
        <v>50</v>
      </c>
      <c r="C2078" s="0" t="s">
        <v>35</v>
      </c>
      <c r="D2078" s="0" t="n">
        <v>160</v>
      </c>
      <c r="E2078" s="0" t="n">
        <v>5</v>
      </c>
      <c r="F2078" s="0" t="n">
        <v>1.68</v>
      </c>
      <c r="G2078" s="0" t="n">
        <v>63.2</v>
      </c>
      <c r="H2078" s="0" t="n">
        <v>22.3922902494331</v>
      </c>
      <c r="I2078" s="0" t="s">
        <v>41</v>
      </c>
      <c r="J2078" s="0" t="n">
        <v>0</v>
      </c>
      <c r="K2078" s="0" t="n">
        <v>4.3</v>
      </c>
      <c r="M2078" s="0" t="n">
        <v>3</v>
      </c>
      <c r="N2078" s="0" t="s">
        <v>37</v>
      </c>
      <c r="T2078" s="0" t="s">
        <v>42</v>
      </c>
      <c r="U2078" s="0" t="s">
        <v>38</v>
      </c>
      <c r="Z2078" s="0" t="s">
        <v>39</v>
      </c>
      <c r="AE2078" s="0" t="n">
        <v>13</v>
      </c>
      <c r="AF2078" s="0" t="s">
        <v>40</v>
      </c>
      <c r="AG2078" s="1" t="n">
        <v>3.90277777777778</v>
      </c>
      <c r="AH2078" s="1" t="n">
        <v>0</v>
      </c>
    </row>
    <row r="2079" customFormat="false" ht="15" hidden="false" customHeight="false" outlineLevel="0" collapsed="false">
      <c r="A2079" s="0" t="n">
        <v>74</v>
      </c>
      <c r="B2079" s="0" t="s">
        <v>50</v>
      </c>
      <c r="C2079" s="0" t="s">
        <v>35</v>
      </c>
      <c r="D2079" s="0" t="n">
        <v>171</v>
      </c>
      <c r="E2079" s="0" t="n">
        <v>0</v>
      </c>
      <c r="F2079" s="0" t="n">
        <v>1.73</v>
      </c>
      <c r="G2079" s="0" t="n">
        <v>54</v>
      </c>
      <c r="H2079" s="0" t="n">
        <v>18.0427010591734</v>
      </c>
      <c r="I2079" s="0" t="s">
        <v>58</v>
      </c>
      <c r="J2079" s="0" t="n">
        <v>0.2</v>
      </c>
      <c r="K2079" s="0" t="n">
        <v>3.8</v>
      </c>
      <c r="M2079" s="0" t="n">
        <v>2</v>
      </c>
      <c r="T2079" s="0" t="s">
        <v>42</v>
      </c>
      <c r="U2079" s="0" t="s">
        <v>42</v>
      </c>
      <c r="Z2079" s="0" t="s">
        <v>42</v>
      </c>
      <c r="AE2079" s="0" t="n">
        <v>8</v>
      </c>
      <c r="AG2079" s="1" t="n">
        <v>3.90277777777778</v>
      </c>
      <c r="AH2079" s="1" t="n">
        <v>0</v>
      </c>
    </row>
    <row r="2080" customFormat="false" ht="15" hidden="false" customHeight="false" outlineLevel="0" collapsed="false">
      <c r="A2080" s="0" t="n">
        <v>79</v>
      </c>
      <c r="B2080" s="0" t="s">
        <v>34</v>
      </c>
      <c r="C2080" s="0" t="s">
        <v>35</v>
      </c>
      <c r="D2080" s="0" t="n">
        <v>180</v>
      </c>
      <c r="E2080" s="0" t="n">
        <v>0</v>
      </c>
      <c r="F2080" s="0" t="n">
        <v>1.45</v>
      </c>
      <c r="G2080" s="0" t="n">
        <v>61.5</v>
      </c>
      <c r="H2080" s="0" t="n">
        <v>29.2508917954816</v>
      </c>
      <c r="I2080" s="0" t="s">
        <v>36</v>
      </c>
      <c r="J2080" s="0" t="n">
        <v>0.3</v>
      </c>
      <c r="K2080" s="0" t="n">
        <v>4.4</v>
      </c>
      <c r="M2080" s="0" t="n">
        <v>2</v>
      </c>
      <c r="T2080" s="0" t="s">
        <v>42</v>
      </c>
      <c r="U2080" s="0" t="s">
        <v>42</v>
      </c>
      <c r="Z2080" s="0" t="s">
        <v>42</v>
      </c>
      <c r="AE2080" s="0" t="n">
        <v>17</v>
      </c>
      <c r="AG2080" s="1" t="n">
        <v>3.90833333333333</v>
      </c>
      <c r="AH2080" s="1" t="n">
        <v>0</v>
      </c>
    </row>
    <row r="2081" customFormat="false" ht="15" hidden="false" customHeight="false" outlineLevel="0" collapsed="false">
      <c r="A2081" s="0" t="n">
        <v>76</v>
      </c>
      <c r="B2081" s="0" t="s">
        <v>50</v>
      </c>
      <c r="C2081" s="0" t="s">
        <v>51</v>
      </c>
      <c r="D2081" s="0" t="n">
        <v>191</v>
      </c>
      <c r="E2081" s="0" t="n">
        <v>0</v>
      </c>
      <c r="F2081" s="0" t="n">
        <v>1.63</v>
      </c>
      <c r="G2081" s="0" t="n">
        <v>57.9</v>
      </c>
      <c r="H2081" s="0" t="n">
        <v>21.7923143513117</v>
      </c>
      <c r="I2081" s="0" t="s">
        <v>41</v>
      </c>
      <c r="J2081" s="0" t="n">
        <v>0.3</v>
      </c>
      <c r="K2081" s="0" t="n">
        <v>4</v>
      </c>
      <c r="M2081" s="0" t="n">
        <v>1</v>
      </c>
      <c r="T2081" s="0" t="s">
        <v>42</v>
      </c>
      <c r="U2081" s="0" t="s">
        <v>45</v>
      </c>
      <c r="Z2081" s="0" t="s">
        <v>48</v>
      </c>
      <c r="AE2081" s="0" t="n">
        <v>24</v>
      </c>
      <c r="AF2081" s="0" t="s">
        <v>69</v>
      </c>
      <c r="AG2081" s="1" t="n">
        <v>3.91388888888889</v>
      </c>
      <c r="AH2081" s="1" t="n">
        <v>0</v>
      </c>
    </row>
    <row r="2082" customFormat="false" ht="15" hidden="false" customHeight="false" outlineLevel="0" collapsed="false">
      <c r="A2082" s="0" t="n">
        <v>81</v>
      </c>
      <c r="B2082" s="0" t="s">
        <v>50</v>
      </c>
      <c r="C2082" s="0" t="s">
        <v>35</v>
      </c>
      <c r="D2082" s="0" t="n">
        <v>135</v>
      </c>
      <c r="E2082" s="0" t="n">
        <v>20</v>
      </c>
      <c r="F2082" s="0" t="n">
        <v>1.63</v>
      </c>
      <c r="G2082" s="0" t="n">
        <v>65.8</v>
      </c>
      <c r="H2082" s="0" t="n">
        <v>24.7657043923369</v>
      </c>
      <c r="I2082" s="0" t="s">
        <v>41</v>
      </c>
      <c r="J2082" s="0" t="n">
        <v>0.6</v>
      </c>
      <c r="K2082" s="0" t="n">
        <v>3.8</v>
      </c>
      <c r="M2082" s="0" t="n">
        <v>2</v>
      </c>
      <c r="T2082" s="0" t="s">
        <v>42</v>
      </c>
      <c r="U2082" s="0" t="s">
        <v>66</v>
      </c>
      <c r="Z2082" s="0" t="s">
        <v>39</v>
      </c>
      <c r="AE2082" s="0" t="n">
        <v>17</v>
      </c>
      <c r="AG2082" s="1" t="n">
        <v>3.91666666666667</v>
      </c>
      <c r="AH2082" s="1" t="n">
        <v>0</v>
      </c>
    </row>
    <row r="2083" customFormat="false" ht="15" hidden="false" customHeight="false" outlineLevel="0" collapsed="false">
      <c r="A2083" s="0" t="n">
        <v>71</v>
      </c>
      <c r="B2083" s="0" t="s">
        <v>34</v>
      </c>
      <c r="C2083" s="0" t="s">
        <v>43</v>
      </c>
      <c r="D2083" s="0" t="n">
        <v>139</v>
      </c>
      <c r="E2083" s="0" t="n">
        <v>5</v>
      </c>
      <c r="F2083" s="0" t="n">
        <v>1.49</v>
      </c>
      <c r="G2083" s="0" t="n">
        <v>36.9</v>
      </c>
      <c r="H2083" s="0" t="n">
        <v>16.6208729336516</v>
      </c>
      <c r="I2083" s="0" t="s">
        <v>58</v>
      </c>
      <c r="J2083" s="0" t="n">
        <v>0</v>
      </c>
      <c r="K2083" s="0" t="n">
        <v>4.1</v>
      </c>
      <c r="M2083" s="0" t="n">
        <v>2</v>
      </c>
      <c r="S2083" s="0" t="s">
        <v>37</v>
      </c>
      <c r="T2083" s="0" t="s">
        <v>42</v>
      </c>
      <c r="U2083" s="0" t="s">
        <v>56</v>
      </c>
      <c r="Z2083" s="0" t="s">
        <v>92</v>
      </c>
      <c r="AE2083" s="0" t="n">
        <v>13</v>
      </c>
      <c r="AF2083" s="0" t="s">
        <v>63</v>
      </c>
      <c r="AG2083" s="1" t="n">
        <v>3.95277777777778</v>
      </c>
      <c r="AH2083" s="1" t="n">
        <v>0</v>
      </c>
    </row>
    <row r="2084" customFormat="false" ht="15" hidden="false" customHeight="false" outlineLevel="0" collapsed="false">
      <c r="A2084" s="0" t="n">
        <v>70</v>
      </c>
      <c r="B2084" s="0" t="s">
        <v>50</v>
      </c>
      <c r="C2084" s="0" t="s">
        <v>35</v>
      </c>
      <c r="D2084" s="0" t="n">
        <v>235</v>
      </c>
      <c r="E2084" s="0" t="n">
        <v>148</v>
      </c>
      <c r="F2084" s="0" t="n">
        <v>1.63</v>
      </c>
      <c r="G2084" s="0" t="n">
        <v>51.1</v>
      </c>
      <c r="H2084" s="0" t="n">
        <v>19.2329406451127</v>
      </c>
      <c r="I2084" s="0" t="s">
        <v>41</v>
      </c>
      <c r="J2084" s="0" t="n">
        <v>0</v>
      </c>
      <c r="K2084" s="0" t="n">
        <v>4</v>
      </c>
      <c r="M2084" s="0" t="n">
        <v>2</v>
      </c>
      <c r="R2084" s="0" t="s">
        <v>37</v>
      </c>
      <c r="T2084" s="0" t="s">
        <v>42</v>
      </c>
      <c r="U2084" s="0" t="s">
        <v>38</v>
      </c>
      <c r="V2084" s="0" t="s">
        <v>88</v>
      </c>
      <c r="Z2084" s="0" t="s">
        <v>89</v>
      </c>
      <c r="AA2084" s="0" t="s">
        <v>39</v>
      </c>
      <c r="AE2084" s="0" t="n">
        <v>18</v>
      </c>
      <c r="AF2084" s="0" t="s">
        <v>40</v>
      </c>
      <c r="AG2084" s="1" t="n">
        <v>3.96944444444444</v>
      </c>
      <c r="AH2084" s="1" t="n">
        <v>0</v>
      </c>
    </row>
    <row r="2085" customFormat="false" ht="15" hidden="false" customHeight="false" outlineLevel="0" collapsed="false">
      <c r="A2085" s="0" t="n">
        <v>81</v>
      </c>
      <c r="B2085" s="0" t="s">
        <v>50</v>
      </c>
      <c r="C2085" s="0" t="s">
        <v>51</v>
      </c>
      <c r="D2085" s="0" t="n">
        <v>280</v>
      </c>
      <c r="E2085" s="0" t="n">
        <v>5</v>
      </c>
      <c r="F2085" s="0" t="n">
        <v>1.56</v>
      </c>
      <c r="G2085" s="0" t="n">
        <v>53.5</v>
      </c>
      <c r="H2085" s="0" t="n">
        <v>21.9838921761999</v>
      </c>
      <c r="I2085" s="0" t="s">
        <v>41</v>
      </c>
      <c r="J2085" s="0" t="n">
        <v>0.2</v>
      </c>
      <c r="K2085" s="0" t="n">
        <v>3.7</v>
      </c>
      <c r="M2085" s="0" t="n">
        <v>2</v>
      </c>
      <c r="T2085" s="0" t="s">
        <v>42</v>
      </c>
      <c r="U2085" s="0" t="s">
        <v>42</v>
      </c>
      <c r="Z2085" s="0" t="s">
        <v>42</v>
      </c>
      <c r="AE2085" s="0" t="n">
        <v>9</v>
      </c>
      <c r="AF2085" s="0" t="s">
        <v>49</v>
      </c>
      <c r="AG2085" s="1" t="n">
        <v>3.98055555555556</v>
      </c>
      <c r="AH2085" s="1" t="n">
        <v>0</v>
      </c>
    </row>
    <row r="2086" customFormat="false" ht="15" hidden="false" customHeight="false" outlineLevel="0" collapsed="false">
      <c r="A2086" s="0" t="n">
        <v>74</v>
      </c>
      <c r="B2086" s="0" t="s">
        <v>34</v>
      </c>
      <c r="C2086" s="0" t="s">
        <v>43</v>
      </c>
      <c r="D2086" s="0" t="n">
        <v>266</v>
      </c>
      <c r="E2086" s="0" t="n">
        <v>20</v>
      </c>
      <c r="F2086" s="0" t="n">
        <v>1.53</v>
      </c>
      <c r="G2086" s="0" t="n">
        <v>42.5</v>
      </c>
      <c r="H2086" s="0" t="n">
        <v>18.1554103122731</v>
      </c>
      <c r="I2086" s="0" t="s">
        <v>58</v>
      </c>
      <c r="J2086" s="0" t="n">
        <v>2.4</v>
      </c>
      <c r="K2086" s="0" t="n">
        <v>3.5</v>
      </c>
      <c r="M2086" s="0" t="n">
        <v>3</v>
      </c>
      <c r="T2086" s="0" t="s">
        <v>42</v>
      </c>
      <c r="U2086" s="0" t="s">
        <v>42</v>
      </c>
      <c r="Z2086" s="0" t="s">
        <v>42</v>
      </c>
      <c r="AE2086" s="0" t="n">
        <v>26</v>
      </c>
      <c r="AG2086" s="1" t="n">
        <v>3.98055555555556</v>
      </c>
      <c r="AH2086" s="1" t="n">
        <v>0</v>
      </c>
    </row>
    <row r="2087" customFormat="false" ht="15" hidden="false" customHeight="false" outlineLevel="0" collapsed="false">
      <c r="A2087" s="0" t="n">
        <v>65</v>
      </c>
      <c r="B2087" s="0" t="s">
        <v>50</v>
      </c>
      <c r="C2087" s="0" t="s">
        <v>35</v>
      </c>
      <c r="D2087" s="0" t="n">
        <v>333</v>
      </c>
      <c r="E2087" s="0" t="n">
        <v>5</v>
      </c>
      <c r="F2087" s="0" t="n">
        <v>1.64</v>
      </c>
      <c r="G2087" s="0" t="n">
        <v>53.4</v>
      </c>
      <c r="H2087" s="0" t="n">
        <v>19.854253420583</v>
      </c>
      <c r="I2087" s="0" t="s">
        <v>41</v>
      </c>
      <c r="J2087" s="0" t="n">
        <v>0.1</v>
      </c>
      <c r="K2087" s="0" t="n">
        <v>4.3</v>
      </c>
      <c r="M2087" s="0" t="n">
        <v>2</v>
      </c>
      <c r="R2087" s="0" t="s">
        <v>37</v>
      </c>
      <c r="T2087" s="0" t="s">
        <v>42</v>
      </c>
      <c r="U2087" s="0" t="s">
        <v>61</v>
      </c>
      <c r="Z2087" s="0" t="s">
        <v>48</v>
      </c>
      <c r="AE2087" s="0" t="n">
        <v>17</v>
      </c>
      <c r="AF2087" s="0" t="s">
        <v>69</v>
      </c>
      <c r="AG2087" s="1" t="n">
        <v>3.99166666666667</v>
      </c>
      <c r="AH2087" s="1" t="n">
        <v>0</v>
      </c>
    </row>
    <row r="2088" customFormat="false" ht="15" hidden="false" customHeight="false" outlineLevel="0" collapsed="false">
      <c r="A2088" s="0" t="n">
        <v>66</v>
      </c>
      <c r="B2088" s="0" t="s">
        <v>50</v>
      </c>
      <c r="C2088" s="0" t="s">
        <v>35</v>
      </c>
      <c r="D2088" s="0" t="n">
        <v>224</v>
      </c>
      <c r="E2088" s="0" t="n">
        <v>10</v>
      </c>
      <c r="F2088" s="0" t="n">
        <v>1.62</v>
      </c>
      <c r="G2088" s="0" t="n">
        <v>45</v>
      </c>
      <c r="H2088" s="0" t="n">
        <v>17.1467764060357</v>
      </c>
      <c r="I2088" s="0" t="s">
        <v>58</v>
      </c>
      <c r="J2088" s="0" t="n">
        <v>0.3</v>
      </c>
      <c r="K2088" s="0" t="n">
        <v>3.6</v>
      </c>
      <c r="M2088" s="0" t="n">
        <v>2</v>
      </c>
      <c r="T2088" s="0" t="s">
        <v>42</v>
      </c>
      <c r="U2088" s="0" t="s">
        <v>70</v>
      </c>
      <c r="Z2088" s="0" t="s">
        <v>39</v>
      </c>
      <c r="AE2088" s="0" t="n">
        <v>10</v>
      </c>
      <c r="AF2088" s="0" t="n">
        <v>0</v>
      </c>
      <c r="AG2088" s="1" t="n">
        <v>3.99166666666667</v>
      </c>
      <c r="AH2088" s="1" t="n">
        <v>0</v>
      </c>
    </row>
    <row r="2089" customFormat="false" ht="15" hidden="false" customHeight="false" outlineLevel="0" collapsed="false">
      <c r="A2089" s="0" t="n">
        <v>67</v>
      </c>
      <c r="B2089" s="0" t="s">
        <v>50</v>
      </c>
      <c r="C2089" s="0" t="s">
        <v>35</v>
      </c>
      <c r="D2089" s="0" t="n">
        <v>372</v>
      </c>
      <c r="E2089" s="0" t="n">
        <v>1200</v>
      </c>
      <c r="F2089" s="0" t="n">
        <v>1.7</v>
      </c>
      <c r="G2089" s="0" t="n">
        <v>62</v>
      </c>
      <c r="H2089" s="0" t="n">
        <v>21.4532871972318</v>
      </c>
      <c r="I2089" s="0" t="s">
        <v>41</v>
      </c>
      <c r="J2089" s="0" t="n">
        <v>0.2</v>
      </c>
      <c r="K2089" s="0" t="n">
        <v>3.6</v>
      </c>
      <c r="M2089" s="0" t="n">
        <v>3</v>
      </c>
      <c r="T2089" s="0" t="s">
        <v>42</v>
      </c>
      <c r="U2089" s="0" t="s">
        <v>42</v>
      </c>
      <c r="Z2089" s="0" t="s">
        <v>42</v>
      </c>
      <c r="AE2089" s="0" t="n">
        <v>12</v>
      </c>
      <c r="AF2089" s="0" t="s">
        <v>49</v>
      </c>
      <c r="AG2089" s="1" t="n">
        <v>3.99444444444444</v>
      </c>
      <c r="AH2089" s="1" t="n">
        <v>0</v>
      </c>
    </row>
    <row r="2090" customFormat="false" ht="15" hidden="false" customHeight="false" outlineLevel="0" collapsed="false">
      <c r="A2090" s="0" t="n">
        <v>80</v>
      </c>
      <c r="B2090" s="0" t="s">
        <v>50</v>
      </c>
      <c r="C2090" s="0" t="s">
        <v>35</v>
      </c>
      <c r="D2090" s="0" t="n">
        <v>273</v>
      </c>
      <c r="E2090" s="0" t="n">
        <v>30</v>
      </c>
      <c r="F2090" s="0" t="n">
        <v>1.66</v>
      </c>
      <c r="G2090" s="0" t="n">
        <v>66</v>
      </c>
      <c r="H2090" s="0" t="n">
        <v>23.9512265931195</v>
      </c>
      <c r="I2090" s="0" t="s">
        <v>41</v>
      </c>
      <c r="J2090" s="0" t="n">
        <v>0</v>
      </c>
      <c r="K2090" s="0" t="n">
        <v>3.9</v>
      </c>
      <c r="M2090" s="0" t="n">
        <v>2</v>
      </c>
      <c r="T2090" s="0" t="s">
        <v>42</v>
      </c>
      <c r="U2090" s="0" t="s">
        <v>42</v>
      </c>
      <c r="Z2090" s="0" t="s">
        <v>42</v>
      </c>
      <c r="AE2090" s="0" t="n">
        <v>11</v>
      </c>
      <c r="AG2090" s="1" t="n">
        <v>4.00833333333333</v>
      </c>
      <c r="AH2090" s="1" t="n">
        <v>0</v>
      </c>
    </row>
    <row r="2091" customFormat="false" ht="15" hidden="false" customHeight="false" outlineLevel="0" collapsed="false">
      <c r="A2091" s="0" t="n">
        <v>65</v>
      </c>
      <c r="B2091" s="0" t="s">
        <v>50</v>
      </c>
      <c r="C2091" s="0" t="s">
        <v>51</v>
      </c>
      <c r="D2091" s="0" t="n">
        <v>265</v>
      </c>
      <c r="E2091" s="0" t="n">
        <v>10</v>
      </c>
      <c r="F2091" s="0" t="n">
        <v>1.56</v>
      </c>
      <c r="G2091" s="0" t="n">
        <v>61</v>
      </c>
      <c r="H2091" s="0" t="n">
        <v>25.0657462195924</v>
      </c>
      <c r="I2091" s="0" t="s">
        <v>36</v>
      </c>
      <c r="J2091" s="0" t="n">
        <v>0.9</v>
      </c>
      <c r="K2091" s="0" t="n">
        <v>3.6</v>
      </c>
      <c r="M2091" s="0" t="n">
        <v>2</v>
      </c>
      <c r="T2091" s="0" t="s">
        <v>42</v>
      </c>
      <c r="U2091" s="0" t="s">
        <v>42</v>
      </c>
      <c r="Z2091" s="0" t="s">
        <v>42</v>
      </c>
      <c r="AE2091" s="0" t="n">
        <v>16</v>
      </c>
      <c r="AG2091" s="1" t="n">
        <v>4.00833333333333</v>
      </c>
      <c r="AH2091" s="1" t="n">
        <v>0</v>
      </c>
    </row>
    <row r="2092" customFormat="false" ht="15" hidden="false" customHeight="false" outlineLevel="0" collapsed="false">
      <c r="A2092" s="0" t="n">
        <v>77</v>
      </c>
      <c r="B2092" s="0" t="s">
        <v>50</v>
      </c>
      <c r="C2092" s="0" t="s">
        <v>51</v>
      </c>
      <c r="D2092" s="0" t="n">
        <v>115</v>
      </c>
      <c r="E2092" s="0" t="n">
        <v>20</v>
      </c>
      <c r="F2092" s="0" t="n">
        <v>1.56</v>
      </c>
      <c r="G2092" s="0" t="n">
        <v>53</v>
      </c>
      <c r="H2092" s="0" t="n">
        <v>21.7784352399737</v>
      </c>
      <c r="I2092" s="0" t="s">
        <v>41</v>
      </c>
      <c r="K2092" s="0" t="n">
        <v>4.4</v>
      </c>
      <c r="T2092" s="0" t="s">
        <v>42</v>
      </c>
      <c r="U2092" s="0" t="s">
        <v>42</v>
      </c>
      <c r="Z2092" s="0" t="s">
        <v>42</v>
      </c>
      <c r="AE2092" s="0" t="n">
        <v>21</v>
      </c>
      <c r="AG2092" s="1" t="n">
        <v>4.01944444444445</v>
      </c>
      <c r="AH2092" s="1" t="n">
        <v>0</v>
      </c>
    </row>
    <row r="2093" customFormat="false" ht="15" hidden="false" customHeight="false" outlineLevel="0" collapsed="false">
      <c r="A2093" s="0" t="n">
        <v>75</v>
      </c>
      <c r="B2093" s="0" t="s">
        <v>50</v>
      </c>
      <c r="C2093" s="0" t="s">
        <v>51</v>
      </c>
      <c r="D2093" s="0" t="n">
        <v>143</v>
      </c>
      <c r="E2093" s="0" t="n">
        <v>0</v>
      </c>
      <c r="F2093" s="0" t="n">
        <v>1.61</v>
      </c>
      <c r="G2093" s="0" t="n">
        <v>68</v>
      </c>
      <c r="H2093" s="0" t="n">
        <v>26.2335558041742</v>
      </c>
      <c r="I2093" s="0" t="s">
        <v>36</v>
      </c>
      <c r="J2093" s="0" t="n">
        <v>0.2</v>
      </c>
      <c r="K2093" s="0" t="n">
        <v>4.1</v>
      </c>
      <c r="M2093" s="0" t="n">
        <v>3</v>
      </c>
      <c r="T2093" s="0" t="s">
        <v>42</v>
      </c>
      <c r="U2093" s="0" t="s">
        <v>42</v>
      </c>
      <c r="Z2093" s="0" t="s">
        <v>42</v>
      </c>
      <c r="AE2093" s="0" t="n">
        <v>4</v>
      </c>
      <c r="AG2093" s="1" t="n">
        <v>4.02777777777778</v>
      </c>
      <c r="AH2093" s="1" t="n">
        <v>0</v>
      </c>
    </row>
    <row r="2094" customFormat="false" ht="15" hidden="false" customHeight="false" outlineLevel="0" collapsed="false">
      <c r="A2094" s="0" t="n">
        <v>72</v>
      </c>
      <c r="B2094" s="0" t="s">
        <v>50</v>
      </c>
      <c r="C2094" s="0" t="s">
        <v>35</v>
      </c>
      <c r="D2094" s="0" t="n">
        <v>142</v>
      </c>
      <c r="E2094" s="0" t="n">
        <v>40</v>
      </c>
      <c r="F2094" s="0" t="n">
        <v>1.65</v>
      </c>
      <c r="G2094" s="0" t="n">
        <v>54.9</v>
      </c>
      <c r="H2094" s="0" t="n">
        <v>20.1652892561984</v>
      </c>
      <c r="I2094" s="0" t="s">
        <v>41</v>
      </c>
      <c r="J2094" s="0" t="n">
        <v>0.2</v>
      </c>
      <c r="K2094" s="0" t="n">
        <v>3.9</v>
      </c>
      <c r="M2094" s="0" t="n">
        <v>3</v>
      </c>
      <c r="T2094" s="0" t="s">
        <v>42</v>
      </c>
      <c r="U2094" s="0" t="s">
        <v>42</v>
      </c>
      <c r="Z2094" s="0" t="s">
        <v>42</v>
      </c>
      <c r="AE2094" s="0" t="n">
        <v>8</v>
      </c>
      <c r="AF2094" s="0" t="s">
        <v>63</v>
      </c>
      <c r="AG2094" s="1" t="n">
        <v>4.04444444444444</v>
      </c>
      <c r="AH2094" s="1" t="n">
        <v>0</v>
      </c>
    </row>
    <row r="2095" customFormat="false" ht="15" hidden="false" customHeight="false" outlineLevel="0" collapsed="false">
      <c r="A2095" s="0" t="n">
        <v>72</v>
      </c>
      <c r="B2095" s="0" t="s">
        <v>50</v>
      </c>
      <c r="C2095" s="0" t="s">
        <v>51</v>
      </c>
      <c r="D2095" s="0" t="n">
        <v>244</v>
      </c>
      <c r="E2095" s="0" t="n">
        <v>5</v>
      </c>
      <c r="F2095" s="0" t="n">
        <v>1.74</v>
      </c>
      <c r="G2095" s="0" t="n">
        <v>94.2</v>
      </c>
      <c r="H2095" s="0" t="n">
        <v>31.1137534680935</v>
      </c>
      <c r="I2095" s="0" t="s">
        <v>54</v>
      </c>
      <c r="J2095" s="0" t="n">
        <v>0.9</v>
      </c>
      <c r="K2095" s="0" t="n">
        <v>3.9</v>
      </c>
      <c r="M2095" s="0" t="n">
        <v>2</v>
      </c>
      <c r="O2095" s="0" t="s">
        <v>37</v>
      </c>
      <c r="T2095" s="0" t="s">
        <v>42</v>
      </c>
      <c r="U2095" s="0" t="s">
        <v>42</v>
      </c>
      <c r="Z2095" s="0" t="s">
        <v>42</v>
      </c>
      <c r="AE2095" s="0" t="n">
        <v>3</v>
      </c>
      <c r="AF2095" s="0" t="s">
        <v>69</v>
      </c>
      <c r="AG2095" s="1" t="n">
        <v>4.14444444444445</v>
      </c>
      <c r="AH2095" s="1" t="n">
        <v>0</v>
      </c>
    </row>
    <row r="2096" customFormat="false" ht="15" hidden="false" customHeight="false" outlineLevel="0" collapsed="false">
      <c r="A2096" s="0" t="n">
        <v>63</v>
      </c>
      <c r="B2096" s="0" t="s">
        <v>34</v>
      </c>
      <c r="C2096" s="0" t="s">
        <v>35</v>
      </c>
      <c r="D2096" s="0" t="n">
        <v>188</v>
      </c>
      <c r="E2096" s="0" t="n">
        <v>75</v>
      </c>
      <c r="F2096" s="0" t="n">
        <v>1.65</v>
      </c>
      <c r="G2096" s="0" t="n">
        <v>45.3</v>
      </c>
      <c r="H2096" s="0" t="n">
        <v>16.6391184573003</v>
      </c>
      <c r="I2096" s="0" t="s">
        <v>58</v>
      </c>
      <c r="J2096" s="0" t="n">
        <v>0</v>
      </c>
      <c r="K2096" s="0" t="n">
        <v>3.8</v>
      </c>
      <c r="M2096" s="0" t="n">
        <v>3</v>
      </c>
      <c r="T2096" s="0" t="s">
        <v>42</v>
      </c>
      <c r="U2096" s="0" t="s">
        <v>42</v>
      </c>
      <c r="Z2096" s="0" t="s">
        <v>42</v>
      </c>
      <c r="AE2096" s="0" t="n">
        <v>12</v>
      </c>
      <c r="AF2096" s="0" t="s">
        <v>40</v>
      </c>
      <c r="AG2096" s="1" t="n">
        <v>4.19166666666667</v>
      </c>
      <c r="AH2096" s="1" t="n">
        <v>0</v>
      </c>
    </row>
    <row r="2097" customFormat="false" ht="15" hidden="false" customHeight="false" outlineLevel="0" collapsed="false">
      <c r="A2097" s="0" t="n">
        <v>53</v>
      </c>
      <c r="B2097" s="0" t="s">
        <v>50</v>
      </c>
      <c r="C2097" s="0" t="s">
        <v>51</v>
      </c>
      <c r="D2097" s="0" t="n">
        <v>421</v>
      </c>
      <c r="E2097" s="0" t="n">
        <v>990</v>
      </c>
      <c r="F2097" s="0" t="n">
        <v>1.69</v>
      </c>
      <c r="G2097" s="0" t="n">
        <v>63.25</v>
      </c>
      <c r="H2097" s="0" t="n">
        <v>22.1455831378453</v>
      </c>
      <c r="I2097" s="0" t="s">
        <v>41</v>
      </c>
      <c r="J2097" s="0" t="n">
        <v>2.9</v>
      </c>
      <c r="K2097" s="0" t="n">
        <v>3</v>
      </c>
      <c r="M2097" s="0" t="n">
        <v>3</v>
      </c>
      <c r="T2097" s="0" t="s">
        <v>42</v>
      </c>
      <c r="U2097" s="0" t="s">
        <v>90</v>
      </c>
      <c r="Z2097" s="0" t="s">
        <v>39</v>
      </c>
      <c r="AE2097" s="0" t="n">
        <v>11</v>
      </c>
      <c r="AF2097" s="0" t="s">
        <v>69</v>
      </c>
      <c r="AG2097" s="1" t="n">
        <v>4.22222222222222</v>
      </c>
      <c r="AH2097" s="1" t="n">
        <v>0</v>
      </c>
    </row>
    <row r="2098" customFormat="false" ht="15" hidden="false" customHeight="false" outlineLevel="0" collapsed="false">
      <c r="A2098" s="0" t="n">
        <v>76</v>
      </c>
      <c r="B2098" s="0" t="s">
        <v>50</v>
      </c>
      <c r="C2098" s="0" t="s">
        <v>51</v>
      </c>
      <c r="D2098" s="0" t="n">
        <v>109</v>
      </c>
      <c r="E2098" s="0" t="n">
        <v>0</v>
      </c>
      <c r="F2098" s="0" t="n">
        <v>1.67</v>
      </c>
      <c r="G2098" s="0" t="n">
        <v>67.4</v>
      </c>
      <c r="H2098" s="0" t="n">
        <v>24.1672343934885</v>
      </c>
      <c r="I2098" s="0" t="s">
        <v>41</v>
      </c>
      <c r="J2098" s="0" t="n">
        <v>0.1</v>
      </c>
      <c r="K2098" s="0" t="n">
        <v>4.5</v>
      </c>
      <c r="M2098" s="0" t="n">
        <v>2</v>
      </c>
      <c r="T2098" s="0" t="s">
        <v>42</v>
      </c>
      <c r="U2098" s="0" t="s">
        <v>53</v>
      </c>
      <c r="Z2098" s="0" t="s">
        <v>39</v>
      </c>
      <c r="AE2098" s="0" t="n">
        <v>14</v>
      </c>
      <c r="AG2098" s="1" t="n">
        <v>4.25833333333333</v>
      </c>
      <c r="AH2098" s="1" t="n">
        <v>0</v>
      </c>
    </row>
    <row r="2099" customFormat="false" ht="15" hidden="false" customHeight="false" outlineLevel="0" collapsed="false">
      <c r="A2099" s="0" t="n">
        <v>53</v>
      </c>
      <c r="B2099" s="0" t="s">
        <v>50</v>
      </c>
      <c r="C2099" s="0" t="s">
        <v>35</v>
      </c>
      <c r="D2099" s="0" t="n">
        <v>223</v>
      </c>
      <c r="E2099" s="0" t="n">
        <v>50</v>
      </c>
      <c r="F2099" s="0" t="n">
        <v>1.69</v>
      </c>
      <c r="G2099" s="0" t="n">
        <v>53.3</v>
      </c>
      <c r="H2099" s="0" t="n">
        <v>18.6618115612198</v>
      </c>
      <c r="I2099" s="0" t="s">
        <v>41</v>
      </c>
      <c r="J2099" s="0" t="n">
        <v>0</v>
      </c>
      <c r="K2099" s="0" t="n">
        <v>4.2</v>
      </c>
      <c r="M2099" s="0" t="n">
        <v>2</v>
      </c>
      <c r="T2099" s="0" t="s">
        <v>42</v>
      </c>
      <c r="U2099" s="0" t="s">
        <v>42</v>
      </c>
      <c r="Z2099" s="0" t="s">
        <v>42</v>
      </c>
      <c r="AE2099" s="0" t="n">
        <v>5</v>
      </c>
      <c r="AF2099" s="0" t="s">
        <v>40</v>
      </c>
      <c r="AG2099" s="1" t="n">
        <v>4.28055555555556</v>
      </c>
      <c r="AH2099" s="1" t="n">
        <v>0</v>
      </c>
    </row>
    <row r="2100" customFormat="false" ht="15" hidden="false" customHeight="false" outlineLevel="0" collapsed="false">
      <c r="A2100" s="0" t="n">
        <v>73</v>
      </c>
      <c r="B2100" s="0" t="s">
        <v>50</v>
      </c>
      <c r="C2100" s="0" t="s">
        <v>35</v>
      </c>
      <c r="D2100" s="0" t="n">
        <v>228</v>
      </c>
      <c r="E2100" s="0" t="n">
        <v>0</v>
      </c>
      <c r="F2100" s="0" t="n">
        <v>1.61</v>
      </c>
      <c r="G2100" s="0" t="n">
        <v>50.1</v>
      </c>
      <c r="H2100" s="0" t="n">
        <v>19.3279580263107</v>
      </c>
      <c r="I2100" s="0" t="s">
        <v>41</v>
      </c>
      <c r="J2100" s="0" t="n">
        <v>0.6</v>
      </c>
      <c r="K2100" s="0" t="n">
        <v>3.4</v>
      </c>
      <c r="M2100" s="0" t="n">
        <v>3</v>
      </c>
      <c r="T2100" s="0" t="s">
        <v>42</v>
      </c>
      <c r="U2100" s="0" t="s">
        <v>42</v>
      </c>
      <c r="Z2100" s="0" t="s">
        <v>42</v>
      </c>
      <c r="AE2100" s="0" t="n">
        <v>18</v>
      </c>
      <c r="AG2100" s="1" t="n">
        <v>4.29166666666667</v>
      </c>
      <c r="AH2100" s="1" t="n">
        <v>0</v>
      </c>
    </row>
    <row r="2101" customFormat="false" ht="15" hidden="false" customHeight="false" outlineLevel="0" collapsed="false">
      <c r="A2101" s="0" t="n">
        <v>68</v>
      </c>
      <c r="B2101" s="0" t="s">
        <v>50</v>
      </c>
      <c r="C2101" s="0" t="s">
        <v>51</v>
      </c>
      <c r="D2101" s="0" t="n">
        <v>148</v>
      </c>
      <c r="E2101" s="0" t="n">
        <v>5</v>
      </c>
      <c r="F2101" s="0" t="n">
        <v>1.65</v>
      </c>
      <c r="G2101" s="0" t="n">
        <v>62</v>
      </c>
      <c r="H2101" s="0" t="n">
        <v>22.7731864095501</v>
      </c>
      <c r="I2101" s="0" t="s">
        <v>41</v>
      </c>
      <c r="J2101" s="0" t="n">
        <v>0.1</v>
      </c>
      <c r="K2101" s="0" t="n">
        <v>3.4</v>
      </c>
      <c r="M2101" s="0" t="n">
        <v>2</v>
      </c>
      <c r="T2101" s="0" t="s">
        <v>42</v>
      </c>
      <c r="U2101" s="0" t="s">
        <v>53</v>
      </c>
      <c r="V2101" s="0" t="s">
        <v>77</v>
      </c>
      <c r="Z2101" s="0" t="s">
        <v>39</v>
      </c>
      <c r="AA2101" s="0" t="s">
        <v>39</v>
      </c>
      <c r="AE2101" s="0" t="n">
        <v>20</v>
      </c>
      <c r="AF2101" s="0" t="s">
        <v>63</v>
      </c>
      <c r="AG2101" s="1" t="n">
        <v>4.33055555555556</v>
      </c>
      <c r="AH2101" s="1" t="n">
        <v>0</v>
      </c>
    </row>
    <row r="2102" customFormat="false" ht="15" hidden="false" customHeight="false" outlineLevel="0" collapsed="false">
      <c r="A2102" s="0" t="n">
        <v>73</v>
      </c>
      <c r="B2102" s="0" t="s">
        <v>50</v>
      </c>
      <c r="C2102" s="0" t="s">
        <v>35</v>
      </c>
      <c r="D2102" s="0" t="n">
        <v>230</v>
      </c>
      <c r="E2102" s="0" t="n">
        <v>330</v>
      </c>
      <c r="F2102" s="0" t="n">
        <v>1.58</v>
      </c>
      <c r="G2102" s="0" t="n">
        <v>58</v>
      </c>
      <c r="H2102" s="0" t="n">
        <v>23.2334561768947</v>
      </c>
      <c r="I2102" s="0" t="s">
        <v>41</v>
      </c>
      <c r="J2102" s="0" t="n">
        <v>4</v>
      </c>
      <c r="K2102" s="0" t="n">
        <v>4</v>
      </c>
      <c r="M2102" s="0" t="n">
        <v>1</v>
      </c>
      <c r="T2102" s="0" t="s">
        <v>42</v>
      </c>
      <c r="U2102" s="0" t="s">
        <v>42</v>
      </c>
      <c r="Z2102" s="0" t="s">
        <v>42</v>
      </c>
      <c r="AE2102" s="0" t="n">
        <v>26</v>
      </c>
      <c r="AG2102" s="1" t="n">
        <v>4.36666666666667</v>
      </c>
      <c r="AH2102" s="1" t="n">
        <v>1</v>
      </c>
    </row>
    <row r="2103" customFormat="false" ht="15" hidden="false" customHeight="false" outlineLevel="0" collapsed="false">
      <c r="A2103" s="0" t="n">
        <v>75</v>
      </c>
      <c r="B2103" s="0" t="s">
        <v>50</v>
      </c>
      <c r="C2103" s="0" t="s">
        <v>35</v>
      </c>
      <c r="D2103" s="0" t="n">
        <v>201</v>
      </c>
      <c r="E2103" s="0" t="n">
        <v>100</v>
      </c>
      <c r="F2103" s="0" t="n">
        <v>1.68</v>
      </c>
      <c r="G2103" s="0" t="n">
        <v>77</v>
      </c>
      <c r="H2103" s="0" t="n">
        <v>27.281746031746</v>
      </c>
      <c r="I2103" s="0" t="s">
        <v>36</v>
      </c>
      <c r="K2103" s="0" t="n">
        <v>4.3</v>
      </c>
      <c r="M2103" s="0" t="n">
        <v>2</v>
      </c>
      <c r="T2103" s="0" t="s">
        <v>42</v>
      </c>
      <c r="U2103" s="0" t="s">
        <v>42</v>
      </c>
      <c r="Z2103" s="0" t="s">
        <v>42</v>
      </c>
      <c r="AE2103" s="0" t="n">
        <v>20</v>
      </c>
      <c r="AG2103" s="1" t="n">
        <v>4.41388888888889</v>
      </c>
      <c r="AH2103" s="1" t="n">
        <v>0</v>
      </c>
    </row>
    <row r="2104" customFormat="false" ht="15" hidden="false" customHeight="false" outlineLevel="0" collapsed="false">
      <c r="A2104" s="0" t="n">
        <v>64</v>
      </c>
      <c r="B2104" s="0" t="s">
        <v>50</v>
      </c>
      <c r="C2104" s="0" t="s">
        <v>35</v>
      </c>
      <c r="D2104" s="0" t="n">
        <v>245</v>
      </c>
      <c r="E2104" s="0" t="n">
        <v>140</v>
      </c>
      <c r="F2104" s="0" t="n">
        <v>1.59</v>
      </c>
      <c r="G2104" s="0" t="n">
        <v>63.2</v>
      </c>
      <c r="H2104" s="0" t="n">
        <v>24.9990111150667</v>
      </c>
      <c r="I2104" s="0" t="s">
        <v>41</v>
      </c>
      <c r="J2104" s="0" t="n">
        <v>0</v>
      </c>
      <c r="K2104" s="0" t="n">
        <v>4.7</v>
      </c>
      <c r="M2104" s="0" t="n">
        <v>2</v>
      </c>
      <c r="R2104" s="0" t="s">
        <v>37</v>
      </c>
      <c r="S2104" s="0" t="s">
        <v>37</v>
      </c>
      <c r="T2104" s="0" t="s">
        <v>42</v>
      </c>
      <c r="U2104" s="0" t="s">
        <v>38</v>
      </c>
      <c r="V2104" s="0" t="s">
        <v>88</v>
      </c>
      <c r="Z2104" s="0" t="s">
        <v>89</v>
      </c>
      <c r="AA2104" s="0" t="s">
        <v>39</v>
      </c>
      <c r="AE2104" s="0" t="n">
        <v>14</v>
      </c>
      <c r="AF2104" s="0" t="s">
        <v>40</v>
      </c>
      <c r="AG2104" s="1" t="n">
        <v>4.42777777777778</v>
      </c>
      <c r="AH2104" s="1" t="n">
        <v>0</v>
      </c>
    </row>
    <row r="2105" customFormat="false" ht="15" hidden="false" customHeight="false" outlineLevel="0" collapsed="false">
      <c r="A2105" s="0" t="n">
        <v>81</v>
      </c>
      <c r="B2105" s="0" t="s">
        <v>50</v>
      </c>
      <c r="C2105" s="0" t="s">
        <v>51</v>
      </c>
      <c r="D2105" s="0" t="n">
        <v>231</v>
      </c>
      <c r="E2105" s="0" t="n">
        <v>20</v>
      </c>
      <c r="F2105" s="0" t="n">
        <v>1.51</v>
      </c>
      <c r="G2105" s="0" t="n">
        <v>52</v>
      </c>
      <c r="H2105" s="0" t="n">
        <v>22.8060172799439</v>
      </c>
      <c r="I2105" s="0" t="s">
        <v>41</v>
      </c>
      <c r="K2105" s="0" t="n">
        <v>4</v>
      </c>
      <c r="T2105" s="0" t="s">
        <v>42</v>
      </c>
      <c r="U2105" s="0" t="s">
        <v>56</v>
      </c>
      <c r="Z2105" s="0" t="s">
        <v>92</v>
      </c>
      <c r="AE2105" s="0" t="n">
        <v>26</v>
      </c>
      <c r="AG2105" s="1" t="n">
        <v>4.43055555555556</v>
      </c>
      <c r="AH2105" s="1" t="n">
        <v>0</v>
      </c>
    </row>
    <row r="2106" customFormat="false" ht="15" hidden="false" customHeight="false" outlineLevel="0" collapsed="false">
      <c r="A2106" s="0" t="n">
        <v>70</v>
      </c>
      <c r="B2106" s="0" t="s">
        <v>50</v>
      </c>
      <c r="C2106" s="0" t="s">
        <v>35</v>
      </c>
      <c r="D2106" s="0" t="n">
        <v>133</v>
      </c>
      <c r="E2106" s="0" t="n">
        <v>0</v>
      </c>
      <c r="F2106" s="0" t="n">
        <v>1.72</v>
      </c>
      <c r="G2106" s="0" t="n">
        <v>74.6</v>
      </c>
      <c r="H2106" s="0" t="n">
        <v>25.2163331530557</v>
      </c>
      <c r="I2106" s="0" t="s">
        <v>36</v>
      </c>
      <c r="J2106" s="0" t="n">
        <v>0</v>
      </c>
      <c r="K2106" s="0" t="n">
        <v>4.4</v>
      </c>
      <c r="M2106" s="0" t="n">
        <v>1</v>
      </c>
      <c r="T2106" s="0" t="s">
        <v>42</v>
      </c>
      <c r="U2106" s="0" t="s">
        <v>42</v>
      </c>
      <c r="Z2106" s="0" t="s">
        <v>42</v>
      </c>
      <c r="AE2106" s="0" t="n">
        <v>16</v>
      </c>
      <c r="AG2106" s="1" t="n">
        <v>4.46111111111111</v>
      </c>
      <c r="AH2106" s="1" t="n">
        <v>0</v>
      </c>
    </row>
    <row r="2107" customFormat="false" ht="15" hidden="false" customHeight="false" outlineLevel="0" collapsed="false">
      <c r="A2107" s="0" t="n">
        <v>60</v>
      </c>
      <c r="B2107" s="0" t="s">
        <v>50</v>
      </c>
      <c r="C2107" s="0" t="s">
        <v>51</v>
      </c>
      <c r="D2107" s="0" t="n">
        <v>483</v>
      </c>
      <c r="E2107" s="0" t="n">
        <v>860</v>
      </c>
      <c r="F2107" s="0" t="n">
        <v>1.64</v>
      </c>
      <c r="G2107" s="0" t="n">
        <v>54.2</v>
      </c>
      <c r="H2107" s="0" t="n">
        <v>20.1516954193932</v>
      </c>
      <c r="I2107" s="0" t="s">
        <v>41</v>
      </c>
      <c r="J2107" s="0" t="n">
        <v>0.1</v>
      </c>
      <c r="K2107" s="0" t="n">
        <v>3.7</v>
      </c>
      <c r="M2107" s="0" t="n">
        <v>2</v>
      </c>
      <c r="R2107" s="0" t="s">
        <v>37</v>
      </c>
      <c r="T2107" s="0" t="s">
        <v>42</v>
      </c>
      <c r="U2107" s="0" t="s">
        <v>42</v>
      </c>
      <c r="Z2107" s="0" t="s">
        <v>42</v>
      </c>
      <c r="AE2107" s="0" t="n">
        <v>8</v>
      </c>
      <c r="AF2107" s="0" t="n">
        <v>0</v>
      </c>
      <c r="AG2107" s="1" t="n">
        <v>4.50277777777778</v>
      </c>
      <c r="AH2107" s="1" t="n">
        <v>0</v>
      </c>
    </row>
    <row r="2108" customFormat="false" ht="15" hidden="false" customHeight="false" outlineLevel="0" collapsed="false">
      <c r="A2108" s="0" t="n">
        <v>74</v>
      </c>
      <c r="B2108" s="0" t="s">
        <v>50</v>
      </c>
      <c r="C2108" s="0" t="s">
        <v>35</v>
      </c>
      <c r="D2108" s="0" t="n">
        <v>213</v>
      </c>
      <c r="E2108" s="0" t="n">
        <v>0</v>
      </c>
      <c r="F2108" s="0" t="n">
        <v>1.76</v>
      </c>
      <c r="G2108" s="0" t="n">
        <v>79.5</v>
      </c>
      <c r="H2108" s="0" t="n">
        <v>25.6650309917355</v>
      </c>
      <c r="I2108" s="0" t="s">
        <v>36</v>
      </c>
      <c r="J2108" s="0" t="n">
        <v>0.1</v>
      </c>
      <c r="K2108" s="0" t="n">
        <v>4.3</v>
      </c>
      <c r="M2108" s="0" t="n">
        <v>3</v>
      </c>
      <c r="T2108" s="0" t="s">
        <v>42</v>
      </c>
      <c r="U2108" s="0" t="s">
        <v>42</v>
      </c>
      <c r="Z2108" s="0" t="s">
        <v>42</v>
      </c>
      <c r="AE2108" s="0" t="n">
        <v>35</v>
      </c>
      <c r="AG2108" s="1" t="n">
        <v>4.51111111111111</v>
      </c>
      <c r="AH2108" s="1" t="n">
        <v>0</v>
      </c>
    </row>
    <row r="2109" customFormat="false" ht="15" hidden="false" customHeight="false" outlineLevel="0" collapsed="false">
      <c r="A2109" s="0" t="n">
        <v>76</v>
      </c>
      <c r="B2109" s="0" t="s">
        <v>50</v>
      </c>
      <c r="C2109" s="0" t="s">
        <v>35</v>
      </c>
      <c r="D2109" s="0" t="n">
        <v>243</v>
      </c>
      <c r="E2109" s="0" t="n">
        <v>0</v>
      </c>
      <c r="F2109" s="0" t="n">
        <v>1.58</v>
      </c>
      <c r="G2109" s="0" t="n">
        <v>43.4</v>
      </c>
      <c r="H2109" s="0" t="n">
        <v>17.3850344496074</v>
      </c>
      <c r="I2109" s="0" t="s">
        <v>58</v>
      </c>
      <c r="J2109" s="0" t="n">
        <v>0.1</v>
      </c>
      <c r="K2109" s="0" t="n">
        <v>4.4</v>
      </c>
      <c r="M2109" s="0" t="n">
        <v>2</v>
      </c>
      <c r="T2109" s="0" t="s">
        <v>42</v>
      </c>
      <c r="U2109" s="0" t="s">
        <v>42</v>
      </c>
      <c r="Z2109" s="0" t="s">
        <v>42</v>
      </c>
      <c r="AE2109" s="0" t="n">
        <v>10</v>
      </c>
      <c r="AG2109" s="1" t="n">
        <v>4.55</v>
      </c>
      <c r="AH2109" s="1" t="n">
        <v>0</v>
      </c>
    </row>
    <row r="2110" customFormat="false" ht="15" hidden="false" customHeight="false" outlineLevel="0" collapsed="false">
      <c r="A2110" s="0" t="n">
        <v>59</v>
      </c>
      <c r="B2110" s="0" t="s">
        <v>50</v>
      </c>
      <c r="C2110" s="0" t="s">
        <v>35</v>
      </c>
      <c r="D2110" s="0" t="n">
        <v>209</v>
      </c>
      <c r="E2110" s="0" t="n">
        <v>20</v>
      </c>
      <c r="F2110" s="0" t="n">
        <v>1.66</v>
      </c>
      <c r="G2110" s="0" t="n">
        <v>58</v>
      </c>
      <c r="H2110" s="0" t="n">
        <v>21.0480476121353</v>
      </c>
      <c r="I2110" s="0" t="s">
        <v>41</v>
      </c>
      <c r="J2110" s="0" t="n">
        <v>0.3</v>
      </c>
      <c r="K2110" s="0" t="n">
        <v>4.6</v>
      </c>
      <c r="M2110" s="0" t="n">
        <v>1</v>
      </c>
      <c r="T2110" s="0" t="s">
        <v>42</v>
      </c>
      <c r="U2110" s="0" t="s">
        <v>60</v>
      </c>
      <c r="Z2110" s="0" t="s">
        <v>92</v>
      </c>
      <c r="AE2110" s="0" t="n">
        <v>18</v>
      </c>
      <c r="AG2110" s="1" t="n">
        <v>4.58055555555556</v>
      </c>
      <c r="AH2110" s="1" t="n">
        <v>0</v>
      </c>
    </row>
    <row r="2111" customFormat="false" ht="15" hidden="false" customHeight="false" outlineLevel="0" collapsed="false">
      <c r="A2111" s="0" t="n">
        <v>73</v>
      </c>
      <c r="B2111" s="0" t="s">
        <v>50</v>
      </c>
      <c r="C2111" s="0" t="s">
        <v>51</v>
      </c>
      <c r="D2111" s="0" t="n">
        <v>328</v>
      </c>
      <c r="E2111" s="0" t="n">
        <v>990</v>
      </c>
      <c r="F2111" s="0" t="n">
        <v>1.67</v>
      </c>
      <c r="G2111" s="0" t="n">
        <v>58.6</v>
      </c>
      <c r="H2111" s="0" t="n">
        <v>21.0118684786116</v>
      </c>
      <c r="I2111" s="0" t="s">
        <v>41</v>
      </c>
      <c r="J2111" s="0" t="n">
        <v>0.1</v>
      </c>
      <c r="K2111" s="0" t="n">
        <v>4.4</v>
      </c>
      <c r="M2111" s="0" t="n">
        <v>2</v>
      </c>
      <c r="T2111" s="0" t="s">
        <v>42</v>
      </c>
      <c r="U2111" s="0" t="s">
        <v>42</v>
      </c>
      <c r="Z2111" s="0" t="s">
        <v>42</v>
      </c>
      <c r="AE2111" s="0" t="n">
        <v>20</v>
      </c>
      <c r="AG2111" s="1" t="n">
        <v>4.63888888888889</v>
      </c>
      <c r="AH2111" s="1" t="n">
        <v>1</v>
      </c>
    </row>
    <row r="2112" customFormat="false" ht="15" hidden="false" customHeight="false" outlineLevel="0" collapsed="false">
      <c r="A2112" s="0" t="n">
        <v>76</v>
      </c>
      <c r="B2112" s="0" t="s">
        <v>50</v>
      </c>
      <c r="C2112" s="0" t="s">
        <v>51</v>
      </c>
      <c r="D2112" s="0" t="n">
        <v>299</v>
      </c>
      <c r="E2112" s="0" t="n">
        <v>160</v>
      </c>
      <c r="F2112" s="0" t="n">
        <v>1.64</v>
      </c>
      <c r="G2112" s="0" t="n">
        <v>64</v>
      </c>
      <c r="H2112" s="0" t="n">
        <v>23.7953599048186</v>
      </c>
      <c r="I2112" s="0" t="s">
        <v>41</v>
      </c>
      <c r="J2112" s="0" t="n">
        <v>2.1</v>
      </c>
      <c r="K2112" s="0" t="n">
        <v>4</v>
      </c>
      <c r="M2112" s="0" t="n">
        <v>2</v>
      </c>
      <c r="T2112" s="0" t="s">
        <v>42</v>
      </c>
      <c r="U2112" s="0" t="s">
        <v>57</v>
      </c>
      <c r="Z2112" s="0" t="s">
        <v>39</v>
      </c>
      <c r="AE2112" s="0" t="n">
        <v>18</v>
      </c>
      <c r="AG2112" s="1" t="n">
        <v>4.66666666666667</v>
      </c>
      <c r="AH2112" s="1" t="n">
        <v>1</v>
      </c>
    </row>
    <row r="2113" customFormat="false" ht="15" hidden="false" customHeight="false" outlineLevel="0" collapsed="false">
      <c r="A2113" s="0" t="n">
        <v>77</v>
      </c>
      <c r="B2113" s="0" t="s">
        <v>50</v>
      </c>
      <c r="C2113" s="0" t="s">
        <v>51</v>
      </c>
      <c r="D2113" s="0" t="n">
        <v>257</v>
      </c>
      <c r="E2113" s="0" t="n">
        <v>340</v>
      </c>
      <c r="F2113" s="0" t="n">
        <v>1.67</v>
      </c>
      <c r="G2113" s="0" t="n">
        <v>56.4</v>
      </c>
      <c r="H2113" s="0" t="n">
        <v>20.2230269998924</v>
      </c>
      <c r="I2113" s="0" t="s">
        <v>41</v>
      </c>
      <c r="J2113" s="0" t="n">
        <v>0.1</v>
      </c>
      <c r="K2113" s="0" t="n">
        <v>3.9</v>
      </c>
      <c r="M2113" s="0" t="n">
        <v>2</v>
      </c>
      <c r="T2113" s="0" t="s">
        <v>42</v>
      </c>
      <c r="U2113" s="0" t="s">
        <v>42</v>
      </c>
      <c r="Z2113" s="0" t="s">
        <v>42</v>
      </c>
      <c r="AE2113" s="0" t="n">
        <v>16</v>
      </c>
      <c r="AG2113" s="1" t="n">
        <v>4.67222222222222</v>
      </c>
      <c r="AH2113" s="1" t="n">
        <v>1</v>
      </c>
    </row>
    <row r="2114" customFormat="false" ht="15" hidden="false" customHeight="false" outlineLevel="0" collapsed="false">
      <c r="A2114" s="0" t="n">
        <v>78</v>
      </c>
      <c r="B2114" s="0" t="s">
        <v>50</v>
      </c>
      <c r="C2114" s="0" t="s">
        <v>35</v>
      </c>
      <c r="D2114" s="0" t="n">
        <v>201</v>
      </c>
      <c r="E2114" s="0" t="n">
        <v>10</v>
      </c>
      <c r="F2114" s="0" t="n">
        <v>1.63</v>
      </c>
      <c r="G2114" s="0" t="n">
        <v>55.3</v>
      </c>
      <c r="H2114" s="0" t="n">
        <v>20.8137302871768</v>
      </c>
      <c r="I2114" s="0" t="s">
        <v>41</v>
      </c>
      <c r="J2114" s="0" t="n">
        <v>0.5</v>
      </c>
      <c r="K2114" s="0" t="n">
        <v>4</v>
      </c>
      <c r="M2114" s="0" t="n">
        <v>2</v>
      </c>
      <c r="T2114" s="0" t="s">
        <v>42</v>
      </c>
      <c r="U2114" s="0" t="s">
        <v>42</v>
      </c>
      <c r="Z2114" s="0" t="s">
        <v>42</v>
      </c>
      <c r="AE2114" s="0" t="n">
        <v>13</v>
      </c>
      <c r="AG2114" s="1" t="n">
        <v>4.73888888888889</v>
      </c>
      <c r="AH2114" s="1" t="n">
        <v>0</v>
      </c>
    </row>
    <row r="2115" customFormat="false" ht="15" hidden="false" customHeight="false" outlineLevel="0" collapsed="false">
      <c r="A2115" s="0" t="n">
        <v>60</v>
      </c>
      <c r="B2115" s="0" t="s">
        <v>34</v>
      </c>
      <c r="C2115" s="0" t="s">
        <v>51</v>
      </c>
      <c r="D2115" s="0" t="n">
        <v>245</v>
      </c>
      <c r="E2115" s="0" t="n">
        <v>30</v>
      </c>
      <c r="F2115" s="0" t="n">
        <v>1.68</v>
      </c>
      <c r="G2115" s="0" t="n">
        <v>63.8</v>
      </c>
      <c r="H2115" s="0" t="n">
        <v>22.6048752834467</v>
      </c>
      <c r="I2115" s="0" t="s">
        <v>41</v>
      </c>
      <c r="J2115" s="0" t="n">
        <v>0.2</v>
      </c>
      <c r="K2115" s="0" t="n">
        <v>4.3</v>
      </c>
      <c r="M2115" s="0" t="n">
        <v>1</v>
      </c>
      <c r="T2115" s="0" t="s">
        <v>42</v>
      </c>
      <c r="U2115" s="0" t="s">
        <v>155</v>
      </c>
      <c r="Z2115" s="0" t="s">
        <v>39</v>
      </c>
      <c r="AE2115" s="0" t="n">
        <v>30</v>
      </c>
      <c r="AG2115" s="1" t="n">
        <v>4.81666666666667</v>
      </c>
      <c r="AH2115" s="1" t="n">
        <v>0</v>
      </c>
    </row>
    <row r="2116" customFormat="false" ht="15" hidden="false" customHeight="false" outlineLevel="0" collapsed="false">
      <c r="A2116" s="0" t="n">
        <v>66</v>
      </c>
      <c r="B2116" s="0" t="s">
        <v>50</v>
      </c>
      <c r="C2116" s="0" t="s">
        <v>51</v>
      </c>
      <c r="D2116" s="0" t="n">
        <v>231</v>
      </c>
      <c r="E2116" s="0" t="n">
        <v>32</v>
      </c>
      <c r="F2116" s="0" t="n">
        <v>1.7</v>
      </c>
      <c r="G2116" s="0" t="n">
        <v>46.8</v>
      </c>
      <c r="H2116" s="0" t="n">
        <v>16.1937716262976</v>
      </c>
      <c r="I2116" s="0" t="s">
        <v>58</v>
      </c>
      <c r="J2116" s="0" t="n">
        <v>0.1</v>
      </c>
      <c r="K2116" s="0" t="n">
        <v>3.9</v>
      </c>
      <c r="M2116" s="0" t="n">
        <v>2</v>
      </c>
      <c r="T2116" s="0" t="s">
        <v>42</v>
      </c>
      <c r="U2116" s="0" t="s">
        <v>53</v>
      </c>
      <c r="Z2116" s="0" t="s">
        <v>39</v>
      </c>
      <c r="AE2116" s="0" t="n">
        <v>10</v>
      </c>
      <c r="AG2116" s="1" t="n">
        <v>4.84166666666667</v>
      </c>
      <c r="AH2116" s="1" t="n">
        <v>0</v>
      </c>
    </row>
    <row r="2117" customFormat="false" ht="15" hidden="false" customHeight="false" outlineLevel="0" collapsed="false">
      <c r="A2117" s="0" t="n">
        <v>60</v>
      </c>
      <c r="B2117" s="0" t="s">
        <v>50</v>
      </c>
      <c r="C2117" s="0" t="s">
        <v>35</v>
      </c>
      <c r="D2117" s="0" t="n">
        <v>220</v>
      </c>
      <c r="E2117" s="0" t="n">
        <v>10</v>
      </c>
      <c r="F2117" s="0" t="n">
        <v>1.68</v>
      </c>
      <c r="G2117" s="0" t="n">
        <v>67.6</v>
      </c>
      <c r="H2117" s="0" t="n">
        <v>23.9512471655329</v>
      </c>
      <c r="I2117" s="0" t="s">
        <v>41</v>
      </c>
      <c r="J2117" s="0" t="n">
        <v>0.2</v>
      </c>
      <c r="K2117" s="0" t="n">
        <v>3.9</v>
      </c>
      <c r="M2117" s="0" t="n">
        <v>2</v>
      </c>
      <c r="T2117" s="0" t="s">
        <v>42</v>
      </c>
      <c r="U2117" s="0" t="s">
        <v>42</v>
      </c>
      <c r="Z2117" s="0" t="s">
        <v>42</v>
      </c>
      <c r="AE2117" s="0" t="n">
        <v>18</v>
      </c>
      <c r="AG2117" s="1" t="n">
        <v>4.84722222222222</v>
      </c>
      <c r="AH2117" s="1" t="n">
        <v>0</v>
      </c>
    </row>
    <row r="2118" customFormat="false" ht="15" hidden="false" customHeight="false" outlineLevel="0" collapsed="false">
      <c r="A2118" s="0" t="n">
        <v>75</v>
      </c>
      <c r="B2118" s="0" t="s">
        <v>50</v>
      </c>
      <c r="C2118" s="0" t="s">
        <v>51</v>
      </c>
      <c r="D2118" s="0" t="n">
        <v>129</v>
      </c>
      <c r="E2118" s="0" t="n">
        <v>45</v>
      </c>
      <c r="F2118" s="0" t="n">
        <v>1.64</v>
      </c>
      <c r="G2118" s="0" t="n">
        <v>55</v>
      </c>
      <c r="H2118" s="0" t="n">
        <v>20.4491374182035</v>
      </c>
      <c r="I2118" s="0" t="s">
        <v>41</v>
      </c>
      <c r="J2118" s="0" t="n">
        <v>0.1</v>
      </c>
      <c r="K2118" s="0" t="n">
        <v>4.2</v>
      </c>
      <c r="M2118" s="0" t="n">
        <v>2</v>
      </c>
      <c r="T2118" s="0" t="s">
        <v>42</v>
      </c>
      <c r="U2118" s="0" t="s">
        <v>42</v>
      </c>
      <c r="Z2118" s="0" t="s">
        <v>42</v>
      </c>
      <c r="AE2118" s="0" t="n">
        <v>19</v>
      </c>
      <c r="AG2118" s="1" t="n">
        <v>4.84722222222222</v>
      </c>
      <c r="AH2118" s="1" t="n">
        <v>1</v>
      </c>
    </row>
    <row r="2119" customFormat="false" ht="15" hidden="false" customHeight="false" outlineLevel="0" collapsed="false">
      <c r="A2119" s="0" t="n">
        <v>77</v>
      </c>
      <c r="B2119" s="0" t="s">
        <v>50</v>
      </c>
      <c r="C2119" s="0" t="s">
        <v>35</v>
      </c>
      <c r="D2119" s="0" t="n">
        <v>163</v>
      </c>
      <c r="E2119" s="0" t="n">
        <v>1650</v>
      </c>
      <c r="F2119" s="0" t="n">
        <v>1.61</v>
      </c>
      <c r="G2119" s="0" t="n">
        <v>68</v>
      </c>
      <c r="H2119" s="0" t="n">
        <v>26.2335558041742</v>
      </c>
      <c r="I2119" s="0" t="s">
        <v>36</v>
      </c>
      <c r="K2119" s="0" t="n">
        <v>4</v>
      </c>
      <c r="M2119" s="0" t="n">
        <v>3</v>
      </c>
      <c r="N2119" s="0" t="s">
        <v>37</v>
      </c>
      <c r="T2119" s="0" t="s">
        <v>42</v>
      </c>
      <c r="U2119" s="0" t="s">
        <v>45</v>
      </c>
      <c r="Z2119" s="0" t="s">
        <v>48</v>
      </c>
      <c r="AE2119" s="0" t="n">
        <v>29</v>
      </c>
      <c r="AG2119" s="1" t="n">
        <v>4.86388888888889</v>
      </c>
      <c r="AH2119" s="1" t="n">
        <v>0</v>
      </c>
    </row>
    <row r="2120" customFormat="false" ht="15" hidden="false" customHeight="false" outlineLevel="0" collapsed="false">
      <c r="A2120" s="0" t="n">
        <v>71</v>
      </c>
      <c r="B2120" s="0" t="s">
        <v>50</v>
      </c>
      <c r="C2120" s="0" t="s">
        <v>51</v>
      </c>
      <c r="D2120" s="0" t="n">
        <v>133</v>
      </c>
      <c r="E2120" s="0" t="n">
        <v>0</v>
      </c>
      <c r="F2120" s="0" t="n">
        <v>1.69</v>
      </c>
      <c r="G2120" s="0" t="n">
        <v>67</v>
      </c>
      <c r="H2120" s="0" t="n">
        <v>23.458562375267</v>
      </c>
      <c r="I2120" s="0" t="s">
        <v>41</v>
      </c>
      <c r="J2120" s="0" t="n">
        <v>0.1</v>
      </c>
      <c r="K2120" s="0" t="n">
        <v>4.1</v>
      </c>
      <c r="T2120" s="0" t="s">
        <v>42</v>
      </c>
      <c r="U2120" s="0" t="s">
        <v>42</v>
      </c>
      <c r="Z2120" s="0" t="s">
        <v>42</v>
      </c>
      <c r="AE2120" s="0" t="n">
        <v>19</v>
      </c>
      <c r="AG2120" s="1" t="n">
        <v>4.88611111111111</v>
      </c>
      <c r="AH2120" s="1" t="n">
        <v>1</v>
      </c>
    </row>
    <row r="2121" customFormat="false" ht="15" hidden="false" customHeight="false" outlineLevel="0" collapsed="false">
      <c r="A2121" s="0" t="n">
        <v>74</v>
      </c>
      <c r="B2121" s="0" t="s">
        <v>50</v>
      </c>
      <c r="C2121" s="0" t="s">
        <v>51</v>
      </c>
      <c r="D2121" s="0" t="n">
        <v>483</v>
      </c>
      <c r="E2121" s="0" t="n">
        <v>0</v>
      </c>
      <c r="F2121" s="0" t="n">
        <v>1.66</v>
      </c>
      <c r="G2121" s="0" t="n">
        <v>55</v>
      </c>
      <c r="H2121" s="0" t="n">
        <v>19.9593554942662</v>
      </c>
      <c r="I2121" s="0" t="s">
        <v>41</v>
      </c>
      <c r="J2121" s="0" t="n">
        <v>3.3</v>
      </c>
      <c r="K2121" s="0" t="n">
        <v>3.8</v>
      </c>
      <c r="M2121" s="0" t="n">
        <v>2</v>
      </c>
      <c r="T2121" s="0" t="s">
        <v>42</v>
      </c>
      <c r="U2121" s="0" t="s">
        <v>53</v>
      </c>
      <c r="Z2121" s="0" t="s">
        <v>39</v>
      </c>
      <c r="AE2121" s="0" t="n">
        <v>11</v>
      </c>
      <c r="AG2121" s="1" t="n">
        <v>4.88888888888889</v>
      </c>
      <c r="AH2121" s="1" t="n">
        <v>0</v>
      </c>
    </row>
    <row r="2122" customFormat="false" ht="15" hidden="false" customHeight="false" outlineLevel="0" collapsed="false">
      <c r="A2122" s="0" t="n">
        <v>74</v>
      </c>
      <c r="B2122" s="0" t="s">
        <v>34</v>
      </c>
      <c r="C2122" s="0" t="s">
        <v>35</v>
      </c>
      <c r="D2122" s="0" t="n">
        <v>213</v>
      </c>
      <c r="E2122" s="0" t="n">
        <v>0</v>
      </c>
      <c r="F2122" s="0" t="n">
        <v>1.48</v>
      </c>
      <c r="G2122" s="0" t="n">
        <v>46</v>
      </c>
      <c r="H2122" s="0" t="n">
        <v>21.0007304601899</v>
      </c>
      <c r="I2122" s="0" t="s">
        <v>41</v>
      </c>
      <c r="J2122" s="0" t="n">
        <v>0.7</v>
      </c>
      <c r="K2122" s="0" t="n">
        <v>4</v>
      </c>
      <c r="M2122" s="0" t="n">
        <v>2</v>
      </c>
      <c r="T2122" s="0" t="s">
        <v>42</v>
      </c>
      <c r="U2122" s="0" t="s">
        <v>42</v>
      </c>
      <c r="Z2122" s="0" t="s">
        <v>42</v>
      </c>
      <c r="AE2122" s="0" t="n">
        <v>20</v>
      </c>
      <c r="AG2122" s="1" t="n">
        <v>4.88888888888889</v>
      </c>
      <c r="AH2122" s="1" t="n">
        <v>0</v>
      </c>
    </row>
    <row r="2123" customFormat="false" ht="15" hidden="false" customHeight="false" outlineLevel="0" collapsed="false">
      <c r="A2123" s="0" t="n">
        <v>45</v>
      </c>
      <c r="B2123" s="0" t="s">
        <v>34</v>
      </c>
      <c r="C2123" s="0" t="s">
        <v>43</v>
      </c>
      <c r="D2123" s="0" t="n">
        <v>165</v>
      </c>
      <c r="E2123" s="0" t="n">
        <v>10</v>
      </c>
      <c r="F2123" s="0" t="n">
        <v>1.62</v>
      </c>
      <c r="G2123" s="0" t="n">
        <v>52.9</v>
      </c>
      <c r="H2123" s="0" t="n">
        <v>20.1569882639841</v>
      </c>
      <c r="I2123" s="0" t="s">
        <v>41</v>
      </c>
      <c r="J2123" s="0" t="n">
        <v>0</v>
      </c>
      <c r="K2123" s="0" t="n">
        <v>4.2</v>
      </c>
      <c r="M2123" s="0" t="n">
        <v>1</v>
      </c>
      <c r="T2123" s="0" t="s">
        <v>42</v>
      </c>
      <c r="U2123" s="0" t="s">
        <v>42</v>
      </c>
      <c r="Z2123" s="0" t="s">
        <v>42</v>
      </c>
      <c r="AE2123" s="0" t="n">
        <v>12</v>
      </c>
      <c r="AG2123" s="1" t="n">
        <v>4.93333333333333</v>
      </c>
      <c r="AH2123" s="1" t="n">
        <v>0</v>
      </c>
    </row>
    <row r="2124" customFormat="false" ht="15" hidden="false" customHeight="false" outlineLevel="0" collapsed="false">
      <c r="A2124" s="0" t="n">
        <v>70</v>
      </c>
      <c r="B2124" s="0" t="s">
        <v>50</v>
      </c>
      <c r="C2124" s="0" t="s">
        <v>43</v>
      </c>
      <c r="D2124" s="0" t="n">
        <v>178</v>
      </c>
      <c r="E2124" s="0" t="n">
        <v>30</v>
      </c>
      <c r="F2124" s="0" t="n">
        <v>1.86</v>
      </c>
      <c r="G2124" s="0" t="n">
        <v>74</v>
      </c>
      <c r="H2124" s="0" t="n">
        <v>21.3897560411608</v>
      </c>
      <c r="I2124" s="0" t="s">
        <v>41</v>
      </c>
      <c r="J2124" s="0" t="n">
        <v>0.1</v>
      </c>
      <c r="K2124" s="0" t="n">
        <v>4.2</v>
      </c>
      <c r="M2124" s="0" t="n">
        <v>2</v>
      </c>
      <c r="T2124" s="0" t="s">
        <v>42</v>
      </c>
      <c r="U2124" s="0" t="s">
        <v>42</v>
      </c>
      <c r="Z2124" s="0" t="s">
        <v>42</v>
      </c>
      <c r="AE2124" s="0" t="n">
        <v>9</v>
      </c>
      <c r="AG2124" s="1" t="n">
        <v>4.98055555555556</v>
      </c>
      <c r="AH2124" s="1" t="n">
        <v>0</v>
      </c>
    </row>
    <row r="2125" customFormat="false" ht="15" hidden="false" customHeight="false" outlineLevel="0" collapsed="false">
      <c r="A2125" s="0" t="n">
        <v>82</v>
      </c>
      <c r="B2125" s="0" t="s">
        <v>50</v>
      </c>
      <c r="C2125" s="0" t="s">
        <v>35</v>
      </c>
      <c r="D2125" s="0" t="n">
        <v>199</v>
      </c>
      <c r="E2125" s="0" t="n">
        <v>10</v>
      </c>
      <c r="F2125" s="0" t="n">
        <v>1.58</v>
      </c>
      <c r="G2125" s="0" t="n">
        <v>56.7</v>
      </c>
      <c r="H2125" s="0" t="n">
        <v>22.7127062970678</v>
      </c>
      <c r="I2125" s="0" t="s">
        <v>41</v>
      </c>
      <c r="J2125" s="0" t="n">
        <v>0.1</v>
      </c>
      <c r="K2125" s="0" t="n">
        <v>4.2</v>
      </c>
      <c r="M2125" s="0" t="n">
        <v>2</v>
      </c>
      <c r="T2125" s="0" t="s">
        <v>42</v>
      </c>
      <c r="U2125" s="0" t="s">
        <v>42</v>
      </c>
      <c r="Z2125" s="0" t="s">
        <v>42</v>
      </c>
      <c r="AE2125" s="0" t="n">
        <v>12</v>
      </c>
      <c r="AG2125" s="1" t="n">
        <v>5</v>
      </c>
      <c r="AH2125" s="1" t="n">
        <v>0</v>
      </c>
    </row>
    <row r="2126" customFormat="false" ht="15" hidden="false" customHeight="false" outlineLevel="0" collapsed="false">
      <c r="A2126" s="0" t="n">
        <v>52</v>
      </c>
      <c r="B2126" s="0" t="s">
        <v>50</v>
      </c>
      <c r="C2126" s="0" t="s">
        <v>51</v>
      </c>
      <c r="D2126" s="0" t="n">
        <v>208</v>
      </c>
      <c r="E2126" s="0" t="n">
        <v>21</v>
      </c>
      <c r="F2126" s="0" t="n">
        <v>1.73</v>
      </c>
      <c r="G2126" s="0" t="n">
        <v>68</v>
      </c>
      <c r="H2126" s="0" t="n">
        <v>22.7204383708109</v>
      </c>
      <c r="I2126" s="0" t="s">
        <v>41</v>
      </c>
      <c r="K2126" s="0" t="n">
        <v>4.4</v>
      </c>
      <c r="T2126" s="0" t="s">
        <v>42</v>
      </c>
      <c r="U2126" s="0" t="s">
        <v>42</v>
      </c>
      <c r="Z2126" s="0" t="s">
        <v>42</v>
      </c>
      <c r="AE2126" s="0" t="n">
        <v>21</v>
      </c>
      <c r="AG2126" s="1" t="n">
        <v>5.00833333333333</v>
      </c>
      <c r="AH2126" s="1" t="n">
        <v>0</v>
      </c>
    </row>
    <row r="2127" customFormat="false" ht="15" hidden="false" customHeight="false" outlineLevel="0" collapsed="false">
      <c r="A2127" s="0" t="n">
        <v>83</v>
      </c>
      <c r="B2127" s="0" t="s">
        <v>50</v>
      </c>
      <c r="C2127" s="0" t="s">
        <v>35</v>
      </c>
      <c r="D2127" s="0" t="n">
        <v>176</v>
      </c>
      <c r="E2127" s="0" t="n">
        <v>0</v>
      </c>
      <c r="F2127" s="0" t="n">
        <v>1.69</v>
      </c>
      <c r="G2127" s="0" t="n">
        <v>63</v>
      </c>
      <c r="H2127" s="0" t="n">
        <v>22.0580511886839</v>
      </c>
      <c r="I2127" s="0" t="s">
        <v>41</v>
      </c>
      <c r="K2127" s="0" t="n">
        <v>4</v>
      </c>
      <c r="T2127" s="0" t="s">
        <v>42</v>
      </c>
      <c r="U2127" s="0" t="s">
        <v>42</v>
      </c>
      <c r="Z2127" s="0" t="s">
        <v>42</v>
      </c>
      <c r="AE2127" s="0" t="n">
        <v>18</v>
      </c>
      <c r="AG2127" s="1" t="n">
        <v>5.00833333333333</v>
      </c>
      <c r="AH2127" s="1" t="n">
        <v>0</v>
      </c>
    </row>
    <row r="2128" customFormat="false" ht="15" hidden="false" customHeight="false" outlineLevel="0" collapsed="false">
      <c r="A2128" s="0" t="n">
        <v>68</v>
      </c>
      <c r="B2128" s="0" t="s">
        <v>50</v>
      </c>
      <c r="C2128" s="0" t="s">
        <v>35</v>
      </c>
      <c r="D2128" s="0" t="n">
        <v>133</v>
      </c>
      <c r="E2128" s="0" t="n">
        <v>0</v>
      </c>
      <c r="F2128" s="0" t="n">
        <v>1.62</v>
      </c>
      <c r="G2128" s="0" t="n">
        <v>60.6</v>
      </c>
      <c r="H2128" s="0" t="n">
        <v>23.0909922267947</v>
      </c>
      <c r="I2128" s="0" t="s">
        <v>41</v>
      </c>
      <c r="J2128" s="0" t="n">
        <v>0.1</v>
      </c>
      <c r="K2128" s="0" t="n">
        <v>4.3</v>
      </c>
      <c r="M2128" s="0" t="n">
        <v>2</v>
      </c>
      <c r="T2128" s="0" t="s">
        <v>42</v>
      </c>
      <c r="U2128" s="0" t="s">
        <v>156</v>
      </c>
      <c r="V2128" s="0" t="s">
        <v>53</v>
      </c>
      <c r="Z2128" s="0" t="s">
        <v>39</v>
      </c>
      <c r="AA2128" s="0" t="s">
        <v>39</v>
      </c>
      <c r="AE2128" s="0" t="n">
        <v>45</v>
      </c>
      <c r="AG2128" s="1" t="n">
        <v>5.00833333333333</v>
      </c>
      <c r="AH2128" s="1" t="n">
        <v>0</v>
      </c>
    </row>
    <row r="2129" customFormat="false" ht="15" hidden="false" customHeight="false" outlineLevel="0" collapsed="false">
      <c r="A2129" s="0" t="n">
        <v>71</v>
      </c>
      <c r="B2129" s="0" t="s">
        <v>50</v>
      </c>
      <c r="C2129" s="0" t="s">
        <v>35</v>
      </c>
      <c r="D2129" s="0" t="n">
        <v>154</v>
      </c>
      <c r="E2129" s="0" t="n">
        <v>0</v>
      </c>
      <c r="F2129" s="0" t="n">
        <v>1.69</v>
      </c>
      <c r="G2129" s="0" t="n">
        <v>69.7</v>
      </c>
      <c r="H2129" s="0" t="n">
        <v>24.4039074262106</v>
      </c>
      <c r="I2129" s="0" t="s">
        <v>41</v>
      </c>
      <c r="J2129" s="0" t="n">
        <v>0</v>
      </c>
      <c r="K2129" s="0" t="n">
        <v>4.5</v>
      </c>
      <c r="M2129" s="0" t="n">
        <v>2</v>
      </c>
      <c r="T2129" s="0" t="s">
        <v>42</v>
      </c>
      <c r="U2129" s="0" t="s">
        <v>42</v>
      </c>
      <c r="Z2129" s="0" t="s">
        <v>42</v>
      </c>
      <c r="AE2129" s="0" t="n">
        <v>8</v>
      </c>
      <c r="AG2129" s="1" t="n">
        <v>5.00833333333333</v>
      </c>
      <c r="AH2129" s="1" t="n">
        <v>0</v>
      </c>
    </row>
    <row r="2130" customFormat="false" ht="15" hidden="false" customHeight="false" outlineLevel="0" collapsed="false">
      <c r="A2130" s="0" t="n">
        <v>46</v>
      </c>
      <c r="B2130" s="0" t="s">
        <v>50</v>
      </c>
      <c r="C2130" s="0" t="s">
        <v>51</v>
      </c>
      <c r="D2130" s="0" t="n">
        <v>317</v>
      </c>
      <c r="E2130" s="0" t="n">
        <v>430</v>
      </c>
      <c r="F2130" s="0" t="n">
        <v>1.64</v>
      </c>
      <c r="G2130" s="0" t="n">
        <v>75</v>
      </c>
      <c r="H2130" s="0" t="n">
        <v>27.8851873884593</v>
      </c>
      <c r="I2130" s="0" t="s">
        <v>36</v>
      </c>
      <c r="J2130" s="0" t="n">
        <v>2.1</v>
      </c>
      <c r="K2130" s="0" t="n">
        <v>4.2</v>
      </c>
      <c r="T2130" s="0" t="s">
        <v>42</v>
      </c>
      <c r="U2130" s="0" t="s">
        <v>42</v>
      </c>
      <c r="Z2130" s="0" t="s">
        <v>42</v>
      </c>
      <c r="AE2130" s="0" t="n">
        <v>93</v>
      </c>
      <c r="AG2130" s="1" t="n">
        <v>5.01111111111111</v>
      </c>
      <c r="AH2130" s="1" t="n">
        <v>0</v>
      </c>
    </row>
    <row r="2131" customFormat="false" ht="15" hidden="false" customHeight="false" outlineLevel="0" collapsed="false">
      <c r="A2131" s="0" t="n">
        <v>76</v>
      </c>
      <c r="B2131" s="0" t="s">
        <v>34</v>
      </c>
      <c r="C2131" s="0" t="s">
        <v>51</v>
      </c>
      <c r="D2131" s="0" t="n">
        <v>152</v>
      </c>
      <c r="E2131" s="0" t="n">
        <v>10</v>
      </c>
      <c r="F2131" s="0" t="n">
        <v>1.53</v>
      </c>
      <c r="G2131" s="0" t="n">
        <v>38</v>
      </c>
      <c r="H2131" s="0" t="n">
        <v>16.2330727497971</v>
      </c>
      <c r="I2131" s="0" t="s">
        <v>58</v>
      </c>
      <c r="J2131" s="0" t="n">
        <v>0</v>
      </c>
      <c r="M2131" s="0" t="n">
        <v>2</v>
      </c>
      <c r="T2131" s="0" t="s">
        <v>42</v>
      </c>
      <c r="U2131" s="0" t="s">
        <v>53</v>
      </c>
      <c r="V2131" s="0" t="s">
        <v>59</v>
      </c>
      <c r="Z2131" s="0" t="s">
        <v>92</v>
      </c>
      <c r="AA2131" s="0" t="s">
        <v>39</v>
      </c>
      <c r="AE2131" s="0" t="n">
        <v>18</v>
      </c>
      <c r="AG2131" s="1" t="n">
        <v>5.01944444444445</v>
      </c>
      <c r="AH2131" s="1" t="n">
        <v>0</v>
      </c>
    </row>
    <row r="2132" customFormat="false" ht="15" hidden="false" customHeight="false" outlineLevel="0" collapsed="false">
      <c r="A2132" s="0" t="n">
        <v>65</v>
      </c>
      <c r="B2132" s="0" t="s">
        <v>34</v>
      </c>
      <c r="C2132" s="0" t="s">
        <v>43</v>
      </c>
      <c r="D2132" s="0" t="n">
        <v>198</v>
      </c>
      <c r="E2132" s="0" t="n">
        <v>10</v>
      </c>
      <c r="F2132" s="0" t="n">
        <v>1.41</v>
      </c>
      <c r="G2132" s="0" t="n">
        <v>47</v>
      </c>
      <c r="H2132" s="0" t="n">
        <v>23.6406619385343</v>
      </c>
      <c r="I2132" s="0" t="s">
        <v>41</v>
      </c>
      <c r="K2132" s="0" t="n">
        <v>4</v>
      </c>
      <c r="T2132" s="0" t="s">
        <v>42</v>
      </c>
      <c r="AG2132" s="1" t="n">
        <v>5.025</v>
      </c>
      <c r="AH2132" s="1" t="n">
        <v>0</v>
      </c>
    </row>
    <row r="2133" customFormat="false" ht="15" hidden="false" customHeight="false" outlineLevel="0" collapsed="false">
      <c r="A2133" s="0" t="n">
        <v>73</v>
      </c>
      <c r="B2133" s="0" t="s">
        <v>50</v>
      </c>
      <c r="C2133" s="0" t="s">
        <v>51</v>
      </c>
      <c r="D2133" s="0" t="n">
        <v>122</v>
      </c>
      <c r="E2133" s="0" t="n">
        <v>0</v>
      </c>
      <c r="F2133" s="0" t="n">
        <v>1.62</v>
      </c>
      <c r="G2133" s="0" t="n">
        <v>70</v>
      </c>
      <c r="H2133" s="0" t="n">
        <v>26.6727632982777</v>
      </c>
      <c r="I2133" s="0" t="s">
        <v>36</v>
      </c>
      <c r="K2133" s="0" t="n">
        <v>4.1</v>
      </c>
      <c r="T2133" s="0" t="s">
        <v>42</v>
      </c>
      <c r="U2133" s="0" t="s">
        <v>56</v>
      </c>
      <c r="Z2133" s="0" t="s">
        <v>92</v>
      </c>
      <c r="AE2133" s="0" t="n">
        <v>23</v>
      </c>
      <c r="AG2133" s="1" t="n">
        <v>5.025</v>
      </c>
      <c r="AH2133" s="1" t="n">
        <v>0</v>
      </c>
    </row>
    <row r="2134" customFormat="false" ht="15" hidden="false" customHeight="false" outlineLevel="0" collapsed="false">
      <c r="A2134" s="0" t="n">
        <v>76</v>
      </c>
      <c r="B2134" s="0" t="s">
        <v>34</v>
      </c>
      <c r="C2134" s="0" t="s">
        <v>51</v>
      </c>
      <c r="D2134" s="0" t="n">
        <v>204</v>
      </c>
      <c r="E2134" s="0" t="n">
        <v>0</v>
      </c>
      <c r="F2134" s="0" t="n">
        <v>1.51</v>
      </c>
      <c r="G2134" s="0" t="n">
        <v>59.9</v>
      </c>
      <c r="H2134" s="0" t="n">
        <v>26.2707775974738</v>
      </c>
      <c r="I2134" s="0" t="s">
        <v>36</v>
      </c>
      <c r="J2134" s="0" t="n">
        <v>4</v>
      </c>
      <c r="K2134" s="0" t="n">
        <v>2.8</v>
      </c>
      <c r="M2134" s="0" t="n">
        <v>2</v>
      </c>
      <c r="T2134" s="0" t="s">
        <v>42</v>
      </c>
      <c r="U2134" s="0" t="s">
        <v>66</v>
      </c>
      <c r="Z2134" s="0" t="s">
        <v>39</v>
      </c>
      <c r="AE2134" s="0" t="n">
        <v>10</v>
      </c>
      <c r="AG2134" s="1" t="n">
        <v>5.025</v>
      </c>
      <c r="AH2134" s="1" t="n">
        <v>0</v>
      </c>
    </row>
    <row r="2135" customFormat="false" ht="15" hidden="false" customHeight="false" outlineLevel="0" collapsed="false">
      <c r="A2135" s="0" t="n">
        <v>71</v>
      </c>
      <c r="B2135" s="0" t="s">
        <v>50</v>
      </c>
      <c r="C2135" s="0" t="s">
        <v>35</v>
      </c>
      <c r="D2135" s="0" t="n">
        <v>250</v>
      </c>
      <c r="E2135" s="0" t="n">
        <v>40</v>
      </c>
      <c r="F2135" s="0" t="n">
        <v>1.56</v>
      </c>
      <c r="G2135" s="0" t="n">
        <v>54.1</v>
      </c>
      <c r="H2135" s="0" t="n">
        <v>22.2304404996713</v>
      </c>
      <c r="I2135" s="0" t="s">
        <v>41</v>
      </c>
      <c r="J2135" s="0" t="n">
        <v>0.5</v>
      </c>
      <c r="K2135" s="0" t="n">
        <v>4.5</v>
      </c>
      <c r="M2135" s="0" t="n">
        <v>2</v>
      </c>
      <c r="T2135" s="0" t="s">
        <v>42</v>
      </c>
      <c r="U2135" s="0" t="s">
        <v>53</v>
      </c>
      <c r="Z2135" s="0" t="s">
        <v>39</v>
      </c>
      <c r="AE2135" s="0" t="n">
        <v>33</v>
      </c>
      <c r="AG2135" s="1" t="n">
        <v>5.03055555555556</v>
      </c>
      <c r="AH2135" s="1" t="n">
        <v>0</v>
      </c>
    </row>
    <row r="2136" customFormat="false" ht="15" hidden="false" customHeight="false" outlineLevel="0" collapsed="false">
      <c r="A2136" s="0" t="n">
        <v>56</v>
      </c>
      <c r="B2136" s="0" t="s">
        <v>50</v>
      </c>
      <c r="C2136" s="0" t="s">
        <v>51</v>
      </c>
      <c r="D2136" s="0" t="n">
        <v>201</v>
      </c>
      <c r="E2136" s="0" t="n">
        <v>130</v>
      </c>
      <c r="F2136" s="0" t="n">
        <v>1.66</v>
      </c>
      <c r="G2136" s="0" t="n">
        <v>69.6</v>
      </c>
      <c r="H2136" s="0" t="n">
        <v>25.2576571345623</v>
      </c>
      <c r="I2136" s="0" t="s">
        <v>36</v>
      </c>
      <c r="J2136" s="0" t="n">
        <v>0.7</v>
      </c>
      <c r="K2136" s="0" t="n">
        <v>4.4</v>
      </c>
      <c r="M2136" s="0" t="n">
        <v>2</v>
      </c>
      <c r="T2136" s="0" t="s">
        <v>42</v>
      </c>
      <c r="U2136" s="0" t="s">
        <v>42</v>
      </c>
      <c r="Z2136" s="0" t="s">
        <v>42</v>
      </c>
      <c r="AE2136" s="0" t="n">
        <v>16</v>
      </c>
      <c r="AG2136" s="1" t="n">
        <v>5.03333333333333</v>
      </c>
      <c r="AH2136" s="1" t="n">
        <v>0</v>
      </c>
    </row>
    <row r="2137" customFormat="false" ht="15" hidden="false" customHeight="false" outlineLevel="0" collapsed="false">
      <c r="A2137" s="0" t="n">
        <v>81</v>
      </c>
      <c r="B2137" s="0" t="s">
        <v>50</v>
      </c>
      <c r="C2137" s="0" t="s">
        <v>35</v>
      </c>
      <c r="D2137" s="0" t="n">
        <v>185</v>
      </c>
      <c r="E2137" s="0" t="n">
        <v>25</v>
      </c>
      <c r="F2137" s="0" t="n">
        <v>1.57</v>
      </c>
      <c r="G2137" s="0" t="n">
        <v>53</v>
      </c>
      <c r="H2137" s="0" t="n">
        <v>21.5018864862672</v>
      </c>
      <c r="I2137" s="0" t="s">
        <v>41</v>
      </c>
      <c r="J2137" s="0" t="n">
        <v>0.3</v>
      </c>
      <c r="K2137" s="0" t="n">
        <v>3.7</v>
      </c>
      <c r="M2137" s="0" t="n">
        <v>2</v>
      </c>
      <c r="T2137" s="0" t="s">
        <v>42</v>
      </c>
      <c r="U2137" s="0" t="s">
        <v>42</v>
      </c>
      <c r="Z2137" s="0" t="s">
        <v>42</v>
      </c>
      <c r="AE2137" s="0" t="n">
        <v>10</v>
      </c>
      <c r="AG2137" s="1" t="n">
        <v>5.04722222222222</v>
      </c>
      <c r="AH2137" s="1" t="n">
        <v>0</v>
      </c>
    </row>
    <row r="2138" customFormat="false" ht="15" hidden="false" customHeight="false" outlineLevel="0" collapsed="false">
      <c r="A2138" s="0" t="n">
        <v>75</v>
      </c>
      <c r="B2138" s="0" t="s">
        <v>50</v>
      </c>
      <c r="C2138" s="0" t="s">
        <v>35</v>
      </c>
      <c r="D2138" s="0" t="n">
        <v>122</v>
      </c>
      <c r="E2138" s="0" t="n">
        <v>0</v>
      </c>
      <c r="F2138" s="0" t="n">
        <v>1.64</v>
      </c>
      <c r="G2138" s="0" t="n">
        <v>65.4</v>
      </c>
      <c r="H2138" s="0" t="n">
        <v>24.3158834027365</v>
      </c>
      <c r="I2138" s="0" t="s">
        <v>41</v>
      </c>
      <c r="J2138" s="0" t="n">
        <v>0</v>
      </c>
      <c r="K2138" s="0" t="n">
        <v>4.3</v>
      </c>
      <c r="T2138" s="0" t="s">
        <v>42</v>
      </c>
      <c r="U2138" s="0" t="s">
        <v>42</v>
      </c>
      <c r="Z2138" s="0" t="s">
        <v>42</v>
      </c>
      <c r="AE2138" s="0" t="n">
        <v>12</v>
      </c>
      <c r="AG2138" s="1" t="n">
        <v>5.05277777777778</v>
      </c>
      <c r="AH2138" s="1" t="n">
        <v>0</v>
      </c>
    </row>
    <row r="2139" customFormat="false" ht="15" hidden="false" customHeight="false" outlineLevel="0" collapsed="false">
      <c r="A2139" s="0" t="n">
        <v>76</v>
      </c>
      <c r="B2139" s="0" t="s">
        <v>50</v>
      </c>
      <c r="C2139" s="0" t="s">
        <v>51</v>
      </c>
      <c r="D2139" s="0" t="n">
        <v>213</v>
      </c>
      <c r="E2139" s="0" t="n">
        <v>0</v>
      </c>
      <c r="F2139" s="0" t="n">
        <v>1.53</v>
      </c>
      <c r="G2139" s="0" t="n">
        <v>52.8</v>
      </c>
      <c r="H2139" s="0" t="n">
        <v>22.5554273997181</v>
      </c>
      <c r="I2139" s="0" t="s">
        <v>41</v>
      </c>
      <c r="K2139" s="0" t="n">
        <v>4.1</v>
      </c>
      <c r="M2139" s="0" t="n">
        <v>2</v>
      </c>
      <c r="T2139" s="0" t="s">
        <v>42</v>
      </c>
      <c r="U2139" s="0" t="s">
        <v>56</v>
      </c>
      <c r="V2139" s="0" t="s">
        <v>45</v>
      </c>
      <c r="Z2139" s="0" t="s">
        <v>92</v>
      </c>
      <c r="AA2139" s="0" t="s">
        <v>48</v>
      </c>
      <c r="AE2139" s="0" t="n">
        <v>34</v>
      </c>
      <c r="AG2139" s="1" t="n">
        <v>5.06111111111111</v>
      </c>
      <c r="AH2139" s="1" t="n">
        <v>0</v>
      </c>
    </row>
    <row r="2140" customFormat="false" ht="15" hidden="false" customHeight="false" outlineLevel="0" collapsed="false">
      <c r="A2140" s="0" t="n">
        <v>79</v>
      </c>
      <c r="B2140" s="0" t="s">
        <v>50</v>
      </c>
      <c r="C2140" s="0" t="s">
        <v>51</v>
      </c>
      <c r="D2140" s="0" t="n">
        <v>243</v>
      </c>
      <c r="E2140" s="0" t="n">
        <v>0</v>
      </c>
      <c r="F2140" s="0" t="n">
        <v>1.68</v>
      </c>
      <c r="G2140" s="0" t="n">
        <v>68</v>
      </c>
      <c r="H2140" s="0" t="n">
        <v>24.092970521542</v>
      </c>
      <c r="I2140" s="0" t="s">
        <v>41</v>
      </c>
      <c r="K2140" s="0" t="n">
        <v>4.1</v>
      </c>
      <c r="T2140" s="0" t="s">
        <v>42</v>
      </c>
      <c r="U2140" s="0" t="s">
        <v>42</v>
      </c>
      <c r="Z2140" s="0" t="s">
        <v>42</v>
      </c>
      <c r="AE2140" s="0" t="n">
        <v>28</v>
      </c>
      <c r="AG2140" s="1" t="n">
        <v>5.07222222222222</v>
      </c>
      <c r="AH2140" s="1" t="n">
        <v>0</v>
      </c>
    </row>
    <row r="2141" customFormat="false" ht="15" hidden="false" customHeight="false" outlineLevel="0" collapsed="false">
      <c r="A2141" s="0" t="n">
        <v>75</v>
      </c>
      <c r="B2141" s="0" t="s">
        <v>50</v>
      </c>
      <c r="C2141" s="0" t="s">
        <v>35</v>
      </c>
      <c r="D2141" s="0" t="n">
        <v>209</v>
      </c>
      <c r="E2141" s="0" t="n">
        <v>23</v>
      </c>
      <c r="F2141" s="0" t="n">
        <v>1.62</v>
      </c>
      <c r="G2141" s="0" t="n">
        <v>66.4</v>
      </c>
      <c r="H2141" s="0" t="n">
        <v>25.3010211857948</v>
      </c>
      <c r="I2141" s="0" t="s">
        <v>36</v>
      </c>
      <c r="J2141" s="0" t="n">
        <v>0.6</v>
      </c>
      <c r="K2141" s="0" t="n">
        <v>4</v>
      </c>
      <c r="M2141" s="0" t="n">
        <v>2</v>
      </c>
      <c r="T2141" s="0" t="s">
        <v>42</v>
      </c>
      <c r="U2141" s="0" t="s">
        <v>42</v>
      </c>
      <c r="Z2141" s="0" t="s">
        <v>42</v>
      </c>
      <c r="AE2141" s="0" t="n">
        <v>20</v>
      </c>
      <c r="AG2141" s="1" t="n">
        <v>5.07222222222222</v>
      </c>
      <c r="AH2141" s="1" t="n">
        <v>0</v>
      </c>
    </row>
    <row r="2142" customFormat="false" ht="15" hidden="false" customHeight="false" outlineLevel="0" collapsed="false">
      <c r="A2142" s="0" t="n">
        <v>71</v>
      </c>
      <c r="B2142" s="0" t="s">
        <v>50</v>
      </c>
      <c r="C2142" s="0" t="s">
        <v>51</v>
      </c>
      <c r="D2142" s="0" t="n">
        <v>154</v>
      </c>
      <c r="E2142" s="0" t="n">
        <v>10</v>
      </c>
      <c r="F2142" s="0" t="n">
        <v>1.68</v>
      </c>
      <c r="G2142" s="0" t="n">
        <v>78</v>
      </c>
      <c r="H2142" s="0" t="n">
        <v>27.6360544217687</v>
      </c>
      <c r="I2142" s="0" t="s">
        <v>36</v>
      </c>
      <c r="J2142" s="0" t="n">
        <v>0.1</v>
      </c>
      <c r="K2142" s="0" t="n">
        <v>4.3</v>
      </c>
      <c r="M2142" s="0" t="n">
        <v>2</v>
      </c>
      <c r="T2142" s="0" t="s">
        <v>42</v>
      </c>
      <c r="U2142" s="0" t="s">
        <v>53</v>
      </c>
      <c r="Z2142" s="0" t="s">
        <v>39</v>
      </c>
      <c r="AE2142" s="0" t="n">
        <v>17</v>
      </c>
      <c r="AG2142" s="1" t="n">
        <v>5.08611111111111</v>
      </c>
      <c r="AH2142" s="1" t="n">
        <v>0</v>
      </c>
    </row>
    <row r="2143" customFormat="false" ht="15" hidden="false" customHeight="false" outlineLevel="0" collapsed="false">
      <c r="A2143" s="0" t="n">
        <v>70</v>
      </c>
      <c r="B2143" s="0" t="s">
        <v>50</v>
      </c>
      <c r="C2143" s="0" t="s">
        <v>51</v>
      </c>
      <c r="D2143" s="0" t="n">
        <v>188</v>
      </c>
      <c r="E2143" s="0" t="n">
        <v>30</v>
      </c>
      <c r="F2143" s="0" t="n">
        <v>1.59</v>
      </c>
      <c r="G2143" s="0" t="n">
        <v>66.2</v>
      </c>
      <c r="H2143" s="0" t="n">
        <v>26.1856730350856</v>
      </c>
      <c r="I2143" s="0" t="s">
        <v>36</v>
      </c>
      <c r="J2143" s="0" t="n">
        <v>0</v>
      </c>
      <c r="K2143" s="0" t="n">
        <v>4.3</v>
      </c>
      <c r="M2143" s="0" t="n">
        <v>2</v>
      </c>
      <c r="T2143" s="0" t="s">
        <v>42</v>
      </c>
      <c r="U2143" s="0" t="s">
        <v>42</v>
      </c>
      <c r="Z2143" s="0" t="s">
        <v>42</v>
      </c>
      <c r="AE2143" s="0" t="n">
        <v>9</v>
      </c>
      <c r="AG2143" s="1" t="n">
        <v>5.08611111111111</v>
      </c>
      <c r="AH2143" s="1" t="n">
        <v>0</v>
      </c>
    </row>
    <row r="2144" customFormat="false" ht="15" hidden="false" customHeight="false" outlineLevel="0" collapsed="false">
      <c r="A2144" s="0" t="n">
        <v>45</v>
      </c>
      <c r="B2144" s="0" t="s">
        <v>50</v>
      </c>
      <c r="C2144" s="0" t="s">
        <v>51</v>
      </c>
      <c r="D2144" s="0" t="n">
        <v>165</v>
      </c>
      <c r="E2144" s="0" t="n">
        <v>49</v>
      </c>
      <c r="F2144" s="0" t="n">
        <v>1.68</v>
      </c>
      <c r="G2144" s="0" t="n">
        <v>72.4</v>
      </c>
      <c r="H2144" s="0" t="n">
        <v>25.6519274376417</v>
      </c>
      <c r="I2144" s="0" t="s">
        <v>36</v>
      </c>
      <c r="J2144" s="0" t="n">
        <v>0.3</v>
      </c>
      <c r="K2144" s="0" t="n">
        <v>4.4</v>
      </c>
      <c r="M2144" s="0" t="n">
        <v>1</v>
      </c>
      <c r="T2144" s="0" t="s">
        <v>42</v>
      </c>
      <c r="U2144" s="0" t="s">
        <v>42</v>
      </c>
      <c r="Z2144" s="0" t="s">
        <v>42</v>
      </c>
      <c r="AE2144" s="0" t="n">
        <v>10</v>
      </c>
      <c r="AG2144" s="1" t="n">
        <v>5.09722222222222</v>
      </c>
      <c r="AH2144" s="1" t="n">
        <v>0</v>
      </c>
    </row>
    <row r="2145" customFormat="false" ht="15" hidden="false" customHeight="false" outlineLevel="0" collapsed="false">
      <c r="A2145" s="0" t="n">
        <v>64</v>
      </c>
      <c r="B2145" s="0" t="s">
        <v>50</v>
      </c>
      <c r="C2145" s="0" t="s">
        <v>51</v>
      </c>
      <c r="D2145" s="0" t="n">
        <v>328</v>
      </c>
      <c r="E2145" s="0" t="n">
        <v>90</v>
      </c>
      <c r="F2145" s="0" t="n">
        <v>1.63</v>
      </c>
      <c r="G2145" s="0" t="n">
        <v>66</v>
      </c>
      <c r="H2145" s="0" t="n">
        <v>24.8409800895781</v>
      </c>
      <c r="I2145" s="0" t="s">
        <v>41</v>
      </c>
      <c r="J2145" s="0" t="n">
        <v>0.3</v>
      </c>
      <c r="K2145" s="0" t="n">
        <v>3.6</v>
      </c>
      <c r="M2145" s="0" t="n">
        <v>3</v>
      </c>
      <c r="T2145" s="0" t="s">
        <v>42</v>
      </c>
      <c r="U2145" s="0" t="s">
        <v>42</v>
      </c>
      <c r="Z2145" s="0" t="s">
        <v>42</v>
      </c>
      <c r="AE2145" s="0" t="n">
        <v>10</v>
      </c>
      <c r="AG2145" s="1" t="n">
        <v>5.11388888888889</v>
      </c>
      <c r="AH2145" s="1" t="n">
        <v>0</v>
      </c>
    </row>
    <row r="2146" customFormat="false" ht="15" hidden="false" customHeight="false" outlineLevel="0" collapsed="false">
      <c r="A2146" s="0" t="n">
        <v>52</v>
      </c>
      <c r="B2146" s="0" t="s">
        <v>34</v>
      </c>
      <c r="C2146" s="0" t="s">
        <v>51</v>
      </c>
      <c r="D2146" s="0" t="n">
        <v>299</v>
      </c>
      <c r="E2146" s="0" t="n">
        <v>40</v>
      </c>
      <c r="F2146" s="0" t="n">
        <v>1.56</v>
      </c>
      <c r="G2146" s="0" t="n">
        <v>48.6</v>
      </c>
      <c r="H2146" s="0" t="n">
        <v>19.9704142011834</v>
      </c>
      <c r="I2146" s="0" t="s">
        <v>41</v>
      </c>
      <c r="J2146" s="0" t="n">
        <v>0.1</v>
      </c>
      <c r="K2146" s="0" t="n">
        <v>4</v>
      </c>
      <c r="M2146" s="0" t="n">
        <v>3</v>
      </c>
      <c r="T2146" s="0" t="s">
        <v>42</v>
      </c>
      <c r="U2146" s="0" t="s">
        <v>42</v>
      </c>
      <c r="Z2146" s="0" t="s">
        <v>42</v>
      </c>
      <c r="AE2146" s="0" t="n">
        <v>17</v>
      </c>
      <c r="AG2146" s="1" t="n">
        <v>5.15555555555556</v>
      </c>
      <c r="AH2146" s="1" t="n">
        <v>0</v>
      </c>
    </row>
    <row r="2147" customFormat="false" ht="15" hidden="false" customHeight="false" outlineLevel="0" collapsed="false">
      <c r="A2147" s="0" t="n">
        <v>50</v>
      </c>
      <c r="B2147" s="0" t="s">
        <v>50</v>
      </c>
      <c r="C2147" s="0" t="s">
        <v>51</v>
      </c>
      <c r="D2147" s="0" t="n">
        <v>257</v>
      </c>
      <c r="E2147" s="0" t="n">
        <v>56</v>
      </c>
      <c r="F2147" s="0" t="n">
        <v>1.78</v>
      </c>
      <c r="G2147" s="0" t="n">
        <v>75</v>
      </c>
      <c r="H2147" s="0" t="n">
        <v>23.6712536295922</v>
      </c>
      <c r="I2147" s="0" t="s">
        <v>41</v>
      </c>
      <c r="J2147" s="0" t="n">
        <v>0.1</v>
      </c>
      <c r="K2147" s="0" t="n">
        <v>3.8</v>
      </c>
      <c r="T2147" s="0" t="s">
        <v>42</v>
      </c>
      <c r="U2147" s="0" t="s">
        <v>64</v>
      </c>
      <c r="Z2147" s="0" t="s">
        <v>48</v>
      </c>
      <c r="AE2147" s="0" t="n">
        <v>19</v>
      </c>
      <c r="AG2147" s="1" t="n">
        <v>5.15833333333333</v>
      </c>
      <c r="AH2147" s="1" t="n">
        <v>0</v>
      </c>
    </row>
    <row r="2148" customFormat="false" ht="15" hidden="false" customHeight="false" outlineLevel="0" collapsed="false">
      <c r="A2148" s="0" t="n">
        <v>58</v>
      </c>
      <c r="B2148" s="0" t="s">
        <v>50</v>
      </c>
      <c r="C2148" s="0" t="s">
        <v>51</v>
      </c>
      <c r="D2148" s="0" t="n">
        <v>201</v>
      </c>
      <c r="E2148" s="0" t="n">
        <v>30</v>
      </c>
      <c r="F2148" s="0" t="n">
        <v>1.69</v>
      </c>
      <c r="G2148" s="0" t="n">
        <v>60.8</v>
      </c>
      <c r="H2148" s="0" t="n">
        <v>21.2877700360632</v>
      </c>
      <c r="I2148" s="0" t="s">
        <v>41</v>
      </c>
      <c r="J2148" s="0" t="n">
        <v>0.3</v>
      </c>
      <c r="K2148" s="0" t="n">
        <v>4.2</v>
      </c>
      <c r="M2148" s="0" t="n">
        <v>3</v>
      </c>
      <c r="T2148" s="0" t="s">
        <v>42</v>
      </c>
      <c r="U2148" s="0" t="s">
        <v>42</v>
      </c>
      <c r="Z2148" s="0" t="s">
        <v>42</v>
      </c>
      <c r="AE2148" s="0" t="n">
        <v>8</v>
      </c>
      <c r="AG2148" s="1" t="n">
        <v>5.19722222222222</v>
      </c>
      <c r="AH2148" s="1" t="n">
        <v>0</v>
      </c>
    </row>
    <row r="2149" customFormat="false" ht="15" hidden="false" customHeight="false" outlineLevel="0" collapsed="false">
      <c r="A2149" s="0" t="n">
        <v>77</v>
      </c>
      <c r="B2149" s="0" t="s">
        <v>34</v>
      </c>
      <c r="C2149" s="0" t="s">
        <v>35</v>
      </c>
      <c r="D2149" s="0" t="n">
        <v>245</v>
      </c>
      <c r="E2149" s="0" t="n">
        <v>120</v>
      </c>
      <c r="F2149" s="0" t="n">
        <v>1.4</v>
      </c>
      <c r="G2149" s="0" t="n">
        <v>45.3</v>
      </c>
      <c r="H2149" s="0" t="n">
        <v>23.1122448979592</v>
      </c>
      <c r="I2149" s="0" t="s">
        <v>41</v>
      </c>
      <c r="J2149" s="0" t="n">
        <v>0</v>
      </c>
      <c r="K2149" s="0" t="n">
        <v>4.4</v>
      </c>
      <c r="M2149" s="0" t="n">
        <v>2</v>
      </c>
      <c r="T2149" s="0" t="s">
        <v>42</v>
      </c>
      <c r="U2149" s="0" t="s">
        <v>42</v>
      </c>
      <c r="Z2149" s="0" t="s">
        <v>42</v>
      </c>
      <c r="AE2149" s="0" t="n">
        <v>17</v>
      </c>
      <c r="AG2149" s="1" t="n">
        <v>5.21666666666667</v>
      </c>
      <c r="AH2149" s="1" t="n">
        <v>0</v>
      </c>
    </row>
    <row r="2150" customFormat="false" ht="15" hidden="false" customHeight="false" outlineLevel="0" collapsed="false">
      <c r="A2150" s="0" t="n">
        <v>70</v>
      </c>
      <c r="B2150" s="0" t="s">
        <v>50</v>
      </c>
      <c r="C2150" s="0" t="s">
        <v>51</v>
      </c>
      <c r="D2150" s="0" t="n">
        <v>221</v>
      </c>
      <c r="E2150" s="0" t="n">
        <v>26</v>
      </c>
      <c r="F2150" s="0" t="n">
        <v>1.69</v>
      </c>
      <c r="G2150" s="0" t="n">
        <v>70.9</v>
      </c>
      <c r="H2150" s="0" t="n">
        <v>24.8240607821855</v>
      </c>
      <c r="I2150" s="0" t="s">
        <v>41</v>
      </c>
      <c r="J2150" s="0" t="n">
        <v>0.4</v>
      </c>
      <c r="K2150" s="0" t="n">
        <v>4.2</v>
      </c>
      <c r="T2150" s="0" t="s">
        <v>42</v>
      </c>
      <c r="U2150" s="0" t="s">
        <v>42</v>
      </c>
      <c r="Z2150" s="0" t="s">
        <v>42</v>
      </c>
      <c r="AE2150" s="0" t="n">
        <v>17</v>
      </c>
      <c r="AG2150" s="1" t="n">
        <v>5.24722222222222</v>
      </c>
      <c r="AH2150" s="1" t="n">
        <v>1</v>
      </c>
    </row>
    <row r="2151" customFormat="false" ht="15" hidden="false" customHeight="false" outlineLevel="0" collapsed="false">
      <c r="A2151" s="0" t="n">
        <v>61</v>
      </c>
      <c r="B2151" s="0" t="s">
        <v>50</v>
      </c>
      <c r="C2151" s="0" t="s">
        <v>51</v>
      </c>
      <c r="D2151" s="0" t="n">
        <v>143</v>
      </c>
      <c r="E2151" s="0" t="n">
        <v>55</v>
      </c>
      <c r="F2151" s="0" t="n">
        <v>1.77</v>
      </c>
      <c r="G2151" s="0" t="n">
        <v>49</v>
      </c>
      <c r="H2151" s="0" t="n">
        <v>15.6404609148074</v>
      </c>
      <c r="I2151" s="0" t="s">
        <v>58</v>
      </c>
      <c r="J2151" s="0" t="n">
        <v>0.2</v>
      </c>
      <c r="K2151" s="0" t="n">
        <v>3.8</v>
      </c>
      <c r="M2151" s="0" t="n">
        <v>2</v>
      </c>
      <c r="T2151" s="0" t="s">
        <v>42</v>
      </c>
      <c r="U2151" s="0" t="s">
        <v>64</v>
      </c>
      <c r="Z2151" s="0" t="s">
        <v>48</v>
      </c>
      <c r="AE2151" s="0" t="n">
        <v>20</v>
      </c>
      <c r="AG2151" s="1" t="n">
        <v>5.275</v>
      </c>
      <c r="AH2151" s="1" t="n">
        <v>0</v>
      </c>
    </row>
    <row r="2152" customFormat="false" ht="15" hidden="false" customHeight="false" outlineLevel="0" collapsed="false">
      <c r="A2152" s="0" t="n">
        <v>70</v>
      </c>
      <c r="B2152" s="0" t="s">
        <v>50</v>
      </c>
      <c r="C2152" s="0" t="s">
        <v>35</v>
      </c>
      <c r="D2152" s="0" t="n">
        <v>233</v>
      </c>
      <c r="E2152" s="0" t="n">
        <v>10</v>
      </c>
      <c r="F2152" s="0" t="n">
        <v>1.66</v>
      </c>
      <c r="G2152" s="0" t="n">
        <v>75</v>
      </c>
      <c r="H2152" s="0" t="n">
        <v>27.2173029467267</v>
      </c>
      <c r="I2152" s="0" t="s">
        <v>36</v>
      </c>
      <c r="J2152" s="0" t="n">
        <v>0.2</v>
      </c>
      <c r="K2152" s="0" t="n">
        <v>4.1</v>
      </c>
      <c r="M2152" s="0" t="n">
        <v>2</v>
      </c>
      <c r="T2152" s="0" t="s">
        <v>42</v>
      </c>
      <c r="U2152" s="0" t="s">
        <v>42</v>
      </c>
      <c r="Z2152" s="0" t="s">
        <v>42</v>
      </c>
      <c r="AE2152" s="0" t="n">
        <v>17</v>
      </c>
      <c r="AG2152" s="1" t="n">
        <v>5.29444444444444</v>
      </c>
      <c r="AH2152" s="1" t="n">
        <v>0</v>
      </c>
    </row>
    <row r="2153" customFormat="false" ht="15" hidden="false" customHeight="false" outlineLevel="0" collapsed="false">
      <c r="A2153" s="0" t="n">
        <v>53</v>
      </c>
      <c r="B2153" s="0" t="s">
        <v>34</v>
      </c>
      <c r="C2153" s="0" t="s">
        <v>35</v>
      </c>
      <c r="D2153" s="0" t="n">
        <v>285</v>
      </c>
      <c r="E2153" s="0" t="n">
        <v>360</v>
      </c>
      <c r="F2153" s="0" t="n">
        <v>1.52</v>
      </c>
      <c r="G2153" s="0" t="n">
        <v>50</v>
      </c>
      <c r="H2153" s="0" t="n">
        <v>21.6412742382271</v>
      </c>
      <c r="I2153" s="0" t="s">
        <v>41</v>
      </c>
      <c r="J2153" s="0" t="n">
        <v>0.1</v>
      </c>
      <c r="K2153" s="0" t="n">
        <v>4.4</v>
      </c>
      <c r="M2153" s="0" t="n">
        <v>2</v>
      </c>
      <c r="T2153" s="0" t="s">
        <v>42</v>
      </c>
      <c r="U2153" s="0" t="s">
        <v>56</v>
      </c>
      <c r="Z2153" s="0" t="s">
        <v>92</v>
      </c>
      <c r="AE2153" s="0" t="n">
        <v>35</v>
      </c>
      <c r="AG2153" s="1" t="n">
        <v>5.29722222222222</v>
      </c>
      <c r="AH2153" s="1" t="n">
        <v>1</v>
      </c>
    </row>
    <row r="2154" customFormat="false" ht="15" hidden="false" customHeight="false" outlineLevel="0" collapsed="false">
      <c r="A2154" s="0" t="n">
        <v>72</v>
      </c>
      <c r="B2154" s="0" t="s">
        <v>34</v>
      </c>
      <c r="C2154" s="0" t="s">
        <v>51</v>
      </c>
      <c r="D2154" s="0" t="n">
        <v>193</v>
      </c>
      <c r="E2154" s="0" t="n">
        <v>0</v>
      </c>
      <c r="F2154" s="0" t="n">
        <v>1.48</v>
      </c>
      <c r="G2154" s="0" t="n">
        <v>54.6</v>
      </c>
      <c r="H2154" s="0" t="n">
        <v>24.926953981008</v>
      </c>
      <c r="I2154" s="0" t="s">
        <v>41</v>
      </c>
      <c r="J2154" s="0" t="n">
        <v>6.9</v>
      </c>
      <c r="K2154" s="0" t="n">
        <v>3.5</v>
      </c>
      <c r="N2154" s="0" t="s">
        <v>37</v>
      </c>
      <c r="T2154" s="0" t="s">
        <v>42</v>
      </c>
      <c r="U2154" s="0" t="s">
        <v>42</v>
      </c>
      <c r="Z2154" s="0" t="s">
        <v>42</v>
      </c>
      <c r="AE2154" s="0" t="n">
        <v>15</v>
      </c>
      <c r="AG2154" s="1" t="n">
        <v>5.38611111111111</v>
      </c>
      <c r="AH2154" s="1" t="n">
        <v>0</v>
      </c>
    </row>
    <row r="2155" customFormat="false" ht="15" hidden="false" customHeight="false" outlineLevel="0" collapsed="false">
      <c r="A2155" s="0" t="n">
        <v>76</v>
      </c>
      <c r="B2155" s="0" t="s">
        <v>50</v>
      </c>
      <c r="C2155" s="0" t="s">
        <v>35</v>
      </c>
      <c r="D2155" s="0" t="n">
        <v>175</v>
      </c>
      <c r="E2155" s="0" t="n">
        <v>0</v>
      </c>
      <c r="F2155" s="0" t="n">
        <v>1.64</v>
      </c>
      <c r="G2155" s="0" t="n">
        <v>68.6</v>
      </c>
      <c r="H2155" s="0" t="n">
        <v>25.5056513979774</v>
      </c>
      <c r="I2155" s="0" t="s">
        <v>36</v>
      </c>
      <c r="J2155" s="0" t="n">
        <v>0.1</v>
      </c>
      <c r="K2155" s="0" t="n">
        <v>4.3</v>
      </c>
      <c r="M2155" s="0" t="n">
        <v>3</v>
      </c>
      <c r="T2155" s="0" t="s">
        <v>42</v>
      </c>
      <c r="U2155" s="0" t="s">
        <v>42</v>
      </c>
      <c r="Z2155" s="0" t="s">
        <v>42</v>
      </c>
      <c r="AE2155" s="0" t="n">
        <v>11</v>
      </c>
      <c r="AG2155" s="1" t="n">
        <v>5.38611111111111</v>
      </c>
      <c r="AH2155" s="1" t="n">
        <v>0</v>
      </c>
    </row>
    <row r="2156" customFormat="false" ht="15" hidden="false" customHeight="false" outlineLevel="0" collapsed="false">
      <c r="A2156" s="0" t="n">
        <v>64</v>
      </c>
      <c r="B2156" s="0" t="s">
        <v>50</v>
      </c>
      <c r="C2156" s="0" t="s">
        <v>35</v>
      </c>
      <c r="D2156" s="0" t="n">
        <v>133</v>
      </c>
      <c r="E2156" s="0" t="n">
        <v>10</v>
      </c>
      <c r="F2156" s="0" t="n">
        <v>1.71</v>
      </c>
      <c r="G2156" s="0" t="n">
        <v>76.5</v>
      </c>
      <c r="H2156" s="0" t="n">
        <v>26.1618959679902</v>
      </c>
      <c r="I2156" s="0" t="s">
        <v>36</v>
      </c>
      <c r="J2156" s="0" t="n">
        <v>0.1</v>
      </c>
      <c r="K2156" s="0" t="n">
        <v>4.6</v>
      </c>
      <c r="M2156" s="0" t="n">
        <v>1</v>
      </c>
      <c r="T2156" s="0" t="s">
        <v>42</v>
      </c>
      <c r="U2156" s="0" t="s">
        <v>42</v>
      </c>
      <c r="Z2156" s="0" t="s">
        <v>42</v>
      </c>
      <c r="AE2156" s="0" t="n">
        <v>18</v>
      </c>
      <c r="AG2156" s="1" t="n">
        <v>5.41944444444444</v>
      </c>
      <c r="AH2156" s="1" t="n">
        <v>1</v>
      </c>
    </row>
    <row r="2157" customFormat="false" ht="15" hidden="false" customHeight="false" outlineLevel="0" collapsed="false">
      <c r="A2157" s="0" t="n">
        <v>78</v>
      </c>
      <c r="B2157" s="0" t="s">
        <v>50</v>
      </c>
      <c r="C2157" s="0" t="s">
        <v>35</v>
      </c>
      <c r="D2157" s="0" t="n">
        <v>244</v>
      </c>
      <c r="E2157" s="0" t="n">
        <v>75</v>
      </c>
      <c r="F2157" s="0" t="n">
        <v>1.51</v>
      </c>
      <c r="G2157" s="0" t="n">
        <v>38</v>
      </c>
      <c r="H2157" s="0" t="n">
        <v>16.6659357045744</v>
      </c>
      <c r="I2157" s="0" t="s">
        <v>58</v>
      </c>
      <c r="J2157" s="0" t="n">
        <v>2</v>
      </c>
      <c r="K2157" s="0" t="n">
        <v>4</v>
      </c>
      <c r="M2157" s="0" t="n">
        <v>2</v>
      </c>
      <c r="T2157" s="0" t="s">
        <v>42</v>
      </c>
      <c r="U2157" s="0" t="s">
        <v>56</v>
      </c>
      <c r="Z2157" s="0" t="s">
        <v>92</v>
      </c>
      <c r="AE2157" s="0" t="n">
        <v>33</v>
      </c>
      <c r="AG2157" s="1" t="n">
        <v>5.46666666666667</v>
      </c>
      <c r="AH2157" s="1" t="n">
        <v>1</v>
      </c>
    </row>
    <row r="2158" customFormat="false" ht="15" hidden="false" customHeight="false" outlineLevel="0" collapsed="false">
      <c r="A2158" s="0" t="n">
        <v>71</v>
      </c>
      <c r="B2158" s="0" t="s">
        <v>50</v>
      </c>
      <c r="C2158" s="0" t="s">
        <v>43</v>
      </c>
      <c r="D2158" s="0" t="n">
        <v>144</v>
      </c>
      <c r="E2158" s="0" t="n">
        <v>5</v>
      </c>
      <c r="F2158" s="0" t="n">
        <v>1.65</v>
      </c>
      <c r="G2158" s="0" t="n">
        <v>56.3</v>
      </c>
      <c r="H2158" s="0" t="n">
        <v>20.6795224977043</v>
      </c>
      <c r="I2158" s="0" t="s">
        <v>41</v>
      </c>
      <c r="J2158" s="0" t="n">
        <v>5.3</v>
      </c>
      <c r="K2158" s="0" t="n">
        <v>3.9</v>
      </c>
      <c r="T2158" s="0" t="s">
        <v>42</v>
      </c>
      <c r="U2158" s="0" t="s">
        <v>53</v>
      </c>
      <c r="Z2158" s="0" t="s">
        <v>39</v>
      </c>
      <c r="AE2158" s="0" t="n">
        <v>16</v>
      </c>
      <c r="AG2158" s="1" t="n">
        <v>5.48333333333333</v>
      </c>
      <c r="AH2158" s="1" t="n">
        <v>0</v>
      </c>
    </row>
    <row r="2159" customFormat="false" ht="15" hidden="false" customHeight="false" outlineLevel="0" collapsed="false">
      <c r="A2159" s="0" t="n">
        <v>64</v>
      </c>
      <c r="B2159" s="0" t="s">
        <v>50</v>
      </c>
      <c r="C2159" s="0" t="s">
        <v>35</v>
      </c>
      <c r="D2159" s="0" t="n">
        <v>220</v>
      </c>
      <c r="E2159" s="0" t="n">
        <v>100</v>
      </c>
      <c r="F2159" s="0" t="n">
        <v>1.68</v>
      </c>
      <c r="G2159" s="0" t="n">
        <v>68.8</v>
      </c>
      <c r="H2159" s="0" t="n">
        <v>24.3764172335601</v>
      </c>
      <c r="I2159" s="0" t="s">
        <v>41</v>
      </c>
      <c r="J2159" s="0" t="n">
        <v>0</v>
      </c>
      <c r="K2159" s="0" t="n">
        <v>4.1</v>
      </c>
      <c r="M2159" s="0" t="n">
        <v>2</v>
      </c>
      <c r="N2159" s="0" t="s">
        <v>37</v>
      </c>
      <c r="T2159" s="0" t="s">
        <v>42</v>
      </c>
      <c r="U2159" s="0" t="s">
        <v>61</v>
      </c>
      <c r="V2159" s="0" t="s">
        <v>53</v>
      </c>
      <c r="Z2159" s="0" t="s">
        <v>39</v>
      </c>
      <c r="AA2159" s="0" t="s">
        <v>48</v>
      </c>
      <c r="AE2159" s="0" t="n">
        <v>29</v>
      </c>
      <c r="AG2159" s="1" t="n">
        <v>5.48611111111111</v>
      </c>
      <c r="AH2159" s="1" t="n">
        <v>0</v>
      </c>
    </row>
    <row r="2160" customFormat="false" ht="15" hidden="false" customHeight="false" outlineLevel="0" collapsed="false">
      <c r="A2160" s="0" t="n">
        <v>84</v>
      </c>
      <c r="B2160" s="0" t="s">
        <v>50</v>
      </c>
      <c r="C2160" s="0" t="s">
        <v>51</v>
      </c>
      <c r="D2160" s="0" t="n">
        <v>210</v>
      </c>
      <c r="E2160" s="0" t="n">
        <v>5</v>
      </c>
      <c r="F2160" s="0" t="n">
        <v>1.52</v>
      </c>
      <c r="G2160" s="0" t="n">
        <v>52.5</v>
      </c>
      <c r="H2160" s="0" t="n">
        <v>22.7233379501385</v>
      </c>
      <c r="I2160" s="0" t="s">
        <v>41</v>
      </c>
      <c r="J2160" s="0" t="n">
        <v>0.1</v>
      </c>
      <c r="K2160" s="0" t="n">
        <v>4.2</v>
      </c>
      <c r="M2160" s="0" t="n">
        <v>2</v>
      </c>
      <c r="T2160" s="0" t="s">
        <v>42</v>
      </c>
      <c r="U2160" s="0" t="s">
        <v>42</v>
      </c>
      <c r="Z2160" s="0" t="s">
        <v>42</v>
      </c>
      <c r="AE2160" s="0" t="n">
        <v>8</v>
      </c>
      <c r="AG2160" s="1" t="n">
        <v>5.49722222222222</v>
      </c>
      <c r="AH2160" s="1" t="n">
        <v>0</v>
      </c>
    </row>
    <row r="2161" customFormat="false" ht="15" hidden="false" customHeight="false" outlineLevel="0" collapsed="false">
      <c r="A2161" s="0" t="n">
        <v>64</v>
      </c>
      <c r="B2161" s="0" t="s">
        <v>50</v>
      </c>
      <c r="C2161" s="0" t="s">
        <v>35</v>
      </c>
      <c r="D2161" s="0" t="n">
        <v>134</v>
      </c>
      <c r="E2161" s="0" t="n">
        <v>10</v>
      </c>
      <c r="F2161" s="0" t="n">
        <v>1.65</v>
      </c>
      <c r="G2161" s="0" t="n">
        <v>60.5</v>
      </c>
      <c r="H2161" s="0" t="n">
        <v>22.2222222222222</v>
      </c>
      <c r="I2161" s="0" t="s">
        <v>41</v>
      </c>
      <c r="J2161" s="0" t="n">
        <v>1.8</v>
      </c>
      <c r="K2161" s="0" t="n">
        <v>4</v>
      </c>
      <c r="T2161" s="0" t="s">
        <v>42</v>
      </c>
      <c r="U2161" s="0" t="s">
        <v>45</v>
      </c>
      <c r="Z2161" s="0" t="s">
        <v>48</v>
      </c>
      <c r="AE2161" s="0" t="n">
        <v>24</v>
      </c>
      <c r="AG2161" s="1" t="n">
        <v>5.49722222222222</v>
      </c>
      <c r="AH2161" s="1" t="n">
        <v>0</v>
      </c>
    </row>
    <row r="2162" customFormat="false" ht="15" hidden="false" customHeight="false" outlineLevel="0" collapsed="false">
      <c r="A2162" s="0" t="n">
        <v>73</v>
      </c>
      <c r="B2162" s="0" t="s">
        <v>34</v>
      </c>
      <c r="C2162" s="0" t="s">
        <v>51</v>
      </c>
      <c r="D2162" s="0" t="n">
        <v>155</v>
      </c>
      <c r="E2162" s="0" t="n">
        <v>0</v>
      </c>
      <c r="F2162" s="0" t="n">
        <v>1.57</v>
      </c>
      <c r="G2162" s="0" t="n">
        <v>46.2</v>
      </c>
      <c r="H2162" s="0" t="n">
        <v>18.743153880482</v>
      </c>
      <c r="I2162" s="0" t="s">
        <v>41</v>
      </c>
      <c r="J2162" s="0" t="n">
        <v>0.2</v>
      </c>
      <c r="K2162" s="0" t="n">
        <v>3.6</v>
      </c>
      <c r="M2162" s="0" t="n">
        <v>1</v>
      </c>
      <c r="T2162" s="0" t="s">
        <v>42</v>
      </c>
      <c r="U2162" s="0" t="s">
        <v>42</v>
      </c>
      <c r="Z2162" s="0" t="s">
        <v>42</v>
      </c>
      <c r="AE2162" s="0" t="n">
        <v>23</v>
      </c>
      <c r="AG2162" s="1" t="n">
        <v>5.49722222222222</v>
      </c>
      <c r="AH2162" s="1" t="n">
        <v>0</v>
      </c>
    </row>
    <row r="2163" customFormat="false" ht="15" hidden="false" customHeight="false" outlineLevel="0" collapsed="false">
      <c r="A2163" s="0" t="n">
        <v>76</v>
      </c>
      <c r="B2163" s="0" t="s">
        <v>50</v>
      </c>
      <c r="C2163" s="0" t="s">
        <v>51</v>
      </c>
      <c r="D2163" s="0" t="n">
        <v>165</v>
      </c>
      <c r="E2163" s="0" t="n">
        <v>0</v>
      </c>
      <c r="F2163" s="0" t="n">
        <v>1.68</v>
      </c>
      <c r="G2163" s="0" t="n">
        <v>82</v>
      </c>
      <c r="H2163" s="0" t="n">
        <v>29.0532879818594</v>
      </c>
      <c r="I2163" s="0" t="s">
        <v>36</v>
      </c>
      <c r="J2163" s="0" t="n">
        <v>0.3</v>
      </c>
      <c r="K2163" s="0" t="n">
        <v>4.4</v>
      </c>
      <c r="M2163" s="0" t="n">
        <v>1</v>
      </c>
      <c r="T2163" s="0" t="s">
        <v>42</v>
      </c>
      <c r="U2163" s="0" t="s">
        <v>42</v>
      </c>
      <c r="Z2163" s="0" t="s">
        <v>42</v>
      </c>
      <c r="AE2163" s="0" t="n">
        <v>11</v>
      </c>
      <c r="AG2163" s="1" t="n">
        <v>5.49722222222222</v>
      </c>
      <c r="AH2163" s="1" t="n">
        <v>0</v>
      </c>
    </row>
    <row r="2164" customFormat="false" ht="15" hidden="false" customHeight="false" outlineLevel="0" collapsed="false">
      <c r="A2164" s="0" t="n">
        <v>65</v>
      </c>
      <c r="B2164" s="0" t="s">
        <v>50</v>
      </c>
      <c r="C2164" s="0" t="s">
        <v>51</v>
      </c>
      <c r="D2164" s="0" t="n">
        <v>177</v>
      </c>
      <c r="E2164" s="0" t="n">
        <v>20</v>
      </c>
      <c r="F2164" s="0" t="n">
        <v>1.72</v>
      </c>
      <c r="G2164" s="0" t="n">
        <v>55.3</v>
      </c>
      <c r="H2164" s="0" t="n">
        <v>18.6925365062196</v>
      </c>
      <c r="I2164" s="0" t="s">
        <v>41</v>
      </c>
      <c r="J2164" s="0" t="n">
        <v>0.1</v>
      </c>
      <c r="K2164" s="0" t="n">
        <v>4.6</v>
      </c>
      <c r="T2164" s="0" t="s">
        <v>42</v>
      </c>
      <c r="U2164" s="0" t="s">
        <v>42</v>
      </c>
      <c r="Z2164" s="0" t="s">
        <v>42</v>
      </c>
      <c r="AE2164" s="0" t="n">
        <v>24</v>
      </c>
      <c r="AG2164" s="1" t="n">
        <v>5.49722222222222</v>
      </c>
      <c r="AH2164" s="1" t="n">
        <v>0</v>
      </c>
    </row>
    <row r="2165" customFormat="false" ht="15" hidden="false" customHeight="false" outlineLevel="0" collapsed="false">
      <c r="A2165" s="0" t="n">
        <v>73</v>
      </c>
      <c r="B2165" s="0" t="s">
        <v>50</v>
      </c>
      <c r="C2165" s="0" t="s">
        <v>35</v>
      </c>
      <c r="D2165" s="0" t="n">
        <v>193</v>
      </c>
      <c r="E2165" s="0" t="n">
        <v>25</v>
      </c>
      <c r="F2165" s="0" t="n">
        <v>1.63</v>
      </c>
      <c r="G2165" s="0" t="n">
        <v>61.8</v>
      </c>
      <c r="H2165" s="0" t="n">
        <v>23.260190447514</v>
      </c>
      <c r="I2165" s="0" t="s">
        <v>41</v>
      </c>
      <c r="J2165" s="0" t="n">
        <v>0.6</v>
      </c>
      <c r="K2165" s="0" t="n">
        <v>4.3</v>
      </c>
      <c r="M2165" s="0" t="n">
        <v>2</v>
      </c>
      <c r="T2165" s="0" t="s">
        <v>42</v>
      </c>
      <c r="U2165" s="0" t="s">
        <v>42</v>
      </c>
      <c r="Z2165" s="0" t="s">
        <v>42</v>
      </c>
      <c r="AE2165" s="0" t="n">
        <v>30</v>
      </c>
      <c r="AG2165" s="1" t="n">
        <v>5.49722222222222</v>
      </c>
      <c r="AH2165" s="1" t="n">
        <v>0</v>
      </c>
    </row>
    <row r="2166" customFormat="false" ht="15" hidden="false" customHeight="false" outlineLevel="0" collapsed="false">
      <c r="A2166" s="0" t="n">
        <v>72</v>
      </c>
      <c r="B2166" s="0" t="s">
        <v>50</v>
      </c>
      <c r="C2166" s="0" t="s">
        <v>35</v>
      </c>
      <c r="D2166" s="0" t="n">
        <v>346</v>
      </c>
      <c r="E2166" s="0" t="n">
        <v>440</v>
      </c>
      <c r="F2166" s="0" t="n">
        <v>1.71</v>
      </c>
      <c r="G2166" s="0" t="n">
        <v>59.8</v>
      </c>
      <c r="H2166" s="0" t="n">
        <v>20.4507369788995</v>
      </c>
      <c r="I2166" s="0" t="s">
        <v>41</v>
      </c>
      <c r="J2166" s="0" t="n">
        <v>0</v>
      </c>
      <c r="K2166" s="0" t="n">
        <v>4.5</v>
      </c>
      <c r="M2166" s="0" t="n">
        <v>3</v>
      </c>
      <c r="O2166" s="0" t="s">
        <v>37</v>
      </c>
      <c r="T2166" s="0" t="s">
        <v>42</v>
      </c>
      <c r="U2166" s="0" t="s">
        <v>66</v>
      </c>
      <c r="Z2166" s="0" t="s">
        <v>39</v>
      </c>
      <c r="AE2166" s="0" t="n">
        <v>43</v>
      </c>
      <c r="AG2166" s="1" t="n">
        <v>5.49722222222222</v>
      </c>
      <c r="AH2166" s="1" t="n">
        <v>0</v>
      </c>
    </row>
    <row r="2167" customFormat="false" ht="15" hidden="false" customHeight="false" outlineLevel="0" collapsed="false">
      <c r="A2167" s="0" t="n">
        <v>68</v>
      </c>
      <c r="B2167" s="0" t="s">
        <v>50</v>
      </c>
      <c r="C2167" s="0" t="s">
        <v>51</v>
      </c>
      <c r="D2167" s="0" t="n">
        <v>276</v>
      </c>
      <c r="E2167" s="0" t="n">
        <v>170</v>
      </c>
      <c r="F2167" s="0" t="n">
        <v>1.64</v>
      </c>
      <c r="G2167" s="0" t="n">
        <v>55</v>
      </c>
      <c r="H2167" s="0" t="n">
        <v>20.4491374182035</v>
      </c>
      <c r="I2167" s="0" t="s">
        <v>41</v>
      </c>
      <c r="J2167" s="0" t="n">
        <v>0.1</v>
      </c>
      <c r="K2167" s="0" t="n">
        <v>4.6</v>
      </c>
      <c r="M2167" s="0" t="n">
        <v>2</v>
      </c>
      <c r="O2167" s="0" t="s">
        <v>37</v>
      </c>
      <c r="T2167" s="0" t="s">
        <v>42</v>
      </c>
      <c r="U2167" s="0" t="s">
        <v>59</v>
      </c>
      <c r="V2167" s="0" t="s">
        <v>66</v>
      </c>
      <c r="Z2167" s="0" t="s">
        <v>92</v>
      </c>
      <c r="AA2167" s="0" t="s">
        <v>39</v>
      </c>
      <c r="AE2167" s="0" t="n">
        <v>23</v>
      </c>
      <c r="AG2167" s="1" t="n">
        <v>5.49722222222222</v>
      </c>
      <c r="AH2167" s="1" t="n">
        <v>0</v>
      </c>
    </row>
    <row r="2168" customFormat="false" ht="15" hidden="false" customHeight="false" outlineLevel="0" collapsed="false">
      <c r="A2168" s="0" t="n">
        <v>64</v>
      </c>
      <c r="B2168" s="0" t="s">
        <v>50</v>
      </c>
      <c r="C2168" s="0" t="s">
        <v>35</v>
      </c>
      <c r="D2168" s="0" t="n">
        <v>175</v>
      </c>
      <c r="E2168" s="0" t="n">
        <v>120</v>
      </c>
      <c r="F2168" s="0" t="n">
        <v>1.62</v>
      </c>
      <c r="G2168" s="0" t="n">
        <v>68</v>
      </c>
      <c r="H2168" s="0" t="n">
        <v>25.9106843468983</v>
      </c>
      <c r="I2168" s="0" t="s">
        <v>36</v>
      </c>
      <c r="J2168" s="0" t="n">
        <v>0.2</v>
      </c>
      <c r="K2168" s="0" t="n">
        <v>4.6</v>
      </c>
      <c r="M2168" s="0" t="n">
        <v>1</v>
      </c>
      <c r="T2168" s="0" t="s">
        <v>42</v>
      </c>
      <c r="U2168" s="0" t="s">
        <v>42</v>
      </c>
      <c r="Z2168" s="0" t="s">
        <v>42</v>
      </c>
      <c r="AE2168" s="0" t="n">
        <v>14</v>
      </c>
      <c r="AG2168" s="1" t="n">
        <v>5.49722222222222</v>
      </c>
      <c r="AH2168" s="1" t="n">
        <v>0</v>
      </c>
    </row>
    <row r="2169" customFormat="false" ht="15" hidden="false" customHeight="false" outlineLevel="0" collapsed="false">
      <c r="A2169" s="0" t="n">
        <v>69</v>
      </c>
      <c r="B2169" s="0" t="s">
        <v>50</v>
      </c>
      <c r="C2169" s="0" t="s">
        <v>35</v>
      </c>
      <c r="D2169" s="0" t="n">
        <v>324</v>
      </c>
      <c r="E2169" s="0" t="n">
        <v>470</v>
      </c>
      <c r="F2169" s="0" t="n">
        <v>1.65</v>
      </c>
      <c r="G2169" s="0" t="n">
        <v>43</v>
      </c>
      <c r="H2169" s="0" t="n">
        <v>15.7943067033976</v>
      </c>
      <c r="I2169" s="0" t="s">
        <v>58</v>
      </c>
      <c r="J2169" s="0" t="n">
        <v>8.1</v>
      </c>
      <c r="K2169" s="0" t="n">
        <v>4.4</v>
      </c>
      <c r="M2169" s="0" t="n">
        <v>1</v>
      </c>
      <c r="T2169" s="0" t="s">
        <v>42</v>
      </c>
      <c r="U2169" s="0" t="s">
        <v>56</v>
      </c>
      <c r="Z2169" s="0" t="s">
        <v>92</v>
      </c>
      <c r="AE2169" s="0" t="n">
        <v>24</v>
      </c>
      <c r="AG2169" s="1" t="n">
        <v>5.49722222222222</v>
      </c>
      <c r="AH2169" s="1" t="n">
        <v>0</v>
      </c>
    </row>
    <row r="2170" customFormat="false" ht="15" hidden="false" customHeight="false" outlineLevel="0" collapsed="false">
      <c r="A2170" s="0" t="n">
        <v>72</v>
      </c>
      <c r="B2170" s="0" t="s">
        <v>50</v>
      </c>
      <c r="C2170" s="0" t="s">
        <v>51</v>
      </c>
      <c r="D2170" s="0" t="n">
        <v>295</v>
      </c>
      <c r="E2170" s="0" t="n">
        <v>380</v>
      </c>
      <c r="F2170" s="0" t="n">
        <v>1.58</v>
      </c>
      <c r="G2170" s="0" t="n">
        <v>60</v>
      </c>
      <c r="H2170" s="0" t="n">
        <v>24.034609838167</v>
      </c>
      <c r="I2170" s="0" t="s">
        <v>41</v>
      </c>
      <c r="J2170" s="0" t="n">
        <v>0.2</v>
      </c>
      <c r="K2170" s="0" t="n">
        <v>3.9</v>
      </c>
      <c r="M2170" s="0" t="n">
        <v>2</v>
      </c>
      <c r="T2170" s="0" t="s">
        <v>42</v>
      </c>
      <c r="U2170" s="0" t="s">
        <v>109</v>
      </c>
      <c r="V2170" s="0" t="s">
        <v>57</v>
      </c>
      <c r="Z2170" s="0" t="s">
        <v>39</v>
      </c>
      <c r="AA2170" s="0" t="s">
        <v>39</v>
      </c>
      <c r="AE2170" s="0" t="n">
        <v>30</v>
      </c>
      <c r="AG2170" s="1" t="n">
        <v>5.49722222222222</v>
      </c>
      <c r="AH2170" s="1" t="n">
        <v>0</v>
      </c>
    </row>
    <row r="2171" customFormat="false" ht="15" hidden="false" customHeight="false" outlineLevel="0" collapsed="false">
      <c r="A2171" s="0" t="n">
        <v>59</v>
      </c>
      <c r="B2171" s="0" t="s">
        <v>50</v>
      </c>
      <c r="C2171" s="0" t="s">
        <v>51</v>
      </c>
      <c r="D2171" s="0" t="n">
        <v>223</v>
      </c>
      <c r="E2171" s="0" t="n">
        <v>10</v>
      </c>
      <c r="F2171" s="0" t="n">
        <v>1.6</v>
      </c>
      <c r="G2171" s="0" t="n">
        <v>62.6</v>
      </c>
      <c r="H2171" s="0" t="n">
        <v>24.453125</v>
      </c>
      <c r="I2171" s="0" t="s">
        <v>41</v>
      </c>
      <c r="J2171" s="0" t="n">
        <v>0.2</v>
      </c>
      <c r="K2171" s="0" t="n">
        <v>4</v>
      </c>
      <c r="T2171" s="0" t="s">
        <v>42</v>
      </c>
      <c r="U2171" s="0" t="s">
        <v>42</v>
      </c>
      <c r="Z2171" s="0" t="s">
        <v>42</v>
      </c>
      <c r="AE2171" s="0" t="n">
        <v>14</v>
      </c>
      <c r="AG2171" s="1" t="n">
        <v>5.49722222222222</v>
      </c>
      <c r="AH2171" s="1" t="n">
        <v>0</v>
      </c>
    </row>
    <row r="2172" customFormat="false" ht="15" hidden="false" customHeight="false" outlineLevel="0" collapsed="false">
      <c r="A2172" s="0" t="n">
        <v>73</v>
      </c>
      <c r="B2172" s="0" t="s">
        <v>50</v>
      </c>
      <c r="C2172" s="0" t="s">
        <v>35</v>
      </c>
      <c r="D2172" s="0" t="n">
        <v>320</v>
      </c>
      <c r="E2172" s="0" t="n">
        <v>49</v>
      </c>
      <c r="F2172" s="0" t="n">
        <v>1.59</v>
      </c>
      <c r="G2172" s="0" t="n">
        <v>45</v>
      </c>
      <c r="H2172" s="0" t="n">
        <v>17.7999288002848</v>
      </c>
      <c r="I2172" s="0" t="s">
        <v>58</v>
      </c>
      <c r="K2172" s="0" t="n">
        <v>3.6</v>
      </c>
      <c r="M2172" s="0" t="n">
        <v>2</v>
      </c>
      <c r="O2172" s="0" t="s">
        <v>37</v>
      </c>
      <c r="T2172" s="0" t="s">
        <v>42</v>
      </c>
      <c r="U2172" s="0" t="s">
        <v>56</v>
      </c>
      <c r="V2172" s="0" t="s">
        <v>157</v>
      </c>
      <c r="Z2172" s="0" t="s">
        <v>96</v>
      </c>
      <c r="AA2172" s="0" t="s">
        <v>92</v>
      </c>
      <c r="AE2172" s="0" t="n">
        <v>58</v>
      </c>
      <c r="AG2172" s="1" t="n">
        <v>5.49722222222222</v>
      </c>
      <c r="AH2172" s="1" t="n">
        <v>0</v>
      </c>
    </row>
    <row r="2173" customFormat="false" ht="15" hidden="false" customHeight="false" outlineLevel="0" collapsed="false">
      <c r="A2173" s="0" t="n">
        <v>70</v>
      </c>
      <c r="B2173" s="0" t="s">
        <v>50</v>
      </c>
      <c r="C2173" s="0" t="s">
        <v>35</v>
      </c>
      <c r="D2173" s="0" t="n">
        <v>178</v>
      </c>
      <c r="E2173" s="0" t="n">
        <v>20</v>
      </c>
      <c r="F2173" s="0" t="n">
        <v>1.59</v>
      </c>
      <c r="G2173" s="0" t="n">
        <v>55.8</v>
      </c>
      <c r="H2173" s="0" t="n">
        <v>22.0719117123532</v>
      </c>
      <c r="I2173" s="0" t="s">
        <v>41</v>
      </c>
      <c r="J2173" s="0" t="n">
        <v>3.9</v>
      </c>
      <c r="K2173" s="0" t="n">
        <v>3.7</v>
      </c>
      <c r="T2173" s="0" t="s">
        <v>42</v>
      </c>
      <c r="U2173" s="0" t="s">
        <v>42</v>
      </c>
      <c r="Z2173" s="0" t="s">
        <v>42</v>
      </c>
      <c r="AE2173" s="0" t="n">
        <v>17</v>
      </c>
      <c r="AG2173" s="1" t="n">
        <v>5.49722222222222</v>
      </c>
      <c r="AH2173" s="1" t="n">
        <v>0</v>
      </c>
    </row>
    <row r="2174" customFormat="false" ht="15" hidden="false" customHeight="false" outlineLevel="0" collapsed="false">
      <c r="A2174" s="0" t="n">
        <v>59</v>
      </c>
      <c r="B2174" s="0" t="s">
        <v>34</v>
      </c>
      <c r="C2174" s="0" t="s">
        <v>51</v>
      </c>
      <c r="D2174" s="0" t="n">
        <v>167</v>
      </c>
      <c r="E2174" s="0" t="n">
        <v>31</v>
      </c>
      <c r="F2174" s="0" t="n">
        <v>1.58</v>
      </c>
      <c r="G2174" s="0" t="n">
        <v>60.5</v>
      </c>
      <c r="H2174" s="0" t="n">
        <v>24.234898253485</v>
      </c>
      <c r="I2174" s="0" t="s">
        <v>41</v>
      </c>
      <c r="J2174" s="0" t="n">
        <v>0.1</v>
      </c>
      <c r="K2174" s="0" t="n">
        <v>4.3</v>
      </c>
      <c r="T2174" s="0" t="s">
        <v>42</v>
      </c>
      <c r="U2174" s="0" t="s">
        <v>42</v>
      </c>
      <c r="Z2174" s="0" t="s">
        <v>42</v>
      </c>
      <c r="AE2174" s="0" t="n">
        <v>28</v>
      </c>
      <c r="AG2174" s="1" t="n">
        <v>5.49722222222222</v>
      </c>
      <c r="AH2174" s="1" t="n">
        <v>0</v>
      </c>
    </row>
    <row r="2175" customFormat="false" ht="15" hidden="false" customHeight="false" outlineLevel="0" collapsed="false">
      <c r="A2175" s="0" t="n">
        <v>65</v>
      </c>
      <c r="B2175" s="0" t="s">
        <v>50</v>
      </c>
      <c r="C2175" s="0" t="s">
        <v>35</v>
      </c>
      <c r="D2175" s="0" t="n">
        <v>312</v>
      </c>
      <c r="E2175" s="0" t="n">
        <v>390</v>
      </c>
      <c r="F2175" s="0" t="n">
        <v>1.59</v>
      </c>
      <c r="G2175" s="0" t="n">
        <v>56</v>
      </c>
      <c r="H2175" s="0" t="n">
        <v>22.1510225070211</v>
      </c>
      <c r="I2175" s="0" t="s">
        <v>41</v>
      </c>
      <c r="J2175" s="0" t="n">
        <v>0.2</v>
      </c>
      <c r="K2175" s="0" t="n">
        <v>4.5</v>
      </c>
      <c r="M2175" s="0" t="n">
        <v>2</v>
      </c>
      <c r="T2175" s="0" t="s">
        <v>42</v>
      </c>
      <c r="U2175" s="0" t="s">
        <v>45</v>
      </c>
      <c r="Z2175" s="0" t="s">
        <v>48</v>
      </c>
      <c r="AE2175" s="0" t="n">
        <v>18</v>
      </c>
      <c r="AG2175" s="1" t="n">
        <v>5.49722222222222</v>
      </c>
      <c r="AH2175" s="1" t="n">
        <v>0</v>
      </c>
    </row>
    <row r="2176" customFormat="false" ht="15" hidden="false" customHeight="false" outlineLevel="0" collapsed="false">
      <c r="A2176" s="0" t="n">
        <v>65</v>
      </c>
      <c r="B2176" s="0" t="s">
        <v>50</v>
      </c>
      <c r="C2176" s="0" t="s">
        <v>51</v>
      </c>
      <c r="D2176" s="0" t="n">
        <v>303</v>
      </c>
      <c r="E2176" s="0" t="n">
        <v>280</v>
      </c>
      <c r="F2176" s="0" t="n">
        <v>1.64</v>
      </c>
      <c r="G2176" s="0" t="n">
        <v>58.2</v>
      </c>
      <c r="H2176" s="0" t="n">
        <v>21.6389054134444</v>
      </c>
      <c r="I2176" s="0" t="s">
        <v>41</v>
      </c>
      <c r="J2176" s="0" t="n">
        <v>2.4</v>
      </c>
      <c r="K2176" s="0" t="n">
        <v>3.8</v>
      </c>
      <c r="M2176" s="0" t="n">
        <v>2</v>
      </c>
      <c r="T2176" s="0" t="s">
        <v>42</v>
      </c>
      <c r="U2176" s="0" t="s">
        <v>45</v>
      </c>
      <c r="V2176" s="0" t="s">
        <v>158</v>
      </c>
      <c r="Z2176" s="0" t="s">
        <v>39</v>
      </c>
      <c r="AA2176" s="0" t="s">
        <v>48</v>
      </c>
      <c r="AE2176" s="0" t="n">
        <v>83</v>
      </c>
      <c r="AG2176" s="1" t="n">
        <v>5.49722222222222</v>
      </c>
      <c r="AH2176" s="1" t="n">
        <v>0</v>
      </c>
    </row>
    <row r="2177" customFormat="false" ht="15" hidden="false" customHeight="false" outlineLevel="0" collapsed="false">
      <c r="A2177" s="0" t="n">
        <v>70</v>
      </c>
      <c r="B2177" s="0" t="s">
        <v>50</v>
      </c>
      <c r="C2177" s="0" t="s">
        <v>51</v>
      </c>
      <c r="D2177" s="0" t="n">
        <v>222</v>
      </c>
      <c r="E2177" s="0" t="n">
        <v>0</v>
      </c>
      <c r="F2177" s="0" t="n">
        <v>1.71</v>
      </c>
      <c r="G2177" s="0" t="n">
        <v>73</v>
      </c>
      <c r="H2177" s="0" t="n">
        <v>24.9649464792586</v>
      </c>
      <c r="I2177" s="0" t="s">
        <v>41</v>
      </c>
      <c r="J2177" s="0" t="n">
        <v>0.6</v>
      </c>
      <c r="K2177" s="0" t="n">
        <v>3.7</v>
      </c>
      <c r="T2177" s="0" t="s">
        <v>42</v>
      </c>
      <c r="U2177" s="0" t="s">
        <v>42</v>
      </c>
      <c r="Z2177" s="0" t="s">
        <v>42</v>
      </c>
      <c r="AE2177" s="0" t="n">
        <v>14</v>
      </c>
      <c r="AG2177" s="1" t="n">
        <v>5.49722222222222</v>
      </c>
      <c r="AH2177" s="1" t="n">
        <v>0</v>
      </c>
    </row>
    <row r="2178" customFormat="false" ht="15" hidden="false" customHeight="false" outlineLevel="0" collapsed="false">
      <c r="A2178" s="0" t="n">
        <v>75</v>
      </c>
      <c r="B2178" s="0" t="s">
        <v>50</v>
      </c>
      <c r="C2178" s="0" t="s">
        <v>51</v>
      </c>
      <c r="D2178" s="0" t="n">
        <v>133</v>
      </c>
      <c r="E2178" s="0" t="n">
        <v>0</v>
      </c>
      <c r="F2178" s="0" t="n">
        <v>1.78</v>
      </c>
      <c r="G2178" s="0" t="n">
        <v>62</v>
      </c>
      <c r="H2178" s="0" t="n">
        <v>19.5682363337962</v>
      </c>
      <c r="I2178" s="0" t="s">
        <v>41</v>
      </c>
      <c r="K2178" s="0" t="n">
        <v>4.1</v>
      </c>
      <c r="M2178" s="0" t="n">
        <v>1</v>
      </c>
      <c r="T2178" s="0" t="s">
        <v>42</v>
      </c>
      <c r="U2178" s="0" t="s">
        <v>53</v>
      </c>
      <c r="Z2178" s="0" t="s">
        <v>39</v>
      </c>
      <c r="AE2178" s="0" t="n">
        <v>15</v>
      </c>
      <c r="AG2178" s="1" t="n">
        <v>5.49722222222222</v>
      </c>
      <c r="AH2178" s="1" t="n">
        <v>0</v>
      </c>
    </row>
    <row r="2179" customFormat="false" ht="15" hidden="false" customHeight="false" outlineLevel="0" collapsed="false">
      <c r="A2179" s="0" t="n">
        <v>62</v>
      </c>
      <c r="B2179" s="0" t="s">
        <v>50</v>
      </c>
      <c r="C2179" s="0" t="s">
        <v>35</v>
      </c>
      <c r="D2179" s="0" t="n">
        <v>510</v>
      </c>
      <c r="E2179" s="0" t="n">
        <v>900</v>
      </c>
      <c r="F2179" s="0" t="n">
        <v>1.63</v>
      </c>
      <c r="G2179" s="0" t="n">
        <v>55.8</v>
      </c>
      <c r="H2179" s="0" t="n">
        <v>21.0019195302797</v>
      </c>
      <c r="I2179" s="0" t="s">
        <v>41</v>
      </c>
      <c r="J2179" s="0" t="n">
        <v>4.5</v>
      </c>
      <c r="K2179" s="0" t="n">
        <v>3.5</v>
      </c>
      <c r="M2179" s="0" t="n">
        <v>2</v>
      </c>
      <c r="T2179" s="0" t="s">
        <v>42</v>
      </c>
      <c r="U2179" s="0" t="s">
        <v>95</v>
      </c>
      <c r="V2179" s="0" t="s">
        <v>60</v>
      </c>
      <c r="Z2179" s="0" t="s">
        <v>96</v>
      </c>
      <c r="AA2179" s="0" t="s">
        <v>92</v>
      </c>
      <c r="AE2179" s="0" t="n">
        <v>82</v>
      </c>
      <c r="AG2179" s="1" t="n">
        <v>5.49722222222222</v>
      </c>
      <c r="AH2179" s="1" t="n">
        <v>0</v>
      </c>
    </row>
    <row r="2180" customFormat="false" ht="15" hidden="false" customHeight="false" outlineLevel="0" collapsed="false">
      <c r="A2180" s="0" t="n">
        <v>59</v>
      </c>
      <c r="B2180" s="0" t="s">
        <v>50</v>
      </c>
      <c r="C2180" s="0" t="s">
        <v>51</v>
      </c>
      <c r="D2180" s="0" t="n">
        <v>144</v>
      </c>
      <c r="E2180" s="0" t="n">
        <v>0</v>
      </c>
      <c r="F2180" s="0" t="n">
        <v>1.72</v>
      </c>
      <c r="G2180" s="0" t="n">
        <v>59</v>
      </c>
      <c r="H2180" s="0" t="n">
        <v>19.9432125473229</v>
      </c>
      <c r="I2180" s="0" t="s">
        <v>41</v>
      </c>
      <c r="J2180" s="0" t="n">
        <v>0.2</v>
      </c>
      <c r="K2180" s="0" t="n">
        <v>4.5</v>
      </c>
      <c r="M2180" s="0" t="n">
        <v>3</v>
      </c>
      <c r="T2180" s="0" t="s">
        <v>42</v>
      </c>
      <c r="U2180" s="0" t="s">
        <v>42</v>
      </c>
      <c r="Z2180" s="0" t="s">
        <v>42</v>
      </c>
      <c r="AE2180" s="0" t="n">
        <v>14</v>
      </c>
      <c r="AG2180" s="1" t="n">
        <v>5.49722222222222</v>
      </c>
      <c r="AH2180" s="1" t="n">
        <v>0</v>
      </c>
    </row>
    <row r="2181" customFormat="false" ht="15" hidden="false" customHeight="false" outlineLevel="0" collapsed="false">
      <c r="A2181" s="0" t="n">
        <v>65</v>
      </c>
      <c r="B2181" s="0" t="s">
        <v>50</v>
      </c>
      <c r="C2181" s="0" t="s">
        <v>51</v>
      </c>
      <c r="D2181" s="0" t="n">
        <v>159</v>
      </c>
      <c r="E2181" s="0" t="n">
        <v>10</v>
      </c>
      <c r="F2181" s="0" t="n">
        <v>1.59</v>
      </c>
      <c r="G2181" s="0" t="n">
        <v>49</v>
      </c>
      <c r="H2181" s="0" t="n">
        <v>19.3821446936434</v>
      </c>
      <c r="I2181" s="0" t="s">
        <v>41</v>
      </c>
      <c r="J2181" s="0" t="n">
        <v>0</v>
      </c>
      <c r="K2181" s="0" t="n">
        <v>4.2</v>
      </c>
      <c r="M2181" s="0" t="n">
        <v>2</v>
      </c>
      <c r="T2181" s="0" t="s">
        <v>42</v>
      </c>
      <c r="U2181" s="0" t="s">
        <v>42</v>
      </c>
      <c r="Z2181" s="0" t="s">
        <v>42</v>
      </c>
      <c r="AE2181" s="0" t="n">
        <v>21</v>
      </c>
      <c r="AG2181" s="1" t="n">
        <v>5.49722222222222</v>
      </c>
      <c r="AH2181" s="1" t="n">
        <v>0</v>
      </c>
    </row>
    <row r="2182" customFormat="false" ht="15" hidden="false" customHeight="false" outlineLevel="0" collapsed="false">
      <c r="A2182" s="0" t="n">
        <v>75</v>
      </c>
      <c r="B2182" s="0" t="s">
        <v>50</v>
      </c>
      <c r="C2182" s="0" t="s">
        <v>51</v>
      </c>
      <c r="D2182" s="0" t="n">
        <v>146</v>
      </c>
      <c r="E2182" s="0" t="n">
        <v>23</v>
      </c>
      <c r="F2182" s="0" t="n">
        <v>1.63</v>
      </c>
      <c r="G2182" s="0" t="n">
        <v>61.9</v>
      </c>
      <c r="H2182" s="0" t="n">
        <v>23.2978282961346</v>
      </c>
      <c r="I2182" s="0" t="s">
        <v>41</v>
      </c>
      <c r="J2182" s="0" t="n">
        <v>0.3</v>
      </c>
      <c r="K2182" s="0" t="n">
        <v>4</v>
      </c>
      <c r="T2182" s="0" t="s">
        <v>42</v>
      </c>
      <c r="AE2182" s="0" t="n">
        <v>28</v>
      </c>
      <c r="AG2182" s="1" t="n">
        <v>5.49722222222222</v>
      </c>
      <c r="AH2182" s="1" t="n">
        <v>0</v>
      </c>
    </row>
    <row r="2183" customFormat="false" ht="15" hidden="false" customHeight="false" outlineLevel="0" collapsed="false">
      <c r="A2183" s="0" t="n">
        <v>72</v>
      </c>
      <c r="B2183" s="0" t="s">
        <v>50</v>
      </c>
      <c r="C2183" s="0" t="s">
        <v>51</v>
      </c>
      <c r="D2183" s="0" t="n">
        <v>164</v>
      </c>
      <c r="E2183" s="0" t="n">
        <v>22</v>
      </c>
      <c r="F2183" s="0" t="n">
        <v>1.61</v>
      </c>
      <c r="G2183" s="0" t="n">
        <v>60</v>
      </c>
      <c r="H2183" s="0" t="n">
        <v>23.1472551213302</v>
      </c>
      <c r="I2183" s="0" t="s">
        <v>41</v>
      </c>
      <c r="J2183" s="0" t="n">
        <v>0.1</v>
      </c>
      <c r="K2183" s="0" t="n">
        <v>4.4</v>
      </c>
      <c r="T2183" s="0" t="s">
        <v>42</v>
      </c>
      <c r="U2183" s="0" t="s">
        <v>42</v>
      </c>
      <c r="Z2183" s="0" t="s">
        <v>42</v>
      </c>
      <c r="AE2183" s="0" t="n">
        <v>18</v>
      </c>
      <c r="AG2183" s="1" t="n">
        <v>5.49722222222222</v>
      </c>
      <c r="AH2183" s="1" t="n">
        <v>0</v>
      </c>
    </row>
    <row r="2184" customFormat="false" ht="15" hidden="false" customHeight="false" outlineLevel="0" collapsed="false">
      <c r="A2184" s="0" t="n">
        <v>69</v>
      </c>
      <c r="B2184" s="0" t="s">
        <v>50</v>
      </c>
      <c r="C2184" s="0" t="s">
        <v>35</v>
      </c>
      <c r="D2184" s="0" t="n">
        <v>133</v>
      </c>
      <c r="E2184" s="0" t="n">
        <v>12</v>
      </c>
      <c r="F2184" s="0" t="n">
        <v>1.67</v>
      </c>
      <c r="G2184" s="0" t="n">
        <v>77</v>
      </c>
      <c r="H2184" s="0" t="n">
        <v>27.6094517551723</v>
      </c>
      <c r="I2184" s="0" t="s">
        <v>36</v>
      </c>
      <c r="J2184" s="0" t="n">
        <v>0</v>
      </c>
      <c r="K2184" s="0" t="n">
        <v>2.7</v>
      </c>
      <c r="M2184" s="0" t="n">
        <v>2</v>
      </c>
      <c r="Q2184" s="0" t="s">
        <v>37</v>
      </c>
      <c r="T2184" s="0" t="s">
        <v>42</v>
      </c>
      <c r="U2184" s="0" t="s">
        <v>42</v>
      </c>
      <c r="Z2184" s="0" t="s">
        <v>42</v>
      </c>
      <c r="AE2184" s="0" t="n">
        <v>19</v>
      </c>
      <c r="AG2184" s="1" t="n">
        <v>5.49722222222222</v>
      </c>
      <c r="AH2184" s="1" t="n">
        <v>0</v>
      </c>
    </row>
    <row r="2185" customFormat="false" ht="15" hidden="false" customHeight="false" outlineLevel="0" collapsed="false">
      <c r="A2185" s="0" t="n">
        <v>63</v>
      </c>
      <c r="B2185" s="0" t="s">
        <v>50</v>
      </c>
      <c r="C2185" s="0" t="s">
        <v>51</v>
      </c>
      <c r="D2185" s="0" t="n">
        <v>208</v>
      </c>
      <c r="E2185" s="0" t="n">
        <v>170</v>
      </c>
      <c r="F2185" s="0" t="n">
        <v>1.65</v>
      </c>
      <c r="G2185" s="0" t="n">
        <v>60</v>
      </c>
      <c r="H2185" s="0" t="n">
        <v>22.038567493113</v>
      </c>
      <c r="I2185" s="0" t="s">
        <v>41</v>
      </c>
      <c r="J2185" s="0" t="n">
        <v>0.1</v>
      </c>
      <c r="K2185" s="0" t="n">
        <v>4.5</v>
      </c>
      <c r="M2185" s="0" t="n">
        <v>3</v>
      </c>
      <c r="O2185" s="0" t="s">
        <v>37</v>
      </c>
      <c r="P2185" s="0" t="s">
        <v>37</v>
      </c>
      <c r="T2185" s="0" t="s">
        <v>42</v>
      </c>
      <c r="U2185" s="0" t="s">
        <v>42</v>
      </c>
      <c r="Z2185" s="0" t="s">
        <v>42</v>
      </c>
      <c r="AE2185" s="0" t="n">
        <v>20</v>
      </c>
      <c r="AG2185" s="1" t="n">
        <v>5.49722222222222</v>
      </c>
      <c r="AH2185" s="1" t="n">
        <v>0</v>
      </c>
    </row>
    <row r="2186" customFormat="false" ht="15" hidden="false" customHeight="false" outlineLevel="0" collapsed="false">
      <c r="A2186" s="0" t="n">
        <v>69</v>
      </c>
      <c r="B2186" s="0" t="s">
        <v>34</v>
      </c>
      <c r="C2186" s="0" t="s">
        <v>51</v>
      </c>
      <c r="D2186" s="0" t="n">
        <v>182</v>
      </c>
      <c r="E2186" s="0" t="n">
        <v>20</v>
      </c>
      <c r="F2186" s="0" t="n">
        <v>1.5</v>
      </c>
      <c r="G2186" s="0" t="n">
        <v>50</v>
      </c>
      <c r="H2186" s="0" t="n">
        <v>22.2222222222222</v>
      </c>
      <c r="I2186" s="0" t="s">
        <v>41</v>
      </c>
      <c r="J2186" s="0" t="n">
        <v>0.7</v>
      </c>
      <c r="K2186" s="0" t="n">
        <v>3.8</v>
      </c>
      <c r="M2186" s="0" t="n">
        <v>2</v>
      </c>
      <c r="T2186" s="0" t="s">
        <v>42</v>
      </c>
      <c r="U2186" s="0" t="s">
        <v>66</v>
      </c>
      <c r="Z2186" s="0" t="s">
        <v>39</v>
      </c>
      <c r="AE2186" s="0" t="n">
        <v>13</v>
      </c>
      <c r="AF2186" s="0" t="s">
        <v>63</v>
      </c>
      <c r="AG2186" s="1" t="n">
        <v>5.49722222222222</v>
      </c>
      <c r="AH2186" s="1" t="n">
        <v>0</v>
      </c>
    </row>
    <row r="2187" customFormat="false" ht="15" hidden="false" customHeight="false" outlineLevel="0" collapsed="false">
      <c r="A2187" s="0" t="n">
        <v>67</v>
      </c>
      <c r="B2187" s="0" t="s">
        <v>50</v>
      </c>
      <c r="C2187" s="0" t="s">
        <v>51</v>
      </c>
      <c r="D2187" s="0" t="n">
        <v>173</v>
      </c>
      <c r="E2187" s="0" t="n">
        <v>0</v>
      </c>
      <c r="F2187" s="0" t="n">
        <v>1.65</v>
      </c>
      <c r="G2187" s="0" t="n">
        <v>58.8</v>
      </c>
      <c r="H2187" s="0" t="n">
        <v>21.5977961432507</v>
      </c>
      <c r="I2187" s="0" t="s">
        <v>41</v>
      </c>
      <c r="K2187" s="0" t="n">
        <v>4.5</v>
      </c>
      <c r="M2187" s="0" t="n">
        <v>2</v>
      </c>
      <c r="T2187" s="0" t="s">
        <v>42</v>
      </c>
      <c r="U2187" s="0" t="s">
        <v>60</v>
      </c>
      <c r="V2187" s="0" t="s">
        <v>53</v>
      </c>
      <c r="Z2187" s="0" t="s">
        <v>92</v>
      </c>
      <c r="AA2187" s="0" t="s">
        <v>39</v>
      </c>
      <c r="AE2187" s="0" t="n">
        <v>23</v>
      </c>
      <c r="AG2187" s="1" t="n">
        <v>5.49722222222222</v>
      </c>
      <c r="AH2187" s="1" t="n">
        <v>0</v>
      </c>
    </row>
    <row r="2188" customFormat="false" ht="15" hidden="false" customHeight="false" outlineLevel="0" collapsed="false">
      <c r="A2188" s="0" t="n">
        <v>63</v>
      </c>
      <c r="B2188" s="0" t="s">
        <v>50</v>
      </c>
      <c r="C2188" s="0" t="s">
        <v>51</v>
      </c>
      <c r="D2188" s="0" t="n">
        <v>272</v>
      </c>
      <c r="E2188" s="0" t="n">
        <v>0</v>
      </c>
      <c r="F2188" s="0" t="n">
        <v>1.67</v>
      </c>
      <c r="G2188" s="0" t="n">
        <v>55</v>
      </c>
      <c r="H2188" s="0" t="n">
        <v>19.7210369679802</v>
      </c>
      <c r="I2188" s="0" t="s">
        <v>41</v>
      </c>
      <c r="J2188" s="0" t="n">
        <v>0.3</v>
      </c>
      <c r="K2188" s="0" t="n">
        <v>4.5</v>
      </c>
      <c r="T2188" s="0" t="s">
        <v>42</v>
      </c>
      <c r="U2188" s="0" t="s">
        <v>42</v>
      </c>
      <c r="Z2188" s="0" t="s">
        <v>42</v>
      </c>
      <c r="AE2188" s="0" t="n">
        <v>17</v>
      </c>
      <c r="AG2188" s="1" t="n">
        <v>5.49722222222222</v>
      </c>
      <c r="AH2188" s="1" t="n">
        <v>0</v>
      </c>
    </row>
    <row r="2189" customFormat="false" ht="15" hidden="false" customHeight="false" outlineLevel="0" collapsed="false">
      <c r="A2189" s="0" t="n">
        <v>75</v>
      </c>
      <c r="B2189" s="0" t="s">
        <v>50</v>
      </c>
      <c r="C2189" s="0" t="s">
        <v>51</v>
      </c>
      <c r="D2189" s="0" t="n">
        <v>243</v>
      </c>
      <c r="E2189" s="0" t="n">
        <v>0</v>
      </c>
      <c r="F2189" s="0" t="n">
        <v>1.6</v>
      </c>
      <c r="G2189" s="0" t="n">
        <v>60</v>
      </c>
      <c r="H2189" s="0" t="n">
        <v>23.4375</v>
      </c>
      <c r="I2189" s="0" t="s">
        <v>41</v>
      </c>
      <c r="J2189" s="0" t="n">
        <v>0.2</v>
      </c>
      <c r="K2189" s="0" t="n">
        <v>4.3</v>
      </c>
      <c r="T2189" s="0" t="s">
        <v>42</v>
      </c>
      <c r="U2189" s="0" t="s">
        <v>56</v>
      </c>
      <c r="Z2189" s="0" t="s">
        <v>92</v>
      </c>
      <c r="AE2189" s="0" t="n">
        <v>43</v>
      </c>
      <c r="AG2189" s="1" t="n">
        <v>5.49722222222222</v>
      </c>
      <c r="AH2189" s="1" t="n">
        <v>0</v>
      </c>
    </row>
    <row r="2190" customFormat="false" ht="15" hidden="false" customHeight="false" outlineLevel="0" collapsed="false">
      <c r="A2190" s="0" t="n">
        <v>72</v>
      </c>
      <c r="B2190" s="0" t="s">
        <v>50</v>
      </c>
      <c r="C2190" s="0" t="s">
        <v>35</v>
      </c>
      <c r="D2190" s="0" t="n">
        <v>259</v>
      </c>
      <c r="E2190" s="0" t="n">
        <v>10</v>
      </c>
      <c r="F2190" s="0" t="n">
        <v>1.62</v>
      </c>
      <c r="G2190" s="0" t="n">
        <v>53</v>
      </c>
      <c r="H2190" s="0" t="n">
        <v>20.1950922115531</v>
      </c>
      <c r="I2190" s="0" t="s">
        <v>41</v>
      </c>
      <c r="K2190" s="0" t="n">
        <v>4.5</v>
      </c>
      <c r="T2190" s="0" t="s">
        <v>42</v>
      </c>
      <c r="U2190" s="0" t="s">
        <v>42</v>
      </c>
      <c r="Z2190" s="0" t="s">
        <v>42</v>
      </c>
      <c r="AE2190" s="0" t="n">
        <v>22</v>
      </c>
      <c r="AG2190" s="1" t="n">
        <v>5.49722222222222</v>
      </c>
      <c r="AH2190" s="1" t="n">
        <v>0</v>
      </c>
    </row>
    <row r="2191" customFormat="false" ht="15" hidden="false" customHeight="false" outlineLevel="0" collapsed="false">
      <c r="A2191" s="0" t="n">
        <v>69</v>
      </c>
      <c r="B2191" s="0" t="s">
        <v>50</v>
      </c>
      <c r="C2191" s="0" t="s">
        <v>35</v>
      </c>
      <c r="D2191" s="0" t="n">
        <v>98</v>
      </c>
      <c r="E2191" s="0" t="n">
        <v>40</v>
      </c>
      <c r="F2191" s="0" t="n">
        <v>1.58</v>
      </c>
      <c r="G2191" s="0" t="n">
        <v>49</v>
      </c>
      <c r="H2191" s="0" t="n">
        <v>19.6282647011697</v>
      </c>
      <c r="I2191" s="0" t="s">
        <v>41</v>
      </c>
      <c r="J2191" s="0" t="n">
        <v>0</v>
      </c>
      <c r="K2191" s="0" t="n">
        <v>4.8</v>
      </c>
      <c r="M2191" s="0" t="n">
        <v>1</v>
      </c>
      <c r="T2191" s="0" t="s">
        <v>42</v>
      </c>
      <c r="U2191" s="0" t="s">
        <v>42</v>
      </c>
      <c r="Z2191" s="0" t="s">
        <v>42</v>
      </c>
      <c r="AE2191" s="0" t="n">
        <v>11</v>
      </c>
      <c r="AG2191" s="1" t="n">
        <v>5.49722222222222</v>
      </c>
      <c r="AH2191" s="1" t="n">
        <v>0</v>
      </c>
    </row>
    <row r="2192" customFormat="false" ht="15" hidden="false" customHeight="false" outlineLevel="0" collapsed="false">
      <c r="A2192" s="0" t="n">
        <v>49</v>
      </c>
      <c r="B2192" s="0" t="s">
        <v>50</v>
      </c>
      <c r="C2192" s="0" t="s">
        <v>51</v>
      </c>
      <c r="D2192" s="0" t="n">
        <v>227</v>
      </c>
      <c r="E2192" s="0" t="n">
        <v>20</v>
      </c>
      <c r="F2192" s="0" t="n">
        <v>1.7</v>
      </c>
      <c r="G2192" s="0" t="n">
        <v>72</v>
      </c>
      <c r="H2192" s="0" t="n">
        <v>24.9134948096886</v>
      </c>
      <c r="I2192" s="0" t="s">
        <v>41</v>
      </c>
      <c r="J2192" s="0" t="n">
        <v>15</v>
      </c>
      <c r="K2192" s="0" t="n">
        <v>3.9</v>
      </c>
      <c r="M2192" s="0" t="n">
        <v>2</v>
      </c>
      <c r="T2192" s="0" t="s">
        <v>42</v>
      </c>
      <c r="U2192" s="0" t="s">
        <v>42</v>
      </c>
      <c r="Z2192" s="0" t="s">
        <v>42</v>
      </c>
      <c r="AE2192" s="0" t="n">
        <v>35</v>
      </c>
      <c r="AG2192" s="1" t="n">
        <v>5.49722222222222</v>
      </c>
      <c r="AH2192" s="1" t="n">
        <v>0</v>
      </c>
    </row>
    <row r="2193" customFormat="false" ht="15" hidden="false" customHeight="false" outlineLevel="0" collapsed="false">
      <c r="A2193" s="0" t="n">
        <v>67</v>
      </c>
      <c r="B2193" s="0" t="s">
        <v>34</v>
      </c>
      <c r="C2193" s="0" t="s">
        <v>51</v>
      </c>
      <c r="D2193" s="0" t="n">
        <v>312</v>
      </c>
      <c r="E2193" s="0" t="n">
        <v>0</v>
      </c>
      <c r="F2193" s="0" t="n">
        <v>1.5</v>
      </c>
      <c r="G2193" s="0" t="n">
        <v>44</v>
      </c>
      <c r="H2193" s="0" t="n">
        <v>19.5555555555556</v>
      </c>
      <c r="I2193" s="0" t="s">
        <v>41</v>
      </c>
      <c r="J2193" s="0" t="n">
        <v>0.7</v>
      </c>
      <c r="K2193" s="0" t="n">
        <v>3.5</v>
      </c>
      <c r="T2193" s="0" t="s">
        <v>42</v>
      </c>
      <c r="U2193" s="0" t="s">
        <v>42</v>
      </c>
      <c r="Z2193" s="0" t="s">
        <v>42</v>
      </c>
      <c r="AE2193" s="0" t="n">
        <v>15</v>
      </c>
      <c r="AG2193" s="1" t="n">
        <v>5.49722222222222</v>
      </c>
      <c r="AH2193" s="1" t="n">
        <v>0</v>
      </c>
    </row>
    <row r="2194" customFormat="false" ht="15" hidden="false" customHeight="false" outlineLevel="0" collapsed="false">
      <c r="A2194" s="0" t="n">
        <v>67</v>
      </c>
      <c r="B2194" s="0" t="s">
        <v>50</v>
      </c>
      <c r="C2194" s="0" t="s">
        <v>51</v>
      </c>
      <c r="D2194" s="0" t="n">
        <v>325</v>
      </c>
      <c r="E2194" s="0" t="n">
        <v>270</v>
      </c>
      <c r="F2194" s="0" t="n">
        <v>1.67</v>
      </c>
      <c r="G2194" s="0" t="n">
        <v>70</v>
      </c>
      <c r="H2194" s="0" t="n">
        <v>25.0995015956112</v>
      </c>
      <c r="I2194" s="0" t="s">
        <v>36</v>
      </c>
      <c r="J2194" s="0" t="n">
        <v>0.2</v>
      </c>
      <c r="K2194" s="0" t="n">
        <v>4.1</v>
      </c>
      <c r="M2194" s="0" t="n">
        <v>1</v>
      </c>
      <c r="T2194" s="0" t="s">
        <v>42</v>
      </c>
      <c r="U2194" s="0" t="s">
        <v>53</v>
      </c>
      <c r="Z2194" s="0" t="s">
        <v>39</v>
      </c>
      <c r="AE2194" s="0" t="n">
        <v>11</v>
      </c>
      <c r="AG2194" s="1" t="n">
        <v>5.49722222222222</v>
      </c>
      <c r="AH2194" s="1" t="n">
        <v>0</v>
      </c>
    </row>
    <row r="2195" customFormat="false" ht="15" hidden="false" customHeight="false" outlineLevel="0" collapsed="false">
      <c r="A2195" s="0" t="n">
        <v>57</v>
      </c>
      <c r="B2195" s="0" t="s">
        <v>50</v>
      </c>
      <c r="C2195" s="0" t="s">
        <v>35</v>
      </c>
      <c r="D2195" s="0" t="n">
        <v>299</v>
      </c>
      <c r="E2195" s="0" t="n">
        <v>12</v>
      </c>
      <c r="F2195" s="0" t="n">
        <v>1.68</v>
      </c>
      <c r="G2195" s="0" t="n">
        <v>63.4</v>
      </c>
      <c r="H2195" s="0" t="n">
        <v>22.4631519274376</v>
      </c>
      <c r="I2195" s="0" t="s">
        <v>41</v>
      </c>
      <c r="J2195" s="0" t="n">
        <v>0.1</v>
      </c>
      <c r="K2195" s="0" t="n">
        <v>4.5</v>
      </c>
      <c r="M2195" s="0" t="n">
        <v>2</v>
      </c>
      <c r="T2195" s="0" t="s">
        <v>42</v>
      </c>
      <c r="U2195" s="0" t="s">
        <v>42</v>
      </c>
      <c r="Z2195" s="0" t="s">
        <v>42</v>
      </c>
      <c r="AE2195" s="0" t="n">
        <v>21</v>
      </c>
      <c r="AG2195" s="1" t="n">
        <v>5.49722222222222</v>
      </c>
      <c r="AH2195" s="1" t="n">
        <v>0</v>
      </c>
    </row>
    <row r="2196" customFormat="false" ht="15" hidden="false" customHeight="false" outlineLevel="0" collapsed="false">
      <c r="A2196" s="0" t="n">
        <v>67</v>
      </c>
      <c r="B2196" s="0" t="s">
        <v>50</v>
      </c>
      <c r="C2196" s="0" t="s">
        <v>51</v>
      </c>
      <c r="D2196" s="0" t="n">
        <v>282</v>
      </c>
      <c r="E2196" s="0" t="n">
        <v>260</v>
      </c>
      <c r="F2196" s="0" t="n">
        <v>1.68</v>
      </c>
      <c r="G2196" s="0" t="n">
        <v>74.2</v>
      </c>
      <c r="H2196" s="0" t="n">
        <v>26.2896825396825</v>
      </c>
      <c r="I2196" s="0" t="s">
        <v>36</v>
      </c>
      <c r="J2196" s="0" t="n">
        <v>2.1</v>
      </c>
      <c r="K2196" s="0" t="n">
        <v>4.4</v>
      </c>
      <c r="M2196" s="0" t="n">
        <v>2</v>
      </c>
      <c r="N2196" s="0" t="s">
        <v>37</v>
      </c>
      <c r="R2196" s="0" t="s">
        <v>37</v>
      </c>
      <c r="T2196" s="0" t="s">
        <v>42</v>
      </c>
      <c r="U2196" s="0" t="s">
        <v>75</v>
      </c>
      <c r="Z2196" s="0" t="s">
        <v>48</v>
      </c>
      <c r="AE2196" s="0" t="n">
        <v>15</v>
      </c>
      <c r="AG2196" s="1" t="n">
        <v>5.49722222222222</v>
      </c>
      <c r="AH2196" s="1" t="n">
        <v>0</v>
      </c>
    </row>
    <row r="2197" customFormat="false" ht="15" hidden="false" customHeight="false" outlineLevel="0" collapsed="false">
      <c r="A2197" s="0" t="n">
        <v>65</v>
      </c>
      <c r="B2197" s="0" t="s">
        <v>50</v>
      </c>
      <c r="C2197" s="0" t="s">
        <v>51</v>
      </c>
      <c r="D2197" s="0" t="n">
        <v>315</v>
      </c>
      <c r="E2197" s="0" t="n">
        <v>250</v>
      </c>
      <c r="F2197" s="0" t="n">
        <v>1.63</v>
      </c>
      <c r="G2197" s="0" t="n">
        <v>60</v>
      </c>
      <c r="H2197" s="0" t="n">
        <v>22.5827091723437</v>
      </c>
      <c r="I2197" s="0" t="s">
        <v>41</v>
      </c>
      <c r="J2197" s="0" t="n">
        <v>5.4</v>
      </c>
      <c r="K2197" s="0" t="n">
        <v>3.2</v>
      </c>
      <c r="M2197" s="0" t="n">
        <v>2</v>
      </c>
      <c r="T2197" s="0" t="s">
        <v>42</v>
      </c>
      <c r="U2197" s="0" t="s">
        <v>42</v>
      </c>
      <c r="Z2197" s="0" t="s">
        <v>42</v>
      </c>
      <c r="AE2197" s="0" t="n">
        <v>17</v>
      </c>
      <c r="AG2197" s="1" t="n">
        <v>5.49722222222222</v>
      </c>
      <c r="AH2197" s="1" t="n">
        <v>0</v>
      </c>
    </row>
    <row r="2198" customFormat="false" ht="15" hidden="false" customHeight="false" outlineLevel="0" collapsed="false">
      <c r="A2198" s="0" t="n">
        <v>58</v>
      </c>
      <c r="B2198" s="0" t="s">
        <v>50</v>
      </c>
      <c r="C2198" s="0" t="s">
        <v>51</v>
      </c>
      <c r="D2198" s="0" t="n">
        <v>190</v>
      </c>
      <c r="E2198" s="0" t="n">
        <v>30</v>
      </c>
      <c r="F2198" s="0" t="n">
        <v>1.56</v>
      </c>
      <c r="G2198" s="0" t="n">
        <v>58</v>
      </c>
      <c r="H2198" s="0" t="n">
        <v>23.8330046022354</v>
      </c>
      <c r="I2198" s="0" t="s">
        <v>41</v>
      </c>
      <c r="K2198" s="0" t="n">
        <v>4.6</v>
      </c>
      <c r="T2198" s="0" t="s">
        <v>42</v>
      </c>
      <c r="U2198" s="0" t="s">
        <v>42</v>
      </c>
      <c r="Z2198" s="0" t="s">
        <v>42</v>
      </c>
      <c r="AE2198" s="0" t="n">
        <v>14</v>
      </c>
      <c r="AG2198" s="1" t="n">
        <v>5.49722222222222</v>
      </c>
      <c r="AH2198" s="1" t="n">
        <v>0</v>
      </c>
    </row>
    <row r="2199" customFormat="false" ht="15" hidden="false" customHeight="false" outlineLevel="0" collapsed="false">
      <c r="A2199" s="0" t="n">
        <v>70</v>
      </c>
      <c r="B2199" s="0" t="s">
        <v>50</v>
      </c>
      <c r="C2199" s="0" t="s">
        <v>51</v>
      </c>
      <c r="D2199" s="0" t="n">
        <v>240</v>
      </c>
      <c r="E2199" s="0" t="n">
        <v>170</v>
      </c>
      <c r="F2199" s="0" t="n">
        <v>1.61</v>
      </c>
      <c r="G2199" s="0" t="n">
        <v>48</v>
      </c>
      <c r="H2199" s="0" t="n">
        <v>18.5178040970642</v>
      </c>
      <c r="I2199" s="0" t="s">
        <v>41</v>
      </c>
      <c r="J2199" s="0" t="n">
        <v>0.2</v>
      </c>
      <c r="K2199" s="0" t="n">
        <v>3.7</v>
      </c>
      <c r="M2199" s="0" t="n">
        <v>2</v>
      </c>
      <c r="O2199" s="0" t="s">
        <v>37</v>
      </c>
      <c r="T2199" s="0" t="s">
        <v>42</v>
      </c>
      <c r="U2199" s="0" t="s">
        <v>70</v>
      </c>
      <c r="Z2199" s="0" t="s">
        <v>39</v>
      </c>
      <c r="AE2199" s="0" t="n">
        <v>29</v>
      </c>
      <c r="AG2199" s="1" t="n">
        <v>5.49722222222222</v>
      </c>
      <c r="AH2199" s="1" t="n">
        <v>0</v>
      </c>
    </row>
    <row r="2200" customFormat="false" ht="15" hidden="false" customHeight="false" outlineLevel="0" collapsed="false">
      <c r="A2200" s="0" t="n">
        <v>56</v>
      </c>
      <c r="B2200" s="0" t="s">
        <v>34</v>
      </c>
      <c r="C2200" s="0" t="s">
        <v>43</v>
      </c>
      <c r="D2200" s="0" t="n">
        <v>269</v>
      </c>
      <c r="E2200" s="0" t="n">
        <v>230</v>
      </c>
      <c r="F2200" s="0" t="n">
        <v>1.49</v>
      </c>
      <c r="G2200" s="0" t="n">
        <v>45</v>
      </c>
      <c r="H2200" s="0" t="n">
        <v>20.2693572361605</v>
      </c>
      <c r="I2200" s="0" t="s">
        <v>41</v>
      </c>
      <c r="J2200" s="0" t="n">
        <v>0</v>
      </c>
      <c r="K2200" s="0" t="n">
        <v>4.5</v>
      </c>
      <c r="M2200" s="0" t="n">
        <v>2</v>
      </c>
      <c r="T2200" s="0" t="s">
        <v>42</v>
      </c>
      <c r="U2200" s="0" t="s">
        <v>84</v>
      </c>
      <c r="Z2200" s="0" t="s">
        <v>48</v>
      </c>
      <c r="AE2200" s="0" t="n">
        <v>34</v>
      </c>
      <c r="AG2200" s="1" t="n">
        <v>5.49722222222222</v>
      </c>
      <c r="AH2200" s="1" t="n">
        <v>0</v>
      </c>
    </row>
    <row r="2201" customFormat="false" ht="15" hidden="false" customHeight="false" outlineLevel="0" collapsed="false">
      <c r="A2201" s="0" t="n">
        <v>61</v>
      </c>
      <c r="B2201" s="0" t="s">
        <v>50</v>
      </c>
      <c r="C2201" s="0" t="s">
        <v>51</v>
      </c>
      <c r="D2201" s="0" t="n">
        <v>216</v>
      </c>
      <c r="E2201" s="0" t="n">
        <v>110</v>
      </c>
      <c r="F2201" s="0" t="n">
        <v>1.69</v>
      </c>
      <c r="G2201" s="0" t="n">
        <v>70</v>
      </c>
      <c r="H2201" s="0" t="n">
        <v>24.5089457652043</v>
      </c>
      <c r="I2201" s="0" t="s">
        <v>41</v>
      </c>
      <c r="J2201" s="0" t="n">
        <v>0.1</v>
      </c>
      <c r="K2201" s="0" t="n">
        <v>4.5</v>
      </c>
      <c r="M2201" s="0" t="n">
        <v>2</v>
      </c>
      <c r="T2201" s="0" t="s">
        <v>42</v>
      </c>
      <c r="U2201" s="0" t="s">
        <v>42</v>
      </c>
      <c r="Z2201" s="0" t="s">
        <v>42</v>
      </c>
      <c r="AE2201" s="0" t="n">
        <v>21</v>
      </c>
      <c r="AG2201" s="1" t="n">
        <v>5.49722222222222</v>
      </c>
      <c r="AH2201" s="1" t="n">
        <v>0</v>
      </c>
    </row>
    <row r="2202" customFormat="false" ht="15" hidden="false" customHeight="false" outlineLevel="0" collapsed="false">
      <c r="A2202" s="0" t="n">
        <v>63</v>
      </c>
      <c r="B2202" s="0" t="s">
        <v>50</v>
      </c>
      <c r="C2202" s="0" t="s">
        <v>51</v>
      </c>
      <c r="D2202" s="0" t="n">
        <v>129</v>
      </c>
      <c r="E2202" s="0" t="n">
        <v>10</v>
      </c>
      <c r="F2202" s="0" t="n">
        <v>1.67</v>
      </c>
      <c r="G2202" s="0" t="n">
        <v>70</v>
      </c>
      <c r="H2202" s="0" t="n">
        <v>25.0995015956112</v>
      </c>
      <c r="I2202" s="0" t="s">
        <v>36</v>
      </c>
      <c r="J2202" s="0" t="n">
        <v>1.1</v>
      </c>
      <c r="K2202" s="0" t="n">
        <v>4.8</v>
      </c>
      <c r="M2202" s="0" t="n">
        <v>1</v>
      </c>
      <c r="T2202" s="0" t="s">
        <v>42</v>
      </c>
      <c r="U2202" s="0" t="s">
        <v>60</v>
      </c>
      <c r="Z2202" s="0" t="s">
        <v>92</v>
      </c>
      <c r="AE2202" s="0" t="n">
        <v>31</v>
      </c>
      <c r="AG2202" s="1" t="n">
        <v>5.49722222222222</v>
      </c>
      <c r="AH2202" s="1" t="n">
        <v>0</v>
      </c>
    </row>
    <row r="2203" customFormat="false" ht="15" hidden="false" customHeight="false" outlineLevel="0" collapsed="false">
      <c r="A2203" s="0" t="n">
        <v>62</v>
      </c>
      <c r="B2203" s="0" t="s">
        <v>50</v>
      </c>
      <c r="C2203" s="0" t="s">
        <v>51</v>
      </c>
      <c r="D2203" s="0" t="n">
        <v>254</v>
      </c>
      <c r="E2203" s="0" t="n">
        <v>20</v>
      </c>
      <c r="F2203" s="0" t="n">
        <v>1.78</v>
      </c>
      <c r="G2203" s="0" t="n">
        <v>76.6</v>
      </c>
      <c r="H2203" s="0" t="n">
        <v>24.1762403736902</v>
      </c>
      <c r="I2203" s="0" t="s">
        <v>41</v>
      </c>
      <c r="J2203" s="0" t="n">
        <v>0.9</v>
      </c>
      <c r="K2203" s="0" t="n">
        <v>4.5</v>
      </c>
      <c r="M2203" s="0" t="n">
        <v>1</v>
      </c>
      <c r="T2203" s="0" t="s">
        <v>42</v>
      </c>
      <c r="U2203" s="0" t="s">
        <v>42</v>
      </c>
      <c r="Z2203" s="0" t="s">
        <v>42</v>
      </c>
      <c r="AE2203" s="0" t="n">
        <v>18</v>
      </c>
      <c r="AG2203" s="1" t="n">
        <v>5.49722222222222</v>
      </c>
      <c r="AH2203" s="1" t="n">
        <v>0</v>
      </c>
    </row>
    <row r="2204" customFormat="false" ht="15" hidden="false" customHeight="false" outlineLevel="0" collapsed="false">
      <c r="A2204" s="0" t="n">
        <v>60</v>
      </c>
      <c r="B2204" s="0" t="s">
        <v>34</v>
      </c>
      <c r="C2204" s="0" t="s">
        <v>51</v>
      </c>
      <c r="D2204" s="0" t="n">
        <v>233</v>
      </c>
      <c r="E2204" s="0" t="n">
        <v>30</v>
      </c>
      <c r="F2204" s="0" t="n">
        <v>1.54</v>
      </c>
      <c r="G2204" s="0" t="n">
        <v>46</v>
      </c>
      <c r="H2204" s="0" t="n">
        <v>19.3961882273571</v>
      </c>
      <c r="I2204" s="0" t="s">
        <v>41</v>
      </c>
      <c r="J2204" s="0" t="n">
        <v>0.4</v>
      </c>
      <c r="K2204" s="0" t="n">
        <v>4.7</v>
      </c>
      <c r="T2204" s="0" t="s">
        <v>42</v>
      </c>
      <c r="U2204" s="0" t="s">
        <v>42</v>
      </c>
      <c r="Z2204" s="0" t="s">
        <v>42</v>
      </c>
      <c r="AE2204" s="0" t="n">
        <v>58</v>
      </c>
      <c r="AG2204" s="1" t="n">
        <v>5.49722222222222</v>
      </c>
      <c r="AH2204" s="1" t="n">
        <v>0</v>
      </c>
    </row>
    <row r="2205" customFormat="false" ht="15" hidden="false" customHeight="false" outlineLevel="0" collapsed="false">
      <c r="A2205" s="0" t="n">
        <v>75</v>
      </c>
      <c r="B2205" s="0" t="s">
        <v>50</v>
      </c>
      <c r="C2205" s="0" t="s">
        <v>51</v>
      </c>
      <c r="D2205" s="0" t="n">
        <v>211</v>
      </c>
      <c r="E2205" s="0" t="n">
        <v>90</v>
      </c>
      <c r="F2205" s="0" t="n">
        <v>1.52</v>
      </c>
      <c r="G2205" s="0" t="n">
        <v>47</v>
      </c>
      <c r="H2205" s="0" t="n">
        <v>20.3427977839335</v>
      </c>
      <c r="I2205" s="0" t="s">
        <v>41</v>
      </c>
      <c r="J2205" s="0" t="n">
        <v>0.4</v>
      </c>
      <c r="K2205" s="0" t="n">
        <v>4.3</v>
      </c>
      <c r="T2205" s="0" t="s">
        <v>42</v>
      </c>
      <c r="U2205" s="0" t="s">
        <v>42</v>
      </c>
      <c r="Z2205" s="0" t="s">
        <v>42</v>
      </c>
      <c r="AE2205" s="0" t="n">
        <v>24</v>
      </c>
      <c r="AG2205" s="1" t="n">
        <v>5.49722222222222</v>
      </c>
      <c r="AH2205" s="1" t="n">
        <v>0</v>
      </c>
    </row>
    <row r="2206" customFormat="false" ht="15" hidden="false" customHeight="false" outlineLevel="0" collapsed="false">
      <c r="A2206" s="0" t="n">
        <v>62</v>
      </c>
      <c r="B2206" s="0" t="s">
        <v>34</v>
      </c>
      <c r="C2206" s="0" t="s">
        <v>35</v>
      </c>
      <c r="D2206" s="0" t="n">
        <v>325</v>
      </c>
      <c r="E2206" s="0" t="n">
        <v>240</v>
      </c>
      <c r="F2206" s="0" t="n">
        <v>1.53</v>
      </c>
      <c r="G2206" s="0" t="n">
        <v>41</v>
      </c>
      <c r="H2206" s="0" t="n">
        <v>17.5146311247811</v>
      </c>
      <c r="I2206" s="0" t="s">
        <v>58</v>
      </c>
      <c r="J2206" s="0" t="n">
        <v>0.1</v>
      </c>
      <c r="K2206" s="0" t="n">
        <v>4.9</v>
      </c>
      <c r="M2206" s="0" t="n">
        <v>2</v>
      </c>
      <c r="T2206" s="0" t="s">
        <v>42</v>
      </c>
      <c r="U2206" s="0" t="s">
        <v>42</v>
      </c>
      <c r="Z2206" s="0" t="s">
        <v>42</v>
      </c>
      <c r="AE2206" s="0" t="n">
        <v>15</v>
      </c>
      <c r="AG2206" s="1" t="n">
        <v>5.49722222222222</v>
      </c>
      <c r="AH2206" s="1" t="n">
        <v>0</v>
      </c>
    </row>
    <row r="2207" customFormat="false" ht="15" hidden="false" customHeight="false" outlineLevel="0" collapsed="false">
      <c r="A2207" s="0" t="n">
        <v>67</v>
      </c>
      <c r="B2207" s="0" t="s">
        <v>50</v>
      </c>
      <c r="C2207" s="0" t="s">
        <v>35</v>
      </c>
      <c r="D2207" s="0" t="n">
        <v>180</v>
      </c>
      <c r="E2207" s="0" t="n">
        <v>180</v>
      </c>
      <c r="F2207" s="0" t="n">
        <v>1.63</v>
      </c>
      <c r="G2207" s="0" t="n">
        <v>59.2</v>
      </c>
      <c r="H2207" s="0" t="n">
        <v>22.2816063833791</v>
      </c>
      <c r="I2207" s="0" t="s">
        <v>41</v>
      </c>
      <c r="J2207" s="0" t="n">
        <v>0.5</v>
      </c>
      <c r="K2207" s="0" t="n">
        <v>5.1</v>
      </c>
      <c r="M2207" s="0" t="n">
        <v>2</v>
      </c>
      <c r="N2207" s="0" t="s">
        <v>37</v>
      </c>
      <c r="T2207" s="0" t="s">
        <v>42</v>
      </c>
      <c r="U2207" s="0" t="s">
        <v>42</v>
      </c>
      <c r="Z2207" s="0" t="s">
        <v>42</v>
      </c>
      <c r="AE2207" s="0" t="n">
        <v>21</v>
      </c>
      <c r="AG2207" s="1" t="n">
        <v>5.49722222222222</v>
      </c>
      <c r="AH2207" s="1" t="n">
        <v>0</v>
      </c>
    </row>
    <row r="2208" customFormat="false" ht="15" hidden="false" customHeight="false" outlineLevel="0" collapsed="false">
      <c r="A2208" s="0" t="n">
        <v>50</v>
      </c>
      <c r="B2208" s="0" t="s">
        <v>50</v>
      </c>
      <c r="C2208" s="0" t="s">
        <v>51</v>
      </c>
      <c r="D2208" s="0" t="n">
        <v>349</v>
      </c>
      <c r="E2208" s="0" t="n">
        <v>1050</v>
      </c>
      <c r="F2208" s="0" t="n">
        <v>1.76</v>
      </c>
      <c r="G2208" s="0" t="n">
        <v>76</v>
      </c>
      <c r="H2208" s="0" t="n">
        <v>24.5351239669421</v>
      </c>
      <c r="I2208" s="0" t="s">
        <v>41</v>
      </c>
      <c r="J2208" s="0" t="n">
        <v>0.1</v>
      </c>
      <c r="K2208" s="0" t="n">
        <v>4.8</v>
      </c>
      <c r="M2208" s="0" t="n">
        <v>2</v>
      </c>
      <c r="T2208" s="0" t="s">
        <v>42</v>
      </c>
      <c r="U2208" s="0" t="s">
        <v>45</v>
      </c>
      <c r="V2208" s="0" t="s">
        <v>53</v>
      </c>
      <c r="Z2208" s="0" t="s">
        <v>39</v>
      </c>
      <c r="AA2208" s="0" t="s">
        <v>48</v>
      </c>
      <c r="AE2208" s="0" t="n">
        <v>27</v>
      </c>
      <c r="AG2208" s="1" t="n">
        <v>5.49722222222222</v>
      </c>
      <c r="AH2208" s="1" t="n">
        <v>0</v>
      </c>
    </row>
    <row r="2209" customFormat="false" ht="15" hidden="false" customHeight="false" outlineLevel="0" collapsed="false">
      <c r="A2209" s="0" t="n">
        <v>53</v>
      </c>
      <c r="B2209" s="0" t="s">
        <v>50</v>
      </c>
      <c r="C2209" s="0" t="s">
        <v>51</v>
      </c>
      <c r="D2209" s="0" t="n">
        <v>300</v>
      </c>
      <c r="E2209" s="0" t="n">
        <v>600</v>
      </c>
      <c r="F2209" s="0" t="n">
        <v>1.65</v>
      </c>
      <c r="G2209" s="0" t="n">
        <v>57.5</v>
      </c>
      <c r="H2209" s="0" t="n">
        <v>21.1202938475666</v>
      </c>
      <c r="I2209" s="0" t="s">
        <v>41</v>
      </c>
      <c r="J2209" s="0" t="n">
        <v>4.5</v>
      </c>
      <c r="K2209" s="0" t="n">
        <v>3.7</v>
      </c>
      <c r="M2209" s="0" t="n">
        <v>2</v>
      </c>
      <c r="T2209" s="0" t="s">
        <v>42</v>
      </c>
      <c r="U2209" s="0" t="s">
        <v>73</v>
      </c>
      <c r="V2209" s="0" t="s">
        <v>59</v>
      </c>
      <c r="Z2209" s="0" t="s">
        <v>92</v>
      </c>
      <c r="AA2209" s="0" t="s">
        <v>39</v>
      </c>
      <c r="AE2209" s="0" t="n">
        <v>17</v>
      </c>
      <c r="AG2209" s="1" t="n">
        <v>5.49722222222222</v>
      </c>
      <c r="AH2209" s="1" t="n">
        <v>0</v>
      </c>
    </row>
    <row r="2210" customFormat="false" ht="15" hidden="false" customHeight="false" outlineLevel="0" collapsed="false">
      <c r="A2210" s="0" t="n">
        <v>69</v>
      </c>
      <c r="B2210" s="0" t="s">
        <v>34</v>
      </c>
      <c r="C2210" s="0" t="s">
        <v>35</v>
      </c>
      <c r="D2210" s="0" t="n">
        <v>276</v>
      </c>
      <c r="E2210" s="0" t="n">
        <v>300</v>
      </c>
      <c r="F2210" s="0" t="n">
        <v>1.55</v>
      </c>
      <c r="G2210" s="0" t="n">
        <v>53</v>
      </c>
      <c r="H2210" s="0" t="n">
        <v>22.0603537981269</v>
      </c>
      <c r="I2210" s="0" t="s">
        <v>41</v>
      </c>
      <c r="J2210" s="0" t="n">
        <v>0.5</v>
      </c>
      <c r="K2210" s="0" t="n">
        <v>4.3</v>
      </c>
      <c r="M2210" s="0" t="n">
        <v>2</v>
      </c>
      <c r="O2210" s="0" t="s">
        <v>37</v>
      </c>
      <c r="T2210" s="0" t="s">
        <v>42</v>
      </c>
      <c r="U2210" s="0" t="s">
        <v>45</v>
      </c>
      <c r="Z2210" s="0" t="s">
        <v>48</v>
      </c>
      <c r="AE2210" s="0" t="n">
        <v>35</v>
      </c>
      <c r="AG2210" s="1" t="n">
        <v>5.49722222222222</v>
      </c>
      <c r="AH2210" s="1" t="n">
        <v>0</v>
      </c>
    </row>
    <row r="2211" customFormat="false" ht="15" hidden="false" customHeight="false" outlineLevel="0" collapsed="false">
      <c r="A2211" s="0" t="n">
        <v>73</v>
      </c>
      <c r="B2211" s="0" t="s">
        <v>50</v>
      </c>
      <c r="C2211" s="0" t="s">
        <v>51</v>
      </c>
      <c r="D2211" s="0" t="n">
        <v>347</v>
      </c>
      <c r="E2211" s="0" t="n">
        <v>150</v>
      </c>
      <c r="F2211" s="0" t="n">
        <v>1.57</v>
      </c>
      <c r="G2211" s="0" t="n">
        <v>49</v>
      </c>
      <c r="H2211" s="0" t="n">
        <v>19.8791026005112</v>
      </c>
      <c r="I2211" s="0" t="s">
        <v>41</v>
      </c>
      <c r="J2211" s="0" t="n">
        <v>1.3</v>
      </c>
      <c r="K2211" s="0" t="n">
        <v>3.6</v>
      </c>
      <c r="M2211" s="0" t="n">
        <v>2</v>
      </c>
      <c r="T2211" s="0" t="s">
        <v>42</v>
      </c>
      <c r="U2211" s="0" t="s">
        <v>61</v>
      </c>
      <c r="Z2211" s="0" t="s">
        <v>48</v>
      </c>
      <c r="AE2211" s="0" t="n">
        <v>25</v>
      </c>
      <c r="AG2211" s="1" t="n">
        <v>5.49722222222222</v>
      </c>
      <c r="AH2211" s="1" t="n">
        <v>0</v>
      </c>
    </row>
    <row r="2212" customFormat="false" ht="15" hidden="false" customHeight="false" outlineLevel="0" collapsed="false">
      <c r="A2212" s="0" t="n">
        <v>72</v>
      </c>
      <c r="B2212" s="0" t="s">
        <v>50</v>
      </c>
      <c r="C2212" s="0" t="s">
        <v>51</v>
      </c>
      <c r="D2212" s="0" t="n">
        <v>200</v>
      </c>
      <c r="E2212" s="0" t="n">
        <v>0</v>
      </c>
      <c r="F2212" s="0" t="n">
        <v>1.67</v>
      </c>
      <c r="G2212" s="0" t="n">
        <v>70</v>
      </c>
      <c r="H2212" s="0" t="n">
        <v>25.0995015956112</v>
      </c>
      <c r="I2212" s="0" t="s">
        <v>36</v>
      </c>
      <c r="K2212" s="0" t="n">
        <v>4.4</v>
      </c>
      <c r="M2212" s="0" t="n">
        <v>2</v>
      </c>
      <c r="N2212" s="0" t="s">
        <v>37</v>
      </c>
      <c r="T2212" s="0" t="s">
        <v>42</v>
      </c>
      <c r="U2212" s="0" t="s">
        <v>42</v>
      </c>
      <c r="Z2212" s="0" t="s">
        <v>42</v>
      </c>
      <c r="AE2212" s="0" t="n">
        <v>16</v>
      </c>
      <c r="AG2212" s="1" t="n">
        <v>5.49722222222222</v>
      </c>
      <c r="AH2212" s="1" t="n">
        <v>0</v>
      </c>
    </row>
    <row r="2213" customFormat="false" ht="15" hidden="false" customHeight="false" outlineLevel="0" collapsed="false">
      <c r="A2213" s="0" t="n">
        <v>64</v>
      </c>
      <c r="B2213" s="0" t="s">
        <v>50</v>
      </c>
      <c r="C2213" s="0" t="s">
        <v>35</v>
      </c>
      <c r="D2213" s="0" t="n">
        <v>139</v>
      </c>
      <c r="E2213" s="0" t="n">
        <v>40</v>
      </c>
      <c r="F2213" s="0" t="n">
        <v>1.58</v>
      </c>
      <c r="G2213" s="0" t="n">
        <v>54</v>
      </c>
      <c r="H2213" s="0" t="n">
        <v>21.6311488543503</v>
      </c>
      <c r="I2213" s="0" t="s">
        <v>41</v>
      </c>
      <c r="J2213" s="0" t="n">
        <v>0</v>
      </c>
      <c r="K2213" s="0" t="n">
        <v>4.3</v>
      </c>
      <c r="M2213" s="0" t="n">
        <v>2</v>
      </c>
      <c r="T2213" s="0" t="s">
        <v>42</v>
      </c>
      <c r="U2213" s="0" t="s">
        <v>66</v>
      </c>
      <c r="Z2213" s="0" t="s">
        <v>39</v>
      </c>
      <c r="AE2213" s="0" t="n">
        <v>37</v>
      </c>
      <c r="AG2213" s="1" t="n">
        <v>5.49722222222222</v>
      </c>
      <c r="AH2213" s="1" t="n">
        <v>0</v>
      </c>
    </row>
    <row r="2214" customFormat="false" ht="15" hidden="false" customHeight="false" outlineLevel="0" collapsed="false">
      <c r="A2214" s="0" t="n">
        <v>62</v>
      </c>
      <c r="B2214" s="0" t="s">
        <v>50</v>
      </c>
      <c r="C2214" s="0" t="s">
        <v>51</v>
      </c>
      <c r="D2214" s="0" t="n">
        <v>323</v>
      </c>
      <c r="E2214" s="0" t="n">
        <v>210</v>
      </c>
      <c r="F2214" s="0" t="n">
        <v>1.67</v>
      </c>
      <c r="G2214" s="0" t="n">
        <v>68.5</v>
      </c>
      <c r="H2214" s="0" t="n">
        <v>24.5616551328481</v>
      </c>
      <c r="I2214" s="0" t="s">
        <v>41</v>
      </c>
      <c r="J2214" s="0" t="n">
        <v>1.2</v>
      </c>
      <c r="K2214" s="0" t="n">
        <v>4.3</v>
      </c>
      <c r="M2214" s="0" t="n">
        <v>2</v>
      </c>
      <c r="T2214" s="0" t="s">
        <v>42</v>
      </c>
      <c r="U2214" s="0" t="s">
        <v>42</v>
      </c>
      <c r="Z2214" s="0" t="s">
        <v>42</v>
      </c>
      <c r="AE2214" s="0" t="n">
        <v>12</v>
      </c>
      <c r="AG2214" s="1" t="n">
        <v>5.49722222222222</v>
      </c>
      <c r="AH2214" s="1" t="n">
        <v>0</v>
      </c>
    </row>
    <row r="2215" customFormat="false" ht="15" hidden="false" customHeight="false" outlineLevel="0" collapsed="false">
      <c r="A2215" s="0" t="n">
        <v>70</v>
      </c>
      <c r="B2215" s="0" t="s">
        <v>50</v>
      </c>
      <c r="C2215" s="0" t="s">
        <v>51</v>
      </c>
      <c r="D2215" s="0" t="n">
        <v>139</v>
      </c>
      <c r="E2215" s="0" t="n">
        <v>0</v>
      </c>
      <c r="F2215" s="0" t="n">
        <v>1.47</v>
      </c>
      <c r="G2215" s="0" t="n">
        <v>44</v>
      </c>
      <c r="H2215" s="0" t="n">
        <v>20.3618862510991</v>
      </c>
      <c r="I2215" s="0" t="s">
        <v>41</v>
      </c>
      <c r="J2215" s="0" t="n">
        <v>0</v>
      </c>
      <c r="K2215" s="0" t="n">
        <v>4.2</v>
      </c>
      <c r="M2215" s="0" t="n">
        <v>2</v>
      </c>
      <c r="T2215" s="0" t="s">
        <v>42</v>
      </c>
      <c r="U2215" s="0" t="s">
        <v>42</v>
      </c>
      <c r="Z2215" s="0" t="s">
        <v>42</v>
      </c>
      <c r="AE2215" s="0" t="n">
        <v>22</v>
      </c>
      <c r="AG2215" s="1" t="n">
        <v>5.49722222222222</v>
      </c>
      <c r="AH2215" s="1" t="n">
        <v>0</v>
      </c>
    </row>
    <row r="2216" customFormat="false" ht="15" hidden="false" customHeight="false" outlineLevel="0" collapsed="false">
      <c r="A2216" s="0" t="n">
        <v>53</v>
      </c>
      <c r="B2216" s="0" t="s">
        <v>50</v>
      </c>
      <c r="C2216" s="0" t="s">
        <v>35</v>
      </c>
      <c r="D2216" s="0" t="n">
        <v>233</v>
      </c>
      <c r="E2216" s="0" t="n">
        <v>0</v>
      </c>
      <c r="F2216" s="0" t="n">
        <v>1.65</v>
      </c>
      <c r="G2216" s="0" t="n">
        <v>66</v>
      </c>
      <c r="H2216" s="0" t="n">
        <v>24.2424242424242</v>
      </c>
      <c r="I2216" s="0" t="s">
        <v>41</v>
      </c>
      <c r="J2216" s="0" t="n">
        <v>0.6</v>
      </c>
      <c r="K2216" s="0" t="n">
        <v>4.1</v>
      </c>
      <c r="T2216" s="0" t="s">
        <v>42</v>
      </c>
      <c r="U2216" s="0" t="s">
        <v>42</v>
      </c>
      <c r="Z2216" s="0" t="s">
        <v>42</v>
      </c>
      <c r="AE2216" s="0" t="n">
        <v>23</v>
      </c>
      <c r="AG2216" s="1" t="n">
        <v>5.49722222222222</v>
      </c>
      <c r="AH2216" s="1" t="n">
        <v>0</v>
      </c>
    </row>
    <row r="2217" customFormat="false" ht="15" hidden="false" customHeight="false" outlineLevel="0" collapsed="false">
      <c r="A2217" s="0" t="n">
        <v>65</v>
      </c>
      <c r="B2217" s="0" t="s">
        <v>50</v>
      </c>
      <c r="C2217" s="0" t="s">
        <v>35</v>
      </c>
      <c r="D2217" s="0" t="n">
        <v>120</v>
      </c>
      <c r="E2217" s="0" t="n">
        <v>30</v>
      </c>
      <c r="F2217" s="0" t="n">
        <v>1.59</v>
      </c>
      <c r="G2217" s="0" t="n">
        <v>54</v>
      </c>
      <c r="H2217" s="0" t="n">
        <v>21.3599145603418</v>
      </c>
      <c r="I2217" s="0" t="s">
        <v>41</v>
      </c>
      <c r="J2217" s="0" t="n">
        <v>0</v>
      </c>
      <c r="K2217" s="0" t="n">
        <v>4.5</v>
      </c>
      <c r="M2217" s="0" t="n">
        <v>2</v>
      </c>
      <c r="T2217" s="0" t="s">
        <v>42</v>
      </c>
      <c r="U2217" s="0" t="s">
        <v>120</v>
      </c>
      <c r="Z2217" s="0" t="s">
        <v>48</v>
      </c>
      <c r="AE2217" s="0" t="n">
        <v>18</v>
      </c>
      <c r="AG2217" s="1" t="n">
        <v>5.49722222222222</v>
      </c>
      <c r="AH2217" s="1" t="n">
        <v>0</v>
      </c>
    </row>
    <row r="2218" customFormat="false" ht="15" hidden="false" customHeight="false" outlineLevel="0" collapsed="false">
      <c r="A2218" s="0" t="n">
        <v>71</v>
      </c>
      <c r="B2218" s="0" t="s">
        <v>34</v>
      </c>
      <c r="C2218" s="0" t="s">
        <v>35</v>
      </c>
      <c r="D2218" s="0" t="n">
        <v>320</v>
      </c>
      <c r="E2218" s="0" t="n">
        <v>420</v>
      </c>
      <c r="F2218" s="0" t="n">
        <v>1.62</v>
      </c>
      <c r="G2218" s="0" t="n">
        <v>55</v>
      </c>
      <c r="H2218" s="0" t="n">
        <v>20.9571711629325</v>
      </c>
      <c r="I2218" s="0" t="s">
        <v>41</v>
      </c>
      <c r="J2218" s="0" t="n">
        <v>1.2</v>
      </c>
      <c r="K2218" s="0" t="n">
        <v>4.2</v>
      </c>
      <c r="M2218" s="0" t="n">
        <v>1</v>
      </c>
      <c r="T2218" s="0" t="s">
        <v>42</v>
      </c>
      <c r="U2218" s="0" t="s">
        <v>45</v>
      </c>
      <c r="V2218" s="0" t="s">
        <v>119</v>
      </c>
      <c r="Z2218" s="0" t="s">
        <v>39</v>
      </c>
      <c r="AA2218" s="0" t="s">
        <v>48</v>
      </c>
      <c r="AE2218" s="0" t="n">
        <v>19</v>
      </c>
      <c r="AG2218" s="1" t="n">
        <v>5.49722222222222</v>
      </c>
      <c r="AH2218" s="1" t="n">
        <v>0</v>
      </c>
    </row>
    <row r="2219" customFormat="false" ht="15" hidden="false" customHeight="false" outlineLevel="0" collapsed="false">
      <c r="A2219" s="0" t="n">
        <v>68</v>
      </c>
      <c r="B2219" s="0" t="s">
        <v>50</v>
      </c>
      <c r="C2219" s="0" t="s">
        <v>51</v>
      </c>
      <c r="D2219" s="0" t="n">
        <v>209</v>
      </c>
      <c r="E2219" s="0" t="n">
        <v>60</v>
      </c>
      <c r="F2219" s="0" t="n">
        <v>1.7</v>
      </c>
      <c r="G2219" s="0" t="n">
        <v>71</v>
      </c>
      <c r="H2219" s="0" t="n">
        <v>24.5674740484429</v>
      </c>
      <c r="I2219" s="0" t="s">
        <v>41</v>
      </c>
      <c r="J2219" s="0" t="n">
        <v>0.1</v>
      </c>
      <c r="K2219" s="0" t="n">
        <v>4.7</v>
      </c>
      <c r="M2219" s="0" t="n">
        <v>2</v>
      </c>
      <c r="T2219" s="0" t="s">
        <v>42</v>
      </c>
      <c r="U2219" s="0" t="s">
        <v>42</v>
      </c>
      <c r="Z2219" s="0" t="s">
        <v>42</v>
      </c>
      <c r="AE2219" s="0" t="n">
        <v>13</v>
      </c>
      <c r="AG2219" s="1" t="n">
        <v>5.49722222222222</v>
      </c>
      <c r="AH2219" s="1" t="n">
        <v>0</v>
      </c>
    </row>
    <row r="2220" customFormat="false" ht="15" hidden="false" customHeight="false" outlineLevel="0" collapsed="false">
      <c r="A2220" s="0" t="n">
        <v>81</v>
      </c>
      <c r="B2220" s="0" t="s">
        <v>50</v>
      </c>
      <c r="C2220" s="0" t="s">
        <v>35</v>
      </c>
      <c r="D2220" s="0" t="n">
        <v>226</v>
      </c>
      <c r="E2220" s="0" t="n">
        <v>350</v>
      </c>
      <c r="F2220" s="0" t="n">
        <v>1.59</v>
      </c>
      <c r="G2220" s="0" t="n">
        <v>79.3</v>
      </c>
      <c r="H2220" s="0" t="n">
        <v>31.3674300858352</v>
      </c>
      <c r="I2220" s="0" t="s">
        <v>54</v>
      </c>
      <c r="J2220" s="0" t="n">
        <v>0.1</v>
      </c>
      <c r="K2220" s="0" t="n">
        <v>4.1</v>
      </c>
      <c r="M2220" s="0" t="n">
        <v>2</v>
      </c>
      <c r="T2220" s="0" t="s">
        <v>42</v>
      </c>
      <c r="U2220" s="0" t="s">
        <v>42</v>
      </c>
      <c r="Z2220" s="0" t="s">
        <v>42</v>
      </c>
      <c r="AE2220" s="0" t="n">
        <v>10</v>
      </c>
      <c r="AG2220" s="1" t="n">
        <v>0.788888888888889</v>
      </c>
      <c r="AH2220" s="1" t="n">
        <v>1</v>
      </c>
    </row>
  </sheetData>
  <autoFilter ref="L1:L26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eruya Komatsu</dc:creator>
  <dc:description/>
  <dc:language>en-US</dc:language>
  <cp:lastModifiedBy>Ramesh Samidiboina</cp:lastModifiedBy>
  <cp:lastPrinted>2020-10-02T09:04:18Z</cp:lastPrinted>
  <dcterms:modified xsi:type="dcterms:W3CDTF">2020-10-30T03:37:41Z</dcterms:modified>
  <cp:revision>0</cp:revision>
  <dc:subject/>
  <dc:title/>
</cp:coreProperties>
</file>